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Abhishek\Dropbox\Interfacial Migration Paper\Revised Manuscript\Plos Comp Bio\Revision 2\To Upload\"/>
    </mc:Choice>
  </mc:AlternateContent>
  <xr:revisionPtr revIDLastSave="0" documentId="13_ncr:1_{6993A3AC-53B7-4257-92F3-4A06B974945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ig-1c" sheetId="14" r:id="rId1"/>
    <sheet name="Fig-1d" sheetId="15" r:id="rId2"/>
    <sheet name="Fig-1f" sheetId="16" r:id="rId3"/>
    <sheet name="Fig-1g" sheetId="17" r:id="rId4"/>
    <sheet name="Fig-2a" sheetId="8" r:id="rId5"/>
    <sheet name="Fig-2b" sheetId="1" r:id="rId6"/>
    <sheet name="Fig-2d" sheetId="9" r:id="rId7"/>
    <sheet name="Fig-2e" sheetId="10" r:id="rId8"/>
    <sheet name="Fig-3c" sheetId="11" r:id="rId9"/>
    <sheet name="Fig-3d" sheetId="12" r:id="rId10"/>
    <sheet name="Fig-4c" sheetId="2" r:id="rId11"/>
    <sheet name="Fig-4d" sheetId="23" r:id="rId12"/>
    <sheet name="Fig-4e" sheetId="3" r:id="rId13"/>
    <sheet name="Fig-4h" sheetId="4" r:id="rId14"/>
    <sheet name="Fig-4i" sheetId="5" r:id="rId15"/>
    <sheet name="Fig-5b" sheetId="6" r:id="rId16"/>
    <sheet name="Fig-5d" sheetId="7" r:id="rId17"/>
    <sheet name="Fig-6a" sheetId="18" r:id="rId18"/>
    <sheet name="Fig-S1c" sheetId="19" r:id="rId19"/>
    <sheet name="Fig-S1f" sheetId="22" r:id="rId20"/>
    <sheet name="Fig-S2" sheetId="13" r:id="rId21"/>
    <sheet name="Fig-S5" sheetId="24" r:id="rId22"/>
    <sheet name="Fig-S6a" sheetId="20" r:id="rId23"/>
    <sheet name="Fig-S6b" sheetId="21" r:id="rId2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56" i="7" l="1"/>
  <c r="G456" i="7"/>
  <c r="F456" i="7"/>
  <c r="D456" i="7"/>
  <c r="C456" i="7"/>
  <c r="B456" i="7"/>
  <c r="H455" i="7"/>
  <c r="H453" i="7" s="1"/>
  <c r="G455" i="7"/>
  <c r="G453" i="7" s="1"/>
  <c r="F455" i="7"/>
  <c r="F453" i="7" s="1"/>
  <c r="D455" i="7"/>
  <c r="C455" i="7"/>
  <c r="B455" i="7"/>
  <c r="B453" i="7" s="1"/>
  <c r="D453" i="7"/>
  <c r="C453" i="7"/>
  <c r="H452" i="7"/>
  <c r="G452" i="7"/>
  <c r="F452" i="7"/>
  <c r="D452" i="7"/>
  <c r="C452" i="7"/>
  <c r="B452" i="7"/>
  <c r="Q964" i="5" l="1"/>
  <c r="P964" i="5"/>
  <c r="O964" i="5"/>
  <c r="M964" i="5"/>
  <c r="L964" i="5"/>
  <c r="K964" i="5"/>
  <c r="I964" i="5"/>
  <c r="H964" i="5"/>
  <c r="H961" i="5" s="1"/>
  <c r="H6" i="5" s="1"/>
  <c r="G964" i="5"/>
  <c r="E964" i="5"/>
  <c r="D964" i="5"/>
  <c r="C964" i="5"/>
  <c r="Q963" i="5"/>
  <c r="P963" i="5"/>
  <c r="P961" i="5" s="1"/>
  <c r="P6" i="5" s="1"/>
  <c r="O963" i="5"/>
  <c r="O961" i="5" s="1"/>
  <c r="O6" i="5" s="1"/>
  <c r="M963" i="5"/>
  <c r="M961" i="5" s="1"/>
  <c r="M6" i="5" s="1"/>
  <c r="L963" i="5"/>
  <c r="K963" i="5"/>
  <c r="I963" i="5"/>
  <c r="H963" i="5"/>
  <c r="G963" i="5"/>
  <c r="G961" i="5" s="1"/>
  <c r="G6" i="5" s="1"/>
  <c r="E963" i="5"/>
  <c r="E961" i="5" s="1"/>
  <c r="E6" i="5" s="1"/>
  <c r="D963" i="5"/>
  <c r="D961" i="5" s="1"/>
  <c r="D6" i="5" s="1"/>
  <c r="C963" i="5"/>
  <c r="C961" i="5" s="1"/>
  <c r="C6" i="5" s="1"/>
  <c r="Q961" i="5"/>
  <c r="L961" i="5"/>
  <c r="K961" i="5"/>
  <c r="I961" i="5"/>
  <c r="Q960" i="5"/>
  <c r="Q5" i="5" s="1"/>
  <c r="P960" i="5"/>
  <c r="P5" i="5" s="1"/>
  <c r="O960" i="5"/>
  <c r="O5" i="5" s="1"/>
  <c r="M960" i="5"/>
  <c r="M5" i="5" s="1"/>
  <c r="L960" i="5"/>
  <c r="K960" i="5"/>
  <c r="I960" i="5"/>
  <c r="H960" i="5"/>
  <c r="G960" i="5"/>
  <c r="G5" i="5" s="1"/>
  <c r="E960" i="5"/>
  <c r="E5" i="5" s="1"/>
  <c r="D960" i="5"/>
  <c r="D5" i="5" s="1"/>
  <c r="C960" i="5"/>
  <c r="C5" i="5" s="1"/>
  <c r="Q6" i="5"/>
  <c r="L6" i="5"/>
  <c r="K6" i="5"/>
  <c r="I6" i="5"/>
  <c r="L5" i="5"/>
  <c r="K5" i="5"/>
  <c r="I5" i="5"/>
  <c r="H5" i="5"/>
  <c r="Q4" i="5"/>
  <c r="P4" i="5"/>
  <c r="O4" i="5"/>
  <c r="M4" i="5"/>
  <c r="L4" i="5"/>
  <c r="K4" i="5"/>
  <c r="I4" i="5"/>
  <c r="H4" i="5"/>
  <c r="G4" i="5"/>
  <c r="E4" i="5"/>
  <c r="D4" i="5"/>
  <c r="C4" i="5"/>
  <c r="C3" i="5"/>
  <c r="F27" i="18" l="1"/>
  <c r="D199" i="24"/>
  <c r="C199" i="24"/>
  <c r="B199" i="24"/>
  <c r="D198" i="24"/>
  <c r="D196" i="24" s="1"/>
  <c r="C198" i="24"/>
  <c r="C196" i="24" s="1"/>
  <c r="B198" i="24"/>
  <c r="B196" i="24" s="1"/>
  <c r="D195" i="24"/>
  <c r="C195" i="24"/>
  <c r="B195" i="24"/>
  <c r="F59" i="18" l="1"/>
  <c r="F58" i="18"/>
  <c r="F57" i="18"/>
  <c r="F56" i="18"/>
  <c r="F55" i="18"/>
  <c r="F54" i="18"/>
  <c r="F53" i="18"/>
  <c r="F52" i="18"/>
  <c r="F51" i="18"/>
  <c r="F50" i="18"/>
  <c r="F49" i="18"/>
  <c r="F48" i="18"/>
  <c r="F47" i="18"/>
  <c r="F46" i="18"/>
  <c r="F45" i="18"/>
  <c r="F44" i="18"/>
  <c r="F43" i="18"/>
  <c r="F42" i="18"/>
  <c r="F41" i="18"/>
  <c r="F40" i="18"/>
  <c r="F39" i="18"/>
  <c r="F38" i="18"/>
  <c r="F33" i="18"/>
  <c r="F32" i="18"/>
  <c r="F31" i="18"/>
  <c r="F30" i="18"/>
  <c r="F29" i="18"/>
  <c r="F28" i="18"/>
  <c r="F26" i="18"/>
  <c r="F25" i="18"/>
  <c r="F24" i="18"/>
  <c r="F23" i="18"/>
  <c r="F22" i="18"/>
  <c r="F21" i="18"/>
  <c r="F20" i="18"/>
  <c r="F19" i="18"/>
  <c r="F18" i="18"/>
  <c r="F17" i="18"/>
  <c r="F16" i="18"/>
  <c r="F15" i="18"/>
  <c r="F14" i="18"/>
  <c r="F13" i="18"/>
  <c r="T5" i="17" l="1"/>
  <c r="T6" i="17"/>
  <c r="T7" i="17"/>
  <c r="T8" i="17"/>
  <c r="T9" i="17"/>
  <c r="T10" i="17"/>
  <c r="T11" i="17"/>
  <c r="T12" i="17"/>
  <c r="T13" i="17"/>
  <c r="S6" i="17"/>
  <c r="S7" i="17"/>
  <c r="S8" i="17"/>
  <c r="S9" i="17"/>
  <c r="S10" i="17"/>
  <c r="S11" i="17"/>
  <c r="S12" i="17"/>
  <c r="S13" i="17"/>
  <c r="S5" i="17"/>
  <c r="O6" i="17"/>
  <c r="O7" i="17"/>
  <c r="O8" i="17"/>
  <c r="O9" i="17"/>
  <c r="O10" i="17"/>
  <c r="O11" i="17"/>
  <c r="O12" i="17"/>
  <c r="O13" i="17"/>
  <c r="O14" i="17"/>
  <c r="O15" i="17"/>
  <c r="O16" i="17"/>
  <c r="O17" i="17"/>
  <c r="O5" i="17"/>
  <c r="N6" i="17"/>
  <c r="N7" i="17"/>
  <c r="N8" i="17"/>
  <c r="N9" i="17"/>
  <c r="N10" i="17"/>
  <c r="N11" i="17"/>
  <c r="N12" i="17"/>
  <c r="N13" i="17"/>
  <c r="N14" i="17"/>
  <c r="N15" i="17"/>
  <c r="N16" i="17"/>
  <c r="N17" i="17"/>
  <c r="N5" i="17"/>
  <c r="J5" i="17"/>
  <c r="I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E22" i="17"/>
  <c r="E23" i="17"/>
  <c r="E24" i="17"/>
  <c r="E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5" i="17"/>
  <c r="D214" i="6" l="1"/>
  <c r="C214" i="6"/>
  <c r="B214" i="6"/>
  <c r="D213" i="6"/>
  <c r="D211" i="6" s="1"/>
  <c r="C213" i="6"/>
  <c r="C211" i="6" s="1"/>
  <c r="B213" i="6"/>
  <c r="B211" i="6" s="1"/>
  <c r="D210" i="6"/>
  <c r="C210" i="6"/>
  <c r="B210" i="6"/>
  <c r="K50" i="4" l="1"/>
  <c r="J50" i="4"/>
  <c r="I50" i="4"/>
  <c r="H50" i="4"/>
  <c r="G50" i="4"/>
  <c r="G48" i="4" s="1"/>
  <c r="F50" i="4"/>
  <c r="E50" i="4"/>
  <c r="D50" i="4"/>
  <c r="C50" i="4"/>
  <c r="K49" i="4"/>
  <c r="K48" i="4" s="1"/>
  <c r="J49" i="4"/>
  <c r="J48" i="4" s="1"/>
  <c r="I49" i="4"/>
  <c r="I48" i="4" s="1"/>
  <c r="H49" i="4"/>
  <c r="H48" i="4" s="1"/>
  <c r="G49" i="4"/>
  <c r="F49" i="4"/>
  <c r="E49" i="4"/>
  <c r="D49" i="4"/>
  <c r="C49" i="4"/>
  <c r="C48" i="4" s="1"/>
  <c r="F48" i="4"/>
  <c r="E48" i="4"/>
  <c r="D48" i="4"/>
  <c r="K47" i="4"/>
  <c r="J47" i="4"/>
  <c r="I47" i="4"/>
  <c r="H47" i="4"/>
  <c r="G47" i="4"/>
  <c r="F47" i="4"/>
  <c r="E47" i="4"/>
  <c r="D47" i="4"/>
  <c r="C47" i="4"/>
  <c r="K35" i="4"/>
  <c r="K33" i="4" s="1"/>
  <c r="J35" i="4"/>
  <c r="I35" i="4"/>
  <c r="H35" i="4"/>
  <c r="G35" i="4"/>
  <c r="F35" i="4"/>
  <c r="E35" i="4"/>
  <c r="D35" i="4"/>
  <c r="C35" i="4"/>
  <c r="K34" i="4"/>
  <c r="J34" i="4"/>
  <c r="I34" i="4"/>
  <c r="H34" i="4"/>
  <c r="G34" i="4"/>
  <c r="G33" i="4" s="1"/>
  <c r="F34" i="4"/>
  <c r="F33" i="4" s="1"/>
  <c r="E34" i="4"/>
  <c r="E33" i="4" s="1"/>
  <c r="D34" i="4"/>
  <c r="D33" i="4" s="1"/>
  <c r="C34" i="4"/>
  <c r="C33" i="4" s="1"/>
  <c r="J33" i="4"/>
  <c r="I33" i="4"/>
  <c r="H33" i="4"/>
  <c r="K32" i="4"/>
  <c r="J32" i="4"/>
  <c r="I32" i="4"/>
  <c r="I5" i="4" s="1"/>
  <c r="H32" i="4"/>
  <c r="H5" i="4" s="1"/>
  <c r="G32" i="4"/>
  <c r="F32" i="4"/>
  <c r="E32" i="4"/>
  <c r="D32" i="4"/>
  <c r="C32" i="4"/>
  <c r="K21" i="4"/>
  <c r="K6" i="4" s="1"/>
  <c r="J21" i="4"/>
  <c r="J6" i="4" s="1"/>
  <c r="I21" i="4"/>
  <c r="I6" i="4" s="1"/>
  <c r="H21" i="4"/>
  <c r="G21" i="4"/>
  <c r="F21" i="4"/>
  <c r="E21" i="4"/>
  <c r="D21" i="4"/>
  <c r="D6" i="4" s="1"/>
  <c r="C21" i="4"/>
  <c r="C6" i="4" s="1"/>
  <c r="K20" i="4"/>
  <c r="J20" i="4"/>
  <c r="J19" i="4" s="1"/>
  <c r="I20" i="4"/>
  <c r="I19" i="4" s="1"/>
  <c r="H20" i="4"/>
  <c r="H19" i="4" s="1"/>
  <c r="G20" i="4"/>
  <c r="G19" i="4" s="1"/>
  <c r="F20" i="4"/>
  <c r="E20" i="4"/>
  <c r="D20" i="4"/>
  <c r="C20" i="4"/>
  <c r="K19" i="4"/>
  <c r="F19" i="4"/>
  <c r="E19" i="4"/>
  <c r="D19" i="4"/>
  <c r="C19" i="4"/>
  <c r="K18" i="4"/>
  <c r="K5" i="4" s="1"/>
  <c r="J18" i="4"/>
  <c r="J5" i="4" s="1"/>
  <c r="I18" i="4"/>
  <c r="H18" i="4"/>
  <c r="G18" i="4"/>
  <c r="F18" i="4"/>
  <c r="E18" i="4"/>
  <c r="E5" i="4" s="1"/>
  <c r="D18" i="4"/>
  <c r="D5" i="4" s="1"/>
  <c r="C18" i="4"/>
  <c r="C5" i="4" s="1"/>
  <c r="H6" i="4"/>
  <c r="G6" i="4"/>
  <c r="F6" i="4"/>
  <c r="E6" i="4"/>
  <c r="G5" i="4"/>
  <c r="F5" i="4"/>
  <c r="D67" i="3"/>
  <c r="C67" i="3"/>
  <c r="B67" i="3"/>
  <c r="D66" i="3"/>
  <c r="C66" i="3"/>
  <c r="B66" i="3"/>
  <c r="B64" i="3" s="1"/>
  <c r="D63" i="3"/>
  <c r="C63" i="3"/>
  <c r="B63" i="3"/>
  <c r="D96" i="2"/>
  <c r="D93" i="2" s="1"/>
  <c r="C96" i="2"/>
  <c r="B96" i="2"/>
  <c r="D95" i="2"/>
  <c r="C95" i="2"/>
  <c r="B95" i="2"/>
  <c r="C93" i="2"/>
  <c r="B93" i="2"/>
  <c r="D92" i="2"/>
  <c r="C92" i="2"/>
  <c r="B92" i="2"/>
  <c r="C64" i="3" l="1"/>
  <c r="D64" i="3"/>
</calcChain>
</file>

<file path=xl/sharedStrings.xml><?xml version="1.0" encoding="utf-8"?>
<sst xmlns="http://schemas.openxmlformats.org/spreadsheetml/2006/main" count="532" uniqueCount="235">
  <si>
    <t>Quantitative analysis of nuclear volume</t>
  </si>
  <si>
    <t>Nuclear vol (µm^3)</t>
  </si>
  <si>
    <t>DMSO</t>
  </si>
  <si>
    <t>Average</t>
  </si>
  <si>
    <t>SEM</t>
  </si>
  <si>
    <t>STDEV</t>
  </si>
  <si>
    <t>Count (n)</t>
  </si>
  <si>
    <t>Normality test (Kolmogorov_Smirnov)</t>
  </si>
  <si>
    <t>Normal</t>
  </si>
  <si>
    <t>NS</t>
  </si>
  <si>
    <t>MeanDiff</t>
  </si>
  <si>
    <t>t Value</t>
  </si>
  <si>
    <t>Prob</t>
  </si>
  <si>
    <t>Alpha</t>
  </si>
  <si>
    <t>Sig</t>
  </si>
  <si>
    <t>LCL</t>
  </si>
  <si>
    <t>UCL</t>
  </si>
  <si>
    <t>1 µM Blebb  DMSO</t>
  </si>
  <si>
    <t>RO-3306  DMSO</t>
  </si>
  <si>
    <t>RO-3306  1 µM Blebb</t>
  </si>
  <si>
    <t>Quantification of nuclear stiffness of DMSO-treated, Blebb-treated and RO-treated cells</t>
  </si>
  <si>
    <t>Young's modulus (kPa)</t>
  </si>
  <si>
    <t>Nomal</t>
  </si>
  <si>
    <t>* (0.04094)</t>
  </si>
  <si>
    <t>*** (9.31067E-8)</t>
  </si>
  <si>
    <t>*** (1.06122E-12)</t>
  </si>
  <si>
    <t>Quantification of translocation efficiency of DMSO/Bleb/RO-treated cells at 3 different time-points</t>
  </si>
  <si>
    <t>8hr_1µM-Blebb</t>
  </si>
  <si>
    <t>8hr_DMSO</t>
  </si>
  <si>
    <t>8hr_10µM-RO</t>
  </si>
  <si>
    <t>18hr_1µM-Blebb</t>
  </si>
  <si>
    <t>18hr_DMSO</t>
  </si>
  <si>
    <t>18hr_10µM-RO</t>
  </si>
  <si>
    <t>28hr_1µM-Blebb</t>
  </si>
  <si>
    <t>28hr_DMSO</t>
  </si>
  <si>
    <t>28hr_10µM-RO</t>
  </si>
  <si>
    <r>
      <t xml:space="preserve">Replicate-I: </t>
    </r>
    <r>
      <rPr>
        <sz val="11"/>
        <color theme="1"/>
        <rFont val="Calibri"/>
        <family val="2"/>
        <scheme val="minor"/>
      </rPr>
      <t>Translocated fraction</t>
    </r>
  </si>
  <si>
    <t>Sample (n)</t>
  </si>
  <si>
    <r>
      <rPr>
        <b/>
        <sz val="11"/>
        <color theme="1"/>
        <rFont val="Calibri"/>
        <family val="2"/>
        <scheme val="minor"/>
      </rPr>
      <t xml:space="preserve">Replicate-II: </t>
    </r>
    <r>
      <rPr>
        <sz val="11"/>
        <color theme="1"/>
        <rFont val="Calibri"/>
        <family val="2"/>
        <scheme val="minor"/>
      </rPr>
      <t>Translocated fraction</t>
    </r>
  </si>
  <si>
    <r>
      <rPr>
        <b/>
        <sz val="11"/>
        <color theme="1"/>
        <rFont val="Calibri"/>
        <family val="2"/>
        <scheme val="minor"/>
      </rPr>
      <t xml:space="preserve">Replicate-III: </t>
    </r>
    <r>
      <rPr>
        <sz val="11"/>
        <color theme="1"/>
        <rFont val="Calibri"/>
        <family val="2"/>
        <scheme val="minor"/>
      </rPr>
      <t>Translocated fraction</t>
    </r>
  </si>
  <si>
    <t>Quantification of nuclear circularity of DMSO/Bleb/RO-treated cells at the top (8 hr time point) and at the bottom surface of the pores at 3 different time-points</t>
  </si>
  <si>
    <t>Circularity</t>
  </si>
  <si>
    <t>1µM Blebb</t>
  </si>
  <si>
    <t>10 µM RO</t>
  </si>
  <si>
    <t>Normality test</t>
  </si>
  <si>
    <t>Kolmogrov Smirnov</t>
  </si>
  <si>
    <t>ANOVA (Fisher Test)</t>
  </si>
  <si>
    <t>NS (0.3841)</t>
  </si>
  <si>
    <t>*** (6.03254E-9)</t>
  </si>
  <si>
    <t>*** (5.55112E-16)</t>
  </si>
  <si>
    <t>NS (0.17687)</t>
  </si>
  <si>
    <t>*** (6.41115E-4)</t>
  </si>
  <si>
    <t>NS (0.63238)</t>
  </si>
  <si>
    <t>Nonparametric test</t>
  </si>
  <si>
    <t>*** (3.51984E-10)</t>
  </si>
  <si>
    <t>*** (0)</t>
  </si>
  <si>
    <t>Mann Whitney</t>
  </si>
  <si>
    <t>*** (1.75223E-5)</t>
  </si>
  <si>
    <t>Quantification program: Imaris</t>
  </si>
  <si>
    <t>Statistics</t>
  </si>
  <si>
    <t>ANOVA (Fisher's Test)</t>
  </si>
  <si>
    <t>Data Distribution (Kolmogorov Smirnov Test)</t>
  </si>
  <si>
    <t>ANOVA (Fisher's test)</t>
  </si>
  <si>
    <t>Pooled Statistics from three replicate</t>
  </si>
  <si>
    <t>Satterthwaite Approximation</t>
  </si>
  <si>
    <t>Reject Normality</t>
  </si>
  <si>
    <t>Analysis of integrated intensity of γH2Ax staining in DMSO/Blebb/RO-treated cells</t>
  </si>
  <si>
    <t>γH2Ax Expression (Normalized to Top)</t>
  </si>
  <si>
    <t>1 µm Blebb</t>
  </si>
  <si>
    <t>Grubbs test</t>
  </si>
  <si>
    <t>At the 0.05 level, there is no significant outlier</t>
  </si>
  <si>
    <t>Normality test (Kolmogorov Smirnov)</t>
  </si>
  <si>
    <t>Rejects Normality</t>
  </si>
  <si>
    <t>Non-Parametric</t>
  </si>
  <si>
    <t>Mann-Whitney Test</t>
  </si>
  <si>
    <t>NS (0.07031)</t>
  </si>
  <si>
    <t>*** (2.34875E-14)</t>
  </si>
  <si>
    <t>*** (4.30784E-8)</t>
  </si>
  <si>
    <t>Quantification of average number of blebs per nucleus in DMSO/Blebb/RO-treated cells in top and bottom layer of the transwell inserts</t>
  </si>
  <si>
    <t>Bottom Layer</t>
  </si>
  <si>
    <t>Top layer</t>
  </si>
  <si>
    <t>NS (0.283)</t>
  </si>
  <si>
    <t>NS (0.64399)</t>
  </si>
  <si>
    <t>*** (3.71938E-24)</t>
  </si>
  <si>
    <t>NS (0.59447)</t>
  </si>
  <si>
    <t>*** (3.12089E-22)</t>
  </si>
  <si>
    <t>NS (0.93018)</t>
  </si>
  <si>
    <t>E_T (kPa)</t>
  </si>
  <si>
    <t>E_n (kPa)</t>
  </si>
  <si>
    <t>D0/φ = 1</t>
  </si>
  <si>
    <t>&lt;v_x&gt; (μm/min)</t>
  </si>
  <si>
    <t>D0/φ = 1.2</t>
  </si>
  <si>
    <t>D0/φ = 1.67</t>
  </si>
  <si>
    <t>E_T = 2 kPa, E_n = 0.2 kPa</t>
  </si>
  <si>
    <t>Time (s)</t>
  </si>
  <si>
    <t>E_T = 1 kPa, E_n = 0.2 kPa</t>
  </si>
  <si>
    <t>E_T = 2 kPa, E_n = 1 kPa</t>
  </si>
  <si>
    <t>X_CN(0) =</t>
  </si>
  <si>
    <t>X_N(0) =</t>
  </si>
  <si>
    <t>E_T = 1 kPa, E_n = 1 kPa</t>
  </si>
  <si>
    <t>X_CN(t)</t>
  </si>
  <si>
    <t>X_N(t)</t>
  </si>
  <si>
    <t>X_CN(t)/X_CN(0)</t>
  </si>
  <si>
    <t>X_N(t)/X_N(0)</t>
  </si>
  <si>
    <t>E_n/E_T</t>
  </si>
  <si>
    <t>D/L</t>
  </si>
  <si>
    <t>E_n = 0.2 kPa</t>
  </si>
  <si>
    <t>E_n = 1 kPa</t>
  </si>
  <si>
    <t>E_n = 2 kPa</t>
  </si>
  <si>
    <t>E_n = 5 kPa</t>
  </si>
  <si>
    <t>Change in Nuclear Circularity (D/L) during cell migration</t>
  </si>
  <si>
    <t>Instantaneous Velocity (μm/s)</t>
  </si>
  <si>
    <t>Normalized length</t>
  </si>
  <si>
    <t>von Mises stress (Pa)</t>
  </si>
  <si>
    <t>E_T = 0.5 kPa, E_n = 0.2 kPa</t>
  </si>
  <si>
    <t>E_T = 0.5 kPa, E_n = 1 kPa</t>
  </si>
  <si>
    <t>Inner Elements Avg - σ_θθ (kPa)</t>
  </si>
  <si>
    <t>Outer Elements Avg - σ_θθ (kPa)</t>
  </si>
  <si>
    <t>E_T = 2 kPa, E_n = 2 kPa</t>
  </si>
  <si>
    <t>Hoop stresses in Nuclear Membrane during cell entry into pore</t>
  </si>
  <si>
    <t>Quantification of von Mises stresses within the nucleus</t>
  </si>
  <si>
    <t>Normalized arc length</t>
  </si>
  <si>
    <t>σ_θθ (Pa)</t>
  </si>
  <si>
    <t>E_T = 1.5 kPa, E_n = 1 kPa</t>
  </si>
  <si>
    <t>T_entry (s)</t>
  </si>
  <si>
    <r>
      <t>D0/</t>
    </r>
    <r>
      <rPr>
        <b/>
        <sz val="11"/>
        <color rgb="FFFF0000"/>
        <rFont val="Calibri"/>
        <family val="2"/>
      </rPr>
      <t>φ = 1.67</t>
    </r>
  </si>
  <si>
    <t>F_entry (pN/μm)</t>
  </si>
  <si>
    <r>
      <t>D0/</t>
    </r>
    <r>
      <rPr>
        <b/>
        <sz val="11"/>
        <color rgb="FF0070C0"/>
        <rFont val="Calibri"/>
        <family val="2"/>
      </rPr>
      <t>φ = 1.2</t>
    </r>
  </si>
  <si>
    <r>
      <t>D0/</t>
    </r>
    <r>
      <rPr>
        <b/>
        <sz val="11"/>
        <rFont val="Calibri"/>
        <family val="2"/>
      </rPr>
      <t>φ = 1</t>
    </r>
  </si>
  <si>
    <t>E_2 = 5 kPa</t>
  </si>
  <si>
    <t>E_1/E_2</t>
  </si>
  <si>
    <t>E_2 = 2 kPa</t>
  </si>
  <si>
    <t>E_1 = 1 kPa</t>
  </si>
  <si>
    <t>Normalized tissue length</t>
  </si>
  <si>
    <t>u_y (μm)</t>
  </si>
  <si>
    <t>ln (T_entry)</t>
  </si>
  <si>
    <t>ln (F_entry)</t>
  </si>
  <si>
    <t>E_n = 0.2 kPa, non-plastic</t>
  </si>
  <si>
    <t>E_n = 0.2 kPa, plastic</t>
  </si>
  <si>
    <t>E_n = 1 kPa, plastic</t>
  </si>
  <si>
    <t>E_1 (Pa)</t>
  </si>
  <si>
    <t>E_2 (Pa)</t>
  </si>
  <si>
    <t>E_n (Pa)</t>
  </si>
  <si>
    <t>E_1 + E_2 + E_n (Pa)</t>
  </si>
  <si>
    <t>ln (E*)</t>
  </si>
  <si>
    <t>t (s)</t>
  </si>
  <si>
    <t>F/(E_cD)</t>
  </si>
  <si>
    <t>D (μm)</t>
  </si>
  <si>
    <t>F (pN/μm)</t>
  </si>
  <si>
    <t>ln (F*)</t>
  </si>
  <si>
    <t>: Plastic deformation of nucleus</t>
  </si>
  <si>
    <t>E*</t>
  </si>
  <si>
    <t>E* =</t>
  </si>
  <si>
    <t>E_c =</t>
  </si>
  <si>
    <t xml:space="preserve"> 1 Pa</t>
  </si>
  <si>
    <t xml:space="preserve"> 10.183 s</t>
  </si>
  <si>
    <r>
      <t>τ</t>
    </r>
    <r>
      <rPr>
        <b/>
        <sz val="9.9"/>
        <color theme="1"/>
        <rFont val="Calibri"/>
        <family val="2"/>
      </rPr>
      <t>_c</t>
    </r>
    <r>
      <rPr>
        <b/>
        <sz val="11"/>
        <color theme="1"/>
        <rFont val="Calibri"/>
        <family val="2"/>
      </rPr>
      <t xml:space="preserve"> =</t>
    </r>
  </si>
  <si>
    <t>((E_1 + E_2 + E_n)/E_c)(L/D)(t/τ_c)</t>
  </si>
  <si>
    <t>F* =</t>
  </si>
  <si>
    <t>F*</t>
  </si>
  <si>
    <t>: Dimensionless</t>
  </si>
  <si>
    <t>Curve -fitting statistics</t>
  </si>
  <si>
    <t>Line Equation :</t>
  </si>
  <si>
    <t xml:space="preserve">ln (F*) = p1 ln (E*) + p2 </t>
  </si>
  <si>
    <t>p1 =</t>
  </si>
  <si>
    <t>range of p1 =</t>
  </si>
  <si>
    <t>[0.3542, 0.5112]</t>
  </si>
  <si>
    <t>p2 =</t>
  </si>
  <si>
    <t>range of p2 =</t>
  </si>
  <si>
    <t>[-2.351, -0.5746]</t>
  </si>
  <si>
    <t>R-square =</t>
  </si>
  <si>
    <t>adj. R-square =</t>
  </si>
  <si>
    <t>ln (D/L)</t>
  </si>
  <si>
    <t>E_n = 1 kPa, non-plastic</t>
  </si>
  <si>
    <t>E~ =</t>
  </si>
  <si>
    <t>E_1 x E_2/E_n^2</t>
  </si>
  <si>
    <t>ln (E~)</t>
  </si>
  <si>
    <t xml:space="preserve">ln (D/L) = p1 ln (E~) + p2 </t>
  </si>
  <si>
    <t>[-0.09, -0.05]</t>
  </si>
  <si>
    <t>[-0.19, -0.06]</t>
  </si>
  <si>
    <t>[-0.0343, -0.0077]</t>
  </si>
  <si>
    <t>[-0.13, -0.09]</t>
  </si>
  <si>
    <t>[-0.15, -0.07]</t>
  </si>
  <si>
    <t>[-0.70, -0.56]</t>
  </si>
  <si>
    <t xml:space="preserve">ln (F_entry) = p1 ln (D/L) + p2 </t>
  </si>
  <si>
    <t>[-2.6, -2.2]</t>
  </si>
  <si>
    <t>[3.7, 3.9]</t>
  </si>
  <si>
    <t>[-7.9, -6.7]</t>
  </si>
  <si>
    <t>[3.9, 4.02]</t>
  </si>
  <si>
    <t>[-1.4, -1.02]</t>
  </si>
  <si>
    <t>[4.1, 4.3]</t>
  </si>
  <si>
    <t>Cytoplasm</t>
  </si>
  <si>
    <t>Tissue 2</t>
  </si>
  <si>
    <t>Normalized Creep Compliance (1/Pa)</t>
  </si>
  <si>
    <t>Nuclear Membrane</t>
  </si>
  <si>
    <t>Tissue 1</t>
  </si>
  <si>
    <t>Cell Membrane</t>
  </si>
  <si>
    <t>log (E_c)</t>
  </si>
  <si>
    <t>Cytoskeletal stiffening under shear stress</t>
  </si>
  <si>
    <t>log (σ_shear)</t>
  </si>
  <si>
    <t>(both units in Pa)</t>
  </si>
  <si>
    <r>
      <t xml:space="preserve">1 </t>
    </r>
    <r>
      <rPr>
        <b/>
        <sz val="11"/>
        <color rgb="FF3F3F3F"/>
        <rFont val="Calibri"/>
        <family val="2"/>
      </rPr>
      <t>μ</t>
    </r>
    <r>
      <rPr>
        <b/>
        <sz val="11"/>
        <color rgb="FF3F3F3F"/>
        <rFont val="Calibri"/>
        <family val="2"/>
        <scheme val="minor"/>
      </rPr>
      <t>M Blebb</t>
    </r>
  </si>
  <si>
    <t>Scaling relationship between non-dimensional cellular force and factors influencing cellular force generation</t>
  </si>
  <si>
    <t>Creep compliance of viscoelastic material components of the model</t>
  </si>
  <si>
    <t>Hoop stresses in Cell Membrane just as the nucleus enters into the pore</t>
  </si>
  <si>
    <t>Scaling between nuclear circularity and coupled effect of tissue and nuclear stiffness</t>
  </si>
  <si>
    <t>Scaling between nuclear circularity and force required by a cell to enter a pore</t>
  </si>
  <si>
    <r>
      <t xml:space="preserve">Scaling relationship between Force and time required for cell entry into a 3 </t>
    </r>
    <r>
      <rPr>
        <b/>
        <u/>
        <sz val="11"/>
        <color rgb="FF3F3F3F"/>
        <rFont val="Calibri"/>
        <family val="2"/>
      </rPr>
      <t xml:space="preserve">μm </t>
    </r>
    <r>
      <rPr>
        <b/>
        <u/>
        <sz val="11"/>
        <color rgb="FF3F3F3F"/>
        <rFont val="Calibri"/>
        <family val="2"/>
        <scheme val="minor"/>
      </rPr>
      <t>pore</t>
    </r>
  </si>
  <si>
    <t>Temporal evolution of cytoplasmic and nuclear stretch during cell migration through confinement</t>
  </si>
  <si>
    <t>Force and time required by a cell to enter a pore and their dependence on degree of confinement</t>
  </si>
  <si>
    <r>
      <t xml:space="preserve">Force and time required by a cell to enter a 3 </t>
    </r>
    <r>
      <rPr>
        <b/>
        <u/>
        <sz val="11"/>
        <color rgb="FF3F3F3F"/>
        <rFont val="Calibri"/>
        <family val="2"/>
      </rPr>
      <t xml:space="preserve">μm </t>
    </r>
    <r>
      <rPr>
        <b/>
        <u/>
        <sz val="11"/>
        <color rgb="FF3F3F3F"/>
        <rFont val="Calibri"/>
        <family val="2"/>
        <scheme val="minor"/>
      </rPr>
      <t xml:space="preserve">pore at the interface of two dissimilar tissues </t>
    </r>
  </si>
  <si>
    <r>
      <t xml:space="preserve">ECM vertical displacement just after nucleus entry into 3 </t>
    </r>
    <r>
      <rPr>
        <b/>
        <u/>
        <sz val="11"/>
        <color rgb="FF3F3F3F"/>
        <rFont val="Calibri"/>
        <family val="2"/>
      </rPr>
      <t>μm pore</t>
    </r>
  </si>
  <si>
    <t>Model prediction of average speed of cell migration</t>
  </si>
  <si>
    <t>Model prediction of instantaneous velocity during cell migration</t>
  </si>
  <si>
    <t>RO-3306</t>
  </si>
  <si>
    <t>Stiffness (Estimated)</t>
  </si>
  <si>
    <t>2.7874 kPa</t>
  </si>
  <si>
    <t>3.7785 kPa</t>
  </si>
  <si>
    <t>5.5218 kPa</t>
  </si>
  <si>
    <t>1 µM Blebb</t>
  </si>
  <si>
    <t>Probing nuclear stiffness of cells with a stiff pyramidal probe. Nuclear stiffness values were estimated by fitting ≥ 2 µm of indentation data using Hertz model</t>
  </si>
  <si>
    <t>Force, F (pN)</t>
  </si>
  <si>
    <t>Indentation, δ (µm)</t>
  </si>
  <si>
    <t>NS (0.54889)</t>
  </si>
  <si>
    <t>* (0.04611)</t>
  </si>
  <si>
    <t>** (0.00677)</t>
  </si>
  <si>
    <t>Top layer γH2Ax Expression (Normalized)</t>
  </si>
  <si>
    <t>10 μM RO</t>
  </si>
  <si>
    <t>1 μM Blebb</t>
  </si>
  <si>
    <t>8 Hrs (BOTTOM)</t>
  </si>
  <si>
    <t>18 Hrs (BOTTOM)</t>
  </si>
  <si>
    <t>28 Hrs (BOTTOM)</t>
  </si>
  <si>
    <t>Sample number (N)</t>
  </si>
  <si>
    <t>8 Hrs (TOP)</t>
  </si>
  <si>
    <t>Count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CMR10"/>
    </font>
    <font>
      <b/>
      <u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70C0"/>
      <name val="Calibri"/>
      <family val="2"/>
      <scheme val="minor"/>
    </font>
    <font>
      <b/>
      <sz val="11"/>
      <color rgb="FF0070C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F33CC"/>
      <name val="Calibri"/>
      <family val="2"/>
      <scheme val="minor"/>
    </font>
    <font>
      <b/>
      <sz val="11"/>
      <name val="Calibri"/>
      <family val="2"/>
    </font>
    <font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B050"/>
      <name val="Calibri"/>
      <family val="2"/>
    </font>
    <font>
      <b/>
      <u/>
      <sz val="11"/>
      <color rgb="FF3F3F3F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9.9"/>
      <color theme="1"/>
      <name val="Calibri"/>
      <family val="2"/>
    </font>
    <font>
      <b/>
      <u/>
      <sz val="11"/>
      <color rgb="FF0070C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3F3F3F"/>
      <name val="Calibri"/>
      <family val="2"/>
    </font>
    <font>
      <b/>
      <u/>
      <sz val="11"/>
      <color rgb="FF3F3F3F"/>
      <name val="Calibri"/>
      <family val="2"/>
    </font>
    <font>
      <sz val="11"/>
      <color rgb="FFFF33CC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theme="8" tint="0.59999389629810485"/>
        <bgColor indexed="64"/>
      </patternFill>
    </fill>
  </fills>
  <borders count="30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rgb="FF3F3F3F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medium">
        <color indexed="64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16" fillId="17" borderId="0" applyNumberFormat="0" applyBorder="0" applyAlignment="0" applyProtection="0"/>
  </cellStyleXfs>
  <cellXfs count="181">
    <xf numFmtId="0" fontId="0" fillId="0" borderId="0" xfId="0"/>
    <xf numFmtId="0" fontId="5" fillId="0" borderId="0" xfId="0" applyFont="1"/>
    <xf numFmtId="0" fontId="4" fillId="0" borderId="2" xfId="0" applyFont="1" applyBorder="1"/>
    <xf numFmtId="0" fontId="0" fillId="0" borderId="3" xfId="0" applyBorder="1"/>
    <xf numFmtId="0" fontId="0" fillId="0" borderId="4" xfId="0" applyBorder="1"/>
    <xf numFmtId="0" fontId="4" fillId="0" borderId="5" xfId="0" applyFont="1" applyBorder="1"/>
    <xf numFmtId="0" fontId="0" fillId="0" borderId="6" xfId="0" applyBorder="1"/>
    <xf numFmtId="0" fontId="5" fillId="0" borderId="9" xfId="0" applyFont="1" applyBorder="1"/>
    <xf numFmtId="0" fontId="0" fillId="0" borderId="9" xfId="0" applyBorder="1"/>
    <xf numFmtId="0" fontId="0" fillId="5" borderId="0" xfId="0" applyFill="1"/>
    <xf numFmtId="0" fontId="6" fillId="0" borderId="0" xfId="0" applyFont="1"/>
    <xf numFmtId="0" fontId="4" fillId="0" borderId="10" xfId="0" applyFont="1" applyBorder="1"/>
    <xf numFmtId="0" fontId="4" fillId="0" borderId="0" xfId="0" applyFont="1"/>
    <xf numFmtId="0" fontId="0" fillId="0" borderId="10" xfId="0" applyBorder="1"/>
    <xf numFmtId="0" fontId="7" fillId="0" borderId="0" xfId="0" applyFont="1"/>
    <xf numFmtId="0" fontId="4" fillId="9" borderId="0" xfId="0" applyFont="1" applyFill="1"/>
    <xf numFmtId="0" fontId="0" fillId="9" borderId="0" xfId="0" applyFill="1"/>
    <xf numFmtId="0" fontId="0" fillId="0" borderId="11" xfId="0" applyBorder="1"/>
    <xf numFmtId="0" fontId="3" fillId="0" borderId="0" xfId="0" applyFont="1"/>
    <xf numFmtId="0" fontId="0" fillId="10" borderId="0" xfId="0" applyFill="1"/>
    <xf numFmtId="0" fontId="0" fillId="10" borderId="9" xfId="0" applyFill="1" applyBorder="1"/>
    <xf numFmtId="0" fontId="0" fillId="5" borderId="9" xfId="0" applyFill="1" applyBorder="1"/>
    <xf numFmtId="0" fontId="0" fillId="11" borderId="0" xfId="0" applyFill="1"/>
    <xf numFmtId="0" fontId="0" fillId="12" borderId="0" xfId="0" applyFill="1"/>
    <xf numFmtId="0" fontId="0" fillId="12" borderId="9" xfId="0" applyFill="1" applyBorder="1"/>
    <xf numFmtId="0" fontId="0" fillId="13" borderId="6" xfId="0" applyFill="1" applyBorder="1"/>
    <xf numFmtId="0" fontId="0" fillId="13" borderId="7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14" borderId="0" xfId="0" applyFill="1"/>
    <xf numFmtId="0" fontId="0" fillId="7" borderId="0" xfId="0" applyFill="1"/>
    <xf numFmtId="0" fontId="0" fillId="0" borderId="0" xfId="0" applyAlignment="1">
      <alignment wrapText="1"/>
    </xf>
    <xf numFmtId="11" fontId="0" fillId="11" borderId="0" xfId="0" applyNumberFormat="1" applyFill="1"/>
    <xf numFmtId="11" fontId="0" fillId="16" borderId="0" xfId="0" applyNumberFormat="1" applyFill="1"/>
    <xf numFmtId="0" fontId="0" fillId="16" borderId="0" xfId="0" applyFill="1"/>
    <xf numFmtId="11" fontId="0" fillId="0" borderId="0" xfId="0" applyNumberFormat="1" applyAlignment="1">
      <alignment horizontal="center"/>
    </xf>
    <xf numFmtId="0" fontId="2" fillId="3" borderId="1" xfId="2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3" borderId="1" xfId="2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3" borderId="1" xfId="2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6" fillId="17" borderId="0" xfId="3" applyAlignment="1">
      <alignment horizontal="center"/>
    </xf>
    <xf numFmtId="0" fontId="16" fillId="17" borderId="0" xfId="3" applyAlignment="1">
      <alignment horizontal="center" vertical="center"/>
    </xf>
    <xf numFmtId="0" fontId="6" fillId="0" borderId="0" xfId="3" applyFont="1" applyFill="1" applyAlignment="1">
      <alignment horizontal="center" vertical="center"/>
    </xf>
    <xf numFmtId="0" fontId="24" fillId="17" borderId="12" xfId="3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2" fillId="3" borderId="1" xfId="2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4" fillId="0" borderId="8" xfId="0" applyFont="1" applyBorder="1"/>
    <xf numFmtId="0" fontId="4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1" fillId="0" borderId="29" xfId="0" applyFont="1" applyBorder="1" applyAlignment="1">
      <alignment horizontal="center" vertical="center"/>
    </xf>
    <xf numFmtId="0" fontId="13" fillId="0" borderId="29" xfId="0" applyFont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2" fillId="0" borderId="1" xfId="2" applyFill="1" applyAlignment="1">
      <alignment horizontal="center" vertical="center"/>
    </xf>
    <xf numFmtId="0" fontId="13" fillId="0" borderId="1" xfId="2" applyFont="1" applyFill="1" applyAlignment="1">
      <alignment horizontal="center" vertical="center"/>
    </xf>
    <xf numFmtId="0" fontId="11" fillId="0" borderId="1" xfId="2" applyFont="1" applyFill="1" applyAlignment="1">
      <alignment horizontal="center" vertical="center"/>
    </xf>
    <xf numFmtId="0" fontId="2" fillId="0" borderId="1" xfId="2" applyFill="1" applyAlignment="1">
      <alignment horizontal="center"/>
    </xf>
    <xf numFmtId="0" fontId="11" fillId="0" borderId="1" xfId="2" applyFont="1" applyFill="1" applyAlignment="1">
      <alignment horizontal="center"/>
    </xf>
    <xf numFmtId="0" fontId="13" fillId="0" borderId="1" xfId="2" applyFont="1" applyFill="1" applyAlignment="1">
      <alignment horizontal="center"/>
    </xf>
    <xf numFmtId="0" fontId="2" fillId="0" borderId="1" xfId="2" applyFill="1"/>
    <xf numFmtId="0" fontId="11" fillId="0" borderId="1" xfId="2" applyFont="1" applyFill="1"/>
    <xf numFmtId="0" fontId="13" fillId="0" borderId="1" xfId="2" applyFont="1" applyFill="1"/>
    <xf numFmtId="0" fontId="15" fillId="0" borderId="1" xfId="2" applyFont="1" applyFill="1"/>
    <xf numFmtId="0" fontId="1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22" fillId="3" borderId="1" xfId="2" applyFont="1" applyAlignment="1">
      <alignment horizontal="center" vertical="center"/>
    </xf>
    <xf numFmtId="0" fontId="22" fillId="3" borderId="1" xfId="2" applyFont="1" applyAlignment="1">
      <alignment horizontal="center"/>
    </xf>
    <xf numFmtId="0" fontId="1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9" fillId="2" borderId="0" xfId="1" applyFont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15" fillId="0" borderId="27" xfId="0" applyFont="1" applyFill="1" applyBorder="1" applyAlignment="1">
      <alignment horizontal="center" vertical="center"/>
    </xf>
    <xf numFmtId="0" fontId="15" fillId="0" borderId="28" xfId="0" applyFont="1" applyFill="1" applyBorder="1" applyAlignment="1">
      <alignment horizontal="center" vertical="center"/>
    </xf>
    <xf numFmtId="0" fontId="13" fillId="0" borderId="27" xfId="0" applyFont="1" applyFill="1" applyBorder="1" applyAlignment="1">
      <alignment horizontal="center" vertical="center"/>
    </xf>
    <xf numFmtId="0" fontId="13" fillId="0" borderId="28" xfId="0" applyFont="1" applyFill="1" applyBorder="1" applyAlignment="1">
      <alignment horizontal="center" vertical="center"/>
    </xf>
    <xf numFmtId="0" fontId="11" fillId="0" borderId="27" xfId="0" applyFont="1" applyFill="1" applyBorder="1" applyAlignment="1">
      <alignment horizontal="center" vertical="center"/>
    </xf>
    <xf numFmtId="0" fontId="11" fillId="0" borderId="28" xfId="0" applyFont="1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7" borderId="0" xfId="0" applyFont="1" applyFill="1" applyAlignment="1">
      <alignment horizontal="center"/>
    </xf>
    <xf numFmtId="0" fontId="4" fillId="15" borderId="0" xfId="0" applyFont="1" applyFill="1" applyAlignment="1">
      <alignment horizontal="center"/>
    </xf>
    <xf numFmtId="0" fontId="23" fillId="18" borderId="0" xfId="0" applyFont="1" applyFill="1" applyAlignment="1">
      <alignment horizontal="center" vertical="center" textRotation="90"/>
    </xf>
    <xf numFmtId="0" fontId="4" fillId="0" borderId="1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22" fillId="3" borderId="24" xfId="2" applyFont="1" applyBorder="1" applyAlignment="1">
      <alignment horizontal="center" vertical="center"/>
    </xf>
    <xf numFmtId="0" fontId="22" fillId="3" borderId="25" xfId="2" applyFont="1" applyBorder="1" applyAlignment="1">
      <alignment horizontal="center" vertical="center"/>
    </xf>
    <xf numFmtId="0" fontId="22" fillId="3" borderId="26" xfId="2" applyFont="1" applyBorder="1" applyAlignment="1">
      <alignment horizontal="center" vertical="center"/>
    </xf>
    <xf numFmtId="0" fontId="2" fillId="3" borderId="1" xfId="2" applyAlignment="1">
      <alignment horizontal="center"/>
    </xf>
    <xf numFmtId="0" fontId="4" fillId="8" borderId="0" xfId="0" applyFont="1" applyFill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</cellXfs>
  <cellStyles count="4">
    <cellStyle name="Bad" xfId="3" builtinId="27"/>
    <cellStyle name="Good" xfId="1" builtinId="26"/>
    <cellStyle name="Normal" xfId="0" builtinId="0"/>
    <cellStyle name="Output" xfId="2" builtinId="21"/>
  </cellStyles>
  <dxfs count="0"/>
  <tableStyles count="0" defaultTableStyle="TableStyleMedium2" defaultPivotStyle="PivotStyleLight16"/>
  <colors>
    <mruColors>
      <color rgb="FFFF33CC"/>
      <color rgb="FFD60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6BF44-E074-4941-9367-9B74F53E8610}">
  <dimension ref="B1:L9"/>
  <sheetViews>
    <sheetView tabSelected="1" workbookViewId="0">
      <selection activeCell="N4" sqref="N4"/>
    </sheetView>
  </sheetViews>
  <sheetFormatPr defaultRowHeight="14.4"/>
  <cols>
    <col min="1" max="2" width="8.88671875" style="37"/>
    <col min="3" max="3" width="9.5546875" style="37" bestFit="1" customWidth="1"/>
    <col min="4" max="4" width="14.5546875" style="37" bestFit="1" customWidth="1"/>
    <col min="5" max="6" width="8.88671875" style="37"/>
    <col min="7" max="7" width="10" style="37" bestFit="1" customWidth="1"/>
    <col min="8" max="8" width="15.33203125" style="37" bestFit="1" customWidth="1"/>
    <col min="9" max="10" width="8.88671875" style="37"/>
    <col min="11" max="11" width="10" style="37" bestFit="1" customWidth="1"/>
    <col min="12" max="12" width="15.33203125" style="37" bestFit="1" customWidth="1"/>
    <col min="13" max="16384" width="8.88671875" style="37"/>
  </cols>
  <sheetData>
    <row r="1" spans="2:12">
      <c r="B1" s="133" t="s">
        <v>209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</row>
    <row r="3" spans="2:12">
      <c r="B3" s="130" t="s">
        <v>125</v>
      </c>
      <c r="C3" s="130"/>
      <c r="D3" s="130"/>
      <c r="F3" s="131" t="s">
        <v>127</v>
      </c>
      <c r="G3" s="131"/>
      <c r="H3" s="131"/>
      <c r="J3" s="132" t="s">
        <v>128</v>
      </c>
      <c r="K3" s="132"/>
      <c r="L3" s="132"/>
    </row>
    <row r="4" spans="2:12">
      <c r="B4" s="40" t="s">
        <v>87</v>
      </c>
      <c r="C4" s="40" t="s">
        <v>124</v>
      </c>
      <c r="D4" s="40" t="s">
        <v>126</v>
      </c>
      <c r="F4" s="40" t="s">
        <v>87</v>
      </c>
      <c r="G4" s="40" t="s">
        <v>124</v>
      </c>
      <c r="H4" s="40" t="s">
        <v>126</v>
      </c>
      <c r="J4" s="40" t="s">
        <v>87</v>
      </c>
      <c r="K4" s="40" t="s">
        <v>124</v>
      </c>
      <c r="L4" s="40" t="s">
        <v>126</v>
      </c>
    </row>
    <row r="5" spans="2:12">
      <c r="B5" s="37">
        <v>0.5</v>
      </c>
      <c r="C5" s="37">
        <v>157</v>
      </c>
      <c r="D5" s="37">
        <v>113.938</v>
      </c>
      <c r="F5" s="37">
        <v>0.5</v>
      </c>
      <c r="G5" s="37">
        <v>132</v>
      </c>
      <c r="H5" s="37">
        <v>70.065600000000003</v>
      </c>
      <c r="J5" s="37">
        <v>0.5</v>
      </c>
      <c r="K5" s="37">
        <v>101</v>
      </c>
      <c r="L5" s="37">
        <v>32.718699999999998</v>
      </c>
    </row>
    <row r="6" spans="2:12">
      <c r="B6" s="37">
        <v>1</v>
      </c>
      <c r="C6" s="37">
        <v>178</v>
      </c>
      <c r="D6" s="37">
        <v>161.29</v>
      </c>
      <c r="F6" s="37">
        <v>1</v>
      </c>
      <c r="G6" s="37">
        <v>146</v>
      </c>
      <c r="H6" s="37">
        <v>93.019599999999997</v>
      </c>
      <c r="J6" s="37">
        <v>1</v>
      </c>
      <c r="K6" s="37">
        <v>103</v>
      </c>
      <c r="L6" s="37">
        <v>34.609000000000002</v>
      </c>
    </row>
    <row r="7" spans="2:12">
      <c r="B7" s="37">
        <v>1.5</v>
      </c>
      <c r="C7" s="37">
        <v>179</v>
      </c>
      <c r="D7" s="37">
        <v>163.79599999999999</v>
      </c>
      <c r="F7" s="37">
        <v>1.5</v>
      </c>
      <c r="G7" s="37">
        <v>155</v>
      </c>
      <c r="H7" s="37">
        <v>109.94199999999999</v>
      </c>
      <c r="J7" s="37">
        <v>1.5</v>
      </c>
      <c r="K7" s="37">
        <v>104</v>
      </c>
      <c r="L7" s="37">
        <v>35.579500000000003</v>
      </c>
    </row>
    <row r="8" spans="2:12">
      <c r="B8" s="37">
        <v>2</v>
      </c>
      <c r="C8" s="37">
        <v>186</v>
      </c>
      <c r="D8" s="37">
        <v>181.98500000000001</v>
      </c>
      <c r="F8" s="37">
        <v>2</v>
      </c>
      <c r="G8" s="37">
        <v>161</v>
      </c>
      <c r="H8" s="37">
        <v>122.196</v>
      </c>
      <c r="J8" s="37">
        <v>2</v>
      </c>
      <c r="K8" s="37">
        <v>105</v>
      </c>
      <c r="L8" s="37">
        <v>36.567100000000003</v>
      </c>
    </row>
    <row r="9" spans="2:12">
      <c r="B9" s="37">
        <v>5</v>
      </c>
      <c r="C9" s="37">
        <v>202</v>
      </c>
      <c r="D9" s="37">
        <v>227.91200000000001</v>
      </c>
      <c r="F9" s="37">
        <v>5</v>
      </c>
      <c r="G9" s="37">
        <v>181</v>
      </c>
      <c r="H9" s="37">
        <v>168.875</v>
      </c>
      <c r="J9" s="37">
        <v>5</v>
      </c>
      <c r="K9" s="37">
        <v>109</v>
      </c>
      <c r="L9" s="37">
        <v>40.689900000000002</v>
      </c>
    </row>
  </sheetData>
  <mergeCells count="4">
    <mergeCell ref="B3:D3"/>
    <mergeCell ref="F3:H3"/>
    <mergeCell ref="J3:L3"/>
    <mergeCell ref="B1:L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3FEA3-CE0E-4C08-8BB3-523ECF045EF1}">
  <dimension ref="B1:I193"/>
  <sheetViews>
    <sheetView workbookViewId="0">
      <selection activeCell="D7" sqref="D7"/>
    </sheetView>
  </sheetViews>
  <sheetFormatPr defaultRowHeight="14.4"/>
  <cols>
    <col min="1" max="2" width="8.88671875" style="37"/>
    <col min="3" max="3" width="28.44140625" style="37" bestFit="1" customWidth="1"/>
    <col min="4" max="4" width="28.77734375" style="37" bestFit="1" customWidth="1"/>
    <col min="5" max="5" width="9.5546875" style="37" customWidth="1"/>
    <col min="6" max="6" width="8.88671875" style="37"/>
    <col min="7" max="7" width="28.44140625" style="37" bestFit="1" customWidth="1"/>
    <col min="8" max="8" width="28.77734375" style="37" bestFit="1" customWidth="1"/>
    <col min="9" max="16384" width="8.88671875" style="37"/>
  </cols>
  <sheetData>
    <row r="1" spans="2:9">
      <c r="C1" s="133" t="s">
        <v>119</v>
      </c>
      <c r="D1" s="133"/>
      <c r="E1" s="133"/>
      <c r="F1" s="133"/>
      <c r="G1" s="133"/>
      <c r="H1" s="133"/>
    </row>
    <row r="3" spans="2:9">
      <c r="C3" s="138" t="s">
        <v>93</v>
      </c>
      <c r="D3" s="138"/>
      <c r="E3" s="39"/>
      <c r="G3" s="138" t="s">
        <v>118</v>
      </c>
      <c r="H3" s="138"/>
    </row>
    <row r="4" spans="2:9">
      <c r="B4" s="39" t="s">
        <v>94</v>
      </c>
      <c r="C4" s="43" t="s">
        <v>116</v>
      </c>
      <c r="D4" s="42" t="s">
        <v>117</v>
      </c>
      <c r="E4" s="42"/>
      <c r="F4" s="39" t="s">
        <v>94</v>
      </c>
      <c r="G4" s="44" t="s">
        <v>116</v>
      </c>
      <c r="H4" s="45" t="s">
        <v>117</v>
      </c>
    </row>
    <row r="5" spans="2:9">
      <c r="B5" s="28">
        <v>0</v>
      </c>
      <c r="C5" s="37">
        <v>0</v>
      </c>
      <c r="D5" s="37">
        <v>0</v>
      </c>
      <c r="F5" s="28">
        <v>0</v>
      </c>
      <c r="G5" s="37">
        <v>0</v>
      </c>
      <c r="H5" s="37">
        <v>0</v>
      </c>
    </row>
    <row r="6" spans="2:9">
      <c r="B6" s="28">
        <v>1.0004</v>
      </c>
      <c r="C6" s="37">
        <v>2.4700000000000001E-13</v>
      </c>
      <c r="D6" s="37">
        <v>2.5300000000000003E-13</v>
      </c>
      <c r="F6" s="28">
        <v>1.0000199999999999</v>
      </c>
      <c r="G6" s="37">
        <v>4.6749999999999998E-13</v>
      </c>
      <c r="H6" s="37">
        <v>6.0300000000000006E-13</v>
      </c>
      <c r="I6" s="41"/>
    </row>
    <row r="7" spans="2:9">
      <c r="B7" s="28">
        <v>2.0003500000000001</v>
      </c>
      <c r="C7" s="37">
        <v>5.0749999999999999E-11</v>
      </c>
      <c r="D7" s="37">
        <v>7.7099999999999997E-11</v>
      </c>
      <c r="F7" s="28">
        <v>2.0000399999999998</v>
      </c>
      <c r="G7" s="37">
        <v>1.88E-10</v>
      </c>
      <c r="H7" s="37">
        <v>2.4850000000000002E-10</v>
      </c>
      <c r="I7" s="41"/>
    </row>
    <row r="8" spans="2:9">
      <c r="B8" s="28">
        <v>3.0003000000000002</v>
      </c>
      <c r="C8" s="37">
        <v>5.8649999999999999E-10</v>
      </c>
      <c r="D8" s="37">
        <v>1.3750000000000001E-9</v>
      </c>
      <c r="F8" s="28">
        <v>3.00007</v>
      </c>
      <c r="G8" s="37">
        <v>2.7050000000000001E-9</v>
      </c>
      <c r="H8" s="37">
        <v>3.9349999999999993E-9</v>
      </c>
      <c r="I8" s="41"/>
    </row>
    <row r="9" spans="2:9">
      <c r="B9" s="28">
        <v>4.0002500000000003</v>
      </c>
      <c r="C9" s="37">
        <v>8.7950000000000001E-10</v>
      </c>
      <c r="D9" s="37">
        <v>6.4550000000000006E-9</v>
      </c>
      <c r="F9" s="28">
        <v>4.0000900000000001</v>
      </c>
      <c r="G9" s="37">
        <v>9.3349999999999989E-9</v>
      </c>
      <c r="H9" s="37">
        <v>1.6549999999999999E-8</v>
      </c>
      <c r="I9" s="41"/>
    </row>
    <row r="10" spans="2:9">
      <c r="B10" s="28">
        <v>5.0002000000000004</v>
      </c>
      <c r="C10" s="37">
        <v>-8.5649999999999993E-9</v>
      </c>
      <c r="D10" s="37">
        <v>1.1700000000000001E-8</v>
      </c>
      <c r="F10" s="28">
        <v>5.0001100000000003</v>
      </c>
      <c r="G10" s="37">
        <v>1.13E-8</v>
      </c>
      <c r="H10" s="37">
        <v>3.5299999999999998E-8</v>
      </c>
      <c r="I10" s="41"/>
    </row>
    <row r="11" spans="2:9">
      <c r="B11" s="28">
        <v>6.0001499999999997</v>
      </c>
      <c r="C11" s="37">
        <v>-5.0699999999999997E-8</v>
      </c>
      <c r="D11" s="37">
        <v>4.4792000000000004E-10</v>
      </c>
      <c r="F11" s="28">
        <v>6.0001300000000004</v>
      </c>
      <c r="G11" s="37">
        <v>-1.37E-8</v>
      </c>
      <c r="H11" s="37">
        <v>4.3899999999999996E-8</v>
      </c>
      <c r="I11" s="41"/>
    </row>
    <row r="12" spans="2:9">
      <c r="B12" s="28">
        <v>7.0000999999999998</v>
      </c>
      <c r="C12" s="37">
        <v>-1.67E-7</v>
      </c>
      <c r="D12" s="37">
        <v>-6.3500000000000006E-8</v>
      </c>
      <c r="F12" s="28">
        <v>7.0001600000000002</v>
      </c>
      <c r="G12" s="37">
        <v>-1.08E-7</v>
      </c>
      <c r="H12" s="37">
        <v>5.8850000000000003E-9</v>
      </c>
      <c r="I12" s="41"/>
    </row>
    <row r="13" spans="2:9">
      <c r="B13" s="28">
        <v>8.0000400000000003</v>
      </c>
      <c r="C13" s="37">
        <v>-4.115E-7</v>
      </c>
      <c r="D13" s="37">
        <v>-2.3050000000000001E-7</v>
      </c>
      <c r="F13" s="28">
        <v>8.0001800000000003</v>
      </c>
      <c r="G13" s="37">
        <v>-3.2300000000000002E-7</v>
      </c>
      <c r="H13" s="37">
        <v>-1.2700000000000001E-7</v>
      </c>
      <c r="I13" s="41"/>
    </row>
    <row r="14" spans="2:9">
      <c r="B14" s="28">
        <v>9.0004000000000008</v>
      </c>
      <c r="C14" s="37">
        <v>-8.3300000000000001E-7</v>
      </c>
      <c r="D14" s="37">
        <v>-5.4450000000000004E-7</v>
      </c>
      <c r="F14" s="28">
        <v>9.0001999999999995</v>
      </c>
      <c r="G14" s="37">
        <v>-7.06E-7</v>
      </c>
      <c r="H14" s="37">
        <v>-3.9750000000000001E-7</v>
      </c>
      <c r="I14" s="41"/>
    </row>
    <row r="15" spans="2:9">
      <c r="B15" s="28">
        <v>10.000299999999999</v>
      </c>
      <c r="C15" s="37">
        <v>-1.4750000000000001E-6</v>
      </c>
      <c r="D15" s="37">
        <v>-1.0449999999999999E-6</v>
      </c>
      <c r="F15" s="28">
        <v>10.0002</v>
      </c>
      <c r="G15" s="37">
        <v>-1.2949999999999999E-6</v>
      </c>
      <c r="H15" s="37">
        <v>-8.4300000000000002E-7</v>
      </c>
      <c r="I15" s="41"/>
    </row>
    <row r="16" spans="2:9">
      <c r="B16" s="28">
        <v>11.0002</v>
      </c>
      <c r="C16" s="37">
        <v>-2.3649999999999998E-6</v>
      </c>
      <c r="D16" s="37">
        <v>-1.7550000000000001E-6</v>
      </c>
      <c r="F16" s="28">
        <v>11.0002</v>
      </c>
      <c r="G16" s="37">
        <v>-2.125E-6</v>
      </c>
      <c r="H16" s="37">
        <v>-1.4949999999999999E-6</v>
      </c>
      <c r="I16" s="41"/>
    </row>
    <row r="17" spans="2:9">
      <c r="B17" s="28">
        <v>12.0001</v>
      </c>
      <c r="C17" s="37">
        <v>-3.5199999999999998E-6</v>
      </c>
      <c r="D17" s="37">
        <v>-2.7049999999999999E-6</v>
      </c>
      <c r="F17" s="28">
        <v>12.000299999999999</v>
      </c>
      <c r="G17" s="37">
        <v>-3.2099999999999998E-6</v>
      </c>
      <c r="H17" s="37">
        <v>-2.3549999999999999E-6</v>
      </c>
      <c r="I17" s="41"/>
    </row>
    <row r="18" spans="2:9">
      <c r="B18" s="28">
        <v>13.000400000000001</v>
      </c>
      <c r="C18" s="37">
        <v>-4.95E-6</v>
      </c>
      <c r="D18" s="37">
        <v>-3.8800000000000001E-6</v>
      </c>
      <c r="F18" s="28">
        <v>13</v>
      </c>
      <c r="G18" s="37">
        <v>-4.5399999999999997E-6</v>
      </c>
      <c r="H18" s="37">
        <v>-3.4250000000000002E-6</v>
      </c>
      <c r="I18" s="41"/>
    </row>
    <row r="19" spans="2:9">
      <c r="B19" s="28">
        <v>14.0002</v>
      </c>
      <c r="C19" s="37">
        <v>-6.64E-6</v>
      </c>
      <c r="D19" s="37">
        <v>-5.2800000000000003E-6</v>
      </c>
      <c r="F19" s="28">
        <v>14</v>
      </c>
      <c r="G19" s="37">
        <v>-6.1149999999999999E-6</v>
      </c>
      <c r="H19" s="37">
        <v>-4.6999999999999999E-6</v>
      </c>
      <c r="I19" s="41"/>
    </row>
    <row r="20" spans="2:9">
      <c r="B20" s="28">
        <v>15.000400000000001</v>
      </c>
      <c r="C20" s="37">
        <v>-8.585E-6</v>
      </c>
      <c r="D20" s="37">
        <v>-6.8950000000000001E-6</v>
      </c>
      <c r="F20" s="28">
        <v>15</v>
      </c>
      <c r="G20" s="37">
        <v>-7.9249999999999995E-6</v>
      </c>
      <c r="H20" s="37">
        <v>-6.1650000000000003E-6</v>
      </c>
      <c r="I20" s="41"/>
    </row>
    <row r="21" spans="2:9">
      <c r="B21" s="28">
        <v>16.0001</v>
      </c>
      <c r="C21" s="37">
        <v>-1.08E-5</v>
      </c>
      <c r="D21" s="37">
        <v>-8.7199999999999995E-6</v>
      </c>
      <c r="F21" s="28">
        <v>16.0001</v>
      </c>
      <c r="G21" s="37">
        <v>-9.9699999999999994E-6</v>
      </c>
      <c r="H21" s="37">
        <v>-7.8299999999999996E-6</v>
      </c>
      <c r="I21" s="41"/>
    </row>
    <row r="22" spans="2:9">
      <c r="B22" s="28">
        <v>17.0002</v>
      </c>
      <c r="C22" s="37">
        <v>-1.325E-5</v>
      </c>
      <c r="D22" s="37">
        <v>-1.075E-5</v>
      </c>
      <c r="F22" s="28">
        <v>17.0001</v>
      </c>
      <c r="G22" s="37">
        <v>-1.2299999999999999E-5</v>
      </c>
      <c r="H22" s="37">
        <v>-9.6899999999999987E-6</v>
      </c>
      <c r="I22" s="41"/>
    </row>
    <row r="23" spans="2:9">
      <c r="B23" s="28">
        <v>18.0002</v>
      </c>
      <c r="C23" s="37">
        <v>-1.605E-5</v>
      </c>
      <c r="D23" s="37">
        <v>-1.3049999999999999E-5</v>
      </c>
      <c r="F23" s="28">
        <v>18.0001</v>
      </c>
      <c r="G23" s="37">
        <v>-1.485E-5</v>
      </c>
      <c r="H23" s="37">
        <v>-1.1749999999999999E-5</v>
      </c>
      <c r="I23" s="41"/>
    </row>
    <row r="24" spans="2:9">
      <c r="B24" s="28">
        <v>19.0001</v>
      </c>
      <c r="C24" s="37">
        <v>-1.91E-5</v>
      </c>
      <c r="D24" s="37">
        <v>-1.56E-5</v>
      </c>
      <c r="F24" s="28">
        <v>19.0001</v>
      </c>
      <c r="G24" s="37">
        <v>-1.7750000000000001E-5</v>
      </c>
      <c r="H24" s="37">
        <v>-1.4100000000000001E-5</v>
      </c>
      <c r="I24" s="41"/>
    </row>
    <row r="25" spans="2:9">
      <c r="B25" s="28">
        <v>20.000399999999999</v>
      </c>
      <c r="C25" s="37">
        <v>-2.2549999999999999E-5</v>
      </c>
      <c r="D25" s="37">
        <v>-1.8450000000000001E-5</v>
      </c>
      <c r="F25" s="28">
        <v>20.0002</v>
      </c>
      <c r="G25" s="37">
        <v>-2.0949999999999998E-5</v>
      </c>
      <c r="H25" s="37">
        <v>-1.6750000000000001E-5</v>
      </c>
      <c r="I25" s="41"/>
    </row>
    <row r="26" spans="2:9">
      <c r="B26" s="28">
        <v>21.0001</v>
      </c>
      <c r="C26" s="37">
        <v>-2.635E-5</v>
      </c>
      <c r="D26" s="37">
        <v>-2.1649999999999998E-5</v>
      </c>
      <c r="F26" s="28">
        <v>21.0002</v>
      </c>
      <c r="G26" s="37">
        <v>-2.455E-5</v>
      </c>
      <c r="H26" s="37">
        <v>-1.965E-5</v>
      </c>
      <c r="I26" s="41"/>
    </row>
    <row r="27" spans="2:9">
      <c r="B27" s="28">
        <v>22.0001</v>
      </c>
      <c r="C27" s="37">
        <v>-3.0549999999999997E-5</v>
      </c>
      <c r="D27" s="37">
        <v>-2.5150000000000001E-5</v>
      </c>
      <c r="F27" s="28">
        <v>22.0002</v>
      </c>
      <c r="G27" s="37">
        <v>-2.8549999999999999E-5</v>
      </c>
      <c r="H27" s="37">
        <v>-2.2949999999999999E-5</v>
      </c>
      <c r="I27" s="41"/>
    </row>
    <row r="28" spans="2:9">
      <c r="B28" s="28">
        <v>23.000399999999999</v>
      </c>
      <c r="C28" s="37">
        <v>-3.5250000000000003E-5</v>
      </c>
      <c r="D28" s="37">
        <v>-2.9099999999999999E-5</v>
      </c>
      <c r="F28" s="28">
        <v>23.0002</v>
      </c>
      <c r="G28" s="37">
        <v>-3.3050000000000004E-5</v>
      </c>
      <c r="H28" s="37">
        <v>-2.6700000000000002E-5</v>
      </c>
      <c r="I28" s="41"/>
    </row>
    <row r="29" spans="2:9">
      <c r="B29" s="28">
        <v>24.0001</v>
      </c>
      <c r="C29" s="37">
        <v>-4.0299999999999997E-5</v>
      </c>
      <c r="D29" s="37">
        <v>-3.3349999999999997E-5</v>
      </c>
      <c r="F29" s="28">
        <v>24.0002</v>
      </c>
      <c r="G29" s="37">
        <v>-3.7950000000000001E-5</v>
      </c>
      <c r="H29" s="37">
        <v>-3.0799999999999996E-5</v>
      </c>
      <c r="I29" s="41"/>
    </row>
    <row r="30" spans="2:9">
      <c r="B30" s="28">
        <v>25.0001</v>
      </c>
      <c r="C30" s="37">
        <v>-4.5849999999999996E-5</v>
      </c>
      <c r="D30" s="37">
        <v>-3.8000000000000002E-5</v>
      </c>
      <c r="F30" s="28">
        <v>25.000299999999999</v>
      </c>
      <c r="G30" s="37">
        <v>-4.3399999999999998E-5</v>
      </c>
      <c r="H30" s="37">
        <v>-3.5350000000000005E-5</v>
      </c>
      <c r="I30" s="41"/>
    </row>
    <row r="31" spans="2:9">
      <c r="B31" s="28">
        <v>26.000299999999999</v>
      </c>
      <c r="C31" s="37">
        <v>-5.1949999999999996E-5</v>
      </c>
      <c r="D31" s="37">
        <v>-4.3149999999999999E-5</v>
      </c>
      <c r="F31" s="28">
        <v>26.000299999999999</v>
      </c>
      <c r="G31" s="37">
        <v>-4.9299999999999999E-5</v>
      </c>
      <c r="H31" s="37">
        <v>-4.0299999999999997E-5</v>
      </c>
      <c r="I31" s="41"/>
    </row>
    <row r="32" spans="2:9">
      <c r="B32" s="28">
        <v>27.000299999999999</v>
      </c>
      <c r="C32" s="37">
        <v>-5.8499999999999999E-5</v>
      </c>
      <c r="D32" s="37">
        <v>-4.8699999999999998E-5</v>
      </c>
      <c r="F32" s="28">
        <v>27</v>
      </c>
      <c r="G32" s="37">
        <v>-5.5799999999999994E-5</v>
      </c>
      <c r="H32" s="37">
        <v>-4.57E-5</v>
      </c>
      <c r="I32" s="41"/>
    </row>
    <row r="33" spans="2:9">
      <c r="B33" s="28">
        <v>28.000299999999999</v>
      </c>
      <c r="C33" s="37">
        <v>-6.5699999999999998E-5</v>
      </c>
      <c r="D33" s="37">
        <v>-5.4800000000000004E-5</v>
      </c>
      <c r="F33" s="28">
        <v>28</v>
      </c>
      <c r="G33" s="37">
        <v>-6.2600000000000004E-5</v>
      </c>
      <c r="H33" s="37">
        <v>-5.1499999999999998E-5</v>
      </c>
      <c r="I33" s="41"/>
    </row>
    <row r="34" spans="2:9">
      <c r="B34" s="28">
        <v>29.000399999999999</v>
      </c>
      <c r="C34" s="37">
        <v>-7.3350000000000008E-5</v>
      </c>
      <c r="D34" s="37">
        <v>-6.1299999999999999E-5</v>
      </c>
      <c r="F34" s="28">
        <v>29.0001</v>
      </c>
      <c r="G34" s="37">
        <v>-6.9899999999999991E-5</v>
      </c>
      <c r="H34" s="37">
        <v>-5.7649999999999999E-5</v>
      </c>
      <c r="I34" s="41"/>
    </row>
    <row r="35" spans="2:9">
      <c r="B35" s="28">
        <v>30.0002</v>
      </c>
      <c r="C35" s="37">
        <v>-8.3350000000000007E-5</v>
      </c>
      <c r="D35" s="37">
        <v>-7.0149999999999998E-5</v>
      </c>
      <c r="F35" s="28">
        <v>30.0001</v>
      </c>
      <c r="G35" s="37">
        <v>-7.9800000000000002E-5</v>
      </c>
      <c r="H35" s="37">
        <v>-6.6049999999999993E-5</v>
      </c>
      <c r="I35" s="41"/>
    </row>
    <row r="36" spans="2:9">
      <c r="B36" s="28">
        <v>31.0001</v>
      </c>
      <c r="C36" s="37">
        <v>-1.0949999999999999E-4</v>
      </c>
      <c r="D36" s="37">
        <v>-9.4450000000000005E-5</v>
      </c>
      <c r="F36" s="28">
        <v>31.0001</v>
      </c>
      <c r="G36" s="37">
        <v>-1.075E-4</v>
      </c>
      <c r="H36" s="37">
        <v>-9.3299999999999991E-5</v>
      </c>
      <c r="I36" s="41"/>
    </row>
    <row r="37" spans="2:9">
      <c r="B37" s="28">
        <v>32.0002</v>
      </c>
      <c r="C37" s="37">
        <v>-1.3750000000000001E-4</v>
      </c>
      <c r="D37" s="37">
        <v>-1.2300000000000001E-4</v>
      </c>
      <c r="F37" s="28">
        <v>32.000100000000003</v>
      </c>
      <c r="G37" s="37">
        <v>-1.325E-4</v>
      </c>
      <c r="H37" s="37">
        <v>-1.175E-4</v>
      </c>
      <c r="I37" s="41"/>
    </row>
    <row r="38" spans="2:9">
      <c r="B38" s="28">
        <v>33.000100000000003</v>
      </c>
      <c r="C38" s="37">
        <v>-1.3300000000000001E-4</v>
      </c>
      <c r="D38" s="37">
        <v>-1.175E-4</v>
      </c>
      <c r="F38" s="28">
        <v>33.000100000000003</v>
      </c>
      <c r="G38" s="37">
        <v>-1.2949999999999998E-4</v>
      </c>
      <c r="H38" s="37">
        <v>-1.1400000000000001E-4</v>
      </c>
      <c r="I38" s="41"/>
    </row>
    <row r="39" spans="2:9">
      <c r="B39" s="28">
        <v>34</v>
      </c>
      <c r="C39" s="37">
        <v>-1.3899999999999999E-4</v>
      </c>
      <c r="D39" s="37">
        <v>-1.215E-4</v>
      </c>
      <c r="F39" s="28">
        <v>34.0002</v>
      </c>
      <c r="G39" s="37">
        <v>-1.37E-4</v>
      </c>
      <c r="H39" s="37">
        <v>-1.1999999999999999E-4</v>
      </c>
      <c r="I39" s="41"/>
    </row>
    <row r="40" spans="2:9">
      <c r="B40" s="28">
        <v>35.000300000000003</v>
      </c>
      <c r="C40" s="37">
        <v>-1.5300000000000001E-4</v>
      </c>
      <c r="D40" s="37">
        <v>-1.34E-4</v>
      </c>
      <c r="F40" s="28">
        <v>35.0002</v>
      </c>
      <c r="G40" s="37">
        <v>-1.4899999999999999E-4</v>
      </c>
      <c r="H40" s="37">
        <v>-1.305E-4</v>
      </c>
      <c r="I40" s="41"/>
    </row>
    <row r="41" spans="2:9">
      <c r="B41" s="28">
        <v>36.000100000000003</v>
      </c>
      <c r="C41" s="37">
        <v>-1.685E-4</v>
      </c>
      <c r="D41" s="37">
        <v>-1.4899999999999999E-4</v>
      </c>
      <c r="F41" s="28">
        <v>36.0002</v>
      </c>
      <c r="G41" s="37">
        <v>-1.64E-4</v>
      </c>
      <c r="H41" s="37">
        <v>-1.44E-4</v>
      </c>
      <c r="I41" s="41"/>
    </row>
    <row r="42" spans="2:9">
      <c r="B42" s="28">
        <v>37.0002</v>
      </c>
      <c r="C42" s="37">
        <v>-1.84E-4</v>
      </c>
      <c r="D42" s="37">
        <v>-1.6249999999999999E-4</v>
      </c>
      <c r="F42" s="28">
        <v>37.0002</v>
      </c>
      <c r="G42" s="37">
        <v>-1.8099999999999998E-4</v>
      </c>
      <c r="H42" s="37">
        <v>-1.595E-4</v>
      </c>
      <c r="I42" s="41"/>
    </row>
    <row r="43" spans="2:9">
      <c r="B43" s="28">
        <v>38.000300000000003</v>
      </c>
      <c r="C43" s="37">
        <v>-2.0100000000000001E-4</v>
      </c>
      <c r="D43" s="37">
        <v>-1.7900000000000001E-4</v>
      </c>
      <c r="F43" s="28">
        <v>38.0002</v>
      </c>
      <c r="G43" s="37">
        <v>-1.9799999999999999E-4</v>
      </c>
      <c r="H43" s="37">
        <v>-1.75E-4</v>
      </c>
      <c r="I43" s="41"/>
    </row>
    <row r="44" spans="2:9">
      <c r="B44" s="28">
        <v>39.000399999999999</v>
      </c>
      <c r="C44" s="37">
        <v>-2.3449999999999998E-4</v>
      </c>
      <c r="D44" s="37">
        <v>-2.085E-4</v>
      </c>
      <c r="F44" s="28">
        <v>39.0002</v>
      </c>
      <c r="G44" s="37">
        <v>-2.375E-4</v>
      </c>
      <c r="H44" s="37">
        <v>-2.1150000000000002E-4</v>
      </c>
      <c r="I44" s="41"/>
    </row>
    <row r="45" spans="2:9">
      <c r="B45" s="28">
        <v>40.0002</v>
      </c>
      <c r="C45" s="37">
        <v>-2.9299999999999997E-4</v>
      </c>
      <c r="D45" s="37">
        <v>-2.6699999999999998E-4</v>
      </c>
      <c r="F45" s="28">
        <v>40.0002</v>
      </c>
      <c r="G45" s="37">
        <v>-2.9299999999999997E-4</v>
      </c>
      <c r="H45" s="37">
        <v>-2.6650000000000003E-4</v>
      </c>
      <c r="I45" s="41"/>
    </row>
    <row r="46" spans="2:9">
      <c r="B46" s="28">
        <v>41.000300000000003</v>
      </c>
      <c r="C46" s="37">
        <v>-3.39E-4</v>
      </c>
      <c r="D46" s="37">
        <v>-3.1049999999999996E-4</v>
      </c>
      <c r="F46" s="28">
        <v>41.000300000000003</v>
      </c>
      <c r="G46" s="37">
        <v>-3.3700000000000001E-4</v>
      </c>
      <c r="H46" s="37">
        <v>-3.0800000000000001E-4</v>
      </c>
      <c r="I46" s="41"/>
    </row>
    <row r="47" spans="2:9">
      <c r="B47" s="28">
        <v>42</v>
      </c>
      <c r="C47" s="37">
        <v>-3.68E-4</v>
      </c>
      <c r="D47" s="37">
        <v>-3.3799999999999998E-4</v>
      </c>
      <c r="F47" s="28">
        <v>42.000300000000003</v>
      </c>
      <c r="G47" s="37">
        <v>-3.7050000000000001E-4</v>
      </c>
      <c r="H47" s="37">
        <v>-3.3999999999999997E-4</v>
      </c>
      <c r="I47" s="41"/>
    </row>
    <row r="48" spans="2:9">
      <c r="B48" s="28">
        <v>43.000300000000003</v>
      </c>
      <c r="C48" s="37">
        <v>-4.17E-4</v>
      </c>
      <c r="D48" s="37">
        <v>-3.86E-4</v>
      </c>
      <c r="F48" s="28">
        <v>43.000300000000003</v>
      </c>
      <c r="G48" s="37">
        <v>-4.1899999999999999E-4</v>
      </c>
      <c r="H48" s="37">
        <v>-3.8700000000000003E-4</v>
      </c>
      <c r="I48" s="41"/>
    </row>
    <row r="49" spans="2:9">
      <c r="B49" s="28">
        <v>44.0002</v>
      </c>
      <c r="C49" s="37">
        <v>-4.55E-4</v>
      </c>
      <c r="D49" s="37">
        <v>-4.2249999999999997E-4</v>
      </c>
      <c r="F49" s="28">
        <v>44.000300000000003</v>
      </c>
      <c r="G49" s="37">
        <v>-4.55E-4</v>
      </c>
      <c r="H49" s="37">
        <v>-4.2249999999999997E-4</v>
      </c>
      <c r="I49" s="41"/>
    </row>
    <row r="50" spans="2:9">
      <c r="B50" s="28">
        <v>45.000100000000003</v>
      </c>
      <c r="C50" s="37">
        <v>-4.885E-4</v>
      </c>
      <c r="D50" s="37">
        <v>-4.5449999999999999E-4</v>
      </c>
      <c r="F50" s="28">
        <v>45</v>
      </c>
      <c r="G50" s="37">
        <v>-4.8999999999999998E-4</v>
      </c>
      <c r="H50" s="37">
        <v>-4.5550000000000001E-4</v>
      </c>
      <c r="I50" s="41"/>
    </row>
    <row r="51" spans="2:9">
      <c r="B51" s="28">
        <v>46.000300000000003</v>
      </c>
      <c r="C51" s="37">
        <v>-5.3450000000000004E-4</v>
      </c>
      <c r="D51" s="37">
        <v>-4.9849999999999992E-4</v>
      </c>
      <c r="F51" s="28">
        <v>46</v>
      </c>
      <c r="G51" s="37">
        <v>-5.3700000000000004E-4</v>
      </c>
      <c r="H51" s="37">
        <v>-5.0000000000000001E-4</v>
      </c>
      <c r="I51" s="41"/>
    </row>
    <row r="52" spans="2:9">
      <c r="B52" s="28">
        <v>47.0002</v>
      </c>
      <c r="C52" s="37">
        <v>-5.9949999999999999E-4</v>
      </c>
      <c r="D52" s="37">
        <v>-5.62E-4</v>
      </c>
      <c r="F52" s="28">
        <v>47</v>
      </c>
      <c r="G52" s="37">
        <v>-6.0650000000000005E-4</v>
      </c>
      <c r="H52" s="37">
        <v>-5.6800000000000004E-4</v>
      </c>
      <c r="I52" s="41"/>
    </row>
    <row r="53" spans="2:9">
      <c r="B53" s="28">
        <v>48.0002</v>
      </c>
      <c r="C53" s="37">
        <v>-6.7199999999999996E-4</v>
      </c>
      <c r="D53" s="37">
        <v>-6.3349999999999995E-4</v>
      </c>
      <c r="F53" s="28">
        <v>48</v>
      </c>
      <c r="G53" s="37">
        <v>-6.7599999999999995E-4</v>
      </c>
      <c r="H53" s="37">
        <v>-6.3699999999999998E-4</v>
      </c>
      <c r="I53" s="41"/>
    </row>
    <row r="54" spans="2:9">
      <c r="B54" s="28">
        <v>49.000399999999999</v>
      </c>
      <c r="C54" s="37">
        <v>-7.3300000000000004E-4</v>
      </c>
      <c r="D54" s="37">
        <v>-6.9099999999999999E-4</v>
      </c>
      <c r="F54" s="28">
        <v>49</v>
      </c>
      <c r="G54" s="37">
        <v>-7.3850000000000001E-4</v>
      </c>
      <c r="H54" s="37">
        <v>-6.9699999999999992E-4</v>
      </c>
      <c r="I54" s="41"/>
    </row>
    <row r="55" spans="2:9">
      <c r="B55" s="28">
        <v>50.0002</v>
      </c>
      <c r="C55" s="37">
        <v>-7.9299999999999998E-4</v>
      </c>
      <c r="D55" s="37">
        <v>-7.515E-4</v>
      </c>
      <c r="F55" s="28">
        <v>50</v>
      </c>
      <c r="G55" s="37">
        <v>-8.0800000000000002E-4</v>
      </c>
      <c r="H55" s="37">
        <v>-7.6749999999999995E-4</v>
      </c>
      <c r="I55" s="41"/>
    </row>
    <row r="56" spans="2:9">
      <c r="B56" s="28">
        <v>51.0002</v>
      </c>
      <c r="C56" s="37">
        <v>-8.92E-4</v>
      </c>
      <c r="D56" s="37">
        <v>-8.4800000000000001E-4</v>
      </c>
      <c r="F56" s="28">
        <v>51</v>
      </c>
      <c r="G56" s="37">
        <v>-9.0400000000000007E-4</v>
      </c>
      <c r="H56" s="37">
        <v>-8.585E-4</v>
      </c>
      <c r="I56" s="41"/>
    </row>
    <row r="57" spans="2:9">
      <c r="B57" s="28">
        <v>52.000100000000003</v>
      </c>
      <c r="C57" s="37">
        <v>-9.7250000000000006E-4</v>
      </c>
      <c r="D57" s="37">
        <v>-9.2750000000000005E-4</v>
      </c>
      <c r="F57" s="28">
        <v>52</v>
      </c>
      <c r="G57" s="37">
        <v>-9.8900000000000008E-4</v>
      </c>
      <c r="H57" s="37">
        <v>-9.4300000000000004E-4</v>
      </c>
      <c r="I57" s="41"/>
    </row>
    <row r="58" spans="2:9">
      <c r="B58" s="28">
        <v>53.000100000000003</v>
      </c>
      <c r="C58" s="37">
        <v>-1.075E-3</v>
      </c>
      <c r="D58" s="37">
        <v>-1.0249999999999999E-3</v>
      </c>
      <c r="F58" s="28">
        <v>53</v>
      </c>
      <c r="G58" s="37">
        <v>-1.0950000000000001E-3</v>
      </c>
      <c r="H58" s="37">
        <v>-1.0499999999999999E-3</v>
      </c>
      <c r="I58" s="41"/>
    </row>
    <row r="59" spans="2:9">
      <c r="B59" s="28">
        <v>54.000300000000003</v>
      </c>
      <c r="C59" s="37">
        <v>-1.1799999999999998E-3</v>
      </c>
      <c r="D59" s="37">
        <v>-1.1349999999999999E-3</v>
      </c>
      <c r="F59" s="28">
        <v>54</v>
      </c>
      <c r="G59" s="37">
        <v>-1.1999999999999999E-3</v>
      </c>
      <c r="H59" s="37">
        <v>-1.155E-3</v>
      </c>
      <c r="I59" s="41"/>
    </row>
    <row r="60" spans="2:9">
      <c r="B60" s="28">
        <v>55.0002</v>
      </c>
      <c r="C60" s="37">
        <v>-1.2899999999999999E-3</v>
      </c>
      <c r="D60" s="37">
        <v>-1.235E-3</v>
      </c>
      <c r="F60" s="28">
        <v>55.000300000000003</v>
      </c>
      <c r="G60" s="37">
        <v>-1.2999999999999999E-3</v>
      </c>
      <c r="H60" s="37">
        <v>-1.245E-3</v>
      </c>
      <c r="I60" s="41"/>
    </row>
    <row r="61" spans="2:9">
      <c r="B61" s="28">
        <v>56.000300000000003</v>
      </c>
      <c r="C61" s="37">
        <v>-1.4E-3</v>
      </c>
      <c r="D61" s="37">
        <v>-1.3450000000000001E-3</v>
      </c>
      <c r="F61" s="28">
        <v>56.000300000000003</v>
      </c>
      <c r="G61" s="37">
        <v>-1.4300000000000001E-3</v>
      </c>
      <c r="H61" s="37">
        <v>-1.3749999999999999E-3</v>
      </c>
      <c r="I61" s="41"/>
    </row>
    <row r="62" spans="2:9">
      <c r="B62" s="28">
        <v>57.0002</v>
      </c>
      <c r="C62" s="37">
        <v>-1.485E-3</v>
      </c>
      <c r="D62" s="37">
        <v>-1.42E-3</v>
      </c>
      <c r="F62" s="28">
        <v>57.000300000000003</v>
      </c>
      <c r="G62" s="37">
        <v>-1.505E-3</v>
      </c>
      <c r="H62" s="37">
        <v>-1.4449999999999999E-3</v>
      </c>
      <c r="I62" s="41"/>
    </row>
    <row r="63" spans="2:9">
      <c r="B63" s="28">
        <v>58.000300000000003</v>
      </c>
      <c r="C63" s="37">
        <v>-1.645E-3</v>
      </c>
      <c r="D63" s="37">
        <v>-1.5799999999999998E-3</v>
      </c>
      <c r="F63" s="28">
        <v>58.0002</v>
      </c>
      <c r="G63" s="37">
        <v>-1.6950000000000001E-3</v>
      </c>
      <c r="H63" s="37">
        <v>-1.6300000000000002E-3</v>
      </c>
      <c r="I63" s="41"/>
    </row>
    <row r="64" spans="2:9">
      <c r="B64" s="28">
        <v>59.000100000000003</v>
      </c>
      <c r="C64" s="37">
        <v>-1.8400000000000001E-3</v>
      </c>
      <c r="D64" s="37">
        <v>-1.7650000000000001E-3</v>
      </c>
      <c r="F64" s="28">
        <v>59.0002</v>
      </c>
      <c r="G64" s="37">
        <v>-1.8599999999999999E-3</v>
      </c>
      <c r="H64" s="37">
        <v>-1.7899999999999999E-3</v>
      </c>
      <c r="I64" s="41"/>
    </row>
    <row r="65" spans="2:9">
      <c r="B65" s="28">
        <v>60</v>
      </c>
      <c r="C65" s="37">
        <v>-1.8700000000000001E-3</v>
      </c>
      <c r="D65" s="37">
        <v>-1.7850000000000001E-3</v>
      </c>
      <c r="F65" s="28">
        <v>60.0002</v>
      </c>
      <c r="G65" s="37">
        <v>-1.91E-3</v>
      </c>
      <c r="H65" s="37">
        <v>-1.8500000000000001E-3</v>
      </c>
      <c r="I65" s="41"/>
    </row>
    <row r="66" spans="2:9">
      <c r="B66" s="28">
        <v>61.0002</v>
      </c>
      <c r="C66" s="37">
        <v>-2.1100000000000003E-3</v>
      </c>
      <c r="D66" s="37">
        <v>-2.0200000000000001E-3</v>
      </c>
      <c r="F66" s="28">
        <v>61.0002</v>
      </c>
      <c r="G66" s="37">
        <v>-2.1700000000000001E-3</v>
      </c>
      <c r="H66" s="37">
        <v>-2.1199999999999999E-3</v>
      </c>
      <c r="I66" s="41"/>
    </row>
    <row r="67" spans="2:9">
      <c r="B67" s="28">
        <v>62.000300000000003</v>
      </c>
      <c r="C67" s="37">
        <v>-2.2800000000000003E-3</v>
      </c>
      <c r="D67" s="37">
        <v>-2.16E-3</v>
      </c>
      <c r="F67" s="28">
        <v>62.0002</v>
      </c>
      <c r="G67" s="37">
        <v>-2.31E-3</v>
      </c>
      <c r="H67" s="37">
        <v>-2.2299999999999998E-3</v>
      </c>
      <c r="I67" s="41"/>
    </row>
    <row r="68" spans="2:9">
      <c r="B68" s="28">
        <v>63.000300000000003</v>
      </c>
      <c r="C68" s="37">
        <v>-2.3350000000000003E-3</v>
      </c>
      <c r="D68" s="37">
        <v>-2.2100000000000002E-3</v>
      </c>
      <c r="F68" s="28">
        <v>63.000100000000003</v>
      </c>
      <c r="G68" s="37">
        <v>-2.405E-3</v>
      </c>
      <c r="H68" s="37">
        <v>-2.3599999999999997E-3</v>
      </c>
      <c r="I68" s="41"/>
    </row>
    <row r="69" spans="2:9">
      <c r="B69" s="28">
        <v>64.000100000000003</v>
      </c>
      <c r="C69" s="37">
        <v>-2.6050000000000001E-3</v>
      </c>
      <c r="D69" s="37">
        <v>-2.4849999999999998E-3</v>
      </c>
      <c r="F69" s="28">
        <v>64.000100000000003</v>
      </c>
      <c r="G69" s="37">
        <v>-2.6949999999999999E-3</v>
      </c>
      <c r="H69" s="37">
        <v>-2.66E-3</v>
      </c>
      <c r="I69" s="41"/>
    </row>
    <row r="70" spans="2:9">
      <c r="B70" s="28">
        <v>65.000100000000003</v>
      </c>
      <c r="C70" s="37">
        <v>-2.7799999999999999E-3</v>
      </c>
      <c r="D70" s="37">
        <v>-2.7000000000000001E-3</v>
      </c>
      <c r="F70" s="28">
        <v>65.000100000000003</v>
      </c>
      <c r="G70" s="37">
        <v>-2.82E-3</v>
      </c>
      <c r="H70" s="37">
        <v>-2.8049999999999998E-3</v>
      </c>
      <c r="I70" s="41"/>
    </row>
    <row r="71" spans="2:9">
      <c r="B71" s="28">
        <v>66.000299999999996</v>
      </c>
      <c r="C71" s="37">
        <v>-2.9100000000000003E-3</v>
      </c>
      <c r="D71" s="37">
        <v>-2.7899999999999999E-3</v>
      </c>
      <c r="F71" s="28">
        <v>66</v>
      </c>
      <c r="G71" s="37">
        <v>-3.0350000000000004E-3</v>
      </c>
      <c r="H71" s="37">
        <v>-2.9550000000000002E-3</v>
      </c>
      <c r="I71" s="41"/>
    </row>
    <row r="72" spans="2:9">
      <c r="B72" s="28">
        <v>67.000200000000007</v>
      </c>
      <c r="C72" s="37">
        <v>-3.1449999999999998E-3</v>
      </c>
      <c r="D72" s="37">
        <v>-3.0149999999999999E-3</v>
      </c>
      <c r="F72" s="28">
        <v>67.000299999999996</v>
      </c>
      <c r="G72" s="37">
        <v>-3.2200000000000002E-3</v>
      </c>
      <c r="H72" s="37">
        <v>-3.2100000000000002E-3</v>
      </c>
      <c r="I72" s="41"/>
    </row>
    <row r="73" spans="2:9">
      <c r="B73" s="28">
        <v>68</v>
      </c>
      <c r="C73" s="37">
        <v>-3.3600000000000001E-3</v>
      </c>
      <c r="D73" s="37">
        <v>-3.1650000000000003E-3</v>
      </c>
      <c r="F73" s="28">
        <v>68.000200000000007</v>
      </c>
      <c r="G73" s="37">
        <v>-3.4399999999999999E-3</v>
      </c>
      <c r="H73" s="37">
        <v>-3.2849999999999997E-3</v>
      </c>
      <c r="I73" s="41"/>
    </row>
    <row r="74" spans="2:9">
      <c r="B74" s="28">
        <v>69.000100000000003</v>
      </c>
      <c r="C74" s="37">
        <v>-3.5400000000000002E-3</v>
      </c>
      <c r="D74" s="37">
        <v>-3.3600000000000001E-3</v>
      </c>
      <c r="F74" s="28">
        <v>69.000100000000003</v>
      </c>
      <c r="G74" s="37">
        <v>-3.6749999999999999E-3</v>
      </c>
      <c r="H74" s="37">
        <v>-3.5949999999999997E-3</v>
      </c>
      <c r="I74" s="41"/>
    </row>
    <row r="75" spans="2:9">
      <c r="B75" s="28">
        <v>70.000200000000007</v>
      </c>
      <c r="C75" s="37">
        <v>-3.8399999999999997E-3</v>
      </c>
      <c r="D75" s="37">
        <v>-3.705E-3</v>
      </c>
      <c r="F75" s="28">
        <v>70.000100000000003</v>
      </c>
      <c r="G75" s="37">
        <v>-3.8700000000000002E-3</v>
      </c>
      <c r="H75" s="37">
        <v>-3.7950000000000002E-3</v>
      </c>
      <c r="I75" s="41"/>
    </row>
    <row r="76" spans="2:9">
      <c r="B76" s="28">
        <v>71.000100000000003</v>
      </c>
      <c r="C76" s="37">
        <v>-4.0300000000000006E-3</v>
      </c>
      <c r="D76" s="37">
        <v>-3.82E-3</v>
      </c>
      <c r="F76" s="28">
        <v>71</v>
      </c>
      <c r="G76" s="37">
        <v>-4.1650000000000003E-3</v>
      </c>
      <c r="H76" s="37">
        <v>-4.0749999999999996E-3</v>
      </c>
      <c r="I76" s="41"/>
    </row>
    <row r="77" spans="2:9">
      <c r="B77" s="28">
        <v>72.000200000000007</v>
      </c>
      <c r="C77" s="37">
        <v>-4.3100000000000005E-3</v>
      </c>
      <c r="D77" s="37">
        <v>-4.1849999999999995E-3</v>
      </c>
      <c r="F77" s="28">
        <v>72.000100000000003</v>
      </c>
      <c r="G77" s="37">
        <v>-4.4200000000000003E-3</v>
      </c>
      <c r="H77" s="37">
        <v>-4.3400000000000001E-3</v>
      </c>
      <c r="I77" s="41"/>
    </row>
    <row r="78" spans="2:9">
      <c r="B78" s="28">
        <v>73.000399999999999</v>
      </c>
      <c r="C78" s="37">
        <v>-4.5449999999999996E-3</v>
      </c>
      <c r="D78" s="37">
        <v>-4.2849999999999997E-3</v>
      </c>
      <c r="F78" s="28">
        <v>73.000200000000007</v>
      </c>
      <c r="G78" s="37">
        <v>-4.6150000000000002E-3</v>
      </c>
      <c r="H78" s="37">
        <v>-4.4750000000000007E-3</v>
      </c>
      <c r="I78" s="41"/>
    </row>
    <row r="79" spans="2:9">
      <c r="B79" s="28">
        <v>74.000100000000003</v>
      </c>
      <c r="C79" s="37">
        <v>-4.81E-3</v>
      </c>
      <c r="D79" s="37">
        <v>-4.5600000000000007E-3</v>
      </c>
      <c r="F79" s="28">
        <v>74.000200000000007</v>
      </c>
      <c r="G79" s="37">
        <v>-4.9500000000000004E-3</v>
      </c>
      <c r="H79" s="37">
        <v>-4.7850000000000002E-3</v>
      </c>
      <c r="I79" s="41"/>
    </row>
    <row r="80" spans="2:9">
      <c r="B80" s="28">
        <v>75.000100000000003</v>
      </c>
      <c r="C80" s="37">
        <v>-5.1500000000000001E-3</v>
      </c>
      <c r="D80" s="37">
        <v>-4.8899999999999994E-3</v>
      </c>
      <c r="F80" s="28">
        <v>75.000200000000007</v>
      </c>
      <c r="G80" s="37">
        <v>-5.2599999999999999E-3</v>
      </c>
      <c r="H80" s="37">
        <v>-5.1050000000000002E-3</v>
      </c>
      <c r="I80" s="41"/>
    </row>
    <row r="81" spans="2:9">
      <c r="B81" s="28">
        <v>76.000399999999999</v>
      </c>
      <c r="C81" s="37">
        <v>-5.3899999999999998E-3</v>
      </c>
      <c r="D81" s="37">
        <v>-5.1149999999999998E-3</v>
      </c>
      <c r="F81" s="28">
        <v>76.000200000000007</v>
      </c>
      <c r="G81" s="37">
        <v>-5.5149999999999999E-3</v>
      </c>
      <c r="H81" s="37">
        <v>-5.2850000000000006E-3</v>
      </c>
      <c r="I81" s="41"/>
    </row>
    <row r="82" spans="2:9">
      <c r="B82" s="28">
        <v>77.000299999999996</v>
      </c>
      <c r="C82" s="37">
        <v>-5.6649999999999999E-3</v>
      </c>
      <c r="D82" s="37">
        <v>-5.4299999999999999E-3</v>
      </c>
      <c r="F82" s="28">
        <v>77.000100000000003</v>
      </c>
      <c r="G82" s="37">
        <v>-5.8149999999999999E-3</v>
      </c>
      <c r="H82" s="37">
        <v>-5.5999999999999999E-3</v>
      </c>
      <c r="I82" s="41"/>
    </row>
    <row r="83" spans="2:9">
      <c r="B83" s="28">
        <v>78</v>
      </c>
      <c r="C83" s="37">
        <v>-6.0150000000000004E-3</v>
      </c>
      <c r="D83" s="37">
        <v>-5.7549999999999997E-3</v>
      </c>
      <c r="F83" s="28">
        <v>78.000100000000003</v>
      </c>
      <c r="G83" s="37">
        <v>-6.1799999999999997E-3</v>
      </c>
      <c r="H83" s="37">
        <v>-6.0099999999999997E-3</v>
      </c>
      <c r="I83" s="41"/>
    </row>
    <row r="84" spans="2:9">
      <c r="B84" s="28">
        <v>79.000200000000007</v>
      </c>
      <c r="C84" s="37">
        <v>-6.3850000000000001E-3</v>
      </c>
      <c r="D84" s="37">
        <v>-6.1000000000000004E-3</v>
      </c>
      <c r="F84" s="28">
        <v>79.000100000000003</v>
      </c>
      <c r="G84" s="37">
        <v>-6.5200000000000006E-3</v>
      </c>
      <c r="H84" s="37">
        <v>-6.28E-3</v>
      </c>
      <c r="I84" s="41"/>
    </row>
    <row r="85" spans="2:9">
      <c r="B85" s="28">
        <v>80.000399999999999</v>
      </c>
      <c r="C85" s="37">
        <v>-6.6E-3</v>
      </c>
      <c r="D85" s="37">
        <v>-6.4099999999999999E-3</v>
      </c>
      <c r="F85" s="28">
        <v>80.000100000000003</v>
      </c>
      <c r="G85" s="37">
        <v>-6.8300000000000001E-3</v>
      </c>
      <c r="H85" s="37">
        <v>-6.685E-3</v>
      </c>
      <c r="I85" s="41"/>
    </row>
    <row r="86" spans="2:9">
      <c r="B86" s="28">
        <v>81.000100000000003</v>
      </c>
      <c r="C86" s="37">
        <v>-6.9500000000000004E-3</v>
      </c>
      <c r="D86" s="37">
        <v>-6.6249999999999998E-3</v>
      </c>
      <c r="F86" s="28">
        <v>81</v>
      </c>
      <c r="G86" s="37">
        <v>-7.1999999999999998E-3</v>
      </c>
      <c r="H86" s="37">
        <v>-6.9950000000000003E-3</v>
      </c>
      <c r="I86" s="41"/>
    </row>
    <row r="87" spans="2:9">
      <c r="B87" s="28">
        <v>82.000299999999996</v>
      </c>
      <c r="C87" s="37">
        <v>-7.2250000000000005E-3</v>
      </c>
      <c r="D87" s="37">
        <v>-7.0299999999999998E-3</v>
      </c>
      <c r="F87" s="28">
        <v>82</v>
      </c>
      <c r="G87" s="37">
        <v>-7.5499999999999994E-3</v>
      </c>
      <c r="H87" s="37">
        <v>-7.3600000000000002E-3</v>
      </c>
      <c r="I87" s="41"/>
    </row>
    <row r="88" spans="2:9">
      <c r="B88" s="28">
        <v>83</v>
      </c>
      <c r="C88" s="37">
        <v>-7.7000000000000011E-3</v>
      </c>
      <c r="D88" s="37">
        <v>-7.4800000000000005E-3</v>
      </c>
      <c r="F88" s="28">
        <v>83.000299999999996</v>
      </c>
      <c r="G88" s="37">
        <v>-7.9750000000000012E-3</v>
      </c>
      <c r="H88" s="37">
        <v>-7.8250000000000004E-3</v>
      </c>
      <c r="I88" s="41"/>
    </row>
    <row r="89" spans="2:9">
      <c r="B89" s="28">
        <v>84.000100000000003</v>
      </c>
      <c r="C89" s="37">
        <v>-8.2550000000000002E-3</v>
      </c>
      <c r="D89" s="37">
        <v>-8.0499999999999999E-3</v>
      </c>
      <c r="F89" s="28">
        <v>84.000200000000007</v>
      </c>
      <c r="G89" s="37">
        <v>-8.4600000000000005E-3</v>
      </c>
      <c r="H89" s="37">
        <v>-8.2099999999999985E-3</v>
      </c>
      <c r="I89" s="41"/>
    </row>
    <row r="90" spans="2:9">
      <c r="B90" s="28">
        <v>85.000299999999996</v>
      </c>
      <c r="C90" s="37">
        <v>-8.6300000000000005E-3</v>
      </c>
      <c r="D90" s="37">
        <v>-8.4600000000000005E-3</v>
      </c>
      <c r="F90" s="28">
        <v>85.000200000000007</v>
      </c>
      <c r="G90" s="37">
        <v>-8.8349999999999991E-3</v>
      </c>
      <c r="H90" s="37">
        <v>-8.6950000000000013E-3</v>
      </c>
      <c r="I90" s="41"/>
    </row>
    <row r="91" spans="2:9">
      <c r="B91" s="28">
        <v>86.000299999999996</v>
      </c>
      <c r="C91" s="37">
        <v>-9.0850000000000011E-3</v>
      </c>
      <c r="D91" s="37">
        <v>-9.0600000000000003E-3</v>
      </c>
      <c r="F91" s="28">
        <v>86.000100000000003</v>
      </c>
      <c r="G91" s="37">
        <v>-9.2399999999999999E-3</v>
      </c>
      <c r="H91" s="37">
        <v>-9.2099999999999994E-3</v>
      </c>
      <c r="I91" s="41"/>
    </row>
    <row r="92" spans="2:9">
      <c r="B92" s="28">
        <v>87.000299999999996</v>
      </c>
      <c r="C92" s="37">
        <v>-9.5300000000000003E-3</v>
      </c>
      <c r="D92" s="37">
        <v>-9.389999999999999E-3</v>
      </c>
      <c r="F92" s="28">
        <v>87.000100000000003</v>
      </c>
      <c r="G92" s="37">
        <v>-9.6800000000000011E-3</v>
      </c>
      <c r="H92" s="37">
        <v>-9.6099999999999988E-3</v>
      </c>
      <c r="I92" s="41"/>
    </row>
    <row r="93" spans="2:9">
      <c r="B93" s="28">
        <v>88.000100000000003</v>
      </c>
      <c r="C93" s="37">
        <v>-9.9550000000000003E-3</v>
      </c>
      <c r="D93" s="37">
        <v>-9.9899999999999989E-3</v>
      </c>
      <c r="F93" s="28">
        <v>88.000200000000007</v>
      </c>
      <c r="G93" s="37">
        <v>-1.0149999999999999E-2</v>
      </c>
      <c r="H93" s="37">
        <v>-1.0149999999999999E-2</v>
      </c>
      <c r="I93" s="41"/>
    </row>
    <row r="94" spans="2:9">
      <c r="B94" s="28">
        <v>89.000100000000003</v>
      </c>
      <c r="C94" s="37">
        <v>-1.0449999999999999E-2</v>
      </c>
      <c r="D94" s="37">
        <v>-1.065E-2</v>
      </c>
      <c r="F94" s="28">
        <v>89.000100000000003</v>
      </c>
      <c r="G94" s="37">
        <v>-1.0699999999999999E-2</v>
      </c>
      <c r="H94" s="37">
        <v>-1.09E-2</v>
      </c>
      <c r="I94" s="41"/>
    </row>
    <row r="95" spans="2:9">
      <c r="B95" s="28">
        <v>90.000100000000003</v>
      </c>
      <c r="C95" s="37">
        <v>-1.1049999999999999E-2</v>
      </c>
      <c r="D95" s="37">
        <v>-1.1300000000000001E-2</v>
      </c>
      <c r="F95" s="28">
        <v>90</v>
      </c>
      <c r="G95" s="37">
        <v>-1.1300000000000001E-2</v>
      </c>
      <c r="H95" s="37">
        <v>-1.1399999999999999E-2</v>
      </c>
      <c r="I95" s="41"/>
    </row>
    <row r="96" spans="2:9">
      <c r="B96" s="28">
        <v>91.000100000000003</v>
      </c>
      <c r="C96" s="37">
        <v>-1.155E-2</v>
      </c>
      <c r="D96" s="37">
        <v>-1.1650000000000001E-2</v>
      </c>
      <c r="F96" s="28">
        <v>91.000299999999996</v>
      </c>
      <c r="G96" s="37">
        <v>-1.18E-2</v>
      </c>
      <c r="H96" s="37">
        <v>-1.2150000000000001E-2</v>
      </c>
      <c r="I96" s="41"/>
    </row>
    <row r="97" spans="2:9">
      <c r="B97" s="28">
        <v>92</v>
      </c>
      <c r="C97" s="37">
        <v>-1.2150000000000001E-2</v>
      </c>
      <c r="D97" s="37">
        <v>-1.2500000000000001E-2</v>
      </c>
      <c r="F97" s="28">
        <v>92.000100000000003</v>
      </c>
      <c r="G97" s="37">
        <v>-1.24E-2</v>
      </c>
      <c r="H97" s="37">
        <v>-1.2449999999999999E-2</v>
      </c>
      <c r="I97" s="41"/>
    </row>
    <row r="98" spans="2:9">
      <c r="B98" s="28">
        <v>93.000100000000003</v>
      </c>
      <c r="C98" s="37">
        <v>-1.255E-2</v>
      </c>
      <c r="D98" s="37">
        <v>-1.3050000000000001E-2</v>
      </c>
      <c r="F98" s="28">
        <v>93.000299999999996</v>
      </c>
      <c r="G98" s="37">
        <v>-1.285E-2</v>
      </c>
      <c r="H98" s="37">
        <v>-1.315E-2</v>
      </c>
      <c r="I98" s="41"/>
    </row>
    <row r="99" spans="2:9">
      <c r="B99" s="28">
        <v>94.000200000000007</v>
      </c>
      <c r="C99" s="37">
        <v>-1.3100000000000001E-2</v>
      </c>
      <c r="D99" s="37">
        <v>-1.375E-2</v>
      </c>
      <c r="F99" s="28">
        <v>94</v>
      </c>
      <c r="G99" s="37">
        <v>-1.35E-2</v>
      </c>
      <c r="H99" s="37">
        <v>-1.3950000000000001E-2</v>
      </c>
      <c r="I99" s="41"/>
    </row>
    <row r="100" spans="2:9">
      <c r="B100" s="28">
        <v>95.000100000000003</v>
      </c>
      <c r="C100" s="37">
        <v>-1.3849999999999999E-2</v>
      </c>
      <c r="D100" s="37">
        <v>-1.43E-2</v>
      </c>
      <c r="F100" s="28">
        <v>95</v>
      </c>
      <c r="G100" s="37">
        <v>-1.435E-2</v>
      </c>
      <c r="H100" s="37">
        <v>-1.495E-2</v>
      </c>
      <c r="I100" s="41"/>
    </row>
    <row r="101" spans="2:9">
      <c r="B101" s="28">
        <v>96.000100000000003</v>
      </c>
      <c r="C101" s="37">
        <v>-1.455E-2</v>
      </c>
      <c r="D101" s="37">
        <v>-1.5400000000000002E-2</v>
      </c>
      <c r="F101" s="28">
        <v>96.000299999999996</v>
      </c>
      <c r="G101" s="37">
        <v>-1.525E-2</v>
      </c>
      <c r="H101" s="37">
        <v>-1.6449999999999999E-2</v>
      </c>
      <c r="I101" s="41"/>
    </row>
    <row r="102" spans="2:9">
      <c r="B102" s="28">
        <v>97.000200000000007</v>
      </c>
      <c r="C102" s="37">
        <v>-1.55E-2</v>
      </c>
      <c r="D102" s="37">
        <v>-1.695E-2</v>
      </c>
      <c r="F102" s="28">
        <v>97.000299999999996</v>
      </c>
      <c r="G102" s="37">
        <v>-1.6549999999999999E-2</v>
      </c>
      <c r="H102" s="37">
        <v>-1.7950000000000001E-2</v>
      </c>
      <c r="I102" s="41"/>
    </row>
    <row r="103" spans="2:9">
      <c r="B103" s="28">
        <v>98.000100000000003</v>
      </c>
      <c r="C103" s="37">
        <v>-1.6549999999999999E-2</v>
      </c>
      <c r="D103" s="37">
        <v>-1.8249999999999999E-2</v>
      </c>
      <c r="F103" s="28">
        <v>98.000100000000003</v>
      </c>
      <c r="G103" s="37">
        <v>-1.865E-2</v>
      </c>
      <c r="H103" s="37">
        <v>-2.0299999999999999E-2</v>
      </c>
      <c r="I103" s="41"/>
    </row>
    <row r="104" spans="2:9">
      <c r="B104" s="28">
        <v>99.000200000000007</v>
      </c>
      <c r="C104" s="37">
        <v>-1.8199999999999997E-2</v>
      </c>
      <c r="D104" s="37">
        <v>-1.9449999999999999E-2</v>
      </c>
      <c r="F104" s="28">
        <v>99.000100000000003</v>
      </c>
      <c r="G104" s="37">
        <v>-2.1149999999999999E-2</v>
      </c>
      <c r="H104" s="37">
        <v>-2.2500000000000003E-2</v>
      </c>
      <c r="I104" s="41"/>
    </row>
    <row r="105" spans="2:9">
      <c r="B105" s="28">
        <v>100</v>
      </c>
      <c r="C105" s="37">
        <v>-1.9199999999999998E-2</v>
      </c>
      <c r="D105" s="37">
        <v>-2.0750000000000001E-2</v>
      </c>
      <c r="F105" s="28">
        <v>100</v>
      </c>
      <c r="G105" s="37">
        <v>-2.1899999999999999E-2</v>
      </c>
      <c r="H105" s="37">
        <v>-2.5700000000000001E-2</v>
      </c>
      <c r="I105" s="41"/>
    </row>
    <row r="106" spans="2:9">
      <c r="B106" s="28">
        <v>101</v>
      </c>
      <c r="C106" s="37">
        <v>-2.0550000000000002E-2</v>
      </c>
      <c r="D106" s="37">
        <v>-2.4199999999999999E-2</v>
      </c>
      <c r="F106" s="28">
        <v>101</v>
      </c>
      <c r="G106" s="37">
        <v>-2.4799999999999999E-2</v>
      </c>
      <c r="H106" s="37">
        <v>-2.9700000000000001E-2</v>
      </c>
      <c r="I106" s="41"/>
    </row>
    <row r="107" spans="2:9">
      <c r="B107" s="28">
        <v>102</v>
      </c>
      <c r="C107" s="37">
        <v>-2.1749999999999999E-2</v>
      </c>
      <c r="D107" s="37">
        <v>-2.4150000000000001E-2</v>
      </c>
      <c r="F107" s="28">
        <v>102</v>
      </c>
      <c r="G107" s="37">
        <v>-2.4300000000000002E-2</v>
      </c>
      <c r="H107" s="37">
        <v>-2.7349999999999999E-2</v>
      </c>
      <c r="I107" s="41"/>
    </row>
    <row r="108" spans="2:9">
      <c r="B108" s="28">
        <v>103</v>
      </c>
      <c r="C108" s="37">
        <v>-2.2450000000000001E-2</v>
      </c>
      <c r="D108" s="37">
        <v>-2.6250000000000002E-2</v>
      </c>
      <c r="F108" s="28">
        <v>103</v>
      </c>
      <c r="G108" s="37">
        <v>-2.41E-2</v>
      </c>
      <c r="H108" s="37">
        <v>-3.005E-2</v>
      </c>
      <c r="I108" s="41"/>
    </row>
    <row r="109" spans="2:9">
      <c r="B109" s="28">
        <v>104</v>
      </c>
      <c r="C109" s="37">
        <v>-2.24E-2</v>
      </c>
      <c r="D109" s="37">
        <v>-2.69E-2</v>
      </c>
      <c r="F109" s="28">
        <v>104</v>
      </c>
      <c r="G109" s="37">
        <v>-2.4450000000000003E-2</v>
      </c>
      <c r="H109" s="37">
        <v>-3.2649999999999998E-2</v>
      </c>
      <c r="I109" s="41"/>
    </row>
    <row r="110" spans="2:9">
      <c r="B110" s="28">
        <v>105</v>
      </c>
      <c r="C110" s="37">
        <v>-2.2350000000000002E-2</v>
      </c>
      <c r="D110" s="37">
        <v>-2.76E-2</v>
      </c>
      <c r="F110" s="28">
        <v>105</v>
      </c>
      <c r="G110" s="37">
        <v>-2.325E-2</v>
      </c>
      <c r="H110" s="37">
        <v>-2.9249999999999998E-2</v>
      </c>
      <c r="I110" s="41"/>
    </row>
    <row r="111" spans="2:9">
      <c r="B111" s="28">
        <v>106</v>
      </c>
      <c r="C111" s="37">
        <v>-2.3300000000000001E-2</v>
      </c>
      <c r="D111" s="37">
        <v>-2.895E-2</v>
      </c>
      <c r="F111" s="28">
        <v>106</v>
      </c>
      <c r="G111" s="37">
        <v>-2.2550000000000001E-2</v>
      </c>
      <c r="H111" s="37">
        <v>-2.955E-2</v>
      </c>
      <c r="I111" s="41"/>
    </row>
    <row r="112" spans="2:9">
      <c r="B112" s="28">
        <v>107</v>
      </c>
      <c r="C112" s="37">
        <v>-2.2849999999999999E-2</v>
      </c>
      <c r="D112" s="37">
        <v>-2.92E-2</v>
      </c>
      <c r="F112" s="28">
        <v>107</v>
      </c>
      <c r="G112" s="37">
        <v>-2.1899999999999999E-2</v>
      </c>
      <c r="H112" s="37">
        <v>-3.09E-2</v>
      </c>
      <c r="I112" s="41"/>
    </row>
    <row r="113" spans="2:9">
      <c r="B113" s="28">
        <v>108</v>
      </c>
      <c r="C113" s="37">
        <v>-2.2849999999999999E-2</v>
      </c>
      <c r="D113" s="37">
        <v>-3.0800000000000004E-2</v>
      </c>
      <c r="F113" s="28">
        <v>108</v>
      </c>
      <c r="G113" s="37">
        <v>-2.1849999999999998E-2</v>
      </c>
      <c r="H113" s="37">
        <v>-3.065E-2</v>
      </c>
      <c r="I113" s="41"/>
    </row>
    <row r="114" spans="2:9">
      <c r="B114" s="28">
        <v>109</v>
      </c>
      <c r="C114" s="37">
        <v>-2.2450000000000001E-2</v>
      </c>
      <c r="D114" s="37">
        <v>-3.2050000000000002E-2</v>
      </c>
      <c r="F114" s="28">
        <v>109</v>
      </c>
      <c r="G114" s="37">
        <v>-2.2350000000000002E-2</v>
      </c>
      <c r="H114" s="37">
        <v>-3.4799999999999998E-2</v>
      </c>
      <c r="I114" s="41"/>
    </row>
    <row r="115" spans="2:9">
      <c r="B115" s="28">
        <v>110</v>
      </c>
      <c r="C115" s="37">
        <v>-2.2749999999999999E-2</v>
      </c>
      <c r="D115" s="37">
        <v>-3.4499999999999996E-2</v>
      </c>
      <c r="F115" s="28">
        <v>110</v>
      </c>
      <c r="G115" s="37">
        <v>-2.205E-2</v>
      </c>
      <c r="H115" s="37">
        <v>-3.635E-2</v>
      </c>
      <c r="I115" s="41"/>
    </row>
    <row r="116" spans="2:9">
      <c r="B116" s="28">
        <v>111</v>
      </c>
      <c r="C116" s="37">
        <v>-2.4649999999999998E-2</v>
      </c>
      <c r="D116" s="37">
        <v>-3.125E-2</v>
      </c>
      <c r="F116" s="28">
        <v>111</v>
      </c>
      <c r="G116" s="37">
        <v>-2.375E-2</v>
      </c>
      <c r="H116" s="37">
        <v>-3.8899999999999997E-2</v>
      </c>
      <c r="I116" s="41"/>
    </row>
    <row r="117" spans="2:9">
      <c r="B117" s="28">
        <v>112</v>
      </c>
      <c r="C117" s="37">
        <v>-2.3050000000000001E-2</v>
      </c>
      <c r="D117" s="37">
        <v>-3.295E-2</v>
      </c>
      <c r="F117" s="28">
        <v>112</v>
      </c>
      <c r="G117" s="37">
        <v>-2.4199999999999999E-2</v>
      </c>
      <c r="H117" s="37">
        <v>-4.1599999999999998E-2</v>
      </c>
      <c r="I117" s="41"/>
    </row>
    <row r="118" spans="2:9">
      <c r="B118" s="28">
        <v>113</v>
      </c>
      <c r="C118" s="37">
        <v>-2.2500000000000003E-2</v>
      </c>
      <c r="D118" s="37">
        <v>-3.7499999999999999E-2</v>
      </c>
      <c r="F118" s="28">
        <v>113</v>
      </c>
      <c r="G118" s="37">
        <v>-2.6800000000000001E-2</v>
      </c>
      <c r="H118" s="37">
        <v>-4.6650000000000004E-2</v>
      </c>
      <c r="I118" s="41"/>
    </row>
    <row r="119" spans="2:9">
      <c r="B119" s="28">
        <v>114</v>
      </c>
      <c r="C119" s="37">
        <v>-2.4450000000000003E-2</v>
      </c>
      <c r="D119" s="37">
        <v>-3.9150000000000004E-2</v>
      </c>
      <c r="F119" s="28">
        <v>114</v>
      </c>
      <c r="G119" s="37">
        <v>-2.8150000000000001E-2</v>
      </c>
      <c r="H119" s="37">
        <v>-5.1499999999999997E-2</v>
      </c>
      <c r="I119" s="41"/>
    </row>
    <row r="120" spans="2:9">
      <c r="B120" s="28">
        <v>115</v>
      </c>
      <c r="C120" s="37">
        <v>-2.4549999999999999E-2</v>
      </c>
      <c r="D120" s="37">
        <v>-3.9350000000000003E-2</v>
      </c>
      <c r="F120" s="28">
        <v>115</v>
      </c>
      <c r="G120" s="37">
        <v>-3.0750000000000003E-2</v>
      </c>
      <c r="H120" s="37">
        <v>-5.74E-2</v>
      </c>
      <c r="I120" s="41"/>
    </row>
    <row r="121" spans="2:9">
      <c r="B121" s="28">
        <v>116</v>
      </c>
      <c r="C121" s="37">
        <v>-2.615E-2</v>
      </c>
      <c r="D121" s="37">
        <v>-4.2849999999999999E-2</v>
      </c>
      <c r="F121" s="28">
        <v>116</v>
      </c>
      <c r="G121" s="37">
        <v>-3.4249999999999996E-2</v>
      </c>
      <c r="H121" s="37">
        <v>-6.275E-2</v>
      </c>
      <c r="I121" s="41"/>
    </row>
    <row r="122" spans="2:9">
      <c r="B122" s="28">
        <v>117</v>
      </c>
      <c r="C122" s="37">
        <v>-2.75E-2</v>
      </c>
      <c r="D122" s="37">
        <v>-4.6550000000000001E-2</v>
      </c>
      <c r="F122" s="28">
        <v>117</v>
      </c>
      <c r="G122" s="37">
        <v>-3.635E-2</v>
      </c>
      <c r="H122" s="37">
        <v>-6.8650000000000003E-2</v>
      </c>
      <c r="I122" s="41"/>
    </row>
    <row r="123" spans="2:9">
      <c r="B123" s="28">
        <v>118</v>
      </c>
      <c r="C123" s="37">
        <v>-2.945E-2</v>
      </c>
      <c r="D123" s="37">
        <v>-4.8149999999999998E-2</v>
      </c>
      <c r="F123" s="28">
        <v>118</v>
      </c>
      <c r="G123" s="37">
        <v>-3.78E-2</v>
      </c>
      <c r="H123" s="37">
        <v>-7.4950000000000003E-2</v>
      </c>
      <c r="I123" s="41"/>
    </row>
    <row r="124" spans="2:9">
      <c r="B124" s="28">
        <v>119</v>
      </c>
      <c r="C124" s="37">
        <v>-2.8850000000000001E-2</v>
      </c>
      <c r="D124" s="37">
        <v>-5.1400000000000001E-2</v>
      </c>
      <c r="F124" s="28">
        <v>119</v>
      </c>
      <c r="G124" s="37">
        <v>-3.8850000000000003E-2</v>
      </c>
      <c r="H124" s="37">
        <v>-8.1900000000000001E-2</v>
      </c>
      <c r="I124" s="41"/>
    </row>
    <row r="125" spans="2:9">
      <c r="B125" s="28">
        <v>120</v>
      </c>
      <c r="C125" s="37">
        <v>-3.0199999999999998E-2</v>
      </c>
      <c r="D125" s="37">
        <v>-5.5349999999999996E-2</v>
      </c>
      <c r="F125" s="28">
        <v>120</v>
      </c>
      <c r="G125" s="37">
        <v>-3.7850000000000002E-2</v>
      </c>
      <c r="H125" s="37">
        <v>-8.5749999999999993E-2</v>
      </c>
      <c r="I125" s="41"/>
    </row>
    <row r="126" spans="2:9">
      <c r="B126" s="28">
        <v>121</v>
      </c>
      <c r="C126" s="37">
        <v>-3.0950000000000002E-2</v>
      </c>
      <c r="D126" s="37">
        <v>-5.9249999999999997E-2</v>
      </c>
      <c r="F126" s="28">
        <v>121</v>
      </c>
      <c r="G126" s="37">
        <v>-3.8449999999999998E-2</v>
      </c>
      <c r="H126" s="37">
        <v>-9.215000000000001E-2</v>
      </c>
      <c r="I126" s="41"/>
    </row>
    <row r="127" spans="2:9">
      <c r="B127" s="28">
        <v>122</v>
      </c>
      <c r="C127" s="37">
        <v>-3.2350000000000004E-2</v>
      </c>
      <c r="D127" s="37">
        <v>-6.25E-2</v>
      </c>
      <c r="F127" s="28">
        <v>122</v>
      </c>
      <c r="G127" s="37">
        <v>-3.56E-2</v>
      </c>
      <c r="H127" s="37">
        <v>-9.7200000000000009E-2</v>
      </c>
      <c r="I127" s="41"/>
    </row>
    <row r="128" spans="2:9">
      <c r="B128" s="28">
        <v>123</v>
      </c>
      <c r="C128" s="37">
        <v>-3.3399999999999999E-2</v>
      </c>
      <c r="D128" s="37">
        <v>-6.4000000000000001E-2</v>
      </c>
      <c r="F128" s="28">
        <v>123</v>
      </c>
      <c r="G128" s="37">
        <v>-3.5549999999999998E-2</v>
      </c>
      <c r="H128" s="37">
        <v>-0.10340000000000001</v>
      </c>
    </row>
    <row r="129" spans="2:8">
      <c r="B129" s="28">
        <v>124</v>
      </c>
      <c r="C129" s="37">
        <v>-3.5299999999999998E-2</v>
      </c>
      <c r="D129" s="37">
        <v>-6.4950000000000008E-2</v>
      </c>
      <c r="F129" s="28">
        <v>124</v>
      </c>
      <c r="G129" s="37">
        <v>-3.4100000000000005E-2</v>
      </c>
      <c r="H129" s="37">
        <v>-0.10390000000000001</v>
      </c>
    </row>
    <row r="130" spans="2:8">
      <c r="B130" s="28">
        <v>125</v>
      </c>
      <c r="C130" s="37">
        <v>-3.5150000000000001E-2</v>
      </c>
      <c r="D130" s="37">
        <v>-6.8049999999999999E-2</v>
      </c>
      <c r="F130" s="28">
        <v>125</v>
      </c>
      <c r="G130" s="37">
        <v>-3.2050000000000002E-2</v>
      </c>
      <c r="H130" s="37">
        <v>-0.10890000000000001</v>
      </c>
    </row>
    <row r="131" spans="2:8">
      <c r="B131" s="28">
        <v>126</v>
      </c>
      <c r="C131" s="37">
        <v>-3.6149999999999995E-2</v>
      </c>
      <c r="D131" s="37">
        <v>-7.2050000000000003E-2</v>
      </c>
      <c r="F131" s="28">
        <v>126</v>
      </c>
      <c r="G131" s="37">
        <v>-3.1E-2</v>
      </c>
      <c r="H131" s="37">
        <v>-0.1108</v>
      </c>
    </row>
    <row r="132" spans="2:8">
      <c r="B132" s="28">
        <v>127</v>
      </c>
      <c r="C132" s="37">
        <v>-3.6000000000000004E-2</v>
      </c>
      <c r="D132" s="37">
        <v>-7.2750000000000009E-2</v>
      </c>
      <c r="F132" s="28">
        <v>127</v>
      </c>
      <c r="G132" s="37">
        <v>-3.1550000000000002E-2</v>
      </c>
      <c r="H132" s="37">
        <v>-0.11550000000000001</v>
      </c>
    </row>
    <row r="133" spans="2:8">
      <c r="B133" s="28">
        <v>128</v>
      </c>
      <c r="C133" s="37">
        <v>-3.4799999999999998E-2</v>
      </c>
      <c r="D133" s="37">
        <v>-7.3450000000000001E-2</v>
      </c>
      <c r="F133" s="28">
        <v>128</v>
      </c>
      <c r="G133" s="37">
        <v>-3.09E-2</v>
      </c>
      <c r="H133" s="37">
        <v>-0.11484999999999999</v>
      </c>
    </row>
    <row r="134" spans="2:8">
      <c r="B134" s="28">
        <v>129</v>
      </c>
      <c r="C134" s="37">
        <v>-3.6000000000000004E-2</v>
      </c>
      <c r="D134" s="37">
        <v>-8.0950000000000008E-2</v>
      </c>
      <c r="F134" s="28">
        <v>129</v>
      </c>
      <c r="G134" s="37">
        <v>-3.3099999999999997E-2</v>
      </c>
      <c r="H134" s="37">
        <v>-0.114</v>
      </c>
    </row>
    <row r="135" spans="2:8">
      <c r="B135" s="28">
        <v>130</v>
      </c>
      <c r="C135" s="37">
        <v>-3.7200000000000004E-2</v>
      </c>
      <c r="D135" s="37">
        <v>-7.7249999999999999E-2</v>
      </c>
      <c r="F135" s="28">
        <v>130</v>
      </c>
      <c r="G135" s="37">
        <v>-3.4050000000000004E-2</v>
      </c>
      <c r="H135" s="37">
        <v>-0.1129</v>
      </c>
    </row>
    <row r="136" spans="2:8">
      <c r="B136" s="28">
        <v>131</v>
      </c>
      <c r="C136" s="37">
        <v>-3.7700000000000004E-2</v>
      </c>
      <c r="D136" s="37">
        <v>-7.7949999999999992E-2</v>
      </c>
      <c r="F136" s="28">
        <v>131</v>
      </c>
      <c r="G136" s="37">
        <v>-3.6149999999999995E-2</v>
      </c>
      <c r="H136" s="37">
        <v>-0.1087</v>
      </c>
    </row>
    <row r="137" spans="2:8">
      <c r="B137" s="28">
        <v>132</v>
      </c>
      <c r="C137" s="37">
        <v>-3.6549999999999999E-2</v>
      </c>
      <c r="D137" s="37">
        <v>-8.1100000000000005E-2</v>
      </c>
      <c r="F137" s="28">
        <v>132</v>
      </c>
      <c r="G137" s="37">
        <v>-3.9899999999999998E-2</v>
      </c>
      <c r="H137" s="37">
        <v>-0.1129</v>
      </c>
    </row>
    <row r="138" spans="2:8">
      <c r="B138" s="28">
        <v>133</v>
      </c>
      <c r="C138" s="37">
        <v>-3.8349999999999995E-2</v>
      </c>
      <c r="D138" s="37">
        <v>-8.2049999999999998E-2</v>
      </c>
      <c r="F138" s="28">
        <v>133</v>
      </c>
      <c r="G138" s="37">
        <v>-4.505E-2</v>
      </c>
      <c r="H138" s="37">
        <v>-0.11165</v>
      </c>
    </row>
    <row r="139" spans="2:8">
      <c r="B139" s="28">
        <v>134</v>
      </c>
      <c r="C139" s="37">
        <v>-3.8099999999999995E-2</v>
      </c>
      <c r="D139" s="37">
        <v>-8.3999999999999991E-2</v>
      </c>
      <c r="F139" s="28">
        <v>134</v>
      </c>
      <c r="G139" s="37">
        <v>-4.9799999999999997E-2</v>
      </c>
      <c r="H139" s="37">
        <v>-0.1176</v>
      </c>
    </row>
    <row r="140" spans="2:8">
      <c r="B140" s="28">
        <v>135</v>
      </c>
      <c r="C140" s="37">
        <v>-3.95E-2</v>
      </c>
      <c r="D140" s="37">
        <v>-8.660000000000001E-2</v>
      </c>
      <c r="F140" s="28">
        <v>135</v>
      </c>
      <c r="G140" s="37">
        <v>-5.6649999999999999E-2</v>
      </c>
      <c r="H140" s="37">
        <v>-0.13250000000000001</v>
      </c>
    </row>
    <row r="141" spans="2:8">
      <c r="B141" s="28">
        <v>136</v>
      </c>
      <c r="C141" s="37">
        <v>-3.7900000000000003E-2</v>
      </c>
      <c r="D141" s="37">
        <v>-8.660000000000001E-2</v>
      </c>
      <c r="F141" s="28">
        <v>136</v>
      </c>
      <c r="G141" s="37">
        <v>-6.9950000000000012E-2</v>
      </c>
      <c r="H141" s="37">
        <v>-0.16699999999999998</v>
      </c>
    </row>
    <row r="142" spans="2:8">
      <c r="B142" s="28">
        <v>137</v>
      </c>
      <c r="C142" s="37">
        <v>-3.6699999999999997E-2</v>
      </c>
      <c r="D142" s="37">
        <v>-8.6849999999999997E-2</v>
      </c>
      <c r="F142" s="28">
        <v>137</v>
      </c>
      <c r="G142" s="37">
        <v>-8.2650000000000001E-2</v>
      </c>
      <c r="H142" s="37">
        <v>-0.20849999999999999</v>
      </c>
    </row>
    <row r="143" spans="2:8">
      <c r="B143" s="28">
        <v>138</v>
      </c>
      <c r="C143" s="37">
        <v>-3.8099999999999995E-2</v>
      </c>
      <c r="D143" s="37">
        <v>-8.8749999999999996E-2</v>
      </c>
      <c r="F143" s="28">
        <v>138</v>
      </c>
      <c r="G143" s="37">
        <v>-9.6600000000000005E-2</v>
      </c>
      <c r="H143" s="37">
        <v>-0.25600000000000001</v>
      </c>
    </row>
    <row r="144" spans="2:8">
      <c r="B144" s="28">
        <v>139</v>
      </c>
      <c r="C144" s="37">
        <v>-3.8699999999999998E-2</v>
      </c>
      <c r="D144" s="37">
        <v>-9.0200000000000002E-2</v>
      </c>
      <c r="F144" s="28">
        <v>139</v>
      </c>
      <c r="G144" s="37">
        <v>-0.115</v>
      </c>
      <c r="H144" s="37">
        <v>-0.317</v>
      </c>
    </row>
    <row r="145" spans="2:8">
      <c r="B145" s="28">
        <v>140</v>
      </c>
      <c r="C145" s="37">
        <v>-3.3550000000000003E-2</v>
      </c>
      <c r="D145" s="37">
        <v>-8.4150000000000003E-2</v>
      </c>
      <c r="F145" s="28">
        <v>140</v>
      </c>
      <c r="G145" s="37">
        <v>-0.1295</v>
      </c>
      <c r="H145" s="37">
        <v>-0.36499999999999999</v>
      </c>
    </row>
    <row r="146" spans="2:8">
      <c r="B146" s="28">
        <v>141</v>
      </c>
      <c r="C146" s="37">
        <v>-3.6799999999999999E-2</v>
      </c>
      <c r="D146" s="37">
        <v>-9.0500000000000011E-2</v>
      </c>
      <c r="F146" s="28">
        <v>141</v>
      </c>
      <c r="G146" s="37">
        <v>-0.14249999999999999</v>
      </c>
      <c r="H146" s="37">
        <v>-0.41149999999999998</v>
      </c>
    </row>
    <row r="147" spans="2:8">
      <c r="B147" s="28">
        <v>142</v>
      </c>
      <c r="C147" s="37">
        <v>-3.8300000000000001E-2</v>
      </c>
      <c r="D147" s="37">
        <v>-9.4549999999999995E-2</v>
      </c>
      <c r="F147" s="28">
        <v>142</v>
      </c>
      <c r="G147" s="37">
        <v>-0.14699999999999999</v>
      </c>
      <c r="H147" s="37">
        <v>-0.42949999999999999</v>
      </c>
    </row>
    <row r="148" spans="2:8">
      <c r="B148" s="28">
        <v>143</v>
      </c>
      <c r="C148" s="37">
        <v>-3.7200000000000004E-2</v>
      </c>
      <c r="D148" s="37">
        <v>-9.3149999999999997E-2</v>
      </c>
      <c r="F148" s="28">
        <v>143</v>
      </c>
      <c r="G148" s="37">
        <v>-0.1545</v>
      </c>
      <c r="H148" s="37">
        <v>-0.45849999999999996</v>
      </c>
    </row>
    <row r="149" spans="2:8">
      <c r="B149" s="28">
        <v>144</v>
      </c>
      <c r="C149" s="37">
        <v>-3.8300000000000001E-2</v>
      </c>
      <c r="D149" s="37">
        <v>-9.8099999999999993E-2</v>
      </c>
      <c r="F149" s="28">
        <v>144</v>
      </c>
      <c r="G149" s="37">
        <v>-0.153</v>
      </c>
      <c r="H149" s="37">
        <v>-0.46799999999999997</v>
      </c>
    </row>
    <row r="150" spans="2:8">
      <c r="B150" s="28">
        <v>145</v>
      </c>
      <c r="C150" s="37">
        <v>-3.755E-2</v>
      </c>
      <c r="D150" s="37">
        <v>-9.8750000000000004E-2</v>
      </c>
      <c r="F150" s="28">
        <v>145</v>
      </c>
      <c r="G150" s="37">
        <v>-0.15100000000000002</v>
      </c>
      <c r="H150" s="37">
        <v>-0.48549999999999999</v>
      </c>
    </row>
    <row r="151" spans="2:8">
      <c r="B151" s="28">
        <v>146</v>
      </c>
      <c r="C151" s="37">
        <v>-3.6699999999999997E-2</v>
      </c>
      <c r="D151" s="37">
        <v>-9.955E-2</v>
      </c>
      <c r="F151" s="28">
        <v>146</v>
      </c>
      <c r="G151" s="37">
        <v>-0.14699999999999999</v>
      </c>
      <c r="H151" s="37">
        <v>-0.48449999999999999</v>
      </c>
    </row>
    <row r="152" spans="2:8">
      <c r="B152" s="28">
        <v>147</v>
      </c>
      <c r="C152" s="37">
        <v>-3.5700000000000003E-2</v>
      </c>
      <c r="D152" s="37">
        <v>-9.9650000000000002E-2</v>
      </c>
      <c r="F152" s="28">
        <v>147</v>
      </c>
      <c r="G152" s="37">
        <v>-0.13999999999999999</v>
      </c>
      <c r="H152" s="37">
        <v>-0.47749999999999998</v>
      </c>
    </row>
    <row r="153" spans="2:8">
      <c r="B153" s="28">
        <v>148</v>
      </c>
      <c r="C153" s="37">
        <v>-3.3750000000000002E-2</v>
      </c>
      <c r="D153" s="37">
        <v>-9.9900000000000003E-2</v>
      </c>
      <c r="F153" s="28">
        <v>148</v>
      </c>
      <c r="G153" s="37">
        <v>-0.12999999999999998</v>
      </c>
      <c r="H153" s="37">
        <v>-0.44800000000000001</v>
      </c>
    </row>
    <row r="154" spans="2:8">
      <c r="B154" s="28">
        <v>149</v>
      </c>
      <c r="C154" s="37">
        <v>-3.2199999999999999E-2</v>
      </c>
      <c r="D154" s="37">
        <v>-0.10375</v>
      </c>
      <c r="F154" s="28">
        <v>149</v>
      </c>
      <c r="G154" s="37">
        <v>-0.11019999999999999</v>
      </c>
      <c r="H154" s="37">
        <v>-0.41699999999999998</v>
      </c>
    </row>
    <row r="155" spans="2:8">
      <c r="B155" s="28">
        <v>150</v>
      </c>
      <c r="C155" s="37">
        <v>-3.4950000000000002E-2</v>
      </c>
      <c r="D155" s="37">
        <v>-9.6849999999999992E-2</v>
      </c>
      <c r="F155" s="28">
        <v>150</v>
      </c>
      <c r="G155" s="37">
        <v>-9.3149999999999997E-2</v>
      </c>
      <c r="H155" s="37">
        <v>-0.3795</v>
      </c>
    </row>
    <row r="156" spans="2:8">
      <c r="B156" s="28">
        <v>151</v>
      </c>
      <c r="C156" s="37">
        <v>-3.5800000000000005E-2</v>
      </c>
      <c r="D156" s="37">
        <v>-0.1017</v>
      </c>
      <c r="F156" s="28">
        <v>151</v>
      </c>
      <c r="G156" s="37">
        <v>-7.6149999999999995E-2</v>
      </c>
      <c r="H156" s="37">
        <v>-0.34</v>
      </c>
    </row>
    <row r="157" spans="2:8">
      <c r="B157" s="28">
        <v>152</v>
      </c>
      <c r="C157" s="37">
        <v>-3.5650000000000001E-2</v>
      </c>
      <c r="D157" s="37">
        <v>-0.1038</v>
      </c>
      <c r="F157" s="28">
        <v>152</v>
      </c>
      <c r="G157" s="37">
        <v>-5.2450000000000004E-2</v>
      </c>
      <c r="H157" s="37">
        <v>-0.29949999999999999</v>
      </c>
    </row>
    <row r="158" spans="2:8">
      <c r="B158" s="28">
        <v>153</v>
      </c>
      <c r="C158" s="37">
        <v>-3.5099999999999999E-2</v>
      </c>
      <c r="D158" s="37">
        <v>-0.10085</v>
      </c>
      <c r="F158" s="28">
        <v>153</v>
      </c>
      <c r="G158" s="37">
        <v>-3.7150000000000002E-2</v>
      </c>
      <c r="H158" s="37">
        <v>-0.27799999999999997</v>
      </c>
    </row>
    <row r="159" spans="2:8">
      <c r="B159" s="28">
        <v>154</v>
      </c>
      <c r="C159" s="37">
        <v>-3.4950000000000002E-2</v>
      </c>
      <c r="D159" s="37">
        <v>-0.10295</v>
      </c>
      <c r="F159" s="28">
        <v>154</v>
      </c>
      <c r="G159" s="37">
        <v>-1.7440000000000001E-2</v>
      </c>
      <c r="H159" s="37">
        <v>-0.23599999999999999</v>
      </c>
    </row>
    <row r="160" spans="2:8">
      <c r="B160" s="28">
        <v>155</v>
      </c>
      <c r="C160" s="37">
        <v>-3.6850000000000001E-2</v>
      </c>
      <c r="D160" s="37">
        <v>-0.10500000000000001</v>
      </c>
      <c r="F160" s="28">
        <v>155</v>
      </c>
      <c r="G160" s="37">
        <v>-3.0500000000000002E-3</v>
      </c>
      <c r="H160" s="37">
        <v>-0.2215</v>
      </c>
    </row>
    <row r="161" spans="2:8">
      <c r="B161" s="28">
        <v>156</v>
      </c>
      <c r="C161" s="37">
        <v>-3.4749999999999996E-2</v>
      </c>
      <c r="D161" s="37">
        <v>-0.10605000000000001</v>
      </c>
      <c r="F161" s="28">
        <v>156</v>
      </c>
      <c r="G161" s="37">
        <v>6.6499999999999997E-3</v>
      </c>
      <c r="H161" s="37">
        <v>-0.20049999999999998</v>
      </c>
    </row>
    <row r="162" spans="2:8">
      <c r="B162" s="28">
        <v>157</v>
      </c>
      <c r="C162" s="37">
        <v>-3.6699999999999997E-2</v>
      </c>
      <c r="D162" s="37">
        <v>-0.10895000000000001</v>
      </c>
      <c r="F162" s="28">
        <v>157</v>
      </c>
      <c r="G162" s="37">
        <v>1.1105E-2</v>
      </c>
      <c r="H162" s="37">
        <v>-0.19400000000000001</v>
      </c>
    </row>
    <row r="163" spans="2:8">
      <c r="B163" s="28">
        <v>158</v>
      </c>
      <c r="C163" s="37">
        <v>-3.5250000000000004E-2</v>
      </c>
      <c r="D163" s="37">
        <v>-0.10895000000000001</v>
      </c>
      <c r="F163" s="28">
        <v>158</v>
      </c>
      <c r="G163" s="37">
        <v>1.8204999999999999E-2</v>
      </c>
      <c r="H163" s="37">
        <v>-0.1885</v>
      </c>
    </row>
    <row r="164" spans="2:8">
      <c r="B164" s="28">
        <v>159</v>
      </c>
      <c r="C164" s="37">
        <v>-3.4700000000000002E-2</v>
      </c>
      <c r="D164" s="37">
        <v>-0.114</v>
      </c>
      <c r="F164" s="28">
        <v>159</v>
      </c>
      <c r="G164" s="37">
        <v>1.5880000000000002E-2</v>
      </c>
      <c r="H164" s="37">
        <v>-0.18100000000000002</v>
      </c>
    </row>
    <row r="165" spans="2:8">
      <c r="B165" s="28">
        <v>160</v>
      </c>
      <c r="C165" s="37">
        <v>-3.8099999999999995E-2</v>
      </c>
      <c r="D165" s="37">
        <v>-0.112</v>
      </c>
      <c r="F165" s="28">
        <v>160</v>
      </c>
      <c r="G165" s="37">
        <v>2.1019999999999997E-2</v>
      </c>
      <c r="H165" s="37">
        <v>-0.17499999999999999</v>
      </c>
    </row>
    <row r="166" spans="2:8">
      <c r="B166" s="28">
        <v>161</v>
      </c>
      <c r="C166" s="37">
        <v>-4.0049999999999995E-2</v>
      </c>
      <c r="D166" s="37">
        <v>-0.11950000000000001</v>
      </c>
      <c r="F166" s="28">
        <v>161</v>
      </c>
      <c r="G166" s="37">
        <v>2.2422500000000001E-2</v>
      </c>
      <c r="H166" s="37">
        <v>-0.1835</v>
      </c>
    </row>
    <row r="167" spans="2:8">
      <c r="B167" s="28">
        <v>162</v>
      </c>
      <c r="C167" s="37">
        <v>-3.875E-2</v>
      </c>
      <c r="D167" s="37">
        <v>-0.11900000000000001</v>
      </c>
      <c r="F167" s="28">
        <v>162</v>
      </c>
      <c r="G167" s="37">
        <v>2.2225000000000002E-2</v>
      </c>
      <c r="H167" s="37">
        <v>-0.17699999999999999</v>
      </c>
    </row>
    <row r="168" spans="2:8">
      <c r="B168" s="28">
        <v>163</v>
      </c>
      <c r="C168" s="37">
        <v>-4.3200000000000002E-2</v>
      </c>
      <c r="D168" s="37">
        <v>-0.12765000000000001</v>
      </c>
      <c r="F168" s="28">
        <v>163</v>
      </c>
      <c r="G168" s="37">
        <v>2.0145E-2</v>
      </c>
      <c r="H168" s="37">
        <v>-0.18049999999999999</v>
      </c>
    </row>
    <row r="169" spans="2:8">
      <c r="B169" s="28">
        <v>164</v>
      </c>
      <c r="C169" s="37">
        <v>-4.3050000000000005E-2</v>
      </c>
      <c r="D169" s="37">
        <v>-0.13349999999999998</v>
      </c>
      <c r="F169" s="28">
        <v>164</v>
      </c>
      <c r="G169" s="37">
        <v>1.9525000000000001E-2</v>
      </c>
      <c r="H169" s="37">
        <v>-0.1865</v>
      </c>
    </row>
    <row r="170" spans="2:8">
      <c r="B170" s="28">
        <v>165</v>
      </c>
      <c r="C170" s="37">
        <v>-4.0849999999999997E-2</v>
      </c>
      <c r="D170" s="37">
        <v>-0.13500000000000001</v>
      </c>
      <c r="F170" s="28">
        <v>165</v>
      </c>
      <c r="G170" s="37">
        <v>1.9194999999999997E-2</v>
      </c>
      <c r="H170" s="37">
        <v>-0.19500000000000001</v>
      </c>
    </row>
    <row r="171" spans="2:8">
      <c r="B171" s="28">
        <v>166</v>
      </c>
      <c r="C171" s="37">
        <v>-4.3949999999999996E-2</v>
      </c>
      <c r="D171" s="37">
        <v>-0.14699999999999999</v>
      </c>
      <c r="F171" s="28">
        <v>166</v>
      </c>
      <c r="G171" s="37">
        <v>2.4577749999999999E-2</v>
      </c>
      <c r="H171" s="37">
        <v>-0.2</v>
      </c>
    </row>
    <row r="172" spans="2:8">
      <c r="B172" s="28">
        <v>167</v>
      </c>
      <c r="C172" s="37">
        <v>-4.2599999999999999E-2</v>
      </c>
      <c r="D172" s="37">
        <v>-0.14599999999999999</v>
      </c>
      <c r="F172" s="28">
        <v>167</v>
      </c>
      <c r="G172" s="37">
        <v>3.4860000000000002E-2</v>
      </c>
      <c r="H172" s="37">
        <v>-0.216</v>
      </c>
    </row>
    <row r="173" spans="2:8">
      <c r="B173" s="28">
        <v>168</v>
      </c>
      <c r="C173" s="37">
        <v>-4.1050000000000003E-2</v>
      </c>
      <c r="D173" s="37">
        <v>-0.14750000000000002</v>
      </c>
      <c r="F173" s="28">
        <v>168</v>
      </c>
      <c r="G173" s="37">
        <v>2.3710000000000002E-2</v>
      </c>
      <c r="H173" s="37">
        <v>-0.20399999999999999</v>
      </c>
    </row>
    <row r="174" spans="2:8">
      <c r="B174" s="28">
        <v>169</v>
      </c>
      <c r="C174" s="37">
        <v>-4.3150000000000001E-2</v>
      </c>
      <c r="D174" s="37">
        <v>-0.1555</v>
      </c>
      <c r="F174" s="28">
        <v>169</v>
      </c>
      <c r="G174" s="37">
        <v>1.8009999999999998E-2</v>
      </c>
      <c r="H174" s="37">
        <v>-0.222</v>
      </c>
    </row>
    <row r="175" spans="2:8">
      <c r="B175" s="28">
        <v>170</v>
      </c>
      <c r="C175" s="37">
        <v>-4.795E-2</v>
      </c>
      <c r="D175" s="37">
        <v>-0.16500000000000001</v>
      </c>
      <c r="F175" s="28">
        <v>170</v>
      </c>
      <c r="G175" s="37">
        <v>1.7495E-2</v>
      </c>
      <c r="H175" s="37">
        <v>-0.23200000000000001</v>
      </c>
    </row>
    <row r="176" spans="2:8">
      <c r="B176" s="28">
        <v>171</v>
      </c>
      <c r="C176" s="37">
        <v>-4.4600000000000001E-2</v>
      </c>
      <c r="D176" s="37">
        <v>-0.158</v>
      </c>
      <c r="F176" s="28">
        <v>171</v>
      </c>
      <c r="G176" s="37">
        <v>2.5735000000000001E-2</v>
      </c>
      <c r="H176" s="37">
        <v>-0.23699999999999999</v>
      </c>
    </row>
    <row r="177" spans="2:8">
      <c r="B177" s="28">
        <v>172</v>
      </c>
      <c r="C177" s="37">
        <v>-5.0650000000000001E-2</v>
      </c>
      <c r="D177" s="37">
        <v>-0.16250000000000001</v>
      </c>
      <c r="F177" s="28">
        <v>172</v>
      </c>
      <c r="G177" s="37">
        <v>2.8825E-2</v>
      </c>
      <c r="H177" s="37">
        <v>-0.25549999999999995</v>
      </c>
    </row>
    <row r="178" spans="2:8">
      <c r="B178" s="28">
        <v>173</v>
      </c>
      <c r="C178" s="37">
        <v>-5.8449999999999995E-2</v>
      </c>
      <c r="D178" s="37">
        <v>-0.16300000000000001</v>
      </c>
      <c r="F178" s="28">
        <v>173</v>
      </c>
      <c r="G178" s="37">
        <v>4.0349999999999997E-2</v>
      </c>
      <c r="H178" s="37">
        <v>-0.27300000000000002</v>
      </c>
    </row>
    <row r="179" spans="2:8">
      <c r="B179" s="28">
        <v>174</v>
      </c>
      <c r="C179" s="37">
        <v>-7.3050000000000004E-2</v>
      </c>
      <c r="D179" s="37">
        <v>-0.16699999999999998</v>
      </c>
      <c r="F179" s="28">
        <v>174</v>
      </c>
      <c r="G179" s="37">
        <v>5.4024999999999997E-2</v>
      </c>
      <c r="H179" s="37">
        <v>-0.29849999999999999</v>
      </c>
    </row>
    <row r="180" spans="2:8">
      <c r="B180" s="28">
        <v>175</v>
      </c>
      <c r="C180" s="37">
        <v>-7.3650000000000007E-2</v>
      </c>
      <c r="D180" s="37">
        <v>-0.17049999999999998</v>
      </c>
      <c r="F180" s="28">
        <v>175</v>
      </c>
      <c r="G180" s="37">
        <v>7.0059999999999997E-2</v>
      </c>
      <c r="H180" s="37">
        <v>-0.32150000000000001</v>
      </c>
    </row>
    <row r="181" spans="2:8">
      <c r="B181" s="28">
        <v>176</v>
      </c>
      <c r="C181" s="37">
        <v>-8.4450000000000011E-2</v>
      </c>
      <c r="D181" s="37">
        <v>-0.29599999999999999</v>
      </c>
      <c r="F181" s="28">
        <v>176</v>
      </c>
      <c r="G181" s="37">
        <v>9.3200000000000005E-2</v>
      </c>
      <c r="H181" s="37">
        <v>-0.36049999999999999</v>
      </c>
    </row>
    <row r="182" spans="2:8">
      <c r="F182" s="28">
        <v>177</v>
      </c>
      <c r="G182" s="37">
        <v>0.11749999999999999</v>
      </c>
      <c r="H182" s="37">
        <v>-0.39300000000000002</v>
      </c>
    </row>
    <row r="183" spans="2:8">
      <c r="F183" s="28">
        <v>178</v>
      </c>
      <c r="G183" s="37">
        <v>0.14454999999999998</v>
      </c>
      <c r="H183" s="37">
        <v>-0.442</v>
      </c>
    </row>
    <row r="184" spans="2:8">
      <c r="F184" s="28">
        <v>179</v>
      </c>
      <c r="G184" s="37">
        <v>0.18975</v>
      </c>
      <c r="H184" s="37">
        <v>-0.499</v>
      </c>
    </row>
    <row r="185" spans="2:8">
      <c r="F185" s="28">
        <v>180</v>
      </c>
      <c r="G185" s="37">
        <v>0.247</v>
      </c>
      <c r="H185" s="37">
        <v>-0.5625</v>
      </c>
    </row>
    <row r="186" spans="2:8">
      <c r="F186" s="28">
        <v>181</v>
      </c>
      <c r="G186" s="37">
        <v>0.30599999999999999</v>
      </c>
      <c r="H186" s="37">
        <v>-0.65149999999999997</v>
      </c>
    </row>
    <row r="187" spans="2:8">
      <c r="F187" s="28">
        <v>182</v>
      </c>
      <c r="G187" s="37">
        <v>0.36549999999999999</v>
      </c>
      <c r="H187" s="37">
        <v>-0.74750000000000005</v>
      </c>
    </row>
    <row r="188" spans="2:8">
      <c r="F188" s="28">
        <v>183</v>
      </c>
      <c r="G188" s="37">
        <v>0.45100000000000001</v>
      </c>
      <c r="H188" s="37">
        <v>-0.86750000000000005</v>
      </c>
    </row>
    <row r="189" spans="2:8">
      <c r="F189" s="28">
        <v>184</v>
      </c>
      <c r="G189" s="37">
        <v>0.51200000000000001</v>
      </c>
      <c r="H189" s="37">
        <v>-0.97000000000000008</v>
      </c>
    </row>
    <row r="190" spans="2:8">
      <c r="F190" s="28">
        <v>185</v>
      </c>
      <c r="G190" s="37">
        <v>0.55349999999999999</v>
      </c>
      <c r="H190" s="37">
        <v>-1.0774999999999999</v>
      </c>
    </row>
    <row r="191" spans="2:8">
      <c r="F191" s="28">
        <v>186</v>
      </c>
      <c r="G191" s="37">
        <v>0.58299999999999996</v>
      </c>
      <c r="H191" s="37">
        <v>-1.1115000000000002</v>
      </c>
    </row>
    <row r="192" spans="2:8">
      <c r="F192" s="28">
        <v>187</v>
      </c>
      <c r="G192" s="37">
        <v>0.58250000000000002</v>
      </c>
      <c r="H192" s="37">
        <v>-1.1019999999999999</v>
      </c>
    </row>
    <row r="193" spans="6:8">
      <c r="F193" s="28">
        <v>188</v>
      </c>
      <c r="G193" s="37">
        <v>0.58399999999999996</v>
      </c>
      <c r="H193" s="37">
        <v>-1.095</v>
      </c>
    </row>
  </sheetData>
  <mergeCells count="3">
    <mergeCell ref="C3:D3"/>
    <mergeCell ref="G3:H3"/>
    <mergeCell ref="C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1D9D3-B0E9-4ED8-96C5-9EA003A8974F}">
  <dimension ref="A1:J107"/>
  <sheetViews>
    <sheetView workbookViewId="0">
      <selection activeCell="F5" sqref="F5"/>
    </sheetView>
  </sheetViews>
  <sheetFormatPr defaultRowHeight="14.4"/>
  <cols>
    <col min="1" max="1" width="32.21875" style="38" bestFit="1" customWidth="1"/>
    <col min="2" max="2" width="18.44140625" style="38" bestFit="1" customWidth="1"/>
    <col min="3" max="3" width="12" style="38" bestFit="1" customWidth="1"/>
    <col min="4" max="16384" width="8.88671875" style="38"/>
  </cols>
  <sheetData>
    <row r="1" spans="2:4">
      <c r="B1" s="133" t="s">
        <v>0</v>
      </c>
      <c r="C1" s="133"/>
      <c r="D1" s="133"/>
    </row>
    <row r="3" spans="2:4">
      <c r="B3" s="138" t="s">
        <v>58</v>
      </c>
      <c r="C3" s="138"/>
      <c r="D3" s="138"/>
    </row>
    <row r="4" spans="2:4">
      <c r="B4" s="146" t="s">
        <v>1</v>
      </c>
      <c r="C4" s="146"/>
      <c r="D4" s="146"/>
    </row>
    <row r="5" spans="2:4">
      <c r="B5" s="121" t="s">
        <v>2</v>
      </c>
      <c r="C5" s="120" t="s">
        <v>201</v>
      </c>
      <c r="D5" s="122" t="s">
        <v>227</v>
      </c>
    </row>
    <row r="6" spans="2:4">
      <c r="B6" s="38">
        <v>1362.99</v>
      </c>
      <c r="C6" s="38">
        <v>1698.63</v>
      </c>
      <c r="D6" s="38">
        <v>1013.17</v>
      </c>
    </row>
    <row r="7" spans="2:4">
      <c r="B7" s="38">
        <v>1510</v>
      </c>
      <c r="C7" s="38">
        <v>1328.35</v>
      </c>
      <c r="D7" s="38">
        <v>1188.22</v>
      </c>
    </row>
    <row r="8" spans="2:4">
      <c r="B8" s="38">
        <v>2286.66</v>
      </c>
      <c r="C8" s="38">
        <v>899.90499999999997</v>
      </c>
      <c r="D8" s="38">
        <v>1039.6500000000001</v>
      </c>
    </row>
    <row r="9" spans="2:4">
      <c r="B9" s="38">
        <v>1691.83</v>
      </c>
      <c r="C9" s="38">
        <v>924.99300000000005</v>
      </c>
      <c r="D9" s="38">
        <v>1530.65</v>
      </c>
    </row>
    <row r="10" spans="2:4">
      <c r="B10" s="38">
        <v>1025.56</v>
      </c>
      <c r="C10" s="38">
        <v>910.88300000000004</v>
      </c>
      <c r="D10" s="38">
        <v>1205.31</v>
      </c>
    </row>
    <row r="11" spans="2:4">
      <c r="B11" s="38">
        <v>1484.45</v>
      </c>
      <c r="C11" s="38">
        <v>949.78700000000003</v>
      </c>
      <c r="D11" s="38">
        <v>1147.8900000000001</v>
      </c>
    </row>
    <row r="12" spans="2:4">
      <c r="B12" s="38">
        <v>1810.62</v>
      </c>
      <c r="C12" s="38">
        <v>749.79899999999998</v>
      </c>
      <c r="D12" s="38">
        <v>785.72199999999998</v>
      </c>
    </row>
    <row r="13" spans="2:4">
      <c r="B13" s="38">
        <v>1701.91</v>
      </c>
      <c r="C13" s="38">
        <v>994.91300000000001</v>
      </c>
      <c r="D13" s="38">
        <v>1101.27</v>
      </c>
    </row>
    <row r="14" spans="2:4">
      <c r="B14" s="38">
        <v>994.14099999999996</v>
      </c>
      <c r="C14" s="38">
        <v>894.48400000000004</v>
      </c>
      <c r="D14" s="38">
        <v>1740.99</v>
      </c>
    </row>
    <row r="15" spans="2:4">
      <c r="B15" s="38">
        <v>937.06</v>
      </c>
      <c r="C15" s="38">
        <v>1209.29</v>
      </c>
      <c r="D15" s="38">
        <v>627.08299999999997</v>
      </c>
    </row>
    <row r="16" spans="2:4">
      <c r="B16" s="38">
        <v>1300.1500000000001</v>
      </c>
      <c r="C16" s="38">
        <v>1292.04</v>
      </c>
      <c r="D16" s="38">
        <v>877.29700000000003</v>
      </c>
    </row>
    <row r="17" spans="2:4">
      <c r="B17" s="38">
        <v>1784</v>
      </c>
      <c r="C17" s="38">
        <v>1111.08</v>
      </c>
      <c r="D17" s="38">
        <v>617.07500000000005</v>
      </c>
    </row>
    <row r="18" spans="2:4">
      <c r="B18" s="38">
        <v>1754.42</v>
      </c>
      <c r="C18" s="38">
        <v>1115.02</v>
      </c>
      <c r="D18" s="38">
        <v>1220.8800000000001</v>
      </c>
    </row>
    <row r="19" spans="2:4">
      <c r="B19" s="38">
        <v>1761.88</v>
      </c>
      <c r="C19" s="38">
        <v>1444.34</v>
      </c>
      <c r="D19" s="38">
        <v>1384.89</v>
      </c>
    </row>
    <row r="20" spans="2:4">
      <c r="B20" s="38">
        <v>1092.1099999999999</v>
      </c>
      <c r="C20" s="38">
        <v>1015.89</v>
      </c>
      <c r="D20" s="38">
        <v>1531.7</v>
      </c>
    </row>
    <row r="21" spans="2:4">
      <c r="B21" s="38">
        <v>1421.95</v>
      </c>
      <c r="C21" s="38">
        <v>1263.54</v>
      </c>
      <c r="D21" s="38">
        <v>1215.22</v>
      </c>
    </row>
    <row r="22" spans="2:4">
      <c r="B22" s="38">
        <v>1313.92</v>
      </c>
      <c r="C22" s="38">
        <v>968.76</v>
      </c>
      <c r="D22" s="38">
        <v>1508.52</v>
      </c>
    </row>
    <row r="23" spans="2:4">
      <c r="B23" s="38">
        <v>1171.8699999999999</v>
      </c>
      <c r="C23" s="38">
        <v>1437.51</v>
      </c>
      <c r="D23" s="38">
        <v>857.94399999999996</v>
      </c>
    </row>
    <row r="24" spans="2:4">
      <c r="B24" s="38">
        <v>2557.85</v>
      </c>
      <c r="C24" s="38">
        <v>1226.93</v>
      </c>
      <c r="D24" s="38">
        <v>1420.4</v>
      </c>
    </row>
    <row r="25" spans="2:4">
      <c r="B25" s="38">
        <v>1287.83</v>
      </c>
      <c r="C25" s="38">
        <v>887.68200000000002</v>
      </c>
      <c r="D25" s="38">
        <v>2454.67</v>
      </c>
    </row>
    <row r="26" spans="2:4">
      <c r="B26" s="38">
        <v>1108.8699999999999</v>
      </c>
      <c r="C26" s="38">
        <v>1051.95</v>
      </c>
      <c r="D26" s="38">
        <v>1752.57</v>
      </c>
    </row>
    <row r="27" spans="2:4">
      <c r="B27" s="38">
        <v>2244.88</v>
      </c>
      <c r="C27" s="38">
        <v>1351.41</v>
      </c>
      <c r="D27" s="38">
        <v>825.70500000000004</v>
      </c>
    </row>
    <row r="28" spans="2:4">
      <c r="B28" s="38">
        <v>1965.5</v>
      </c>
      <c r="C28" s="38">
        <v>1684.26</v>
      </c>
      <c r="D28" s="38">
        <v>1409.3</v>
      </c>
    </row>
    <row r="29" spans="2:4">
      <c r="B29" s="38">
        <v>2255.7399999999998</v>
      </c>
      <c r="C29" s="38">
        <v>1347.08</v>
      </c>
      <c r="D29" s="38">
        <v>2051.2600000000002</v>
      </c>
    </row>
    <row r="30" spans="2:4">
      <c r="B30" s="38">
        <v>1185.1600000000001</v>
      </c>
      <c r="C30" s="38">
        <v>1053.9000000000001</v>
      </c>
      <c r="D30" s="38">
        <v>2153.2800000000002</v>
      </c>
    </row>
    <row r="31" spans="2:4">
      <c r="B31" s="38">
        <v>935.02300000000002</v>
      </c>
      <c r="C31" s="38">
        <v>1557.14</v>
      </c>
      <c r="D31" s="38">
        <v>1293.4000000000001</v>
      </c>
    </row>
    <row r="32" spans="2:4">
      <c r="B32" s="38">
        <v>580.27200000000005</v>
      </c>
      <c r="C32" s="38">
        <v>1120.17</v>
      </c>
      <c r="D32" s="38">
        <v>1934.22</v>
      </c>
    </row>
    <row r="33" spans="2:4">
      <c r="B33" s="38">
        <v>693.33500000000004</v>
      </c>
      <c r="C33" s="38">
        <v>1112.6600000000001</v>
      </c>
      <c r="D33" s="38">
        <v>1059.06</v>
      </c>
    </row>
    <row r="34" spans="2:4">
      <c r="B34" s="38">
        <v>599.42100000000005</v>
      </c>
      <c r="C34" s="38">
        <v>1025.5899999999999</v>
      </c>
      <c r="D34" s="38">
        <v>838.85699999999997</v>
      </c>
    </row>
    <row r="35" spans="2:4">
      <c r="B35" s="38">
        <v>687.88300000000004</v>
      </c>
      <c r="C35" s="38">
        <v>1126.1300000000001</v>
      </c>
      <c r="D35" s="38">
        <v>1414.73</v>
      </c>
    </row>
    <row r="36" spans="2:4">
      <c r="B36" s="38">
        <v>572.11699999999996</v>
      </c>
      <c r="C36" s="38">
        <v>1046.9100000000001</v>
      </c>
      <c r="D36" s="38">
        <v>1584.95</v>
      </c>
    </row>
    <row r="37" spans="2:4">
      <c r="B37" s="38">
        <v>736.12800000000004</v>
      </c>
      <c r="C37" s="38">
        <v>841.91700000000003</v>
      </c>
      <c r="D37" s="38">
        <v>1554.92</v>
      </c>
    </row>
    <row r="38" spans="2:4">
      <c r="B38" s="38">
        <v>1182.95</v>
      </c>
      <c r="C38" s="38">
        <v>1247.3</v>
      </c>
      <c r="D38" s="38">
        <v>1689.52</v>
      </c>
    </row>
    <row r="39" spans="2:4">
      <c r="B39" s="38">
        <v>1349.16</v>
      </c>
      <c r="C39" s="38">
        <v>1309.6099999999999</v>
      </c>
      <c r="D39" s="38">
        <v>598.59500000000003</v>
      </c>
    </row>
    <row r="40" spans="2:4">
      <c r="B40" s="38">
        <v>1402</v>
      </c>
      <c r="C40" s="38">
        <v>1995.18</v>
      </c>
      <c r="D40" s="38">
        <v>2372.81</v>
      </c>
    </row>
    <row r="41" spans="2:4">
      <c r="B41" s="38">
        <v>1173.6099999999999</v>
      </c>
      <c r="C41" s="38">
        <v>1171.8499999999999</v>
      </c>
      <c r="D41" s="38">
        <v>1577.28</v>
      </c>
    </row>
    <row r="42" spans="2:4">
      <c r="B42" s="38">
        <v>2089.08</v>
      </c>
      <c r="C42" s="38">
        <v>1308.0899999999999</v>
      </c>
      <c r="D42" s="38">
        <v>1286.19</v>
      </c>
    </row>
    <row r="43" spans="2:4">
      <c r="B43" s="38">
        <v>814.41899999999998</v>
      </c>
      <c r="C43" s="38">
        <v>2061.64</v>
      </c>
      <c r="D43" s="38">
        <v>1596.61</v>
      </c>
    </row>
    <row r="44" spans="2:4">
      <c r="B44" s="38">
        <v>936.31500000000005</v>
      </c>
      <c r="C44" s="38">
        <v>1257.42</v>
      </c>
      <c r="D44" s="38">
        <v>1383.77</v>
      </c>
    </row>
    <row r="45" spans="2:4">
      <c r="B45" s="38">
        <v>1944.6</v>
      </c>
      <c r="C45" s="38">
        <v>1351.74</v>
      </c>
      <c r="D45" s="38">
        <v>1485.5</v>
      </c>
    </row>
    <row r="46" spans="2:4">
      <c r="B46" s="38">
        <v>1951.07</v>
      </c>
      <c r="C46" s="38">
        <v>1022.31</v>
      </c>
      <c r="D46" s="38">
        <v>2165.1999999999998</v>
      </c>
    </row>
    <row r="47" spans="2:4">
      <c r="B47" s="38">
        <v>902.88699999999994</v>
      </c>
      <c r="C47" s="38">
        <v>1262.58</v>
      </c>
      <c r="D47" s="38">
        <v>1068.1600000000001</v>
      </c>
    </row>
    <row r="48" spans="2:4">
      <c r="B48" s="38">
        <v>1122.72</v>
      </c>
      <c r="C48" s="38">
        <v>875.35599999999999</v>
      </c>
      <c r="D48" s="38">
        <v>1299.6300000000001</v>
      </c>
    </row>
    <row r="49" spans="2:4">
      <c r="B49" s="38">
        <v>690.70899999999995</v>
      </c>
      <c r="C49" s="38">
        <v>1140.3800000000001</v>
      </c>
      <c r="D49" s="38">
        <v>1018.34</v>
      </c>
    </row>
    <row r="50" spans="2:4">
      <c r="B50" s="38">
        <v>1610.97</v>
      </c>
      <c r="C50" s="38">
        <v>1742.93</v>
      </c>
      <c r="D50" s="38">
        <v>794.678</v>
      </c>
    </row>
    <row r="51" spans="2:4">
      <c r="B51" s="38">
        <v>1595.53</v>
      </c>
      <c r="C51" s="38">
        <v>1392.82</v>
      </c>
      <c r="D51" s="38">
        <v>1922.12</v>
      </c>
    </row>
    <row r="52" spans="2:4">
      <c r="B52" s="38">
        <v>963.25</v>
      </c>
      <c r="C52" s="38">
        <v>1122.31</v>
      </c>
      <c r="D52" s="38">
        <v>1581.21</v>
      </c>
    </row>
    <row r="53" spans="2:4">
      <c r="B53" s="38">
        <v>1146.47</v>
      </c>
      <c r="C53" s="38">
        <v>1174.78</v>
      </c>
      <c r="D53" s="38">
        <v>1478.5</v>
      </c>
    </row>
    <row r="54" spans="2:4">
      <c r="B54" s="38">
        <v>1329.19</v>
      </c>
      <c r="C54" s="38">
        <v>2024.55</v>
      </c>
      <c r="D54" s="38">
        <v>988.47900000000004</v>
      </c>
    </row>
    <row r="55" spans="2:4">
      <c r="B55" s="38">
        <v>1042.8499999999999</v>
      </c>
      <c r="C55" s="38">
        <v>1311.45</v>
      </c>
      <c r="D55" s="38">
        <v>1545.74</v>
      </c>
    </row>
    <row r="56" spans="2:4">
      <c r="B56" s="38">
        <v>1012.5</v>
      </c>
      <c r="C56" s="38">
        <v>1133.44</v>
      </c>
      <c r="D56" s="38">
        <v>1386.66</v>
      </c>
    </row>
    <row r="57" spans="2:4">
      <c r="B57" s="38">
        <v>1263.93</v>
      </c>
      <c r="C57" s="38">
        <v>743.12900000000002</v>
      </c>
      <c r="D57" s="38">
        <v>1638.55</v>
      </c>
    </row>
    <row r="58" spans="2:4">
      <c r="B58" s="38">
        <v>1382.25</v>
      </c>
      <c r="C58" s="38">
        <v>1050.5</v>
      </c>
      <c r="D58" s="38">
        <v>1764.23</v>
      </c>
    </row>
    <row r="59" spans="2:4">
      <c r="B59" s="38">
        <v>906.80899999999997</v>
      </c>
      <c r="C59" s="38">
        <v>763.601</v>
      </c>
      <c r="D59" s="38">
        <v>1726.68</v>
      </c>
    </row>
    <row r="60" spans="2:4">
      <c r="B60" s="38">
        <v>1050.55</v>
      </c>
      <c r="C60" s="38">
        <v>718.90099999999995</v>
      </c>
      <c r="D60" s="38">
        <v>1884.78</v>
      </c>
    </row>
    <row r="61" spans="2:4">
      <c r="B61" s="38">
        <v>1200.3399999999999</v>
      </c>
      <c r="C61" s="38">
        <v>1390.98</v>
      </c>
    </row>
    <row r="62" spans="2:4">
      <c r="B62" s="38">
        <v>1019.35</v>
      </c>
      <c r="C62" s="38">
        <v>1540.31</v>
      </c>
    </row>
    <row r="63" spans="2:4">
      <c r="B63" s="38">
        <v>1051.6199999999999</v>
      </c>
      <c r="C63" s="38">
        <v>1552.43</v>
      </c>
    </row>
    <row r="64" spans="2:4">
      <c r="B64" s="38">
        <v>889.08199999999999</v>
      </c>
      <c r="C64" s="38">
        <v>1094.95</v>
      </c>
    </row>
    <row r="65" spans="2:3">
      <c r="B65" s="38">
        <v>1112.9000000000001</v>
      </c>
      <c r="C65" s="38">
        <v>1045.6199999999999</v>
      </c>
    </row>
    <row r="66" spans="2:3">
      <c r="B66" s="38">
        <v>1212.98</v>
      </c>
      <c r="C66" s="38">
        <v>1544.51</v>
      </c>
    </row>
    <row r="67" spans="2:3">
      <c r="B67" s="38">
        <v>1033.78</v>
      </c>
      <c r="C67" s="38">
        <v>907.72400000000005</v>
      </c>
    </row>
    <row r="68" spans="2:3">
      <c r="B68" s="38">
        <v>1265.4100000000001</v>
      </c>
      <c r="C68" s="38">
        <v>1149.31</v>
      </c>
    </row>
    <row r="69" spans="2:3">
      <c r="B69" s="38">
        <v>1098.01</v>
      </c>
      <c r="C69" s="38">
        <v>1249.5899999999999</v>
      </c>
    </row>
    <row r="70" spans="2:3">
      <c r="B70" s="38">
        <v>1378.52</v>
      </c>
      <c r="C70" s="38">
        <v>1306.9000000000001</v>
      </c>
    </row>
    <row r="71" spans="2:3">
      <c r="B71" s="38">
        <v>1487.21</v>
      </c>
      <c r="C71" s="38">
        <v>1929.02</v>
      </c>
    </row>
    <row r="72" spans="2:3">
      <c r="B72" s="38">
        <v>1374.78</v>
      </c>
      <c r="C72" s="38">
        <v>1159.0999999999999</v>
      </c>
    </row>
    <row r="73" spans="2:3">
      <c r="B73" s="38">
        <v>1385.39</v>
      </c>
      <c r="C73" s="38">
        <v>1569.88</v>
      </c>
    </row>
    <row r="74" spans="2:3">
      <c r="B74" s="38">
        <v>1089.02</v>
      </c>
      <c r="C74" s="38">
        <v>1248.73</v>
      </c>
    </row>
    <row r="75" spans="2:3">
      <c r="B75" s="38">
        <v>1089.02</v>
      </c>
      <c r="C75" s="38">
        <v>1372.23</v>
      </c>
    </row>
    <row r="76" spans="2:3">
      <c r="C76" s="38">
        <v>2808.85</v>
      </c>
    </row>
    <row r="77" spans="2:3">
      <c r="C77" s="38">
        <v>1788.43</v>
      </c>
    </row>
    <row r="78" spans="2:3">
      <c r="C78" s="38">
        <v>1910.14</v>
      </c>
    </row>
    <row r="79" spans="2:3">
      <c r="C79" s="38">
        <v>1269.6600000000001</v>
      </c>
    </row>
    <row r="80" spans="2:3">
      <c r="C80" s="38">
        <v>1501.14</v>
      </c>
    </row>
    <row r="81" spans="1:4">
      <c r="C81" s="38">
        <v>824.12199999999996</v>
      </c>
    </row>
    <row r="82" spans="1:4">
      <c r="C82" s="38">
        <v>1193.8499999999999</v>
      </c>
    </row>
    <row r="83" spans="1:4">
      <c r="C83" s="38">
        <v>1260.92</v>
      </c>
    </row>
    <row r="84" spans="1:4">
      <c r="C84" s="38">
        <v>1143.45</v>
      </c>
    </row>
    <row r="85" spans="1:4">
      <c r="C85" s="38">
        <v>1296.43</v>
      </c>
    </row>
    <row r="86" spans="1:4">
      <c r="C86" s="38">
        <v>1242.55</v>
      </c>
    </row>
    <row r="87" spans="1:4">
      <c r="C87" s="38">
        <v>1376.4</v>
      </c>
    </row>
    <row r="88" spans="1:4">
      <c r="C88" s="38">
        <v>1786.46</v>
      </c>
    </row>
    <row r="89" spans="1:4">
      <c r="C89" s="38">
        <v>1621.59</v>
      </c>
    </row>
    <row r="90" spans="1:4">
      <c r="C90" s="38">
        <v>1708.28</v>
      </c>
    </row>
    <row r="92" spans="1:4">
      <c r="A92" s="39" t="s">
        <v>3</v>
      </c>
      <c r="B92" s="38">
        <f>AVERAGE(B6:B90)</f>
        <v>1290.9537285714287</v>
      </c>
      <c r="C92" s="38">
        <f t="shared" ref="C92:D92" si="0">AVERAGE(C6:C90)</f>
        <v>1277.8631294117642</v>
      </c>
      <c r="D92" s="38">
        <f t="shared" si="0"/>
        <v>1392.6188181818181</v>
      </c>
    </row>
    <row r="93" spans="1:4">
      <c r="A93" s="39" t="s">
        <v>4</v>
      </c>
      <c r="B93" s="38">
        <f>B95/SQRT(B96-1)</f>
        <v>52.284606198827625</v>
      </c>
      <c r="C93" s="38">
        <f t="shared" ref="C93:D93" si="1">C95/SQRT(C96-1)</f>
        <v>38.354912137252548</v>
      </c>
      <c r="D93" s="38">
        <f t="shared" si="1"/>
        <v>59.302829574757851</v>
      </c>
    </row>
    <row r="94" spans="1:4">
      <c r="A94" s="39"/>
    </row>
    <row r="95" spans="1:4">
      <c r="A95" s="39" t="s">
        <v>5</v>
      </c>
      <c r="B95" s="38">
        <f>STDEV(B6:B90)</f>
        <v>434.30855751445586</v>
      </c>
      <c r="C95" s="38">
        <f t="shared" ref="C95:D95" si="2">STDEV(C6:C90)</f>
        <v>351.52857628468053</v>
      </c>
      <c r="D95" s="38">
        <f t="shared" si="2"/>
        <v>435.78501828416478</v>
      </c>
    </row>
    <row r="96" spans="1:4">
      <c r="A96" s="39" t="s">
        <v>6</v>
      </c>
      <c r="B96" s="38">
        <f>COUNTA(B6:B90)</f>
        <v>70</v>
      </c>
      <c r="C96" s="38">
        <f t="shared" ref="C96:D96" si="3">COUNTA(C6:C90)</f>
        <v>85</v>
      </c>
      <c r="D96" s="38">
        <f t="shared" si="3"/>
        <v>55</v>
      </c>
    </row>
    <row r="97" spans="1:10">
      <c r="A97" s="39"/>
    </row>
    <row r="98" spans="1:10">
      <c r="A98" s="39"/>
    </row>
    <row r="99" spans="1:10">
      <c r="A99" s="39" t="s">
        <v>59</v>
      </c>
    </row>
    <row r="100" spans="1:10">
      <c r="A100" s="39" t="s">
        <v>7</v>
      </c>
      <c r="B100" s="86" t="s">
        <v>8</v>
      </c>
      <c r="C100" s="86" t="s">
        <v>8</v>
      </c>
      <c r="D100" s="86" t="s">
        <v>8</v>
      </c>
    </row>
    <row r="101" spans="1:10">
      <c r="A101" s="39"/>
    </row>
    <row r="102" spans="1:10">
      <c r="A102" s="39"/>
      <c r="B102" s="87" t="s">
        <v>9</v>
      </c>
      <c r="C102" s="87"/>
      <c r="D102" s="87"/>
    </row>
    <row r="103" spans="1:10">
      <c r="A103" s="39"/>
    </row>
    <row r="104" spans="1:10">
      <c r="A104" s="39" t="s">
        <v>60</v>
      </c>
      <c r="C104" s="46" t="s">
        <v>10</v>
      </c>
      <c r="D104" s="46" t="s">
        <v>4</v>
      </c>
      <c r="E104" s="46" t="s">
        <v>11</v>
      </c>
      <c r="F104" s="46" t="s">
        <v>12</v>
      </c>
      <c r="G104" s="46" t="s">
        <v>13</v>
      </c>
      <c r="H104" s="46" t="s">
        <v>14</v>
      </c>
      <c r="I104" s="46" t="s">
        <v>15</v>
      </c>
      <c r="J104" s="46" t="s">
        <v>16</v>
      </c>
    </row>
    <row r="105" spans="1:10">
      <c r="B105" s="39" t="s">
        <v>17</v>
      </c>
      <c r="C105" s="38">
        <v>-13.0906</v>
      </c>
      <c r="D105" s="38">
        <v>65.075270000000003</v>
      </c>
      <c r="E105" s="38">
        <v>-0.20116000000000001</v>
      </c>
      <c r="F105" s="38">
        <v>0.84077000000000002</v>
      </c>
      <c r="G105" s="38">
        <v>0.05</v>
      </c>
      <c r="H105" s="38">
        <v>0</v>
      </c>
      <c r="I105" s="38">
        <v>-141.38586000000001</v>
      </c>
      <c r="J105" s="38">
        <v>115.20466</v>
      </c>
    </row>
    <row r="106" spans="1:10">
      <c r="B106" s="39" t="s">
        <v>18</v>
      </c>
      <c r="C106" s="38">
        <v>101.66509000000001</v>
      </c>
      <c r="D106" s="38">
        <v>72.649600000000007</v>
      </c>
      <c r="E106" s="38">
        <v>1.3993899999999999</v>
      </c>
      <c r="F106" s="38">
        <v>0.16319</v>
      </c>
      <c r="G106" s="38">
        <v>0.05</v>
      </c>
      <c r="H106" s="38">
        <v>0</v>
      </c>
      <c r="I106" s="38">
        <v>-41.562899999999999</v>
      </c>
      <c r="J106" s="38">
        <v>244.89308</v>
      </c>
    </row>
    <row r="107" spans="1:10">
      <c r="B107" s="39" t="s">
        <v>19</v>
      </c>
      <c r="C107" s="38">
        <v>114.75569</v>
      </c>
      <c r="D107" s="38">
        <v>69.772099999999995</v>
      </c>
      <c r="E107" s="38">
        <v>1.64472</v>
      </c>
      <c r="F107" s="38">
        <v>0.10154000000000001</v>
      </c>
      <c r="G107" s="38">
        <v>0.05</v>
      </c>
      <c r="H107" s="38">
        <v>0</v>
      </c>
      <c r="I107" s="38">
        <v>-22.799340000000001</v>
      </c>
      <c r="J107" s="38">
        <v>252.31072</v>
      </c>
    </row>
  </sheetData>
  <mergeCells count="3">
    <mergeCell ref="B3:D3"/>
    <mergeCell ref="B4:D4"/>
    <mergeCell ref="B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F7218-FCCC-4EA3-A635-491B07DA1C37}">
  <dimension ref="A1:N1166"/>
  <sheetViews>
    <sheetView workbookViewId="0">
      <selection activeCell="E947" sqref="E947"/>
    </sheetView>
  </sheetViews>
  <sheetFormatPr defaultRowHeight="14.4"/>
  <cols>
    <col min="1" max="1" width="17.77734375" style="84" bestFit="1" customWidth="1"/>
    <col min="2" max="2" width="17.5546875" style="84" customWidth="1"/>
    <col min="3" max="3" width="13.6640625" style="84" customWidth="1"/>
    <col min="4" max="4" width="18.109375" style="84" customWidth="1"/>
    <col min="5" max="5" width="12.5546875" style="84" customWidth="1"/>
    <col min="6" max="6" width="17.33203125" style="84" customWidth="1"/>
    <col min="7" max="7" width="11.44140625" style="84" customWidth="1"/>
    <col min="8" max="16384" width="8.88671875" style="84"/>
  </cols>
  <sheetData>
    <row r="1" spans="1:14">
      <c r="B1" s="133" t="s">
        <v>220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</row>
    <row r="4" spans="1:14">
      <c r="B4" s="147" t="s">
        <v>219</v>
      </c>
      <c r="C4" s="148"/>
      <c r="D4" s="149" t="s">
        <v>2</v>
      </c>
      <c r="E4" s="150"/>
      <c r="F4" s="151" t="s">
        <v>214</v>
      </c>
      <c r="G4" s="152"/>
      <c r="H4" s="112"/>
      <c r="I4" s="112"/>
      <c r="J4" s="112"/>
      <c r="K4" s="112"/>
      <c r="L4" s="112"/>
      <c r="M4" s="112"/>
    </row>
    <row r="5" spans="1:14">
      <c r="A5" s="83" t="s">
        <v>215</v>
      </c>
      <c r="B5" s="153" t="s">
        <v>216</v>
      </c>
      <c r="C5" s="154"/>
      <c r="D5" s="153" t="s">
        <v>217</v>
      </c>
      <c r="E5" s="154"/>
      <c r="F5" s="153" t="s">
        <v>218</v>
      </c>
      <c r="G5" s="154"/>
      <c r="H5" s="112"/>
      <c r="I5" s="112"/>
      <c r="J5" s="112"/>
      <c r="K5" s="112"/>
      <c r="L5" s="112"/>
      <c r="M5" s="112"/>
    </row>
    <row r="6" spans="1:14" ht="28.8">
      <c r="B6" s="82" t="s">
        <v>222</v>
      </c>
      <c r="C6" s="82" t="s">
        <v>221</v>
      </c>
      <c r="D6" s="82" t="s">
        <v>222</v>
      </c>
      <c r="E6" s="82" t="s">
        <v>221</v>
      </c>
      <c r="F6" s="82" t="s">
        <v>222</v>
      </c>
      <c r="G6" s="82" t="s">
        <v>221</v>
      </c>
      <c r="H6" s="112"/>
      <c r="I6" s="112"/>
      <c r="J6" s="112"/>
      <c r="K6" s="112"/>
      <c r="L6" s="112"/>
      <c r="M6" s="112"/>
    </row>
    <row r="7" spans="1:14">
      <c r="B7" s="113">
        <v>0</v>
      </c>
      <c r="C7" s="113">
        <v>0</v>
      </c>
      <c r="D7" s="114">
        <v>0</v>
      </c>
      <c r="E7" s="113">
        <v>0</v>
      </c>
      <c r="F7" s="113">
        <v>0</v>
      </c>
      <c r="G7" s="113">
        <v>0</v>
      </c>
      <c r="H7" s="112"/>
      <c r="I7" s="112"/>
      <c r="J7" s="112"/>
      <c r="K7" s="112"/>
      <c r="L7" s="112"/>
      <c r="M7" s="112"/>
    </row>
    <row r="8" spans="1:14">
      <c r="B8" s="113">
        <v>3.0000000000000001E-3</v>
      </c>
      <c r="C8" s="113">
        <v>34.799999999999997</v>
      </c>
      <c r="D8" s="114">
        <v>3.7000000000000002E-3</v>
      </c>
      <c r="E8" s="113">
        <v>10</v>
      </c>
      <c r="F8" s="113">
        <v>3.0000000000000001E-3</v>
      </c>
      <c r="G8" s="113">
        <v>42</v>
      </c>
      <c r="H8" s="112"/>
      <c r="I8" s="112"/>
      <c r="J8" s="112"/>
      <c r="K8" s="112"/>
      <c r="L8" s="112"/>
      <c r="M8" s="112"/>
    </row>
    <row r="9" spans="1:14">
      <c r="B9" s="113">
        <v>6.1999999999999998E-3</v>
      </c>
      <c r="C9" s="113">
        <v>42.3</v>
      </c>
      <c r="D9" s="114">
        <v>7.6E-3</v>
      </c>
      <c r="E9" s="113">
        <v>12.6</v>
      </c>
      <c r="F9" s="113">
        <v>6.1999999999999998E-3</v>
      </c>
      <c r="G9" s="113">
        <v>55.300000000000004</v>
      </c>
      <c r="H9" s="112"/>
      <c r="I9" s="112"/>
      <c r="J9" s="112"/>
      <c r="K9" s="112"/>
      <c r="L9" s="112"/>
      <c r="M9" s="112"/>
    </row>
    <row r="10" spans="1:14">
      <c r="B10" s="113">
        <v>9.4999999999999998E-3</v>
      </c>
      <c r="C10" s="113">
        <v>41.6</v>
      </c>
      <c r="D10" s="114">
        <v>1.1599999999999999E-2</v>
      </c>
      <c r="E10" s="113">
        <v>-12.1</v>
      </c>
      <c r="F10" s="113">
        <v>9.5999999999999992E-3</v>
      </c>
      <c r="G10" s="113">
        <v>48.599999999999994</v>
      </c>
      <c r="H10" s="112"/>
      <c r="I10" s="112"/>
      <c r="J10" s="112"/>
      <c r="K10" s="112"/>
      <c r="L10" s="112"/>
      <c r="M10" s="112"/>
    </row>
    <row r="11" spans="1:14">
      <c r="B11" s="113">
        <v>1.2500000000000001E-2</v>
      </c>
      <c r="C11" s="113">
        <v>79.399999999999991</v>
      </c>
      <c r="D11" s="114">
        <v>1.4999999999999999E-2</v>
      </c>
      <c r="E11" s="113">
        <v>31.099999999999998</v>
      </c>
      <c r="F11" s="113">
        <v>1.2999999999999999E-2</v>
      </c>
      <c r="G11" s="113">
        <v>50.3</v>
      </c>
      <c r="H11" s="112"/>
      <c r="I11" s="112"/>
      <c r="J11" s="112"/>
      <c r="K11" s="112"/>
      <c r="L11" s="112"/>
      <c r="M11" s="112"/>
    </row>
    <row r="12" spans="1:14">
      <c r="B12" s="113">
        <v>1.5900000000000001E-2</v>
      </c>
      <c r="C12" s="113">
        <v>72</v>
      </c>
      <c r="D12" s="114">
        <v>1.8800000000000001E-2</v>
      </c>
      <c r="E12" s="113">
        <v>33.099999999999994</v>
      </c>
      <c r="F12" s="113">
        <v>1.61E-2</v>
      </c>
      <c r="G12" s="113">
        <v>75.599999999999994</v>
      </c>
      <c r="H12" s="112"/>
      <c r="I12" s="112"/>
      <c r="J12" s="112"/>
      <c r="K12" s="112"/>
      <c r="L12" s="112"/>
      <c r="M12" s="112"/>
    </row>
    <row r="13" spans="1:14">
      <c r="B13" s="113">
        <v>1.9099999999999999E-2</v>
      </c>
      <c r="C13" s="113">
        <v>81.900000000000006</v>
      </c>
      <c r="D13" s="114">
        <v>2.2499999999999999E-2</v>
      </c>
      <c r="E13" s="113">
        <v>42.9</v>
      </c>
      <c r="F13" s="113">
        <v>1.9599999999999999E-2</v>
      </c>
      <c r="G13" s="113">
        <v>65.100000000000009</v>
      </c>
      <c r="H13" s="112"/>
      <c r="I13" s="112"/>
      <c r="J13" s="112"/>
      <c r="K13" s="112"/>
      <c r="L13" s="112"/>
      <c r="M13" s="112"/>
    </row>
    <row r="14" spans="1:14">
      <c r="B14" s="113">
        <v>2.24E-2</v>
      </c>
      <c r="C14" s="113">
        <v>81.699999999999989</v>
      </c>
      <c r="D14" s="114">
        <v>2.63E-2</v>
      </c>
      <c r="E14" s="113">
        <v>41.9</v>
      </c>
      <c r="F14" s="113">
        <v>2.29E-2</v>
      </c>
      <c r="G14" s="113">
        <v>75.599999999999994</v>
      </c>
      <c r="H14" s="112"/>
      <c r="I14" s="112"/>
      <c r="J14" s="112"/>
      <c r="K14" s="112"/>
      <c r="L14" s="112"/>
      <c r="M14" s="112"/>
    </row>
    <row r="15" spans="1:14">
      <c r="B15" s="113">
        <v>2.5399999999999999E-2</v>
      </c>
      <c r="C15" s="113">
        <v>108</v>
      </c>
      <c r="D15" s="114">
        <v>2.9700000000000001E-2</v>
      </c>
      <c r="E15" s="113">
        <v>78.100000000000009</v>
      </c>
      <c r="F15" s="113">
        <v>2.6200000000000001E-2</v>
      </c>
      <c r="G15" s="113">
        <v>84.4</v>
      </c>
      <c r="H15" s="112"/>
      <c r="I15" s="112"/>
      <c r="J15" s="112"/>
      <c r="K15" s="112"/>
      <c r="L15" s="112"/>
      <c r="M15" s="112"/>
    </row>
    <row r="16" spans="1:14">
      <c r="B16" s="113">
        <v>2.9000000000000001E-2</v>
      </c>
      <c r="C16" s="113">
        <v>82.3</v>
      </c>
      <c r="D16" s="114">
        <v>3.3500000000000002E-2</v>
      </c>
      <c r="E16" s="113">
        <v>79.699999999999989</v>
      </c>
      <c r="F16" s="113">
        <v>2.9499999999999998E-2</v>
      </c>
      <c r="G16" s="113">
        <v>91.2</v>
      </c>
      <c r="H16" s="112"/>
      <c r="I16" s="112"/>
      <c r="J16" s="112"/>
      <c r="K16" s="112"/>
      <c r="L16" s="112"/>
      <c r="M16" s="112"/>
    </row>
    <row r="17" spans="2:13">
      <c r="B17" s="113">
        <v>3.2199999999999999E-2</v>
      </c>
      <c r="C17" s="113">
        <v>98.100000000000009</v>
      </c>
      <c r="D17" s="114">
        <v>3.7199999999999997E-2</v>
      </c>
      <c r="E17" s="113">
        <v>92</v>
      </c>
      <c r="F17" s="113">
        <v>3.27E-2</v>
      </c>
      <c r="G17" s="113">
        <v>117.2</v>
      </c>
      <c r="H17" s="112"/>
      <c r="I17" s="112"/>
      <c r="J17" s="112"/>
      <c r="K17" s="112"/>
      <c r="L17" s="112"/>
      <c r="M17" s="112"/>
    </row>
    <row r="18" spans="2:13">
      <c r="B18" s="113">
        <v>3.5299999999999998E-2</v>
      </c>
      <c r="C18" s="113">
        <v>136</v>
      </c>
      <c r="D18" s="114">
        <v>4.1000000000000002E-2</v>
      </c>
      <c r="E18" s="113">
        <v>86</v>
      </c>
      <c r="F18" s="113">
        <v>3.5999999999999997E-2</v>
      </c>
      <c r="G18" s="113">
        <v>137.80000000000001</v>
      </c>
      <c r="H18" s="112"/>
      <c r="I18" s="112"/>
      <c r="J18" s="112"/>
      <c r="K18" s="112"/>
      <c r="L18" s="112"/>
      <c r="M18" s="112"/>
    </row>
    <row r="19" spans="2:13">
      <c r="B19" s="113">
        <v>3.8699999999999998E-2</v>
      </c>
      <c r="C19" s="113">
        <v>125.5</v>
      </c>
      <c r="D19" s="114">
        <v>4.4600000000000001E-2</v>
      </c>
      <c r="E19" s="113">
        <v>98.7</v>
      </c>
      <c r="F19" s="113">
        <v>3.95E-2</v>
      </c>
      <c r="G19" s="113">
        <v>128.6</v>
      </c>
      <c r="H19" s="112"/>
      <c r="I19" s="112"/>
      <c r="J19" s="112"/>
      <c r="K19" s="112"/>
      <c r="L19" s="112"/>
      <c r="M19" s="112"/>
    </row>
    <row r="20" spans="2:13">
      <c r="B20" s="113">
        <v>4.1799999999999997E-2</v>
      </c>
      <c r="C20" s="113">
        <v>146.80000000000001</v>
      </c>
      <c r="D20" s="114">
        <v>4.8500000000000001E-2</v>
      </c>
      <c r="E20" s="113">
        <v>88.6</v>
      </c>
      <c r="F20" s="113">
        <v>4.2700000000000002E-2</v>
      </c>
      <c r="G20" s="113">
        <v>155.20000000000002</v>
      </c>
      <c r="H20" s="112"/>
      <c r="I20" s="112"/>
      <c r="J20" s="112"/>
      <c r="K20" s="112"/>
      <c r="L20" s="112"/>
      <c r="M20" s="112"/>
    </row>
    <row r="21" spans="2:13">
      <c r="B21" s="113">
        <v>4.48E-2</v>
      </c>
      <c r="C21" s="113">
        <v>173.5</v>
      </c>
      <c r="D21" s="114">
        <v>5.21E-2</v>
      </c>
      <c r="E21" s="113">
        <v>102.1</v>
      </c>
      <c r="F21" s="113">
        <v>4.6300000000000001E-2</v>
      </c>
      <c r="G21" s="113">
        <v>130.80000000000001</v>
      </c>
      <c r="H21" s="112"/>
      <c r="I21" s="112"/>
      <c r="J21" s="112"/>
      <c r="K21" s="112"/>
      <c r="L21" s="112"/>
      <c r="M21" s="112"/>
    </row>
    <row r="22" spans="2:13">
      <c r="B22" s="113">
        <v>4.82E-2</v>
      </c>
      <c r="C22" s="113">
        <v>158</v>
      </c>
      <c r="D22" s="114">
        <v>5.5899999999999998E-2</v>
      </c>
      <c r="E22" s="113">
        <v>99.5</v>
      </c>
      <c r="F22" s="113">
        <v>5.0099999999999999E-2</v>
      </c>
      <c r="G22" s="113">
        <v>92.1</v>
      </c>
      <c r="H22" s="112"/>
      <c r="I22" s="112"/>
      <c r="J22" s="112"/>
      <c r="K22" s="112"/>
      <c r="L22" s="112"/>
      <c r="M22" s="112"/>
    </row>
    <row r="23" spans="2:13">
      <c r="B23" s="113">
        <v>5.16E-2</v>
      </c>
      <c r="C23" s="113">
        <v>143.4</v>
      </c>
      <c r="D23" s="114">
        <v>5.9700000000000003E-2</v>
      </c>
      <c r="E23" s="113">
        <v>99.7</v>
      </c>
      <c r="F23" s="113">
        <v>5.2900000000000003E-2</v>
      </c>
      <c r="G23" s="113">
        <v>143.80000000000001</v>
      </c>
      <c r="H23" s="112"/>
      <c r="I23" s="112"/>
      <c r="J23" s="112"/>
      <c r="K23" s="112"/>
      <c r="L23" s="112"/>
      <c r="M23" s="112"/>
    </row>
    <row r="24" spans="2:13">
      <c r="B24" s="113">
        <v>5.4699999999999999E-2</v>
      </c>
      <c r="C24" s="113">
        <v>170.6</v>
      </c>
      <c r="D24" s="114">
        <v>6.3500000000000001E-2</v>
      </c>
      <c r="E24" s="113">
        <v>98.7</v>
      </c>
      <c r="F24" s="113">
        <v>5.62E-2</v>
      </c>
      <c r="G24" s="113">
        <v>154.79999999999998</v>
      </c>
      <c r="H24" s="112"/>
      <c r="I24" s="112"/>
      <c r="J24" s="112"/>
      <c r="K24" s="112"/>
      <c r="L24" s="112"/>
      <c r="M24" s="112"/>
    </row>
    <row r="25" spans="2:13">
      <c r="B25" s="113">
        <v>5.8200000000000002E-2</v>
      </c>
      <c r="C25" s="113">
        <v>158.29999999999998</v>
      </c>
      <c r="D25" s="114">
        <v>6.7299999999999999E-2</v>
      </c>
      <c r="E25" s="113">
        <v>85.5</v>
      </c>
      <c r="F25" s="113">
        <v>5.9400000000000001E-2</v>
      </c>
      <c r="G25" s="113">
        <v>173.9</v>
      </c>
      <c r="H25" s="112"/>
      <c r="I25" s="112"/>
      <c r="J25" s="112"/>
      <c r="K25" s="112"/>
      <c r="L25" s="112"/>
      <c r="M25" s="112"/>
    </row>
    <row r="26" spans="2:13">
      <c r="B26" s="113">
        <v>6.1499999999999999E-2</v>
      </c>
      <c r="C26" s="113">
        <v>159.39999999999998</v>
      </c>
      <c r="D26" s="114">
        <v>7.0800000000000002E-2</v>
      </c>
      <c r="E26" s="113">
        <v>110</v>
      </c>
      <c r="F26" s="113">
        <v>6.2899999999999998E-2</v>
      </c>
      <c r="G26" s="113">
        <v>167.1</v>
      </c>
      <c r="H26" s="112"/>
      <c r="I26" s="112"/>
      <c r="J26" s="112"/>
      <c r="K26" s="112"/>
      <c r="L26" s="112"/>
      <c r="M26" s="112"/>
    </row>
    <row r="27" spans="2:13">
      <c r="B27" s="113">
        <v>6.4699999999999994E-2</v>
      </c>
      <c r="C27" s="113">
        <v>175.9</v>
      </c>
      <c r="D27" s="114">
        <v>7.4499999999999997E-2</v>
      </c>
      <c r="E27" s="113">
        <v>106.39999999999999</v>
      </c>
      <c r="F27" s="113">
        <v>6.6299999999999998E-2</v>
      </c>
      <c r="G27" s="113">
        <v>164.89999999999998</v>
      </c>
      <c r="H27" s="112"/>
      <c r="I27" s="112"/>
      <c r="J27" s="112"/>
      <c r="K27" s="112"/>
      <c r="L27" s="112"/>
      <c r="M27" s="112"/>
    </row>
    <row r="28" spans="2:13">
      <c r="B28" s="113">
        <v>6.7900000000000002E-2</v>
      </c>
      <c r="C28" s="113">
        <v>187.20000000000002</v>
      </c>
      <c r="D28" s="114">
        <v>7.7899999999999997E-2</v>
      </c>
      <c r="E28" s="113">
        <v>138.69999999999999</v>
      </c>
      <c r="F28" s="113">
        <v>6.9599999999999995E-2</v>
      </c>
      <c r="G28" s="113">
        <v>176.6</v>
      </c>
      <c r="H28" s="112"/>
      <c r="I28" s="112"/>
      <c r="J28" s="112"/>
      <c r="K28" s="112"/>
      <c r="L28" s="112"/>
      <c r="M28" s="112"/>
    </row>
    <row r="29" spans="2:13">
      <c r="B29" s="113">
        <v>7.1300000000000002E-2</v>
      </c>
      <c r="C29" s="113">
        <v>187.9</v>
      </c>
      <c r="D29" s="114">
        <v>8.1500000000000003E-2</v>
      </c>
      <c r="E29" s="113">
        <v>158.4</v>
      </c>
      <c r="F29" s="113">
        <v>7.2800000000000004E-2</v>
      </c>
      <c r="G29" s="113">
        <v>189.9</v>
      </c>
      <c r="H29" s="112"/>
      <c r="I29" s="112"/>
      <c r="J29" s="112"/>
      <c r="K29" s="112"/>
      <c r="L29" s="112"/>
      <c r="M29" s="112"/>
    </row>
    <row r="30" spans="2:13">
      <c r="B30" s="113">
        <v>7.4499999999999997E-2</v>
      </c>
      <c r="C30" s="113">
        <v>197.7</v>
      </c>
      <c r="D30" s="114">
        <v>8.5699999999999998E-2</v>
      </c>
      <c r="E30" s="113">
        <v>121.5</v>
      </c>
      <c r="F30" s="113">
        <v>7.6100000000000001E-2</v>
      </c>
      <c r="G30" s="113">
        <v>193.89999999999998</v>
      </c>
      <c r="H30" s="112"/>
      <c r="I30" s="112"/>
      <c r="J30" s="112"/>
      <c r="K30" s="112"/>
      <c r="L30" s="112"/>
      <c r="M30" s="112"/>
    </row>
    <row r="31" spans="2:13">
      <c r="B31" s="113">
        <v>7.7799999999999994E-2</v>
      </c>
      <c r="C31" s="113">
        <v>203.1</v>
      </c>
      <c r="D31" s="114">
        <v>8.9300000000000004E-2</v>
      </c>
      <c r="E31" s="113">
        <v>136.69999999999999</v>
      </c>
      <c r="F31" s="113">
        <v>7.9500000000000001E-2</v>
      </c>
      <c r="G31" s="113">
        <v>182.79999999999998</v>
      </c>
      <c r="H31" s="112"/>
      <c r="I31" s="112"/>
      <c r="J31" s="112"/>
      <c r="K31" s="112"/>
      <c r="L31" s="112"/>
      <c r="M31" s="112"/>
    </row>
    <row r="32" spans="2:13">
      <c r="B32" s="113">
        <v>8.1199999999999994E-2</v>
      </c>
      <c r="C32" s="113">
        <v>197</v>
      </c>
      <c r="D32" s="114">
        <v>9.3100000000000002E-2</v>
      </c>
      <c r="E32" s="113">
        <v>141.9</v>
      </c>
      <c r="F32" s="113">
        <v>8.2900000000000001E-2</v>
      </c>
      <c r="G32" s="113">
        <v>173.1</v>
      </c>
      <c r="H32" s="112"/>
      <c r="I32" s="112"/>
      <c r="J32" s="112"/>
      <c r="K32" s="112"/>
      <c r="L32" s="112"/>
      <c r="M32" s="112"/>
    </row>
    <row r="33" spans="2:13">
      <c r="B33" s="113">
        <v>8.4400000000000003E-2</v>
      </c>
      <c r="C33" s="113">
        <v>207.2</v>
      </c>
      <c r="D33" s="114">
        <v>9.6799999999999997E-2</v>
      </c>
      <c r="E33" s="113">
        <v>145.9</v>
      </c>
      <c r="F33" s="113">
        <v>8.5999999999999993E-2</v>
      </c>
      <c r="G33" s="113">
        <v>197.1</v>
      </c>
      <c r="H33" s="112"/>
      <c r="I33" s="112"/>
      <c r="J33" s="112"/>
      <c r="K33" s="112"/>
      <c r="L33" s="112"/>
      <c r="M33" s="112"/>
    </row>
    <row r="34" spans="2:13">
      <c r="B34" s="113">
        <v>8.7400000000000005E-2</v>
      </c>
      <c r="C34" s="113">
        <v>234.1</v>
      </c>
      <c r="D34" s="114">
        <v>0.1004</v>
      </c>
      <c r="E34" s="113">
        <v>167.4</v>
      </c>
      <c r="F34" s="113">
        <v>8.9300000000000004E-2</v>
      </c>
      <c r="G34" s="113">
        <v>209.7</v>
      </c>
      <c r="H34" s="112"/>
      <c r="I34" s="112"/>
      <c r="J34" s="112"/>
      <c r="K34" s="112"/>
      <c r="L34" s="112"/>
      <c r="M34" s="112"/>
    </row>
    <row r="35" spans="2:13">
      <c r="B35" s="113">
        <v>9.0800000000000006E-2</v>
      </c>
      <c r="C35" s="113">
        <v>229.7</v>
      </c>
      <c r="D35" s="114">
        <v>0.1041</v>
      </c>
      <c r="E35" s="113">
        <v>162.70000000000002</v>
      </c>
      <c r="F35" s="113">
        <v>9.2399999999999996E-2</v>
      </c>
      <c r="G35" s="113">
        <v>239.1</v>
      </c>
      <c r="H35" s="112"/>
      <c r="I35" s="112"/>
      <c r="J35" s="112"/>
      <c r="K35" s="112"/>
      <c r="L35" s="112"/>
      <c r="M35" s="112"/>
    </row>
    <row r="36" spans="2:13">
      <c r="B36" s="113">
        <v>9.3899999999999997E-2</v>
      </c>
      <c r="C36" s="113">
        <v>254.2</v>
      </c>
      <c r="D36" s="114">
        <v>0.1079</v>
      </c>
      <c r="E36" s="113">
        <v>163.20000000000002</v>
      </c>
      <c r="F36" s="113">
        <v>9.6000000000000002E-2</v>
      </c>
      <c r="G36" s="113">
        <v>225.20000000000002</v>
      </c>
      <c r="H36" s="112"/>
      <c r="I36" s="112"/>
      <c r="J36" s="112"/>
      <c r="K36" s="112"/>
      <c r="L36" s="112"/>
      <c r="M36" s="112"/>
    </row>
    <row r="37" spans="2:13">
      <c r="B37" s="113">
        <v>9.7199999999999995E-2</v>
      </c>
      <c r="C37" s="113">
        <v>253</v>
      </c>
      <c r="D37" s="114">
        <v>0.1116</v>
      </c>
      <c r="E37" s="113">
        <v>176.7</v>
      </c>
      <c r="F37" s="113">
        <v>9.9400000000000002E-2</v>
      </c>
      <c r="G37" s="113">
        <v>225.3</v>
      </c>
      <c r="H37" s="112"/>
      <c r="I37" s="112"/>
      <c r="J37" s="112"/>
      <c r="K37" s="112"/>
      <c r="L37" s="112"/>
      <c r="M37" s="112"/>
    </row>
    <row r="38" spans="2:13">
      <c r="B38" s="113">
        <v>0.10059999999999999</v>
      </c>
      <c r="C38" s="113">
        <v>236</v>
      </c>
      <c r="D38" s="114">
        <v>0.1154</v>
      </c>
      <c r="E38" s="113">
        <v>178.4</v>
      </c>
      <c r="F38" s="113">
        <v>0.1028</v>
      </c>
      <c r="G38" s="113">
        <v>224.5</v>
      </c>
      <c r="H38" s="112"/>
      <c r="I38" s="112"/>
      <c r="J38" s="112"/>
      <c r="K38" s="112"/>
      <c r="L38" s="112"/>
      <c r="M38" s="112"/>
    </row>
    <row r="39" spans="2:13">
      <c r="B39" s="113">
        <v>0.1038</v>
      </c>
      <c r="C39" s="113">
        <v>241.4</v>
      </c>
      <c r="D39" s="114">
        <v>0.11940000000000001</v>
      </c>
      <c r="E39" s="113">
        <v>163.39999999999998</v>
      </c>
      <c r="F39" s="113">
        <v>0.106</v>
      </c>
      <c r="G39" s="113">
        <v>247.4</v>
      </c>
      <c r="H39" s="112"/>
      <c r="I39" s="112"/>
      <c r="J39" s="112"/>
      <c r="K39" s="112"/>
      <c r="L39" s="112"/>
      <c r="M39" s="112"/>
    </row>
    <row r="40" spans="2:13">
      <c r="B40" s="113">
        <v>0.107</v>
      </c>
      <c r="C40" s="113">
        <v>253.2</v>
      </c>
      <c r="D40" s="114">
        <v>0.1232</v>
      </c>
      <c r="E40" s="113">
        <v>155</v>
      </c>
      <c r="F40" s="113">
        <v>0.1094</v>
      </c>
      <c r="G40" s="113">
        <v>243</v>
      </c>
      <c r="H40" s="112"/>
      <c r="I40" s="112"/>
      <c r="J40" s="112"/>
      <c r="K40" s="112"/>
      <c r="L40" s="112"/>
      <c r="M40" s="112"/>
    </row>
    <row r="41" spans="2:13">
      <c r="B41" s="113">
        <v>0.1101</v>
      </c>
      <c r="C41" s="113">
        <v>280.2</v>
      </c>
      <c r="D41" s="114">
        <v>0.1268</v>
      </c>
      <c r="E41" s="113">
        <v>175.6</v>
      </c>
      <c r="F41" s="113">
        <v>0.1124</v>
      </c>
      <c r="G41" s="113">
        <v>283.7</v>
      </c>
      <c r="H41" s="112"/>
      <c r="I41" s="112"/>
      <c r="J41" s="112"/>
      <c r="K41" s="112"/>
      <c r="L41" s="112"/>
      <c r="M41" s="112"/>
    </row>
    <row r="42" spans="2:13">
      <c r="B42" s="113">
        <v>0.1135</v>
      </c>
      <c r="C42" s="113">
        <v>273.5</v>
      </c>
      <c r="D42" s="114">
        <v>0.13039999999999999</v>
      </c>
      <c r="E42" s="113">
        <v>188.9</v>
      </c>
      <c r="F42" s="113">
        <v>0.11550000000000001</v>
      </c>
      <c r="G42" s="113">
        <v>302.20000000000005</v>
      </c>
      <c r="H42" s="112"/>
      <c r="I42" s="112"/>
      <c r="J42" s="112"/>
      <c r="K42" s="112"/>
      <c r="L42" s="112"/>
      <c r="M42" s="112"/>
    </row>
    <row r="43" spans="2:13">
      <c r="B43" s="113">
        <v>0.11700000000000001</v>
      </c>
      <c r="C43" s="113">
        <v>252.8</v>
      </c>
      <c r="D43" s="114">
        <v>0.1341</v>
      </c>
      <c r="E43" s="113">
        <v>195.8</v>
      </c>
      <c r="F43" s="113">
        <v>0.1188</v>
      </c>
      <c r="G43" s="113">
        <v>316.3</v>
      </c>
      <c r="H43" s="112"/>
      <c r="I43" s="112"/>
      <c r="J43" s="112"/>
      <c r="K43" s="112"/>
      <c r="L43" s="112"/>
      <c r="M43" s="112"/>
    </row>
    <row r="44" spans="2:13">
      <c r="B44" s="113">
        <v>0.1201</v>
      </c>
      <c r="C44" s="113">
        <v>282.89999999999998</v>
      </c>
      <c r="D44" s="114">
        <v>0.13769999999999999</v>
      </c>
      <c r="E44" s="113">
        <v>203.2</v>
      </c>
      <c r="F44" s="113">
        <v>0.1221</v>
      </c>
      <c r="G44" s="113">
        <v>320.40000000000003</v>
      </c>
      <c r="H44" s="112"/>
      <c r="I44" s="112"/>
      <c r="J44" s="112"/>
      <c r="K44" s="112"/>
      <c r="L44" s="112"/>
      <c r="M44" s="112"/>
    </row>
    <row r="45" spans="2:13">
      <c r="B45" s="113">
        <v>0.1235</v>
      </c>
      <c r="C45" s="113">
        <v>278.2</v>
      </c>
      <c r="D45" s="114">
        <v>0.14130000000000001</v>
      </c>
      <c r="E45" s="113">
        <v>219.4</v>
      </c>
      <c r="F45" s="113">
        <v>0.12559999999999999</v>
      </c>
      <c r="G45" s="113">
        <v>303.39999999999998</v>
      </c>
      <c r="H45" s="112"/>
      <c r="I45" s="112"/>
      <c r="J45" s="112"/>
      <c r="K45" s="112"/>
      <c r="L45" s="112"/>
      <c r="M45" s="112"/>
    </row>
    <row r="46" spans="2:13">
      <c r="B46" s="113">
        <v>0.127</v>
      </c>
      <c r="C46" s="113">
        <v>257.90000000000003</v>
      </c>
      <c r="D46" s="114">
        <v>0.1449</v>
      </c>
      <c r="E46" s="113">
        <v>225.70000000000002</v>
      </c>
      <c r="F46" s="113">
        <v>0.129</v>
      </c>
      <c r="G46" s="113">
        <v>299.5</v>
      </c>
      <c r="H46" s="112"/>
      <c r="I46" s="112"/>
      <c r="J46" s="112"/>
      <c r="K46" s="112"/>
      <c r="L46" s="112"/>
      <c r="M46" s="112"/>
    </row>
    <row r="47" spans="2:13">
      <c r="B47" s="113">
        <v>0.13009999999999999</v>
      </c>
      <c r="C47" s="113">
        <v>295</v>
      </c>
      <c r="D47" s="114">
        <v>0.1484</v>
      </c>
      <c r="E47" s="113">
        <v>249.5</v>
      </c>
      <c r="F47" s="113">
        <v>0.13220000000000001</v>
      </c>
      <c r="G47" s="113">
        <v>311.7</v>
      </c>
      <c r="H47" s="112"/>
      <c r="I47" s="112"/>
      <c r="J47" s="112"/>
      <c r="K47" s="112"/>
      <c r="L47" s="112"/>
      <c r="M47" s="112"/>
    </row>
    <row r="48" spans="2:13">
      <c r="B48" s="113">
        <v>0.13350000000000001</v>
      </c>
      <c r="C48" s="113">
        <v>287.2</v>
      </c>
      <c r="D48" s="114">
        <v>0.15210000000000001</v>
      </c>
      <c r="E48" s="113">
        <v>250.5</v>
      </c>
      <c r="F48" s="113">
        <v>0.13550000000000001</v>
      </c>
      <c r="G48" s="113">
        <v>310.5</v>
      </c>
      <c r="H48" s="112"/>
      <c r="I48" s="112"/>
      <c r="J48" s="112"/>
      <c r="K48" s="112"/>
      <c r="L48" s="112"/>
      <c r="M48" s="112"/>
    </row>
    <row r="49" spans="2:13">
      <c r="B49" s="113">
        <v>0.13669999999999999</v>
      </c>
      <c r="C49" s="113">
        <v>299.70000000000005</v>
      </c>
      <c r="D49" s="114">
        <v>0.156</v>
      </c>
      <c r="E49" s="113">
        <v>232.7</v>
      </c>
      <c r="F49" s="113">
        <v>0.13880000000000001</v>
      </c>
      <c r="G49" s="113">
        <v>327.60000000000002</v>
      </c>
      <c r="H49" s="112"/>
      <c r="I49" s="112"/>
      <c r="J49" s="112"/>
      <c r="K49" s="112"/>
      <c r="L49" s="112"/>
      <c r="M49" s="112"/>
    </row>
    <row r="50" spans="2:13">
      <c r="B50" s="113">
        <v>0.13980000000000001</v>
      </c>
      <c r="C50" s="113">
        <v>326.40000000000003</v>
      </c>
      <c r="D50" s="114">
        <v>0.15959999999999999</v>
      </c>
      <c r="E50" s="113">
        <v>258.7</v>
      </c>
      <c r="F50" s="113">
        <v>0.1421</v>
      </c>
      <c r="G50" s="113">
        <v>334.6</v>
      </c>
      <c r="H50" s="112"/>
      <c r="I50" s="112"/>
      <c r="J50" s="112"/>
      <c r="K50" s="112"/>
      <c r="L50" s="112"/>
      <c r="M50" s="112"/>
    </row>
    <row r="51" spans="2:13">
      <c r="B51" s="113">
        <v>0.14280000000000001</v>
      </c>
      <c r="C51" s="113">
        <v>351.4</v>
      </c>
      <c r="D51" s="114">
        <v>0.16320000000000001</v>
      </c>
      <c r="E51" s="113">
        <v>277.8</v>
      </c>
      <c r="F51" s="113">
        <v>0.14560000000000001</v>
      </c>
      <c r="G51" s="113">
        <v>330.90000000000003</v>
      </c>
      <c r="H51" s="112"/>
      <c r="I51" s="112"/>
      <c r="J51" s="112"/>
      <c r="K51" s="112"/>
      <c r="L51" s="112"/>
      <c r="M51" s="112"/>
    </row>
    <row r="52" spans="2:13">
      <c r="B52" s="113">
        <v>0.14630000000000001</v>
      </c>
      <c r="C52" s="113">
        <v>335.3</v>
      </c>
      <c r="D52" s="114">
        <v>0.16700000000000001</v>
      </c>
      <c r="E52" s="113">
        <v>282.8</v>
      </c>
      <c r="F52" s="113">
        <v>0.14899999999999999</v>
      </c>
      <c r="G52" s="113">
        <v>334.7</v>
      </c>
      <c r="H52" s="112"/>
      <c r="I52" s="112"/>
      <c r="J52" s="112"/>
      <c r="K52" s="112"/>
      <c r="L52" s="112"/>
      <c r="M52" s="112"/>
    </row>
    <row r="53" spans="2:13">
      <c r="B53" s="113">
        <v>0.14979999999999999</v>
      </c>
      <c r="C53" s="113">
        <v>315.40000000000003</v>
      </c>
      <c r="D53" s="114">
        <v>0.1706</v>
      </c>
      <c r="E53" s="113">
        <v>303.20000000000005</v>
      </c>
      <c r="F53" s="113">
        <v>0.15240000000000001</v>
      </c>
      <c r="G53" s="113">
        <v>344.7</v>
      </c>
      <c r="H53" s="112"/>
      <c r="I53" s="112"/>
      <c r="J53" s="112"/>
      <c r="K53" s="112"/>
      <c r="L53" s="112"/>
      <c r="M53" s="112"/>
    </row>
    <row r="54" spans="2:13">
      <c r="B54" s="113">
        <v>0.153</v>
      </c>
      <c r="C54" s="113">
        <v>327</v>
      </c>
      <c r="D54" s="114">
        <v>0.17460000000000001</v>
      </c>
      <c r="E54" s="113">
        <v>282.39999999999998</v>
      </c>
      <c r="F54" s="113">
        <v>0.15579999999999999</v>
      </c>
      <c r="G54" s="113">
        <v>339.9</v>
      </c>
      <c r="H54" s="112"/>
      <c r="I54" s="112"/>
      <c r="J54" s="112"/>
      <c r="K54" s="112"/>
      <c r="L54" s="112"/>
      <c r="M54" s="112"/>
    </row>
    <row r="55" spans="2:13">
      <c r="B55" s="113">
        <v>0.15629999999999999</v>
      </c>
      <c r="C55" s="113">
        <v>325.29999999999995</v>
      </c>
      <c r="D55" s="114">
        <v>0.17810000000000001</v>
      </c>
      <c r="E55" s="113">
        <v>305.20000000000005</v>
      </c>
      <c r="F55" s="113">
        <v>0.15909999999999999</v>
      </c>
      <c r="G55" s="113">
        <v>342</v>
      </c>
      <c r="H55" s="112"/>
      <c r="I55" s="112"/>
      <c r="J55" s="112"/>
      <c r="K55" s="112"/>
      <c r="L55" s="112"/>
      <c r="M55" s="112"/>
    </row>
    <row r="56" spans="2:13">
      <c r="B56" s="113">
        <v>0.1595</v>
      </c>
      <c r="C56" s="113">
        <v>332.5</v>
      </c>
      <c r="D56" s="114">
        <v>0.18190000000000001</v>
      </c>
      <c r="E56" s="113">
        <v>302.09999999999997</v>
      </c>
      <c r="F56" s="113">
        <v>0.16189999999999999</v>
      </c>
      <c r="G56" s="113">
        <v>402.3</v>
      </c>
      <c r="H56" s="112"/>
      <c r="I56" s="112"/>
      <c r="J56" s="112"/>
      <c r="K56" s="112"/>
      <c r="L56" s="112"/>
      <c r="M56" s="112"/>
    </row>
    <row r="57" spans="2:13">
      <c r="B57" s="113">
        <v>0.16270000000000001</v>
      </c>
      <c r="C57" s="113">
        <v>343.3</v>
      </c>
      <c r="D57" s="114">
        <v>0.1857</v>
      </c>
      <c r="E57" s="113">
        <v>304.20000000000005</v>
      </c>
      <c r="F57" s="113">
        <v>0.16520000000000001</v>
      </c>
      <c r="G57" s="113">
        <v>400.1</v>
      </c>
      <c r="H57" s="112"/>
      <c r="I57" s="112"/>
      <c r="J57" s="112"/>
      <c r="K57" s="112"/>
      <c r="L57" s="112"/>
      <c r="M57" s="112"/>
    </row>
    <row r="58" spans="2:13">
      <c r="B58" s="113">
        <v>0.16600000000000001</v>
      </c>
      <c r="C58" s="113">
        <v>342.5</v>
      </c>
      <c r="D58" s="114">
        <v>0.18940000000000001</v>
      </c>
      <c r="E58" s="113">
        <v>317.2</v>
      </c>
      <c r="F58" s="113">
        <v>0.16880000000000001</v>
      </c>
      <c r="G58" s="113">
        <v>379.2</v>
      </c>
      <c r="H58" s="112"/>
      <c r="I58" s="112"/>
      <c r="J58" s="112"/>
      <c r="K58" s="112"/>
      <c r="L58" s="112"/>
      <c r="M58" s="112"/>
    </row>
    <row r="59" spans="2:13">
      <c r="B59" s="113">
        <v>0.16930000000000001</v>
      </c>
      <c r="C59" s="113">
        <v>341.7</v>
      </c>
      <c r="D59" s="114">
        <v>0.19309999999999999</v>
      </c>
      <c r="E59" s="113">
        <v>324.60000000000002</v>
      </c>
      <c r="F59" s="113">
        <v>0.17199999999999999</v>
      </c>
      <c r="G59" s="113">
        <v>391.2</v>
      </c>
      <c r="H59" s="112"/>
      <c r="I59" s="112"/>
      <c r="J59" s="112"/>
      <c r="K59" s="112"/>
      <c r="L59" s="112"/>
      <c r="M59" s="112"/>
    </row>
    <row r="60" spans="2:13">
      <c r="B60" s="113">
        <v>0.17249999999999999</v>
      </c>
      <c r="C60" s="113">
        <v>365.09999999999997</v>
      </c>
      <c r="D60" s="114">
        <v>0.19689999999999999</v>
      </c>
      <c r="E60" s="113">
        <v>321.79999999999995</v>
      </c>
      <c r="F60" s="113">
        <v>0.17560000000000001</v>
      </c>
      <c r="G60" s="113">
        <v>374.7</v>
      </c>
      <c r="H60" s="112"/>
      <c r="I60" s="112"/>
      <c r="J60" s="112"/>
      <c r="K60" s="112"/>
      <c r="L60" s="112"/>
      <c r="M60" s="112"/>
    </row>
    <row r="61" spans="2:13">
      <c r="B61" s="113">
        <v>0.17580000000000001</v>
      </c>
      <c r="C61" s="113">
        <v>362.70000000000005</v>
      </c>
      <c r="D61" s="114">
        <v>0.20069999999999999</v>
      </c>
      <c r="E61" s="113">
        <v>314.5</v>
      </c>
      <c r="F61" s="113">
        <v>0.1789</v>
      </c>
      <c r="G61" s="113">
        <v>373.8</v>
      </c>
      <c r="H61" s="112"/>
      <c r="I61" s="112"/>
      <c r="J61" s="112"/>
      <c r="K61" s="112"/>
      <c r="L61" s="112"/>
      <c r="M61" s="112"/>
    </row>
    <row r="62" spans="2:13">
      <c r="B62" s="113">
        <v>0.17929999999999999</v>
      </c>
      <c r="C62" s="113">
        <v>346.2</v>
      </c>
      <c r="D62" s="114">
        <v>0.20430000000000001</v>
      </c>
      <c r="E62" s="113">
        <v>332.2</v>
      </c>
      <c r="F62" s="113">
        <v>0.1822</v>
      </c>
      <c r="G62" s="113">
        <v>386</v>
      </c>
      <c r="H62" s="112"/>
      <c r="I62" s="112"/>
      <c r="J62" s="112"/>
      <c r="K62" s="112"/>
      <c r="L62" s="112"/>
      <c r="M62" s="112"/>
    </row>
    <row r="63" spans="2:13">
      <c r="B63" s="113">
        <v>0.18229999999999999</v>
      </c>
      <c r="C63" s="113">
        <v>371.59999999999997</v>
      </c>
      <c r="D63" s="114">
        <v>0.20780000000000001</v>
      </c>
      <c r="E63" s="113">
        <v>353.3</v>
      </c>
      <c r="F63" s="113">
        <v>0.1855</v>
      </c>
      <c r="G63" s="113">
        <v>411.9</v>
      </c>
      <c r="H63" s="112"/>
      <c r="I63" s="112"/>
      <c r="J63" s="112"/>
      <c r="K63" s="112"/>
      <c r="L63" s="112"/>
      <c r="M63" s="112"/>
    </row>
    <row r="64" spans="2:13">
      <c r="B64" s="113">
        <v>0.1855</v>
      </c>
      <c r="C64" s="113">
        <v>379.09999999999997</v>
      </c>
      <c r="D64" s="114">
        <v>0.2114</v>
      </c>
      <c r="E64" s="113">
        <v>368.3</v>
      </c>
      <c r="F64" s="113">
        <v>0.1888</v>
      </c>
      <c r="G64" s="113">
        <v>425</v>
      </c>
      <c r="H64" s="112"/>
      <c r="I64" s="112"/>
      <c r="J64" s="112"/>
      <c r="K64" s="112"/>
      <c r="L64" s="112"/>
      <c r="M64" s="112"/>
    </row>
    <row r="65" spans="2:13">
      <c r="B65" s="113">
        <v>0.1888</v>
      </c>
      <c r="C65" s="113">
        <v>385.90000000000003</v>
      </c>
      <c r="D65" s="114">
        <v>0.2152</v>
      </c>
      <c r="E65" s="113">
        <v>374.09999999999997</v>
      </c>
      <c r="F65" s="113">
        <v>0.192</v>
      </c>
      <c r="G65" s="113">
        <v>458.7</v>
      </c>
      <c r="H65" s="112"/>
      <c r="I65" s="112"/>
      <c r="J65" s="112"/>
      <c r="K65" s="112"/>
      <c r="L65" s="112"/>
      <c r="M65" s="112"/>
    </row>
    <row r="66" spans="2:13">
      <c r="B66" s="113">
        <v>0.192</v>
      </c>
      <c r="C66" s="113">
        <v>387.29999999999995</v>
      </c>
      <c r="D66" s="114">
        <v>0.21890000000000001</v>
      </c>
      <c r="E66" s="113">
        <v>390.90000000000003</v>
      </c>
      <c r="F66" s="113">
        <v>0.1956</v>
      </c>
      <c r="G66" s="113">
        <v>438.90000000000003</v>
      </c>
      <c r="H66" s="112"/>
      <c r="I66" s="112"/>
      <c r="J66" s="112"/>
      <c r="K66" s="112"/>
      <c r="L66" s="112"/>
      <c r="M66" s="112"/>
    </row>
    <row r="67" spans="2:13">
      <c r="B67" s="113">
        <v>0.19539999999999999</v>
      </c>
      <c r="C67" s="113">
        <v>384.90000000000003</v>
      </c>
      <c r="D67" s="114">
        <v>0.2228</v>
      </c>
      <c r="E67" s="113">
        <v>381.2</v>
      </c>
      <c r="F67" s="113">
        <v>0.19900000000000001</v>
      </c>
      <c r="G67" s="113">
        <v>442.8</v>
      </c>
      <c r="H67" s="112"/>
      <c r="I67" s="112"/>
      <c r="J67" s="112"/>
      <c r="K67" s="112"/>
      <c r="L67" s="112"/>
      <c r="M67" s="112"/>
    </row>
    <row r="68" spans="2:13">
      <c r="B68" s="113">
        <v>0.19839999999999999</v>
      </c>
      <c r="C68" s="113">
        <v>411.8</v>
      </c>
      <c r="D68" s="114">
        <v>0.2266</v>
      </c>
      <c r="E68" s="113">
        <v>373.7</v>
      </c>
      <c r="F68" s="113">
        <v>0.20219999999999999</v>
      </c>
      <c r="G68" s="113">
        <v>463.2</v>
      </c>
      <c r="H68" s="112"/>
      <c r="I68" s="112"/>
      <c r="J68" s="112"/>
      <c r="K68" s="112"/>
      <c r="L68" s="112"/>
      <c r="M68" s="112"/>
    </row>
    <row r="69" spans="2:13">
      <c r="B69" s="113">
        <v>0.20180000000000001</v>
      </c>
      <c r="C69" s="113">
        <v>406.6</v>
      </c>
      <c r="D69" s="114">
        <v>0.2303</v>
      </c>
      <c r="E69" s="113">
        <v>382.79999999999995</v>
      </c>
      <c r="F69" s="113">
        <v>0.20569999999999999</v>
      </c>
      <c r="G69" s="113">
        <v>441.5</v>
      </c>
      <c r="H69" s="112"/>
      <c r="I69" s="112"/>
      <c r="J69" s="112"/>
      <c r="K69" s="112"/>
      <c r="L69" s="112"/>
      <c r="M69" s="112"/>
    </row>
    <row r="70" spans="2:13">
      <c r="B70" s="113">
        <v>0.20480000000000001</v>
      </c>
      <c r="C70" s="113">
        <v>442.3</v>
      </c>
      <c r="D70" s="114">
        <v>0.23419999999999999</v>
      </c>
      <c r="E70" s="113">
        <v>365.20000000000005</v>
      </c>
      <c r="F70" s="113">
        <v>0.20910000000000001</v>
      </c>
      <c r="G70" s="113">
        <v>431.59999999999997</v>
      </c>
      <c r="H70" s="112"/>
      <c r="I70" s="112"/>
      <c r="J70" s="112"/>
      <c r="K70" s="112"/>
      <c r="L70" s="112"/>
      <c r="M70" s="112"/>
    </row>
    <row r="71" spans="2:13">
      <c r="B71" s="113">
        <v>0.2082</v>
      </c>
      <c r="C71" s="113">
        <v>427.8</v>
      </c>
      <c r="D71" s="114">
        <v>0.2379</v>
      </c>
      <c r="E71" s="113">
        <v>367</v>
      </c>
      <c r="F71" s="113">
        <v>0.21190000000000001</v>
      </c>
      <c r="G71" s="113">
        <v>481.8</v>
      </c>
      <c r="H71" s="112"/>
      <c r="I71" s="112"/>
      <c r="J71" s="112"/>
      <c r="K71" s="112"/>
      <c r="L71" s="112"/>
      <c r="M71" s="112"/>
    </row>
    <row r="72" spans="2:13">
      <c r="B72" s="113">
        <v>0.2117</v>
      </c>
      <c r="C72" s="113">
        <v>411.4</v>
      </c>
      <c r="D72" s="114">
        <v>0.2414</v>
      </c>
      <c r="E72" s="113">
        <v>391.90000000000003</v>
      </c>
      <c r="F72" s="113">
        <v>0.21529999999999999</v>
      </c>
      <c r="G72" s="113">
        <v>479.7</v>
      </c>
      <c r="H72" s="112"/>
      <c r="I72" s="112"/>
      <c r="J72" s="112"/>
      <c r="K72" s="112"/>
      <c r="L72" s="112"/>
      <c r="M72" s="112"/>
    </row>
    <row r="73" spans="2:13">
      <c r="B73" s="113">
        <v>0.21460000000000001</v>
      </c>
      <c r="C73" s="113">
        <v>462.6</v>
      </c>
      <c r="D73" s="114">
        <v>0.245</v>
      </c>
      <c r="E73" s="113">
        <v>403.6</v>
      </c>
      <c r="F73" s="113">
        <v>0.21879999999999999</v>
      </c>
      <c r="G73" s="113">
        <v>467.1</v>
      </c>
      <c r="H73" s="112"/>
      <c r="I73" s="112"/>
      <c r="J73" s="112"/>
      <c r="K73" s="112"/>
      <c r="L73" s="112"/>
      <c r="M73" s="112"/>
    </row>
    <row r="74" spans="2:13">
      <c r="B74" s="113">
        <v>0.218</v>
      </c>
      <c r="C74" s="113">
        <v>452.29999999999995</v>
      </c>
      <c r="D74" s="114">
        <v>0.2485</v>
      </c>
      <c r="E74" s="113">
        <v>426.70000000000005</v>
      </c>
      <c r="F74" s="113">
        <v>0.2223</v>
      </c>
      <c r="G74" s="113">
        <v>459</v>
      </c>
      <c r="H74" s="112"/>
      <c r="I74" s="112"/>
      <c r="J74" s="112"/>
      <c r="K74" s="112"/>
      <c r="L74" s="112"/>
      <c r="M74" s="112"/>
    </row>
    <row r="75" spans="2:13">
      <c r="B75" s="113">
        <v>0.2215</v>
      </c>
      <c r="C75" s="113">
        <v>441.7</v>
      </c>
      <c r="D75" s="114">
        <v>0.2525</v>
      </c>
      <c r="E75" s="113">
        <v>408.5</v>
      </c>
      <c r="F75" s="113">
        <v>0.22559999999999999</v>
      </c>
      <c r="G75" s="113">
        <v>468.9</v>
      </c>
      <c r="H75" s="112"/>
      <c r="I75" s="112"/>
      <c r="J75" s="112"/>
      <c r="K75" s="112"/>
      <c r="L75" s="112"/>
      <c r="M75" s="112"/>
    </row>
    <row r="76" spans="2:13">
      <c r="B76" s="113">
        <v>0.2248</v>
      </c>
      <c r="C76" s="113">
        <v>443.7</v>
      </c>
      <c r="D76" s="114">
        <v>0.25609999999999999</v>
      </c>
      <c r="E76" s="113">
        <v>433.3</v>
      </c>
      <c r="F76" s="113">
        <v>0.2288</v>
      </c>
      <c r="G76" s="113">
        <v>489.8</v>
      </c>
      <c r="H76" s="112"/>
      <c r="I76" s="112"/>
      <c r="J76" s="112"/>
      <c r="K76" s="112"/>
      <c r="L76" s="112"/>
      <c r="M76" s="112"/>
    </row>
    <row r="77" spans="2:13">
      <c r="B77" s="113">
        <v>0.2281</v>
      </c>
      <c r="C77" s="113">
        <v>438</v>
      </c>
      <c r="D77" s="114">
        <v>0.25969999999999999</v>
      </c>
      <c r="E77" s="113">
        <v>460.4</v>
      </c>
      <c r="F77" s="113">
        <v>0.23200000000000001</v>
      </c>
      <c r="G77" s="113">
        <v>502.6</v>
      </c>
      <c r="H77" s="112"/>
      <c r="I77" s="112"/>
      <c r="J77" s="112"/>
      <c r="K77" s="112"/>
      <c r="L77" s="112"/>
      <c r="M77" s="112"/>
    </row>
    <row r="78" spans="2:13">
      <c r="B78" s="113">
        <v>0.23130000000000001</v>
      </c>
      <c r="C78" s="113">
        <v>443.09999999999997</v>
      </c>
      <c r="D78" s="114">
        <v>0.26350000000000001</v>
      </c>
      <c r="E78" s="113">
        <v>457.6</v>
      </c>
      <c r="F78" s="113">
        <v>0.23499999999999999</v>
      </c>
      <c r="G78" s="113">
        <v>538.90000000000009</v>
      </c>
      <c r="H78" s="112"/>
      <c r="I78" s="112"/>
      <c r="J78" s="112"/>
      <c r="K78" s="112"/>
      <c r="L78" s="112"/>
      <c r="M78" s="112"/>
    </row>
    <row r="79" spans="2:13">
      <c r="B79" s="113">
        <v>0.2344</v>
      </c>
      <c r="C79" s="113">
        <v>465.2</v>
      </c>
      <c r="D79" s="114">
        <v>0.2671</v>
      </c>
      <c r="E79" s="113">
        <v>484.4</v>
      </c>
      <c r="F79" s="113">
        <v>0.23830000000000001</v>
      </c>
      <c r="G79" s="113">
        <v>543.90000000000009</v>
      </c>
      <c r="H79" s="112"/>
      <c r="I79" s="112"/>
      <c r="J79" s="112"/>
      <c r="K79" s="112"/>
      <c r="L79" s="112"/>
      <c r="M79" s="112"/>
    </row>
    <row r="80" spans="2:13">
      <c r="B80" s="113">
        <v>0.23749999999999999</v>
      </c>
      <c r="C80" s="113">
        <v>488.09999999999997</v>
      </c>
      <c r="D80" s="114">
        <v>0.27110000000000001</v>
      </c>
      <c r="E80" s="113">
        <v>470.4</v>
      </c>
      <c r="F80" s="113">
        <v>0.24110000000000001</v>
      </c>
      <c r="G80" s="113">
        <v>602.70000000000005</v>
      </c>
      <c r="H80" s="112"/>
      <c r="I80" s="112"/>
      <c r="J80" s="112"/>
      <c r="K80" s="112"/>
      <c r="L80" s="112"/>
      <c r="M80" s="112"/>
    </row>
    <row r="81" spans="2:13">
      <c r="B81" s="113">
        <v>0.24060000000000001</v>
      </c>
      <c r="C81" s="113">
        <v>514.29999999999995</v>
      </c>
      <c r="D81" s="114">
        <v>0.27479999999999999</v>
      </c>
      <c r="E81" s="113">
        <v>477.9</v>
      </c>
      <c r="F81" s="113">
        <v>0.2447</v>
      </c>
      <c r="G81" s="113">
        <v>573.1</v>
      </c>
      <c r="H81" s="112"/>
      <c r="I81" s="112"/>
      <c r="J81" s="112"/>
      <c r="K81" s="112"/>
      <c r="L81" s="112"/>
      <c r="M81" s="112"/>
    </row>
    <row r="82" spans="2:13">
      <c r="B82" s="113">
        <v>0.24390000000000001</v>
      </c>
      <c r="C82" s="113">
        <v>519.59999999999991</v>
      </c>
      <c r="D82" s="114">
        <v>0.27839999999999998</v>
      </c>
      <c r="E82" s="113">
        <v>496.8</v>
      </c>
      <c r="F82" s="113">
        <v>0.24809999999999999</v>
      </c>
      <c r="G82" s="113">
        <v>576.20000000000005</v>
      </c>
      <c r="H82" s="112"/>
      <c r="I82" s="112"/>
      <c r="J82" s="112"/>
      <c r="K82" s="112"/>
      <c r="L82" s="112"/>
      <c r="M82" s="112"/>
    </row>
    <row r="83" spans="2:13">
      <c r="B83" s="113">
        <v>0.24709999999999999</v>
      </c>
      <c r="C83" s="113">
        <v>549.20000000000005</v>
      </c>
      <c r="D83" s="114">
        <v>0.28189999999999998</v>
      </c>
      <c r="E83" s="113">
        <v>513.9</v>
      </c>
      <c r="F83" s="113">
        <v>0.25140000000000001</v>
      </c>
      <c r="G83" s="113">
        <v>594</v>
      </c>
      <c r="H83" s="112"/>
      <c r="I83" s="112"/>
      <c r="J83" s="112"/>
      <c r="K83" s="112"/>
      <c r="L83" s="112"/>
      <c r="M83" s="112"/>
    </row>
    <row r="84" spans="2:13">
      <c r="B84" s="113">
        <v>0.25059999999999999</v>
      </c>
      <c r="C84" s="113">
        <v>529.59999999999991</v>
      </c>
      <c r="D84" s="114">
        <v>0.28539999999999999</v>
      </c>
      <c r="E84" s="113">
        <v>526</v>
      </c>
      <c r="F84" s="113">
        <v>0.25509999999999999</v>
      </c>
      <c r="G84" s="113">
        <v>572.30000000000007</v>
      </c>
      <c r="H84" s="112"/>
      <c r="I84" s="112"/>
      <c r="J84" s="112"/>
      <c r="K84" s="112"/>
      <c r="L84" s="112"/>
      <c r="M84" s="112"/>
    </row>
    <row r="85" spans="2:13">
      <c r="B85" s="113">
        <v>0.25430000000000003</v>
      </c>
      <c r="C85" s="113">
        <v>499.90000000000003</v>
      </c>
      <c r="D85" s="114">
        <v>0.28920000000000001</v>
      </c>
      <c r="E85" s="113">
        <v>512.5</v>
      </c>
      <c r="F85" s="113">
        <v>0.25840000000000002</v>
      </c>
      <c r="G85" s="113">
        <v>588.5</v>
      </c>
      <c r="H85" s="112"/>
      <c r="I85" s="112"/>
      <c r="J85" s="112"/>
      <c r="K85" s="112"/>
      <c r="L85" s="112"/>
      <c r="M85" s="112"/>
    </row>
    <row r="86" spans="2:13">
      <c r="B86" s="113">
        <v>0.25750000000000001</v>
      </c>
      <c r="C86" s="113">
        <v>523.1</v>
      </c>
      <c r="D86" s="114">
        <v>0.29270000000000002</v>
      </c>
      <c r="E86" s="113">
        <v>530</v>
      </c>
      <c r="F86" s="113">
        <v>0.26169999999999999</v>
      </c>
      <c r="G86" s="113">
        <v>616.19999999999993</v>
      </c>
      <c r="H86" s="112"/>
      <c r="I86" s="112"/>
      <c r="J86" s="112"/>
      <c r="K86" s="112"/>
      <c r="L86" s="112"/>
      <c r="M86" s="112"/>
    </row>
    <row r="87" spans="2:13">
      <c r="B87" s="113">
        <v>0.26050000000000001</v>
      </c>
      <c r="C87" s="113">
        <v>556.30000000000007</v>
      </c>
      <c r="D87" s="114">
        <v>0.2964</v>
      </c>
      <c r="E87" s="113">
        <v>533.90000000000009</v>
      </c>
      <c r="F87" s="113">
        <v>0.2651</v>
      </c>
      <c r="G87" s="113">
        <v>613.80000000000007</v>
      </c>
      <c r="H87" s="112"/>
      <c r="I87" s="112"/>
      <c r="J87" s="112"/>
      <c r="K87" s="112"/>
      <c r="L87" s="112"/>
      <c r="M87" s="112"/>
    </row>
    <row r="88" spans="2:13">
      <c r="B88" s="113">
        <v>0.2641</v>
      </c>
      <c r="C88" s="113">
        <v>534.29999999999995</v>
      </c>
      <c r="D88" s="114">
        <v>0.30009999999999998</v>
      </c>
      <c r="E88" s="113">
        <v>548</v>
      </c>
      <c r="F88" s="113">
        <v>0.26850000000000002</v>
      </c>
      <c r="G88" s="113">
        <v>626.29999999999995</v>
      </c>
      <c r="H88" s="112"/>
      <c r="I88" s="112"/>
      <c r="J88" s="112"/>
      <c r="K88" s="112"/>
      <c r="L88" s="112"/>
      <c r="M88" s="112"/>
    </row>
    <row r="89" spans="2:13">
      <c r="B89" s="113">
        <v>0.26719999999999999</v>
      </c>
      <c r="C89" s="113">
        <v>554.4</v>
      </c>
      <c r="D89" s="114">
        <v>0.3039</v>
      </c>
      <c r="E89" s="113">
        <v>560.79999999999995</v>
      </c>
      <c r="F89" s="113">
        <v>0.27179999999999999</v>
      </c>
      <c r="G89" s="113">
        <v>639.80000000000007</v>
      </c>
      <c r="H89" s="112"/>
      <c r="I89" s="112"/>
      <c r="J89" s="112"/>
      <c r="K89" s="112"/>
      <c r="L89" s="112"/>
      <c r="M89" s="112"/>
    </row>
    <row r="90" spans="2:13">
      <c r="B90" s="113">
        <v>0.27050000000000002</v>
      </c>
      <c r="C90" s="113">
        <v>550.20000000000005</v>
      </c>
      <c r="D90" s="114">
        <v>0.30759999999999998</v>
      </c>
      <c r="E90" s="113">
        <v>578.4</v>
      </c>
      <c r="F90" s="113">
        <v>0.27510000000000001</v>
      </c>
      <c r="G90" s="113">
        <v>659.2</v>
      </c>
      <c r="H90" s="112"/>
      <c r="I90" s="112"/>
      <c r="J90" s="112"/>
      <c r="K90" s="112"/>
      <c r="L90" s="112"/>
      <c r="M90" s="112"/>
    </row>
    <row r="91" spans="2:13">
      <c r="B91" s="113">
        <v>0.27360000000000001</v>
      </c>
      <c r="C91" s="113">
        <v>570.69999999999993</v>
      </c>
      <c r="D91" s="114">
        <v>0.3115</v>
      </c>
      <c r="E91" s="113">
        <v>575.70000000000005</v>
      </c>
      <c r="F91" s="113">
        <v>0.27829999999999999</v>
      </c>
      <c r="G91" s="113">
        <v>679.2</v>
      </c>
      <c r="H91" s="112"/>
      <c r="I91" s="112"/>
      <c r="J91" s="112"/>
      <c r="K91" s="112"/>
      <c r="L91" s="112"/>
      <c r="M91" s="112"/>
    </row>
    <row r="92" spans="2:13">
      <c r="B92" s="113">
        <v>0.2767</v>
      </c>
      <c r="C92" s="113">
        <v>590.09999999999991</v>
      </c>
      <c r="D92" s="114">
        <v>0.31509999999999999</v>
      </c>
      <c r="E92" s="113">
        <v>589.9</v>
      </c>
      <c r="F92" s="113">
        <v>0.28170000000000001</v>
      </c>
      <c r="G92" s="113">
        <v>677.30000000000007</v>
      </c>
      <c r="H92" s="112"/>
      <c r="I92" s="112"/>
      <c r="J92" s="112"/>
      <c r="K92" s="112"/>
      <c r="L92" s="112"/>
      <c r="M92" s="112"/>
    </row>
    <row r="93" spans="2:13">
      <c r="B93" s="113">
        <v>0.27979999999999999</v>
      </c>
      <c r="C93" s="113">
        <v>612.19999999999993</v>
      </c>
      <c r="D93" s="114">
        <v>0.31890000000000002</v>
      </c>
      <c r="E93" s="113">
        <v>595.5</v>
      </c>
      <c r="F93" s="113">
        <v>0.28510000000000002</v>
      </c>
      <c r="G93" s="113">
        <v>685.1</v>
      </c>
      <c r="H93" s="112"/>
      <c r="I93" s="112"/>
      <c r="J93" s="112"/>
      <c r="K93" s="112"/>
      <c r="L93" s="112"/>
      <c r="M93" s="112"/>
    </row>
    <row r="94" spans="2:13">
      <c r="B94" s="113">
        <v>0.28320000000000001</v>
      </c>
      <c r="C94" s="113">
        <v>600.70000000000005</v>
      </c>
      <c r="D94" s="114">
        <v>0.32250000000000001</v>
      </c>
      <c r="E94" s="113">
        <v>612.5</v>
      </c>
      <c r="F94" s="113">
        <v>0.28839999999999999</v>
      </c>
      <c r="G94" s="113">
        <v>692</v>
      </c>
      <c r="H94" s="112"/>
      <c r="I94" s="112"/>
      <c r="J94" s="112"/>
      <c r="K94" s="112"/>
      <c r="L94" s="112"/>
      <c r="M94" s="112"/>
    </row>
    <row r="95" spans="2:13">
      <c r="B95" s="113">
        <v>0.28649999999999998</v>
      </c>
      <c r="C95" s="113">
        <v>606.79999999999995</v>
      </c>
      <c r="D95" s="114">
        <v>0.32619999999999999</v>
      </c>
      <c r="E95" s="113">
        <v>612.6</v>
      </c>
      <c r="F95" s="113">
        <v>0.2918</v>
      </c>
      <c r="G95" s="113">
        <v>687.1</v>
      </c>
      <c r="H95" s="112"/>
      <c r="I95" s="112"/>
      <c r="J95" s="112"/>
      <c r="K95" s="112"/>
      <c r="L95" s="112"/>
      <c r="M95" s="112"/>
    </row>
    <row r="96" spans="2:13">
      <c r="B96" s="113">
        <v>0.28970000000000001</v>
      </c>
      <c r="C96" s="113">
        <v>619.5</v>
      </c>
      <c r="D96" s="114">
        <v>0.33</v>
      </c>
      <c r="E96" s="113">
        <v>610.70000000000005</v>
      </c>
      <c r="F96" s="113">
        <v>0.2949</v>
      </c>
      <c r="G96" s="113">
        <v>710.4</v>
      </c>
      <c r="H96" s="112"/>
      <c r="I96" s="112"/>
      <c r="J96" s="112"/>
      <c r="K96" s="112"/>
      <c r="L96" s="112"/>
      <c r="M96" s="112"/>
    </row>
    <row r="97" spans="2:13">
      <c r="B97" s="113">
        <v>0.29310000000000003</v>
      </c>
      <c r="C97" s="113">
        <v>618.4</v>
      </c>
      <c r="D97" s="114">
        <v>0.33379999999999999</v>
      </c>
      <c r="E97" s="113">
        <v>609.29999999999995</v>
      </c>
      <c r="F97" s="113">
        <v>0.2979</v>
      </c>
      <c r="G97" s="113">
        <v>744</v>
      </c>
      <c r="H97" s="112"/>
      <c r="I97" s="112"/>
      <c r="J97" s="112"/>
      <c r="K97" s="112"/>
      <c r="L97" s="112"/>
      <c r="M97" s="112"/>
    </row>
    <row r="98" spans="2:13">
      <c r="B98" s="113">
        <v>0.29649999999999999</v>
      </c>
      <c r="C98" s="113">
        <v>617</v>
      </c>
      <c r="D98" s="114">
        <v>0.33729999999999999</v>
      </c>
      <c r="E98" s="113">
        <v>643.59999999999991</v>
      </c>
      <c r="F98" s="113">
        <v>0.30120000000000002</v>
      </c>
      <c r="G98" s="113">
        <v>752</v>
      </c>
      <c r="H98" s="112"/>
      <c r="I98" s="112"/>
      <c r="J98" s="112"/>
      <c r="K98" s="112"/>
      <c r="L98" s="112"/>
      <c r="M98" s="112"/>
    </row>
    <row r="99" spans="2:13">
      <c r="B99" s="113">
        <v>0.29980000000000001</v>
      </c>
      <c r="C99" s="113">
        <v>637</v>
      </c>
      <c r="D99" s="114">
        <v>0.3412</v>
      </c>
      <c r="E99" s="113">
        <v>631</v>
      </c>
      <c r="F99" s="113">
        <v>0.30459999999999998</v>
      </c>
      <c r="G99" s="113">
        <v>737.3</v>
      </c>
      <c r="H99" s="112"/>
      <c r="I99" s="112"/>
      <c r="J99" s="112"/>
      <c r="K99" s="112"/>
      <c r="L99" s="112"/>
      <c r="M99" s="112"/>
    </row>
    <row r="100" spans="2:13">
      <c r="B100" s="113">
        <v>0.30320000000000003</v>
      </c>
      <c r="C100" s="113">
        <v>636.80000000000007</v>
      </c>
      <c r="D100" s="114">
        <v>0.34539999999999998</v>
      </c>
      <c r="E100" s="113">
        <v>593.70000000000005</v>
      </c>
      <c r="F100" s="113">
        <v>0.30780000000000002</v>
      </c>
      <c r="G100" s="113">
        <v>758.80000000000007</v>
      </c>
      <c r="H100" s="112"/>
      <c r="I100" s="112"/>
      <c r="J100" s="112"/>
      <c r="K100" s="112"/>
      <c r="L100" s="112"/>
      <c r="M100" s="112"/>
    </row>
    <row r="101" spans="2:13">
      <c r="B101" s="113">
        <v>0.30630000000000002</v>
      </c>
      <c r="C101" s="113">
        <v>663.8</v>
      </c>
      <c r="D101" s="114">
        <v>0.34889999999999999</v>
      </c>
      <c r="E101" s="113">
        <v>619.5</v>
      </c>
      <c r="F101" s="113">
        <v>0.31109999999999999</v>
      </c>
      <c r="G101" s="113">
        <v>769.4</v>
      </c>
      <c r="H101" s="112"/>
      <c r="I101" s="112"/>
      <c r="J101" s="112"/>
      <c r="K101" s="112"/>
      <c r="L101" s="112"/>
      <c r="M101" s="112"/>
    </row>
    <row r="102" spans="2:13">
      <c r="B102" s="113">
        <v>0.30969999999999998</v>
      </c>
      <c r="C102" s="113">
        <v>666.69999999999993</v>
      </c>
      <c r="D102" s="114">
        <v>0.3523</v>
      </c>
      <c r="E102" s="113">
        <v>657.4</v>
      </c>
      <c r="F102" s="113">
        <v>0.31459999999999999</v>
      </c>
      <c r="G102" s="113">
        <v>771.1</v>
      </c>
      <c r="H102" s="112"/>
      <c r="I102" s="112"/>
      <c r="J102" s="112"/>
      <c r="K102" s="112"/>
      <c r="L102" s="112"/>
      <c r="M102" s="112"/>
    </row>
    <row r="103" spans="2:13">
      <c r="B103" s="113">
        <v>0.313</v>
      </c>
      <c r="C103" s="113">
        <v>662.5</v>
      </c>
      <c r="D103" s="114">
        <v>0.35589999999999999</v>
      </c>
      <c r="E103" s="113">
        <v>665.90000000000009</v>
      </c>
      <c r="F103" s="113">
        <v>0.31809999999999999</v>
      </c>
      <c r="G103" s="113">
        <v>761.1</v>
      </c>
      <c r="H103" s="112"/>
      <c r="I103" s="112"/>
      <c r="J103" s="112"/>
      <c r="K103" s="112"/>
      <c r="L103" s="112"/>
      <c r="M103" s="112"/>
    </row>
    <row r="104" spans="2:13">
      <c r="B104" s="113">
        <v>0.31640000000000001</v>
      </c>
      <c r="C104" s="113">
        <v>655.80000000000007</v>
      </c>
      <c r="D104" s="114">
        <v>0.35970000000000002</v>
      </c>
      <c r="E104" s="113">
        <v>660.1</v>
      </c>
      <c r="F104" s="113">
        <v>0.32129999999999997</v>
      </c>
      <c r="G104" s="113">
        <v>794.6</v>
      </c>
      <c r="H104" s="112"/>
      <c r="I104" s="112"/>
      <c r="J104" s="112"/>
      <c r="K104" s="112"/>
      <c r="L104" s="112"/>
      <c r="M104" s="112"/>
    </row>
    <row r="105" spans="2:13">
      <c r="B105" s="113">
        <v>0.31950000000000001</v>
      </c>
      <c r="C105" s="113">
        <v>665.69999999999993</v>
      </c>
      <c r="D105" s="114">
        <v>0.3634</v>
      </c>
      <c r="E105" s="113">
        <v>659.90000000000009</v>
      </c>
      <c r="F105" s="113">
        <v>0.32469999999999999</v>
      </c>
      <c r="G105" s="113">
        <v>798.1</v>
      </c>
      <c r="H105" s="112"/>
      <c r="I105" s="112"/>
      <c r="J105" s="112"/>
      <c r="K105" s="112"/>
      <c r="L105" s="112"/>
      <c r="M105" s="112"/>
    </row>
    <row r="106" spans="2:13">
      <c r="B106" s="113">
        <v>0.3226</v>
      </c>
      <c r="C106" s="113">
        <v>685.69999999999993</v>
      </c>
      <c r="D106" s="114">
        <v>0.36699999999999999</v>
      </c>
      <c r="E106" s="113">
        <v>681.8</v>
      </c>
      <c r="F106" s="113">
        <v>0.3281</v>
      </c>
      <c r="G106" s="113">
        <v>791.8</v>
      </c>
      <c r="H106" s="112"/>
      <c r="I106" s="112"/>
      <c r="J106" s="112"/>
      <c r="K106" s="112"/>
      <c r="L106" s="112"/>
      <c r="M106" s="112"/>
    </row>
    <row r="107" spans="2:13">
      <c r="B107" s="113">
        <v>0.32569999999999999</v>
      </c>
      <c r="C107" s="113">
        <v>690.4</v>
      </c>
      <c r="D107" s="114">
        <v>0.371</v>
      </c>
      <c r="E107" s="113">
        <v>660.1</v>
      </c>
      <c r="F107" s="113">
        <v>0.33129999999999998</v>
      </c>
      <c r="G107" s="113">
        <v>811.6</v>
      </c>
      <c r="H107" s="112"/>
      <c r="I107" s="112"/>
      <c r="J107" s="112"/>
      <c r="K107" s="112"/>
      <c r="L107" s="112"/>
      <c r="M107" s="112"/>
    </row>
    <row r="108" spans="2:13">
      <c r="B108" s="113">
        <v>0.32879999999999998</v>
      </c>
      <c r="C108" s="113">
        <v>703.09999999999991</v>
      </c>
      <c r="D108" s="114">
        <v>0.37459999999999999</v>
      </c>
      <c r="E108" s="113">
        <v>685</v>
      </c>
      <c r="F108" s="113">
        <v>0.33450000000000002</v>
      </c>
      <c r="G108" s="113">
        <v>826.8</v>
      </c>
      <c r="H108" s="112"/>
      <c r="I108" s="112"/>
      <c r="J108" s="112"/>
      <c r="K108" s="112"/>
      <c r="L108" s="112"/>
      <c r="M108" s="112"/>
    </row>
    <row r="109" spans="2:13">
      <c r="B109" s="113">
        <v>0.33189999999999997</v>
      </c>
      <c r="C109" s="113">
        <v>723.09999999999991</v>
      </c>
      <c r="D109" s="114">
        <v>0.37830000000000003</v>
      </c>
      <c r="E109" s="113">
        <v>687.69999999999993</v>
      </c>
      <c r="F109" s="113">
        <v>0.3382</v>
      </c>
      <c r="G109" s="113">
        <v>798.69999999999993</v>
      </c>
      <c r="H109" s="112"/>
      <c r="I109" s="112"/>
      <c r="J109" s="112"/>
      <c r="K109" s="112"/>
      <c r="L109" s="112"/>
      <c r="M109" s="112"/>
    </row>
    <row r="110" spans="2:13">
      <c r="B110" s="113">
        <v>0.33500000000000002</v>
      </c>
      <c r="C110" s="113">
        <v>744.6</v>
      </c>
      <c r="D110" s="114">
        <v>0.3821</v>
      </c>
      <c r="E110" s="113">
        <v>679.1</v>
      </c>
      <c r="F110" s="113">
        <v>0.34150000000000003</v>
      </c>
      <c r="G110" s="113">
        <v>819.69999999999993</v>
      </c>
      <c r="H110" s="112"/>
      <c r="I110" s="112"/>
      <c r="J110" s="112"/>
      <c r="K110" s="112"/>
      <c r="L110" s="112"/>
      <c r="M110" s="112"/>
    </row>
    <row r="111" spans="2:13">
      <c r="B111" s="113">
        <v>0.33829999999999999</v>
      </c>
      <c r="C111" s="113">
        <v>740</v>
      </c>
      <c r="D111" s="114">
        <v>0.38579999999999998</v>
      </c>
      <c r="E111" s="113">
        <v>682.4</v>
      </c>
      <c r="F111" s="113">
        <v>0.34449999999999997</v>
      </c>
      <c r="G111" s="113">
        <v>867.19999999999993</v>
      </c>
      <c r="H111" s="112"/>
      <c r="I111" s="112"/>
      <c r="J111" s="112"/>
      <c r="K111" s="112"/>
      <c r="L111" s="112"/>
      <c r="M111" s="112"/>
    </row>
    <row r="112" spans="2:13">
      <c r="B112" s="113">
        <v>0.34160000000000001</v>
      </c>
      <c r="C112" s="113">
        <v>741.9</v>
      </c>
      <c r="D112" s="114">
        <v>0.3891</v>
      </c>
      <c r="E112" s="113">
        <v>728.1</v>
      </c>
      <c r="F112" s="113">
        <v>0.3478</v>
      </c>
      <c r="G112" s="113">
        <v>879.5</v>
      </c>
      <c r="H112" s="112"/>
      <c r="I112" s="112"/>
      <c r="J112" s="112"/>
      <c r="K112" s="112"/>
      <c r="L112" s="112"/>
      <c r="M112" s="112"/>
    </row>
    <row r="113" spans="2:13">
      <c r="B113" s="113">
        <v>0.34470000000000001</v>
      </c>
      <c r="C113" s="113">
        <v>767.1</v>
      </c>
      <c r="D113" s="114">
        <v>0.39290000000000003</v>
      </c>
      <c r="E113" s="113">
        <v>721.19999999999993</v>
      </c>
      <c r="F113" s="113">
        <v>0.35160000000000002</v>
      </c>
      <c r="G113" s="113">
        <v>842.19999999999993</v>
      </c>
      <c r="H113" s="112"/>
      <c r="I113" s="112"/>
      <c r="J113" s="112"/>
      <c r="K113" s="112"/>
      <c r="L113" s="112"/>
      <c r="M113" s="112"/>
    </row>
    <row r="114" spans="2:13">
      <c r="B114" s="113">
        <v>0.34810000000000002</v>
      </c>
      <c r="C114" s="113">
        <v>760.80000000000007</v>
      </c>
      <c r="D114" s="114">
        <v>0.3967</v>
      </c>
      <c r="E114" s="113">
        <v>712</v>
      </c>
      <c r="F114" s="113">
        <v>0.35470000000000002</v>
      </c>
      <c r="G114" s="113">
        <v>870.9</v>
      </c>
      <c r="H114" s="112"/>
      <c r="I114" s="112"/>
      <c r="J114" s="112"/>
      <c r="K114" s="112"/>
      <c r="L114" s="112"/>
      <c r="M114" s="112"/>
    </row>
    <row r="115" spans="2:13">
      <c r="B115" s="113">
        <v>0.35139999999999999</v>
      </c>
      <c r="C115" s="113">
        <v>768.5</v>
      </c>
      <c r="D115" s="114">
        <v>0.4002</v>
      </c>
      <c r="E115" s="113">
        <v>742.80000000000007</v>
      </c>
      <c r="F115" s="113">
        <v>0.35799999999999998</v>
      </c>
      <c r="G115" s="113">
        <v>882.3</v>
      </c>
      <c r="H115" s="112"/>
      <c r="I115" s="112"/>
      <c r="J115" s="112"/>
      <c r="K115" s="112"/>
      <c r="L115" s="112"/>
      <c r="M115" s="112"/>
    </row>
    <row r="116" spans="2:13">
      <c r="B116" s="113">
        <v>0.35489999999999999</v>
      </c>
      <c r="C116" s="113">
        <v>760</v>
      </c>
      <c r="D116" s="114">
        <v>0.40400000000000003</v>
      </c>
      <c r="E116" s="113">
        <v>745.7</v>
      </c>
      <c r="F116" s="113">
        <v>0.36130000000000001</v>
      </c>
      <c r="G116" s="113">
        <v>890.9</v>
      </c>
      <c r="H116" s="112"/>
      <c r="I116" s="112"/>
      <c r="J116" s="112"/>
      <c r="K116" s="112"/>
      <c r="L116" s="112"/>
      <c r="M116" s="112"/>
    </row>
    <row r="117" spans="2:13">
      <c r="B117" s="113">
        <v>0.35820000000000002</v>
      </c>
      <c r="C117" s="113">
        <v>760.1</v>
      </c>
      <c r="D117" s="114">
        <v>0.40770000000000001</v>
      </c>
      <c r="E117" s="113">
        <v>750.5</v>
      </c>
      <c r="F117" s="113">
        <v>0.36459999999999998</v>
      </c>
      <c r="G117" s="113">
        <v>892.7</v>
      </c>
      <c r="H117" s="112"/>
      <c r="I117" s="112"/>
      <c r="J117" s="112"/>
      <c r="K117" s="112"/>
      <c r="L117" s="112"/>
      <c r="M117" s="112"/>
    </row>
    <row r="118" spans="2:13">
      <c r="B118" s="113">
        <v>0.3614</v>
      </c>
      <c r="C118" s="113">
        <v>776</v>
      </c>
      <c r="D118" s="114">
        <v>0.41160000000000002</v>
      </c>
      <c r="E118" s="113">
        <v>746</v>
      </c>
      <c r="F118" s="113">
        <v>0.36780000000000002</v>
      </c>
      <c r="G118" s="113">
        <v>908.2</v>
      </c>
      <c r="H118" s="112"/>
      <c r="I118" s="112"/>
      <c r="J118" s="112"/>
      <c r="K118" s="112"/>
      <c r="L118" s="112"/>
      <c r="M118" s="112"/>
    </row>
    <row r="119" spans="2:13">
      <c r="B119" s="113">
        <v>0.36459999999999998</v>
      </c>
      <c r="C119" s="113">
        <v>789.1</v>
      </c>
      <c r="D119" s="114">
        <v>0.41539999999999999</v>
      </c>
      <c r="E119" s="113">
        <v>753.80000000000007</v>
      </c>
      <c r="F119" s="113">
        <v>0.37109999999999999</v>
      </c>
      <c r="G119" s="113">
        <v>924.6</v>
      </c>
      <c r="H119" s="112"/>
      <c r="I119" s="112"/>
      <c r="J119" s="112"/>
      <c r="K119" s="112"/>
      <c r="L119" s="112"/>
      <c r="M119" s="112"/>
    </row>
    <row r="120" spans="2:13">
      <c r="B120" s="113">
        <v>0.36799999999999999</v>
      </c>
      <c r="C120" s="113">
        <v>783.69999999999993</v>
      </c>
      <c r="D120" s="114">
        <v>0.41909999999999997</v>
      </c>
      <c r="E120" s="113">
        <v>763.1</v>
      </c>
      <c r="F120" s="113">
        <v>0.3745</v>
      </c>
      <c r="G120" s="113">
        <v>916.4</v>
      </c>
      <c r="H120" s="112"/>
      <c r="I120" s="112"/>
      <c r="J120" s="112"/>
      <c r="K120" s="112"/>
      <c r="L120" s="112"/>
      <c r="M120" s="112"/>
    </row>
    <row r="121" spans="2:13">
      <c r="B121" s="113">
        <v>0.37119999999999997</v>
      </c>
      <c r="C121" s="113">
        <v>796.2</v>
      </c>
      <c r="D121" s="114">
        <v>0.42299999999999999</v>
      </c>
      <c r="E121" s="113">
        <v>754.6</v>
      </c>
      <c r="F121" s="113">
        <v>0.37769999999999998</v>
      </c>
      <c r="G121" s="113">
        <v>938.1</v>
      </c>
      <c r="H121" s="112"/>
      <c r="I121" s="112"/>
      <c r="J121" s="112"/>
      <c r="K121" s="112"/>
      <c r="L121" s="112"/>
      <c r="M121" s="112"/>
    </row>
    <row r="122" spans="2:13">
      <c r="B122" s="113">
        <v>0.37430000000000002</v>
      </c>
      <c r="C122" s="113">
        <v>824.6</v>
      </c>
      <c r="D122" s="114">
        <v>0.42680000000000001</v>
      </c>
      <c r="E122" s="113">
        <v>761.5</v>
      </c>
      <c r="F122" s="113">
        <v>0.38100000000000001</v>
      </c>
      <c r="G122" s="113">
        <v>956.5</v>
      </c>
      <c r="H122" s="112"/>
      <c r="I122" s="112"/>
      <c r="J122" s="112"/>
      <c r="K122" s="112"/>
      <c r="L122" s="112"/>
      <c r="M122" s="112"/>
    </row>
    <row r="123" spans="2:13">
      <c r="B123" s="113">
        <v>0.37780000000000002</v>
      </c>
      <c r="C123" s="113">
        <v>819.2</v>
      </c>
      <c r="D123" s="114">
        <v>0.43049999999999999</v>
      </c>
      <c r="E123" s="113">
        <v>768.2</v>
      </c>
      <c r="F123" s="113">
        <v>0.38429999999999997</v>
      </c>
      <c r="G123" s="113">
        <v>964</v>
      </c>
      <c r="H123" s="112"/>
      <c r="I123" s="112"/>
      <c r="J123" s="112"/>
      <c r="K123" s="112"/>
      <c r="L123" s="112"/>
      <c r="M123" s="112"/>
    </row>
    <row r="124" spans="2:13">
      <c r="B124" s="113">
        <v>0.38109999999999999</v>
      </c>
      <c r="C124" s="113">
        <v>819.5</v>
      </c>
      <c r="D124" s="114">
        <v>0.43409999999999999</v>
      </c>
      <c r="E124" s="113">
        <v>784.5</v>
      </c>
      <c r="F124" s="113">
        <v>0.38750000000000001</v>
      </c>
      <c r="G124" s="113">
        <v>976.8</v>
      </c>
      <c r="H124" s="112"/>
      <c r="I124" s="112"/>
      <c r="J124" s="112"/>
      <c r="K124" s="112"/>
      <c r="L124" s="112"/>
      <c r="M124" s="112"/>
    </row>
    <row r="125" spans="2:13">
      <c r="B125" s="113">
        <v>0.38440000000000002</v>
      </c>
      <c r="C125" s="113">
        <v>833.8</v>
      </c>
      <c r="D125" s="114">
        <v>0.43759999999999999</v>
      </c>
      <c r="E125" s="113">
        <v>809</v>
      </c>
      <c r="F125" s="113">
        <v>0.3906</v>
      </c>
      <c r="G125" s="113">
        <v>1008.5999999999999</v>
      </c>
      <c r="H125" s="112"/>
      <c r="I125" s="112"/>
      <c r="J125" s="112"/>
      <c r="K125" s="112"/>
      <c r="L125" s="112"/>
      <c r="M125" s="112"/>
    </row>
    <row r="126" spans="2:13">
      <c r="B126" s="113">
        <v>0.38750000000000001</v>
      </c>
      <c r="C126" s="113">
        <v>854.8</v>
      </c>
      <c r="D126" s="114">
        <v>0.44130000000000003</v>
      </c>
      <c r="E126" s="113">
        <v>824.2</v>
      </c>
      <c r="F126" s="113">
        <v>0.39400000000000002</v>
      </c>
      <c r="G126" s="113">
        <v>1014</v>
      </c>
      <c r="H126" s="112"/>
      <c r="I126" s="112"/>
      <c r="J126" s="112"/>
      <c r="K126" s="112"/>
      <c r="L126" s="112"/>
      <c r="M126" s="112"/>
    </row>
    <row r="127" spans="2:13">
      <c r="B127" s="113">
        <v>0.39100000000000001</v>
      </c>
      <c r="C127" s="113">
        <v>834.6</v>
      </c>
      <c r="D127" s="114">
        <v>0.4451</v>
      </c>
      <c r="E127" s="113">
        <v>822.2</v>
      </c>
      <c r="F127" s="113">
        <v>0.39729999999999999</v>
      </c>
      <c r="G127" s="113">
        <v>1038</v>
      </c>
      <c r="H127" s="112"/>
      <c r="I127" s="112"/>
      <c r="J127" s="112"/>
      <c r="K127" s="112"/>
      <c r="L127" s="112"/>
      <c r="M127" s="112"/>
    </row>
    <row r="128" spans="2:13">
      <c r="B128" s="113">
        <v>0.39429999999999998</v>
      </c>
      <c r="C128" s="113">
        <v>837.5</v>
      </c>
      <c r="D128" s="114">
        <v>0.44869999999999999</v>
      </c>
      <c r="E128" s="113">
        <v>838.09999999999991</v>
      </c>
      <c r="F128" s="113">
        <v>0.40089999999999998</v>
      </c>
      <c r="G128" s="113">
        <v>1020.1</v>
      </c>
      <c r="H128" s="112"/>
      <c r="I128" s="112"/>
      <c r="J128" s="112"/>
      <c r="K128" s="112"/>
      <c r="L128" s="112"/>
      <c r="M128" s="112"/>
    </row>
    <row r="129" spans="2:13">
      <c r="B129" s="113">
        <v>0.39750000000000002</v>
      </c>
      <c r="C129" s="113">
        <v>852.8</v>
      </c>
      <c r="D129" s="114">
        <v>0.45240000000000002</v>
      </c>
      <c r="E129" s="113">
        <v>851</v>
      </c>
      <c r="F129" s="113">
        <v>0.40429999999999999</v>
      </c>
      <c r="G129" s="113">
        <v>1023.5000000000001</v>
      </c>
      <c r="H129" s="112"/>
      <c r="I129" s="112"/>
      <c r="J129" s="112"/>
      <c r="K129" s="112"/>
      <c r="L129" s="112"/>
      <c r="M129" s="112"/>
    </row>
    <row r="130" spans="2:13">
      <c r="B130" s="113">
        <v>0.4007</v>
      </c>
      <c r="C130" s="113">
        <v>867.9</v>
      </c>
      <c r="D130" s="114">
        <v>0.45610000000000001</v>
      </c>
      <c r="E130" s="113">
        <v>860.19999999999993</v>
      </c>
      <c r="F130" s="113">
        <v>0.40760000000000002</v>
      </c>
      <c r="G130" s="113">
        <v>1037.4000000000001</v>
      </c>
      <c r="H130" s="112"/>
      <c r="I130" s="112"/>
      <c r="J130" s="112"/>
      <c r="K130" s="112"/>
      <c r="L130" s="112"/>
      <c r="M130" s="112"/>
    </row>
    <row r="131" spans="2:13">
      <c r="B131" s="113">
        <v>0.40389999999999998</v>
      </c>
      <c r="C131" s="113">
        <v>875.5</v>
      </c>
      <c r="D131" s="114">
        <v>0.45979999999999999</v>
      </c>
      <c r="E131" s="113">
        <v>870.6</v>
      </c>
      <c r="F131" s="113">
        <v>0.41089999999999999</v>
      </c>
      <c r="G131" s="113">
        <v>1047.7</v>
      </c>
      <c r="H131" s="112"/>
      <c r="I131" s="112"/>
      <c r="J131" s="112"/>
      <c r="K131" s="112"/>
      <c r="L131" s="112"/>
      <c r="M131" s="112"/>
    </row>
    <row r="132" spans="2:13">
      <c r="B132" s="113">
        <v>0.40710000000000002</v>
      </c>
      <c r="C132" s="113">
        <v>893.2</v>
      </c>
      <c r="D132" s="114">
        <v>0.46360000000000001</v>
      </c>
      <c r="E132" s="113">
        <v>868.6</v>
      </c>
      <c r="F132" s="113">
        <v>0.41410000000000002</v>
      </c>
      <c r="G132" s="113">
        <v>1061.3999999999999</v>
      </c>
      <c r="H132" s="112"/>
      <c r="I132" s="112"/>
      <c r="J132" s="112"/>
      <c r="K132" s="112"/>
      <c r="L132" s="112"/>
      <c r="M132" s="112"/>
    </row>
    <row r="133" spans="2:13">
      <c r="B133" s="113">
        <v>0.41049999999999998</v>
      </c>
      <c r="C133" s="113">
        <v>879.3</v>
      </c>
      <c r="D133" s="114">
        <v>0.46729999999999999</v>
      </c>
      <c r="E133" s="113">
        <v>873.4</v>
      </c>
      <c r="F133" s="113">
        <v>0.4173</v>
      </c>
      <c r="G133" s="113">
        <v>1082.5</v>
      </c>
      <c r="H133" s="112"/>
      <c r="I133" s="112"/>
      <c r="J133" s="112"/>
      <c r="K133" s="112"/>
      <c r="L133" s="112"/>
      <c r="M133" s="112"/>
    </row>
    <row r="134" spans="2:13">
      <c r="B134" s="113">
        <v>0.41370000000000001</v>
      </c>
      <c r="C134" s="113">
        <v>887.59999999999991</v>
      </c>
      <c r="D134" s="114">
        <v>0.47099999999999997</v>
      </c>
      <c r="E134" s="113">
        <v>881.5</v>
      </c>
      <c r="F134" s="113">
        <v>0.42049999999999998</v>
      </c>
      <c r="G134" s="113">
        <v>1095.6999999999998</v>
      </c>
      <c r="H134" s="112"/>
      <c r="I134" s="112"/>
      <c r="J134" s="112"/>
      <c r="K134" s="112"/>
      <c r="L134" s="112"/>
      <c r="M134" s="112"/>
    </row>
    <row r="135" spans="2:13">
      <c r="B135" s="113">
        <v>0.41670000000000001</v>
      </c>
      <c r="C135" s="113">
        <v>911</v>
      </c>
      <c r="D135" s="114">
        <v>0.47449999999999998</v>
      </c>
      <c r="E135" s="113">
        <v>908.5</v>
      </c>
      <c r="F135" s="113">
        <v>0.42370000000000002</v>
      </c>
      <c r="G135" s="113">
        <v>1114.7</v>
      </c>
      <c r="H135" s="112"/>
      <c r="I135" s="112"/>
      <c r="J135" s="112"/>
      <c r="K135" s="112"/>
      <c r="L135" s="112"/>
      <c r="M135" s="112"/>
    </row>
    <row r="136" spans="2:13">
      <c r="B136" s="113">
        <v>0.4199</v>
      </c>
      <c r="C136" s="113">
        <v>928.6</v>
      </c>
      <c r="D136" s="114">
        <v>0.47820000000000001</v>
      </c>
      <c r="E136" s="113">
        <v>912.6</v>
      </c>
      <c r="F136" s="113">
        <v>0.42709999999999998</v>
      </c>
      <c r="G136" s="113">
        <v>1116</v>
      </c>
      <c r="H136" s="112"/>
      <c r="I136" s="112"/>
      <c r="J136" s="112"/>
      <c r="K136" s="112"/>
      <c r="L136" s="112"/>
      <c r="M136" s="112"/>
    </row>
    <row r="137" spans="2:13">
      <c r="B137" s="113">
        <v>0.4234</v>
      </c>
      <c r="C137" s="113">
        <v>904</v>
      </c>
      <c r="D137" s="114">
        <v>0.4819</v>
      </c>
      <c r="E137" s="113">
        <v>921</v>
      </c>
      <c r="F137" s="113">
        <v>0.43020000000000003</v>
      </c>
      <c r="G137" s="113">
        <v>1141</v>
      </c>
      <c r="H137" s="112"/>
      <c r="I137" s="112"/>
      <c r="J137" s="112"/>
      <c r="K137" s="112"/>
      <c r="L137" s="112"/>
      <c r="M137" s="112"/>
    </row>
    <row r="138" spans="2:13">
      <c r="B138" s="113">
        <v>0.42659999999999998</v>
      </c>
      <c r="C138" s="113">
        <v>919.6</v>
      </c>
      <c r="D138" s="114">
        <v>0.48559999999999998</v>
      </c>
      <c r="E138" s="113">
        <v>931.6</v>
      </c>
      <c r="F138" s="113">
        <v>0.43340000000000001</v>
      </c>
      <c r="G138" s="113">
        <v>1156.7</v>
      </c>
      <c r="H138" s="112"/>
      <c r="I138" s="112"/>
      <c r="J138" s="112"/>
      <c r="K138" s="112"/>
      <c r="L138" s="112"/>
      <c r="M138" s="112"/>
    </row>
    <row r="139" spans="2:13">
      <c r="B139" s="113">
        <v>0.43020000000000003</v>
      </c>
      <c r="C139" s="113">
        <v>901.4</v>
      </c>
      <c r="D139" s="114">
        <v>0.48909999999999998</v>
      </c>
      <c r="E139" s="113">
        <v>959.30000000000007</v>
      </c>
      <c r="F139" s="113">
        <v>0.43669999999999998</v>
      </c>
      <c r="G139" s="113">
        <v>1165.7</v>
      </c>
      <c r="H139" s="112"/>
      <c r="I139" s="112"/>
      <c r="J139" s="112"/>
      <c r="K139" s="112"/>
      <c r="L139" s="112"/>
      <c r="M139" s="112"/>
    </row>
    <row r="140" spans="2:13">
      <c r="B140" s="113">
        <v>0.4335</v>
      </c>
      <c r="C140" s="113">
        <v>908</v>
      </c>
      <c r="D140" s="114">
        <v>0.49299999999999999</v>
      </c>
      <c r="E140" s="113">
        <v>937</v>
      </c>
      <c r="F140" s="113">
        <v>0.44009999999999999</v>
      </c>
      <c r="G140" s="113">
        <v>1159.0999999999999</v>
      </c>
      <c r="H140" s="112"/>
      <c r="I140" s="112"/>
      <c r="J140" s="112"/>
      <c r="K140" s="112"/>
      <c r="L140" s="112"/>
      <c r="M140" s="112"/>
    </row>
    <row r="141" spans="2:13">
      <c r="B141" s="113">
        <v>0.43690000000000001</v>
      </c>
      <c r="C141" s="113">
        <v>905.1</v>
      </c>
      <c r="D141" s="114">
        <v>0.49669999999999997</v>
      </c>
      <c r="E141" s="113">
        <v>945.6</v>
      </c>
      <c r="F141" s="113">
        <v>0.44379999999999997</v>
      </c>
      <c r="G141" s="113">
        <v>1135</v>
      </c>
      <c r="H141" s="112"/>
      <c r="I141" s="112"/>
      <c r="J141" s="112"/>
      <c r="K141" s="112"/>
      <c r="L141" s="112"/>
      <c r="M141" s="112"/>
    </row>
    <row r="142" spans="2:13">
      <c r="B142" s="113">
        <v>0.44</v>
      </c>
      <c r="C142" s="113">
        <v>935.8</v>
      </c>
      <c r="D142" s="114">
        <v>0.50019999999999998</v>
      </c>
      <c r="E142" s="113">
        <v>978.3</v>
      </c>
      <c r="F142" s="113">
        <v>0.44700000000000001</v>
      </c>
      <c r="G142" s="113">
        <v>1158.4000000000001</v>
      </c>
      <c r="H142" s="112"/>
      <c r="I142" s="112"/>
      <c r="J142" s="112"/>
      <c r="K142" s="112"/>
      <c r="L142" s="112"/>
      <c r="M142" s="112"/>
    </row>
    <row r="143" spans="2:13">
      <c r="B143" s="113">
        <v>0.44340000000000002</v>
      </c>
      <c r="C143" s="113">
        <v>934.8</v>
      </c>
      <c r="D143" s="114">
        <v>0.50409999999999999</v>
      </c>
      <c r="E143" s="113">
        <v>963.09999999999991</v>
      </c>
      <c r="F143" s="113">
        <v>0.45029999999999998</v>
      </c>
      <c r="G143" s="113">
        <v>1179.2</v>
      </c>
      <c r="H143" s="112"/>
      <c r="I143" s="112"/>
      <c r="J143" s="112"/>
      <c r="K143" s="112"/>
      <c r="L143" s="112"/>
      <c r="M143" s="112"/>
    </row>
    <row r="144" spans="2:13">
      <c r="B144" s="113">
        <v>0.44690000000000002</v>
      </c>
      <c r="C144" s="113">
        <v>919.1</v>
      </c>
      <c r="D144" s="114">
        <v>0.50770000000000004</v>
      </c>
      <c r="E144" s="113">
        <v>980.6</v>
      </c>
      <c r="F144" s="113">
        <v>0.45369999999999999</v>
      </c>
      <c r="G144" s="113">
        <v>1179</v>
      </c>
      <c r="H144" s="112"/>
      <c r="I144" s="112"/>
      <c r="J144" s="112"/>
      <c r="K144" s="112"/>
      <c r="L144" s="112"/>
      <c r="M144" s="112"/>
    </row>
    <row r="145" spans="2:13">
      <c r="B145" s="113">
        <v>0.45</v>
      </c>
      <c r="C145" s="113">
        <v>942</v>
      </c>
      <c r="D145" s="114">
        <v>0.51119999999999999</v>
      </c>
      <c r="E145" s="113">
        <v>1007.3000000000001</v>
      </c>
      <c r="F145" s="113">
        <v>0.45689999999999997</v>
      </c>
      <c r="G145" s="113">
        <v>1207.8999999999999</v>
      </c>
      <c r="H145" s="112"/>
      <c r="I145" s="112"/>
      <c r="J145" s="112"/>
      <c r="K145" s="112"/>
      <c r="L145" s="112"/>
      <c r="M145" s="112"/>
    </row>
    <row r="146" spans="2:13">
      <c r="B146" s="113">
        <v>0.4531</v>
      </c>
      <c r="C146" s="113">
        <v>965.5</v>
      </c>
      <c r="D146" s="114">
        <v>0.51480000000000004</v>
      </c>
      <c r="E146" s="113">
        <v>1015.6</v>
      </c>
      <c r="F146" s="113">
        <v>0.4602</v>
      </c>
      <c r="G146" s="113">
        <v>1217.8</v>
      </c>
      <c r="H146" s="112"/>
      <c r="I146" s="112"/>
      <c r="J146" s="112"/>
      <c r="K146" s="112"/>
      <c r="L146" s="112"/>
      <c r="M146" s="112"/>
    </row>
    <row r="147" spans="2:13">
      <c r="B147" s="113">
        <v>0.45629999999999998</v>
      </c>
      <c r="C147" s="113">
        <v>980.3</v>
      </c>
      <c r="D147" s="114">
        <v>0.51829999999999998</v>
      </c>
      <c r="E147" s="113">
        <v>1029.8</v>
      </c>
      <c r="F147" s="113">
        <v>0.46339999999999998</v>
      </c>
      <c r="G147" s="113">
        <v>1239.7</v>
      </c>
      <c r="H147" s="112"/>
      <c r="I147" s="112"/>
      <c r="J147" s="112"/>
      <c r="K147" s="112"/>
      <c r="L147" s="112"/>
      <c r="M147" s="112"/>
    </row>
    <row r="148" spans="2:13">
      <c r="B148" s="113">
        <v>0.45939999999999998</v>
      </c>
      <c r="C148" s="113">
        <v>1000.1</v>
      </c>
      <c r="D148" s="114">
        <v>0.52190000000000003</v>
      </c>
      <c r="E148" s="113">
        <v>1047.6000000000001</v>
      </c>
      <c r="F148" s="113">
        <v>0.4667</v>
      </c>
      <c r="G148" s="113">
        <v>1258.5999999999999</v>
      </c>
      <c r="H148" s="112"/>
      <c r="I148" s="112"/>
      <c r="J148" s="112"/>
      <c r="K148" s="112"/>
      <c r="L148" s="112"/>
      <c r="M148" s="112"/>
    </row>
    <row r="149" spans="2:13">
      <c r="B149" s="113">
        <v>0.46239999999999998</v>
      </c>
      <c r="C149" s="113">
        <v>1030.8999999999999</v>
      </c>
      <c r="D149" s="114">
        <v>0.52580000000000005</v>
      </c>
      <c r="E149" s="113">
        <v>1044.5999999999999</v>
      </c>
      <c r="F149" s="113">
        <v>0.46989999999999998</v>
      </c>
      <c r="G149" s="113">
        <v>1272.3999999999999</v>
      </c>
      <c r="H149" s="112"/>
      <c r="I149" s="112"/>
      <c r="J149" s="112"/>
      <c r="K149" s="112"/>
      <c r="L149" s="112"/>
      <c r="M149" s="112"/>
    </row>
    <row r="150" spans="2:13">
      <c r="B150" s="113">
        <v>0.46560000000000001</v>
      </c>
      <c r="C150" s="113">
        <v>1045.5</v>
      </c>
      <c r="D150" s="114">
        <v>0.52949999999999997</v>
      </c>
      <c r="E150" s="113">
        <v>1062.2</v>
      </c>
      <c r="F150" s="113">
        <v>0.47349999999999998</v>
      </c>
      <c r="G150" s="113">
        <v>1246.0999999999999</v>
      </c>
      <c r="H150" s="112"/>
      <c r="I150" s="112"/>
      <c r="J150" s="112"/>
      <c r="K150" s="112"/>
      <c r="L150" s="112"/>
      <c r="M150" s="112"/>
    </row>
    <row r="151" spans="2:13">
      <c r="B151" s="113">
        <v>0.46929999999999999</v>
      </c>
      <c r="C151" s="113">
        <v>1010.5999999999999</v>
      </c>
      <c r="D151" s="114">
        <v>0.53349999999999997</v>
      </c>
      <c r="E151" s="113">
        <v>1051</v>
      </c>
      <c r="F151" s="113">
        <v>0.4768</v>
      </c>
      <c r="G151" s="113">
        <v>1255.7</v>
      </c>
      <c r="H151" s="112"/>
      <c r="I151" s="112"/>
      <c r="J151" s="112"/>
      <c r="K151" s="112"/>
      <c r="L151" s="112"/>
      <c r="M151" s="112"/>
    </row>
    <row r="152" spans="2:13">
      <c r="B152" s="113">
        <v>0.4728</v>
      </c>
      <c r="C152" s="113">
        <v>995.7</v>
      </c>
      <c r="D152" s="114">
        <v>0.5373</v>
      </c>
      <c r="E152" s="113">
        <v>1054.5999999999999</v>
      </c>
      <c r="F152" s="113">
        <v>0.48</v>
      </c>
      <c r="G152" s="113">
        <v>1270.2</v>
      </c>
      <c r="H152" s="112"/>
      <c r="I152" s="112"/>
      <c r="J152" s="112"/>
      <c r="K152" s="112"/>
      <c r="L152" s="112"/>
      <c r="M152" s="112"/>
    </row>
    <row r="153" spans="2:13">
      <c r="B153" s="113">
        <v>0.47599999999999998</v>
      </c>
      <c r="C153" s="113">
        <v>1003.6</v>
      </c>
      <c r="D153" s="114">
        <v>0.54110000000000003</v>
      </c>
      <c r="E153" s="113">
        <v>1052.3</v>
      </c>
      <c r="F153" s="113">
        <v>0.48330000000000001</v>
      </c>
      <c r="G153" s="113">
        <v>1275.4000000000001</v>
      </c>
      <c r="H153" s="112"/>
      <c r="I153" s="112"/>
      <c r="J153" s="112"/>
      <c r="K153" s="112"/>
      <c r="L153" s="112"/>
      <c r="M153" s="112"/>
    </row>
    <row r="154" spans="2:13">
      <c r="B154" s="113">
        <v>0.47949999999999998</v>
      </c>
      <c r="C154" s="113">
        <v>986.5</v>
      </c>
      <c r="D154" s="114">
        <v>0.54469999999999996</v>
      </c>
      <c r="E154" s="113">
        <v>1074.1000000000001</v>
      </c>
      <c r="F154" s="113">
        <v>0.48649999999999999</v>
      </c>
      <c r="G154" s="113">
        <v>1296.7</v>
      </c>
      <c r="H154" s="112"/>
      <c r="I154" s="112"/>
      <c r="J154" s="112"/>
      <c r="K154" s="112"/>
      <c r="L154" s="112"/>
      <c r="M154" s="112"/>
    </row>
    <row r="155" spans="2:13">
      <c r="B155" s="113">
        <v>0.4829</v>
      </c>
      <c r="C155" s="113">
        <v>980.40000000000009</v>
      </c>
      <c r="D155" s="114">
        <v>0.54810000000000003</v>
      </c>
      <c r="E155" s="113">
        <v>1101.6999999999998</v>
      </c>
      <c r="F155" s="113">
        <v>0.48959999999999998</v>
      </c>
      <c r="G155" s="113">
        <v>1318.5</v>
      </c>
      <c r="H155" s="112"/>
      <c r="I155" s="112"/>
      <c r="J155" s="112"/>
      <c r="K155" s="112"/>
      <c r="L155" s="112"/>
      <c r="M155" s="112"/>
    </row>
    <row r="156" spans="2:13">
      <c r="B156" s="113">
        <v>0.48609999999999998</v>
      </c>
      <c r="C156" s="113">
        <v>1001.3000000000001</v>
      </c>
      <c r="D156" s="114">
        <v>0.55200000000000005</v>
      </c>
      <c r="E156" s="113">
        <v>1084.5999999999999</v>
      </c>
      <c r="F156" s="113">
        <v>0.49270000000000003</v>
      </c>
      <c r="G156" s="113">
        <v>1347.1</v>
      </c>
      <c r="H156" s="112"/>
      <c r="I156" s="112"/>
      <c r="J156" s="112"/>
      <c r="K156" s="112"/>
      <c r="L156" s="112"/>
      <c r="M156" s="112"/>
    </row>
    <row r="157" spans="2:13">
      <c r="B157" s="113">
        <v>0.4894</v>
      </c>
      <c r="C157" s="113">
        <v>1003.6</v>
      </c>
      <c r="D157" s="114">
        <v>0.55559999999999998</v>
      </c>
      <c r="E157" s="113">
        <v>1110.3</v>
      </c>
      <c r="F157" s="113">
        <v>0.49609999999999999</v>
      </c>
      <c r="G157" s="113">
        <v>1346.8</v>
      </c>
      <c r="H157" s="112"/>
      <c r="I157" s="112"/>
      <c r="J157" s="112"/>
      <c r="K157" s="112"/>
      <c r="L157" s="112"/>
      <c r="M157" s="112"/>
    </row>
    <row r="158" spans="2:13">
      <c r="B158" s="113">
        <v>0.49259999999999998</v>
      </c>
      <c r="C158" s="113">
        <v>1019.8000000000001</v>
      </c>
      <c r="D158" s="114">
        <v>0.55930000000000002</v>
      </c>
      <c r="E158" s="113">
        <v>1122.7</v>
      </c>
      <c r="F158" s="113">
        <v>0.49980000000000002</v>
      </c>
      <c r="G158" s="113">
        <v>1317.3</v>
      </c>
      <c r="H158" s="112"/>
      <c r="I158" s="112"/>
      <c r="J158" s="112"/>
      <c r="K158" s="112"/>
      <c r="L158" s="112"/>
      <c r="M158" s="112"/>
    </row>
    <row r="159" spans="2:13">
      <c r="B159" s="113">
        <v>0.49580000000000002</v>
      </c>
      <c r="C159" s="113">
        <v>1034.8999999999999</v>
      </c>
      <c r="D159" s="114">
        <v>0.56269999999999998</v>
      </c>
      <c r="E159" s="113">
        <v>1162.4000000000001</v>
      </c>
      <c r="F159" s="113">
        <v>0.50319999999999998</v>
      </c>
      <c r="G159" s="113">
        <v>1330.8999999999999</v>
      </c>
      <c r="H159" s="112"/>
      <c r="I159" s="112"/>
      <c r="J159" s="112"/>
      <c r="K159" s="112"/>
      <c r="L159" s="112"/>
      <c r="M159" s="112"/>
    </row>
    <row r="160" spans="2:13">
      <c r="B160" s="113">
        <v>0.499</v>
      </c>
      <c r="C160" s="113">
        <v>1051.7</v>
      </c>
      <c r="D160" s="114">
        <v>0.56640000000000001</v>
      </c>
      <c r="E160" s="113">
        <v>1171.4000000000001</v>
      </c>
      <c r="F160" s="113">
        <v>0.50639999999999996</v>
      </c>
      <c r="G160" s="113">
        <v>1358.2</v>
      </c>
      <c r="H160" s="112"/>
      <c r="I160" s="112"/>
      <c r="J160" s="112"/>
      <c r="K160" s="112"/>
      <c r="L160" s="112"/>
      <c r="M160" s="112"/>
    </row>
    <row r="161" spans="2:13">
      <c r="B161" s="113">
        <v>0.50260000000000005</v>
      </c>
      <c r="C161" s="113">
        <v>1024.5999999999999</v>
      </c>
      <c r="D161" s="114">
        <v>0.56999999999999995</v>
      </c>
      <c r="E161" s="113">
        <v>1179</v>
      </c>
      <c r="F161" s="113">
        <v>0.51</v>
      </c>
      <c r="G161" s="113">
        <v>1347.3</v>
      </c>
      <c r="H161" s="112"/>
      <c r="I161" s="112"/>
      <c r="J161" s="112"/>
      <c r="K161" s="112"/>
      <c r="L161" s="112"/>
      <c r="M161" s="112"/>
    </row>
    <row r="162" spans="2:13">
      <c r="B162" s="113">
        <v>0.50590000000000002</v>
      </c>
      <c r="C162" s="113">
        <v>1024.5999999999999</v>
      </c>
      <c r="D162" s="114">
        <v>0.57389999999999997</v>
      </c>
      <c r="E162" s="113">
        <v>1164.3</v>
      </c>
      <c r="F162" s="113">
        <v>0.51319999999999999</v>
      </c>
      <c r="G162" s="113">
        <v>1372.5</v>
      </c>
      <c r="H162" s="112"/>
      <c r="I162" s="112"/>
      <c r="J162" s="112"/>
      <c r="K162" s="112"/>
      <c r="L162" s="112"/>
      <c r="M162" s="112"/>
    </row>
    <row r="163" spans="2:13">
      <c r="B163" s="113">
        <v>0.50929999999999997</v>
      </c>
      <c r="C163" s="113">
        <v>1026.8</v>
      </c>
      <c r="D163" s="114">
        <v>0.57730000000000004</v>
      </c>
      <c r="E163" s="113">
        <v>1191.3</v>
      </c>
      <c r="F163" s="113">
        <v>0.51649999999999996</v>
      </c>
      <c r="G163" s="113">
        <v>1396.1</v>
      </c>
      <c r="H163" s="112"/>
      <c r="I163" s="112"/>
      <c r="J163" s="112"/>
      <c r="K163" s="112"/>
      <c r="L163" s="112"/>
      <c r="M163" s="112"/>
    </row>
    <row r="164" spans="2:13">
      <c r="B164" s="113">
        <v>0.51259999999999994</v>
      </c>
      <c r="C164" s="113">
        <v>1022.5</v>
      </c>
      <c r="D164" s="114">
        <v>0.58099999999999996</v>
      </c>
      <c r="E164" s="113">
        <v>1196.6000000000001</v>
      </c>
      <c r="F164" s="113">
        <v>0.51959999999999995</v>
      </c>
      <c r="G164" s="113">
        <v>1430</v>
      </c>
      <c r="H164" s="112"/>
      <c r="I164" s="112"/>
      <c r="J164" s="112"/>
      <c r="K164" s="112"/>
      <c r="L164" s="112"/>
      <c r="M164" s="112"/>
    </row>
    <row r="165" spans="2:13">
      <c r="B165" s="113">
        <v>0.51590000000000003</v>
      </c>
      <c r="C165" s="113">
        <v>1024.4000000000001</v>
      </c>
      <c r="D165" s="114">
        <v>0.58460000000000001</v>
      </c>
      <c r="E165" s="113">
        <v>1206</v>
      </c>
      <c r="F165" s="113">
        <v>0.52290000000000003</v>
      </c>
      <c r="G165" s="113">
        <v>1442.7</v>
      </c>
      <c r="H165" s="112"/>
      <c r="I165" s="112"/>
      <c r="J165" s="112"/>
      <c r="K165" s="112"/>
      <c r="L165" s="112"/>
      <c r="M165" s="112"/>
    </row>
    <row r="166" spans="2:13">
      <c r="B166" s="113">
        <v>0.51890000000000003</v>
      </c>
      <c r="C166" s="113">
        <v>1059.5</v>
      </c>
      <c r="D166" s="114">
        <v>0.58819999999999995</v>
      </c>
      <c r="E166" s="113">
        <v>1221.1000000000001</v>
      </c>
      <c r="F166" s="113">
        <v>0.5262</v>
      </c>
      <c r="G166" s="113">
        <v>1447.5</v>
      </c>
      <c r="H166" s="112"/>
      <c r="I166" s="112"/>
      <c r="J166" s="112"/>
      <c r="K166" s="112"/>
      <c r="L166" s="112"/>
      <c r="M166" s="112"/>
    </row>
    <row r="167" spans="2:13">
      <c r="B167" s="113">
        <v>0.5222</v>
      </c>
      <c r="C167" s="113">
        <v>1053.7</v>
      </c>
      <c r="D167" s="114">
        <v>0.5917</v>
      </c>
      <c r="E167" s="113">
        <v>1255.5</v>
      </c>
      <c r="F167" s="113">
        <v>0.52939999999999998</v>
      </c>
      <c r="G167" s="113">
        <v>1465.9</v>
      </c>
      <c r="H167" s="112"/>
      <c r="I167" s="112"/>
      <c r="J167" s="112"/>
      <c r="K167" s="112"/>
      <c r="L167" s="112"/>
      <c r="M167" s="112"/>
    </row>
    <row r="168" spans="2:13">
      <c r="B168" s="113">
        <v>0.52569999999999995</v>
      </c>
      <c r="C168" s="113">
        <v>1042.8999999999999</v>
      </c>
      <c r="D168" s="114">
        <v>0.59560000000000002</v>
      </c>
      <c r="E168" s="113">
        <v>1252.8</v>
      </c>
      <c r="F168" s="113">
        <v>0.53290000000000004</v>
      </c>
      <c r="G168" s="113">
        <v>1455.5</v>
      </c>
      <c r="H168" s="112"/>
      <c r="I168" s="112"/>
      <c r="J168" s="112"/>
      <c r="K168" s="112"/>
      <c r="L168" s="112"/>
      <c r="M168" s="112"/>
    </row>
    <row r="169" spans="2:13">
      <c r="B169" s="113">
        <v>0.52910000000000001</v>
      </c>
      <c r="C169" s="113">
        <v>1036.7</v>
      </c>
      <c r="D169" s="114">
        <v>0.59950000000000003</v>
      </c>
      <c r="E169" s="113">
        <v>1244.8999999999999</v>
      </c>
      <c r="F169" s="113">
        <v>0.53620000000000001</v>
      </c>
      <c r="G169" s="113">
        <v>1456.3999999999999</v>
      </c>
      <c r="H169" s="112"/>
      <c r="I169" s="112"/>
      <c r="J169" s="112"/>
      <c r="K169" s="112"/>
      <c r="L169" s="112"/>
      <c r="M169" s="112"/>
    </row>
    <row r="170" spans="2:13">
      <c r="B170" s="113">
        <v>0.53249999999999997</v>
      </c>
      <c r="C170" s="113">
        <v>1031.0999999999999</v>
      </c>
      <c r="D170" s="114">
        <v>0.60329999999999995</v>
      </c>
      <c r="E170" s="113">
        <v>1248.3999999999999</v>
      </c>
      <c r="F170" s="113">
        <v>0.5393</v>
      </c>
      <c r="G170" s="113">
        <v>1479.4</v>
      </c>
      <c r="H170" s="112"/>
      <c r="I170" s="112"/>
      <c r="J170" s="112"/>
      <c r="K170" s="112"/>
      <c r="L170" s="112"/>
      <c r="M170" s="112"/>
    </row>
    <row r="171" spans="2:13">
      <c r="B171" s="113">
        <v>0.53569999999999995</v>
      </c>
      <c r="C171" s="113">
        <v>1049.9000000000001</v>
      </c>
      <c r="D171" s="114">
        <v>0.60670000000000002</v>
      </c>
      <c r="E171" s="113">
        <v>1296.7</v>
      </c>
      <c r="F171" s="113">
        <v>0.54269999999999996</v>
      </c>
      <c r="G171" s="113">
        <v>1471</v>
      </c>
      <c r="H171" s="112"/>
      <c r="I171" s="112"/>
      <c r="J171" s="112"/>
      <c r="K171" s="112"/>
      <c r="L171" s="112"/>
      <c r="M171" s="112"/>
    </row>
    <row r="172" spans="2:13">
      <c r="B172" s="113">
        <v>0.53900000000000003</v>
      </c>
      <c r="C172" s="113">
        <v>1052.1000000000001</v>
      </c>
      <c r="D172" s="114">
        <v>0.61040000000000005</v>
      </c>
      <c r="E172" s="113">
        <v>1308.2</v>
      </c>
      <c r="F172" s="113">
        <v>0.54590000000000005</v>
      </c>
      <c r="G172" s="113">
        <v>1496.2</v>
      </c>
      <c r="H172" s="112"/>
      <c r="I172" s="112"/>
      <c r="J172" s="112"/>
      <c r="K172" s="112"/>
      <c r="L172" s="112"/>
      <c r="M172" s="112"/>
    </row>
    <row r="173" spans="2:13">
      <c r="B173" s="113">
        <v>0.54210000000000003</v>
      </c>
      <c r="C173" s="113">
        <v>1068.4000000000001</v>
      </c>
      <c r="D173" s="114">
        <v>0.61439999999999995</v>
      </c>
      <c r="E173" s="113">
        <v>1284.5999999999999</v>
      </c>
      <c r="F173" s="113">
        <v>0.54910000000000003</v>
      </c>
      <c r="G173" s="113">
        <v>1516.6</v>
      </c>
      <c r="H173" s="112"/>
      <c r="I173" s="112"/>
      <c r="J173" s="112"/>
      <c r="K173" s="112"/>
      <c r="L173" s="112"/>
      <c r="M173" s="112"/>
    </row>
    <row r="174" spans="2:13">
      <c r="B174" s="113">
        <v>0.54510000000000003</v>
      </c>
      <c r="C174" s="113">
        <v>1093.5999999999999</v>
      </c>
      <c r="D174" s="114">
        <v>0.61780000000000002</v>
      </c>
      <c r="E174" s="113">
        <v>1318.5</v>
      </c>
      <c r="F174" s="113">
        <v>0.5524</v>
      </c>
      <c r="G174" s="113">
        <v>1525.8</v>
      </c>
      <c r="H174" s="112"/>
      <c r="I174" s="112"/>
      <c r="J174" s="112"/>
      <c r="K174" s="112"/>
      <c r="L174" s="112"/>
      <c r="M174" s="112"/>
    </row>
    <row r="175" spans="2:13">
      <c r="B175" s="113">
        <v>0.5484</v>
      </c>
      <c r="C175" s="113">
        <v>1096.2</v>
      </c>
      <c r="D175" s="114">
        <v>0.62139999999999995</v>
      </c>
      <c r="E175" s="113">
        <v>1343.9</v>
      </c>
      <c r="F175" s="113">
        <v>0.55549999999999999</v>
      </c>
      <c r="G175" s="113">
        <v>1565.8000000000002</v>
      </c>
      <c r="H175" s="112"/>
      <c r="I175" s="112"/>
      <c r="J175" s="112"/>
      <c r="K175" s="112"/>
      <c r="L175" s="112"/>
      <c r="M175" s="112"/>
    </row>
    <row r="176" spans="2:13">
      <c r="B176" s="113">
        <v>0.55149999999999999</v>
      </c>
      <c r="C176" s="113">
        <v>1124.9000000000001</v>
      </c>
      <c r="D176" s="114">
        <v>0.62490000000000001</v>
      </c>
      <c r="E176" s="113">
        <v>1373.3</v>
      </c>
      <c r="F176" s="113">
        <v>0.55859999999999999</v>
      </c>
      <c r="G176" s="113">
        <v>1600.9</v>
      </c>
      <c r="H176" s="112"/>
      <c r="I176" s="112"/>
      <c r="J176" s="112"/>
      <c r="K176" s="112"/>
      <c r="L176" s="112"/>
      <c r="M176" s="112"/>
    </row>
    <row r="177" spans="2:13">
      <c r="B177" s="113">
        <v>0.55459999999999998</v>
      </c>
      <c r="C177" s="113">
        <v>1143.3999999999999</v>
      </c>
      <c r="D177" s="114">
        <v>0.62880000000000003</v>
      </c>
      <c r="E177" s="113">
        <v>1357.8</v>
      </c>
      <c r="F177" s="113">
        <v>0.56200000000000006</v>
      </c>
      <c r="G177" s="113">
        <v>1606.3</v>
      </c>
      <c r="H177" s="112"/>
      <c r="I177" s="112"/>
      <c r="J177" s="112"/>
      <c r="K177" s="112"/>
      <c r="L177" s="112"/>
      <c r="M177" s="112"/>
    </row>
    <row r="178" spans="2:13">
      <c r="B178" s="113">
        <v>0.55810000000000004</v>
      </c>
      <c r="C178" s="113">
        <v>1126</v>
      </c>
      <c r="D178" s="114">
        <v>0.63249999999999995</v>
      </c>
      <c r="E178" s="113">
        <v>1368.4</v>
      </c>
      <c r="F178" s="113">
        <v>0.56510000000000005</v>
      </c>
      <c r="G178" s="113">
        <v>1639.5</v>
      </c>
      <c r="H178" s="112"/>
      <c r="I178" s="112"/>
      <c r="J178" s="112"/>
      <c r="K178" s="112"/>
      <c r="L178" s="112"/>
      <c r="M178" s="112"/>
    </row>
    <row r="179" spans="2:13">
      <c r="B179" s="113">
        <v>0.56140000000000001</v>
      </c>
      <c r="C179" s="113">
        <v>1137.5999999999999</v>
      </c>
      <c r="D179" s="114">
        <v>0.63600000000000001</v>
      </c>
      <c r="E179" s="113">
        <v>1393.6</v>
      </c>
      <c r="F179" s="113">
        <v>0.56850000000000001</v>
      </c>
      <c r="G179" s="113">
        <v>1634.9</v>
      </c>
      <c r="H179" s="112"/>
      <c r="I179" s="112"/>
      <c r="J179" s="112"/>
      <c r="K179" s="112"/>
      <c r="L179" s="112"/>
      <c r="M179" s="112"/>
    </row>
    <row r="180" spans="2:13">
      <c r="B180" s="113">
        <v>0.5645</v>
      </c>
      <c r="C180" s="113">
        <v>1164</v>
      </c>
      <c r="D180" s="114">
        <v>0.63970000000000005</v>
      </c>
      <c r="E180" s="113">
        <v>1399.5</v>
      </c>
      <c r="F180" s="113">
        <v>0.57210000000000005</v>
      </c>
      <c r="G180" s="113">
        <v>1618.1000000000001</v>
      </c>
      <c r="H180" s="112"/>
      <c r="I180" s="112"/>
      <c r="J180" s="112"/>
      <c r="K180" s="112"/>
      <c r="L180" s="112"/>
      <c r="M180" s="112"/>
    </row>
    <row r="181" spans="2:13">
      <c r="B181" s="113">
        <v>0.56789999999999996</v>
      </c>
      <c r="C181" s="113">
        <v>1160</v>
      </c>
      <c r="D181" s="114">
        <v>0.64359999999999995</v>
      </c>
      <c r="E181" s="113">
        <v>1390.4</v>
      </c>
      <c r="F181" s="113">
        <v>0.57540000000000002</v>
      </c>
      <c r="G181" s="113">
        <v>1620.8</v>
      </c>
      <c r="H181" s="112"/>
      <c r="I181" s="112"/>
      <c r="J181" s="112"/>
      <c r="K181" s="112"/>
      <c r="L181" s="112"/>
      <c r="M181" s="112"/>
    </row>
    <row r="182" spans="2:13">
      <c r="B182" s="113">
        <v>0.57130000000000003</v>
      </c>
      <c r="C182" s="113">
        <v>1159</v>
      </c>
      <c r="D182" s="114">
        <v>0.64729999999999999</v>
      </c>
      <c r="E182" s="113">
        <v>1401.1</v>
      </c>
      <c r="F182" s="113">
        <v>0.57879999999999998</v>
      </c>
      <c r="G182" s="113">
        <v>1631.1</v>
      </c>
      <c r="H182" s="112"/>
      <c r="I182" s="112"/>
      <c r="J182" s="112"/>
      <c r="K182" s="112"/>
      <c r="L182" s="112"/>
      <c r="M182" s="112"/>
    </row>
    <row r="183" spans="2:13">
      <c r="B183" s="113">
        <v>0.57440000000000002</v>
      </c>
      <c r="C183" s="113">
        <v>1184.8000000000002</v>
      </c>
      <c r="D183" s="114">
        <v>0.65090000000000003</v>
      </c>
      <c r="E183" s="113">
        <v>1428.3999999999999</v>
      </c>
      <c r="F183" s="113">
        <v>0.58179999999999998</v>
      </c>
      <c r="G183" s="113">
        <v>1676</v>
      </c>
      <c r="H183" s="112"/>
      <c r="I183" s="112"/>
      <c r="J183" s="112"/>
      <c r="K183" s="112"/>
      <c r="L183" s="112"/>
      <c r="M183" s="112"/>
    </row>
    <row r="184" spans="2:13">
      <c r="B184" s="113">
        <v>0.57750000000000001</v>
      </c>
      <c r="C184" s="113">
        <v>1205.5999999999999</v>
      </c>
      <c r="D184" s="114">
        <v>0.65429999999999999</v>
      </c>
      <c r="E184" s="113">
        <v>1468.6</v>
      </c>
      <c r="F184" s="113">
        <v>0.58530000000000004</v>
      </c>
      <c r="G184" s="113">
        <v>1678.6000000000001</v>
      </c>
      <c r="H184" s="112"/>
      <c r="I184" s="112"/>
      <c r="J184" s="112"/>
      <c r="K184" s="112"/>
      <c r="L184" s="112"/>
      <c r="M184" s="112"/>
    </row>
    <row r="185" spans="2:13">
      <c r="B185" s="113">
        <v>0.58089999999999997</v>
      </c>
      <c r="C185" s="113">
        <v>1202</v>
      </c>
      <c r="D185" s="114">
        <v>0.65810000000000002</v>
      </c>
      <c r="E185" s="113">
        <v>1451.3</v>
      </c>
      <c r="F185" s="113">
        <v>0.58830000000000005</v>
      </c>
      <c r="G185" s="113">
        <v>1724.2</v>
      </c>
      <c r="H185" s="112"/>
      <c r="I185" s="112"/>
      <c r="J185" s="112"/>
      <c r="K185" s="112"/>
      <c r="L185" s="112"/>
      <c r="M185" s="112"/>
    </row>
    <row r="186" spans="2:13">
      <c r="B186" s="113">
        <v>0.58450000000000002</v>
      </c>
      <c r="C186" s="113">
        <v>1168.5</v>
      </c>
      <c r="D186" s="114">
        <v>0.66169999999999995</v>
      </c>
      <c r="E186" s="113">
        <v>1465.6</v>
      </c>
      <c r="F186" s="113">
        <v>0.59150000000000003</v>
      </c>
      <c r="G186" s="113">
        <v>1749.5</v>
      </c>
      <c r="H186" s="112"/>
      <c r="I186" s="112"/>
      <c r="J186" s="112"/>
      <c r="K186" s="112"/>
      <c r="L186" s="112"/>
      <c r="M186" s="112"/>
    </row>
    <row r="187" spans="2:13">
      <c r="B187" s="113">
        <v>0.58779999999999999</v>
      </c>
      <c r="C187" s="113">
        <v>1170.6000000000001</v>
      </c>
      <c r="D187" s="114">
        <v>0.6653</v>
      </c>
      <c r="E187" s="113">
        <v>1491.1000000000001</v>
      </c>
      <c r="F187" s="113">
        <v>0.59519999999999995</v>
      </c>
      <c r="G187" s="113">
        <v>1717.5</v>
      </c>
      <c r="H187" s="112"/>
      <c r="I187" s="112"/>
      <c r="J187" s="112"/>
      <c r="K187" s="112"/>
      <c r="L187" s="112"/>
      <c r="M187" s="112"/>
    </row>
    <row r="188" spans="2:13">
      <c r="B188" s="113">
        <v>0.59099999999999997</v>
      </c>
      <c r="C188" s="113">
        <v>1185.5999999999999</v>
      </c>
      <c r="D188" s="114">
        <v>0.66890000000000005</v>
      </c>
      <c r="E188" s="113">
        <v>1504.5</v>
      </c>
      <c r="F188" s="113">
        <v>0.59870000000000001</v>
      </c>
      <c r="G188" s="113">
        <v>1703.2</v>
      </c>
      <c r="H188" s="112"/>
      <c r="I188" s="112"/>
      <c r="J188" s="112"/>
      <c r="K188" s="112"/>
      <c r="L188" s="112"/>
      <c r="M188" s="112"/>
    </row>
    <row r="189" spans="2:13">
      <c r="B189" s="113">
        <v>0.59430000000000005</v>
      </c>
      <c r="C189" s="113">
        <v>1192</v>
      </c>
      <c r="D189" s="114">
        <v>0.67249999999999999</v>
      </c>
      <c r="E189" s="113">
        <v>1524.4</v>
      </c>
      <c r="F189" s="113">
        <v>0.6018</v>
      </c>
      <c r="G189" s="113">
        <v>1734.8</v>
      </c>
      <c r="H189" s="112"/>
      <c r="I189" s="112"/>
      <c r="J189" s="112"/>
      <c r="K189" s="112"/>
      <c r="L189" s="112"/>
      <c r="M189" s="112"/>
    </row>
    <row r="190" spans="2:13">
      <c r="B190" s="113">
        <v>0.59760000000000002</v>
      </c>
      <c r="C190" s="113">
        <v>1193</v>
      </c>
      <c r="D190" s="114">
        <v>0.67630000000000001</v>
      </c>
      <c r="E190" s="113">
        <v>1522.1</v>
      </c>
      <c r="F190" s="113">
        <v>0.60519999999999996</v>
      </c>
      <c r="G190" s="113">
        <v>1727.5</v>
      </c>
      <c r="H190" s="112"/>
      <c r="I190" s="112"/>
      <c r="J190" s="112"/>
      <c r="K190" s="112"/>
      <c r="L190" s="112"/>
      <c r="M190" s="112"/>
    </row>
    <row r="191" spans="2:13">
      <c r="B191" s="113">
        <v>0.60089999999999999</v>
      </c>
      <c r="C191" s="113">
        <v>1198.0999999999999</v>
      </c>
      <c r="D191" s="114">
        <v>0.68030000000000002</v>
      </c>
      <c r="E191" s="113">
        <v>1495.7</v>
      </c>
      <c r="F191" s="113">
        <v>0.60840000000000005</v>
      </c>
      <c r="G191" s="113">
        <v>1747.8</v>
      </c>
      <c r="H191" s="112"/>
      <c r="I191" s="112"/>
      <c r="J191" s="112"/>
      <c r="K191" s="112"/>
      <c r="L191" s="112"/>
      <c r="M191" s="112"/>
    </row>
    <row r="192" spans="2:13">
      <c r="B192" s="113">
        <v>0.60409999999999997</v>
      </c>
      <c r="C192" s="113">
        <v>1210.8000000000002</v>
      </c>
      <c r="D192" s="114">
        <v>0.68420000000000003</v>
      </c>
      <c r="E192" s="113">
        <v>1490.1</v>
      </c>
      <c r="F192" s="113">
        <v>0.61140000000000005</v>
      </c>
      <c r="G192" s="113">
        <v>1783.3000000000002</v>
      </c>
      <c r="H192" s="112"/>
      <c r="I192" s="112"/>
      <c r="J192" s="112"/>
      <c r="K192" s="112"/>
      <c r="L192" s="112"/>
      <c r="M192" s="112"/>
    </row>
    <row r="193" spans="2:13">
      <c r="B193" s="113">
        <v>0.60729999999999995</v>
      </c>
      <c r="C193" s="113">
        <v>1222</v>
      </c>
      <c r="D193" s="114">
        <v>0.68769999999999998</v>
      </c>
      <c r="E193" s="113">
        <v>1523.6000000000001</v>
      </c>
      <c r="F193" s="113">
        <v>0.61480000000000001</v>
      </c>
      <c r="G193" s="113">
        <v>1792.3</v>
      </c>
      <c r="H193" s="112"/>
      <c r="I193" s="112"/>
      <c r="J193" s="112"/>
      <c r="K193" s="112"/>
      <c r="L193" s="112"/>
      <c r="M193" s="112"/>
    </row>
    <row r="194" spans="2:13">
      <c r="B194" s="113">
        <v>0.61040000000000005</v>
      </c>
      <c r="C194" s="113">
        <v>1249.3000000000002</v>
      </c>
      <c r="D194" s="114">
        <v>0.69120000000000004</v>
      </c>
      <c r="E194" s="113">
        <v>1553.7</v>
      </c>
      <c r="F194" s="113">
        <v>0.61819999999999997</v>
      </c>
      <c r="G194" s="113">
        <v>1799.1</v>
      </c>
      <c r="H194" s="112"/>
      <c r="I194" s="112"/>
      <c r="J194" s="112"/>
      <c r="K194" s="112"/>
      <c r="L194" s="112"/>
      <c r="M194" s="112"/>
    </row>
    <row r="195" spans="2:13">
      <c r="B195" s="113">
        <v>0.61370000000000002</v>
      </c>
      <c r="C195" s="113">
        <v>1253.7</v>
      </c>
      <c r="D195" s="114">
        <v>0.69499999999999995</v>
      </c>
      <c r="E195" s="113">
        <v>1557.9</v>
      </c>
      <c r="F195" s="113">
        <v>0.62170000000000003</v>
      </c>
      <c r="G195" s="113">
        <v>1800.2</v>
      </c>
      <c r="H195" s="112"/>
      <c r="I195" s="112"/>
      <c r="J195" s="112"/>
      <c r="K195" s="112"/>
      <c r="L195" s="112"/>
      <c r="M195" s="112"/>
    </row>
    <row r="196" spans="2:13">
      <c r="B196" s="113">
        <v>0.61709999999999998</v>
      </c>
      <c r="C196" s="113">
        <v>1248.3999999999999</v>
      </c>
      <c r="D196" s="114">
        <v>0.69850000000000001</v>
      </c>
      <c r="E196" s="113">
        <v>1586.5</v>
      </c>
      <c r="F196" s="113">
        <v>0.625</v>
      </c>
      <c r="G196" s="113">
        <v>1818.1000000000001</v>
      </c>
      <c r="H196" s="112"/>
      <c r="I196" s="112"/>
      <c r="J196" s="112"/>
      <c r="K196" s="112"/>
      <c r="L196" s="112"/>
      <c r="M196" s="112"/>
    </row>
    <row r="197" spans="2:13">
      <c r="B197" s="113">
        <v>0.62019999999999997</v>
      </c>
      <c r="C197" s="113">
        <v>1272.0999999999999</v>
      </c>
      <c r="D197" s="114">
        <v>0.70220000000000005</v>
      </c>
      <c r="E197" s="113">
        <v>1597.5</v>
      </c>
      <c r="F197" s="113">
        <v>0.62819999999999998</v>
      </c>
      <c r="G197" s="113">
        <v>1838.7</v>
      </c>
      <c r="H197" s="112"/>
      <c r="I197" s="112"/>
      <c r="J197" s="112"/>
      <c r="K197" s="112"/>
      <c r="L197" s="112"/>
      <c r="M197" s="112"/>
    </row>
    <row r="198" spans="2:13">
      <c r="B198" s="113">
        <v>0.62360000000000004</v>
      </c>
      <c r="C198" s="113">
        <v>1271.5</v>
      </c>
      <c r="D198" s="114">
        <v>0.70599999999999996</v>
      </c>
      <c r="E198" s="113">
        <v>1590.3</v>
      </c>
      <c r="F198" s="113">
        <v>0.63129999999999997</v>
      </c>
      <c r="G198" s="113">
        <v>1871.3999999999999</v>
      </c>
      <c r="H198" s="112"/>
      <c r="I198" s="112"/>
      <c r="J198" s="112"/>
      <c r="K198" s="112"/>
      <c r="L198" s="112"/>
      <c r="M198" s="112"/>
    </row>
    <row r="199" spans="2:13">
      <c r="B199" s="113">
        <v>0.62680000000000002</v>
      </c>
      <c r="C199" s="113">
        <v>1273.0999999999999</v>
      </c>
      <c r="D199" s="114">
        <v>0.70960000000000001</v>
      </c>
      <c r="E199" s="113">
        <v>1601.6999999999998</v>
      </c>
      <c r="F199" s="113">
        <v>0.63470000000000004</v>
      </c>
      <c r="G199" s="113">
        <v>1865.6999999999998</v>
      </c>
      <c r="H199" s="112"/>
      <c r="I199" s="112"/>
      <c r="J199" s="112"/>
      <c r="K199" s="112"/>
      <c r="L199" s="112"/>
      <c r="M199" s="112"/>
    </row>
    <row r="200" spans="2:13">
      <c r="B200" s="113">
        <v>0.63</v>
      </c>
      <c r="C200" s="113">
        <v>1285.6000000000001</v>
      </c>
      <c r="D200" s="114">
        <v>0.71319999999999995</v>
      </c>
      <c r="E200" s="113">
        <v>1607.1</v>
      </c>
      <c r="F200" s="113">
        <v>0.6381</v>
      </c>
      <c r="G200" s="113">
        <v>1871</v>
      </c>
      <c r="H200" s="112"/>
      <c r="I200" s="112"/>
      <c r="J200" s="112"/>
      <c r="K200" s="112"/>
      <c r="L200" s="112"/>
      <c r="M200" s="112"/>
    </row>
    <row r="201" spans="2:13">
      <c r="B201" s="113">
        <v>0.63300000000000001</v>
      </c>
      <c r="C201" s="113">
        <v>1313.1</v>
      </c>
      <c r="D201" s="114">
        <v>0.71699999999999997</v>
      </c>
      <c r="E201" s="113">
        <v>1603.2</v>
      </c>
      <c r="F201" s="113">
        <v>0.64159999999999995</v>
      </c>
      <c r="G201" s="113">
        <v>1861</v>
      </c>
      <c r="H201" s="112"/>
      <c r="I201" s="112"/>
      <c r="J201" s="112"/>
      <c r="K201" s="112"/>
      <c r="L201" s="112"/>
      <c r="M201" s="112"/>
    </row>
    <row r="202" spans="2:13">
      <c r="B202" s="113">
        <v>0.6361</v>
      </c>
      <c r="C202" s="113">
        <v>1332</v>
      </c>
      <c r="D202" s="114">
        <v>0.72070000000000001</v>
      </c>
      <c r="E202" s="113">
        <v>1600.9</v>
      </c>
      <c r="F202" s="113">
        <v>0.64480000000000004</v>
      </c>
      <c r="G202" s="113">
        <v>1887.8</v>
      </c>
      <c r="H202" s="112"/>
      <c r="I202" s="112"/>
      <c r="J202" s="112"/>
      <c r="K202" s="112"/>
      <c r="L202" s="112"/>
      <c r="M202" s="112"/>
    </row>
    <row r="203" spans="2:13">
      <c r="B203" s="113">
        <v>0.63959999999999995</v>
      </c>
      <c r="C203" s="113">
        <v>1309.6000000000001</v>
      </c>
      <c r="D203" s="114">
        <v>0.72409999999999997</v>
      </c>
      <c r="E203" s="113">
        <v>1635.6</v>
      </c>
      <c r="F203" s="113">
        <v>0.64829999999999999</v>
      </c>
      <c r="G203" s="113">
        <v>1879.1</v>
      </c>
      <c r="H203" s="112"/>
      <c r="I203" s="112"/>
      <c r="J203" s="112"/>
      <c r="K203" s="112"/>
      <c r="L203" s="112"/>
      <c r="M203" s="112"/>
    </row>
    <row r="204" spans="2:13">
      <c r="B204" s="113">
        <v>0.64290000000000003</v>
      </c>
      <c r="C204" s="113">
        <v>1315.1999999999998</v>
      </c>
      <c r="D204" s="114">
        <v>0.7278</v>
      </c>
      <c r="E204" s="113">
        <v>1645.2</v>
      </c>
      <c r="F204" s="113">
        <v>0.65129999999999999</v>
      </c>
      <c r="G204" s="113">
        <v>1913.8</v>
      </c>
      <c r="H204" s="112"/>
      <c r="I204" s="112"/>
      <c r="J204" s="112"/>
      <c r="K204" s="112"/>
      <c r="L204" s="112"/>
      <c r="M204" s="112"/>
    </row>
    <row r="205" spans="2:13">
      <c r="B205" s="113">
        <v>0.64610000000000001</v>
      </c>
      <c r="C205" s="113">
        <v>1331.3999999999999</v>
      </c>
      <c r="D205" s="114">
        <v>0.73150000000000004</v>
      </c>
      <c r="E205" s="113">
        <v>1651.1</v>
      </c>
      <c r="F205" s="113">
        <v>0.65429999999999999</v>
      </c>
      <c r="G205" s="113">
        <v>1945.8999999999999</v>
      </c>
      <c r="H205" s="112"/>
      <c r="I205" s="112"/>
      <c r="J205" s="112"/>
      <c r="K205" s="112"/>
      <c r="L205" s="112"/>
      <c r="M205" s="112"/>
    </row>
    <row r="206" spans="2:13">
      <c r="B206" s="113">
        <v>0.64939999999999998</v>
      </c>
      <c r="C206" s="113">
        <v>1332.8</v>
      </c>
      <c r="D206" s="114">
        <v>0.7349</v>
      </c>
      <c r="E206" s="113">
        <v>1684.5</v>
      </c>
      <c r="F206" s="113">
        <v>0.65749999999999997</v>
      </c>
      <c r="G206" s="113">
        <v>1958.7</v>
      </c>
      <c r="H206" s="112"/>
      <c r="I206" s="112"/>
      <c r="J206" s="112"/>
      <c r="K206" s="112"/>
      <c r="L206" s="112"/>
      <c r="M206" s="112"/>
    </row>
    <row r="207" spans="2:13">
      <c r="B207" s="113">
        <v>0.65280000000000005</v>
      </c>
      <c r="C207" s="113">
        <v>1334.2</v>
      </c>
      <c r="D207" s="114">
        <v>0.73860000000000003</v>
      </c>
      <c r="E207" s="113">
        <v>1699.8999999999999</v>
      </c>
      <c r="F207" s="113">
        <v>0.66090000000000004</v>
      </c>
      <c r="G207" s="113">
        <v>1961.3</v>
      </c>
      <c r="H207" s="112"/>
      <c r="I207" s="112"/>
      <c r="J207" s="112"/>
      <c r="K207" s="112"/>
      <c r="L207" s="112"/>
      <c r="M207" s="112"/>
    </row>
    <row r="208" spans="2:13">
      <c r="B208" s="113">
        <v>0.65620000000000001</v>
      </c>
      <c r="C208" s="113">
        <v>1329.6</v>
      </c>
      <c r="D208" s="114">
        <v>0.74219999999999997</v>
      </c>
      <c r="E208" s="113">
        <v>1717.5</v>
      </c>
      <c r="F208" s="113">
        <v>0.66439999999999999</v>
      </c>
      <c r="G208" s="113">
        <v>1943.6</v>
      </c>
      <c r="H208" s="112"/>
      <c r="I208" s="112"/>
      <c r="J208" s="112"/>
      <c r="K208" s="112"/>
      <c r="L208" s="112"/>
      <c r="M208" s="112"/>
    </row>
    <row r="209" spans="2:13">
      <c r="B209" s="113">
        <v>0.65949999999999998</v>
      </c>
      <c r="C209" s="113">
        <v>1341.9</v>
      </c>
      <c r="D209" s="114">
        <v>0.74609999999999999</v>
      </c>
      <c r="E209" s="113">
        <v>1714.6999999999998</v>
      </c>
      <c r="F209" s="113">
        <v>0.66769999999999996</v>
      </c>
      <c r="G209" s="113">
        <v>1954.7</v>
      </c>
      <c r="H209" s="112"/>
      <c r="I209" s="112"/>
      <c r="J209" s="112"/>
      <c r="K209" s="112"/>
      <c r="L209" s="112"/>
      <c r="M209" s="112"/>
    </row>
    <row r="210" spans="2:13">
      <c r="B210" s="113">
        <v>0.66290000000000004</v>
      </c>
      <c r="C210" s="113">
        <v>1342.8</v>
      </c>
      <c r="D210" s="114">
        <v>0.74990000000000001</v>
      </c>
      <c r="E210" s="113">
        <v>1711.9</v>
      </c>
      <c r="F210" s="113">
        <v>0.67100000000000004</v>
      </c>
      <c r="G210" s="113">
        <v>1972.6999999999998</v>
      </c>
      <c r="H210" s="112"/>
      <c r="I210" s="112"/>
      <c r="J210" s="112"/>
      <c r="K210" s="112"/>
      <c r="L210" s="112"/>
      <c r="M210" s="112"/>
    </row>
    <row r="211" spans="2:13">
      <c r="B211" s="113">
        <v>0.66620000000000001</v>
      </c>
      <c r="C211" s="113">
        <v>1337.1</v>
      </c>
      <c r="D211" s="114">
        <v>0.75370000000000004</v>
      </c>
      <c r="E211" s="113">
        <v>1707.2</v>
      </c>
      <c r="F211" s="113">
        <v>0.67400000000000004</v>
      </c>
      <c r="G211" s="113">
        <v>2014.1</v>
      </c>
      <c r="H211" s="112"/>
      <c r="I211" s="112"/>
      <c r="J211" s="112"/>
      <c r="K211" s="112"/>
      <c r="L211" s="112"/>
      <c r="M211" s="112"/>
    </row>
    <row r="212" spans="2:13">
      <c r="B212" s="113">
        <v>0.66949999999999998</v>
      </c>
      <c r="C212" s="113">
        <v>1337.8000000000002</v>
      </c>
      <c r="D212" s="114">
        <v>0.75749999999999995</v>
      </c>
      <c r="E212" s="113">
        <v>1706.1</v>
      </c>
      <c r="F212" s="113">
        <v>0.67730000000000001</v>
      </c>
      <c r="G212" s="113">
        <v>2035.8</v>
      </c>
      <c r="H212" s="112"/>
      <c r="I212" s="112"/>
      <c r="J212" s="112"/>
      <c r="K212" s="112"/>
      <c r="L212" s="112"/>
      <c r="M212" s="112"/>
    </row>
    <row r="213" spans="2:13">
      <c r="B213" s="113">
        <v>0.67259999999999998</v>
      </c>
      <c r="C213" s="113">
        <v>1361.9</v>
      </c>
      <c r="D213" s="114">
        <v>0.76090000000000002</v>
      </c>
      <c r="E213" s="113">
        <v>1741.2</v>
      </c>
      <c r="F213" s="113">
        <v>0.68049999999999999</v>
      </c>
      <c r="G213" s="113">
        <v>2051</v>
      </c>
      <c r="H213" s="112"/>
      <c r="I213" s="112"/>
      <c r="J213" s="112"/>
      <c r="K213" s="112"/>
      <c r="L213" s="112"/>
      <c r="M213" s="112"/>
    </row>
    <row r="214" spans="2:13">
      <c r="B214" s="113">
        <v>0.67579999999999996</v>
      </c>
      <c r="C214" s="113">
        <v>1362.3</v>
      </c>
      <c r="D214" s="114">
        <v>0.7641</v>
      </c>
      <c r="E214" s="113">
        <v>1799.7</v>
      </c>
      <c r="F214" s="113">
        <v>0.68359999999999999</v>
      </c>
      <c r="G214" s="113">
        <v>2080.2999999999997</v>
      </c>
      <c r="H214" s="112"/>
      <c r="I214" s="112"/>
      <c r="J214" s="112"/>
      <c r="K214" s="112"/>
      <c r="L214" s="112"/>
      <c r="M214" s="112"/>
    </row>
    <row r="215" spans="2:13">
      <c r="B215" s="113">
        <v>0.67910000000000004</v>
      </c>
      <c r="C215" s="113">
        <v>1361.6999999999998</v>
      </c>
      <c r="D215" s="114">
        <v>0.76780000000000004</v>
      </c>
      <c r="E215" s="113">
        <v>1804.8999999999999</v>
      </c>
      <c r="F215" s="113">
        <v>0.68679999999999997</v>
      </c>
      <c r="G215" s="113">
        <v>2095.8000000000002</v>
      </c>
      <c r="H215" s="112"/>
      <c r="I215" s="112"/>
      <c r="J215" s="112"/>
      <c r="K215" s="112"/>
      <c r="L215" s="112"/>
      <c r="M215" s="112"/>
    </row>
    <row r="216" spans="2:13">
      <c r="B216" s="113">
        <v>0.68220000000000003</v>
      </c>
      <c r="C216" s="113">
        <v>1377.5</v>
      </c>
      <c r="D216" s="114">
        <v>0.77149999999999996</v>
      </c>
      <c r="E216" s="113">
        <v>1816.1000000000001</v>
      </c>
      <c r="F216" s="113">
        <v>0.69020000000000004</v>
      </c>
      <c r="G216" s="113">
        <v>2101.1000000000004</v>
      </c>
      <c r="H216" s="112"/>
      <c r="I216" s="112"/>
      <c r="J216" s="112"/>
      <c r="K216" s="112"/>
      <c r="L216" s="112"/>
      <c r="M216" s="112"/>
    </row>
    <row r="217" spans="2:13">
      <c r="B217" s="113">
        <v>0.6855</v>
      </c>
      <c r="C217" s="113">
        <v>1384.7</v>
      </c>
      <c r="D217" s="114">
        <v>0.77500000000000002</v>
      </c>
      <c r="E217" s="113">
        <v>1846.1000000000001</v>
      </c>
      <c r="F217" s="113">
        <v>0.69340000000000002</v>
      </c>
      <c r="G217" s="113">
        <v>2116.8000000000002</v>
      </c>
      <c r="H217" s="112"/>
      <c r="I217" s="112"/>
      <c r="J217" s="112"/>
      <c r="K217" s="112"/>
      <c r="L217" s="112"/>
      <c r="M217" s="112"/>
    </row>
    <row r="218" spans="2:13">
      <c r="B218" s="113">
        <v>0.68879999999999997</v>
      </c>
      <c r="C218" s="113">
        <v>1386.7</v>
      </c>
      <c r="D218" s="114">
        <v>0.77880000000000005</v>
      </c>
      <c r="E218" s="113">
        <v>1853.1</v>
      </c>
      <c r="F218" s="113">
        <v>0.69689999999999996</v>
      </c>
      <c r="G218" s="113">
        <v>2108.6999999999998</v>
      </c>
      <c r="H218" s="112"/>
      <c r="I218" s="112"/>
      <c r="J218" s="112"/>
      <c r="K218" s="112"/>
      <c r="L218" s="112"/>
      <c r="M218" s="112"/>
    </row>
    <row r="219" spans="2:13">
      <c r="B219" s="113">
        <v>0.69189999999999996</v>
      </c>
      <c r="C219" s="113">
        <v>1415.8999999999999</v>
      </c>
      <c r="D219" s="114">
        <v>0.78259999999999996</v>
      </c>
      <c r="E219" s="113">
        <v>1843.6999999999998</v>
      </c>
      <c r="F219" s="113">
        <v>0.70050000000000001</v>
      </c>
      <c r="G219" s="113">
        <v>2087.8000000000002</v>
      </c>
      <c r="H219" s="112"/>
      <c r="I219" s="112"/>
      <c r="J219" s="112"/>
      <c r="K219" s="112"/>
      <c r="L219" s="112"/>
      <c r="M219" s="112"/>
    </row>
    <row r="220" spans="2:13">
      <c r="B220" s="113">
        <v>0.69510000000000005</v>
      </c>
      <c r="C220" s="113">
        <v>1439.2</v>
      </c>
      <c r="D220" s="114">
        <v>0.7863</v>
      </c>
      <c r="E220" s="113">
        <v>1853.6</v>
      </c>
      <c r="F220" s="113">
        <v>0.70389999999999997</v>
      </c>
      <c r="G220" s="113">
        <v>2099.2000000000003</v>
      </c>
      <c r="H220" s="112"/>
      <c r="I220" s="112"/>
      <c r="J220" s="112"/>
      <c r="K220" s="112"/>
      <c r="L220" s="112"/>
      <c r="M220" s="112"/>
    </row>
    <row r="221" spans="2:13">
      <c r="B221" s="113">
        <v>0.69850000000000001</v>
      </c>
      <c r="C221" s="113">
        <v>1431.5</v>
      </c>
      <c r="D221" s="114">
        <v>0.78979999999999995</v>
      </c>
      <c r="E221" s="113">
        <v>1881.3999999999999</v>
      </c>
      <c r="F221" s="113">
        <v>0.70730000000000004</v>
      </c>
      <c r="G221" s="113">
        <v>2111</v>
      </c>
      <c r="H221" s="112"/>
      <c r="I221" s="112"/>
      <c r="J221" s="112"/>
      <c r="K221" s="112"/>
      <c r="L221" s="112"/>
      <c r="M221" s="112"/>
    </row>
    <row r="222" spans="2:13">
      <c r="B222" s="113">
        <v>0.70199999999999996</v>
      </c>
      <c r="C222" s="113">
        <v>1413.2</v>
      </c>
      <c r="D222" s="114">
        <v>0.79369999999999996</v>
      </c>
      <c r="E222" s="113">
        <v>1856.4</v>
      </c>
      <c r="F222" s="113">
        <v>0.71050000000000002</v>
      </c>
      <c r="G222" s="113">
        <v>2144.1</v>
      </c>
      <c r="H222" s="112"/>
      <c r="I222" s="112"/>
      <c r="J222" s="112"/>
      <c r="K222" s="112"/>
      <c r="L222" s="112"/>
      <c r="M222" s="112"/>
    </row>
    <row r="223" spans="2:13">
      <c r="B223" s="113">
        <v>0.70540000000000003</v>
      </c>
      <c r="C223" s="113">
        <v>1410</v>
      </c>
      <c r="D223" s="114">
        <v>0.79720000000000002</v>
      </c>
      <c r="E223" s="113">
        <v>1883</v>
      </c>
      <c r="F223" s="113">
        <v>0.71350000000000002</v>
      </c>
      <c r="G223" s="113">
        <v>2189</v>
      </c>
      <c r="H223" s="112"/>
      <c r="I223" s="112"/>
      <c r="J223" s="112"/>
      <c r="K223" s="112"/>
      <c r="L223" s="112"/>
      <c r="M223" s="112"/>
    </row>
    <row r="224" spans="2:13">
      <c r="B224" s="113">
        <v>0.70860000000000001</v>
      </c>
      <c r="C224" s="113">
        <v>1423.1000000000001</v>
      </c>
      <c r="D224" s="114">
        <v>0.80069999999999997</v>
      </c>
      <c r="E224" s="113">
        <v>1909.5</v>
      </c>
      <c r="F224" s="113">
        <v>0.7167</v>
      </c>
      <c r="G224" s="113">
        <v>2201.9</v>
      </c>
      <c r="H224" s="112"/>
      <c r="I224" s="112"/>
      <c r="J224" s="112"/>
      <c r="K224" s="112"/>
      <c r="L224" s="112"/>
      <c r="M224" s="112"/>
    </row>
    <row r="225" spans="2:13">
      <c r="B225" s="113">
        <v>0.71140000000000003</v>
      </c>
      <c r="C225" s="113">
        <v>1476.5</v>
      </c>
      <c r="D225" s="114">
        <v>0.8044</v>
      </c>
      <c r="E225" s="113">
        <v>1927.7</v>
      </c>
      <c r="F225" s="113">
        <v>0.72</v>
      </c>
      <c r="G225" s="113">
        <v>2210.6</v>
      </c>
      <c r="H225" s="112"/>
      <c r="I225" s="112"/>
      <c r="J225" s="112"/>
      <c r="K225" s="112"/>
      <c r="L225" s="112"/>
      <c r="M225" s="112"/>
    </row>
    <row r="226" spans="2:13">
      <c r="B226" s="113">
        <v>0.71460000000000001</v>
      </c>
      <c r="C226" s="113">
        <v>1490.6</v>
      </c>
      <c r="D226" s="114">
        <v>0.80820000000000003</v>
      </c>
      <c r="E226" s="113">
        <v>1930.1</v>
      </c>
      <c r="F226" s="113">
        <v>0.72299999999999998</v>
      </c>
      <c r="G226" s="113">
        <v>2250.1999999999998</v>
      </c>
      <c r="H226" s="112"/>
      <c r="I226" s="112"/>
      <c r="J226" s="112"/>
      <c r="K226" s="112"/>
      <c r="L226" s="112"/>
      <c r="M226" s="112"/>
    </row>
    <row r="227" spans="2:13">
      <c r="B227" s="113">
        <v>0.71799999999999997</v>
      </c>
      <c r="C227" s="113">
        <v>1485.8</v>
      </c>
      <c r="D227" s="114">
        <v>0.81189999999999996</v>
      </c>
      <c r="E227" s="113">
        <v>1940.6000000000001</v>
      </c>
      <c r="F227" s="113">
        <v>0.72640000000000005</v>
      </c>
      <c r="G227" s="113">
        <v>2247.7999999999997</v>
      </c>
      <c r="H227" s="112"/>
      <c r="I227" s="112"/>
      <c r="J227" s="112"/>
      <c r="K227" s="112"/>
      <c r="L227" s="112"/>
      <c r="M227" s="112"/>
    </row>
    <row r="228" spans="2:13">
      <c r="B228" s="113">
        <v>0.72130000000000005</v>
      </c>
      <c r="C228" s="113">
        <v>1489.4</v>
      </c>
      <c r="D228" s="114">
        <v>0.81559999999999999</v>
      </c>
      <c r="E228" s="113">
        <v>1943.2</v>
      </c>
      <c r="F228" s="113">
        <v>0.72989999999999999</v>
      </c>
      <c r="G228" s="113">
        <v>2239.6999999999998</v>
      </c>
      <c r="H228" s="112"/>
      <c r="I228" s="112"/>
      <c r="J228" s="112"/>
      <c r="K228" s="112"/>
      <c r="L228" s="112"/>
      <c r="M228" s="112"/>
    </row>
    <row r="229" spans="2:13">
      <c r="B229" s="113">
        <v>0.72450000000000003</v>
      </c>
      <c r="C229" s="113">
        <v>1502.8999999999999</v>
      </c>
      <c r="D229" s="114">
        <v>0.81930000000000003</v>
      </c>
      <c r="E229" s="113">
        <v>1946.7</v>
      </c>
      <c r="F229" s="113">
        <v>0.73329999999999995</v>
      </c>
      <c r="G229" s="113">
        <v>2246.5</v>
      </c>
      <c r="H229" s="112"/>
      <c r="I229" s="112"/>
      <c r="J229" s="112"/>
      <c r="K229" s="112"/>
      <c r="L229" s="112"/>
      <c r="M229" s="112"/>
    </row>
    <row r="230" spans="2:13">
      <c r="B230" s="113">
        <v>0.72809999999999997</v>
      </c>
      <c r="C230" s="113">
        <v>1483.1000000000001</v>
      </c>
      <c r="D230" s="114">
        <v>0.82279999999999998</v>
      </c>
      <c r="E230" s="113">
        <v>1970.8000000000002</v>
      </c>
      <c r="F230" s="113">
        <v>0.73680000000000001</v>
      </c>
      <c r="G230" s="113">
        <v>2241.4</v>
      </c>
      <c r="H230" s="112"/>
      <c r="I230" s="112"/>
      <c r="J230" s="112"/>
      <c r="K230" s="112"/>
      <c r="L230" s="112"/>
      <c r="M230" s="112"/>
    </row>
    <row r="231" spans="2:13">
      <c r="B231" s="113">
        <v>0.73119999999999996</v>
      </c>
      <c r="C231" s="113">
        <v>1510.5</v>
      </c>
      <c r="D231" s="114">
        <v>0.82650000000000001</v>
      </c>
      <c r="E231" s="113">
        <v>1976.8</v>
      </c>
      <c r="F231" s="113">
        <v>0.74009999999999998</v>
      </c>
      <c r="G231" s="113">
        <v>2246.6</v>
      </c>
      <c r="H231" s="112"/>
      <c r="I231" s="112"/>
      <c r="J231" s="112"/>
      <c r="K231" s="112"/>
      <c r="L231" s="112"/>
      <c r="M231" s="112"/>
    </row>
    <row r="232" spans="2:13">
      <c r="B232" s="113">
        <v>0.73429999999999995</v>
      </c>
      <c r="C232" s="113">
        <v>1543.9</v>
      </c>
      <c r="D232" s="114">
        <v>0.82989999999999997</v>
      </c>
      <c r="E232" s="113">
        <v>2018.1</v>
      </c>
      <c r="F232" s="113">
        <v>0.74319999999999997</v>
      </c>
      <c r="G232" s="113">
        <v>2271.1</v>
      </c>
      <c r="H232" s="112"/>
      <c r="I232" s="112"/>
      <c r="J232" s="112"/>
      <c r="K232" s="112"/>
      <c r="L232" s="112"/>
      <c r="M232" s="112"/>
    </row>
    <row r="233" spans="2:13">
      <c r="B233" s="113">
        <v>0.73760000000000003</v>
      </c>
      <c r="C233" s="113">
        <v>1543.7</v>
      </c>
      <c r="D233" s="114">
        <v>0.83350000000000002</v>
      </c>
      <c r="E233" s="113">
        <v>2036.5000000000002</v>
      </c>
      <c r="F233" s="113">
        <v>0.74629999999999996</v>
      </c>
      <c r="G233" s="113">
        <v>2307.7999999999997</v>
      </c>
      <c r="H233" s="112"/>
      <c r="I233" s="112"/>
      <c r="J233" s="112"/>
      <c r="K233" s="112"/>
      <c r="L233" s="112"/>
      <c r="M233" s="112"/>
    </row>
    <row r="234" spans="2:13">
      <c r="B234" s="113">
        <v>0.74109999999999998</v>
      </c>
      <c r="C234" s="113">
        <v>1522.2</v>
      </c>
      <c r="D234" s="114">
        <v>0.83709999999999996</v>
      </c>
      <c r="E234" s="113">
        <v>2055.8000000000002</v>
      </c>
      <c r="F234" s="113">
        <v>0.749</v>
      </c>
      <c r="G234" s="113">
        <v>2379.6</v>
      </c>
      <c r="H234" s="112"/>
      <c r="I234" s="112"/>
      <c r="J234" s="112"/>
      <c r="K234" s="112"/>
      <c r="L234" s="112"/>
      <c r="M234" s="112"/>
    </row>
    <row r="235" spans="2:13">
      <c r="B235" s="113">
        <v>0.74419999999999997</v>
      </c>
      <c r="C235" s="113">
        <v>1553.7</v>
      </c>
      <c r="D235" s="114">
        <v>0.84099999999999997</v>
      </c>
      <c r="E235" s="113">
        <v>2053.4</v>
      </c>
      <c r="F235" s="113">
        <v>0.75209999999999999</v>
      </c>
      <c r="G235" s="113">
        <v>2414.1</v>
      </c>
      <c r="H235" s="112"/>
      <c r="I235" s="112"/>
      <c r="J235" s="112"/>
      <c r="K235" s="112"/>
      <c r="L235" s="112"/>
      <c r="M235" s="112"/>
    </row>
    <row r="236" spans="2:13">
      <c r="B236" s="113">
        <v>0.74739999999999995</v>
      </c>
      <c r="C236" s="113">
        <v>1569.3</v>
      </c>
      <c r="D236" s="114">
        <v>0.84460000000000002</v>
      </c>
      <c r="E236" s="113">
        <v>2083.8999999999996</v>
      </c>
      <c r="F236" s="113">
        <v>0.75580000000000003</v>
      </c>
      <c r="G236" s="113">
        <v>2383</v>
      </c>
      <c r="H236" s="112"/>
      <c r="I236" s="112"/>
      <c r="J236" s="112"/>
      <c r="K236" s="112"/>
      <c r="L236" s="112"/>
      <c r="M236" s="112"/>
    </row>
    <row r="237" spans="2:13">
      <c r="B237" s="113">
        <v>0.75049999999999994</v>
      </c>
      <c r="C237" s="113">
        <v>1597.5</v>
      </c>
      <c r="D237" s="114">
        <v>0.84840000000000004</v>
      </c>
      <c r="E237" s="113">
        <v>2086.1999999999998</v>
      </c>
      <c r="F237" s="113">
        <v>0.7591</v>
      </c>
      <c r="G237" s="113">
        <v>2399.6</v>
      </c>
      <c r="H237" s="112"/>
      <c r="I237" s="112"/>
      <c r="J237" s="112"/>
      <c r="K237" s="112"/>
      <c r="L237" s="112"/>
      <c r="M237" s="112"/>
    </row>
    <row r="238" spans="2:13">
      <c r="B238" s="113">
        <v>0.754</v>
      </c>
      <c r="C238" s="113">
        <v>1579.7</v>
      </c>
      <c r="D238" s="114">
        <v>0.85199999999999998</v>
      </c>
      <c r="E238" s="113">
        <v>2102.6</v>
      </c>
      <c r="F238" s="113">
        <v>0.76239999999999997</v>
      </c>
      <c r="G238" s="113">
        <v>2407.1999999999998</v>
      </c>
      <c r="H238" s="112"/>
      <c r="I238" s="112"/>
      <c r="J238" s="112"/>
      <c r="K238" s="112"/>
      <c r="L238" s="112"/>
      <c r="M238" s="112"/>
    </row>
    <row r="239" spans="2:13">
      <c r="B239" s="113">
        <v>0.75729999999999997</v>
      </c>
      <c r="C239" s="113">
        <v>1579.8000000000002</v>
      </c>
      <c r="D239" s="114">
        <v>0.85570000000000002</v>
      </c>
      <c r="E239" s="113">
        <v>2112.2999999999997</v>
      </c>
      <c r="F239" s="113">
        <v>0.76580000000000004</v>
      </c>
      <c r="G239" s="113">
        <v>2402</v>
      </c>
      <c r="H239" s="112"/>
      <c r="I239" s="112"/>
      <c r="J239" s="112"/>
      <c r="K239" s="112"/>
      <c r="L239" s="112"/>
      <c r="M239" s="112"/>
    </row>
    <row r="240" spans="2:13">
      <c r="B240" s="113">
        <v>0.76060000000000005</v>
      </c>
      <c r="C240" s="113">
        <v>1584.5</v>
      </c>
      <c r="D240" s="114">
        <v>0.85929999999999995</v>
      </c>
      <c r="E240" s="113">
        <v>2128.6</v>
      </c>
      <c r="F240" s="113">
        <v>0.76900000000000002</v>
      </c>
      <c r="G240" s="113">
        <v>2421.5</v>
      </c>
      <c r="H240" s="112"/>
      <c r="I240" s="112"/>
      <c r="J240" s="112"/>
      <c r="K240" s="112"/>
      <c r="L240" s="112"/>
      <c r="M240" s="112"/>
    </row>
    <row r="241" spans="2:13">
      <c r="B241" s="113">
        <v>0.76359999999999995</v>
      </c>
      <c r="C241" s="113">
        <v>1611.5</v>
      </c>
      <c r="D241" s="114">
        <v>0.86280000000000001</v>
      </c>
      <c r="E241" s="113">
        <v>2157</v>
      </c>
      <c r="F241" s="113">
        <v>0.77200000000000002</v>
      </c>
      <c r="G241" s="113">
        <v>2464.6</v>
      </c>
      <c r="H241" s="112"/>
      <c r="I241" s="112"/>
      <c r="J241" s="112"/>
      <c r="K241" s="112"/>
      <c r="L241" s="112"/>
      <c r="M241" s="112"/>
    </row>
    <row r="242" spans="2:13">
      <c r="B242" s="113">
        <v>0.76700000000000002</v>
      </c>
      <c r="C242" s="113">
        <v>1603.9</v>
      </c>
      <c r="D242" s="114">
        <v>0.86650000000000005</v>
      </c>
      <c r="E242" s="113">
        <v>2167.1</v>
      </c>
      <c r="F242" s="113">
        <v>0.7752</v>
      </c>
      <c r="G242" s="113">
        <v>2478.6999999999998</v>
      </c>
      <c r="H242" s="112"/>
      <c r="I242" s="112"/>
      <c r="J242" s="112"/>
      <c r="K242" s="112"/>
      <c r="L242" s="112"/>
      <c r="M242" s="112"/>
    </row>
    <row r="243" spans="2:13">
      <c r="B243" s="113">
        <v>0.77039999999999997</v>
      </c>
      <c r="C243" s="113">
        <v>1588.3</v>
      </c>
      <c r="D243" s="114">
        <v>0.87</v>
      </c>
      <c r="E243" s="113">
        <v>2194.9</v>
      </c>
      <c r="F243" s="113">
        <v>0.77829999999999999</v>
      </c>
      <c r="G243" s="113">
        <v>2507.6</v>
      </c>
      <c r="H243" s="112"/>
      <c r="I243" s="112"/>
      <c r="J243" s="112"/>
      <c r="K243" s="112"/>
      <c r="L243" s="112"/>
      <c r="M243" s="112"/>
    </row>
    <row r="244" spans="2:13">
      <c r="B244" s="113">
        <v>0.77339999999999998</v>
      </c>
      <c r="C244" s="113">
        <v>1621.1</v>
      </c>
      <c r="D244" s="114">
        <v>0.87360000000000004</v>
      </c>
      <c r="E244" s="113">
        <v>2206.1999999999998</v>
      </c>
      <c r="F244" s="113">
        <v>0.78149999999999997</v>
      </c>
      <c r="G244" s="113">
        <v>2527.6999999999998</v>
      </c>
      <c r="H244" s="112"/>
      <c r="I244" s="112"/>
      <c r="J244" s="112"/>
      <c r="K244" s="112"/>
      <c r="L244" s="112"/>
      <c r="M244" s="112"/>
    </row>
    <row r="245" spans="2:13">
      <c r="B245" s="113">
        <v>0.77669999999999995</v>
      </c>
      <c r="C245" s="113">
        <v>1624.2</v>
      </c>
      <c r="D245" s="114">
        <v>0.87719999999999998</v>
      </c>
      <c r="E245" s="113">
        <v>2225.9</v>
      </c>
      <c r="F245" s="113">
        <v>0.78449999999999998</v>
      </c>
      <c r="G245" s="113">
        <v>2579.4</v>
      </c>
      <c r="H245" s="112"/>
      <c r="I245" s="112"/>
      <c r="J245" s="112"/>
      <c r="K245" s="112"/>
      <c r="L245" s="112"/>
      <c r="M245" s="112"/>
    </row>
    <row r="246" spans="2:13">
      <c r="B246" s="113">
        <v>0.78</v>
      </c>
      <c r="C246" s="113">
        <v>1628.4</v>
      </c>
      <c r="D246" s="114">
        <v>0.88070000000000004</v>
      </c>
      <c r="E246" s="113">
        <v>2257.8000000000002</v>
      </c>
      <c r="F246" s="113">
        <v>0.78769999999999996</v>
      </c>
      <c r="G246" s="113">
        <v>2598.1</v>
      </c>
      <c r="H246" s="112"/>
      <c r="I246" s="112"/>
      <c r="J246" s="112"/>
      <c r="K246" s="112"/>
      <c r="L246" s="112"/>
      <c r="M246" s="112"/>
    </row>
    <row r="247" spans="2:13">
      <c r="B247" s="113">
        <v>0.78349999999999997</v>
      </c>
      <c r="C247" s="113">
        <v>1617.8</v>
      </c>
      <c r="D247" s="114">
        <v>0.88449999999999995</v>
      </c>
      <c r="E247" s="113">
        <v>2255.1</v>
      </c>
      <c r="F247" s="113">
        <v>0.79120000000000001</v>
      </c>
      <c r="G247" s="113">
        <v>2593.1999999999998</v>
      </c>
      <c r="H247" s="112"/>
      <c r="I247" s="112"/>
      <c r="J247" s="112"/>
      <c r="K247" s="112"/>
      <c r="L247" s="112"/>
      <c r="M247" s="112"/>
    </row>
    <row r="248" spans="2:13">
      <c r="B248" s="113">
        <v>0.78690000000000004</v>
      </c>
      <c r="C248" s="113">
        <v>1615.8999999999999</v>
      </c>
      <c r="D248" s="114">
        <v>0.88849999999999996</v>
      </c>
      <c r="E248" s="113">
        <v>2232.8000000000002</v>
      </c>
      <c r="F248" s="113">
        <v>0.79469999999999996</v>
      </c>
      <c r="G248" s="113">
        <v>2587.8000000000002</v>
      </c>
      <c r="H248" s="112"/>
      <c r="I248" s="112"/>
      <c r="J248" s="112"/>
      <c r="K248" s="112"/>
      <c r="L248" s="112"/>
      <c r="M248" s="112"/>
    </row>
    <row r="249" spans="2:13">
      <c r="B249" s="113">
        <v>0.79010000000000002</v>
      </c>
      <c r="C249" s="113">
        <v>1640.2</v>
      </c>
      <c r="D249" s="114">
        <v>0.89219999999999999</v>
      </c>
      <c r="E249" s="113">
        <v>2244</v>
      </c>
      <c r="F249" s="113">
        <v>0.79810000000000003</v>
      </c>
      <c r="G249" s="113">
        <v>2584.2999999999997</v>
      </c>
      <c r="H249" s="112"/>
      <c r="I249" s="112"/>
      <c r="J249" s="112"/>
      <c r="K249" s="112"/>
      <c r="L249" s="112"/>
      <c r="M249" s="112"/>
    </row>
    <row r="250" spans="2:13">
      <c r="B250" s="113">
        <v>0.79330000000000001</v>
      </c>
      <c r="C250" s="113">
        <v>1654.3000000000002</v>
      </c>
      <c r="D250" s="114">
        <v>0.89549999999999996</v>
      </c>
      <c r="E250" s="113">
        <v>2280.1</v>
      </c>
      <c r="F250" s="113">
        <v>0.80149999999999999</v>
      </c>
      <c r="G250" s="113">
        <v>2598.3999999999996</v>
      </c>
      <c r="H250" s="112"/>
      <c r="I250" s="112"/>
      <c r="J250" s="112"/>
      <c r="K250" s="112"/>
      <c r="L250" s="112"/>
      <c r="M250" s="112"/>
    </row>
    <row r="251" spans="2:13">
      <c r="B251" s="113">
        <v>0.79659999999999997</v>
      </c>
      <c r="C251" s="113">
        <v>1657.1</v>
      </c>
      <c r="D251" s="114">
        <v>0.89929999999999999</v>
      </c>
      <c r="E251" s="113">
        <v>2276.3000000000002</v>
      </c>
      <c r="F251" s="113">
        <v>0.80459999999999998</v>
      </c>
      <c r="G251" s="113">
        <v>2639.7</v>
      </c>
      <c r="H251" s="112"/>
      <c r="I251" s="112"/>
      <c r="J251" s="112"/>
      <c r="K251" s="112"/>
      <c r="L251" s="112"/>
      <c r="M251" s="112"/>
    </row>
    <row r="252" spans="2:13">
      <c r="B252" s="113">
        <v>0.79959999999999998</v>
      </c>
      <c r="C252" s="113">
        <v>1676.3</v>
      </c>
      <c r="D252" s="114">
        <v>0.90269999999999995</v>
      </c>
      <c r="E252" s="113">
        <v>2299.7000000000003</v>
      </c>
      <c r="F252" s="113">
        <v>0.80759999999999998</v>
      </c>
      <c r="G252" s="113">
        <v>2692.2999999999997</v>
      </c>
      <c r="H252" s="112"/>
      <c r="I252" s="112"/>
      <c r="J252" s="112"/>
      <c r="K252" s="112"/>
      <c r="L252" s="112"/>
      <c r="M252" s="112"/>
    </row>
    <row r="253" spans="2:13">
      <c r="B253" s="113">
        <v>0.80289999999999995</v>
      </c>
      <c r="C253" s="113">
        <v>1679</v>
      </c>
      <c r="D253" s="114">
        <v>0.90610000000000002</v>
      </c>
      <c r="E253" s="113">
        <v>2341.2999999999997</v>
      </c>
      <c r="F253" s="113">
        <v>0.81069999999999998</v>
      </c>
      <c r="G253" s="113">
        <v>2728</v>
      </c>
      <c r="H253" s="112"/>
      <c r="I253" s="112"/>
      <c r="J253" s="112"/>
      <c r="K253" s="112"/>
      <c r="L253" s="112"/>
      <c r="M253" s="112"/>
    </row>
    <row r="254" spans="2:13">
      <c r="B254" s="113">
        <v>0.80579999999999996</v>
      </c>
      <c r="C254" s="113">
        <v>1716</v>
      </c>
      <c r="D254" s="114">
        <v>0.90969999999999995</v>
      </c>
      <c r="E254" s="113">
        <v>2356</v>
      </c>
      <c r="F254" s="113">
        <v>0.81410000000000005</v>
      </c>
      <c r="G254" s="113">
        <v>2722.4</v>
      </c>
      <c r="H254" s="112"/>
      <c r="I254" s="112"/>
      <c r="J254" s="112"/>
      <c r="K254" s="112"/>
      <c r="L254" s="112"/>
      <c r="M254" s="112"/>
    </row>
    <row r="255" spans="2:13">
      <c r="B255" s="113">
        <v>0.80910000000000004</v>
      </c>
      <c r="C255" s="113">
        <v>1720.2</v>
      </c>
      <c r="D255" s="114">
        <v>0.9133</v>
      </c>
      <c r="E255" s="113">
        <v>2375.1999999999998</v>
      </c>
      <c r="F255" s="113">
        <v>0.81759999999999999</v>
      </c>
      <c r="G255" s="113">
        <v>2704.6</v>
      </c>
      <c r="H255" s="112"/>
      <c r="I255" s="112"/>
      <c r="J255" s="112"/>
      <c r="K255" s="112"/>
      <c r="L255" s="112"/>
      <c r="M255" s="112"/>
    </row>
    <row r="256" spans="2:13">
      <c r="B256" s="113">
        <v>0.81230000000000002</v>
      </c>
      <c r="C256" s="113">
        <v>1725.8</v>
      </c>
      <c r="D256" s="114">
        <v>0.91700000000000004</v>
      </c>
      <c r="E256" s="113">
        <v>2395</v>
      </c>
      <c r="F256" s="113">
        <v>0.82079999999999997</v>
      </c>
      <c r="G256" s="113">
        <v>2724.1</v>
      </c>
      <c r="H256" s="112"/>
      <c r="I256" s="112"/>
      <c r="J256" s="112"/>
      <c r="K256" s="112"/>
      <c r="L256" s="112"/>
      <c r="M256" s="112"/>
    </row>
    <row r="257" spans="2:13">
      <c r="B257" s="113">
        <v>0.8155</v>
      </c>
      <c r="C257" s="113">
        <v>1735</v>
      </c>
      <c r="D257" s="114">
        <v>0.92090000000000005</v>
      </c>
      <c r="E257" s="113">
        <v>2397.8000000000002</v>
      </c>
      <c r="F257" s="113">
        <v>0.82430000000000003</v>
      </c>
      <c r="G257" s="113">
        <v>2721.2999999999997</v>
      </c>
      <c r="H257" s="112"/>
      <c r="I257" s="112"/>
      <c r="J257" s="112"/>
      <c r="K257" s="112"/>
      <c r="L257" s="112"/>
      <c r="M257" s="112"/>
    </row>
    <row r="258" spans="2:13">
      <c r="B258" s="113">
        <v>0.81850000000000001</v>
      </c>
      <c r="C258" s="113">
        <v>1772.6</v>
      </c>
      <c r="D258" s="114">
        <v>0.92500000000000004</v>
      </c>
      <c r="E258" s="113">
        <v>2374.5</v>
      </c>
      <c r="F258" s="113">
        <v>0.82740000000000002</v>
      </c>
      <c r="G258" s="113">
        <v>2743.1</v>
      </c>
      <c r="H258" s="112"/>
      <c r="I258" s="112"/>
      <c r="J258" s="112"/>
      <c r="K258" s="112"/>
      <c r="L258" s="112"/>
      <c r="M258" s="112"/>
    </row>
    <row r="259" spans="2:13">
      <c r="B259" s="113">
        <v>0.82169999999999999</v>
      </c>
      <c r="C259" s="113">
        <v>1777.4</v>
      </c>
      <c r="D259" s="114">
        <v>0.92879999999999996</v>
      </c>
      <c r="E259" s="113">
        <v>2385</v>
      </c>
      <c r="F259" s="113">
        <v>0.83050000000000002</v>
      </c>
      <c r="G259" s="113">
        <v>2785.6</v>
      </c>
      <c r="H259" s="112"/>
      <c r="I259" s="112"/>
      <c r="J259" s="112"/>
      <c r="K259" s="112"/>
      <c r="L259" s="112"/>
      <c r="M259" s="112"/>
    </row>
    <row r="260" spans="2:13">
      <c r="B260" s="113">
        <v>0.82509999999999994</v>
      </c>
      <c r="C260" s="113">
        <v>1771.3000000000002</v>
      </c>
      <c r="D260" s="114">
        <v>0.93220000000000003</v>
      </c>
      <c r="E260" s="113">
        <v>2434.8000000000002</v>
      </c>
      <c r="F260" s="113">
        <v>0.83360000000000001</v>
      </c>
      <c r="G260" s="113">
        <v>2814.6</v>
      </c>
      <c r="H260" s="112"/>
      <c r="I260" s="112"/>
      <c r="J260" s="112"/>
      <c r="K260" s="112"/>
      <c r="L260" s="112"/>
      <c r="M260" s="112"/>
    </row>
    <row r="261" spans="2:13">
      <c r="B261" s="113">
        <v>0.82850000000000001</v>
      </c>
      <c r="C261" s="113">
        <v>1766.6</v>
      </c>
      <c r="D261" s="114">
        <v>0.93579999999999997</v>
      </c>
      <c r="E261" s="113">
        <v>2450.1</v>
      </c>
      <c r="F261" s="113">
        <v>0.83679999999999999</v>
      </c>
      <c r="G261" s="113">
        <v>2836.9</v>
      </c>
      <c r="H261" s="112"/>
      <c r="I261" s="112"/>
      <c r="J261" s="112"/>
      <c r="K261" s="112"/>
      <c r="L261" s="112"/>
      <c r="M261" s="112"/>
    </row>
    <row r="262" spans="2:13">
      <c r="B262" s="113">
        <v>0.83189999999999997</v>
      </c>
      <c r="C262" s="113">
        <v>1770.3</v>
      </c>
      <c r="D262" s="114">
        <v>0.93940000000000001</v>
      </c>
      <c r="E262" s="113">
        <v>2475.6</v>
      </c>
      <c r="F262" s="113">
        <v>0.8397</v>
      </c>
      <c r="G262" s="113">
        <v>2878.8</v>
      </c>
      <c r="H262" s="112"/>
      <c r="I262" s="112"/>
      <c r="J262" s="112"/>
      <c r="K262" s="112"/>
      <c r="L262" s="112"/>
      <c r="M262" s="112"/>
    </row>
    <row r="263" spans="2:13">
      <c r="B263" s="113">
        <v>0.83520000000000005</v>
      </c>
      <c r="C263" s="113">
        <v>1782.2</v>
      </c>
      <c r="D263" s="114">
        <v>0.94289999999999996</v>
      </c>
      <c r="E263" s="113">
        <v>2503.5</v>
      </c>
      <c r="F263" s="113">
        <v>0.84319999999999995</v>
      </c>
      <c r="G263" s="113">
        <v>2865.8</v>
      </c>
      <c r="H263" s="112"/>
      <c r="I263" s="112"/>
      <c r="J263" s="112"/>
      <c r="K263" s="112"/>
      <c r="L263" s="112"/>
      <c r="M263" s="112"/>
    </row>
    <row r="264" spans="2:13">
      <c r="B264" s="113">
        <v>0.83860000000000001</v>
      </c>
      <c r="C264" s="113">
        <v>1774</v>
      </c>
      <c r="D264" s="114">
        <v>0.94650000000000001</v>
      </c>
      <c r="E264" s="113">
        <v>2506.1</v>
      </c>
      <c r="F264" s="113">
        <v>0.84630000000000005</v>
      </c>
      <c r="G264" s="113">
        <v>2899</v>
      </c>
      <c r="H264" s="112"/>
      <c r="I264" s="112"/>
      <c r="J264" s="112"/>
      <c r="K264" s="112"/>
      <c r="L264" s="112"/>
      <c r="M264" s="112"/>
    </row>
    <row r="265" spans="2:13">
      <c r="B265" s="113">
        <v>0.84179999999999999</v>
      </c>
      <c r="C265" s="113">
        <v>1790.3</v>
      </c>
      <c r="D265" s="114">
        <v>0.95</v>
      </c>
      <c r="E265" s="113">
        <v>2528.1</v>
      </c>
      <c r="F265" s="113">
        <v>0.84960000000000002</v>
      </c>
      <c r="G265" s="113">
        <v>2919.2999999999997</v>
      </c>
      <c r="H265" s="112"/>
      <c r="I265" s="112"/>
      <c r="J265" s="112"/>
      <c r="K265" s="112"/>
      <c r="L265" s="112"/>
      <c r="M265" s="112"/>
    </row>
    <row r="266" spans="2:13">
      <c r="B266" s="113">
        <v>0.8448</v>
      </c>
      <c r="C266" s="113">
        <v>1824.7</v>
      </c>
      <c r="D266" s="114">
        <v>0.95389999999999997</v>
      </c>
      <c r="E266" s="113">
        <v>2503.8999999999996</v>
      </c>
      <c r="F266" s="113">
        <v>0.85309999999999997</v>
      </c>
      <c r="G266" s="113">
        <v>2921.1</v>
      </c>
      <c r="H266" s="112"/>
      <c r="I266" s="112"/>
      <c r="J266" s="112"/>
      <c r="K266" s="112"/>
      <c r="L266" s="112"/>
      <c r="M266" s="112"/>
    </row>
    <row r="267" spans="2:13">
      <c r="B267" s="113">
        <v>0.84809999999999997</v>
      </c>
      <c r="C267" s="113">
        <v>1829.3</v>
      </c>
      <c r="D267" s="114">
        <v>0.95740000000000003</v>
      </c>
      <c r="E267" s="113">
        <v>2531.6999999999998</v>
      </c>
      <c r="F267" s="113">
        <v>0.85660000000000003</v>
      </c>
      <c r="G267" s="113">
        <v>2917.7</v>
      </c>
      <c r="H267" s="112"/>
      <c r="I267" s="112"/>
      <c r="J267" s="112"/>
      <c r="K267" s="112"/>
      <c r="L267" s="112"/>
      <c r="M267" s="112"/>
    </row>
    <row r="268" spans="2:13">
      <c r="B268" s="113">
        <v>0.85150000000000003</v>
      </c>
      <c r="C268" s="113">
        <v>1815.5</v>
      </c>
      <c r="D268" s="114">
        <v>0.96109999999999995</v>
      </c>
      <c r="E268" s="113">
        <v>2538</v>
      </c>
      <c r="F268" s="113">
        <v>0.86009999999999998</v>
      </c>
      <c r="G268" s="113">
        <v>2919.7999999999997</v>
      </c>
      <c r="H268" s="112"/>
      <c r="I268" s="112"/>
      <c r="J268" s="112"/>
      <c r="K268" s="112"/>
      <c r="L268" s="112"/>
      <c r="M268" s="112"/>
    </row>
    <row r="269" spans="2:13">
      <c r="B269" s="113">
        <v>0.8548</v>
      </c>
      <c r="C269" s="113">
        <v>1823.8000000000002</v>
      </c>
      <c r="D269" s="114">
        <v>0.96440000000000003</v>
      </c>
      <c r="E269" s="113">
        <v>2582.5</v>
      </c>
      <c r="F269" s="113">
        <v>0.86309999999999998</v>
      </c>
      <c r="G269" s="113">
        <v>2966.1</v>
      </c>
      <c r="H269" s="112"/>
      <c r="I269" s="112"/>
      <c r="J269" s="112"/>
      <c r="K269" s="112"/>
      <c r="L269" s="112"/>
      <c r="M269" s="112"/>
    </row>
    <row r="270" spans="2:13">
      <c r="B270" s="113">
        <v>0.8579</v>
      </c>
      <c r="C270" s="113">
        <v>1839.8000000000002</v>
      </c>
      <c r="D270" s="114">
        <v>0.96799999999999997</v>
      </c>
      <c r="E270" s="113">
        <v>2596.9</v>
      </c>
      <c r="F270" s="113">
        <v>0.86629999999999996</v>
      </c>
      <c r="G270" s="113">
        <v>2986.9</v>
      </c>
      <c r="H270" s="112"/>
      <c r="I270" s="112"/>
      <c r="J270" s="112"/>
      <c r="K270" s="112"/>
      <c r="L270" s="112"/>
      <c r="M270" s="112"/>
    </row>
    <row r="271" spans="2:13">
      <c r="B271" s="113">
        <v>0.86129999999999995</v>
      </c>
      <c r="C271" s="113">
        <v>1829.6</v>
      </c>
      <c r="D271" s="114">
        <v>0.9718</v>
      </c>
      <c r="E271" s="113">
        <v>2592.2000000000003</v>
      </c>
      <c r="F271" s="113">
        <v>0.86939999999999995</v>
      </c>
      <c r="G271" s="113">
        <v>3016.1</v>
      </c>
      <c r="H271" s="112"/>
      <c r="I271" s="112"/>
      <c r="J271" s="112"/>
      <c r="K271" s="112"/>
      <c r="L271" s="112"/>
      <c r="M271" s="112"/>
    </row>
    <row r="272" spans="2:13">
      <c r="B272" s="113">
        <v>0.86480000000000001</v>
      </c>
      <c r="C272" s="113">
        <v>1807.7</v>
      </c>
      <c r="D272" s="114">
        <v>0.97540000000000004</v>
      </c>
      <c r="E272" s="113">
        <v>2621</v>
      </c>
      <c r="F272" s="113">
        <v>0.87290000000000001</v>
      </c>
      <c r="G272" s="113">
        <v>3009.7999999999997</v>
      </c>
      <c r="H272" s="112"/>
      <c r="I272" s="112"/>
      <c r="J272" s="112"/>
      <c r="K272" s="112"/>
      <c r="L272" s="112"/>
      <c r="M272" s="112"/>
    </row>
    <row r="273" spans="2:13">
      <c r="B273" s="113">
        <v>0.86809999999999998</v>
      </c>
      <c r="C273" s="113">
        <v>1812.8</v>
      </c>
      <c r="D273" s="114">
        <v>0.97889999999999999</v>
      </c>
      <c r="E273" s="113">
        <v>2646.1</v>
      </c>
      <c r="F273" s="113">
        <v>0.876</v>
      </c>
      <c r="G273" s="113">
        <v>3040.6</v>
      </c>
      <c r="H273" s="112"/>
      <c r="I273" s="112"/>
      <c r="J273" s="112"/>
      <c r="K273" s="112"/>
      <c r="L273" s="112"/>
      <c r="M273" s="112"/>
    </row>
    <row r="274" spans="2:13">
      <c r="B274" s="113">
        <v>0.87119999999999997</v>
      </c>
      <c r="C274" s="113">
        <v>1836.8</v>
      </c>
      <c r="D274" s="114">
        <v>0.98270000000000002</v>
      </c>
      <c r="E274" s="113">
        <v>2655.1</v>
      </c>
      <c r="F274" s="113">
        <v>0.87919999999999998</v>
      </c>
      <c r="G274" s="113">
        <v>3062</v>
      </c>
      <c r="H274" s="112"/>
      <c r="I274" s="112"/>
      <c r="J274" s="112"/>
      <c r="K274" s="112"/>
      <c r="L274" s="112"/>
      <c r="M274" s="112"/>
    </row>
    <row r="275" spans="2:13">
      <c r="B275" s="113">
        <v>0.87460000000000004</v>
      </c>
      <c r="C275" s="113">
        <v>1830.8999999999999</v>
      </c>
      <c r="D275" s="114">
        <v>0.98640000000000005</v>
      </c>
      <c r="E275" s="113">
        <v>2663.6000000000004</v>
      </c>
      <c r="F275" s="113">
        <v>0.88260000000000005</v>
      </c>
      <c r="G275" s="113">
        <v>3060.1</v>
      </c>
      <c r="H275" s="112"/>
      <c r="I275" s="112"/>
      <c r="J275" s="112"/>
      <c r="K275" s="112"/>
      <c r="L275" s="112"/>
      <c r="M275" s="112"/>
    </row>
    <row r="276" spans="2:13">
      <c r="B276" s="113">
        <v>0.87770000000000004</v>
      </c>
      <c r="C276" s="113">
        <v>1857.1</v>
      </c>
      <c r="D276" s="114">
        <v>0.99</v>
      </c>
      <c r="E276" s="113">
        <v>2686.1000000000004</v>
      </c>
      <c r="F276" s="113">
        <v>0.88570000000000004</v>
      </c>
      <c r="G276" s="113">
        <v>3087.6</v>
      </c>
      <c r="H276" s="112"/>
      <c r="I276" s="112"/>
      <c r="J276" s="112"/>
      <c r="K276" s="112"/>
      <c r="L276" s="112"/>
      <c r="M276" s="112"/>
    </row>
    <row r="277" spans="2:13">
      <c r="B277" s="113">
        <v>0.88090000000000002</v>
      </c>
      <c r="C277" s="113">
        <v>1881.3999999999999</v>
      </c>
      <c r="D277" s="114">
        <v>0.99360000000000004</v>
      </c>
      <c r="E277" s="113">
        <v>2710</v>
      </c>
      <c r="F277" s="113">
        <v>0.88919999999999999</v>
      </c>
      <c r="G277" s="113">
        <v>3075.2000000000003</v>
      </c>
      <c r="H277" s="112"/>
      <c r="I277" s="112"/>
      <c r="J277" s="112"/>
      <c r="K277" s="112"/>
      <c r="L277" s="112"/>
      <c r="M277" s="112"/>
    </row>
    <row r="278" spans="2:13">
      <c r="B278" s="113">
        <v>0.8841</v>
      </c>
      <c r="C278" s="113">
        <v>1898.9</v>
      </c>
      <c r="D278" s="114">
        <v>0.99760000000000004</v>
      </c>
      <c r="E278" s="113">
        <v>2693.8</v>
      </c>
      <c r="F278" s="113">
        <v>0.89229999999999998</v>
      </c>
      <c r="G278" s="113">
        <v>3099.9</v>
      </c>
      <c r="H278" s="112"/>
      <c r="I278" s="112"/>
      <c r="J278" s="112"/>
      <c r="K278" s="112"/>
      <c r="L278" s="112"/>
      <c r="M278" s="112"/>
    </row>
    <row r="279" spans="2:13">
      <c r="B279" s="113">
        <v>0.88739999999999997</v>
      </c>
      <c r="C279" s="113">
        <v>1899.3</v>
      </c>
      <c r="D279" s="114">
        <v>1.0012000000000001</v>
      </c>
      <c r="E279" s="113">
        <v>2716.8</v>
      </c>
      <c r="F279" s="113">
        <v>0.89529999999999998</v>
      </c>
      <c r="G279" s="113">
        <v>3139.7</v>
      </c>
      <c r="H279" s="112"/>
      <c r="I279" s="112"/>
      <c r="J279" s="112"/>
      <c r="K279" s="112"/>
      <c r="L279" s="112"/>
      <c r="M279" s="112"/>
    </row>
    <row r="280" spans="2:13">
      <c r="B280" s="113">
        <v>0.89049999999999996</v>
      </c>
      <c r="C280" s="113">
        <v>1925.8999999999999</v>
      </c>
      <c r="D280" s="114">
        <v>1.0044999999999999</v>
      </c>
      <c r="E280" s="113">
        <v>2764.9</v>
      </c>
      <c r="F280" s="113">
        <v>0.89859999999999995</v>
      </c>
      <c r="G280" s="113">
        <v>3153.4</v>
      </c>
      <c r="H280" s="112"/>
      <c r="I280" s="112"/>
      <c r="J280" s="112"/>
      <c r="K280" s="112"/>
      <c r="L280" s="112"/>
      <c r="M280" s="112"/>
    </row>
    <row r="281" spans="2:13">
      <c r="B281" s="113">
        <v>0.89380000000000004</v>
      </c>
      <c r="C281" s="113">
        <v>1927.2</v>
      </c>
      <c r="D281" s="114">
        <v>1.0079</v>
      </c>
      <c r="E281" s="113">
        <v>2798.2999999999997</v>
      </c>
      <c r="F281" s="113">
        <v>0.90200000000000002</v>
      </c>
      <c r="G281" s="113">
        <v>3148.8999999999996</v>
      </c>
      <c r="H281" s="112"/>
      <c r="I281" s="112"/>
      <c r="J281" s="112"/>
      <c r="K281" s="112"/>
      <c r="L281" s="112"/>
      <c r="M281" s="112"/>
    </row>
    <row r="282" spans="2:13">
      <c r="B282" s="113">
        <v>0.8972</v>
      </c>
      <c r="C282" s="113">
        <v>1925.2</v>
      </c>
      <c r="D282" s="114">
        <v>1.0118</v>
      </c>
      <c r="E282" s="113">
        <v>2788.2</v>
      </c>
      <c r="F282" s="113">
        <v>0.90529999999999999</v>
      </c>
      <c r="G282" s="113">
        <v>3170.7999999999997</v>
      </c>
      <c r="H282" s="112"/>
      <c r="I282" s="112"/>
      <c r="J282" s="112"/>
      <c r="K282" s="112"/>
      <c r="L282" s="112"/>
      <c r="M282" s="112"/>
    </row>
    <row r="283" spans="2:13">
      <c r="B283" s="113">
        <v>0.90059999999999996</v>
      </c>
      <c r="C283" s="113">
        <v>1924.1</v>
      </c>
      <c r="D283" s="114">
        <v>1.0155000000000001</v>
      </c>
      <c r="E283" s="113">
        <v>2796</v>
      </c>
      <c r="F283" s="113">
        <v>0.90839999999999999</v>
      </c>
      <c r="G283" s="113">
        <v>3206.1000000000004</v>
      </c>
      <c r="H283" s="112"/>
      <c r="I283" s="112"/>
      <c r="J283" s="112"/>
      <c r="K283" s="112"/>
      <c r="L283" s="112"/>
      <c r="M283" s="112"/>
    </row>
    <row r="284" spans="2:13">
      <c r="B284" s="113">
        <v>0.90380000000000005</v>
      </c>
      <c r="C284" s="113">
        <v>1947.2</v>
      </c>
      <c r="D284" s="114">
        <v>1.0188999999999999</v>
      </c>
      <c r="E284" s="113">
        <v>2834.9</v>
      </c>
      <c r="F284" s="113">
        <v>0.91149999999999998</v>
      </c>
      <c r="G284" s="113">
        <v>3239.7</v>
      </c>
      <c r="H284" s="112"/>
      <c r="I284" s="112"/>
      <c r="J284" s="112"/>
      <c r="K284" s="112"/>
      <c r="L284" s="112"/>
      <c r="M284" s="112"/>
    </row>
    <row r="285" spans="2:13">
      <c r="B285" s="113">
        <v>0.90710000000000002</v>
      </c>
      <c r="C285" s="113">
        <v>1959.7</v>
      </c>
      <c r="D285" s="114">
        <v>1.0226</v>
      </c>
      <c r="E285" s="113">
        <v>2844.9</v>
      </c>
      <c r="F285" s="113">
        <v>0.91479999999999995</v>
      </c>
      <c r="G285" s="113">
        <v>3258.1000000000004</v>
      </c>
      <c r="H285" s="112"/>
      <c r="I285" s="112"/>
      <c r="J285" s="112"/>
      <c r="K285" s="112"/>
      <c r="L285" s="112"/>
      <c r="M285" s="112"/>
    </row>
    <row r="286" spans="2:13">
      <c r="B286" s="113">
        <v>0.9103</v>
      </c>
      <c r="C286" s="113">
        <v>1968</v>
      </c>
      <c r="D286" s="114">
        <v>1.0263</v>
      </c>
      <c r="E286" s="113">
        <v>2854.6</v>
      </c>
      <c r="F286" s="113">
        <v>0.91779999999999995</v>
      </c>
      <c r="G286" s="113">
        <v>3303.1000000000004</v>
      </c>
      <c r="H286" s="112"/>
      <c r="I286" s="112"/>
      <c r="J286" s="112"/>
      <c r="K286" s="112"/>
      <c r="L286" s="112"/>
      <c r="M286" s="112"/>
    </row>
    <row r="287" spans="2:13">
      <c r="B287" s="113">
        <v>0.91390000000000005</v>
      </c>
      <c r="C287" s="113">
        <v>1945.8</v>
      </c>
      <c r="D287" s="114">
        <v>1.0301</v>
      </c>
      <c r="E287" s="113">
        <v>2859.7999999999997</v>
      </c>
      <c r="F287" s="113">
        <v>0.92120000000000002</v>
      </c>
      <c r="G287" s="113">
        <v>3299.1000000000004</v>
      </c>
      <c r="H287" s="112"/>
      <c r="I287" s="112"/>
      <c r="J287" s="112"/>
      <c r="K287" s="112"/>
      <c r="L287" s="112"/>
      <c r="M287" s="112"/>
    </row>
    <row r="288" spans="2:13">
      <c r="B288" s="113">
        <v>0.91679999999999995</v>
      </c>
      <c r="C288" s="113">
        <v>1987</v>
      </c>
      <c r="D288" s="114">
        <v>1.0339</v>
      </c>
      <c r="E288" s="113">
        <v>2855.3</v>
      </c>
      <c r="F288" s="113">
        <v>0.92469999999999997</v>
      </c>
      <c r="G288" s="113">
        <v>3288.9</v>
      </c>
      <c r="H288" s="112"/>
      <c r="I288" s="112"/>
      <c r="J288" s="112"/>
      <c r="K288" s="112"/>
      <c r="L288" s="112"/>
      <c r="M288" s="112"/>
    </row>
    <row r="289" spans="2:13">
      <c r="B289" s="113">
        <v>0.92</v>
      </c>
      <c r="C289" s="113">
        <v>2003.6000000000001</v>
      </c>
      <c r="D289" s="114">
        <v>1.0370999999999999</v>
      </c>
      <c r="E289" s="113">
        <v>2911.4</v>
      </c>
      <c r="F289" s="113">
        <v>0.92779999999999996</v>
      </c>
      <c r="G289" s="113">
        <v>3310.8</v>
      </c>
      <c r="H289" s="112"/>
      <c r="I289" s="112"/>
      <c r="J289" s="112"/>
      <c r="K289" s="112"/>
      <c r="L289" s="112"/>
      <c r="M289" s="112"/>
    </row>
    <row r="290" spans="2:13">
      <c r="B290" s="113">
        <v>0.92330000000000001</v>
      </c>
      <c r="C290" s="113">
        <v>2001.1999999999998</v>
      </c>
      <c r="D290" s="114">
        <v>1.0407</v>
      </c>
      <c r="E290" s="113">
        <v>2924.1000000000004</v>
      </c>
      <c r="F290" s="113">
        <v>0.93079999999999996</v>
      </c>
      <c r="G290" s="113">
        <v>3354.9</v>
      </c>
      <c r="H290" s="112"/>
      <c r="I290" s="112"/>
      <c r="J290" s="112"/>
      <c r="K290" s="112"/>
      <c r="L290" s="112"/>
      <c r="M290" s="112"/>
    </row>
    <row r="291" spans="2:13">
      <c r="B291" s="113">
        <v>0.92659999999999998</v>
      </c>
      <c r="C291" s="113">
        <v>2001.5</v>
      </c>
      <c r="D291" s="114">
        <v>1.0443</v>
      </c>
      <c r="E291" s="113">
        <v>2946.5</v>
      </c>
      <c r="F291" s="113">
        <v>0.93410000000000004</v>
      </c>
      <c r="G291" s="113">
        <v>3363.2</v>
      </c>
      <c r="H291" s="112"/>
      <c r="I291" s="112"/>
      <c r="J291" s="112"/>
      <c r="K291" s="112"/>
      <c r="L291" s="112"/>
      <c r="M291" s="112"/>
    </row>
    <row r="292" spans="2:13">
      <c r="B292" s="113">
        <v>0.92969999999999997</v>
      </c>
      <c r="C292" s="113">
        <v>2034.7</v>
      </c>
      <c r="D292" s="114">
        <v>1.048</v>
      </c>
      <c r="E292" s="113">
        <v>2953.8</v>
      </c>
      <c r="F292" s="113">
        <v>0.93740000000000001</v>
      </c>
      <c r="G292" s="113">
        <v>3380</v>
      </c>
      <c r="H292" s="112"/>
      <c r="I292" s="112"/>
      <c r="J292" s="112"/>
      <c r="K292" s="112"/>
      <c r="L292" s="112"/>
      <c r="M292" s="112"/>
    </row>
    <row r="293" spans="2:13">
      <c r="B293" s="113">
        <v>0.93330000000000002</v>
      </c>
      <c r="C293" s="113">
        <v>2009.3999999999999</v>
      </c>
      <c r="D293" s="114">
        <v>1.0518000000000001</v>
      </c>
      <c r="E293" s="113">
        <v>2957.8</v>
      </c>
      <c r="F293" s="113">
        <v>0.94069999999999998</v>
      </c>
      <c r="G293" s="113">
        <v>3399.9</v>
      </c>
      <c r="H293" s="112"/>
      <c r="I293" s="112"/>
      <c r="J293" s="112"/>
      <c r="K293" s="112"/>
      <c r="L293" s="112"/>
      <c r="M293" s="112"/>
    </row>
    <row r="294" spans="2:13">
      <c r="B294" s="113">
        <v>0.9365</v>
      </c>
      <c r="C294" s="113">
        <v>2025.1999999999998</v>
      </c>
      <c r="D294" s="114">
        <v>1.0552999999999999</v>
      </c>
      <c r="E294" s="113">
        <v>2998.5</v>
      </c>
      <c r="F294" s="113">
        <v>0.94379999999999997</v>
      </c>
      <c r="G294" s="113">
        <v>3441.3</v>
      </c>
      <c r="H294" s="112"/>
      <c r="I294" s="112"/>
      <c r="J294" s="112"/>
      <c r="K294" s="112"/>
      <c r="L294" s="112"/>
      <c r="M294" s="112"/>
    </row>
    <row r="295" spans="2:13">
      <c r="B295" s="113">
        <v>0.93979999999999997</v>
      </c>
      <c r="C295" s="113">
        <v>2030.8999999999999</v>
      </c>
      <c r="D295" s="114">
        <v>1.0590999999999999</v>
      </c>
      <c r="E295" s="113">
        <v>3004.4</v>
      </c>
      <c r="F295" s="113">
        <v>0.94679999999999997</v>
      </c>
      <c r="G295" s="113">
        <v>3486.9</v>
      </c>
      <c r="H295" s="112"/>
      <c r="I295" s="112"/>
      <c r="J295" s="112"/>
      <c r="K295" s="112"/>
      <c r="L295" s="112"/>
      <c r="M295" s="112"/>
    </row>
    <row r="296" spans="2:13">
      <c r="B296" s="113">
        <v>0.94279999999999997</v>
      </c>
      <c r="C296" s="113">
        <v>2065.7999999999997</v>
      </c>
      <c r="D296" s="114">
        <v>1.0627</v>
      </c>
      <c r="E296" s="113">
        <v>3034.4</v>
      </c>
      <c r="F296" s="113">
        <v>0.95030000000000003</v>
      </c>
      <c r="G296" s="113">
        <v>3486</v>
      </c>
      <c r="H296" s="112"/>
      <c r="I296" s="112"/>
      <c r="J296" s="112"/>
      <c r="K296" s="112"/>
      <c r="L296" s="112"/>
      <c r="M296" s="112"/>
    </row>
    <row r="297" spans="2:13">
      <c r="B297" s="113">
        <v>0.94610000000000005</v>
      </c>
      <c r="C297" s="113">
        <v>2070.6000000000004</v>
      </c>
      <c r="D297" s="114">
        <v>1.0665</v>
      </c>
      <c r="E297" s="113">
        <v>3032</v>
      </c>
      <c r="F297" s="113">
        <v>0.95379999999999998</v>
      </c>
      <c r="G297" s="113">
        <v>3478.2999999999997</v>
      </c>
      <c r="H297" s="112"/>
      <c r="I297" s="112"/>
      <c r="J297" s="112"/>
      <c r="K297" s="112"/>
      <c r="L297" s="112"/>
      <c r="M297" s="112"/>
    </row>
    <row r="298" spans="2:13">
      <c r="B298" s="113">
        <v>0.94920000000000004</v>
      </c>
      <c r="C298" s="113">
        <v>2097.6</v>
      </c>
      <c r="D298" s="114">
        <v>1.0701000000000001</v>
      </c>
      <c r="E298" s="113">
        <v>3051.4</v>
      </c>
      <c r="F298" s="113">
        <v>0.95720000000000005</v>
      </c>
      <c r="G298" s="113">
        <v>3489.7999999999997</v>
      </c>
      <c r="H298" s="112"/>
      <c r="I298" s="112"/>
      <c r="J298" s="112"/>
      <c r="K298" s="112"/>
      <c r="L298" s="112"/>
      <c r="M298" s="112"/>
    </row>
    <row r="299" spans="2:13">
      <c r="B299" s="113">
        <v>0.95250000000000001</v>
      </c>
      <c r="C299" s="113">
        <v>2097.9</v>
      </c>
      <c r="D299" s="114">
        <v>1.0737000000000001</v>
      </c>
      <c r="E299" s="113">
        <v>3056.9</v>
      </c>
      <c r="F299" s="113">
        <v>0.96030000000000004</v>
      </c>
      <c r="G299" s="113">
        <v>3522</v>
      </c>
      <c r="H299" s="112"/>
      <c r="I299" s="112"/>
      <c r="J299" s="112"/>
      <c r="K299" s="112"/>
      <c r="L299" s="112"/>
      <c r="M299" s="112"/>
    </row>
    <row r="300" spans="2:13">
      <c r="B300" s="113">
        <v>0.95550000000000002</v>
      </c>
      <c r="C300" s="113">
        <v>2124.4</v>
      </c>
      <c r="D300" s="114">
        <v>1.0770999999999999</v>
      </c>
      <c r="E300" s="113">
        <v>3090.1</v>
      </c>
      <c r="F300" s="113">
        <v>0.9637</v>
      </c>
      <c r="G300" s="113">
        <v>3530.5</v>
      </c>
      <c r="H300" s="112"/>
      <c r="I300" s="112"/>
      <c r="J300" s="112"/>
      <c r="K300" s="112"/>
      <c r="L300" s="112"/>
      <c r="M300" s="112"/>
    </row>
    <row r="301" spans="2:13">
      <c r="B301" s="113">
        <v>0.95889999999999997</v>
      </c>
      <c r="C301" s="113">
        <v>2120.8000000000002</v>
      </c>
      <c r="D301" s="114">
        <v>1.0803</v>
      </c>
      <c r="E301" s="113">
        <v>3141</v>
      </c>
      <c r="F301" s="113">
        <v>0.96689999999999998</v>
      </c>
      <c r="G301" s="113">
        <v>3546.2</v>
      </c>
      <c r="H301" s="112"/>
      <c r="I301" s="112"/>
      <c r="J301" s="112"/>
      <c r="K301" s="112"/>
      <c r="L301" s="112"/>
      <c r="M301" s="112"/>
    </row>
    <row r="302" spans="2:13">
      <c r="B302" s="113">
        <v>0.96230000000000004</v>
      </c>
      <c r="C302" s="113">
        <v>2118.5</v>
      </c>
      <c r="D302" s="114">
        <v>1.0839000000000001</v>
      </c>
      <c r="E302" s="113">
        <v>3155</v>
      </c>
      <c r="F302" s="113">
        <v>0.97</v>
      </c>
      <c r="G302" s="113">
        <v>3564.2999999999997</v>
      </c>
      <c r="H302" s="112"/>
      <c r="I302" s="112"/>
      <c r="J302" s="112"/>
      <c r="K302" s="112"/>
      <c r="L302" s="112"/>
      <c r="M302" s="112"/>
    </row>
    <row r="303" spans="2:13">
      <c r="B303" s="113">
        <v>0.9657</v>
      </c>
      <c r="C303" s="113">
        <v>2114.7999999999997</v>
      </c>
      <c r="D303" s="114">
        <v>1.0874999999999999</v>
      </c>
      <c r="E303" s="113">
        <v>3176.5</v>
      </c>
      <c r="F303" s="113">
        <v>0.97289999999999999</v>
      </c>
      <c r="G303" s="113">
        <v>3601.3</v>
      </c>
      <c r="H303" s="112"/>
      <c r="I303" s="112"/>
      <c r="J303" s="112"/>
      <c r="K303" s="112"/>
      <c r="L303" s="112"/>
      <c r="M303" s="112"/>
    </row>
    <row r="304" spans="2:13">
      <c r="B304" s="113">
        <v>0.96899999999999997</v>
      </c>
      <c r="C304" s="113">
        <v>2121.1999999999998</v>
      </c>
      <c r="D304" s="114">
        <v>1.0912999999999999</v>
      </c>
      <c r="E304" s="113">
        <v>3178.9</v>
      </c>
      <c r="F304" s="113">
        <v>0.97599999999999998</v>
      </c>
      <c r="G304" s="113">
        <v>3625.3</v>
      </c>
      <c r="H304" s="112"/>
      <c r="I304" s="112"/>
      <c r="J304" s="112"/>
      <c r="K304" s="112"/>
      <c r="L304" s="112"/>
      <c r="M304" s="112"/>
    </row>
    <row r="305" spans="2:13">
      <c r="B305" s="113">
        <v>0.97219999999999995</v>
      </c>
      <c r="C305" s="113">
        <v>2140.8999999999996</v>
      </c>
      <c r="D305" s="114">
        <v>1.0952999999999999</v>
      </c>
      <c r="E305" s="113">
        <v>3162</v>
      </c>
      <c r="F305" s="113">
        <v>0.97929999999999995</v>
      </c>
      <c r="G305" s="113">
        <v>3637.7999999999997</v>
      </c>
      <c r="H305" s="112"/>
      <c r="I305" s="112"/>
      <c r="J305" s="112"/>
      <c r="K305" s="112"/>
      <c r="L305" s="112"/>
      <c r="M305" s="112"/>
    </row>
    <row r="306" spans="2:13">
      <c r="B306" s="113">
        <v>0.97540000000000004</v>
      </c>
      <c r="C306" s="113">
        <v>2157.4</v>
      </c>
      <c r="D306" s="114">
        <v>1.0989</v>
      </c>
      <c r="E306" s="113">
        <v>3184.1</v>
      </c>
      <c r="F306" s="113">
        <v>0.98270000000000002</v>
      </c>
      <c r="G306" s="113">
        <v>3643</v>
      </c>
      <c r="H306" s="112"/>
      <c r="I306" s="112"/>
      <c r="J306" s="112"/>
      <c r="K306" s="112"/>
      <c r="L306" s="112"/>
      <c r="M306" s="112"/>
    </row>
    <row r="307" spans="2:13">
      <c r="B307" s="113">
        <v>0.97850000000000004</v>
      </c>
      <c r="C307" s="113">
        <v>2178.7000000000003</v>
      </c>
      <c r="D307" s="114">
        <v>1.1026</v>
      </c>
      <c r="E307" s="113">
        <v>3196.8999999999996</v>
      </c>
      <c r="F307" s="113">
        <v>0.98629999999999995</v>
      </c>
      <c r="G307" s="113">
        <v>3633.7999999999997</v>
      </c>
      <c r="H307" s="112"/>
      <c r="I307" s="112"/>
      <c r="J307" s="112"/>
      <c r="K307" s="112"/>
      <c r="L307" s="112"/>
      <c r="M307" s="112"/>
    </row>
    <row r="308" spans="2:13">
      <c r="B308" s="113">
        <v>0.98160000000000003</v>
      </c>
      <c r="C308" s="113">
        <v>2198.4</v>
      </c>
      <c r="D308" s="114">
        <v>1.1060000000000001</v>
      </c>
      <c r="E308" s="113">
        <v>3230.2</v>
      </c>
      <c r="F308" s="113">
        <v>0.98960000000000004</v>
      </c>
      <c r="G308" s="113">
        <v>3659.4</v>
      </c>
      <c r="H308" s="112"/>
      <c r="I308" s="112"/>
      <c r="J308" s="112"/>
      <c r="K308" s="112"/>
      <c r="L308" s="112"/>
      <c r="M308" s="112"/>
    </row>
    <row r="309" spans="2:13">
      <c r="B309" s="113">
        <v>0.98499999999999999</v>
      </c>
      <c r="C309" s="113">
        <v>2192.6999999999998</v>
      </c>
      <c r="D309" s="114">
        <v>1.1093999999999999</v>
      </c>
      <c r="E309" s="113">
        <v>3270.7999999999997</v>
      </c>
      <c r="F309" s="113">
        <v>0.99299999999999999</v>
      </c>
      <c r="G309" s="113">
        <v>3678.1000000000004</v>
      </c>
      <c r="H309" s="112"/>
      <c r="I309" s="112"/>
      <c r="J309" s="112"/>
      <c r="K309" s="112"/>
      <c r="L309" s="112"/>
      <c r="M309" s="112"/>
    </row>
    <row r="310" spans="2:13">
      <c r="B310" s="113">
        <v>0.98809999999999998</v>
      </c>
      <c r="C310" s="113">
        <v>2215.1999999999998</v>
      </c>
      <c r="D310" s="114">
        <v>1.1131</v>
      </c>
      <c r="E310" s="113">
        <v>3274</v>
      </c>
      <c r="F310" s="113">
        <v>0.99609999999999999</v>
      </c>
      <c r="G310" s="113">
        <v>3717.2000000000003</v>
      </c>
      <c r="H310" s="112"/>
      <c r="I310" s="112"/>
      <c r="J310" s="112"/>
      <c r="K310" s="112"/>
      <c r="L310" s="112"/>
      <c r="M310" s="112"/>
    </row>
    <row r="311" spans="2:13">
      <c r="B311" s="113">
        <v>0.99109999999999998</v>
      </c>
      <c r="C311" s="113">
        <v>2236.9</v>
      </c>
      <c r="D311" s="114">
        <v>1.1165</v>
      </c>
      <c r="E311" s="113">
        <v>3305.8999999999996</v>
      </c>
      <c r="F311" s="113">
        <v>0.99970000000000003</v>
      </c>
      <c r="G311" s="113">
        <v>3705.9</v>
      </c>
      <c r="H311" s="112"/>
      <c r="I311" s="112"/>
      <c r="J311" s="112"/>
      <c r="K311" s="112"/>
      <c r="L311" s="112"/>
      <c r="M311" s="112"/>
    </row>
    <row r="312" spans="2:13">
      <c r="B312" s="113">
        <v>0.99439999999999995</v>
      </c>
      <c r="C312" s="113">
        <v>2242.6</v>
      </c>
      <c r="D312" s="114">
        <v>1.1198999999999999</v>
      </c>
      <c r="E312" s="113">
        <v>3351.5</v>
      </c>
      <c r="F312" s="113">
        <v>1.0026999999999999</v>
      </c>
      <c r="G312" s="113">
        <v>3755.7999999999997</v>
      </c>
      <c r="H312" s="112"/>
      <c r="I312" s="112"/>
      <c r="J312" s="112"/>
      <c r="K312" s="112"/>
      <c r="L312" s="112"/>
      <c r="M312" s="112"/>
    </row>
    <row r="313" spans="2:13">
      <c r="B313" s="113">
        <v>0.99760000000000004</v>
      </c>
      <c r="C313" s="113">
        <v>2247.9</v>
      </c>
      <c r="D313" s="114">
        <v>1.1234999999999999</v>
      </c>
      <c r="E313" s="113">
        <v>3370.5</v>
      </c>
      <c r="F313" s="113">
        <v>1.0057</v>
      </c>
      <c r="G313" s="113">
        <v>3802.7000000000003</v>
      </c>
      <c r="H313" s="112"/>
      <c r="I313" s="112"/>
      <c r="J313" s="112"/>
      <c r="K313" s="112"/>
      <c r="L313" s="112"/>
      <c r="M313" s="112"/>
    </row>
    <row r="314" spans="2:13">
      <c r="B314" s="113">
        <v>1.0008999999999999</v>
      </c>
      <c r="C314" s="113">
        <v>2262.1999999999998</v>
      </c>
      <c r="D314" s="114">
        <v>1.1273</v>
      </c>
      <c r="E314" s="113">
        <v>3385.5</v>
      </c>
      <c r="F314" s="113">
        <v>1.0088999999999999</v>
      </c>
      <c r="G314" s="113">
        <v>3819.1000000000004</v>
      </c>
      <c r="H314" s="112"/>
      <c r="I314" s="112"/>
      <c r="J314" s="112"/>
      <c r="K314" s="112"/>
      <c r="L314" s="112"/>
      <c r="M314" s="112"/>
    </row>
    <row r="315" spans="2:13">
      <c r="B315" s="113">
        <v>1.0041</v>
      </c>
      <c r="C315" s="113">
        <v>2275.4</v>
      </c>
      <c r="D315" s="114">
        <v>1.1312</v>
      </c>
      <c r="E315" s="113">
        <v>3379.7999999999997</v>
      </c>
      <c r="F315" s="113">
        <v>1.0123</v>
      </c>
      <c r="G315" s="113">
        <v>3825.1</v>
      </c>
      <c r="H315" s="112"/>
      <c r="I315" s="112"/>
      <c r="J315" s="112"/>
      <c r="K315" s="112"/>
      <c r="L315" s="112"/>
      <c r="M315" s="112"/>
    </row>
    <row r="316" spans="2:13">
      <c r="B316" s="113">
        <v>1.0073000000000001</v>
      </c>
      <c r="C316" s="113">
        <v>2300</v>
      </c>
      <c r="D316" s="114">
        <v>1.1349</v>
      </c>
      <c r="E316" s="113">
        <v>3386.4</v>
      </c>
      <c r="F316" s="113">
        <v>1.0157</v>
      </c>
      <c r="G316" s="113">
        <v>3823.6</v>
      </c>
      <c r="H316" s="112"/>
      <c r="I316" s="112"/>
      <c r="J316" s="112"/>
      <c r="K316" s="112"/>
      <c r="L316" s="112"/>
      <c r="M316" s="112"/>
    </row>
    <row r="317" spans="2:13">
      <c r="B317" s="113">
        <v>1.0105999999999999</v>
      </c>
      <c r="C317" s="113">
        <v>2298.2999999999997</v>
      </c>
      <c r="D317" s="114">
        <v>1.1386000000000001</v>
      </c>
      <c r="E317" s="113">
        <v>3398.8999999999996</v>
      </c>
      <c r="F317" s="113">
        <v>1.0188999999999999</v>
      </c>
      <c r="G317" s="113">
        <v>3840.8</v>
      </c>
      <c r="H317" s="112"/>
      <c r="I317" s="112"/>
      <c r="J317" s="112"/>
      <c r="K317" s="112"/>
      <c r="L317" s="112"/>
      <c r="M317" s="112"/>
    </row>
    <row r="318" spans="2:13">
      <c r="B318" s="113">
        <v>1.014</v>
      </c>
      <c r="C318" s="113">
        <v>2300.3999999999996</v>
      </c>
      <c r="D318" s="114">
        <v>1.1424000000000001</v>
      </c>
      <c r="E318" s="113">
        <v>3387.1000000000004</v>
      </c>
      <c r="F318" s="113">
        <v>1.0221</v>
      </c>
      <c r="G318" s="113">
        <v>3855.1000000000004</v>
      </c>
      <c r="H318" s="112"/>
      <c r="I318" s="112"/>
      <c r="J318" s="112"/>
      <c r="K318" s="112"/>
      <c r="L318" s="112"/>
      <c r="M318" s="112"/>
    </row>
    <row r="319" spans="2:13">
      <c r="B319" s="113">
        <v>1.0173000000000001</v>
      </c>
      <c r="C319" s="113">
        <v>2298.7000000000003</v>
      </c>
      <c r="D319" s="114">
        <v>1.1457999999999999</v>
      </c>
      <c r="E319" s="113">
        <v>3413.7</v>
      </c>
      <c r="F319" s="113">
        <v>1.0250999999999999</v>
      </c>
      <c r="G319" s="113">
        <v>3896.3</v>
      </c>
      <c r="H319" s="112"/>
      <c r="I319" s="112"/>
      <c r="J319" s="112"/>
      <c r="K319" s="112"/>
      <c r="L319" s="112"/>
      <c r="M319" s="112"/>
    </row>
    <row r="320" spans="2:13">
      <c r="B320" s="113">
        <v>1.0206</v>
      </c>
      <c r="C320" s="113">
        <v>2293</v>
      </c>
      <c r="D320" s="114">
        <v>1.149</v>
      </c>
      <c r="E320" s="113">
        <v>3476.4</v>
      </c>
      <c r="F320" s="113">
        <v>1.0282</v>
      </c>
      <c r="G320" s="113">
        <v>3923.8</v>
      </c>
      <c r="H320" s="112"/>
      <c r="I320" s="112"/>
      <c r="J320" s="112"/>
      <c r="K320" s="112"/>
      <c r="L320" s="112"/>
      <c r="M320" s="112"/>
    </row>
    <row r="321" spans="2:13">
      <c r="B321" s="113">
        <v>1.024</v>
      </c>
      <c r="C321" s="113">
        <v>2290.6</v>
      </c>
      <c r="D321" s="114">
        <v>1.1524000000000001</v>
      </c>
      <c r="E321" s="113">
        <v>3507.6</v>
      </c>
      <c r="F321" s="113">
        <v>1.0314000000000001</v>
      </c>
      <c r="G321" s="113">
        <v>3951.7000000000003</v>
      </c>
      <c r="H321" s="112"/>
      <c r="I321" s="112"/>
      <c r="J321" s="112"/>
      <c r="K321" s="112"/>
      <c r="L321" s="112"/>
      <c r="M321" s="112"/>
    </row>
    <row r="322" spans="2:13">
      <c r="B322" s="113">
        <v>1.0270999999999999</v>
      </c>
      <c r="C322" s="113">
        <v>2313.1</v>
      </c>
      <c r="D322" s="114">
        <v>1.1563000000000001</v>
      </c>
      <c r="E322" s="113">
        <v>3506.7</v>
      </c>
      <c r="F322" s="113">
        <v>1.0346</v>
      </c>
      <c r="G322" s="113">
        <v>3968</v>
      </c>
      <c r="H322" s="112"/>
      <c r="I322" s="112"/>
      <c r="J322" s="112"/>
      <c r="K322" s="112"/>
      <c r="L322" s="112"/>
      <c r="M322" s="112"/>
    </row>
    <row r="323" spans="2:13">
      <c r="B323" s="113">
        <v>1.0302</v>
      </c>
      <c r="C323" s="113">
        <v>2345.8000000000002</v>
      </c>
      <c r="D323" s="114">
        <v>1.1600999999999999</v>
      </c>
      <c r="E323" s="113">
        <v>3507.6</v>
      </c>
      <c r="F323" s="113">
        <v>1.0379</v>
      </c>
      <c r="G323" s="113">
        <v>3984.7000000000003</v>
      </c>
      <c r="H323" s="112"/>
      <c r="I323" s="112"/>
      <c r="J323" s="112"/>
      <c r="K323" s="112"/>
      <c r="L323" s="112"/>
      <c r="M323" s="112"/>
    </row>
    <row r="324" spans="2:13">
      <c r="B324" s="113">
        <v>1.0335000000000001</v>
      </c>
      <c r="C324" s="113">
        <v>2361.1</v>
      </c>
      <c r="D324" s="114">
        <v>1.1637</v>
      </c>
      <c r="E324" s="113">
        <v>3538.3</v>
      </c>
      <c r="F324" s="113">
        <v>1.0409999999999999</v>
      </c>
      <c r="G324" s="113">
        <v>4021.2000000000003</v>
      </c>
      <c r="H324" s="112"/>
      <c r="I324" s="112"/>
      <c r="J324" s="112"/>
      <c r="K324" s="112"/>
      <c r="L324" s="112"/>
      <c r="M324" s="112"/>
    </row>
    <row r="325" spans="2:13">
      <c r="B325" s="113">
        <v>1.0367999999999999</v>
      </c>
      <c r="C325" s="113">
        <v>2364.1999999999998</v>
      </c>
      <c r="D325" s="114">
        <v>1.1674</v>
      </c>
      <c r="E325" s="113">
        <v>3549.1000000000004</v>
      </c>
      <c r="F325" s="113">
        <v>1.0441</v>
      </c>
      <c r="G325" s="113">
        <v>4048.4</v>
      </c>
      <c r="H325" s="112"/>
      <c r="I325" s="112"/>
      <c r="J325" s="112"/>
      <c r="K325" s="112"/>
      <c r="L325" s="112"/>
      <c r="M325" s="112"/>
    </row>
    <row r="326" spans="2:13">
      <c r="B326" s="113">
        <v>1.0399</v>
      </c>
      <c r="C326" s="113">
        <v>2388.3000000000002</v>
      </c>
      <c r="D326" s="114">
        <v>1.171</v>
      </c>
      <c r="E326" s="113">
        <v>3567.6</v>
      </c>
      <c r="F326" s="113">
        <v>1.0478000000000001</v>
      </c>
      <c r="G326" s="113">
        <v>4022.3000000000006</v>
      </c>
      <c r="H326" s="112"/>
      <c r="I326" s="112"/>
      <c r="J326" s="112"/>
      <c r="K326" s="112"/>
      <c r="L326" s="112"/>
      <c r="M326" s="112"/>
    </row>
    <row r="327" spans="2:13">
      <c r="B327" s="113">
        <v>1.0434000000000001</v>
      </c>
      <c r="C327" s="113">
        <v>2370.5</v>
      </c>
      <c r="D327" s="114">
        <v>1.1746000000000001</v>
      </c>
      <c r="E327" s="113">
        <v>3597.3</v>
      </c>
      <c r="F327" s="113">
        <v>1.0509999999999999</v>
      </c>
      <c r="G327" s="113">
        <v>4040.3</v>
      </c>
      <c r="H327" s="112"/>
      <c r="I327" s="112"/>
      <c r="J327" s="112"/>
      <c r="K327" s="112"/>
      <c r="L327" s="112"/>
      <c r="M327" s="112"/>
    </row>
    <row r="328" spans="2:13">
      <c r="B328" s="113">
        <v>1.0466</v>
      </c>
      <c r="C328" s="113">
        <v>2391</v>
      </c>
      <c r="D328" s="114">
        <v>1.1782999999999999</v>
      </c>
      <c r="E328" s="113">
        <v>3612.2000000000003</v>
      </c>
      <c r="F328" s="113">
        <v>1.0539000000000001</v>
      </c>
      <c r="G328" s="113">
        <v>4100.3999999999996</v>
      </c>
      <c r="H328" s="112"/>
      <c r="I328" s="112"/>
      <c r="J328" s="112"/>
      <c r="K328" s="112"/>
      <c r="L328" s="112"/>
      <c r="M328" s="112"/>
    </row>
    <row r="329" spans="2:13">
      <c r="B329" s="113">
        <v>1.0496000000000001</v>
      </c>
      <c r="C329" s="113">
        <v>2422.8999999999996</v>
      </c>
      <c r="D329" s="114">
        <v>1.1819999999999999</v>
      </c>
      <c r="E329" s="113">
        <v>3620.5</v>
      </c>
      <c r="F329" s="113">
        <v>1.0575000000000001</v>
      </c>
      <c r="G329" s="113">
        <v>4081.5</v>
      </c>
      <c r="H329" s="112"/>
      <c r="I329" s="112"/>
      <c r="J329" s="112"/>
      <c r="K329" s="112"/>
      <c r="L329" s="112"/>
      <c r="M329" s="112"/>
    </row>
    <row r="330" spans="2:13">
      <c r="B330" s="113">
        <v>1.0529999999999999</v>
      </c>
      <c r="C330" s="113">
        <v>2414.4</v>
      </c>
      <c r="D330" s="114">
        <v>1.1860999999999999</v>
      </c>
      <c r="E330" s="113">
        <v>3598.5</v>
      </c>
      <c r="F330" s="113">
        <v>1.0608</v>
      </c>
      <c r="G330" s="113">
        <v>4109.8</v>
      </c>
      <c r="H330" s="112"/>
      <c r="I330" s="112"/>
      <c r="J330" s="112"/>
      <c r="K330" s="112"/>
      <c r="L330" s="112"/>
      <c r="M330" s="112"/>
    </row>
    <row r="331" spans="2:13">
      <c r="B331" s="113">
        <v>1.0562</v>
      </c>
      <c r="C331" s="113">
        <v>2427</v>
      </c>
      <c r="D331" s="114">
        <v>1.1894</v>
      </c>
      <c r="E331" s="113">
        <v>3651.8</v>
      </c>
      <c r="F331" s="113">
        <v>1.0641</v>
      </c>
      <c r="G331" s="113">
        <v>4129.4000000000005</v>
      </c>
      <c r="H331" s="112"/>
      <c r="I331" s="112"/>
      <c r="J331" s="112"/>
      <c r="K331" s="112"/>
      <c r="L331" s="112"/>
      <c r="M331" s="112"/>
    </row>
    <row r="332" spans="2:13">
      <c r="B332" s="113">
        <v>1.0595000000000001</v>
      </c>
      <c r="C332" s="113">
        <v>2435.1</v>
      </c>
      <c r="D332" s="114">
        <v>1.1926000000000001</v>
      </c>
      <c r="E332" s="113">
        <v>3715.7</v>
      </c>
      <c r="F332" s="113">
        <v>1.0669999999999999</v>
      </c>
      <c r="G332" s="113">
        <v>4193.8</v>
      </c>
      <c r="H332" s="112"/>
      <c r="I332" s="112"/>
      <c r="J332" s="112"/>
      <c r="K332" s="112"/>
      <c r="L332" s="112"/>
      <c r="M332" s="112"/>
    </row>
    <row r="333" spans="2:13">
      <c r="B333" s="113">
        <v>1.0628</v>
      </c>
      <c r="C333" s="113">
        <v>2443.9</v>
      </c>
      <c r="D333" s="114">
        <v>1.1962999999999999</v>
      </c>
      <c r="E333" s="113">
        <v>3711.7</v>
      </c>
      <c r="F333" s="113">
        <v>1.0703</v>
      </c>
      <c r="G333" s="113">
        <v>4203</v>
      </c>
      <c r="H333" s="112"/>
      <c r="I333" s="112"/>
      <c r="J333" s="112"/>
      <c r="K333" s="112"/>
      <c r="L333" s="112"/>
      <c r="M333" s="112"/>
    </row>
    <row r="334" spans="2:13">
      <c r="B334" s="113">
        <v>1.0659000000000001</v>
      </c>
      <c r="C334" s="113">
        <v>2468.1999999999998</v>
      </c>
      <c r="D334" s="114">
        <v>1.1998</v>
      </c>
      <c r="E334" s="113">
        <v>3735.1</v>
      </c>
      <c r="F334" s="113">
        <v>1.0736000000000001</v>
      </c>
      <c r="G334" s="113">
        <v>4219.4000000000005</v>
      </c>
      <c r="H334" s="112"/>
      <c r="I334" s="112"/>
      <c r="J334" s="112"/>
      <c r="K334" s="112"/>
      <c r="L334" s="112"/>
      <c r="M334" s="112"/>
    </row>
    <row r="335" spans="2:13">
      <c r="B335" s="113">
        <v>1.0692999999999999</v>
      </c>
      <c r="C335" s="113">
        <v>2460.1999999999998</v>
      </c>
      <c r="D335" s="114">
        <v>1.2037</v>
      </c>
      <c r="E335" s="113">
        <v>3723.2</v>
      </c>
      <c r="F335" s="113">
        <v>1.0769</v>
      </c>
      <c r="G335" s="113">
        <v>4238</v>
      </c>
      <c r="H335" s="112"/>
      <c r="I335" s="112"/>
      <c r="J335" s="112"/>
      <c r="K335" s="112"/>
      <c r="L335" s="112"/>
      <c r="M335" s="112"/>
    </row>
    <row r="336" spans="2:13">
      <c r="B336" s="113">
        <v>1.0722</v>
      </c>
      <c r="C336" s="113">
        <v>2499.2000000000003</v>
      </c>
      <c r="D336" s="114">
        <v>1.2073</v>
      </c>
      <c r="E336" s="113">
        <v>3743.9</v>
      </c>
      <c r="F336" s="113">
        <v>1.0802</v>
      </c>
      <c r="G336" s="113">
        <v>4246.6000000000004</v>
      </c>
      <c r="H336" s="112"/>
      <c r="I336" s="112"/>
      <c r="J336" s="112"/>
      <c r="K336" s="112"/>
      <c r="L336" s="112"/>
      <c r="M336" s="112"/>
    </row>
    <row r="337" spans="2:13">
      <c r="B337" s="113">
        <v>1.0754999999999999</v>
      </c>
      <c r="C337" s="113">
        <v>2496.4</v>
      </c>
      <c r="D337" s="114">
        <v>1.2107000000000001</v>
      </c>
      <c r="E337" s="113">
        <v>3786.1</v>
      </c>
      <c r="F337" s="113">
        <v>1.0832999999999999</v>
      </c>
      <c r="G337" s="113">
        <v>4277</v>
      </c>
      <c r="H337" s="112"/>
      <c r="I337" s="112"/>
      <c r="J337" s="112"/>
      <c r="K337" s="112"/>
      <c r="L337" s="112"/>
      <c r="M337" s="112"/>
    </row>
    <row r="338" spans="2:13">
      <c r="B338" s="113">
        <v>1.079</v>
      </c>
      <c r="C338" s="113">
        <v>2478.2000000000003</v>
      </c>
      <c r="D338" s="114">
        <v>1.2141999999999999</v>
      </c>
      <c r="E338" s="113">
        <v>3814.1</v>
      </c>
      <c r="F338" s="113">
        <v>1.0867</v>
      </c>
      <c r="G338" s="113">
        <v>4274.3999999999996</v>
      </c>
      <c r="H338" s="112"/>
      <c r="I338" s="112"/>
      <c r="J338" s="112"/>
      <c r="K338" s="112"/>
      <c r="L338" s="112"/>
      <c r="M338" s="112"/>
    </row>
    <row r="339" spans="2:13">
      <c r="B339" s="113">
        <v>1.0819000000000001</v>
      </c>
      <c r="C339" s="113">
        <v>2521.7999999999997</v>
      </c>
      <c r="D339" s="114">
        <v>1.2179</v>
      </c>
      <c r="E339" s="113">
        <v>3819.3</v>
      </c>
      <c r="F339" s="113">
        <v>1.0899000000000001</v>
      </c>
      <c r="G339" s="113">
        <v>4296.4000000000005</v>
      </c>
      <c r="H339" s="112"/>
      <c r="I339" s="112"/>
      <c r="J339" s="112"/>
      <c r="K339" s="112"/>
      <c r="L339" s="112"/>
      <c r="M339" s="112"/>
    </row>
    <row r="340" spans="2:13">
      <c r="B340" s="113">
        <v>1.0853999999999999</v>
      </c>
      <c r="C340" s="113">
        <v>2503.6999999999998</v>
      </c>
      <c r="D340" s="114">
        <v>1.2212000000000001</v>
      </c>
      <c r="E340" s="113">
        <v>3859.3</v>
      </c>
      <c r="F340" s="113">
        <v>1.0931</v>
      </c>
      <c r="G340" s="113">
        <v>4319.8</v>
      </c>
      <c r="H340" s="112"/>
      <c r="I340" s="112"/>
      <c r="J340" s="112"/>
      <c r="K340" s="112"/>
      <c r="L340" s="112"/>
      <c r="M340" s="112"/>
    </row>
    <row r="341" spans="2:13">
      <c r="B341" s="113">
        <v>1.0884</v>
      </c>
      <c r="C341" s="113">
        <v>2543.6</v>
      </c>
      <c r="D341" s="114">
        <v>1.2249000000000001</v>
      </c>
      <c r="E341" s="113">
        <v>3865.6000000000004</v>
      </c>
      <c r="F341" s="113">
        <v>1.0963000000000001</v>
      </c>
      <c r="G341" s="113">
        <v>4343.6000000000004</v>
      </c>
      <c r="H341" s="112"/>
      <c r="I341" s="112"/>
      <c r="J341" s="112"/>
      <c r="K341" s="112"/>
      <c r="L341" s="112"/>
      <c r="M341" s="112"/>
    </row>
    <row r="342" spans="2:13">
      <c r="B342" s="113">
        <v>1.0915999999999999</v>
      </c>
      <c r="C342" s="113">
        <v>2565.7000000000003</v>
      </c>
      <c r="D342" s="114">
        <v>1.2283999999999999</v>
      </c>
      <c r="E342" s="113">
        <v>3896.7999999999997</v>
      </c>
      <c r="F342" s="113">
        <v>1.0994999999999999</v>
      </c>
      <c r="G342" s="113">
        <v>4363.3</v>
      </c>
      <c r="H342" s="112"/>
      <c r="I342" s="112"/>
      <c r="J342" s="112"/>
      <c r="K342" s="112"/>
      <c r="L342" s="112"/>
      <c r="M342" s="112"/>
    </row>
    <row r="343" spans="2:13">
      <c r="B343" s="113">
        <v>1.0951</v>
      </c>
      <c r="C343" s="113">
        <v>2544.7000000000003</v>
      </c>
      <c r="D343" s="114">
        <v>1.2323</v>
      </c>
      <c r="E343" s="113">
        <v>3883.4</v>
      </c>
      <c r="F343" s="113">
        <v>1.1025</v>
      </c>
      <c r="G343" s="113">
        <v>4406.3999999999996</v>
      </c>
      <c r="H343" s="112"/>
      <c r="I343" s="112"/>
      <c r="J343" s="112"/>
      <c r="K343" s="112"/>
      <c r="L343" s="112"/>
      <c r="M343" s="112"/>
    </row>
    <row r="344" spans="2:13">
      <c r="B344" s="113">
        <v>1.0981000000000001</v>
      </c>
      <c r="C344" s="113">
        <v>2584</v>
      </c>
      <c r="D344" s="114">
        <v>1.2359</v>
      </c>
      <c r="E344" s="113">
        <v>3904</v>
      </c>
      <c r="F344" s="113">
        <v>1.1053999999999999</v>
      </c>
      <c r="G344" s="113">
        <v>4467.1000000000004</v>
      </c>
      <c r="H344" s="112"/>
      <c r="I344" s="112"/>
      <c r="J344" s="112"/>
      <c r="K344" s="112"/>
      <c r="L344" s="112"/>
      <c r="M344" s="112"/>
    </row>
    <row r="345" spans="2:13">
      <c r="B345" s="113">
        <v>1.1012</v>
      </c>
      <c r="C345" s="113">
        <v>2608.9</v>
      </c>
      <c r="D345" s="114">
        <v>1.2394000000000001</v>
      </c>
      <c r="E345" s="113">
        <v>3942.2999999999997</v>
      </c>
      <c r="F345" s="113">
        <v>1.1086</v>
      </c>
      <c r="G345" s="113">
        <v>4484.0999999999995</v>
      </c>
      <c r="H345" s="112"/>
      <c r="I345" s="112"/>
      <c r="J345" s="112"/>
      <c r="K345" s="112"/>
      <c r="L345" s="112"/>
      <c r="M345" s="112"/>
    </row>
    <row r="346" spans="2:13">
      <c r="B346" s="113">
        <v>1.1044</v>
      </c>
      <c r="C346" s="113">
        <v>2625.1000000000004</v>
      </c>
      <c r="D346" s="114">
        <v>1.2430000000000001</v>
      </c>
      <c r="E346" s="113">
        <v>3965.1</v>
      </c>
      <c r="F346" s="113">
        <v>1.1120000000000001</v>
      </c>
      <c r="G346" s="113">
        <v>4490.4000000000005</v>
      </c>
      <c r="H346" s="112"/>
      <c r="I346" s="112"/>
      <c r="J346" s="112"/>
      <c r="K346" s="112"/>
      <c r="L346" s="112"/>
      <c r="M346" s="112"/>
    </row>
    <row r="347" spans="2:13">
      <c r="B347" s="113">
        <v>1.1079000000000001</v>
      </c>
      <c r="C347" s="113">
        <v>2610.1999999999998</v>
      </c>
      <c r="D347" s="114">
        <v>1.2468999999999999</v>
      </c>
      <c r="E347" s="113">
        <v>3957.7</v>
      </c>
      <c r="F347" s="113">
        <v>1.1153</v>
      </c>
      <c r="G347" s="113">
        <v>4497.2000000000007</v>
      </c>
      <c r="H347" s="112"/>
      <c r="I347" s="112"/>
      <c r="J347" s="112"/>
      <c r="K347" s="112"/>
      <c r="L347" s="112"/>
      <c r="M347" s="112"/>
    </row>
    <row r="348" spans="2:13">
      <c r="B348" s="113">
        <v>1.111</v>
      </c>
      <c r="C348" s="113">
        <v>2645.1</v>
      </c>
      <c r="D348" s="114">
        <v>1.2504999999999999</v>
      </c>
      <c r="E348" s="113">
        <v>3975.7</v>
      </c>
      <c r="F348" s="113">
        <v>1.1188</v>
      </c>
      <c r="G348" s="113">
        <v>4498.5</v>
      </c>
      <c r="H348" s="112"/>
      <c r="I348" s="112"/>
      <c r="J348" s="112"/>
      <c r="K348" s="112"/>
      <c r="L348" s="112"/>
      <c r="M348" s="112"/>
    </row>
    <row r="349" spans="2:13">
      <c r="B349" s="113">
        <v>1.1140000000000001</v>
      </c>
      <c r="C349" s="113">
        <v>2681.2</v>
      </c>
      <c r="D349" s="114">
        <v>1.254</v>
      </c>
      <c r="E349" s="113">
        <v>4000.2000000000003</v>
      </c>
      <c r="F349" s="113">
        <v>1.1220000000000001</v>
      </c>
      <c r="G349" s="113">
        <v>4518.6000000000004</v>
      </c>
      <c r="H349" s="112"/>
      <c r="I349" s="112"/>
      <c r="J349" s="112"/>
      <c r="K349" s="112"/>
      <c r="L349" s="112"/>
      <c r="M349" s="112"/>
    </row>
    <row r="350" spans="2:13">
      <c r="B350" s="113">
        <v>1.1173999999999999</v>
      </c>
      <c r="C350" s="113">
        <v>2677.9</v>
      </c>
      <c r="D350" s="114">
        <v>1.2577</v>
      </c>
      <c r="E350" s="113">
        <v>4005.6000000000004</v>
      </c>
      <c r="F350" s="113">
        <v>1.1252</v>
      </c>
      <c r="G350" s="113">
        <v>4542.7999999999993</v>
      </c>
      <c r="H350" s="112"/>
      <c r="I350" s="112"/>
      <c r="J350" s="112"/>
      <c r="K350" s="112"/>
      <c r="L350" s="112"/>
      <c r="M350" s="112"/>
    </row>
    <row r="351" spans="2:13">
      <c r="B351" s="113">
        <v>1.1205000000000001</v>
      </c>
      <c r="C351" s="113">
        <v>2704.8</v>
      </c>
      <c r="D351" s="114">
        <v>1.2611000000000001</v>
      </c>
      <c r="E351" s="113">
        <v>4034.7999999999997</v>
      </c>
      <c r="F351" s="113">
        <v>1.1284000000000001</v>
      </c>
      <c r="G351" s="113">
        <v>4569.6000000000004</v>
      </c>
      <c r="H351" s="112"/>
      <c r="I351" s="112"/>
      <c r="J351" s="112"/>
      <c r="K351" s="112"/>
      <c r="L351" s="112"/>
      <c r="M351" s="112"/>
    </row>
    <row r="352" spans="2:13">
      <c r="B352" s="113">
        <v>1.1234</v>
      </c>
      <c r="C352" s="113">
        <v>2748.4</v>
      </c>
      <c r="D352" s="114">
        <v>1.2644</v>
      </c>
      <c r="E352" s="113">
        <v>4087.1000000000004</v>
      </c>
      <c r="F352" s="113">
        <v>1.1313</v>
      </c>
      <c r="G352" s="113">
        <v>4628.3999999999996</v>
      </c>
      <c r="H352" s="112"/>
      <c r="I352" s="112"/>
      <c r="J352" s="112"/>
      <c r="K352" s="112"/>
      <c r="L352" s="112"/>
      <c r="M352" s="112"/>
    </row>
    <row r="353" spans="2:13">
      <c r="B353" s="113">
        <v>1.1268</v>
      </c>
      <c r="C353" s="113">
        <v>2732.2999999999997</v>
      </c>
      <c r="D353" s="114">
        <v>1.2677</v>
      </c>
      <c r="E353" s="113">
        <v>4136.8</v>
      </c>
      <c r="F353" s="113">
        <v>1.1349</v>
      </c>
      <c r="G353" s="113">
        <v>4613.3</v>
      </c>
      <c r="H353" s="112"/>
      <c r="I353" s="112"/>
      <c r="J353" s="112"/>
      <c r="K353" s="112"/>
      <c r="L353" s="112"/>
      <c r="M353" s="112"/>
    </row>
    <row r="354" spans="2:13">
      <c r="B354" s="113">
        <v>1.1304000000000001</v>
      </c>
      <c r="C354" s="113">
        <v>2698.7999999999997</v>
      </c>
      <c r="D354" s="114">
        <v>1.2712000000000001</v>
      </c>
      <c r="E354" s="113">
        <v>4165.6000000000004</v>
      </c>
      <c r="F354" s="113">
        <v>1.1383000000000001</v>
      </c>
      <c r="G354" s="113">
        <v>4619.7</v>
      </c>
      <c r="H354" s="112"/>
      <c r="I354" s="112"/>
      <c r="J354" s="112"/>
      <c r="K354" s="112"/>
      <c r="L354" s="112"/>
      <c r="M354" s="112"/>
    </row>
    <row r="355" spans="2:13">
      <c r="B355" s="113">
        <v>1.1333</v>
      </c>
      <c r="C355" s="113">
        <v>2735.2</v>
      </c>
      <c r="D355" s="114">
        <v>1.2750999999999999</v>
      </c>
      <c r="E355" s="113">
        <v>4146.6000000000004</v>
      </c>
      <c r="F355" s="113">
        <v>1.1414</v>
      </c>
      <c r="G355" s="113">
        <v>4650.2999999999993</v>
      </c>
      <c r="H355" s="112"/>
      <c r="I355" s="112"/>
      <c r="J355" s="112"/>
      <c r="K355" s="112"/>
      <c r="L355" s="112"/>
      <c r="M355" s="112"/>
    </row>
    <row r="356" spans="2:13">
      <c r="B356" s="113">
        <v>1.1365000000000001</v>
      </c>
      <c r="C356" s="113">
        <v>2752.8</v>
      </c>
      <c r="D356" s="114">
        <v>1.2787999999999999</v>
      </c>
      <c r="E356" s="113">
        <v>4157.8</v>
      </c>
      <c r="F356" s="113">
        <v>1.1447000000000001</v>
      </c>
      <c r="G356" s="113">
        <v>4653</v>
      </c>
      <c r="H356" s="112"/>
      <c r="I356" s="112"/>
      <c r="J356" s="112"/>
      <c r="K356" s="112"/>
      <c r="L356" s="112"/>
      <c r="M356" s="112"/>
    </row>
    <row r="357" spans="2:13">
      <c r="B357" s="113">
        <v>1.1403000000000001</v>
      </c>
      <c r="C357" s="113">
        <v>2706.7999999999997</v>
      </c>
      <c r="D357" s="114">
        <v>1.2824</v>
      </c>
      <c r="E357" s="113">
        <v>4175.8</v>
      </c>
      <c r="F357" s="113">
        <v>1.1478999999999999</v>
      </c>
      <c r="G357" s="113">
        <v>4665.3999999999996</v>
      </c>
      <c r="H357" s="112"/>
      <c r="I357" s="112"/>
      <c r="J357" s="112"/>
      <c r="K357" s="112"/>
      <c r="L357" s="112"/>
      <c r="M357" s="112"/>
    </row>
    <row r="358" spans="2:13">
      <c r="B358" s="113">
        <v>1.1433</v>
      </c>
      <c r="C358" s="113">
        <v>2739.2</v>
      </c>
      <c r="D358" s="114">
        <v>1.2862</v>
      </c>
      <c r="E358" s="113">
        <v>4168.3</v>
      </c>
      <c r="F358" s="113">
        <v>1.1512</v>
      </c>
      <c r="G358" s="113">
        <v>4673.0999999999995</v>
      </c>
      <c r="H358" s="112"/>
      <c r="I358" s="112"/>
      <c r="J358" s="112"/>
      <c r="K358" s="112"/>
      <c r="L358" s="112"/>
      <c r="M358" s="112"/>
    </row>
    <row r="359" spans="2:13">
      <c r="B359" s="113">
        <v>1.1464000000000001</v>
      </c>
      <c r="C359" s="113">
        <v>2766</v>
      </c>
      <c r="D359" s="114">
        <v>1.2897000000000001</v>
      </c>
      <c r="E359" s="113">
        <v>4200.2</v>
      </c>
      <c r="F359" s="113">
        <v>1.1545000000000001</v>
      </c>
      <c r="G359" s="113">
        <v>4689.0999999999995</v>
      </c>
      <c r="H359" s="112"/>
      <c r="I359" s="112"/>
      <c r="J359" s="112"/>
      <c r="K359" s="112"/>
      <c r="L359" s="112"/>
      <c r="M359" s="112"/>
    </row>
    <row r="360" spans="2:13">
      <c r="B360" s="113">
        <v>1.1496999999999999</v>
      </c>
      <c r="C360" s="113">
        <v>2777.4</v>
      </c>
      <c r="D360" s="114">
        <v>1.2929999999999999</v>
      </c>
      <c r="E360" s="113">
        <v>4245.8999999999996</v>
      </c>
      <c r="F360" s="113">
        <v>1.1573</v>
      </c>
      <c r="G360" s="113">
        <v>4756.5999999999995</v>
      </c>
      <c r="H360" s="112"/>
      <c r="I360" s="112"/>
      <c r="J360" s="112"/>
      <c r="K360" s="112"/>
      <c r="L360" s="112"/>
      <c r="M360" s="112"/>
    </row>
    <row r="361" spans="2:13">
      <c r="B361" s="113">
        <v>1.1532</v>
      </c>
      <c r="C361" s="113">
        <v>2762.3</v>
      </c>
      <c r="D361" s="114">
        <v>1.2966</v>
      </c>
      <c r="E361" s="113">
        <v>4255.7</v>
      </c>
      <c r="F361" s="113">
        <v>1.1597</v>
      </c>
      <c r="G361" s="113">
        <v>4857.5999999999995</v>
      </c>
      <c r="H361" s="112"/>
      <c r="I361" s="112"/>
      <c r="J361" s="112"/>
      <c r="K361" s="112"/>
      <c r="L361" s="112"/>
      <c r="M361" s="112"/>
    </row>
    <row r="362" spans="2:13">
      <c r="B362" s="113">
        <v>1.1561999999999999</v>
      </c>
      <c r="C362" s="113">
        <v>2794.2999999999997</v>
      </c>
      <c r="D362" s="114">
        <v>1.3002</v>
      </c>
      <c r="E362" s="113">
        <v>4270.1000000000004</v>
      </c>
      <c r="F362" s="113">
        <v>1.163</v>
      </c>
      <c r="G362" s="113">
        <v>4878.3999999999996</v>
      </c>
      <c r="H362" s="112"/>
      <c r="I362" s="112"/>
      <c r="J362" s="112"/>
      <c r="K362" s="112"/>
      <c r="L362" s="112"/>
      <c r="M362" s="112"/>
    </row>
    <row r="363" spans="2:13">
      <c r="B363" s="113">
        <v>1.1593</v>
      </c>
      <c r="C363" s="113">
        <v>2824.3</v>
      </c>
      <c r="D363" s="114">
        <v>1.3033999999999999</v>
      </c>
      <c r="E363" s="113">
        <v>4327.2000000000007</v>
      </c>
      <c r="F363" s="113">
        <v>1.1662999999999999</v>
      </c>
      <c r="G363" s="113">
        <v>4895.5</v>
      </c>
      <c r="H363" s="112"/>
      <c r="I363" s="112"/>
      <c r="J363" s="112"/>
      <c r="K363" s="112"/>
      <c r="L363" s="112"/>
      <c r="M363" s="112"/>
    </row>
    <row r="364" spans="2:13">
      <c r="B364" s="113">
        <v>1.1626000000000001</v>
      </c>
      <c r="C364" s="113">
        <v>2833</v>
      </c>
      <c r="D364" s="114">
        <v>1.3070999999999999</v>
      </c>
      <c r="E364" s="113">
        <v>4338.3999999999996</v>
      </c>
      <c r="F364" s="113">
        <v>1.1696</v>
      </c>
      <c r="G364" s="113">
        <v>4918.4000000000005</v>
      </c>
      <c r="H364" s="112"/>
      <c r="I364" s="112"/>
      <c r="J364" s="112"/>
      <c r="K364" s="112"/>
      <c r="L364" s="112"/>
      <c r="M364" s="112"/>
    </row>
    <row r="365" spans="2:13">
      <c r="B365" s="113">
        <v>1.1657999999999999</v>
      </c>
      <c r="C365" s="113">
        <v>2852.9</v>
      </c>
      <c r="D365" s="114">
        <v>1.3106</v>
      </c>
      <c r="E365" s="113">
        <v>4369.2</v>
      </c>
      <c r="F365" s="113">
        <v>1.1732</v>
      </c>
      <c r="G365" s="113">
        <v>4895.2</v>
      </c>
      <c r="H365" s="112"/>
      <c r="I365" s="112"/>
      <c r="J365" s="112"/>
      <c r="K365" s="112"/>
      <c r="L365" s="112"/>
      <c r="M365" s="112"/>
    </row>
    <row r="366" spans="2:13">
      <c r="B366" s="113">
        <v>1.1693</v>
      </c>
      <c r="C366" s="113">
        <v>2829.6</v>
      </c>
      <c r="D366" s="114">
        <v>1.3145</v>
      </c>
      <c r="E366" s="113">
        <v>4358.3999999999996</v>
      </c>
      <c r="F366" s="113">
        <v>1.1766000000000001</v>
      </c>
      <c r="G366" s="113">
        <v>4909</v>
      </c>
      <c r="H366" s="112"/>
      <c r="I366" s="112"/>
      <c r="J366" s="112"/>
      <c r="K366" s="112"/>
      <c r="L366" s="112"/>
      <c r="M366" s="112"/>
    </row>
    <row r="367" spans="2:13">
      <c r="B367" s="113">
        <v>1.1726000000000001</v>
      </c>
      <c r="C367" s="113">
        <v>2835.7000000000003</v>
      </c>
      <c r="D367" s="114">
        <v>1.3186</v>
      </c>
      <c r="E367" s="113">
        <v>4335</v>
      </c>
      <c r="F367" s="113">
        <v>1.1798</v>
      </c>
      <c r="G367" s="113">
        <v>4922.7999999999993</v>
      </c>
      <c r="H367" s="112"/>
      <c r="I367" s="112"/>
      <c r="J367" s="112"/>
      <c r="K367" s="112"/>
      <c r="L367" s="112"/>
      <c r="M367" s="112"/>
    </row>
    <row r="368" spans="2:13">
      <c r="B368" s="113">
        <v>1.1752</v>
      </c>
      <c r="C368" s="113">
        <v>2906.1</v>
      </c>
      <c r="D368" s="114">
        <v>1.3222</v>
      </c>
      <c r="E368" s="113">
        <v>4362.0999999999995</v>
      </c>
      <c r="F368" s="113">
        <v>1.1832</v>
      </c>
      <c r="G368" s="113">
        <v>4927.1000000000004</v>
      </c>
      <c r="H368" s="112"/>
      <c r="I368" s="112"/>
      <c r="J368" s="112"/>
      <c r="K368" s="112"/>
      <c r="L368" s="112"/>
      <c r="M368" s="112"/>
    </row>
    <row r="369" spans="2:13">
      <c r="B369" s="113">
        <v>1.1783999999999999</v>
      </c>
      <c r="C369" s="113">
        <v>2920.2</v>
      </c>
      <c r="D369" s="114">
        <v>1.3255999999999999</v>
      </c>
      <c r="E369" s="113">
        <v>4409.7999999999993</v>
      </c>
      <c r="F369" s="113">
        <v>1.1860999999999999</v>
      </c>
      <c r="G369" s="113">
        <v>4973.8</v>
      </c>
      <c r="H369" s="112"/>
      <c r="I369" s="112"/>
      <c r="J369" s="112"/>
      <c r="K369" s="112"/>
      <c r="L369" s="112"/>
      <c r="M369" s="112"/>
    </row>
    <row r="370" spans="2:13">
      <c r="B370" s="113">
        <v>1.1818</v>
      </c>
      <c r="C370" s="113">
        <v>2909.8</v>
      </c>
      <c r="D370" s="114">
        <v>1.3290999999999999</v>
      </c>
      <c r="E370" s="113">
        <v>4444</v>
      </c>
      <c r="F370" s="113">
        <v>1.1891</v>
      </c>
      <c r="G370" s="113">
        <v>5018</v>
      </c>
      <c r="H370" s="112"/>
      <c r="I370" s="112"/>
      <c r="J370" s="112"/>
      <c r="K370" s="112"/>
      <c r="L370" s="112"/>
      <c r="M370" s="112"/>
    </row>
    <row r="371" spans="2:13">
      <c r="B371" s="113">
        <v>1.1849000000000001</v>
      </c>
      <c r="C371" s="113">
        <v>2933.1</v>
      </c>
      <c r="D371" s="114">
        <v>1.3327</v>
      </c>
      <c r="E371" s="113">
        <v>4469.7</v>
      </c>
      <c r="F371" s="113">
        <v>1.1922999999999999</v>
      </c>
      <c r="G371" s="113">
        <v>5042.9000000000005</v>
      </c>
      <c r="H371" s="112"/>
      <c r="I371" s="112"/>
      <c r="J371" s="112"/>
      <c r="K371" s="112"/>
      <c r="L371" s="112"/>
      <c r="M371" s="112"/>
    </row>
    <row r="372" spans="2:13">
      <c r="B372" s="113">
        <v>1.1879</v>
      </c>
      <c r="C372" s="113">
        <v>2964.6</v>
      </c>
      <c r="D372" s="114">
        <v>1.3359000000000001</v>
      </c>
      <c r="E372" s="113">
        <v>4531.7999999999993</v>
      </c>
      <c r="F372" s="113">
        <v>1.1953</v>
      </c>
      <c r="G372" s="113">
        <v>5090.2000000000007</v>
      </c>
      <c r="H372" s="112"/>
      <c r="I372" s="112"/>
      <c r="J372" s="112"/>
      <c r="K372" s="112"/>
      <c r="L372" s="112"/>
      <c r="M372" s="112"/>
    </row>
    <row r="373" spans="2:13">
      <c r="B373" s="113">
        <v>1.1911</v>
      </c>
      <c r="C373" s="113">
        <v>2982.2000000000003</v>
      </c>
      <c r="D373" s="114">
        <v>1.3396999999999999</v>
      </c>
      <c r="E373" s="113">
        <v>4529.7</v>
      </c>
      <c r="F373" s="113">
        <v>1.1980999999999999</v>
      </c>
      <c r="G373" s="113">
        <v>5158.1000000000004</v>
      </c>
      <c r="H373" s="112"/>
      <c r="I373" s="112"/>
      <c r="J373" s="112"/>
      <c r="K373" s="112"/>
      <c r="L373" s="112"/>
      <c r="M373" s="112"/>
    </row>
    <row r="374" spans="2:13">
      <c r="B374" s="113">
        <v>1.1942999999999999</v>
      </c>
      <c r="C374" s="113">
        <v>2999.4</v>
      </c>
      <c r="D374" s="114">
        <v>1.3435999999999999</v>
      </c>
      <c r="E374" s="113">
        <v>4514.1000000000004</v>
      </c>
      <c r="F374" s="113">
        <v>1.2013</v>
      </c>
      <c r="G374" s="113">
        <v>5181.8999999999996</v>
      </c>
      <c r="H374" s="112"/>
      <c r="I374" s="112"/>
      <c r="J374" s="112"/>
      <c r="K374" s="112"/>
      <c r="L374" s="112"/>
      <c r="M374" s="112"/>
    </row>
    <row r="375" spans="2:13">
      <c r="B375" s="113">
        <v>1.1977</v>
      </c>
      <c r="C375" s="113">
        <v>2997.7</v>
      </c>
      <c r="D375" s="114">
        <v>1.3472</v>
      </c>
      <c r="E375" s="113">
        <v>4528.7</v>
      </c>
      <c r="F375" s="113">
        <v>1.2048000000000001</v>
      </c>
      <c r="G375" s="113">
        <v>5183.7</v>
      </c>
      <c r="H375" s="112"/>
      <c r="I375" s="112"/>
      <c r="J375" s="112"/>
      <c r="K375" s="112"/>
      <c r="L375" s="112"/>
      <c r="M375" s="112"/>
    </row>
    <row r="376" spans="2:13">
      <c r="B376" s="113">
        <v>1.2007000000000001</v>
      </c>
      <c r="C376" s="113">
        <v>3027.2000000000003</v>
      </c>
      <c r="D376" s="114">
        <v>1.3509</v>
      </c>
      <c r="E376" s="113">
        <v>4529.0999999999995</v>
      </c>
      <c r="F376" s="113">
        <v>1.2081</v>
      </c>
      <c r="G376" s="113">
        <v>5189.8999999999996</v>
      </c>
      <c r="H376" s="112"/>
      <c r="I376" s="112"/>
      <c r="J376" s="112"/>
      <c r="K376" s="112"/>
      <c r="L376" s="112"/>
      <c r="M376" s="112"/>
    </row>
    <row r="377" spans="2:13">
      <c r="B377" s="113">
        <v>1.2039</v>
      </c>
      <c r="C377" s="113">
        <v>3039</v>
      </c>
      <c r="D377" s="114">
        <v>1.3545</v>
      </c>
      <c r="E377" s="113">
        <v>4551.2</v>
      </c>
      <c r="F377" s="113">
        <v>1.2113</v>
      </c>
      <c r="G377" s="113">
        <v>5224</v>
      </c>
      <c r="H377" s="112"/>
      <c r="I377" s="112"/>
      <c r="J377" s="112"/>
      <c r="K377" s="112"/>
      <c r="L377" s="112"/>
      <c r="M377" s="112"/>
    </row>
    <row r="378" spans="2:13">
      <c r="B378" s="113">
        <v>1.2072000000000001</v>
      </c>
      <c r="C378" s="113">
        <v>3036.9</v>
      </c>
      <c r="D378" s="114">
        <v>1.3576999999999999</v>
      </c>
      <c r="E378" s="113">
        <v>4605.1000000000004</v>
      </c>
      <c r="F378" s="113">
        <v>1.2148000000000001</v>
      </c>
      <c r="G378" s="113">
        <v>5209.3999999999996</v>
      </c>
      <c r="H378" s="112"/>
      <c r="I378" s="112"/>
      <c r="J378" s="112"/>
      <c r="K378" s="112"/>
      <c r="L378" s="112"/>
      <c r="M378" s="112"/>
    </row>
    <row r="379" spans="2:13">
      <c r="B379" s="113">
        <v>1.2103999999999999</v>
      </c>
      <c r="C379" s="113">
        <v>3049.7000000000003</v>
      </c>
      <c r="D379" s="114">
        <v>1.3612</v>
      </c>
      <c r="E379" s="113">
        <v>4627</v>
      </c>
      <c r="F379" s="113">
        <v>1.2181</v>
      </c>
      <c r="G379" s="113">
        <v>5228.5</v>
      </c>
      <c r="H379" s="112"/>
      <c r="I379" s="112"/>
      <c r="J379" s="112"/>
      <c r="K379" s="112"/>
      <c r="L379" s="112"/>
      <c r="M379" s="112"/>
    </row>
    <row r="380" spans="2:13">
      <c r="B380" s="113">
        <v>1.2139</v>
      </c>
      <c r="C380" s="113">
        <v>3031.8999999999996</v>
      </c>
      <c r="D380" s="114">
        <v>1.3649</v>
      </c>
      <c r="E380" s="113">
        <v>4640.9000000000005</v>
      </c>
      <c r="F380" s="113">
        <v>1.2212000000000001</v>
      </c>
      <c r="G380" s="113">
        <v>5253.0999999999995</v>
      </c>
      <c r="H380" s="112"/>
      <c r="I380" s="112"/>
      <c r="J380" s="112"/>
      <c r="K380" s="112"/>
      <c r="L380" s="112"/>
      <c r="M380" s="112"/>
    </row>
    <row r="381" spans="2:13">
      <c r="B381" s="113">
        <v>1.2173</v>
      </c>
      <c r="C381" s="113">
        <v>3025.9</v>
      </c>
      <c r="D381" s="114">
        <v>1.3684000000000001</v>
      </c>
      <c r="E381" s="113">
        <v>4665</v>
      </c>
      <c r="F381" s="113">
        <v>1.2242</v>
      </c>
      <c r="G381" s="113">
        <v>5289.7</v>
      </c>
      <c r="H381" s="112"/>
      <c r="I381" s="112"/>
      <c r="J381" s="112"/>
      <c r="K381" s="112"/>
      <c r="L381" s="112"/>
      <c r="M381" s="112"/>
    </row>
    <row r="382" spans="2:13">
      <c r="B382" s="113">
        <v>1.2203999999999999</v>
      </c>
      <c r="C382" s="113">
        <v>3050.3</v>
      </c>
      <c r="D382" s="114">
        <v>1.3720000000000001</v>
      </c>
      <c r="E382" s="113">
        <v>4686</v>
      </c>
      <c r="F382" s="113">
        <v>1.2270000000000001</v>
      </c>
      <c r="G382" s="113">
        <v>5348.0999999999995</v>
      </c>
      <c r="H382" s="112"/>
      <c r="I382" s="112"/>
      <c r="J382" s="112"/>
      <c r="K382" s="112"/>
      <c r="L382" s="112"/>
      <c r="M382" s="112"/>
    </row>
    <row r="383" spans="2:13">
      <c r="B383" s="113">
        <v>1.2233000000000001</v>
      </c>
      <c r="C383" s="113">
        <v>3093.1000000000004</v>
      </c>
      <c r="D383" s="114">
        <v>1.3755999999999999</v>
      </c>
      <c r="E383" s="113">
        <v>4701.5</v>
      </c>
      <c r="F383" s="113">
        <v>1.2297</v>
      </c>
      <c r="G383" s="113">
        <v>5417.4</v>
      </c>
      <c r="H383" s="112"/>
      <c r="I383" s="112"/>
      <c r="J383" s="112"/>
      <c r="K383" s="112"/>
      <c r="L383" s="112"/>
      <c r="M383" s="112"/>
    </row>
    <row r="384" spans="2:13">
      <c r="B384" s="113">
        <v>1.2264999999999999</v>
      </c>
      <c r="C384" s="113">
        <v>3105.2</v>
      </c>
      <c r="D384" s="114">
        <v>1.3792</v>
      </c>
      <c r="E384" s="113">
        <v>4726.3999999999996</v>
      </c>
      <c r="F384" s="113">
        <v>1.2333000000000001</v>
      </c>
      <c r="G384" s="113">
        <v>5399.9</v>
      </c>
      <c r="H384" s="112"/>
      <c r="I384" s="112"/>
      <c r="J384" s="112"/>
      <c r="K384" s="112"/>
      <c r="L384" s="112"/>
      <c r="M384" s="112"/>
    </row>
    <row r="385" spans="2:13">
      <c r="B385" s="113">
        <v>1.2297</v>
      </c>
      <c r="C385" s="113">
        <v>3116.6</v>
      </c>
      <c r="D385" s="114">
        <v>1.3829</v>
      </c>
      <c r="E385" s="113">
        <v>4736.6000000000004</v>
      </c>
      <c r="F385" s="113">
        <v>1.2369000000000001</v>
      </c>
      <c r="G385" s="113">
        <v>5372.7</v>
      </c>
      <c r="H385" s="112"/>
      <c r="I385" s="112"/>
      <c r="J385" s="112"/>
      <c r="K385" s="112"/>
      <c r="L385" s="112"/>
      <c r="M385" s="112"/>
    </row>
    <row r="386" spans="2:13">
      <c r="B386" s="113">
        <v>1.2330000000000001</v>
      </c>
      <c r="C386" s="113">
        <v>3122</v>
      </c>
      <c r="D386" s="114">
        <v>1.3867</v>
      </c>
      <c r="E386" s="113">
        <v>4748.5999999999995</v>
      </c>
      <c r="F386" s="113">
        <v>1.24</v>
      </c>
      <c r="G386" s="113">
        <v>5403.9000000000005</v>
      </c>
      <c r="H386" s="112"/>
      <c r="I386" s="112"/>
      <c r="J386" s="112"/>
      <c r="K386" s="112"/>
      <c r="L386" s="112"/>
      <c r="M386" s="112"/>
    </row>
    <row r="387" spans="2:13">
      <c r="B387" s="113">
        <v>1.2362</v>
      </c>
      <c r="C387" s="113">
        <v>3140.1</v>
      </c>
      <c r="D387" s="114">
        <v>1.3903000000000001</v>
      </c>
      <c r="E387" s="113">
        <v>4776.2</v>
      </c>
      <c r="F387" s="113">
        <v>1.2431000000000001</v>
      </c>
      <c r="G387" s="113">
        <v>5438.3</v>
      </c>
      <c r="H387" s="112"/>
      <c r="I387" s="112"/>
      <c r="J387" s="112"/>
      <c r="K387" s="112"/>
      <c r="L387" s="112"/>
      <c r="M387" s="112"/>
    </row>
    <row r="388" spans="2:13">
      <c r="B388" s="113">
        <v>1.2393000000000001</v>
      </c>
      <c r="C388" s="113">
        <v>3170.3</v>
      </c>
      <c r="D388" s="114">
        <v>1.3938999999999999</v>
      </c>
      <c r="E388" s="113">
        <v>4790.3</v>
      </c>
      <c r="F388" s="113">
        <v>1.2465999999999999</v>
      </c>
      <c r="G388" s="113">
        <v>5438.4</v>
      </c>
      <c r="H388" s="112"/>
      <c r="I388" s="112"/>
      <c r="J388" s="112"/>
      <c r="K388" s="112"/>
      <c r="L388" s="112"/>
      <c r="M388" s="112"/>
    </row>
    <row r="389" spans="2:13">
      <c r="B389" s="113">
        <v>1.2424999999999999</v>
      </c>
      <c r="C389" s="113">
        <v>3180.5</v>
      </c>
      <c r="D389" s="114">
        <v>1.3976</v>
      </c>
      <c r="E389" s="113">
        <v>4800.8</v>
      </c>
      <c r="F389" s="113">
        <v>1.2497</v>
      </c>
      <c r="G389" s="113">
        <v>5473.6</v>
      </c>
      <c r="H389" s="112"/>
      <c r="I389" s="112"/>
      <c r="J389" s="112"/>
      <c r="K389" s="112"/>
      <c r="L389" s="112"/>
      <c r="M389" s="112"/>
    </row>
    <row r="390" spans="2:13">
      <c r="B390" s="113">
        <v>1.2455000000000001</v>
      </c>
      <c r="C390" s="113">
        <v>3221.4</v>
      </c>
      <c r="D390" s="114">
        <v>1.4008</v>
      </c>
      <c r="E390" s="113">
        <v>4844.8999999999996</v>
      </c>
      <c r="F390" s="113">
        <v>1.2525999999999999</v>
      </c>
      <c r="G390" s="113">
        <v>5533.2</v>
      </c>
      <c r="H390" s="112"/>
      <c r="I390" s="112"/>
      <c r="J390" s="112"/>
      <c r="K390" s="112"/>
      <c r="L390" s="112"/>
      <c r="M390" s="112"/>
    </row>
    <row r="391" spans="2:13">
      <c r="B391" s="113">
        <v>1.2484999999999999</v>
      </c>
      <c r="C391" s="113">
        <v>3258.1000000000004</v>
      </c>
      <c r="D391" s="114">
        <v>1.4043000000000001</v>
      </c>
      <c r="E391" s="113">
        <v>4866.1000000000004</v>
      </c>
      <c r="F391" s="113">
        <v>1.2558</v>
      </c>
      <c r="G391" s="113">
        <v>5554</v>
      </c>
      <c r="H391" s="112"/>
      <c r="I391" s="112"/>
      <c r="J391" s="112"/>
      <c r="K391" s="112"/>
      <c r="L391" s="112"/>
      <c r="M391" s="112"/>
    </row>
    <row r="392" spans="2:13">
      <c r="B392" s="113">
        <v>1.2521</v>
      </c>
      <c r="C392" s="113">
        <v>3232.6000000000004</v>
      </c>
      <c r="D392" s="114">
        <v>1.4079999999999999</v>
      </c>
      <c r="E392" s="113">
        <v>4880.6000000000004</v>
      </c>
      <c r="F392" s="113">
        <v>1.2585</v>
      </c>
      <c r="G392" s="113">
        <v>5629.3</v>
      </c>
      <c r="H392" s="112"/>
      <c r="I392" s="112"/>
      <c r="J392" s="112"/>
      <c r="K392" s="112"/>
      <c r="L392" s="112"/>
      <c r="M392" s="112"/>
    </row>
    <row r="393" spans="2:13">
      <c r="B393" s="113">
        <v>1.2554000000000001</v>
      </c>
      <c r="C393" s="113">
        <v>3241.5</v>
      </c>
      <c r="D393" s="114">
        <v>1.4111</v>
      </c>
      <c r="E393" s="113">
        <v>4952.6000000000004</v>
      </c>
      <c r="F393" s="113">
        <v>1.2616000000000001</v>
      </c>
      <c r="G393" s="113">
        <v>5665.3</v>
      </c>
      <c r="H393" s="112"/>
      <c r="I393" s="112"/>
      <c r="J393" s="112"/>
      <c r="K393" s="112"/>
      <c r="L393" s="112"/>
      <c r="M393" s="112"/>
    </row>
    <row r="394" spans="2:13">
      <c r="B394" s="113">
        <v>1.2585</v>
      </c>
      <c r="C394" s="113">
        <v>3265.1</v>
      </c>
      <c r="D394" s="114">
        <v>1.4148000000000001</v>
      </c>
      <c r="E394" s="113">
        <v>4959.5</v>
      </c>
      <c r="F394" s="113">
        <v>1.2648999999999999</v>
      </c>
      <c r="G394" s="113">
        <v>5674.5</v>
      </c>
      <c r="H394" s="112"/>
      <c r="I394" s="112"/>
      <c r="J394" s="112"/>
      <c r="K394" s="112"/>
      <c r="L394" s="112"/>
      <c r="M394" s="112"/>
    </row>
    <row r="395" spans="2:13">
      <c r="B395" s="113">
        <v>1.2617</v>
      </c>
      <c r="C395" s="113">
        <v>3285</v>
      </c>
      <c r="D395" s="114">
        <v>1.4188000000000001</v>
      </c>
      <c r="E395" s="113">
        <v>4944</v>
      </c>
      <c r="F395" s="113">
        <v>1.268</v>
      </c>
      <c r="G395" s="113">
        <v>5704.1</v>
      </c>
      <c r="H395" s="112"/>
      <c r="I395" s="112"/>
      <c r="J395" s="112"/>
      <c r="K395" s="112"/>
      <c r="L395" s="112"/>
      <c r="M395" s="112"/>
    </row>
    <row r="396" spans="2:13">
      <c r="B396" s="113">
        <v>1.2649999999999999</v>
      </c>
      <c r="C396" s="113">
        <v>3296.2</v>
      </c>
      <c r="D396" s="114">
        <v>1.4222999999999999</v>
      </c>
      <c r="E396" s="113">
        <v>4974.3</v>
      </c>
      <c r="F396" s="113">
        <v>1.2713000000000001</v>
      </c>
      <c r="G396" s="113">
        <v>5710.9</v>
      </c>
      <c r="H396" s="112"/>
      <c r="I396" s="112"/>
      <c r="J396" s="112"/>
      <c r="K396" s="112"/>
      <c r="L396" s="112"/>
      <c r="M396" s="112"/>
    </row>
    <row r="397" spans="2:13">
      <c r="B397" s="113">
        <v>1.2685</v>
      </c>
      <c r="C397" s="113">
        <v>3282</v>
      </c>
      <c r="D397" s="114">
        <v>1.4256</v>
      </c>
      <c r="E397" s="113">
        <v>5029.3</v>
      </c>
      <c r="F397" s="113">
        <v>1.2744</v>
      </c>
      <c r="G397" s="113">
        <v>5744.2</v>
      </c>
      <c r="H397" s="112"/>
      <c r="I397" s="112"/>
      <c r="J397" s="112"/>
      <c r="K397" s="112"/>
      <c r="L397" s="112"/>
      <c r="M397" s="112"/>
    </row>
    <row r="398" spans="2:13">
      <c r="B398" s="113">
        <v>1.2715000000000001</v>
      </c>
      <c r="C398" s="113">
        <v>3316.5</v>
      </c>
      <c r="D398" s="114">
        <v>1.4295</v>
      </c>
      <c r="E398" s="113">
        <v>5014</v>
      </c>
      <c r="F398" s="113">
        <v>1.2777000000000001</v>
      </c>
      <c r="G398" s="113">
        <v>5755.9</v>
      </c>
      <c r="H398" s="112"/>
      <c r="I398" s="112"/>
      <c r="J398" s="112"/>
      <c r="K398" s="112"/>
      <c r="L398" s="112"/>
      <c r="M398" s="112"/>
    </row>
    <row r="399" spans="2:13">
      <c r="B399" s="113">
        <v>1.2748999999999999</v>
      </c>
      <c r="C399" s="113">
        <v>3311.5</v>
      </c>
      <c r="D399" s="114">
        <v>1.4333</v>
      </c>
      <c r="E399" s="113">
        <v>5011.5999999999995</v>
      </c>
      <c r="F399" s="113">
        <v>1.2807999999999999</v>
      </c>
      <c r="G399" s="113">
        <v>5794</v>
      </c>
      <c r="H399" s="112"/>
      <c r="I399" s="112"/>
      <c r="J399" s="112"/>
      <c r="K399" s="112"/>
      <c r="L399" s="112"/>
      <c r="M399" s="112"/>
    </row>
    <row r="400" spans="2:13">
      <c r="B400" s="113">
        <v>1.278</v>
      </c>
      <c r="C400" s="113">
        <v>3339.4</v>
      </c>
      <c r="D400" s="114">
        <v>1.4365000000000001</v>
      </c>
      <c r="E400" s="113">
        <v>5075.2</v>
      </c>
      <c r="F400" s="113">
        <v>1.2839</v>
      </c>
      <c r="G400" s="113">
        <v>5829.3</v>
      </c>
      <c r="H400" s="112"/>
      <c r="I400" s="112"/>
      <c r="J400" s="112"/>
      <c r="K400" s="112"/>
      <c r="L400" s="112"/>
      <c r="M400" s="112"/>
    </row>
    <row r="401" spans="2:13">
      <c r="B401" s="113">
        <v>1.2808999999999999</v>
      </c>
      <c r="C401" s="113">
        <v>3387.1000000000004</v>
      </c>
      <c r="D401" s="114">
        <v>1.4398</v>
      </c>
      <c r="E401" s="113">
        <v>5117.6000000000004</v>
      </c>
      <c r="F401" s="113">
        <v>1.2870999999999999</v>
      </c>
      <c r="G401" s="113">
        <v>5846.7</v>
      </c>
      <c r="H401" s="112"/>
      <c r="I401" s="112"/>
      <c r="J401" s="112"/>
      <c r="K401" s="112"/>
      <c r="L401" s="112"/>
      <c r="M401" s="112"/>
    </row>
    <row r="402" spans="2:13">
      <c r="B402" s="113">
        <v>1.2841</v>
      </c>
      <c r="C402" s="113">
        <v>3395.1</v>
      </c>
      <c r="D402" s="114">
        <v>1.4434</v>
      </c>
      <c r="E402" s="113">
        <v>5143</v>
      </c>
      <c r="F402" s="113">
        <v>1.2903</v>
      </c>
      <c r="G402" s="113">
        <v>5872.3</v>
      </c>
      <c r="H402" s="112"/>
      <c r="I402" s="112"/>
      <c r="J402" s="112"/>
      <c r="K402" s="112"/>
      <c r="L402" s="112"/>
      <c r="M402" s="112"/>
    </row>
    <row r="403" spans="2:13">
      <c r="B403" s="113">
        <v>1.2875000000000001</v>
      </c>
      <c r="C403" s="113">
        <v>3386.2999999999997</v>
      </c>
      <c r="D403" s="114">
        <v>1.4471000000000001</v>
      </c>
      <c r="E403" s="113">
        <v>5146.8999999999996</v>
      </c>
      <c r="F403" s="113">
        <v>1.2931999999999999</v>
      </c>
      <c r="G403" s="113">
        <v>5928.6</v>
      </c>
      <c r="H403" s="112"/>
      <c r="I403" s="112"/>
      <c r="J403" s="112"/>
      <c r="K403" s="112"/>
      <c r="L403" s="112"/>
      <c r="M403" s="112"/>
    </row>
    <row r="404" spans="2:13">
      <c r="B404" s="113">
        <v>1.2903</v>
      </c>
      <c r="C404" s="113">
        <v>3444.4</v>
      </c>
      <c r="D404" s="114">
        <v>1.4502999999999999</v>
      </c>
      <c r="E404" s="113">
        <v>5203</v>
      </c>
      <c r="F404" s="113">
        <v>1.2967</v>
      </c>
      <c r="G404" s="113">
        <v>5922.2</v>
      </c>
      <c r="H404" s="112"/>
      <c r="I404" s="112"/>
      <c r="J404" s="112"/>
      <c r="K404" s="112"/>
      <c r="L404" s="112"/>
      <c r="M404" s="112"/>
    </row>
    <row r="405" spans="2:13">
      <c r="B405" s="113">
        <v>1.2937000000000001</v>
      </c>
      <c r="C405" s="113">
        <v>3433.1</v>
      </c>
      <c r="D405" s="114">
        <v>1.4537</v>
      </c>
      <c r="E405" s="113">
        <v>5245.5</v>
      </c>
      <c r="F405" s="113">
        <v>1.2998000000000001</v>
      </c>
      <c r="G405" s="113">
        <v>5959.6</v>
      </c>
      <c r="H405" s="112"/>
      <c r="I405" s="112"/>
      <c r="J405" s="112"/>
      <c r="K405" s="112"/>
      <c r="L405" s="112"/>
      <c r="M405" s="112"/>
    </row>
    <row r="406" spans="2:13">
      <c r="B406" s="113">
        <v>1.2969999999999999</v>
      </c>
      <c r="C406" s="113">
        <v>3430.6</v>
      </c>
      <c r="D406" s="114">
        <v>1.4576</v>
      </c>
      <c r="E406" s="113">
        <v>5232.5</v>
      </c>
      <c r="F406" s="113">
        <v>1.3029999999999999</v>
      </c>
      <c r="G406" s="113">
        <v>5985.2</v>
      </c>
      <c r="H406" s="112"/>
      <c r="I406" s="112"/>
      <c r="J406" s="112"/>
      <c r="K406" s="112"/>
      <c r="L406" s="112"/>
      <c r="M406" s="112"/>
    </row>
    <row r="407" spans="2:13">
      <c r="B407" s="113">
        <v>1.3003</v>
      </c>
      <c r="C407" s="113">
        <v>3432.6</v>
      </c>
      <c r="D407" s="114">
        <v>1.4611000000000001</v>
      </c>
      <c r="E407" s="113">
        <v>5274.3</v>
      </c>
      <c r="F407" s="113">
        <v>1.3064</v>
      </c>
      <c r="G407" s="113">
        <v>5989.6</v>
      </c>
      <c r="H407" s="112"/>
      <c r="I407" s="112"/>
      <c r="J407" s="112"/>
      <c r="K407" s="112"/>
      <c r="L407" s="112"/>
      <c r="M407" s="112"/>
    </row>
    <row r="408" spans="2:13">
      <c r="B408" s="113">
        <v>1.3035000000000001</v>
      </c>
      <c r="C408" s="113">
        <v>3446.7</v>
      </c>
      <c r="D408" s="114">
        <v>1.4648000000000001</v>
      </c>
      <c r="E408" s="113">
        <v>5294.3</v>
      </c>
      <c r="F408" s="113">
        <v>1.3095000000000001</v>
      </c>
      <c r="G408" s="113">
        <v>6024.6</v>
      </c>
      <c r="H408" s="112"/>
      <c r="I408" s="112"/>
      <c r="J408" s="112"/>
      <c r="K408" s="112"/>
      <c r="L408" s="112"/>
      <c r="M408" s="112"/>
    </row>
    <row r="409" spans="2:13">
      <c r="B409" s="113">
        <v>1.3068</v>
      </c>
      <c r="C409" s="113">
        <v>3465.7</v>
      </c>
      <c r="D409" s="114">
        <v>1.4683999999999999</v>
      </c>
      <c r="E409" s="113">
        <v>5313.2</v>
      </c>
      <c r="F409" s="113">
        <v>1.3123</v>
      </c>
      <c r="G409" s="113">
        <v>6085.5</v>
      </c>
      <c r="H409" s="112"/>
      <c r="I409" s="112"/>
      <c r="J409" s="112"/>
      <c r="K409" s="112"/>
      <c r="L409" s="112"/>
      <c r="M409" s="112"/>
    </row>
    <row r="410" spans="2:13">
      <c r="B410" s="113">
        <v>1.3099000000000001</v>
      </c>
      <c r="C410" s="113">
        <v>3496</v>
      </c>
      <c r="D410" s="114">
        <v>1.4721</v>
      </c>
      <c r="E410" s="113">
        <v>5327.5</v>
      </c>
      <c r="F410" s="113">
        <v>1.3154999999999999</v>
      </c>
      <c r="G410" s="113">
        <v>6115.4000000000005</v>
      </c>
      <c r="H410" s="112"/>
      <c r="I410" s="112"/>
      <c r="J410" s="112"/>
      <c r="K410" s="112"/>
      <c r="L410" s="112"/>
      <c r="M410" s="112"/>
    </row>
    <row r="411" spans="2:13">
      <c r="B411" s="113">
        <v>1.3132999999999999</v>
      </c>
      <c r="C411" s="113">
        <v>3489.3999999999996</v>
      </c>
      <c r="D411" s="114">
        <v>1.4755</v>
      </c>
      <c r="E411" s="113">
        <v>5381.2</v>
      </c>
      <c r="F411" s="113">
        <v>1.3188</v>
      </c>
      <c r="G411" s="113">
        <v>6134.2</v>
      </c>
      <c r="H411" s="112"/>
      <c r="I411" s="112"/>
      <c r="J411" s="112"/>
      <c r="K411" s="112"/>
      <c r="L411" s="112"/>
      <c r="M411" s="112"/>
    </row>
    <row r="412" spans="2:13">
      <c r="B412" s="113">
        <v>1.3165</v>
      </c>
      <c r="C412" s="113">
        <v>3496.9</v>
      </c>
      <c r="D412" s="114">
        <v>1.4791000000000001</v>
      </c>
      <c r="E412" s="113">
        <v>5396.5</v>
      </c>
      <c r="F412" s="113">
        <v>1.3221000000000001</v>
      </c>
      <c r="G412" s="113">
        <v>6149.0999999999995</v>
      </c>
      <c r="H412" s="112"/>
      <c r="I412" s="112"/>
      <c r="J412" s="112"/>
      <c r="K412" s="112"/>
      <c r="L412" s="112"/>
      <c r="M412" s="112"/>
    </row>
    <row r="413" spans="2:13">
      <c r="B413" s="113">
        <v>1.3197000000000001</v>
      </c>
      <c r="C413" s="113">
        <v>3505.7</v>
      </c>
      <c r="D413" s="114">
        <v>1.4827999999999999</v>
      </c>
      <c r="E413" s="113">
        <v>5411.7</v>
      </c>
      <c r="F413" s="113">
        <v>1.3255999999999999</v>
      </c>
      <c r="G413" s="113">
        <v>6143.5</v>
      </c>
      <c r="H413" s="112"/>
      <c r="I413" s="112"/>
      <c r="J413" s="112"/>
      <c r="K413" s="112"/>
      <c r="L413" s="112"/>
      <c r="M413" s="112"/>
    </row>
    <row r="414" spans="2:13">
      <c r="B414" s="113">
        <v>1.3225</v>
      </c>
      <c r="C414" s="113">
        <v>3563</v>
      </c>
      <c r="D414" s="114">
        <v>1.4862</v>
      </c>
      <c r="E414" s="113">
        <v>5446.3</v>
      </c>
      <c r="F414" s="113">
        <v>1.329</v>
      </c>
      <c r="G414" s="113">
        <v>6145.4000000000005</v>
      </c>
      <c r="H414" s="112"/>
      <c r="I414" s="112"/>
      <c r="J414" s="112"/>
      <c r="K414" s="112"/>
      <c r="L414" s="112"/>
      <c r="M414" s="112"/>
    </row>
    <row r="415" spans="2:13">
      <c r="B415" s="113">
        <v>1.3257000000000001</v>
      </c>
      <c r="C415" s="113">
        <v>3566.9</v>
      </c>
      <c r="D415" s="114">
        <v>1.4898</v>
      </c>
      <c r="E415" s="113">
        <v>5458.8</v>
      </c>
      <c r="F415" s="113">
        <v>1.3319000000000001</v>
      </c>
      <c r="G415" s="113">
        <v>6200.5</v>
      </c>
      <c r="H415" s="112"/>
      <c r="I415" s="112"/>
      <c r="J415" s="112"/>
      <c r="K415" s="112"/>
      <c r="L415" s="112"/>
      <c r="M415" s="112"/>
    </row>
    <row r="416" spans="2:13">
      <c r="B416" s="113">
        <v>1.3290999999999999</v>
      </c>
      <c r="C416" s="113">
        <v>3557.5</v>
      </c>
      <c r="D416" s="114">
        <v>1.4935</v>
      </c>
      <c r="E416" s="113">
        <v>5456.7</v>
      </c>
      <c r="F416" s="113">
        <v>1.3351</v>
      </c>
      <c r="G416" s="113">
        <v>6223.4</v>
      </c>
      <c r="H416" s="112"/>
      <c r="I416" s="112"/>
      <c r="J416" s="112"/>
      <c r="K416" s="112"/>
      <c r="L416" s="112"/>
      <c r="M416" s="112"/>
    </row>
    <row r="417" spans="2:13">
      <c r="B417" s="113">
        <v>1.3323</v>
      </c>
      <c r="C417" s="113">
        <v>3573.6</v>
      </c>
      <c r="D417" s="114">
        <v>1.4968999999999999</v>
      </c>
      <c r="E417" s="113">
        <v>5487.8</v>
      </c>
      <c r="F417" s="113">
        <v>1.3385</v>
      </c>
      <c r="G417" s="113">
        <v>6222.2999999999993</v>
      </c>
      <c r="H417" s="112"/>
      <c r="I417" s="112"/>
      <c r="J417" s="112"/>
      <c r="K417" s="112"/>
      <c r="L417" s="112"/>
      <c r="M417" s="112"/>
    </row>
    <row r="418" spans="2:13">
      <c r="B418" s="113">
        <v>1.3353999999999999</v>
      </c>
      <c r="C418" s="113">
        <v>3610.1</v>
      </c>
      <c r="D418" s="114">
        <v>1.5003</v>
      </c>
      <c r="E418" s="113">
        <v>5524.4</v>
      </c>
      <c r="F418" s="113">
        <v>1.3413999999999999</v>
      </c>
      <c r="G418" s="113">
        <v>6279.6</v>
      </c>
      <c r="H418" s="112"/>
      <c r="I418" s="112"/>
      <c r="J418" s="112"/>
      <c r="K418" s="112"/>
      <c r="L418" s="112"/>
      <c r="M418" s="112"/>
    </row>
    <row r="419" spans="2:13">
      <c r="B419" s="113">
        <v>1.3387</v>
      </c>
      <c r="C419" s="113">
        <v>3614.5</v>
      </c>
      <c r="D419" s="114">
        <v>1.5042</v>
      </c>
      <c r="E419" s="113">
        <v>5521.8</v>
      </c>
      <c r="F419" s="113">
        <v>1.3441000000000001</v>
      </c>
      <c r="G419" s="113">
        <v>6356.2000000000007</v>
      </c>
      <c r="H419" s="112"/>
      <c r="I419" s="112"/>
      <c r="J419" s="112"/>
      <c r="K419" s="112"/>
      <c r="L419" s="112"/>
      <c r="M419" s="112"/>
    </row>
    <row r="420" spans="2:13">
      <c r="B420" s="113">
        <v>1.3414999999999999</v>
      </c>
      <c r="C420" s="113">
        <v>3668</v>
      </c>
      <c r="D420" s="114">
        <v>1.508</v>
      </c>
      <c r="E420" s="113">
        <v>5527.7000000000007</v>
      </c>
      <c r="F420" s="113">
        <v>1.3472</v>
      </c>
      <c r="G420" s="113">
        <v>6396.4</v>
      </c>
      <c r="H420" s="112"/>
      <c r="I420" s="112"/>
      <c r="J420" s="112"/>
      <c r="K420" s="112"/>
      <c r="L420" s="112"/>
      <c r="M420" s="112"/>
    </row>
    <row r="421" spans="2:13">
      <c r="B421" s="113">
        <v>1.3448</v>
      </c>
      <c r="C421" s="113">
        <v>3681.8</v>
      </c>
      <c r="D421" s="114">
        <v>1.5116000000000001</v>
      </c>
      <c r="E421" s="113">
        <v>5564.7</v>
      </c>
      <c r="F421" s="113">
        <v>1.3503000000000001</v>
      </c>
      <c r="G421" s="113">
        <v>6426.8</v>
      </c>
      <c r="H421" s="112"/>
      <c r="I421" s="112"/>
      <c r="J421" s="112"/>
      <c r="K421" s="112"/>
      <c r="L421" s="112"/>
      <c r="M421" s="112"/>
    </row>
    <row r="422" spans="2:13">
      <c r="B422" s="113">
        <v>1.3485</v>
      </c>
      <c r="C422" s="113">
        <v>3650.7000000000003</v>
      </c>
      <c r="D422" s="114">
        <v>1.5154000000000001</v>
      </c>
      <c r="E422" s="113">
        <v>5579.2</v>
      </c>
      <c r="F422" s="113">
        <v>1.3532</v>
      </c>
      <c r="G422" s="113">
        <v>6482.5</v>
      </c>
      <c r="H422" s="112"/>
      <c r="I422" s="112"/>
      <c r="J422" s="112"/>
      <c r="K422" s="112"/>
      <c r="L422" s="112"/>
      <c r="M422" s="112"/>
    </row>
    <row r="423" spans="2:13">
      <c r="B423" s="113">
        <v>1.3515999999999999</v>
      </c>
      <c r="C423" s="113">
        <v>3682.3</v>
      </c>
      <c r="D423" s="114">
        <v>1.5187999999999999</v>
      </c>
      <c r="E423" s="113">
        <v>5626.8</v>
      </c>
      <c r="F423" s="113">
        <v>1.3566</v>
      </c>
      <c r="G423" s="113">
        <v>6493.2</v>
      </c>
      <c r="H423" s="112"/>
      <c r="I423" s="112"/>
      <c r="J423" s="112"/>
      <c r="K423" s="112"/>
      <c r="L423" s="112"/>
      <c r="M423" s="112"/>
    </row>
    <row r="424" spans="2:13">
      <c r="B424" s="113">
        <v>1.3548</v>
      </c>
      <c r="C424" s="113">
        <v>3711.6</v>
      </c>
      <c r="D424" s="114">
        <v>1.5222</v>
      </c>
      <c r="E424" s="113">
        <v>5660.1</v>
      </c>
      <c r="F424" s="113">
        <v>1.3599000000000001</v>
      </c>
      <c r="G424" s="113">
        <v>6496.7</v>
      </c>
      <c r="H424" s="112"/>
      <c r="I424" s="112"/>
      <c r="J424" s="112"/>
      <c r="K424" s="112"/>
      <c r="L424" s="112"/>
      <c r="M424" s="112"/>
    </row>
    <row r="425" spans="2:13">
      <c r="B425" s="113">
        <v>1.3584000000000001</v>
      </c>
      <c r="C425" s="113">
        <v>3685.2</v>
      </c>
      <c r="D425" s="114">
        <v>1.5261</v>
      </c>
      <c r="E425" s="113">
        <v>5649</v>
      </c>
      <c r="F425" s="113">
        <v>1.3633</v>
      </c>
      <c r="G425" s="113">
        <v>6496.5</v>
      </c>
      <c r="H425" s="112"/>
      <c r="I425" s="112"/>
      <c r="J425" s="112"/>
      <c r="K425" s="112"/>
      <c r="L425" s="112"/>
      <c r="M425" s="112"/>
    </row>
    <row r="426" spans="2:13">
      <c r="B426" s="113">
        <v>1.3615999999999999</v>
      </c>
      <c r="C426" s="113">
        <v>3702.5</v>
      </c>
      <c r="D426" s="114">
        <v>1.5296000000000001</v>
      </c>
      <c r="E426" s="113">
        <v>5662.5</v>
      </c>
      <c r="F426" s="113">
        <v>1.3664000000000001</v>
      </c>
      <c r="G426" s="113">
        <v>6519.9</v>
      </c>
      <c r="H426" s="112"/>
      <c r="I426" s="112"/>
      <c r="J426" s="112"/>
      <c r="K426" s="112"/>
      <c r="L426" s="112"/>
      <c r="M426" s="112"/>
    </row>
    <row r="427" spans="2:13">
      <c r="B427" s="113">
        <v>1.3646</v>
      </c>
      <c r="C427" s="113">
        <v>3728.2999999999997</v>
      </c>
      <c r="D427" s="114">
        <v>1.5329999999999999</v>
      </c>
      <c r="E427" s="113">
        <v>5699.5</v>
      </c>
      <c r="F427" s="113">
        <v>1.37</v>
      </c>
      <c r="G427" s="113">
        <v>6502.4</v>
      </c>
      <c r="H427" s="112"/>
      <c r="I427" s="112"/>
      <c r="J427" s="112"/>
      <c r="K427" s="112"/>
      <c r="L427" s="112"/>
      <c r="M427" s="112"/>
    </row>
    <row r="428" spans="2:13">
      <c r="B428" s="113">
        <v>1.3677999999999999</v>
      </c>
      <c r="C428" s="113">
        <v>3738.1000000000004</v>
      </c>
      <c r="D428" s="114">
        <v>1.5366</v>
      </c>
      <c r="E428" s="113">
        <v>5711.4000000000005</v>
      </c>
      <c r="F428" s="113">
        <v>1.3727</v>
      </c>
      <c r="G428" s="113">
        <v>6581.4000000000005</v>
      </c>
      <c r="H428" s="112"/>
      <c r="I428" s="112"/>
      <c r="J428" s="112"/>
      <c r="K428" s="112"/>
      <c r="L428" s="112"/>
      <c r="M428" s="112"/>
    </row>
    <row r="429" spans="2:13">
      <c r="B429" s="113">
        <v>1.371</v>
      </c>
      <c r="C429" s="113">
        <v>3749.8</v>
      </c>
      <c r="D429" s="114">
        <v>1.54</v>
      </c>
      <c r="E429" s="113">
        <v>5751.1</v>
      </c>
      <c r="F429" s="113">
        <v>1.3757999999999999</v>
      </c>
      <c r="G429" s="113">
        <v>6610.8</v>
      </c>
      <c r="H429" s="112"/>
      <c r="I429" s="112"/>
      <c r="J429" s="112"/>
      <c r="K429" s="112"/>
      <c r="L429" s="112"/>
      <c r="M429" s="112"/>
    </row>
    <row r="430" spans="2:13">
      <c r="B430" s="113">
        <v>1.3742000000000001</v>
      </c>
      <c r="C430" s="113">
        <v>3756</v>
      </c>
      <c r="D430" s="114">
        <v>1.5432999999999999</v>
      </c>
      <c r="E430" s="113">
        <v>5806.5</v>
      </c>
      <c r="F430" s="113">
        <v>1.3789</v>
      </c>
      <c r="G430" s="113">
        <v>6650.8</v>
      </c>
      <c r="H430" s="112"/>
      <c r="I430" s="112"/>
      <c r="J430" s="112"/>
      <c r="K430" s="112"/>
      <c r="L430" s="112"/>
      <c r="M430" s="112"/>
    </row>
    <row r="431" spans="2:13">
      <c r="B431" s="113">
        <v>1.3774</v>
      </c>
      <c r="C431" s="113">
        <v>3767.5</v>
      </c>
      <c r="D431" s="114">
        <v>1.5468</v>
      </c>
      <c r="E431" s="113">
        <v>5834.4</v>
      </c>
      <c r="F431" s="113">
        <v>1.3819999999999999</v>
      </c>
      <c r="G431" s="113">
        <v>6682.4000000000005</v>
      </c>
      <c r="H431" s="112"/>
      <c r="I431" s="112"/>
      <c r="J431" s="112"/>
      <c r="K431" s="112"/>
      <c r="L431" s="112"/>
      <c r="M431" s="112"/>
    </row>
    <row r="432" spans="2:13">
      <c r="B432" s="113">
        <v>1.3806</v>
      </c>
      <c r="C432" s="113">
        <v>3779.6</v>
      </c>
      <c r="D432" s="114">
        <v>1.5502</v>
      </c>
      <c r="E432" s="113">
        <v>5880</v>
      </c>
      <c r="F432" s="113">
        <v>1.3854</v>
      </c>
      <c r="G432" s="113">
        <v>6691.6</v>
      </c>
      <c r="H432" s="112"/>
      <c r="I432" s="112"/>
      <c r="J432" s="112"/>
      <c r="K432" s="112"/>
      <c r="L432" s="112"/>
      <c r="M432" s="112"/>
    </row>
    <row r="433" spans="2:13">
      <c r="B433" s="113">
        <v>1.3837999999999999</v>
      </c>
      <c r="C433" s="113">
        <v>3802</v>
      </c>
      <c r="D433" s="114">
        <v>1.5537000000000001</v>
      </c>
      <c r="E433" s="113">
        <v>5920.9</v>
      </c>
      <c r="F433" s="113">
        <v>1.3883000000000001</v>
      </c>
      <c r="G433" s="113">
        <v>6741.5</v>
      </c>
      <c r="H433" s="112"/>
      <c r="I433" s="112"/>
      <c r="J433" s="112"/>
      <c r="K433" s="112"/>
      <c r="L433" s="112"/>
      <c r="M433" s="112"/>
    </row>
    <row r="434" spans="2:13">
      <c r="B434" s="113">
        <v>1.3868</v>
      </c>
      <c r="C434" s="113">
        <v>3835.7999999999997</v>
      </c>
      <c r="D434" s="114">
        <v>1.5576000000000001</v>
      </c>
      <c r="E434" s="113">
        <v>5917.0999999999995</v>
      </c>
      <c r="F434" s="113">
        <v>1.3919999999999999</v>
      </c>
      <c r="G434" s="113">
        <v>6714.2</v>
      </c>
      <c r="H434" s="112"/>
      <c r="I434" s="112"/>
      <c r="J434" s="112"/>
      <c r="K434" s="112"/>
      <c r="L434" s="112"/>
      <c r="M434" s="112"/>
    </row>
    <row r="435" spans="2:13">
      <c r="B435" s="113">
        <v>1.3902000000000001</v>
      </c>
      <c r="C435" s="113">
        <v>3829.6</v>
      </c>
      <c r="D435" s="114">
        <v>1.5612999999999999</v>
      </c>
      <c r="E435" s="113">
        <v>5929.2</v>
      </c>
      <c r="F435" s="113">
        <v>1.3954</v>
      </c>
      <c r="G435" s="113">
        <v>6714.8</v>
      </c>
      <c r="H435" s="112"/>
      <c r="I435" s="112"/>
      <c r="J435" s="112"/>
      <c r="K435" s="112"/>
      <c r="L435" s="112"/>
      <c r="M435" s="112"/>
    </row>
    <row r="436" spans="2:13">
      <c r="B436" s="113">
        <v>1.3935</v>
      </c>
      <c r="C436" s="113">
        <v>3838.5</v>
      </c>
      <c r="D436" s="114">
        <v>1.5654999999999999</v>
      </c>
      <c r="E436" s="113">
        <v>5884.1</v>
      </c>
      <c r="F436" s="113">
        <v>1.3987000000000001</v>
      </c>
      <c r="G436" s="113">
        <v>6742.5</v>
      </c>
      <c r="H436" s="112"/>
      <c r="I436" s="112"/>
      <c r="J436" s="112"/>
      <c r="K436" s="112"/>
      <c r="L436" s="112"/>
      <c r="M436" s="112"/>
    </row>
    <row r="437" spans="2:13">
      <c r="B437" s="113">
        <v>1.3964000000000001</v>
      </c>
      <c r="C437" s="113">
        <v>3887.9</v>
      </c>
      <c r="D437" s="114">
        <v>1.569</v>
      </c>
      <c r="E437" s="113">
        <v>5919.9000000000005</v>
      </c>
      <c r="F437" s="113">
        <v>1.4020999999999999</v>
      </c>
      <c r="G437" s="113">
        <v>6754.5</v>
      </c>
      <c r="H437" s="112"/>
      <c r="I437" s="112"/>
      <c r="J437" s="112"/>
      <c r="K437" s="112"/>
      <c r="L437" s="112"/>
      <c r="M437" s="112"/>
    </row>
    <row r="438" spans="2:13">
      <c r="B438" s="113">
        <v>1.3997999999999999</v>
      </c>
      <c r="C438" s="113">
        <v>3875.1000000000004</v>
      </c>
      <c r="D438" s="114">
        <v>1.5727</v>
      </c>
      <c r="E438" s="113">
        <v>5926.5999999999995</v>
      </c>
      <c r="F438" s="113">
        <v>1.4053</v>
      </c>
      <c r="G438" s="113">
        <v>6776</v>
      </c>
      <c r="H438" s="112"/>
      <c r="I438" s="112"/>
      <c r="J438" s="112"/>
      <c r="K438" s="112"/>
      <c r="L438" s="112"/>
      <c r="M438" s="112"/>
    </row>
    <row r="439" spans="2:13">
      <c r="B439" s="113">
        <v>1.403</v>
      </c>
      <c r="C439" s="113">
        <v>3896.7000000000003</v>
      </c>
      <c r="D439" s="114">
        <v>1.5762</v>
      </c>
      <c r="E439" s="113">
        <v>5964.9</v>
      </c>
      <c r="F439" s="113">
        <v>1.4078999999999999</v>
      </c>
      <c r="G439" s="113">
        <v>6874.7999999999993</v>
      </c>
      <c r="H439" s="112"/>
      <c r="I439" s="112"/>
      <c r="J439" s="112"/>
      <c r="K439" s="112"/>
      <c r="L439" s="112"/>
      <c r="M439" s="112"/>
    </row>
    <row r="440" spans="2:13">
      <c r="B440" s="113">
        <v>1.4060999999999999</v>
      </c>
      <c r="C440" s="113">
        <v>3913.6000000000004</v>
      </c>
      <c r="D440" s="114">
        <v>1.5793999999999999</v>
      </c>
      <c r="E440" s="113">
        <v>6027.5</v>
      </c>
      <c r="F440" s="113">
        <v>1.4109</v>
      </c>
      <c r="G440" s="113">
        <v>6917.2</v>
      </c>
      <c r="H440" s="112"/>
      <c r="I440" s="112"/>
      <c r="J440" s="112"/>
      <c r="K440" s="112"/>
      <c r="L440" s="112"/>
      <c r="M440" s="112"/>
    </row>
    <row r="441" spans="2:13">
      <c r="B441" s="113">
        <v>1.4093</v>
      </c>
      <c r="C441" s="113">
        <v>3936.2</v>
      </c>
      <c r="D441" s="114">
        <v>1.5827</v>
      </c>
      <c r="E441" s="113">
        <v>6081.8</v>
      </c>
      <c r="F441" s="113">
        <v>1.4139999999999999</v>
      </c>
      <c r="G441" s="113">
        <v>6948.5999999999995</v>
      </c>
      <c r="H441" s="112"/>
      <c r="I441" s="112"/>
      <c r="J441" s="112"/>
      <c r="K441" s="112"/>
      <c r="L441" s="112"/>
      <c r="M441" s="112"/>
    </row>
    <row r="442" spans="2:13">
      <c r="B442" s="113">
        <v>1.4126000000000001</v>
      </c>
      <c r="C442" s="113">
        <v>3947.1</v>
      </c>
      <c r="D442" s="114">
        <v>1.5860000000000001</v>
      </c>
      <c r="E442" s="113">
        <v>6126.4000000000005</v>
      </c>
      <c r="F442" s="113">
        <v>1.4169</v>
      </c>
      <c r="G442" s="113">
        <v>7002.3</v>
      </c>
      <c r="H442" s="112"/>
      <c r="I442" s="112"/>
      <c r="J442" s="112"/>
      <c r="K442" s="112"/>
      <c r="L442" s="112"/>
      <c r="M442" s="112"/>
    </row>
    <row r="443" spans="2:13">
      <c r="B443" s="113">
        <v>1.4158999999999999</v>
      </c>
      <c r="C443" s="113">
        <v>3958.6</v>
      </c>
      <c r="D443" s="114">
        <v>1.5894999999999999</v>
      </c>
      <c r="E443" s="113">
        <v>6151.2</v>
      </c>
      <c r="F443" s="113">
        <v>1.4200999999999999</v>
      </c>
      <c r="G443" s="113">
        <v>7023.3</v>
      </c>
      <c r="H443" s="112"/>
      <c r="I443" s="112"/>
      <c r="J443" s="112"/>
      <c r="K443" s="112"/>
      <c r="L443" s="112"/>
      <c r="M443" s="112"/>
    </row>
    <row r="444" spans="2:13">
      <c r="B444" s="113">
        <v>1.4187000000000001</v>
      </c>
      <c r="C444" s="113">
        <v>4022.9</v>
      </c>
      <c r="D444" s="114">
        <v>1.5933999999999999</v>
      </c>
      <c r="E444" s="113">
        <v>6139.4000000000005</v>
      </c>
      <c r="F444" s="113">
        <v>1.4231</v>
      </c>
      <c r="G444" s="113">
        <v>7066.6</v>
      </c>
      <c r="H444" s="112"/>
      <c r="I444" s="112"/>
      <c r="J444" s="112"/>
      <c r="K444" s="112"/>
      <c r="L444" s="112"/>
      <c r="M444" s="112"/>
    </row>
    <row r="445" spans="2:13">
      <c r="B445" s="113">
        <v>1.4220999999999999</v>
      </c>
      <c r="C445" s="113">
        <v>4026.7</v>
      </c>
      <c r="D445" s="114">
        <v>1.5972999999999999</v>
      </c>
      <c r="E445" s="113">
        <v>6115.5999999999995</v>
      </c>
      <c r="F445" s="113">
        <v>1.4260999999999999</v>
      </c>
      <c r="G445" s="113">
        <v>7112.3</v>
      </c>
      <c r="H445" s="112"/>
      <c r="I445" s="112"/>
      <c r="J445" s="112"/>
      <c r="K445" s="112"/>
      <c r="L445" s="112"/>
      <c r="M445" s="112"/>
    </row>
    <row r="446" spans="2:13">
      <c r="B446" s="113">
        <v>1.4254</v>
      </c>
      <c r="C446" s="113">
        <v>4038.2</v>
      </c>
      <c r="D446" s="114">
        <v>1.6008</v>
      </c>
      <c r="E446" s="113">
        <v>6151.7</v>
      </c>
      <c r="F446" s="113">
        <v>1.4296</v>
      </c>
      <c r="G446" s="113">
        <v>7102.5999999999995</v>
      </c>
      <c r="H446" s="112"/>
      <c r="I446" s="112"/>
      <c r="J446" s="112"/>
      <c r="K446" s="112"/>
      <c r="L446" s="112"/>
      <c r="M446" s="112"/>
    </row>
    <row r="447" spans="2:13">
      <c r="B447" s="113">
        <v>1.4288000000000001</v>
      </c>
      <c r="C447" s="113">
        <v>4039.7</v>
      </c>
      <c r="D447" s="114">
        <v>1.6040000000000001</v>
      </c>
      <c r="E447" s="113">
        <v>6213.7</v>
      </c>
      <c r="F447" s="113">
        <v>1.4328000000000001</v>
      </c>
      <c r="G447" s="113">
        <v>7129.7</v>
      </c>
      <c r="H447" s="112"/>
      <c r="I447" s="112"/>
      <c r="J447" s="112"/>
      <c r="K447" s="112"/>
      <c r="L447" s="112"/>
      <c r="M447" s="112"/>
    </row>
    <row r="448" spans="2:13">
      <c r="B448" s="113">
        <v>1.4319</v>
      </c>
      <c r="C448" s="113">
        <v>4064.5</v>
      </c>
      <c r="D448" s="114">
        <v>1.6074999999999999</v>
      </c>
      <c r="E448" s="113">
        <v>6245.2</v>
      </c>
      <c r="F448" s="113">
        <v>1.4356</v>
      </c>
      <c r="G448" s="113">
        <v>7184.7000000000007</v>
      </c>
      <c r="H448" s="112"/>
      <c r="I448" s="112"/>
      <c r="J448" s="112"/>
      <c r="K448" s="112"/>
      <c r="L448" s="112"/>
      <c r="M448" s="112"/>
    </row>
    <row r="449" spans="2:13">
      <c r="B449" s="113">
        <v>1.4351</v>
      </c>
      <c r="C449" s="113">
        <v>4075.8999999999996</v>
      </c>
      <c r="D449" s="114">
        <v>1.6108</v>
      </c>
      <c r="E449" s="113">
        <v>6295</v>
      </c>
      <c r="F449" s="113">
        <v>1.4386000000000001</v>
      </c>
      <c r="G449" s="113">
        <v>7235.2</v>
      </c>
      <c r="H449" s="112"/>
      <c r="I449" s="112"/>
      <c r="J449" s="112"/>
      <c r="K449" s="112"/>
      <c r="L449" s="112"/>
      <c r="M449" s="112"/>
    </row>
    <row r="450" spans="2:13">
      <c r="B450" s="113">
        <v>1.4382999999999999</v>
      </c>
      <c r="C450" s="113">
        <v>4091.4</v>
      </c>
      <c r="D450" s="114">
        <v>1.6147</v>
      </c>
      <c r="E450" s="113">
        <v>6285</v>
      </c>
      <c r="F450" s="113">
        <v>1.4416</v>
      </c>
      <c r="G450" s="113">
        <v>7272.3</v>
      </c>
      <c r="H450" s="112"/>
      <c r="I450" s="112"/>
      <c r="J450" s="112"/>
      <c r="K450" s="112"/>
      <c r="L450" s="112"/>
      <c r="M450" s="112"/>
    </row>
    <row r="451" spans="2:13">
      <c r="B451" s="113">
        <v>1.4414</v>
      </c>
      <c r="C451" s="113">
        <v>4109.7</v>
      </c>
      <c r="D451" s="114">
        <v>1.6183000000000001</v>
      </c>
      <c r="E451" s="113">
        <v>6307.5999999999995</v>
      </c>
      <c r="F451" s="113">
        <v>1.4446000000000001</v>
      </c>
      <c r="G451" s="113">
        <v>7318.6</v>
      </c>
      <c r="H451" s="112"/>
      <c r="I451" s="112"/>
      <c r="J451" s="112"/>
      <c r="K451" s="112"/>
      <c r="L451" s="112"/>
      <c r="M451" s="112"/>
    </row>
    <row r="452" spans="2:13">
      <c r="B452" s="113">
        <v>1.4444999999999999</v>
      </c>
      <c r="C452" s="113">
        <v>4125.6000000000004</v>
      </c>
      <c r="D452" s="114">
        <v>1.6216999999999999</v>
      </c>
      <c r="E452" s="113">
        <v>6344.5999999999995</v>
      </c>
      <c r="F452" s="113">
        <v>1.4479</v>
      </c>
      <c r="G452" s="113">
        <v>7336.5999999999995</v>
      </c>
      <c r="H452" s="112"/>
      <c r="I452" s="112"/>
      <c r="J452" s="112"/>
      <c r="K452" s="112"/>
      <c r="L452" s="112"/>
      <c r="M452" s="112"/>
    </row>
    <row r="453" spans="2:13">
      <c r="B453" s="113">
        <v>1.4476</v>
      </c>
      <c r="C453" s="113">
        <v>4143.6000000000004</v>
      </c>
      <c r="D453" s="114">
        <v>1.6253</v>
      </c>
      <c r="E453" s="113">
        <v>6357.7000000000007</v>
      </c>
      <c r="F453" s="113">
        <v>1.4513</v>
      </c>
      <c r="G453" s="113">
        <v>7348.8</v>
      </c>
      <c r="H453" s="112"/>
      <c r="I453" s="112"/>
      <c r="J453" s="112"/>
      <c r="K453" s="112"/>
      <c r="L453" s="112"/>
      <c r="M453" s="112"/>
    </row>
    <row r="454" spans="2:13">
      <c r="B454" s="113">
        <v>1.4509000000000001</v>
      </c>
      <c r="C454" s="113">
        <v>4144.3999999999996</v>
      </c>
      <c r="D454" s="114">
        <v>1.629</v>
      </c>
      <c r="E454" s="113">
        <v>6363.3</v>
      </c>
      <c r="F454" s="113">
        <v>1.4548000000000001</v>
      </c>
      <c r="G454" s="113">
        <v>7351.3</v>
      </c>
      <c r="H454" s="112"/>
      <c r="I454" s="112"/>
      <c r="J454" s="112"/>
      <c r="K454" s="112"/>
      <c r="L454" s="112"/>
      <c r="M454" s="112"/>
    </row>
    <row r="455" spans="2:13">
      <c r="B455" s="113">
        <v>1.454</v>
      </c>
      <c r="C455" s="113">
        <v>4157.7</v>
      </c>
      <c r="D455" s="114">
        <v>1.6325000000000001</v>
      </c>
      <c r="E455" s="113">
        <v>6396.0999999999995</v>
      </c>
      <c r="F455" s="113">
        <v>1.458</v>
      </c>
      <c r="G455" s="113">
        <v>7369.7999999999993</v>
      </c>
      <c r="H455" s="112"/>
      <c r="I455" s="112"/>
      <c r="J455" s="112"/>
      <c r="K455" s="112"/>
      <c r="L455" s="112"/>
      <c r="M455" s="112"/>
    </row>
    <row r="456" spans="2:13">
      <c r="B456" s="113">
        <v>1.4574</v>
      </c>
      <c r="C456" s="113">
        <v>4156.7</v>
      </c>
      <c r="D456" s="114">
        <v>1.6358999999999999</v>
      </c>
      <c r="E456" s="113">
        <v>6436.5</v>
      </c>
      <c r="F456" s="113">
        <v>1.4610000000000001</v>
      </c>
      <c r="G456" s="113">
        <v>7425</v>
      </c>
      <c r="H456" s="112"/>
      <c r="I456" s="112"/>
      <c r="J456" s="112"/>
      <c r="K456" s="112"/>
      <c r="L456" s="112"/>
      <c r="M456" s="112"/>
    </row>
    <row r="457" spans="2:13">
      <c r="B457" s="113">
        <v>1.4604999999999999</v>
      </c>
      <c r="C457" s="113">
        <v>4187.1000000000004</v>
      </c>
      <c r="D457" s="114">
        <v>1.6395</v>
      </c>
      <c r="E457" s="113">
        <v>6449.5</v>
      </c>
      <c r="F457" s="113">
        <v>1.464</v>
      </c>
      <c r="G457" s="113">
        <v>7464.2</v>
      </c>
      <c r="H457" s="112"/>
      <c r="I457" s="112"/>
      <c r="J457" s="112"/>
      <c r="K457" s="112"/>
      <c r="L457" s="112"/>
      <c r="M457" s="112"/>
    </row>
    <row r="458" spans="2:13">
      <c r="B458" s="113">
        <v>1.464</v>
      </c>
      <c r="C458" s="113">
        <v>4167.3</v>
      </c>
      <c r="D458" s="114">
        <v>1.6431</v>
      </c>
      <c r="E458" s="113">
        <v>6465.9000000000005</v>
      </c>
      <c r="F458" s="113">
        <v>1.4669000000000001</v>
      </c>
      <c r="G458" s="113">
        <v>7510.7999999999993</v>
      </c>
      <c r="H458" s="112"/>
      <c r="I458" s="112"/>
      <c r="J458" s="112"/>
      <c r="K458" s="112"/>
      <c r="L458" s="112"/>
      <c r="M458" s="112"/>
    </row>
    <row r="459" spans="2:13">
      <c r="B459" s="113">
        <v>1.4671000000000001</v>
      </c>
      <c r="C459" s="113">
        <v>4194.5</v>
      </c>
      <c r="D459" s="114">
        <v>1.6469</v>
      </c>
      <c r="E459" s="113">
        <v>6472.2</v>
      </c>
      <c r="F459" s="113">
        <v>1.4699</v>
      </c>
      <c r="G459" s="113">
        <v>7554.2</v>
      </c>
      <c r="H459" s="112"/>
      <c r="I459" s="112"/>
      <c r="J459" s="112"/>
      <c r="K459" s="112"/>
      <c r="L459" s="112"/>
      <c r="M459" s="112"/>
    </row>
    <row r="460" spans="2:13">
      <c r="B460" s="113">
        <v>1.4702999999999999</v>
      </c>
      <c r="C460" s="113">
        <v>4223</v>
      </c>
      <c r="D460" s="114">
        <v>1.6504000000000001</v>
      </c>
      <c r="E460" s="113">
        <v>6516</v>
      </c>
      <c r="F460" s="113">
        <v>1.4729000000000001</v>
      </c>
      <c r="G460" s="113">
        <v>7601.7</v>
      </c>
      <c r="H460" s="112"/>
      <c r="I460" s="112"/>
      <c r="J460" s="112"/>
      <c r="K460" s="112"/>
      <c r="L460" s="112"/>
      <c r="M460" s="112"/>
    </row>
    <row r="461" spans="2:13">
      <c r="B461" s="113">
        <v>1.4736</v>
      </c>
      <c r="C461" s="113">
        <v>4235.1000000000004</v>
      </c>
      <c r="D461" s="114">
        <v>1.6536999999999999</v>
      </c>
      <c r="E461" s="113">
        <v>6570</v>
      </c>
      <c r="F461" s="113">
        <v>1.4762</v>
      </c>
      <c r="G461" s="113">
        <v>7619.5</v>
      </c>
      <c r="H461" s="112"/>
      <c r="I461" s="112"/>
      <c r="J461" s="112"/>
      <c r="K461" s="112"/>
      <c r="L461" s="112"/>
      <c r="M461" s="112"/>
    </row>
    <row r="462" spans="2:13">
      <c r="B462" s="113">
        <v>1.4769000000000001</v>
      </c>
      <c r="C462" s="113">
        <v>4241.6000000000004</v>
      </c>
      <c r="D462" s="114">
        <v>1.6575</v>
      </c>
      <c r="E462" s="113">
        <v>6576.2</v>
      </c>
      <c r="F462" s="113">
        <v>1.4790000000000001</v>
      </c>
      <c r="G462" s="113">
        <v>7694.6</v>
      </c>
      <c r="H462" s="112"/>
      <c r="I462" s="112"/>
      <c r="J462" s="112"/>
      <c r="K462" s="112"/>
      <c r="L462" s="112"/>
      <c r="M462" s="112"/>
    </row>
    <row r="463" spans="2:13">
      <c r="B463" s="113">
        <v>1.48</v>
      </c>
      <c r="C463" s="113">
        <v>4271.2000000000007</v>
      </c>
      <c r="D463" s="114">
        <v>1.6611</v>
      </c>
      <c r="E463" s="113">
        <v>6597.7</v>
      </c>
      <c r="F463" s="113">
        <v>1.4823999999999999</v>
      </c>
      <c r="G463" s="113">
        <v>7706.5999999999995</v>
      </c>
      <c r="H463" s="112"/>
      <c r="I463" s="112"/>
      <c r="J463" s="112"/>
      <c r="K463" s="112"/>
      <c r="L463" s="112"/>
      <c r="M463" s="112"/>
    </row>
    <row r="464" spans="2:13">
      <c r="B464" s="113">
        <v>1.4831000000000001</v>
      </c>
      <c r="C464" s="113">
        <v>4296.5</v>
      </c>
      <c r="D464" s="114">
        <v>1.6648000000000001</v>
      </c>
      <c r="E464" s="113">
        <v>6603</v>
      </c>
      <c r="F464" s="113">
        <v>1.4857</v>
      </c>
      <c r="G464" s="113">
        <v>7726.4</v>
      </c>
      <c r="H464" s="112"/>
      <c r="I464" s="112"/>
      <c r="J464" s="112"/>
      <c r="K464" s="112"/>
      <c r="L464" s="112"/>
      <c r="M464" s="112"/>
    </row>
    <row r="465" spans="2:13">
      <c r="B465" s="113">
        <v>1.4863999999999999</v>
      </c>
      <c r="C465" s="113">
        <v>4300.7</v>
      </c>
      <c r="D465" s="114">
        <v>1.6685000000000001</v>
      </c>
      <c r="E465" s="113">
        <v>6612.0999999999995</v>
      </c>
      <c r="F465" s="113">
        <v>1.4890000000000001</v>
      </c>
      <c r="G465" s="113">
        <v>7748.2</v>
      </c>
      <c r="H465" s="112"/>
      <c r="I465" s="112"/>
      <c r="J465" s="112"/>
      <c r="K465" s="112"/>
      <c r="L465" s="112"/>
      <c r="M465" s="112"/>
    </row>
    <row r="466" spans="2:13">
      <c r="B466" s="113">
        <v>1.4893000000000001</v>
      </c>
      <c r="C466" s="113">
        <v>4339.2</v>
      </c>
      <c r="D466" s="114">
        <v>1.6718999999999999</v>
      </c>
      <c r="E466" s="113">
        <v>6652.8</v>
      </c>
      <c r="F466" s="113">
        <v>1.4923</v>
      </c>
      <c r="G466" s="113">
        <v>7757.9000000000005</v>
      </c>
      <c r="H466" s="112"/>
      <c r="I466" s="112"/>
      <c r="J466" s="112"/>
      <c r="K466" s="112"/>
      <c r="L466" s="112"/>
      <c r="M466" s="112"/>
    </row>
    <row r="467" spans="2:13">
      <c r="B467" s="113">
        <v>1.4923999999999999</v>
      </c>
      <c r="C467" s="113">
        <v>4364.7</v>
      </c>
      <c r="D467" s="114">
        <v>1.6752</v>
      </c>
      <c r="E467" s="113">
        <v>6692.5</v>
      </c>
      <c r="F467" s="113">
        <v>1.4953000000000001</v>
      </c>
      <c r="G467" s="113">
        <v>7807.5</v>
      </c>
      <c r="H467" s="112"/>
      <c r="I467" s="112"/>
      <c r="J467" s="112"/>
      <c r="K467" s="112"/>
      <c r="L467" s="112"/>
      <c r="M467" s="112"/>
    </row>
    <row r="468" spans="2:13">
      <c r="B468" s="113">
        <v>1.4955000000000001</v>
      </c>
      <c r="C468" s="113">
        <v>4379.4000000000005</v>
      </c>
      <c r="D468" s="114">
        <v>1.6785000000000001</v>
      </c>
      <c r="E468" s="113">
        <v>6747.5</v>
      </c>
      <c r="F468" s="113">
        <v>1.4983</v>
      </c>
      <c r="G468" s="113">
        <v>7851.5</v>
      </c>
      <c r="H468" s="112"/>
      <c r="I468" s="112"/>
      <c r="J468" s="112"/>
      <c r="K468" s="112"/>
      <c r="L468" s="112"/>
      <c r="M468" s="112"/>
    </row>
    <row r="469" spans="2:13">
      <c r="B469" s="113">
        <v>1.4987999999999999</v>
      </c>
      <c r="C469" s="113">
        <v>4379.4000000000005</v>
      </c>
      <c r="D469" s="114">
        <v>1.6820999999999999</v>
      </c>
      <c r="E469" s="113">
        <v>6765</v>
      </c>
      <c r="F469" s="113">
        <v>1.5013000000000001</v>
      </c>
      <c r="G469" s="113">
        <v>7894.7000000000007</v>
      </c>
      <c r="H469" s="112"/>
      <c r="I469" s="112"/>
      <c r="J469" s="112"/>
      <c r="K469" s="112"/>
      <c r="L469" s="112"/>
      <c r="M469" s="112"/>
    </row>
    <row r="470" spans="2:13">
      <c r="B470" s="113">
        <v>1.502</v>
      </c>
      <c r="C470" s="113">
        <v>4392.8999999999996</v>
      </c>
      <c r="D470" s="114">
        <v>1.6853</v>
      </c>
      <c r="E470" s="113">
        <v>6819.9</v>
      </c>
      <c r="F470" s="113">
        <v>1.5041</v>
      </c>
      <c r="G470" s="113">
        <v>7950.4000000000005</v>
      </c>
      <c r="H470" s="112"/>
      <c r="I470" s="112"/>
      <c r="J470" s="112"/>
      <c r="K470" s="112"/>
      <c r="L470" s="112"/>
      <c r="M470" s="112"/>
    </row>
    <row r="471" spans="2:13">
      <c r="B471" s="113">
        <v>1.5048999999999999</v>
      </c>
      <c r="C471" s="113">
        <v>4444.8999999999996</v>
      </c>
      <c r="D471" s="114">
        <v>1.6888000000000001</v>
      </c>
      <c r="E471" s="113">
        <v>6854.2</v>
      </c>
      <c r="F471" s="113">
        <v>1.5068999999999999</v>
      </c>
      <c r="G471" s="113">
        <v>8009.1</v>
      </c>
      <c r="H471" s="112"/>
      <c r="I471" s="112"/>
      <c r="J471" s="112"/>
      <c r="K471" s="112"/>
      <c r="L471" s="112"/>
      <c r="M471" s="112"/>
    </row>
    <row r="472" spans="2:13">
      <c r="B472" s="113">
        <v>1.5083</v>
      </c>
      <c r="C472" s="113">
        <v>4445</v>
      </c>
      <c r="D472" s="114">
        <v>1.6923999999999999</v>
      </c>
      <c r="E472" s="113">
        <v>6883.9</v>
      </c>
      <c r="F472" s="113">
        <v>1.51</v>
      </c>
      <c r="G472" s="113">
        <v>8027.7</v>
      </c>
      <c r="H472" s="112"/>
      <c r="I472" s="112"/>
      <c r="J472" s="112"/>
      <c r="K472" s="112"/>
      <c r="L472" s="112"/>
      <c r="M472" s="112"/>
    </row>
    <row r="473" spans="2:13">
      <c r="B473" s="113">
        <v>1.5117</v>
      </c>
      <c r="C473" s="113">
        <v>4443.2</v>
      </c>
      <c r="D473" s="114">
        <v>1.6961999999999999</v>
      </c>
      <c r="E473" s="113">
        <v>6878.8</v>
      </c>
      <c r="F473" s="113">
        <v>1.5135000000000001</v>
      </c>
      <c r="G473" s="113">
        <v>8023.1999999999989</v>
      </c>
      <c r="H473" s="112"/>
      <c r="I473" s="112"/>
      <c r="J473" s="112"/>
      <c r="K473" s="112"/>
      <c r="L473" s="112"/>
      <c r="M473" s="112"/>
    </row>
    <row r="474" spans="2:13">
      <c r="B474" s="113">
        <v>1.5153000000000001</v>
      </c>
      <c r="C474" s="113">
        <v>4422.7999999999993</v>
      </c>
      <c r="D474" s="114">
        <v>1.7000999999999999</v>
      </c>
      <c r="E474" s="113">
        <v>6875.5</v>
      </c>
      <c r="F474" s="113">
        <v>1.5166999999999999</v>
      </c>
      <c r="G474" s="113">
        <v>8045</v>
      </c>
      <c r="H474" s="112"/>
      <c r="I474" s="112"/>
      <c r="J474" s="112"/>
      <c r="K474" s="112"/>
      <c r="L474" s="112"/>
      <c r="M474" s="112"/>
    </row>
    <row r="475" spans="2:13">
      <c r="B475" s="113">
        <v>1.5185</v>
      </c>
      <c r="C475" s="113">
        <v>4435.9000000000005</v>
      </c>
      <c r="D475" s="114">
        <v>1.7035</v>
      </c>
      <c r="E475" s="113">
        <v>6914.5</v>
      </c>
      <c r="F475" s="113">
        <v>1.5199</v>
      </c>
      <c r="G475" s="113">
        <v>8070.6</v>
      </c>
      <c r="H475" s="112"/>
      <c r="I475" s="112"/>
      <c r="J475" s="112"/>
      <c r="K475" s="112"/>
      <c r="L475" s="112"/>
      <c r="M475" s="112"/>
    </row>
    <row r="476" spans="2:13">
      <c r="B476" s="113">
        <v>1.5213000000000001</v>
      </c>
      <c r="C476" s="113">
        <v>4493.8999999999996</v>
      </c>
      <c r="D476" s="114">
        <v>1.7070000000000001</v>
      </c>
      <c r="E476" s="113">
        <v>6932</v>
      </c>
      <c r="F476" s="113">
        <v>1.5230999999999999</v>
      </c>
      <c r="G476" s="113">
        <v>8100.7999999999993</v>
      </c>
      <c r="H476" s="112"/>
      <c r="I476" s="112"/>
      <c r="J476" s="112"/>
      <c r="K476" s="112"/>
      <c r="L476" s="112"/>
      <c r="M476" s="112"/>
    </row>
    <row r="477" spans="2:13">
      <c r="B477" s="113">
        <v>1.5246999999999999</v>
      </c>
      <c r="C477" s="113">
        <v>4487.7</v>
      </c>
      <c r="D477" s="114">
        <v>1.7103999999999999</v>
      </c>
      <c r="E477" s="113">
        <v>6956.4000000000005</v>
      </c>
      <c r="F477" s="113">
        <v>1.5261</v>
      </c>
      <c r="G477" s="113">
        <v>8150.6</v>
      </c>
      <c r="H477" s="112"/>
      <c r="I477" s="112"/>
      <c r="J477" s="112"/>
      <c r="K477" s="112"/>
      <c r="L477" s="112"/>
      <c r="M477" s="112"/>
    </row>
    <row r="478" spans="2:13">
      <c r="B478" s="113">
        <v>1.5279</v>
      </c>
      <c r="C478" s="113">
        <v>4504.9000000000005</v>
      </c>
      <c r="D478" s="114">
        <v>1.7136</v>
      </c>
      <c r="E478" s="113">
        <v>7006.1</v>
      </c>
      <c r="F478" s="113">
        <v>1.5291999999999999</v>
      </c>
      <c r="G478" s="113">
        <v>8193.9</v>
      </c>
      <c r="H478" s="112"/>
      <c r="I478" s="112"/>
      <c r="J478" s="112"/>
      <c r="K478" s="112"/>
      <c r="L478" s="112"/>
      <c r="M478" s="112"/>
    </row>
    <row r="479" spans="2:13">
      <c r="B479" s="113">
        <v>1.5309999999999999</v>
      </c>
      <c r="C479" s="113">
        <v>4530.8999999999996</v>
      </c>
      <c r="D479" s="114">
        <v>1.7171000000000001</v>
      </c>
      <c r="E479" s="113">
        <v>7039.2</v>
      </c>
      <c r="F479" s="113">
        <v>1.5323</v>
      </c>
      <c r="G479" s="113">
        <v>8229</v>
      </c>
      <c r="H479" s="112"/>
      <c r="I479" s="112"/>
      <c r="J479" s="112"/>
      <c r="K479" s="112"/>
      <c r="L479" s="112"/>
      <c r="M479" s="112"/>
    </row>
    <row r="480" spans="2:13">
      <c r="B480" s="113">
        <v>1.5339</v>
      </c>
      <c r="C480" s="113">
        <v>4568.9000000000005</v>
      </c>
      <c r="D480" s="114">
        <v>1.7203999999999999</v>
      </c>
      <c r="E480" s="113">
        <v>7081.5999999999995</v>
      </c>
      <c r="F480" s="113">
        <v>1.5354000000000001</v>
      </c>
      <c r="G480" s="113">
        <v>8273.6</v>
      </c>
      <c r="H480" s="112"/>
      <c r="I480" s="112"/>
      <c r="J480" s="112"/>
      <c r="K480" s="112"/>
      <c r="L480" s="112"/>
      <c r="M480" s="112"/>
    </row>
    <row r="481" spans="2:13">
      <c r="B481" s="113">
        <v>1.5374000000000001</v>
      </c>
      <c r="C481" s="113">
        <v>4555.7</v>
      </c>
      <c r="D481" s="114">
        <v>1.7237</v>
      </c>
      <c r="E481" s="113">
        <v>7149.6</v>
      </c>
      <c r="F481" s="113">
        <v>1.5385</v>
      </c>
      <c r="G481" s="113">
        <v>8307.2999999999993</v>
      </c>
      <c r="H481" s="112"/>
      <c r="I481" s="112"/>
      <c r="J481" s="112"/>
      <c r="K481" s="112"/>
      <c r="L481" s="112"/>
      <c r="M481" s="112"/>
    </row>
    <row r="482" spans="2:13">
      <c r="B482" s="113">
        <v>1.5407</v>
      </c>
      <c r="C482" s="113">
        <v>4552.2</v>
      </c>
      <c r="D482" s="114">
        <v>1.7270000000000001</v>
      </c>
      <c r="E482" s="113">
        <v>7205.8</v>
      </c>
      <c r="F482" s="113">
        <v>1.5414000000000001</v>
      </c>
      <c r="G482" s="113">
        <v>8358.5</v>
      </c>
      <c r="H482" s="112"/>
      <c r="I482" s="112"/>
      <c r="J482" s="112"/>
      <c r="K482" s="112"/>
      <c r="L482" s="112"/>
      <c r="M482" s="112"/>
    </row>
    <row r="483" spans="2:13">
      <c r="B483" s="113">
        <v>1.5437000000000001</v>
      </c>
      <c r="C483" s="113">
        <v>4594</v>
      </c>
      <c r="D483" s="114">
        <v>1.7309000000000001</v>
      </c>
      <c r="E483" s="113">
        <v>7207.8</v>
      </c>
      <c r="F483" s="113">
        <v>1.5444</v>
      </c>
      <c r="G483" s="113">
        <v>8400</v>
      </c>
      <c r="H483" s="112"/>
      <c r="I483" s="112"/>
      <c r="J483" s="112"/>
      <c r="K483" s="112"/>
      <c r="L483" s="112"/>
      <c r="M483" s="112"/>
    </row>
    <row r="484" spans="2:13">
      <c r="B484" s="113">
        <v>1.5469999999999999</v>
      </c>
      <c r="C484" s="113">
        <v>4598.8</v>
      </c>
      <c r="D484" s="114">
        <v>1.7345999999999999</v>
      </c>
      <c r="E484" s="113">
        <v>7211.5</v>
      </c>
      <c r="F484" s="113">
        <v>1.5471999999999999</v>
      </c>
      <c r="G484" s="113">
        <v>8469.5</v>
      </c>
      <c r="H484" s="112"/>
      <c r="I484" s="112"/>
      <c r="J484" s="112"/>
      <c r="K484" s="112"/>
      <c r="L484" s="112"/>
      <c r="M484" s="112"/>
    </row>
    <row r="485" spans="2:13">
      <c r="B485" s="113">
        <v>1.5502</v>
      </c>
      <c r="C485" s="113">
        <v>4617.3999999999996</v>
      </c>
      <c r="D485" s="114">
        <v>1.7384999999999999</v>
      </c>
      <c r="E485" s="113">
        <v>7202</v>
      </c>
      <c r="F485" s="113">
        <v>1.55</v>
      </c>
      <c r="G485" s="113">
        <v>8523.0999999999985</v>
      </c>
      <c r="H485" s="112"/>
      <c r="I485" s="112"/>
      <c r="J485" s="112"/>
      <c r="K485" s="112"/>
      <c r="L485" s="112"/>
      <c r="M485" s="112"/>
    </row>
    <row r="486" spans="2:13">
      <c r="B486" s="113">
        <v>1.5529999999999999</v>
      </c>
      <c r="C486" s="113">
        <v>4669.8</v>
      </c>
      <c r="D486" s="114">
        <v>1.7421</v>
      </c>
      <c r="E486" s="113">
        <v>7220.3</v>
      </c>
      <c r="F486" s="113">
        <v>1.5537000000000001</v>
      </c>
      <c r="G486" s="113">
        <v>8489.5</v>
      </c>
      <c r="H486" s="112"/>
      <c r="I486" s="112"/>
      <c r="J486" s="112"/>
      <c r="K486" s="112"/>
      <c r="L486" s="112"/>
      <c r="M486" s="112"/>
    </row>
    <row r="487" spans="2:13">
      <c r="B487" s="113">
        <v>1.5562</v>
      </c>
      <c r="C487" s="113">
        <v>4683.3</v>
      </c>
      <c r="D487" s="114">
        <v>1.7456</v>
      </c>
      <c r="E487" s="113">
        <v>7251.7</v>
      </c>
      <c r="F487" s="113">
        <v>1.5570999999999999</v>
      </c>
      <c r="G487" s="113">
        <v>8488.4</v>
      </c>
      <c r="H487" s="112"/>
      <c r="I487" s="112"/>
      <c r="J487" s="112"/>
      <c r="K487" s="112"/>
      <c r="L487" s="112"/>
      <c r="M487" s="112"/>
    </row>
    <row r="488" spans="2:13">
      <c r="B488" s="113">
        <v>1.5591999999999999</v>
      </c>
      <c r="C488" s="113">
        <v>4715.3999999999996</v>
      </c>
      <c r="D488" s="114">
        <v>1.7491000000000001</v>
      </c>
      <c r="E488" s="113">
        <v>7286.5</v>
      </c>
      <c r="F488" s="113">
        <v>1.5597000000000001</v>
      </c>
      <c r="G488" s="113">
        <v>8567.1</v>
      </c>
      <c r="H488" s="112"/>
      <c r="I488" s="112"/>
      <c r="J488" s="112"/>
      <c r="K488" s="112"/>
      <c r="L488" s="112"/>
      <c r="M488" s="112"/>
    </row>
    <row r="489" spans="2:13">
      <c r="B489" s="113">
        <v>1.5623</v>
      </c>
      <c r="C489" s="113">
        <v>4730.1000000000004</v>
      </c>
      <c r="D489" s="114">
        <v>1.7524</v>
      </c>
      <c r="E489" s="113">
        <v>7334.4</v>
      </c>
      <c r="F489" s="113">
        <v>1.5629</v>
      </c>
      <c r="G489" s="113">
        <v>8591</v>
      </c>
      <c r="H489" s="112"/>
      <c r="I489" s="112"/>
      <c r="J489" s="112"/>
      <c r="K489" s="112"/>
      <c r="L489" s="112"/>
      <c r="M489" s="112"/>
    </row>
    <row r="490" spans="2:13">
      <c r="B490" s="113">
        <v>1.5658000000000001</v>
      </c>
      <c r="C490" s="113">
        <v>4708.8999999999996</v>
      </c>
      <c r="D490" s="114">
        <v>1.7559</v>
      </c>
      <c r="E490" s="113">
        <v>7373.2</v>
      </c>
      <c r="F490" s="113">
        <v>1.5660000000000001</v>
      </c>
      <c r="G490" s="113">
        <v>8631.6</v>
      </c>
      <c r="H490" s="112"/>
      <c r="I490" s="112"/>
      <c r="J490" s="112"/>
      <c r="K490" s="112"/>
      <c r="L490" s="112"/>
      <c r="M490" s="112"/>
    </row>
    <row r="491" spans="2:13">
      <c r="B491" s="113">
        <v>1.5690999999999999</v>
      </c>
      <c r="C491" s="113">
        <v>4709.8</v>
      </c>
      <c r="D491" s="114">
        <v>1.7593000000000001</v>
      </c>
      <c r="E491" s="113">
        <v>7408.5</v>
      </c>
      <c r="F491" s="113">
        <v>1.5691999999999999</v>
      </c>
      <c r="G491" s="113">
        <v>8658.0999999999985</v>
      </c>
      <c r="H491" s="112"/>
      <c r="I491" s="112"/>
      <c r="J491" s="112"/>
      <c r="K491" s="112"/>
      <c r="L491" s="112"/>
      <c r="M491" s="112"/>
    </row>
    <row r="492" spans="2:13">
      <c r="B492" s="113">
        <v>1.5723</v>
      </c>
      <c r="C492" s="113">
        <v>4719.5</v>
      </c>
      <c r="D492" s="114">
        <v>1.7629999999999999</v>
      </c>
      <c r="E492" s="113">
        <v>7418.2</v>
      </c>
      <c r="F492" s="113">
        <v>1.5720000000000001</v>
      </c>
      <c r="G492" s="113">
        <v>8736.9</v>
      </c>
      <c r="H492" s="112"/>
      <c r="I492" s="112"/>
      <c r="J492" s="112"/>
      <c r="K492" s="112"/>
      <c r="L492" s="112"/>
      <c r="M492" s="112"/>
    </row>
    <row r="493" spans="2:13">
      <c r="B493" s="113">
        <v>1.5754999999999999</v>
      </c>
      <c r="C493" s="113">
        <v>4735</v>
      </c>
      <c r="D493" s="114">
        <v>1.7664</v>
      </c>
      <c r="E493" s="113">
        <v>7453.8</v>
      </c>
      <c r="F493" s="113">
        <v>1.5752999999999999</v>
      </c>
      <c r="G493" s="113">
        <v>8751.5</v>
      </c>
      <c r="H493" s="112"/>
      <c r="I493" s="112"/>
      <c r="J493" s="112"/>
      <c r="K493" s="112"/>
      <c r="L493" s="112"/>
      <c r="M493" s="112"/>
    </row>
    <row r="494" spans="2:13">
      <c r="B494" s="113">
        <v>1.5783</v>
      </c>
      <c r="C494" s="113">
        <v>4797.2</v>
      </c>
      <c r="D494" s="114">
        <v>1.7699</v>
      </c>
      <c r="E494" s="113">
        <v>7472.9000000000005</v>
      </c>
      <c r="F494" s="113">
        <v>1.5783</v>
      </c>
      <c r="G494" s="113">
        <v>8801</v>
      </c>
      <c r="H494" s="112"/>
      <c r="I494" s="112"/>
      <c r="J494" s="112"/>
      <c r="K494" s="112"/>
      <c r="L494" s="112"/>
      <c r="M494" s="112"/>
    </row>
    <row r="495" spans="2:13">
      <c r="B495" s="113">
        <v>1.5813999999999999</v>
      </c>
      <c r="C495" s="113">
        <v>4820.2</v>
      </c>
      <c r="D495" s="114">
        <v>1.7735000000000001</v>
      </c>
      <c r="E495" s="113">
        <v>7486.6</v>
      </c>
      <c r="F495" s="113">
        <v>1.5813999999999999</v>
      </c>
      <c r="G495" s="113">
        <v>8839</v>
      </c>
      <c r="H495" s="112"/>
      <c r="I495" s="112"/>
      <c r="J495" s="112"/>
      <c r="K495" s="112"/>
      <c r="L495" s="112"/>
      <c r="M495" s="112"/>
    </row>
    <row r="496" spans="2:13">
      <c r="B496" s="113">
        <v>1.5847</v>
      </c>
      <c r="C496" s="113">
        <v>4828.2</v>
      </c>
      <c r="D496" s="114">
        <v>1.7768999999999999</v>
      </c>
      <c r="E496" s="113">
        <v>7527.5</v>
      </c>
      <c r="F496" s="113">
        <v>1.5847</v>
      </c>
      <c r="G496" s="113">
        <v>8857.4</v>
      </c>
      <c r="H496" s="112"/>
      <c r="I496" s="112"/>
      <c r="J496" s="112"/>
      <c r="K496" s="112"/>
      <c r="L496" s="112"/>
      <c r="M496" s="112"/>
    </row>
    <row r="497" spans="2:13">
      <c r="B497" s="113">
        <v>1.5879000000000001</v>
      </c>
      <c r="C497" s="113">
        <v>4848</v>
      </c>
      <c r="D497" s="114">
        <v>1.7802</v>
      </c>
      <c r="E497" s="113">
        <v>7584.8</v>
      </c>
      <c r="F497" s="113">
        <v>1.5875999999999999</v>
      </c>
      <c r="G497" s="113">
        <v>8914.7000000000007</v>
      </c>
      <c r="H497" s="112"/>
      <c r="I497" s="112"/>
      <c r="J497" s="112"/>
      <c r="K497" s="112"/>
      <c r="L497" s="112"/>
      <c r="M497" s="112"/>
    </row>
    <row r="498" spans="2:13">
      <c r="B498" s="113">
        <v>1.5911999999999999</v>
      </c>
      <c r="C498" s="113">
        <v>4853.3</v>
      </c>
      <c r="D498" s="114">
        <v>1.7836000000000001</v>
      </c>
      <c r="E498" s="113">
        <v>7626.1</v>
      </c>
      <c r="F498" s="113">
        <v>1.5905</v>
      </c>
      <c r="G498" s="113">
        <v>8969.6</v>
      </c>
      <c r="H498" s="112"/>
      <c r="I498" s="112"/>
      <c r="J498" s="112"/>
      <c r="K498" s="112"/>
      <c r="L498" s="112"/>
      <c r="M498" s="112"/>
    </row>
    <row r="499" spans="2:13">
      <c r="B499" s="113">
        <v>1.5943000000000001</v>
      </c>
      <c r="C499" s="113">
        <v>4884.1000000000004</v>
      </c>
      <c r="D499" s="114">
        <v>1.7873000000000001</v>
      </c>
      <c r="E499" s="113">
        <v>7645.7</v>
      </c>
      <c r="F499" s="113">
        <v>1.5933999999999999</v>
      </c>
      <c r="G499" s="113">
        <v>9024.6</v>
      </c>
      <c r="H499" s="112"/>
      <c r="I499" s="112"/>
      <c r="J499" s="112"/>
      <c r="K499" s="112"/>
      <c r="L499" s="112"/>
      <c r="M499" s="112"/>
    </row>
    <row r="500" spans="2:13">
      <c r="B500" s="113">
        <v>1.5980000000000001</v>
      </c>
      <c r="C500" s="113">
        <v>4852.2</v>
      </c>
      <c r="D500" s="114">
        <v>1.7908999999999999</v>
      </c>
      <c r="E500" s="113">
        <v>7668.7000000000007</v>
      </c>
      <c r="F500" s="113">
        <v>1.5965</v>
      </c>
      <c r="G500" s="113">
        <v>9056.3000000000011</v>
      </c>
      <c r="H500" s="112"/>
      <c r="I500" s="112"/>
      <c r="J500" s="112"/>
      <c r="K500" s="112"/>
      <c r="L500" s="112"/>
      <c r="M500" s="112"/>
    </row>
    <row r="501" spans="2:13">
      <c r="B501" s="113">
        <v>1.6012999999999999</v>
      </c>
      <c r="C501" s="113">
        <v>4865</v>
      </c>
      <c r="D501" s="114">
        <v>1.7945</v>
      </c>
      <c r="E501" s="113">
        <v>7685.3</v>
      </c>
      <c r="F501" s="113">
        <v>1.5994999999999999</v>
      </c>
      <c r="G501" s="113">
        <v>9107.1</v>
      </c>
      <c r="H501" s="112"/>
      <c r="I501" s="112"/>
      <c r="J501" s="112"/>
      <c r="K501" s="112"/>
      <c r="L501" s="112"/>
      <c r="M501" s="112"/>
    </row>
    <row r="502" spans="2:13">
      <c r="B502" s="113">
        <v>1.6043000000000001</v>
      </c>
      <c r="C502" s="113">
        <v>4907.3999999999996</v>
      </c>
      <c r="D502" s="114">
        <v>1.7979000000000001</v>
      </c>
      <c r="E502" s="113">
        <v>7721.9</v>
      </c>
      <c r="F502" s="113">
        <v>1.6025</v>
      </c>
      <c r="G502" s="113">
        <v>9156.5</v>
      </c>
      <c r="H502" s="112"/>
      <c r="I502" s="112"/>
      <c r="J502" s="112"/>
      <c r="K502" s="112"/>
      <c r="L502" s="112"/>
      <c r="M502" s="112"/>
    </row>
    <row r="503" spans="2:13">
      <c r="B503" s="113">
        <v>1.6076999999999999</v>
      </c>
      <c r="C503" s="113">
        <v>4904.8999999999996</v>
      </c>
      <c r="D503" s="114">
        <v>1.8015000000000001</v>
      </c>
      <c r="E503" s="113">
        <v>7738.5</v>
      </c>
      <c r="F503" s="113">
        <v>1.6056999999999999</v>
      </c>
      <c r="G503" s="113">
        <v>9182.5</v>
      </c>
      <c r="H503" s="112"/>
      <c r="I503" s="112"/>
      <c r="J503" s="112"/>
      <c r="K503" s="112"/>
      <c r="L503" s="112"/>
      <c r="M503" s="112"/>
    </row>
    <row r="504" spans="2:13">
      <c r="B504" s="113">
        <v>1.6109</v>
      </c>
      <c r="C504" s="113">
        <v>4930.3999999999996</v>
      </c>
      <c r="D504" s="114">
        <v>1.8052999999999999</v>
      </c>
      <c r="E504" s="113">
        <v>7742.2000000000007</v>
      </c>
      <c r="F504" s="113">
        <v>1.6093999999999999</v>
      </c>
      <c r="G504" s="113">
        <v>9149.4</v>
      </c>
      <c r="H504" s="112"/>
      <c r="I504" s="112"/>
      <c r="J504" s="112"/>
      <c r="K504" s="112"/>
      <c r="L504" s="112"/>
      <c r="M504" s="112"/>
    </row>
    <row r="505" spans="2:13">
      <c r="B505" s="113">
        <v>1.6142000000000001</v>
      </c>
      <c r="C505" s="113">
        <v>4932.8</v>
      </c>
      <c r="D505" s="114">
        <v>1.8089</v>
      </c>
      <c r="E505" s="113">
        <v>7759.9</v>
      </c>
      <c r="F505" s="113">
        <v>1.6128</v>
      </c>
      <c r="G505" s="113">
        <v>9158.5</v>
      </c>
      <c r="H505" s="112"/>
      <c r="I505" s="112"/>
      <c r="J505" s="112"/>
      <c r="K505" s="112"/>
      <c r="L505" s="112"/>
      <c r="M505" s="112"/>
    </row>
    <row r="506" spans="2:13">
      <c r="B506" s="113">
        <v>1.6174999999999999</v>
      </c>
      <c r="C506" s="113">
        <v>4930.5</v>
      </c>
      <c r="D506" s="114">
        <v>1.8125</v>
      </c>
      <c r="E506" s="113">
        <v>7785.5999999999995</v>
      </c>
      <c r="F506" s="113">
        <v>1.6162000000000001</v>
      </c>
      <c r="G506" s="113">
        <v>9163.1</v>
      </c>
      <c r="H506" s="112"/>
      <c r="I506" s="112"/>
      <c r="J506" s="112"/>
      <c r="K506" s="112"/>
      <c r="L506" s="112"/>
      <c r="M506" s="112"/>
    </row>
    <row r="507" spans="2:13">
      <c r="B507" s="113">
        <v>1.6203000000000001</v>
      </c>
      <c r="C507" s="113">
        <v>4988.7</v>
      </c>
      <c r="D507" s="114">
        <v>1.8157000000000001</v>
      </c>
      <c r="E507" s="113">
        <v>7848</v>
      </c>
      <c r="F507" s="113">
        <v>1.6187</v>
      </c>
      <c r="G507" s="113">
        <v>9257.1999999999989</v>
      </c>
      <c r="H507" s="112"/>
      <c r="I507" s="112"/>
      <c r="J507" s="112"/>
      <c r="K507" s="112"/>
      <c r="L507" s="112"/>
      <c r="M507" s="112"/>
    </row>
    <row r="508" spans="2:13">
      <c r="B508" s="113">
        <v>1.6234</v>
      </c>
      <c r="C508" s="113">
        <v>5008.3</v>
      </c>
      <c r="D508" s="114">
        <v>1.8190999999999999</v>
      </c>
      <c r="E508" s="113">
        <v>7884</v>
      </c>
      <c r="F508" s="113">
        <v>1.6215999999999999</v>
      </c>
      <c r="G508" s="113">
        <v>9319.9</v>
      </c>
      <c r="H508" s="112"/>
      <c r="I508" s="112"/>
      <c r="J508" s="112"/>
      <c r="K508" s="112"/>
      <c r="L508" s="112"/>
      <c r="M508" s="112"/>
    </row>
    <row r="509" spans="2:13">
      <c r="B509" s="113">
        <v>1.6266</v>
      </c>
      <c r="C509" s="113">
        <v>5018.6000000000004</v>
      </c>
      <c r="D509" s="114">
        <v>1.8225</v>
      </c>
      <c r="E509" s="113">
        <v>7926.5</v>
      </c>
      <c r="F509" s="113">
        <v>1.6247</v>
      </c>
      <c r="G509" s="113">
        <v>9345.8000000000011</v>
      </c>
      <c r="H509" s="112"/>
      <c r="I509" s="112"/>
      <c r="J509" s="112"/>
      <c r="K509" s="112"/>
      <c r="L509" s="112"/>
      <c r="M509" s="112"/>
    </row>
    <row r="510" spans="2:13">
      <c r="B510" s="113">
        <v>1.6295999999999999</v>
      </c>
      <c r="C510" s="113">
        <v>5050.5</v>
      </c>
      <c r="D510" s="114">
        <v>1.8259000000000001</v>
      </c>
      <c r="E510" s="113">
        <v>7976.7</v>
      </c>
      <c r="F510" s="113">
        <v>1.6275999999999999</v>
      </c>
      <c r="G510" s="113">
        <v>9401.4000000000015</v>
      </c>
      <c r="H510" s="112"/>
      <c r="I510" s="112"/>
      <c r="J510" s="112"/>
      <c r="K510" s="112"/>
      <c r="L510" s="112"/>
      <c r="M510" s="112"/>
    </row>
    <row r="511" spans="2:13">
      <c r="B511" s="113">
        <v>1.6326000000000001</v>
      </c>
      <c r="C511" s="113">
        <v>5081.7</v>
      </c>
      <c r="D511" s="114">
        <v>1.8292999999999999</v>
      </c>
      <c r="E511" s="113">
        <v>8014.3</v>
      </c>
      <c r="F511" s="113">
        <v>1.6305000000000001</v>
      </c>
      <c r="G511" s="113">
        <v>9460.4</v>
      </c>
      <c r="H511" s="112"/>
      <c r="I511" s="112"/>
      <c r="J511" s="112"/>
      <c r="K511" s="112"/>
      <c r="L511" s="112"/>
      <c r="M511" s="112"/>
    </row>
    <row r="512" spans="2:13">
      <c r="B512" s="113">
        <v>1.6358999999999999</v>
      </c>
      <c r="C512" s="113">
        <v>5092.7</v>
      </c>
      <c r="D512" s="114">
        <v>1.8329</v>
      </c>
      <c r="E512" s="113">
        <v>8043.5</v>
      </c>
      <c r="F512" s="113">
        <v>1.6339999999999999</v>
      </c>
      <c r="G512" s="113">
        <v>9446.4000000000015</v>
      </c>
      <c r="H512" s="112"/>
      <c r="I512" s="112"/>
      <c r="J512" s="112"/>
      <c r="K512" s="112"/>
      <c r="L512" s="112"/>
      <c r="M512" s="112"/>
    </row>
    <row r="513" spans="2:13">
      <c r="B513" s="113">
        <v>1.6393</v>
      </c>
      <c r="C513" s="113">
        <v>5088.3999999999996</v>
      </c>
      <c r="D513" s="114">
        <v>1.8365</v>
      </c>
      <c r="E513" s="113">
        <v>8061.7</v>
      </c>
      <c r="F513" s="113">
        <v>1.6373</v>
      </c>
      <c r="G513" s="113">
        <v>9460</v>
      </c>
      <c r="H513" s="112"/>
      <c r="I513" s="112"/>
      <c r="J513" s="112"/>
      <c r="K513" s="112"/>
      <c r="L513" s="112"/>
      <c r="M513" s="112"/>
    </row>
    <row r="514" spans="2:13">
      <c r="B514" s="113">
        <v>1.6426000000000001</v>
      </c>
      <c r="C514" s="113">
        <v>5094</v>
      </c>
      <c r="D514" s="114">
        <v>1.8401000000000001</v>
      </c>
      <c r="E514" s="113">
        <v>8078.5999999999995</v>
      </c>
      <c r="F514" s="113">
        <v>1.6404000000000001</v>
      </c>
      <c r="G514" s="113">
        <v>9498.6999999999989</v>
      </c>
      <c r="H514" s="112"/>
      <c r="I514" s="112"/>
      <c r="J514" s="112"/>
      <c r="K514" s="112"/>
      <c r="L514" s="112"/>
      <c r="M514" s="112"/>
    </row>
    <row r="515" spans="2:13">
      <c r="B515" s="113">
        <v>1.6460999999999999</v>
      </c>
      <c r="C515" s="113">
        <v>5080.7</v>
      </c>
      <c r="D515" s="114">
        <v>1.8435999999999999</v>
      </c>
      <c r="E515" s="113">
        <v>8109.6</v>
      </c>
      <c r="F515" s="113">
        <v>1.6437999999999999</v>
      </c>
      <c r="G515" s="113">
        <v>9499.2999999999993</v>
      </c>
      <c r="H515" s="112"/>
      <c r="I515" s="112"/>
      <c r="J515" s="112"/>
      <c r="K515" s="112"/>
      <c r="L515" s="112"/>
      <c r="M515" s="112"/>
    </row>
    <row r="516" spans="2:13">
      <c r="B516" s="113">
        <v>1.6494</v>
      </c>
      <c r="C516" s="113">
        <v>5092.6000000000004</v>
      </c>
      <c r="D516" s="114">
        <v>1.8471</v>
      </c>
      <c r="E516" s="113">
        <v>8122.2999999999993</v>
      </c>
      <c r="F516" s="113">
        <v>1.6467000000000001</v>
      </c>
      <c r="G516" s="113">
        <v>9561.6</v>
      </c>
      <c r="H516" s="112"/>
      <c r="I516" s="112"/>
      <c r="J516" s="112"/>
      <c r="K516" s="112"/>
      <c r="L516" s="112"/>
      <c r="M516" s="112"/>
    </row>
    <row r="517" spans="2:13">
      <c r="B517" s="113">
        <v>1.6525000000000001</v>
      </c>
      <c r="C517" s="113">
        <v>5110</v>
      </c>
      <c r="D517" s="114">
        <v>1.8506</v>
      </c>
      <c r="E517" s="113">
        <v>8140.9000000000005</v>
      </c>
      <c r="F517" s="113">
        <v>1.6496</v>
      </c>
      <c r="G517" s="113">
        <v>9611.1</v>
      </c>
      <c r="H517" s="112"/>
      <c r="I517" s="112"/>
      <c r="J517" s="112"/>
      <c r="K517" s="112"/>
      <c r="L517" s="112"/>
      <c r="M517" s="112"/>
    </row>
    <row r="518" spans="2:13">
      <c r="B518" s="113">
        <v>1.6556</v>
      </c>
      <c r="C518" s="113">
        <v>5126.8999999999996</v>
      </c>
      <c r="D518" s="114">
        <v>1.8535999999999999</v>
      </c>
      <c r="E518" s="113">
        <v>8217</v>
      </c>
      <c r="F518" s="113">
        <v>1.6529</v>
      </c>
      <c r="G518" s="113">
        <v>9624.8000000000011</v>
      </c>
      <c r="H518" s="112"/>
      <c r="I518" s="112"/>
      <c r="J518" s="112"/>
      <c r="K518" s="112"/>
      <c r="L518" s="112"/>
      <c r="M518" s="112"/>
    </row>
    <row r="519" spans="2:13">
      <c r="B519" s="113">
        <v>1.6586000000000001</v>
      </c>
      <c r="C519" s="113">
        <v>5157.3999999999996</v>
      </c>
      <c r="D519" s="114">
        <v>1.857</v>
      </c>
      <c r="E519" s="113">
        <v>8257.5</v>
      </c>
      <c r="F519" s="113">
        <v>1.6558999999999999</v>
      </c>
      <c r="G519" s="113">
        <v>9674.6</v>
      </c>
      <c r="H519" s="112"/>
      <c r="I519" s="112"/>
      <c r="J519" s="112"/>
      <c r="K519" s="112"/>
      <c r="L519" s="112"/>
      <c r="M519" s="112"/>
    </row>
    <row r="520" spans="2:13">
      <c r="B520" s="113">
        <v>1.6616</v>
      </c>
      <c r="C520" s="113">
        <v>5187.8</v>
      </c>
      <c r="D520" s="114">
        <v>1.8608</v>
      </c>
      <c r="E520" s="113">
        <v>8265.5999999999985</v>
      </c>
      <c r="F520" s="113">
        <v>1.6588000000000001</v>
      </c>
      <c r="G520" s="113">
        <v>9733.8000000000011</v>
      </c>
      <c r="H520" s="112"/>
      <c r="I520" s="112"/>
      <c r="J520" s="112"/>
      <c r="K520" s="112"/>
      <c r="L520" s="112"/>
      <c r="M520" s="112"/>
    </row>
    <row r="521" spans="2:13">
      <c r="B521" s="113">
        <v>1.6648000000000001</v>
      </c>
      <c r="C521" s="113">
        <v>5208.5999999999995</v>
      </c>
      <c r="D521" s="114">
        <v>1.8645</v>
      </c>
      <c r="E521" s="113">
        <v>8279.2999999999993</v>
      </c>
      <c r="F521" s="113">
        <v>1.6618999999999999</v>
      </c>
      <c r="G521" s="113">
        <v>9771.9</v>
      </c>
      <c r="H521" s="112"/>
      <c r="I521" s="112"/>
      <c r="J521" s="112"/>
      <c r="K521" s="112"/>
      <c r="L521" s="112"/>
      <c r="M521" s="112"/>
    </row>
    <row r="522" spans="2:13">
      <c r="B522" s="113">
        <v>1.6680999999999999</v>
      </c>
      <c r="C522" s="113">
        <v>5212.9000000000005</v>
      </c>
      <c r="D522" s="114">
        <v>1.8685</v>
      </c>
      <c r="E522" s="113">
        <v>8267.2000000000007</v>
      </c>
      <c r="F522" s="113">
        <v>1.6652</v>
      </c>
      <c r="G522" s="113">
        <v>9779.6</v>
      </c>
      <c r="H522" s="112"/>
      <c r="I522" s="112"/>
      <c r="J522" s="112"/>
      <c r="K522" s="112"/>
      <c r="L522" s="112"/>
      <c r="M522" s="112"/>
    </row>
    <row r="523" spans="2:13">
      <c r="B523" s="113">
        <v>1.6713</v>
      </c>
      <c r="C523" s="113">
        <v>5227.2</v>
      </c>
      <c r="D523" s="114">
        <v>1.8720000000000001</v>
      </c>
      <c r="E523" s="113">
        <v>8304.5</v>
      </c>
      <c r="F523" s="113">
        <v>1.6681999999999999</v>
      </c>
      <c r="G523" s="113">
        <v>9828.0999999999985</v>
      </c>
      <c r="H523" s="112"/>
      <c r="I523" s="112"/>
      <c r="J523" s="112"/>
      <c r="K523" s="112"/>
      <c r="L523" s="112"/>
      <c r="M523" s="112"/>
    </row>
    <row r="524" spans="2:13">
      <c r="B524" s="113">
        <v>1.6741999999999999</v>
      </c>
      <c r="C524" s="113">
        <v>5275.1</v>
      </c>
      <c r="D524" s="114">
        <v>1.8755999999999999</v>
      </c>
      <c r="E524" s="113">
        <v>8329</v>
      </c>
      <c r="F524" s="113">
        <v>1.6714</v>
      </c>
      <c r="G524" s="113">
        <v>9845.5999999999985</v>
      </c>
      <c r="H524" s="112"/>
      <c r="I524" s="112"/>
      <c r="J524" s="112"/>
      <c r="K524" s="112"/>
      <c r="L524" s="112"/>
      <c r="M524" s="112"/>
    </row>
    <row r="525" spans="2:13">
      <c r="B525" s="113">
        <v>1.6776</v>
      </c>
      <c r="C525" s="113">
        <v>5274.2000000000007</v>
      </c>
      <c r="D525" s="114">
        <v>1.8792</v>
      </c>
      <c r="E525" s="113">
        <v>8355.8000000000011</v>
      </c>
      <c r="F525" s="113">
        <v>1.6744000000000001</v>
      </c>
      <c r="G525" s="113">
        <v>9883.1</v>
      </c>
      <c r="H525" s="112"/>
      <c r="I525" s="112"/>
      <c r="J525" s="112"/>
      <c r="K525" s="112"/>
      <c r="L525" s="112"/>
      <c r="M525" s="112"/>
    </row>
    <row r="526" spans="2:13">
      <c r="B526" s="113">
        <v>1.6809000000000001</v>
      </c>
      <c r="C526" s="113">
        <v>5283.9</v>
      </c>
      <c r="D526" s="114">
        <v>1.8828</v>
      </c>
      <c r="E526" s="113">
        <v>8369.7000000000007</v>
      </c>
      <c r="F526" s="113">
        <v>1.6778</v>
      </c>
      <c r="G526" s="113">
        <v>9877.8000000000011</v>
      </c>
      <c r="H526" s="112"/>
      <c r="I526" s="112"/>
      <c r="J526" s="112"/>
      <c r="K526" s="112"/>
      <c r="L526" s="112"/>
      <c r="M526" s="112"/>
    </row>
    <row r="527" spans="2:13">
      <c r="B527" s="113">
        <v>1.6838</v>
      </c>
      <c r="C527" s="113">
        <v>5333.3</v>
      </c>
      <c r="D527" s="114">
        <v>1.8862000000000001</v>
      </c>
      <c r="E527" s="113">
        <v>8412.8000000000011</v>
      </c>
      <c r="F527" s="113">
        <v>1.681</v>
      </c>
      <c r="G527" s="113">
        <v>9905.0999999999985</v>
      </c>
      <c r="H527" s="112"/>
      <c r="I527" s="112"/>
      <c r="J527" s="112"/>
      <c r="K527" s="112"/>
      <c r="L527" s="112"/>
      <c r="M527" s="112"/>
    </row>
    <row r="528" spans="2:13">
      <c r="B528" s="113">
        <v>1.6869000000000001</v>
      </c>
      <c r="C528" s="113">
        <v>5355.2</v>
      </c>
      <c r="D528" s="114">
        <v>1.8891</v>
      </c>
      <c r="E528" s="113">
        <v>8498.5</v>
      </c>
      <c r="F528" s="113">
        <v>1.6833</v>
      </c>
      <c r="G528" s="113">
        <v>10017.9</v>
      </c>
      <c r="H528" s="112"/>
      <c r="I528" s="112"/>
      <c r="J528" s="112"/>
      <c r="K528" s="112"/>
      <c r="L528" s="112"/>
      <c r="M528" s="112"/>
    </row>
    <row r="529" spans="2:13">
      <c r="B529" s="113">
        <v>1.6901999999999999</v>
      </c>
      <c r="C529" s="113">
        <v>5355.5</v>
      </c>
      <c r="D529" s="114">
        <v>1.8926000000000001</v>
      </c>
      <c r="E529" s="113">
        <v>8512.5</v>
      </c>
      <c r="F529" s="113">
        <v>1.6860999999999999</v>
      </c>
      <c r="G529" s="113">
        <v>10087.6</v>
      </c>
      <c r="H529" s="112"/>
      <c r="I529" s="112"/>
      <c r="J529" s="112"/>
      <c r="K529" s="112"/>
      <c r="L529" s="112"/>
      <c r="M529" s="112"/>
    </row>
    <row r="530" spans="2:13">
      <c r="B530" s="113">
        <v>1.6936</v>
      </c>
      <c r="C530" s="113">
        <v>5348.9000000000005</v>
      </c>
      <c r="D530" s="114">
        <v>1.8960999999999999</v>
      </c>
      <c r="E530" s="113">
        <v>8546.2000000000007</v>
      </c>
      <c r="F530" s="113">
        <v>1.6893</v>
      </c>
      <c r="G530" s="113">
        <v>10125.9</v>
      </c>
      <c r="H530" s="112"/>
      <c r="I530" s="112"/>
      <c r="J530" s="112"/>
      <c r="K530" s="112"/>
      <c r="L530" s="112"/>
      <c r="M530" s="112"/>
    </row>
    <row r="531" spans="2:13">
      <c r="B531" s="113">
        <v>1.6967000000000001</v>
      </c>
      <c r="C531" s="113">
        <v>5371.5</v>
      </c>
      <c r="D531" s="114">
        <v>1.8993</v>
      </c>
      <c r="E531" s="113">
        <v>8601.6</v>
      </c>
      <c r="F531" s="113">
        <v>1.6920999999999999</v>
      </c>
      <c r="G531" s="113">
        <v>10193.300000000001</v>
      </c>
      <c r="H531" s="112"/>
      <c r="I531" s="112"/>
      <c r="J531" s="112"/>
      <c r="K531" s="112"/>
      <c r="L531" s="112"/>
      <c r="M531" s="112"/>
    </row>
    <row r="532" spans="2:13">
      <c r="B532" s="113">
        <v>1.6998</v>
      </c>
      <c r="C532" s="113">
        <v>5394.3</v>
      </c>
      <c r="D532" s="114">
        <v>1.9031</v>
      </c>
      <c r="E532" s="113">
        <v>8604.5</v>
      </c>
      <c r="F532" s="113">
        <v>1.6955</v>
      </c>
      <c r="G532" s="113">
        <v>10197.300000000001</v>
      </c>
      <c r="H532" s="112"/>
      <c r="I532" s="112"/>
      <c r="J532" s="112"/>
      <c r="K532" s="112"/>
      <c r="L532" s="112"/>
      <c r="M532" s="112"/>
    </row>
    <row r="533" spans="2:13">
      <c r="B533" s="113">
        <v>1.7029000000000001</v>
      </c>
      <c r="C533" s="113">
        <v>5416.5</v>
      </c>
      <c r="D533" s="114">
        <v>1.9067000000000001</v>
      </c>
      <c r="E533" s="113">
        <v>8630.2000000000007</v>
      </c>
      <c r="F533" s="113">
        <v>1.6991000000000001</v>
      </c>
      <c r="G533" s="113">
        <v>10178.1</v>
      </c>
      <c r="H533" s="112"/>
      <c r="I533" s="112"/>
      <c r="J533" s="112"/>
      <c r="K533" s="112"/>
      <c r="L533" s="112"/>
      <c r="M533" s="112"/>
    </row>
    <row r="534" spans="2:13">
      <c r="B534" s="113">
        <v>1.7059</v>
      </c>
      <c r="C534" s="113">
        <v>5451.4</v>
      </c>
      <c r="D534" s="114">
        <v>1.9105000000000001</v>
      </c>
      <c r="E534" s="113">
        <v>8633.2000000000007</v>
      </c>
      <c r="F534" s="113">
        <v>1.7022999999999999</v>
      </c>
      <c r="G534" s="113">
        <v>10208.9</v>
      </c>
      <c r="H534" s="112"/>
      <c r="I534" s="112"/>
      <c r="J534" s="112"/>
      <c r="K534" s="112"/>
      <c r="L534" s="112"/>
      <c r="M534" s="112"/>
    </row>
    <row r="535" spans="2:13">
      <c r="B535" s="113">
        <v>1.7095</v>
      </c>
      <c r="C535" s="113">
        <v>5427.1</v>
      </c>
      <c r="D535" s="114">
        <v>1.9141999999999999</v>
      </c>
      <c r="E535" s="113">
        <v>8645.3000000000011</v>
      </c>
      <c r="F535" s="113">
        <v>1.7051000000000001</v>
      </c>
      <c r="G535" s="113">
        <v>10265.700000000001</v>
      </c>
      <c r="H535" s="112"/>
      <c r="I535" s="112"/>
      <c r="J535" s="112"/>
      <c r="K535" s="112"/>
      <c r="L535" s="112"/>
      <c r="M535" s="112"/>
    </row>
    <row r="536" spans="2:13">
      <c r="B536" s="113">
        <v>1.7124999999999999</v>
      </c>
      <c r="C536" s="113">
        <v>5457.8</v>
      </c>
      <c r="D536" s="114">
        <v>1.9173</v>
      </c>
      <c r="E536" s="113">
        <v>8716.4</v>
      </c>
      <c r="F536" s="113">
        <v>1.7084999999999999</v>
      </c>
      <c r="G536" s="113">
        <v>10263.299999999999</v>
      </c>
      <c r="H536" s="112"/>
      <c r="I536" s="112"/>
      <c r="J536" s="112"/>
      <c r="K536" s="112"/>
      <c r="L536" s="112"/>
      <c r="M536" s="112"/>
    </row>
    <row r="537" spans="2:13">
      <c r="B537" s="113">
        <v>1.716</v>
      </c>
      <c r="C537" s="113">
        <v>5438.3</v>
      </c>
      <c r="D537" s="114">
        <v>1.9208000000000001</v>
      </c>
      <c r="E537" s="113">
        <v>8742.8000000000011</v>
      </c>
      <c r="F537" s="113">
        <v>1.7116</v>
      </c>
      <c r="G537" s="113">
        <v>10289.5</v>
      </c>
      <c r="H537" s="112"/>
      <c r="I537" s="112"/>
      <c r="J537" s="112"/>
      <c r="K537" s="112"/>
      <c r="L537" s="112"/>
      <c r="M537" s="112"/>
    </row>
    <row r="538" spans="2:13">
      <c r="B538" s="113">
        <v>1.7192000000000001</v>
      </c>
      <c r="C538" s="113">
        <v>5447.7</v>
      </c>
      <c r="D538" s="114">
        <v>1.9241999999999999</v>
      </c>
      <c r="E538" s="113">
        <v>8777.4</v>
      </c>
      <c r="F538" s="113">
        <v>1.7144999999999999</v>
      </c>
      <c r="G538" s="113">
        <v>10337</v>
      </c>
      <c r="H538" s="112"/>
      <c r="I538" s="112"/>
      <c r="J538" s="112"/>
      <c r="K538" s="112"/>
      <c r="L538" s="112"/>
      <c r="M538" s="112"/>
    </row>
    <row r="539" spans="2:13">
      <c r="B539" s="113">
        <v>1.7224999999999999</v>
      </c>
      <c r="C539" s="113">
        <v>5459.2</v>
      </c>
      <c r="D539" s="114">
        <v>1.9276</v>
      </c>
      <c r="E539" s="113">
        <v>8815</v>
      </c>
      <c r="F539" s="113">
        <v>1.7172000000000001</v>
      </c>
      <c r="G539" s="113">
        <v>10404.799999999999</v>
      </c>
      <c r="H539" s="112"/>
      <c r="I539" s="112"/>
      <c r="J539" s="112"/>
      <c r="K539" s="112"/>
      <c r="L539" s="112"/>
      <c r="M539" s="112"/>
    </row>
    <row r="540" spans="2:13">
      <c r="B540" s="113">
        <v>1.7258</v>
      </c>
      <c r="C540" s="113">
        <v>5461.8</v>
      </c>
      <c r="D540" s="114">
        <v>1.931</v>
      </c>
      <c r="E540" s="113">
        <v>8856.4000000000015</v>
      </c>
      <c r="F540" s="113">
        <v>1.7198</v>
      </c>
      <c r="G540" s="113">
        <v>10492.2</v>
      </c>
      <c r="H540" s="112"/>
      <c r="I540" s="112"/>
      <c r="J540" s="112"/>
      <c r="K540" s="112"/>
      <c r="L540" s="112"/>
      <c r="M540" s="112"/>
    </row>
    <row r="541" spans="2:13">
      <c r="B541" s="113">
        <v>1.7292000000000001</v>
      </c>
      <c r="C541" s="113">
        <v>5459.5</v>
      </c>
      <c r="D541" s="114">
        <v>1.9345000000000001</v>
      </c>
      <c r="E541" s="113">
        <v>8881.7000000000007</v>
      </c>
      <c r="F541" s="113">
        <v>1.7228000000000001</v>
      </c>
      <c r="G541" s="113">
        <v>10535.7</v>
      </c>
      <c r="H541" s="112"/>
      <c r="I541" s="112"/>
      <c r="J541" s="112"/>
      <c r="K541" s="112"/>
      <c r="L541" s="112"/>
      <c r="M541" s="112"/>
    </row>
    <row r="542" spans="2:13">
      <c r="B542" s="113">
        <v>1.7323</v>
      </c>
      <c r="C542" s="113">
        <v>5487.3</v>
      </c>
      <c r="D542" s="114">
        <v>1.9379</v>
      </c>
      <c r="E542" s="113">
        <v>8917</v>
      </c>
      <c r="F542" s="113">
        <v>1.7259</v>
      </c>
      <c r="G542" s="113">
        <v>10575.6</v>
      </c>
      <c r="H542" s="112"/>
      <c r="I542" s="112"/>
      <c r="J542" s="112"/>
      <c r="K542" s="112"/>
      <c r="L542" s="112"/>
      <c r="M542" s="112"/>
    </row>
    <row r="543" spans="2:13">
      <c r="B543" s="113">
        <v>1.7350000000000001</v>
      </c>
      <c r="C543" s="113">
        <v>5558.3</v>
      </c>
      <c r="D543" s="114">
        <v>1.9415</v>
      </c>
      <c r="E543" s="113">
        <v>8940.4</v>
      </c>
      <c r="F543" s="113">
        <v>1.7295</v>
      </c>
      <c r="G543" s="113">
        <v>10563.2</v>
      </c>
      <c r="H543" s="112"/>
      <c r="I543" s="112"/>
      <c r="J543" s="112"/>
      <c r="K543" s="112"/>
      <c r="L543" s="112"/>
      <c r="M543" s="112"/>
    </row>
    <row r="544" spans="2:13">
      <c r="B544" s="113">
        <v>1.7381</v>
      </c>
      <c r="C544" s="113">
        <v>5588.5999999999995</v>
      </c>
      <c r="D544" s="114">
        <v>1.9450000000000001</v>
      </c>
      <c r="E544" s="113">
        <v>8971.1999999999989</v>
      </c>
      <c r="F544" s="113">
        <v>1.7323999999999999</v>
      </c>
      <c r="G544" s="113">
        <v>10617.699999999999</v>
      </c>
      <c r="H544" s="112"/>
      <c r="I544" s="112"/>
      <c r="J544" s="112"/>
      <c r="K544" s="112"/>
      <c r="L544" s="112"/>
      <c r="M544" s="112"/>
    </row>
    <row r="545" spans="2:13">
      <c r="B545" s="113">
        <v>1.7414000000000001</v>
      </c>
      <c r="C545" s="113">
        <v>5597.2999999999993</v>
      </c>
      <c r="D545" s="114">
        <v>1.9484999999999999</v>
      </c>
      <c r="E545" s="113">
        <v>9001.6999999999989</v>
      </c>
      <c r="F545" s="113">
        <v>1.7357</v>
      </c>
      <c r="G545" s="113">
        <v>10629.300000000001</v>
      </c>
      <c r="H545" s="112"/>
      <c r="I545" s="112"/>
      <c r="J545" s="112"/>
      <c r="K545" s="112"/>
      <c r="L545" s="112"/>
      <c r="M545" s="112"/>
    </row>
    <row r="546" spans="2:13">
      <c r="B546" s="113">
        <v>1.7444999999999999</v>
      </c>
      <c r="C546" s="113">
        <v>5628.5</v>
      </c>
      <c r="D546" s="114">
        <v>1.9518</v>
      </c>
      <c r="E546" s="113">
        <v>9057.9</v>
      </c>
      <c r="F546" s="113">
        <v>1.7388999999999999</v>
      </c>
      <c r="G546" s="113">
        <v>10662.5</v>
      </c>
      <c r="H546" s="112"/>
      <c r="I546" s="112"/>
      <c r="J546" s="112"/>
      <c r="K546" s="112"/>
      <c r="L546" s="112"/>
      <c r="M546" s="112"/>
    </row>
    <row r="547" spans="2:13">
      <c r="B547" s="113">
        <v>1.7481</v>
      </c>
      <c r="C547" s="113">
        <v>5609.7</v>
      </c>
      <c r="D547" s="114">
        <v>1.9555</v>
      </c>
      <c r="E547" s="113">
        <v>9075.2000000000007</v>
      </c>
      <c r="F547" s="113">
        <v>1.7416</v>
      </c>
      <c r="G547" s="113">
        <v>10730.2</v>
      </c>
      <c r="H547" s="112"/>
      <c r="I547" s="112"/>
      <c r="J547" s="112"/>
      <c r="K547" s="112"/>
      <c r="L547" s="112"/>
      <c r="M547" s="112"/>
    </row>
    <row r="548" spans="2:13">
      <c r="B548" s="113">
        <v>1.7515000000000001</v>
      </c>
      <c r="C548" s="113">
        <v>5614.2000000000007</v>
      </c>
      <c r="D548" s="114">
        <v>1.9589000000000001</v>
      </c>
      <c r="E548" s="113">
        <v>9118.7000000000007</v>
      </c>
      <c r="F548" s="113">
        <v>1.7444999999999999</v>
      </c>
      <c r="G548" s="113">
        <v>10786.4</v>
      </c>
      <c r="H548" s="112"/>
      <c r="I548" s="112"/>
      <c r="J548" s="112"/>
      <c r="K548" s="112"/>
      <c r="L548" s="112"/>
      <c r="M548" s="112"/>
    </row>
    <row r="549" spans="2:13">
      <c r="B549" s="113">
        <v>1.7547999999999999</v>
      </c>
      <c r="C549" s="113">
        <v>5625</v>
      </c>
      <c r="D549" s="114">
        <v>1.9622999999999999</v>
      </c>
      <c r="E549" s="113">
        <v>9160.1999999999989</v>
      </c>
      <c r="F549" s="113">
        <v>1.7477</v>
      </c>
      <c r="G549" s="113">
        <v>10811.199999999999</v>
      </c>
      <c r="H549" s="112"/>
      <c r="I549" s="112"/>
      <c r="J549" s="112"/>
      <c r="K549" s="112"/>
      <c r="L549" s="112"/>
      <c r="M549" s="112"/>
    </row>
    <row r="550" spans="2:13">
      <c r="B550" s="113">
        <v>1.7582</v>
      </c>
      <c r="C550" s="113">
        <v>5623.5999999999995</v>
      </c>
      <c r="D550" s="114">
        <v>1.9658</v>
      </c>
      <c r="E550" s="113">
        <v>9187.3000000000011</v>
      </c>
      <c r="F550" s="113">
        <v>1.7505999999999999</v>
      </c>
      <c r="G550" s="113">
        <v>10870.8</v>
      </c>
      <c r="H550" s="112"/>
      <c r="I550" s="112"/>
      <c r="J550" s="112"/>
      <c r="K550" s="112"/>
      <c r="L550" s="112"/>
      <c r="M550" s="112"/>
    </row>
    <row r="551" spans="2:13">
      <c r="B551" s="113">
        <v>1.7614000000000001</v>
      </c>
      <c r="C551" s="113">
        <v>5633</v>
      </c>
      <c r="D551" s="114">
        <v>1.9690000000000001</v>
      </c>
      <c r="E551" s="113">
        <v>9244.1</v>
      </c>
      <c r="F551" s="113">
        <v>1.7535000000000001</v>
      </c>
      <c r="G551" s="113">
        <v>10927.8</v>
      </c>
      <c r="H551" s="112"/>
      <c r="I551" s="112"/>
      <c r="J551" s="112"/>
      <c r="K551" s="112"/>
      <c r="L551" s="112"/>
      <c r="M551" s="112"/>
    </row>
    <row r="552" spans="2:13">
      <c r="B552" s="113">
        <v>1.7642</v>
      </c>
      <c r="C552" s="113">
        <v>5680.1</v>
      </c>
      <c r="D552" s="114">
        <v>1.9725999999999999</v>
      </c>
      <c r="E552" s="113">
        <v>9271</v>
      </c>
      <c r="F552" s="113">
        <v>1.7567999999999999</v>
      </c>
      <c r="G552" s="113">
        <v>10934.699999999999</v>
      </c>
      <c r="H552" s="112"/>
      <c r="I552" s="112"/>
      <c r="J552" s="112"/>
      <c r="K552" s="112"/>
      <c r="L552" s="112"/>
      <c r="M552" s="112"/>
    </row>
    <row r="553" spans="2:13">
      <c r="B553" s="113">
        <v>1.7672000000000001</v>
      </c>
      <c r="C553" s="113">
        <v>5707.8</v>
      </c>
      <c r="D553" s="114">
        <v>1.9762</v>
      </c>
      <c r="E553" s="113">
        <v>9285.7000000000007</v>
      </c>
      <c r="F553" s="113">
        <v>1.7599</v>
      </c>
      <c r="G553" s="113">
        <v>10977.9</v>
      </c>
      <c r="H553" s="112"/>
      <c r="I553" s="112"/>
      <c r="J553" s="112"/>
      <c r="K553" s="112"/>
      <c r="L553" s="112"/>
      <c r="M553" s="112"/>
    </row>
    <row r="554" spans="2:13">
      <c r="B554" s="113">
        <v>1.7702</v>
      </c>
      <c r="C554" s="113">
        <v>5730.7</v>
      </c>
      <c r="D554" s="114">
        <v>1.98</v>
      </c>
      <c r="E554" s="113">
        <v>9293.4</v>
      </c>
      <c r="F554" s="113">
        <v>1.7632000000000001</v>
      </c>
      <c r="G554" s="113">
        <v>10987.199999999999</v>
      </c>
      <c r="H554" s="112"/>
      <c r="I554" s="112"/>
      <c r="J554" s="112"/>
      <c r="K554" s="112"/>
      <c r="L554" s="112"/>
      <c r="M554" s="112"/>
    </row>
    <row r="555" spans="2:13">
      <c r="B555" s="113">
        <v>1.7733000000000001</v>
      </c>
      <c r="C555" s="113">
        <v>5742.4</v>
      </c>
      <c r="D555" s="114">
        <v>1.9832000000000001</v>
      </c>
      <c r="E555" s="113">
        <v>9349.7000000000007</v>
      </c>
      <c r="F555" s="113">
        <v>1.7664</v>
      </c>
      <c r="G555" s="113">
        <v>11011.6</v>
      </c>
      <c r="H555" s="112"/>
      <c r="I555" s="112"/>
      <c r="J555" s="112"/>
      <c r="K555" s="112"/>
      <c r="L555" s="112"/>
      <c r="M555" s="112"/>
    </row>
    <row r="556" spans="2:13">
      <c r="B556" s="113">
        <v>1.7764</v>
      </c>
      <c r="C556" s="113">
        <v>5763.8</v>
      </c>
      <c r="D556" s="114">
        <v>1.9865999999999999</v>
      </c>
      <c r="E556" s="113">
        <v>9401.5</v>
      </c>
      <c r="F556" s="113">
        <v>1.7699</v>
      </c>
      <c r="G556" s="113">
        <v>11006.5</v>
      </c>
      <c r="H556" s="112"/>
      <c r="I556" s="112"/>
      <c r="J556" s="112"/>
      <c r="K556" s="112"/>
      <c r="L556" s="112"/>
      <c r="M556" s="112"/>
    </row>
    <row r="557" spans="2:13">
      <c r="B557" s="113">
        <v>1.7795000000000001</v>
      </c>
      <c r="C557" s="113">
        <v>5782.9</v>
      </c>
      <c r="D557" s="114">
        <v>1.9899</v>
      </c>
      <c r="E557" s="113">
        <v>9453.2000000000007</v>
      </c>
      <c r="F557" s="113">
        <v>1.7727999999999999</v>
      </c>
      <c r="G557" s="113">
        <v>11055.1</v>
      </c>
      <c r="H557" s="112"/>
      <c r="I557" s="112"/>
      <c r="J557" s="112"/>
      <c r="K557" s="112"/>
      <c r="L557" s="112"/>
      <c r="M557" s="112"/>
    </row>
    <row r="558" spans="2:13">
      <c r="B558" s="113">
        <v>1.7828999999999999</v>
      </c>
      <c r="C558" s="113">
        <v>5776.7999999999993</v>
      </c>
      <c r="D558" s="114">
        <v>1.9936</v>
      </c>
      <c r="E558" s="113">
        <v>9478.3000000000011</v>
      </c>
      <c r="F558" s="113">
        <v>1.7751999999999999</v>
      </c>
      <c r="G558" s="113">
        <v>11164.1</v>
      </c>
      <c r="H558" s="112"/>
      <c r="I558" s="112"/>
      <c r="J558" s="112"/>
      <c r="K558" s="112"/>
      <c r="L558" s="112"/>
      <c r="M558" s="112"/>
    </row>
    <row r="559" spans="2:13">
      <c r="B559" s="113">
        <v>1.7859</v>
      </c>
      <c r="C559" s="113">
        <v>5811.5</v>
      </c>
      <c r="D559" s="114">
        <v>1.9967999999999999</v>
      </c>
      <c r="E559" s="113">
        <v>9548.6</v>
      </c>
      <c r="F559" s="113">
        <v>1.7783</v>
      </c>
      <c r="G559" s="113">
        <v>11192</v>
      </c>
      <c r="H559" s="112"/>
      <c r="I559" s="112"/>
      <c r="J559" s="112"/>
      <c r="K559" s="112"/>
      <c r="L559" s="112"/>
      <c r="M559" s="112"/>
    </row>
    <row r="560" spans="2:13">
      <c r="B560" s="113">
        <v>1.7889999999999999</v>
      </c>
      <c r="C560" s="113">
        <v>5835.4</v>
      </c>
      <c r="D560" s="114">
        <v>2.0003000000000002</v>
      </c>
      <c r="E560" s="113">
        <v>9583.7000000000007</v>
      </c>
      <c r="F560" s="113">
        <v>1.7810999999999999</v>
      </c>
      <c r="G560" s="113">
        <v>11259.9</v>
      </c>
      <c r="H560" s="112"/>
      <c r="I560" s="112"/>
      <c r="J560" s="112"/>
      <c r="K560" s="112"/>
      <c r="L560" s="112"/>
      <c r="M560" s="112"/>
    </row>
    <row r="561" spans="2:13">
      <c r="B561" s="113">
        <v>1.7923</v>
      </c>
      <c r="C561" s="113">
        <v>5852.5</v>
      </c>
      <c r="D561" s="114">
        <v>2.0036999999999998</v>
      </c>
      <c r="E561" s="113">
        <v>9632.7999999999993</v>
      </c>
      <c r="F561" s="113">
        <v>1.7838000000000001</v>
      </c>
      <c r="G561" s="113">
        <v>11337.6</v>
      </c>
      <c r="H561" s="112"/>
      <c r="I561" s="112"/>
      <c r="J561" s="112"/>
      <c r="K561" s="112"/>
      <c r="L561" s="112"/>
      <c r="M561" s="112"/>
    </row>
    <row r="562" spans="2:13">
      <c r="B562" s="113">
        <v>1.7952999999999999</v>
      </c>
      <c r="C562" s="113">
        <v>5889.7000000000007</v>
      </c>
      <c r="D562" s="114">
        <v>2.0076000000000001</v>
      </c>
      <c r="E562" s="113">
        <v>9627.8000000000011</v>
      </c>
      <c r="F562" s="113">
        <v>1.7870999999999999</v>
      </c>
      <c r="G562" s="113">
        <v>11342.2</v>
      </c>
      <c r="H562" s="112"/>
      <c r="I562" s="112"/>
      <c r="J562" s="112"/>
      <c r="K562" s="112"/>
      <c r="L562" s="112"/>
      <c r="M562" s="112"/>
    </row>
    <row r="563" spans="2:13">
      <c r="B563" s="113">
        <v>1.7987</v>
      </c>
      <c r="C563" s="113">
        <v>5886.8</v>
      </c>
      <c r="D563" s="114">
        <v>2.0110999999999999</v>
      </c>
      <c r="E563" s="113">
        <v>9657</v>
      </c>
      <c r="F563" s="113">
        <v>1.7906</v>
      </c>
      <c r="G563" s="113">
        <v>11339.5</v>
      </c>
      <c r="H563" s="112"/>
      <c r="I563" s="112"/>
      <c r="J563" s="112"/>
      <c r="K563" s="112"/>
      <c r="L563" s="112"/>
      <c r="M563" s="112"/>
    </row>
    <row r="564" spans="2:13">
      <c r="B564" s="113">
        <v>1.8017000000000001</v>
      </c>
      <c r="C564" s="113">
        <v>5912.6</v>
      </c>
      <c r="D564" s="114">
        <v>2.0143</v>
      </c>
      <c r="E564" s="113">
        <v>9714</v>
      </c>
      <c r="F564" s="113">
        <v>1.7938000000000001</v>
      </c>
      <c r="G564" s="113">
        <v>11352.3</v>
      </c>
      <c r="H564" s="112"/>
      <c r="I564" s="112"/>
      <c r="J564" s="112"/>
      <c r="K564" s="112"/>
      <c r="L564" s="112"/>
      <c r="M564" s="112"/>
    </row>
    <row r="565" spans="2:13">
      <c r="B565" s="113">
        <v>1.8045</v>
      </c>
      <c r="C565" s="113">
        <v>5969.2999999999993</v>
      </c>
      <c r="D565" s="114">
        <v>2.0183</v>
      </c>
      <c r="E565" s="113">
        <v>9692.1</v>
      </c>
      <c r="F565" s="113">
        <v>1.7963</v>
      </c>
      <c r="G565" s="113">
        <v>11452.199999999999</v>
      </c>
      <c r="H565" s="112"/>
      <c r="I565" s="112"/>
      <c r="J565" s="112"/>
      <c r="K565" s="112"/>
      <c r="L565" s="112"/>
      <c r="M565" s="112"/>
    </row>
    <row r="566" spans="2:13">
      <c r="B566" s="113">
        <v>1.8079000000000001</v>
      </c>
      <c r="C566" s="113">
        <v>5964.8</v>
      </c>
      <c r="D566" s="114">
        <v>2.0219999999999998</v>
      </c>
      <c r="E566" s="113">
        <v>9709.5</v>
      </c>
      <c r="F566" s="113">
        <v>1.7991999999999999</v>
      </c>
      <c r="G566" s="113">
        <v>11508.5</v>
      </c>
      <c r="H566" s="112"/>
      <c r="I566" s="112"/>
      <c r="J566" s="112"/>
      <c r="K566" s="112"/>
      <c r="L566" s="112"/>
      <c r="M566" s="112"/>
    </row>
    <row r="567" spans="2:13">
      <c r="B567" s="113">
        <v>1.8110999999999999</v>
      </c>
      <c r="C567" s="113">
        <v>5979.3</v>
      </c>
      <c r="D567" s="114">
        <v>2.0251999999999999</v>
      </c>
      <c r="E567" s="113">
        <v>9771.6999999999989</v>
      </c>
      <c r="F567" s="113">
        <v>1.8023</v>
      </c>
      <c r="G567" s="113">
        <v>11544.1</v>
      </c>
      <c r="H567" s="112"/>
      <c r="I567" s="112"/>
      <c r="J567" s="112"/>
      <c r="K567" s="112"/>
      <c r="L567" s="112"/>
      <c r="M567" s="112"/>
    </row>
    <row r="568" spans="2:13">
      <c r="B568" s="113">
        <v>1.8145</v>
      </c>
      <c r="C568" s="113">
        <v>5980.4000000000005</v>
      </c>
      <c r="D568" s="114">
        <v>2.0287000000000002</v>
      </c>
      <c r="E568" s="113">
        <v>9804.5</v>
      </c>
      <c r="F568" s="113">
        <v>1.8053999999999999</v>
      </c>
      <c r="G568" s="113">
        <v>11574.400000000001</v>
      </c>
      <c r="H568" s="112"/>
      <c r="I568" s="112"/>
      <c r="J568" s="112"/>
      <c r="K568" s="112"/>
      <c r="L568" s="112"/>
      <c r="M568" s="112"/>
    </row>
    <row r="569" spans="2:13">
      <c r="B569" s="113">
        <v>1.8181</v>
      </c>
      <c r="C569" s="113">
        <v>5957.5</v>
      </c>
      <c r="D569" s="114">
        <v>2.0324</v>
      </c>
      <c r="E569" s="113">
        <v>9820.6</v>
      </c>
      <c r="F569" s="113">
        <v>1.8087</v>
      </c>
      <c r="G569" s="113">
        <v>11601.3</v>
      </c>
      <c r="H569" s="112"/>
      <c r="I569" s="112"/>
      <c r="J569" s="112"/>
      <c r="K569" s="112"/>
      <c r="L569" s="112"/>
      <c r="M569" s="112"/>
    </row>
    <row r="570" spans="2:13">
      <c r="B570" s="113">
        <v>1.8210999999999999</v>
      </c>
      <c r="C570" s="113">
        <v>5991.5</v>
      </c>
      <c r="D570" s="114">
        <v>2.0358999999999998</v>
      </c>
      <c r="E570" s="113">
        <v>9845.5</v>
      </c>
      <c r="F570" s="113">
        <v>1.8116000000000001</v>
      </c>
      <c r="G570" s="113">
        <v>11659.7</v>
      </c>
      <c r="H570" s="112"/>
      <c r="I570" s="112"/>
      <c r="J570" s="112"/>
      <c r="K570" s="112"/>
      <c r="L570" s="112"/>
      <c r="M570" s="112"/>
    </row>
    <row r="571" spans="2:13">
      <c r="B571" s="113">
        <v>1.8242</v>
      </c>
      <c r="C571" s="113">
        <v>6014.7000000000007</v>
      </c>
      <c r="D571" s="114">
        <v>2.0392999999999999</v>
      </c>
      <c r="E571" s="113">
        <v>9882.6</v>
      </c>
      <c r="F571" s="113">
        <v>1.8148</v>
      </c>
      <c r="G571" s="113">
        <v>11688.5</v>
      </c>
      <c r="H571" s="112"/>
      <c r="I571" s="112"/>
      <c r="J571" s="112"/>
      <c r="K571" s="112"/>
      <c r="L571" s="112"/>
      <c r="M571" s="112"/>
    </row>
    <row r="572" spans="2:13">
      <c r="B572" s="113">
        <v>1.8272999999999999</v>
      </c>
      <c r="C572" s="113">
        <v>6033.2999999999993</v>
      </c>
      <c r="D572" s="114">
        <v>2.0425</v>
      </c>
      <c r="E572" s="113">
        <v>9934.6</v>
      </c>
      <c r="F572" s="113">
        <v>1.8178000000000001</v>
      </c>
      <c r="G572" s="113">
        <v>11739.4</v>
      </c>
      <c r="H572" s="112"/>
      <c r="I572" s="112"/>
      <c r="J572" s="112"/>
      <c r="K572" s="112"/>
      <c r="L572" s="112"/>
      <c r="M572" s="112"/>
    </row>
    <row r="573" spans="2:13">
      <c r="B573" s="113">
        <v>1.8302</v>
      </c>
      <c r="C573" s="113">
        <v>6074.7</v>
      </c>
      <c r="D573" s="114">
        <v>2.0459999999999998</v>
      </c>
      <c r="E573" s="113">
        <v>9952.6</v>
      </c>
      <c r="F573" s="113">
        <v>1.821</v>
      </c>
      <c r="G573" s="113">
        <v>11770.699999999999</v>
      </c>
      <c r="H573" s="112"/>
      <c r="I573" s="112"/>
      <c r="J573" s="112"/>
      <c r="K573" s="112"/>
      <c r="L573" s="112"/>
      <c r="M573" s="112"/>
    </row>
    <row r="574" spans="2:13">
      <c r="B574" s="113">
        <v>1.8328</v>
      </c>
      <c r="C574" s="113">
        <v>6142.1</v>
      </c>
      <c r="D574" s="114">
        <v>2.0493999999999999</v>
      </c>
      <c r="E574" s="113">
        <v>9989.8000000000011</v>
      </c>
      <c r="F574" s="113">
        <v>1.8238000000000001</v>
      </c>
      <c r="G574" s="113">
        <v>11846.4</v>
      </c>
      <c r="H574" s="112"/>
      <c r="I574" s="112"/>
      <c r="J574" s="112"/>
      <c r="K574" s="112"/>
      <c r="L574" s="112"/>
      <c r="M574" s="112"/>
    </row>
    <row r="575" spans="2:13">
      <c r="B575" s="113">
        <v>1.8360000000000001</v>
      </c>
      <c r="C575" s="113">
        <v>6147.1</v>
      </c>
      <c r="D575" s="114">
        <v>2.0524</v>
      </c>
      <c r="E575" s="113">
        <v>10070.6</v>
      </c>
      <c r="F575" s="113">
        <v>1.8267</v>
      </c>
      <c r="G575" s="113">
        <v>11902.4</v>
      </c>
      <c r="H575" s="112"/>
      <c r="I575" s="112"/>
      <c r="J575" s="112"/>
      <c r="K575" s="112"/>
      <c r="L575" s="112"/>
      <c r="M575" s="112"/>
    </row>
    <row r="576" spans="2:13">
      <c r="B576" s="113">
        <v>1.8391</v>
      </c>
      <c r="C576" s="113">
        <v>6171</v>
      </c>
      <c r="D576" s="114">
        <v>2.0558000000000001</v>
      </c>
      <c r="E576" s="113">
        <v>10107.200000000001</v>
      </c>
      <c r="F576" s="113">
        <v>1.8297000000000001</v>
      </c>
      <c r="G576" s="113">
        <v>11945.6</v>
      </c>
      <c r="H576" s="112"/>
      <c r="I576" s="112"/>
      <c r="J576" s="112"/>
      <c r="K576" s="112"/>
      <c r="L576" s="112"/>
      <c r="M576" s="112"/>
    </row>
    <row r="577" spans="2:13">
      <c r="B577" s="113">
        <v>1.8424</v>
      </c>
      <c r="C577" s="113">
        <v>6177.3</v>
      </c>
      <c r="D577" s="114">
        <v>2.0590999999999999</v>
      </c>
      <c r="E577" s="113">
        <v>10163.6</v>
      </c>
      <c r="F577" s="113">
        <v>1.8326</v>
      </c>
      <c r="G577" s="113">
        <v>11994.199999999999</v>
      </c>
      <c r="H577" s="112"/>
      <c r="I577" s="112"/>
      <c r="J577" s="112"/>
      <c r="K577" s="112"/>
      <c r="L577" s="112"/>
      <c r="M577" s="112"/>
    </row>
    <row r="578" spans="2:13">
      <c r="B578" s="113">
        <v>1.8455999999999999</v>
      </c>
      <c r="C578" s="113">
        <v>6200.7000000000007</v>
      </c>
      <c r="D578" s="114">
        <v>2.0623</v>
      </c>
      <c r="E578" s="113">
        <v>10225.300000000001</v>
      </c>
      <c r="F578" s="113">
        <v>1.8354999999999999</v>
      </c>
      <c r="G578" s="113">
        <v>12045.5</v>
      </c>
      <c r="H578" s="112"/>
      <c r="I578" s="112"/>
      <c r="J578" s="112"/>
      <c r="K578" s="112"/>
      <c r="L578" s="112"/>
      <c r="M578" s="112"/>
    </row>
    <row r="579" spans="2:13">
      <c r="B579" s="113">
        <v>1.8488</v>
      </c>
      <c r="C579" s="113">
        <v>6221.2</v>
      </c>
      <c r="D579" s="114">
        <v>2.0659999999999998</v>
      </c>
      <c r="E579" s="113">
        <v>10240.1</v>
      </c>
      <c r="F579" s="113">
        <v>1.8383</v>
      </c>
      <c r="G579" s="113">
        <v>12107.300000000001</v>
      </c>
      <c r="H579" s="112"/>
      <c r="I579" s="112"/>
      <c r="J579" s="112"/>
      <c r="K579" s="112"/>
      <c r="L579" s="112"/>
      <c r="M579" s="112"/>
    </row>
    <row r="580" spans="2:13">
      <c r="B580" s="113">
        <v>1.8524</v>
      </c>
      <c r="C580" s="113">
        <v>6208.1</v>
      </c>
      <c r="D580" s="114">
        <v>2.0697999999999999</v>
      </c>
      <c r="E580" s="113">
        <v>10243.700000000001</v>
      </c>
      <c r="F580" s="113">
        <v>1.8414999999999999</v>
      </c>
      <c r="G580" s="113">
        <v>12124.7</v>
      </c>
      <c r="H580" s="112"/>
      <c r="I580" s="112"/>
      <c r="J580" s="112"/>
      <c r="K580" s="112"/>
      <c r="L580" s="112"/>
      <c r="M580" s="112"/>
    </row>
    <row r="581" spans="2:13">
      <c r="B581" s="113">
        <v>1.8556999999999999</v>
      </c>
      <c r="C581" s="113">
        <v>6221.8</v>
      </c>
      <c r="D581" s="114">
        <v>2.0731000000000002</v>
      </c>
      <c r="E581" s="113">
        <v>10303.699999999999</v>
      </c>
      <c r="F581" s="113">
        <v>1.8442000000000001</v>
      </c>
      <c r="G581" s="113">
        <v>12192.3</v>
      </c>
      <c r="H581" s="112"/>
      <c r="I581" s="112"/>
      <c r="J581" s="112"/>
      <c r="K581" s="112"/>
      <c r="L581" s="112"/>
      <c r="M581" s="112"/>
    </row>
    <row r="582" spans="2:13">
      <c r="B582" s="113">
        <v>1.859</v>
      </c>
      <c r="C582" s="113">
        <v>6226.5</v>
      </c>
      <c r="D582" s="114">
        <v>2.0767000000000002</v>
      </c>
      <c r="E582" s="113">
        <v>10330.9</v>
      </c>
      <c r="F582" s="113">
        <v>1.8473999999999999</v>
      </c>
      <c r="G582" s="113">
        <v>12216.699999999999</v>
      </c>
      <c r="H582" s="112"/>
      <c r="I582" s="112"/>
      <c r="J582" s="112"/>
      <c r="K582" s="112"/>
      <c r="L582" s="112"/>
      <c r="M582" s="112"/>
    </row>
    <row r="583" spans="2:13">
      <c r="B583" s="113">
        <v>1.8624000000000001</v>
      </c>
      <c r="C583" s="113">
        <v>6213.5</v>
      </c>
      <c r="D583" s="114">
        <v>2.0804</v>
      </c>
      <c r="E583" s="113">
        <v>10341.5</v>
      </c>
      <c r="F583" s="113">
        <v>1.8508</v>
      </c>
      <c r="G583" s="113">
        <v>12225.199999999999</v>
      </c>
      <c r="H583" s="112"/>
      <c r="I583" s="112"/>
      <c r="J583" s="112"/>
      <c r="K583" s="112"/>
      <c r="L583" s="112"/>
      <c r="M583" s="112"/>
    </row>
    <row r="584" spans="2:13">
      <c r="B584" s="113">
        <v>1.8655999999999999</v>
      </c>
      <c r="C584" s="113">
        <v>6236.7</v>
      </c>
      <c r="D584" s="114">
        <v>2.0838999999999999</v>
      </c>
      <c r="E584" s="113">
        <v>10375.400000000001</v>
      </c>
      <c r="F584" s="113">
        <v>1.8536999999999999</v>
      </c>
      <c r="G584" s="113">
        <v>12282.7</v>
      </c>
      <c r="H584" s="112"/>
      <c r="I584" s="112"/>
      <c r="J584" s="112"/>
      <c r="K584" s="112"/>
      <c r="L584" s="112"/>
      <c r="M584" s="112"/>
    </row>
    <row r="585" spans="2:13">
      <c r="B585" s="113">
        <v>1.8682000000000001</v>
      </c>
      <c r="C585" s="113">
        <v>6310</v>
      </c>
      <c r="D585" s="114">
        <v>2.0874999999999999</v>
      </c>
      <c r="E585" s="113">
        <v>10392.799999999999</v>
      </c>
      <c r="F585" s="113">
        <v>1.8568</v>
      </c>
      <c r="G585" s="113">
        <v>12320.5</v>
      </c>
      <c r="H585" s="112"/>
      <c r="I585" s="112"/>
      <c r="J585" s="112"/>
      <c r="K585" s="112"/>
      <c r="L585" s="112"/>
      <c r="M585" s="112"/>
    </row>
    <row r="586" spans="2:13">
      <c r="B586" s="113">
        <v>1.8709</v>
      </c>
      <c r="C586" s="113">
        <v>6379.6</v>
      </c>
      <c r="D586" s="114">
        <v>2.0908000000000002</v>
      </c>
      <c r="E586" s="113">
        <v>10437.799999999999</v>
      </c>
      <c r="F586" s="113">
        <v>1.8597999999999999</v>
      </c>
      <c r="G586" s="113">
        <v>12362.4</v>
      </c>
      <c r="H586" s="112"/>
      <c r="I586" s="112"/>
      <c r="J586" s="112"/>
      <c r="K586" s="112"/>
      <c r="L586" s="112"/>
      <c r="M586" s="112"/>
    </row>
    <row r="587" spans="2:13">
      <c r="B587" s="113">
        <v>1.8741000000000001</v>
      </c>
      <c r="C587" s="113">
        <v>6390</v>
      </c>
      <c r="D587" s="114">
        <v>2.0937000000000001</v>
      </c>
      <c r="E587" s="113">
        <v>10518.800000000001</v>
      </c>
      <c r="F587" s="113">
        <v>1.8627</v>
      </c>
      <c r="G587" s="113">
        <v>12423.3</v>
      </c>
      <c r="H587" s="112"/>
      <c r="I587" s="112"/>
      <c r="J587" s="112"/>
      <c r="K587" s="112"/>
      <c r="L587" s="112"/>
      <c r="M587" s="112"/>
    </row>
    <row r="588" spans="2:13">
      <c r="B588" s="113">
        <v>1.8774999999999999</v>
      </c>
      <c r="C588" s="113">
        <v>6379.8</v>
      </c>
      <c r="D588" s="114">
        <v>2.0966999999999998</v>
      </c>
      <c r="E588" s="113">
        <v>10597.8</v>
      </c>
      <c r="F588" s="113">
        <v>1.8658999999999999</v>
      </c>
      <c r="G588" s="113">
        <v>12453.2</v>
      </c>
      <c r="H588" s="112"/>
      <c r="I588" s="112"/>
      <c r="J588" s="112"/>
      <c r="K588" s="112"/>
      <c r="L588" s="112"/>
      <c r="M588" s="112"/>
    </row>
    <row r="589" spans="2:13">
      <c r="B589" s="113">
        <v>1.8804000000000001</v>
      </c>
      <c r="C589" s="113">
        <v>6428</v>
      </c>
      <c r="D589" s="114">
        <v>2.1004999999999998</v>
      </c>
      <c r="E589" s="113">
        <v>10597.6</v>
      </c>
      <c r="F589" s="113">
        <v>1.8689</v>
      </c>
      <c r="G589" s="113">
        <v>12496.3</v>
      </c>
      <c r="H589" s="112"/>
      <c r="I589" s="112"/>
      <c r="J589" s="112"/>
      <c r="K589" s="112"/>
      <c r="L589" s="112"/>
      <c r="M589" s="112"/>
    </row>
    <row r="590" spans="2:13">
      <c r="B590" s="113">
        <v>1.8834</v>
      </c>
      <c r="C590" s="113">
        <v>6466.5999999999995</v>
      </c>
      <c r="D590" s="114">
        <v>2.1038000000000001</v>
      </c>
      <c r="E590" s="113">
        <v>10647.9</v>
      </c>
      <c r="F590" s="113">
        <v>1.8717999999999999</v>
      </c>
      <c r="G590" s="113">
        <v>12550.7</v>
      </c>
      <c r="H590" s="112"/>
      <c r="I590" s="112"/>
      <c r="J590" s="112"/>
      <c r="K590" s="112"/>
      <c r="L590" s="112"/>
      <c r="M590" s="112"/>
    </row>
    <row r="591" spans="2:13">
      <c r="B591" s="113">
        <v>1.8867</v>
      </c>
      <c r="C591" s="113">
        <v>6466.7000000000007</v>
      </c>
      <c r="D591" s="114">
        <v>2.1072000000000002</v>
      </c>
      <c r="E591" s="113">
        <v>10697.699999999999</v>
      </c>
      <c r="F591" s="113">
        <v>1.8747</v>
      </c>
      <c r="G591" s="113">
        <v>12598.800000000001</v>
      </c>
      <c r="H591" s="112"/>
      <c r="I591" s="112"/>
      <c r="J591" s="112"/>
      <c r="K591" s="112"/>
      <c r="L591" s="112"/>
      <c r="M591" s="112"/>
    </row>
    <row r="592" spans="2:13">
      <c r="B592" s="113">
        <v>1.8897999999999999</v>
      </c>
      <c r="C592" s="113">
        <v>6485.4000000000005</v>
      </c>
      <c r="D592" s="114">
        <v>2.1105999999999998</v>
      </c>
      <c r="E592" s="113">
        <v>10731.5</v>
      </c>
      <c r="F592" s="113">
        <v>1.8776999999999999</v>
      </c>
      <c r="G592" s="113">
        <v>12646.599999999999</v>
      </c>
      <c r="H592" s="112"/>
      <c r="I592" s="112"/>
      <c r="J592" s="112"/>
      <c r="K592" s="112"/>
      <c r="L592" s="112"/>
      <c r="M592" s="112"/>
    </row>
    <row r="593" spans="2:13">
      <c r="B593" s="113">
        <v>1.893</v>
      </c>
      <c r="C593" s="113">
        <v>6500</v>
      </c>
      <c r="D593" s="114">
        <v>2.1139999999999999</v>
      </c>
      <c r="E593" s="113">
        <v>10773.8</v>
      </c>
      <c r="F593" s="113">
        <v>1.8807</v>
      </c>
      <c r="G593" s="113">
        <v>12688.4</v>
      </c>
      <c r="H593" s="112"/>
      <c r="I593" s="112"/>
      <c r="J593" s="112"/>
      <c r="K593" s="112"/>
      <c r="L593" s="112"/>
      <c r="M593" s="112"/>
    </row>
    <row r="594" spans="2:13">
      <c r="B594" s="113">
        <v>1.8960999999999999</v>
      </c>
      <c r="C594" s="113">
        <v>6534.3</v>
      </c>
      <c r="D594" s="114">
        <v>2.1172</v>
      </c>
      <c r="E594" s="113">
        <v>10824.8</v>
      </c>
      <c r="F594" s="113">
        <v>1.8839999999999999</v>
      </c>
      <c r="G594" s="113">
        <v>12705.199999999999</v>
      </c>
      <c r="H594" s="112"/>
      <c r="I594" s="112"/>
      <c r="J594" s="112"/>
      <c r="K594" s="112"/>
      <c r="L594" s="112"/>
      <c r="M594" s="112"/>
    </row>
    <row r="595" spans="2:13">
      <c r="B595" s="113">
        <v>1.8994</v>
      </c>
      <c r="C595" s="113">
        <v>6533.4000000000005</v>
      </c>
      <c r="D595" s="114">
        <v>2.1206999999999998</v>
      </c>
      <c r="E595" s="113">
        <v>10854.2</v>
      </c>
      <c r="F595" s="113">
        <v>1.8869</v>
      </c>
      <c r="G595" s="113">
        <v>12751.699999999999</v>
      </c>
      <c r="H595" s="112"/>
      <c r="I595" s="112"/>
      <c r="J595" s="112"/>
      <c r="K595" s="112"/>
      <c r="L595" s="112"/>
      <c r="M595" s="112"/>
    </row>
    <row r="596" spans="2:13">
      <c r="B596" s="113">
        <v>1.9024000000000001</v>
      </c>
      <c r="C596" s="113">
        <v>6578.5999999999995</v>
      </c>
      <c r="D596" s="114">
        <v>2.1242000000000001</v>
      </c>
      <c r="E596" s="113">
        <v>10894.9</v>
      </c>
      <c r="F596" s="113">
        <v>1.8897999999999999</v>
      </c>
      <c r="G596" s="113">
        <v>12805.6</v>
      </c>
      <c r="H596" s="112"/>
      <c r="I596" s="112"/>
      <c r="J596" s="112"/>
      <c r="K596" s="112"/>
      <c r="L596" s="112"/>
      <c r="M596" s="112"/>
    </row>
    <row r="597" spans="2:13">
      <c r="B597" s="113">
        <v>1.9056</v>
      </c>
      <c r="C597" s="113">
        <v>6602.2</v>
      </c>
      <c r="D597" s="114">
        <v>2.1276000000000002</v>
      </c>
      <c r="E597" s="113">
        <v>10949.6</v>
      </c>
      <c r="F597" s="113">
        <v>1.8927</v>
      </c>
      <c r="G597" s="113">
        <v>12867</v>
      </c>
      <c r="H597" s="112"/>
      <c r="I597" s="112"/>
      <c r="J597" s="112"/>
      <c r="K597" s="112"/>
      <c r="L597" s="112"/>
      <c r="M597" s="112"/>
    </row>
    <row r="598" spans="2:13">
      <c r="B598" s="113">
        <v>1.9088000000000001</v>
      </c>
      <c r="C598" s="113">
        <v>6613.3</v>
      </c>
      <c r="D598" s="114">
        <v>2.1309999999999998</v>
      </c>
      <c r="E598" s="113">
        <v>10996.3</v>
      </c>
      <c r="F598" s="113">
        <v>1.8956</v>
      </c>
      <c r="G598" s="113">
        <v>12926.9</v>
      </c>
      <c r="H598" s="112"/>
      <c r="I598" s="112"/>
      <c r="J598" s="112"/>
      <c r="K598" s="112"/>
      <c r="L598" s="112"/>
      <c r="M598" s="112"/>
    </row>
    <row r="599" spans="2:13">
      <c r="B599" s="113">
        <v>1.9121999999999999</v>
      </c>
      <c r="C599" s="113">
        <v>6614.8</v>
      </c>
      <c r="D599" s="114">
        <v>2.1349999999999998</v>
      </c>
      <c r="E599" s="113">
        <v>10968</v>
      </c>
      <c r="F599" s="113">
        <v>1.8986000000000001</v>
      </c>
      <c r="G599" s="113">
        <v>12976.2</v>
      </c>
      <c r="H599" s="112"/>
      <c r="I599" s="112"/>
      <c r="J599" s="112"/>
      <c r="K599" s="112"/>
      <c r="L599" s="112"/>
      <c r="M599" s="112"/>
    </row>
    <row r="600" spans="2:13">
      <c r="B600" s="113">
        <v>1.9156</v>
      </c>
      <c r="C600" s="113">
        <v>6610.9</v>
      </c>
      <c r="D600" s="114">
        <v>2.1383999999999999</v>
      </c>
      <c r="E600" s="113">
        <v>11008.699999999999</v>
      </c>
      <c r="F600" s="113">
        <v>1.9015</v>
      </c>
      <c r="G600" s="113">
        <v>13027.900000000001</v>
      </c>
      <c r="H600" s="112"/>
      <c r="I600" s="112"/>
      <c r="J600" s="112"/>
      <c r="K600" s="112"/>
      <c r="L600" s="112"/>
      <c r="M600" s="112"/>
    </row>
    <row r="601" spans="2:13">
      <c r="B601" s="113">
        <v>1.9186000000000001</v>
      </c>
      <c r="C601" s="113">
        <v>6651.6</v>
      </c>
      <c r="D601" s="114">
        <v>2.1417000000000002</v>
      </c>
      <c r="E601" s="113">
        <v>11055.1</v>
      </c>
      <c r="F601" s="113">
        <v>1.9046000000000001</v>
      </c>
      <c r="G601" s="113">
        <v>13072.699999999999</v>
      </c>
      <c r="H601" s="112"/>
      <c r="I601" s="112"/>
      <c r="J601" s="112"/>
      <c r="K601" s="112"/>
      <c r="L601" s="112"/>
      <c r="M601" s="112"/>
    </row>
    <row r="602" spans="2:13">
      <c r="B602" s="113">
        <v>1.9215</v>
      </c>
      <c r="C602" s="113">
        <v>6690.8</v>
      </c>
      <c r="D602" s="114">
        <v>2.1454</v>
      </c>
      <c r="E602" s="113">
        <v>11053.699999999999</v>
      </c>
      <c r="F602" s="113">
        <v>1.9077</v>
      </c>
      <c r="G602" s="113">
        <v>13107.900000000001</v>
      </c>
      <c r="H602" s="112"/>
      <c r="I602" s="112"/>
      <c r="J602" s="112"/>
      <c r="K602" s="112"/>
      <c r="L602" s="112"/>
      <c r="M602" s="112"/>
    </row>
    <row r="603" spans="2:13">
      <c r="B603" s="113">
        <v>1.9242999999999999</v>
      </c>
      <c r="C603" s="113">
        <v>6746.3</v>
      </c>
      <c r="D603" s="114">
        <v>2.1488</v>
      </c>
      <c r="E603" s="113">
        <v>11097.300000000001</v>
      </c>
      <c r="F603" s="113">
        <v>1.9109</v>
      </c>
      <c r="G603" s="113">
        <v>13132.300000000001</v>
      </c>
      <c r="H603" s="112"/>
      <c r="I603" s="112"/>
      <c r="J603" s="112"/>
      <c r="K603" s="112"/>
      <c r="L603" s="112"/>
      <c r="M603" s="112"/>
    </row>
    <row r="604" spans="2:13">
      <c r="B604" s="113">
        <v>1.9277</v>
      </c>
      <c r="C604" s="113">
        <v>6741.9000000000005</v>
      </c>
      <c r="D604" s="114">
        <v>2.1518999999999999</v>
      </c>
      <c r="E604" s="113">
        <v>11176.6</v>
      </c>
      <c r="F604" s="113">
        <v>1.9138999999999999</v>
      </c>
      <c r="G604" s="113">
        <v>13180</v>
      </c>
      <c r="H604" s="112"/>
      <c r="I604" s="112"/>
      <c r="J604" s="112"/>
      <c r="K604" s="112"/>
      <c r="L604" s="112"/>
      <c r="M604" s="112"/>
    </row>
    <row r="605" spans="2:13">
      <c r="B605" s="113">
        <v>1.9308000000000001</v>
      </c>
      <c r="C605" s="113">
        <v>6763.8</v>
      </c>
      <c r="D605" s="114">
        <v>2.1554000000000002</v>
      </c>
      <c r="E605" s="113">
        <v>11204.9</v>
      </c>
      <c r="F605" s="113">
        <v>1.917</v>
      </c>
      <c r="G605" s="113">
        <v>13202.9</v>
      </c>
      <c r="H605" s="112"/>
      <c r="I605" s="112"/>
      <c r="J605" s="112"/>
      <c r="K605" s="112"/>
      <c r="L605" s="112"/>
      <c r="M605" s="112"/>
    </row>
    <row r="606" spans="2:13">
      <c r="B606" s="113">
        <v>1.9337</v>
      </c>
      <c r="C606" s="113">
        <v>6822.7</v>
      </c>
      <c r="D606" s="114">
        <v>2.1583999999999999</v>
      </c>
      <c r="E606" s="113">
        <v>11293.900000000001</v>
      </c>
      <c r="F606" s="113">
        <v>1.9198</v>
      </c>
      <c r="G606" s="113">
        <v>13269.3</v>
      </c>
      <c r="H606" s="112"/>
      <c r="I606" s="112"/>
      <c r="J606" s="112"/>
      <c r="K606" s="112"/>
      <c r="L606" s="112"/>
      <c r="M606" s="112"/>
    </row>
    <row r="607" spans="2:13">
      <c r="B607" s="113">
        <v>1.9371</v>
      </c>
      <c r="C607" s="113">
        <v>6823.8</v>
      </c>
      <c r="D607" s="114">
        <v>2.1619000000000002</v>
      </c>
      <c r="E607" s="113">
        <v>11329</v>
      </c>
      <c r="F607" s="113">
        <v>1.9220999999999999</v>
      </c>
      <c r="G607" s="113">
        <v>13387.800000000001</v>
      </c>
      <c r="H607" s="112"/>
      <c r="I607" s="112"/>
      <c r="J607" s="112"/>
      <c r="K607" s="112"/>
      <c r="L607" s="112"/>
      <c r="M607" s="112"/>
    </row>
    <row r="608" spans="2:13">
      <c r="B608" s="113">
        <v>1.9400999999999999</v>
      </c>
      <c r="C608" s="113">
        <v>6858.2</v>
      </c>
      <c r="D608" s="114">
        <v>2.1654</v>
      </c>
      <c r="E608" s="113">
        <v>11358.7</v>
      </c>
      <c r="F608" s="113">
        <v>1.9247000000000001</v>
      </c>
      <c r="G608" s="113">
        <v>13463</v>
      </c>
      <c r="H608" s="112"/>
      <c r="I608" s="112"/>
      <c r="J608" s="112"/>
      <c r="K608" s="112"/>
      <c r="L608" s="112"/>
      <c r="M608" s="112"/>
    </row>
    <row r="609" spans="2:13">
      <c r="B609" s="113">
        <v>1.9434</v>
      </c>
      <c r="C609" s="113">
        <v>6857.5999999999995</v>
      </c>
      <c r="D609" s="114">
        <v>2.1686999999999999</v>
      </c>
      <c r="E609" s="113">
        <v>11408.9</v>
      </c>
      <c r="F609" s="113">
        <v>1.9275</v>
      </c>
      <c r="G609" s="113">
        <v>13527.5</v>
      </c>
      <c r="H609" s="112"/>
      <c r="I609" s="112"/>
      <c r="J609" s="112"/>
      <c r="K609" s="112"/>
      <c r="L609" s="112"/>
      <c r="M609" s="112"/>
    </row>
    <row r="610" spans="2:13">
      <c r="B610" s="113">
        <v>1.9467000000000001</v>
      </c>
      <c r="C610" s="113">
        <v>6857.3</v>
      </c>
      <c r="D610" s="114">
        <v>2.1720000000000002</v>
      </c>
      <c r="E610" s="113">
        <v>11456.300000000001</v>
      </c>
      <c r="F610" s="113">
        <v>1.9306000000000001</v>
      </c>
      <c r="G610" s="113">
        <v>13559.5</v>
      </c>
      <c r="H610" s="112"/>
      <c r="I610" s="112"/>
      <c r="J610" s="112"/>
      <c r="K610" s="112"/>
      <c r="L610" s="112"/>
      <c r="M610" s="112"/>
    </row>
    <row r="611" spans="2:13">
      <c r="B611" s="113">
        <v>1.9495</v>
      </c>
      <c r="C611" s="113">
        <v>6907.2</v>
      </c>
      <c r="D611" s="114">
        <v>2.1753</v>
      </c>
      <c r="E611" s="113">
        <v>11500.3</v>
      </c>
      <c r="F611" s="113">
        <v>1.9338</v>
      </c>
      <c r="G611" s="113">
        <v>13593.7</v>
      </c>
      <c r="H611" s="112"/>
      <c r="I611" s="112"/>
      <c r="J611" s="112"/>
      <c r="K611" s="112"/>
      <c r="L611" s="112"/>
      <c r="M611" s="112"/>
    </row>
    <row r="612" spans="2:13">
      <c r="B612" s="113">
        <v>1.9527000000000001</v>
      </c>
      <c r="C612" s="113">
        <v>6919.6</v>
      </c>
      <c r="D612" s="114">
        <v>2.1789999999999998</v>
      </c>
      <c r="E612" s="113">
        <v>11515.800000000001</v>
      </c>
      <c r="F612" s="113">
        <v>1.9371</v>
      </c>
      <c r="G612" s="113">
        <v>13612.9</v>
      </c>
      <c r="H612" s="112"/>
      <c r="I612" s="112"/>
      <c r="J612" s="112"/>
      <c r="K612" s="112"/>
      <c r="L612" s="112"/>
      <c r="M612" s="112"/>
    </row>
    <row r="613" spans="2:13">
      <c r="B613" s="113">
        <v>1.9561999999999999</v>
      </c>
      <c r="C613" s="113">
        <v>6898.9000000000005</v>
      </c>
      <c r="D613" s="114">
        <v>2.1825999999999999</v>
      </c>
      <c r="E613" s="113">
        <v>11546.699999999999</v>
      </c>
      <c r="F613" s="113">
        <v>1.9404999999999999</v>
      </c>
      <c r="G613" s="113">
        <v>13627.5</v>
      </c>
      <c r="H613" s="112"/>
      <c r="I613" s="112"/>
      <c r="J613" s="112"/>
      <c r="K613" s="112"/>
      <c r="L613" s="112"/>
      <c r="M613" s="112"/>
    </row>
    <row r="614" spans="2:13">
      <c r="B614" s="113">
        <v>1.9593</v>
      </c>
      <c r="C614" s="113">
        <v>6930.9000000000005</v>
      </c>
      <c r="D614" s="114">
        <v>2.1859999999999999</v>
      </c>
      <c r="E614" s="113">
        <v>11596.5</v>
      </c>
      <c r="F614" s="113">
        <v>1.9437</v>
      </c>
      <c r="G614" s="113">
        <v>13663.1</v>
      </c>
      <c r="H614" s="112"/>
      <c r="I614" s="112"/>
      <c r="J614" s="112"/>
      <c r="K614" s="112"/>
      <c r="L614" s="112"/>
      <c r="M614" s="112"/>
    </row>
    <row r="615" spans="2:13">
      <c r="B615" s="113">
        <v>1.9621</v>
      </c>
      <c r="C615" s="113">
        <v>6997</v>
      </c>
      <c r="D615" s="114">
        <v>2.1896</v>
      </c>
      <c r="E615" s="113">
        <v>11623.6</v>
      </c>
      <c r="F615" s="113">
        <v>1.9469000000000001</v>
      </c>
      <c r="G615" s="113">
        <v>13697.4</v>
      </c>
      <c r="H615" s="112"/>
      <c r="I615" s="112"/>
      <c r="J615" s="112"/>
      <c r="K615" s="112"/>
      <c r="L615" s="112"/>
      <c r="M615" s="112"/>
    </row>
    <row r="616" spans="2:13">
      <c r="B616" s="113">
        <v>1.9655</v>
      </c>
      <c r="C616" s="113">
        <v>6999.2</v>
      </c>
      <c r="D616" s="114">
        <v>2.1928999999999998</v>
      </c>
      <c r="E616" s="113">
        <v>11683</v>
      </c>
      <c r="F616" s="113">
        <v>1.9496</v>
      </c>
      <c r="G616" s="113">
        <v>13770.2</v>
      </c>
      <c r="H616" s="112"/>
      <c r="I616" s="112"/>
      <c r="J616" s="112"/>
      <c r="K616" s="112"/>
      <c r="L616" s="112"/>
      <c r="M616" s="112"/>
    </row>
    <row r="617" spans="2:13">
      <c r="B617" s="113">
        <v>1.9690000000000001</v>
      </c>
      <c r="C617" s="113">
        <v>6997.3</v>
      </c>
      <c r="D617" s="114">
        <v>2.1964000000000001</v>
      </c>
      <c r="E617" s="113">
        <v>11719.8</v>
      </c>
      <c r="F617" s="113">
        <v>1.952</v>
      </c>
      <c r="G617" s="113">
        <v>13877</v>
      </c>
      <c r="H617" s="112"/>
      <c r="I617" s="112"/>
      <c r="J617" s="112"/>
      <c r="K617" s="112"/>
      <c r="L617" s="112"/>
      <c r="M617" s="112"/>
    </row>
    <row r="618" spans="2:13">
      <c r="B618" s="113">
        <v>1.9719</v>
      </c>
      <c r="C618" s="113">
        <v>7044.8</v>
      </c>
      <c r="D618" s="114">
        <v>2.2000000000000002</v>
      </c>
      <c r="E618" s="113">
        <v>11733.5</v>
      </c>
      <c r="F618" s="113">
        <v>1.9549000000000001</v>
      </c>
      <c r="G618" s="113">
        <v>13916.800000000001</v>
      </c>
      <c r="H618" s="112"/>
      <c r="I618" s="112"/>
      <c r="J618" s="112"/>
      <c r="K618" s="112"/>
      <c r="L618" s="112"/>
      <c r="M618" s="112"/>
    </row>
    <row r="619" spans="2:13">
      <c r="B619" s="113">
        <v>1.9751000000000001</v>
      </c>
      <c r="C619" s="113">
        <v>7056.7</v>
      </c>
      <c r="D619" s="114">
        <v>2.2033</v>
      </c>
      <c r="E619" s="113">
        <v>11778.6</v>
      </c>
      <c r="F619" s="113">
        <v>1.9575</v>
      </c>
      <c r="G619" s="113">
        <v>14001.699999999999</v>
      </c>
      <c r="H619" s="112"/>
      <c r="I619" s="112"/>
      <c r="J619" s="112"/>
      <c r="K619" s="112"/>
      <c r="L619" s="112"/>
      <c r="M619" s="112"/>
    </row>
    <row r="620" spans="2:13">
      <c r="B620" s="113">
        <v>1.9782</v>
      </c>
      <c r="C620" s="113">
        <v>7071.9000000000005</v>
      </c>
      <c r="D620" s="114">
        <v>2.2063999999999999</v>
      </c>
      <c r="E620" s="113">
        <v>11846</v>
      </c>
      <c r="F620" s="113">
        <v>1.9601999999999999</v>
      </c>
      <c r="G620" s="113">
        <v>14068.9</v>
      </c>
      <c r="H620" s="112"/>
      <c r="I620" s="112"/>
      <c r="J620" s="112"/>
      <c r="K620" s="112"/>
      <c r="L620" s="112"/>
      <c r="M620" s="112"/>
    </row>
    <row r="621" spans="2:13">
      <c r="B621" s="113">
        <v>1.9814000000000001</v>
      </c>
      <c r="C621" s="113">
        <v>7085.4</v>
      </c>
      <c r="D621" s="114">
        <v>2.2099000000000002</v>
      </c>
      <c r="E621" s="113">
        <v>11866</v>
      </c>
      <c r="F621" s="113">
        <v>1.9637</v>
      </c>
      <c r="G621" s="113">
        <v>14060.3</v>
      </c>
      <c r="H621" s="112"/>
      <c r="I621" s="112"/>
      <c r="J621" s="112"/>
      <c r="K621" s="112"/>
      <c r="L621" s="112"/>
      <c r="M621" s="112"/>
    </row>
    <row r="622" spans="2:13">
      <c r="B622" s="113">
        <v>1.9845999999999999</v>
      </c>
      <c r="C622" s="113">
        <v>7097.6</v>
      </c>
      <c r="D622" s="114">
        <v>2.2134999999999998</v>
      </c>
      <c r="E622" s="113">
        <v>11878.5</v>
      </c>
      <c r="F622" s="113">
        <v>1.9673</v>
      </c>
      <c r="G622" s="113">
        <v>14051.199999999999</v>
      </c>
      <c r="H622" s="112"/>
      <c r="I622" s="112"/>
      <c r="J622" s="112"/>
      <c r="K622" s="112"/>
      <c r="L622" s="112"/>
      <c r="M622" s="112"/>
    </row>
    <row r="623" spans="2:13">
      <c r="B623" s="113">
        <v>1.9875</v>
      </c>
      <c r="C623" s="113">
        <v>7142.5</v>
      </c>
      <c r="D623" s="114">
        <v>2.2168000000000001</v>
      </c>
      <c r="E623" s="113">
        <v>11933.199999999999</v>
      </c>
      <c r="F623" s="113">
        <v>1.9702999999999999</v>
      </c>
      <c r="G623" s="113">
        <v>14098.699999999999</v>
      </c>
      <c r="H623" s="112"/>
      <c r="I623" s="112"/>
      <c r="J623" s="112"/>
      <c r="K623" s="112"/>
      <c r="L623" s="112"/>
      <c r="M623" s="112"/>
    </row>
    <row r="624" spans="2:13">
      <c r="B624" s="113">
        <v>1.9905999999999999</v>
      </c>
      <c r="C624" s="113">
        <v>7177.1</v>
      </c>
      <c r="D624" s="114">
        <v>2.2201</v>
      </c>
      <c r="E624" s="113">
        <v>11984.6</v>
      </c>
      <c r="F624" s="113">
        <v>1.9734</v>
      </c>
      <c r="G624" s="113">
        <v>14141.1</v>
      </c>
      <c r="H624" s="112"/>
      <c r="I624" s="112"/>
      <c r="J624" s="112"/>
      <c r="K624" s="112"/>
      <c r="L624" s="112"/>
      <c r="M624" s="112"/>
    </row>
    <row r="625" spans="2:13">
      <c r="B625" s="113">
        <v>1.9937</v>
      </c>
      <c r="C625" s="113">
        <v>7211.1</v>
      </c>
      <c r="D625" s="114">
        <v>2.2235</v>
      </c>
      <c r="E625" s="113">
        <v>12023.8</v>
      </c>
      <c r="F625" s="113">
        <v>1.9761</v>
      </c>
      <c r="G625" s="113">
        <v>14214.9</v>
      </c>
      <c r="H625" s="112"/>
      <c r="I625" s="112"/>
      <c r="J625" s="112"/>
      <c r="K625" s="112"/>
      <c r="L625" s="112"/>
      <c r="M625" s="112"/>
    </row>
    <row r="626" spans="2:13">
      <c r="B626" s="113">
        <v>1.9966999999999999</v>
      </c>
      <c r="C626" s="113">
        <v>7255.6</v>
      </c>
      <c r="D626" s="114">
        <v>2.2267999999999999</v>
      </c>
      <c r="E626" s="113">
        <v>12068.9</v>
      </c>
      <c r="F626" s="113">
        <v>1.9784999999999999</v>
      </c>
      <c r="G626" s="113">
        <v>14328.4</v>
      </c>
      <c r="H626" s="112"/>
      <c r="I626" s="112"/>
      <c r="J626" s="112"/>
      <c r="K626" s="112"/>
      <c r="L626" s="112"/>
      <c r="M626" s="112"/>
    </row>
    <row r="627" spans="2:13">
      <c r="B627" s="113">
        <v>2</v>
      </c>
      <c r="C627" s="113">
        <v>7265</v>
      </c>
      <c r="D627" s="114">
        <v>2.23</v>
      </c>
      <c r="E627" s="113">
        <v>12121</v>
      </c>
      <c r="F627" s="113">
        <v>1.9811000000000001</v>
      </c>
      <c r="G627" s="113">
        <v>14413.199999999999</v>
      </c>
      <c r="H627" s="112"/>
      <c r="I627" s="112"/>
      <c r="J627" s="112"/>
      <c r="K627" s="112"/>
      <c r="L627" s="112"/>
      <c r="M627" s="112"/>
    </row>
    <row r="628" spans="2:13">
      <c r="B628" s="113">
        <v>2.0032999999999999</v>
      </c>
      <c r="C628" s="113">
        <v>7277.0999999999995</v>
      </c>
      <c r="D628" s="114">
        <v>2.2332000000000001</v>
      </c>
      <c r="E628" s="113">
        <v>12184.8</v>
      </c>
      <c r="F628" s="113">
        <v>1.9839</v>
      </c>
      <c r="G628" s="113">
        <v>14492.800000000001</v>
      </c>
      <c r="H628" s="112"/>
      <c r="I628" s="112"/>
      <c r="J628" s="112"/>
      <c r="K628" s="112"/>
      <c r="L628" s="112"/>
      <c r="M628" s="112"/>
    </row>
    <row r="629" spans="2:13">
      <c r="B629" s="113">
        <v>2.0068000000000001</v>
      </c>
      <c r="C629" s="113">
        <v>7267.2999999999993</v>
      </c>
      <c r="D629" s="114">
        <v>2.2368999999999999</v>
      </c>
      <c r="E629" s="113">
        <v>12207.5</v>
      </c>
      <c r="F629" s="113">
        <v>1.9866999999999999</v>
      </c>
      <c r="G629" s="113">
        <v>14558.9</v>
      </c>
      <c r="H629" s="112"/>
      <c r="I629" s="112"/>
      <c r="J629" s="112"/>
      <c r="K629" s="112"/>
      <c r="L629" s="112"/>
      <c r="M629" s="112"/>
    </row>
    <row r="630" spans="2:13">
      <c r="B630" s="113">
        <v>2.0099</v>
      </c>
      <c r="C630" s="113">
        <v>7290.6</v>
      </c>
      <c r="D630" s="114">
        <v>2.2404000000000002</v>
      </c>
      <c r="E630" s="113">
        <v>12234.6</v>
      </c>
      <c r="F630" s="113">
        <v>1.9898</v>
      </c>
      <c r="G630" s="113">
        <v>14590.7</v>
      </c>
      <c r="H630" s="112"/>
      <c r="I630" s="112"/>
      <c r="J630" s="112"/>
      <c r="K630" s="112"/>
      <c r="L630" s="112"/>
      <c r="M630" s="112"/>
    </row>
    <row r="631" spans="2:13">
      <c r="B631" s="113">
        <v>2.0129999999999999</v>
      </c>
      <c r="C631" s="113">
        <v>7315.5</v>
      </c>
      <c r="D631" s="114">
        <v>2.2435999999999998</v>
      </c>
      <c r="E631" s="113">
        <v>12301.3</v>
      </c>
      <c r="F631" s="113">
        <v>1.9933000000000001</v>
      </c>
      <c r="G631" s="113">
        <v>14588.2</v>
      </c>
      <c r="H631" s="112"/>
      <c r="I631" s="112"/>
      <c r="J631" s="112"/>
      <c r="K631" s="112"/>
      <c r="L631" s="112"/>
      <c r="M631" s="112"/>
    </row>
    <row r="632" spans="2:13">
      <c r="B632" s="113">
        <v>2.0162</v>
      </c>
      <c r="C632" s="113">
        <v>7322.9</v>
      </c>
      <c r="D632" s="114">
        <v>2.2469999999999999</v>
      </c>
      <c r="E632" s="113">
        <v>12334</v>
      </c>
      <c r="F632" s="113">
        <v>1.9966999999999999</v>
      </c>
      <c r="G632" s="113">
        <v>14595</v>
      </c>
      <c r="H632" s="112"/>
      <c r="I632" s="112"/>
      <c r="J632" s="112"/>
      <c r="K632" s="112"/>
      <c r="L632" s="112"/>
      <c r="M632" s="112"/>
    </row>
    <row r="633" spans="2:13">
      <c r="B633" s="113">
        <v>2.0194000000000001</v>
      </c>
      <c r="C633" s="113">
        <v>7332.4</v>
      </c>
      <c r="D633" s="114">
        <v>2.2503000000000002</v>
      </c>
      <c r="E633" s="113">
        <v>12383.6</v>
      </c>
      <c r="F633" s="113">
        <v>2</v>
      </c>
      <c r="G633" s="113">
        <v>14608.3</v>
      </c>
      <c r="H633" s="112"/>
      <c r="I633" s="112"/>
      <c r="J633" s="112"/>
      <c r="K633" s="112"/>
      <c r="L633" s="112"/>
      <c r="M633" s="112"/>
    </row>
    <row r="634" spans="2:13">
      <c r="B634" s="113">
        <v>2.0222000000000002</v>
      </c>
      <c r="C634" s="113">
        <v>7382</v>
      </c>
      <c r="D634" s="114">
        <v>2.2536</v>
      </c>
      <c r="E634" s="113">
        <v>12436.8</v>
      </c>
      <c r="F634" s="113">
        <v>2.0028999999999999</v>
      </c>
      <c r="G634" s="113">
        <v>14668.300000000001</v>
      </c>
      <c r="H634" s="112"/>
      <c r="I634" s="112"/>
      <c r="J634" s="112"/>
      <c r="K634" s="112"/>
      <c r="L634" s="112"/>
      <c r="M634" s="112"/>
    </row>
    <row r="635" spans="2:13">
      <c r="B635" s="113">
        <v>2.0251000000000001</v>
      </c>
      <c r="C635" s="113">
        <v>7430.5</v>
      </c>
      <c r="D635" s="114">
        <v>2.2570000000000001</v>
      </c>
      <c r="E635" s="113">
        <v>12471.5</v>
      </c>
      <c r="F635" s="113">
        <v>2.0055999999999998</v>
      </c>
      <c r="G635" s="113">
        <v>14742.800000000001</v>
      </c>
      <c r="H635" s="112"/>
      <c r="I635" s="112"/>
      <c r="J635" s="112"/>
      <c r="K635" s="112"/>
      <c r="L635" s="112"/>
      <c r="M635" s="112"/>
    </row>
    <row r="636" spans="2:13">
      <c r="B636" s="113">
        <v>2.0282</v>
      </c>
      <c r="C636" s="113">
        <v>7452.3</v>
      </c>
      <c r="D636" s="114">
        <v>2.2602000000000002</v>
      </c>
      <c r="E636" s="113">
        <v>12530.099999999999</v>
      </c>
      <c r="F636" s="113">
        <v>2.0084</v>
      </c>
      <c r="G636" s="113">
        <v>14803.9</v>
      </c>
      <c r="H636" s="112"/>
      <c r="I636" s="112"/>
      <c r="J636" s="112"/>
      <c r="K636" s="112"/>
      <c r="L636" s="112"/>
      <c r="M636" s="112"/>
    </row>
    <row r="637" spans="2:13">
      <c r="B637" s="113">
        <v>2.0312000000000001</v>
      </c>
      <c r="C637" s="113">
        <v>7491</v>
      </c>
      <c r="D637" s="114">
        <v>2.2633000000000001</v>
      </c>
      <c r="E637" s="113">
        <v>12602.1</v>
      </c>
      <c r="F637" s="113">
        <v>2.0106999999999999</v>
      </c>
      <c r="G637" s="113">
        <v>14906.800000000001</v>
      </c>
      <c r="H637" s="112"/>
      <c r="I637" s="112"/>
      <c r="J637" s="112"/>
      <c r="K637" s="112"/>
      <c r="L637" s="112"/>
      <c r="M637" s="112"/>
    </row>
    <row r="638" spans="2:13">
      <c r="B638" s="113">
        <v>2.0345</v>
      </c>
      <c r="C638" s="113">
        <v>7494.2</v>
      </c>
      <c r="D638" s="114">
        <v>2.2667999999999999</v>
      </c>
      <c r="E638" s="113">
        <v>12637.2</v>
      </c>
      <c r="F638" s="113">
        <v>2.0131999999999999</v>
      </c>
      <c r="G638" s="113">
        <v>15007</v>
      </c>
      <c r="H638" s="112"/>
      <c r="I638" s="112"/>
      <c r="J638" s="112"/>
      <c r="K638" s="112"/>
      <c r="L638" s="112"/>
      <c r="M638" s="112"/>
    </row>
    <row r="639" spans="2:13">
      <c r="B639" s="113">
        <v>2.0377999999999998</v>
      </c>
      <c r="C639" s="113">
        <v>7500.3</v>
      </c>
      <c r="D639" s="114">
        <v>2.2703000000000002</v>
      </c>
      <c r="E639" s="113">
        <v>12669.9</v>
      </c>
      <c r="F639" s="113">
        <v>2.0160999999999998</v>
      </c>
      <c r="G639" s="113">
        <v>15058.5</v>
      </c>
      <c r="H639" s="112"/>
      <c r="I639" s="112"/>
      <c r="J639" s="112"/>
      <c r="K639" s="112"/>
      <c r="L639" s="112"/>
      <c r="M639" s="112"/>
    </row>
    <row r="640" spans="2:13">
      <c r="B640" s="113">
        <v>2.0407000000000002</v>
      </c>
      <c r="C640" s="113">
        <v>7545.2000000000007</v>
      </c>
      <c r="D640" s="114">
        <v>2.2734999999999999</v>
      </c>
      <c r="E640" s="113">
        <v>12728.5</v>
      </c>
      <c r="F640" s="113">
        <v>2.0192999999999999</v>
      </c>
      <c r="G640" s="113">
        <v>15078.900000000001</v>
      </c>
      <c r="H640" s="112"/>
      <c r="I640" s="112"/>
      <c r="J640" s="112"/>
      <c r="K640" s="112"/>
      <c r="L640" s="112"/>
      <c r="M640" s="112"/>
    </row>
    <row r="641" spans="2:13">
      <c r="B641" s="113">
        <v>2.0438999999999998</v>
      </c>
      <c r="C641" s="113">
        <v>7561.5</v>
      </c>
      <c r="D641" s="114">
        <v>2.2770999999999999</v>
      </c>
      <c r="E641" s="113">
        <v>12757.7</v>
      </c>
      <c r="F641" s="113">
        <v>2.0225</v>
      </c>
      <c r="G641" s="113">
        <v>15110.4</v>
      </c>
      <c r="H641" s="112"/>
      <c r="I641" s="112"/>
      <c r="J641" s="112"/>
      <c r="K641" s="112"/>
      <c r="L641" s="112"/>
      <c r="M641" s="112"/>
    </row>
    <row r="642" spans="2:13">
      <c r="B642" s="113">
        <v>2.0472999999999999</v>
      </c>
      <c r="C642" s="113">
        <v>7564.9</v>
      </c>
      <c r="D642" s="114">
        <v>2.2803</v>
      </c>
      <c r="E642" s="113">
        <v>12817.4</v>
      </c>
      <c r="F642" s="113">
        <v>2.0255999999999998</v>
      </c>
      <c r="G642" s="113">
        <v>15144.4</v>
      </c>
      <c r="H642" s="112"/>
      <c r="I642" s="112"/>
      <c r="J642" s="112"/>
      <c r="K642" s="112"/>
      <c r="L642" s="112"/>
      <c r="M642" s="112"/>
    </row>
    <row r="643" spans="2:13">
      <c r="B643" s="113">
        <v>2.0503</v>
      </c>
      <c r="C643" s="113">
        <v>7607.7000000000007</v>
      </c>
      <c r="D643" s="114">
        <v>2.2833999999999999</v>
      </c>
      <c r="E643" s="113">
        <v>12887.800000000001</v>
      </c>
      <c r="F643" s="113">
        <v>2.0287000000000002</v>
      </c>
      <c r="G643" s="113">
        <v>15175.9</v>
      </c>
      <c r="H643" s="112"/>
      <c r="I643" s="112"/>
      <c r="J643" s="112"/>
      <c r="K643" s="112"/>
      <c r="L643" s="112"/>
      <c r="M643" s="112"/>
    </row>
    <row r="644" spans="2:13">
      <c r="B644" s="113">
        <v>2.0533000000000001</v>
      </c>
      <c r="C644" s="113">
        <v>7641.6</v>
      </c>
      <c r="D644" s="114">
        <v>2.2871000000000001</v>
      </c>
      <c r="E644" s="113">
        <v>12901.6</v>
      </c>
      <c r="F644" s="113">
        <v>2.0318000000000001</v>
      </c>
      <c r="G644" s="113">
        <v>15206.8</v>
      </c>
      <c r="H644" s="112"/>
      <c r="I644" s="112"/>
      <c r="J644" s="112"/>
      <c r="K644" s="112"/>
      <c r="L644" s="112"/>
      <c r="M644" s="112"/>
    </row>
    <row r="645" spans="2:13">
      <c r="B645" s="113">
        <v>2.0566</v>
      </c>
      <c r="C645" s="113">
        <v>7642.2999999999993</v>
      </c>
      <c r="D645" s="114">
        <v>2.2905000000000002</v>
      </c>
      <c r="E645" s="113">
        <v>12950.4</v>
      </c>
      <c r="F645" s="113">
        <v>2.0345</v>
      </c>
      <c r="G645" s="113">
        <v>15281.5</v>
      </c>
      <c r="H645" s="112"/>
      <c r="I645" s="112"/>
      <c r="J645" s="112"/>
      <c r="K645" s="112"/>
      <c r="L645" s="112"/>
      <c r="M645" s="112"/>
    </row>
    <row r="646" spans="2:13">
      <c r="B646" s="113">
        <v>2.0598999999999998</v>
      </c>
      <c r="C646" s="113">
        <v>7643.7</v>
      </c>
      <c r="D646" s="114">
        <v>2.2938999999999998</v>
      </c>
      <c r="E646" s="113">
        <v>13005</v>
      </c>
      <c r="F646" s="113">
        <v>2.0373000000000001</v>
      </c>
      <c r="G646" s="113">
        <v>15344.6</v>
      </c>
      <c r="H646" s="112"/>
      <c r="I646" s="112"/>
      <c r="J646" s="112"/>
      <c r="K646" s="112"/>
      <c r="L646" s="112"/>
      <c r="M646" s="112"/>
    </row>
    <row r="647" spans="2:13">
      <c r="B647" s="113">
        <v>2.0626000000000002</v>
      </c>
      <c r="C647" s="113">
        <v>7695.8</v>
      </c>
      <c r="D647" s="114">
        <v>2.2974000000000001</v>
      </c>
      <c r="E647" s="113">
        <v>13034.7</v>
      </c>
      <c r="F647" s="113">
        <v>2.0396999999999998</v>
      </c>
      <c r="G647" s="113">
        <v>15451.599999999999</v>
      </c>
      <c r="H647" s="112"/>
      <c r="I647" s="112"/>
      <c r="J647" s="112"/>
      <c r="K647" s="112"/>
      <c r="L647" s="112"/>
      <c r="M647" s="112"/>
    </row>
    <row r="648" spans="2:13">
      <c r="B648" s="113">
        <v>2.0659000000000001</v>
      </c>
      <c r="C648" s="113">
        <v>7695.2999999999993</v>
      </c>
      <c r="D648" s="114">
        <v>2.3006000000000002</v>
      </c>
      <c r="E648" s="113">
        <v>13096.199999999999</v>
      </c>
      <c r="F648" s="113">
        <v>2.0421999999999998</v>
      </c>
      <c r="G648" s="113">
        <v>15558.8</v>
      </c>
      <c r="H648" s="112"/>
      <c r="I648" s="112"/>
      <c r="J648" s="112"/>
      <c r="K648" s="112"/>
      <c r="L648" s="112"/>
      <c r="M648" s="112"/>
    </row>
    <row r="649" spans="2:13">
      <c r="B649" s="113">
        <v>2.0687000000000002</v>
      </c>
      <c r="C649" s="113">
        <v>7738.9000000000005</v>
      </c>
      <c r="D649" s="114">
        <v>2.3039999999999998</v>
      </c>
      <c r="E649" s="113">
        <v>13122.8</v>
      </c>
      <c r="F649" s="113">
        <v>2.0453999999999999</v>
      </c>
      <c r="G649" s="113">
        <v>15584.4</v>
      </c>
      <c r="H649" s="112"/>
      <c r="I649" s="112"/>
      <c r="J649" s="112"/>
      <c r="K649" s="112"/>
      <c r="L649" s="112"/>
      <c r="M649" s="112"/>
    </row>
    <row r="650" spans="2:13">
      <c r="B650" s="113">
        <v>2.0714000000000001</v>
      </c>
      <c r="C650" s="113">
        <v>7806.8</v>
      </c>
      <c r="D650" s="114">
        <v>2.3069000000000002</v>
      </c>
      <c r="E650" s="113">
        <v>13215.8</v>
      </c>
      <c r="F650" s="113">
        <v>2.0489000000000002</v>
      </c>
      <c r="G650" s="113">
        <v>15575.4</v>
      </c>
      <c r="H650" s="112"/>
      <c r="I650" s="112"/>
      <c r="J650" s="112"/>
      <c r="K650" s="112"/>
      <c r="L650" s="112"/>
      <c r="M650" s="112"/>
    </row>
    <row r="651" spans="2:13">
      <c r="B651" s="113">
        <v>2.0746000000000002</v>
      </c>
      <c r="C651" s="113">
        <v>7812.2</v>
      </c>
      <c r="D651" s="114">
        <v>2.3100999999999998</v>
      </c>
      <c r="E651" s="113">
        <v>13271.2</v>
      </c>
      <c r="F651" s="113">
        <v>2.0520999999999998</v>
      </c>
      <c r="G651" s="113">
        <v>15605.7</v>
      </c>
      <c r="H651" s="112"/>
      <c r="I651" s="112"/>
      <c r="J651" s="112"/>
      <c r="K651" s="112"/>
      <c r="L651" s="112"/>
      <c r="M651" s="112"/>
    </row>
    <row r="652" spans="2:13">
      <c r="B652" s="113">
        <v>2.0779999999999998</v>
      </c>
      <c r="C652" s="113">
        <v>7813.2</v>
      </c>
      <c r="D652" s="114">
        <v>2.3134999999999999</v>
      </c>
      <c r="E652" s="113">
        <v>13306.900000000001</v>
      </c>
      <c r="F652" s="113">
        <v>2.0550000000000002</v>
      </c>
      <c r="G652" s="113">
        <v>15662.2</v>
      </c>
      <c r="H652" s="112"/>
      <c r="I652" s="112"/>
      <c r="J652" s="112"/>
      <c r="K652" s="112"/>
      <c r="L652" s="112"/>
      <c r="M652" s="112"/>
    </row>
    <row r="653" spans="2:13">
      <c r="B653" s="113">
        <v>2.0811000000000002</v>
      </c>
      <c r="C653" s="113">
        <v>7844.2999999999993</v>
      </c>
      <c r="D653" s="114">
        <v>2.3170000000000002</v>
      </c>
      <c r="E653" s="113">
        <v>13340.6</v>
      </c>
      <c r="F653" s="113">
        <v>2.0585</v>
      </c>
      <c r="G653" s="113">
        <v>15659</v>
      </c>
      <c r="H653" s="112"/>
      <c r="I653" s="112"/>
      <c r="J653" s="112"/>
      <c r="K653" s="112"/>
      <c r="L653" s="112"/>
      <c r="M653" s="112"/>
    </row>
    <row r="654" spans="2:13">
      <c r="B654" s="113">
        <v>2.0844</v>
      </c>
      <c r="C654" s="113">
        <v>7868.7</v>
      </c>
      <c r="D654" s="114">
        <v>2.3203999999999998</v>
      </c>
      <c r="E654" s="113">
        <v>13391.6</v>
      </c>
      <c r="F654" s="113">
        <v>2.0613999999999999</v>
      </c>
      <c r="G654" s="113">
        <v>15721</v>
      </c>
      <c r="H654" s="112"/>
      <c r="I654" s="112"/>
      <c r="J654" s="112"/>
      <c r="K654" s="112"/>
      <c r="L654" s="112"/>
      <c r="M654" s="112"/>
    </row>
    <row r="655" spans="2:13">
      <c r="B655" s="113">
        <v>2.0874999999999999</v>
      </c>
      <c r="C655" s="113">
        <v>7898.4</v>
      </c>
      <c r="D655" s="114">
        <v>2.3237999999999999</v>
      </c>
      <c r="E655" s="113">
        <v>13431.699999999999</v>
      </c>
      <c r="F655" s="113">
        <v>2.0638999999999998</v>
      </c>
      <c r="G655" s="113">
        <v>15814.8</v>
      </c>
      <c r="H655" s="112"/>
      <c r="I655" s="112"/>
      <c r="J655" s="112"/>
      <c r="K655" s="112"/>
      <c r="L655" s="112"/>
      <c r="M655" s="112"/>
    </row>
    <row r="656" spans="2:13">
      <c r="B656" s="113">
        <v>2.0911</v>
      </c>
      <c r="C656" s="113">
        <v>7881.5</v>
      </c>
      <c r="D656" s="114">
        <v>2.3273999999999999</v>
      </c>
      <c r="E656" s="113">
        <v>13456.4</v>
      </c>
      <c r="F656" s="113">
        <v>2.0666000000000002</v>
      </c>
      <c r="G656" s="113">
        <v>15898.4</v>
      </c>
      <c r="H656" s="112"/>
      <c r="I656" s="112"/>
      <c r="J656" s="112"/>
      <c r="K656" s="112"/>
      <c r="L656" s="112"/>
      <c r="M656" s="112"/>
    </row>
    <row r="657" spans="2:13">
      <c r="B657" s="113">
        <v>2.0937999999999999</v>
      </c>
      <c r="C657" s="113">
        <v>7947.5</v>
      </c>
      <c r="D657" s="114">
        <v>2.3309000000000002</v>
      </c>
      <c r="E657" s="113">
        <v>13491.5</v>
      </c>
      <c r="F657" s="113">
        <v>2.0693999999999999</v>
      </c>
      <c r="G657" s="113">
        <v>15966</v>
      </c>
      <c r="H657" s="112"/>
      <c r="I657" s="112"/>
      <c r="J657" s="112"/>
      <c r="K657" s="112"/>
      <c r="L657" s="112"/>
      <c r="M657" s="112"/>
    </row>
    <row r="658" spans="2:13">
      <c r="B658" s="113">
        <v>2.0971000000000002</v>
      </c>
      <c r="C658" s="113">
        <v>7957.8</v>
      </c>
      <c r="D658" s="114">
        <v>2.3342000000000001</v>
      </c>
      <c r="E658" s="113">
        <v>13541.800000000001</v>
      </c>
      <c r="F658" s="113">
        <v>2.0722999999999998</v>
      </c>
      <c r="G658" s="113">
        <v>16024.1</v>
      </c>
      <c r="H658" s="112"/>
      <c r="I658" s="112"/>
      <c r="J658" s="112"/>
      <c r="K658" s="112"/>
      <c r="L658" s="112"/>
      <c r="M658" s="112"/>
    </row>
    <row r="659" spans="2:13">
      <c r="B659" s="113">
        <v>2.1004999999999998</v>
      </c>
      <c r="C659" s="113">
        <v>7945.9</v>
      </c>
      <c r="D659" s="114">
        <v>2.3371</v>
      </c>
      <c r="E659" s="113">
        <v>13636</v>
      </c>
      <c r="F659" s="113">
        <v>2.0750000000000002</v>
      </c>
      <c r="G659" s="113">
        <v>16094.8</v>
      </c>
      <c r="H659" s="112"/>
      <c r="I659" s="112"/>
      <c r="J659" s="112"/>
      <c r="K659" s="112"/>
      <c r="L659" s="112"/>
      <c r="M659" s="112"/>
    </row>
    <row r="660" spans="2:13">
      <c r="B660" s="113">
        <v>2.1034000000000002</v>
      </c>
      <c r="C660" s="113">
        <v>7993.1</v>
      </c>
      <c r="D660" s="114">
        <v>2.3403</v>
      </c>
      <c r="E660" s="113">
        <v>13704.4</v>
      </c>
      <c r="F660" s="113">
        <v>2.0779000000000001</v>
      </c>
      <c r="G660" s="113">
        <v>16147.9</v>
      </c>
      <c r="H660" s="112"/>
      <c r="I660" s="112"/>
      <c r="J660" s="112"/>
      <c r="K660" s="112"/>
      <c r="L660" s="112"/>
      <c r="M660" s="112"/>
    </row>
    <row r="661" spans="2:13">
      <c r="B661" s="113">
        <v>2.1063999999999998</v>
      </c>
      <c r="C661" s="113">
        <v>8027.7999999999993</v>
      </c>
      <c r="D661" s="114">
        <v>2.3439999999999999</v>
      </c>
      <c r="E661" s="113">
        <v>13707.599999999999</v>
      </c>
      <c r="F661" s="113">
        <v>2.0813000000000001</v>
      </c>
      <c r="G661" s="113">
        <v>16148.3</v>
      </c>
      <c r="H661" s="112"/>
      <c r="I661" s="112"/>
      <c r="J661" s="112"/>
      <c r="K661" s="112"/>
      <c r="L661" s="112"/>
      <c r="M661" s="112"/>
    </row>
    <row r="662" spans="2:13">
      <c r="B662" s="113">
        <v>2.1095999999999999</v>
      </c>
      <c r="C662" s="113">
        <v>8042.2999999999993</v>
      </c>
      <c r="D662" s="114">
        <v>2.3475000000000001</v>
      </c>
      <c r="E662" s="113">
        <v>13733.4</v>
      </c>
      <c r="F662" s="113">
        <v>2.0840000000000001</v>
      </c>
      <c r="G662" s="113">
        <v>16231.8</v>
      </c>
      <c r="H662" s="112"/>
      <c r="I662" s="112"/>
      <c r="J662" s="112"/>
      <c r="K662" s="112"/>
      <c r="L662" s="112"/>
      <c r="M662" s="112"/>
    </row>
    <row r="663" spans="2:13">
      <c r="B663" s="113">
        <v>2.1128999999999998</v>
      </c>
      <c r="C663" s="113">
        <v>8048.4000000000005</v>
      </c>
      <c r="D663" s="114">
        <v>2.3511000000000002</v>
      </c>
      <c r="E663" s="113">
        <v>13752.5</v>
      </c>
      <c r="F663" s="113">
        <v>2.0871</v>
      </c>
      <c r="G663" s="113">
        <v>16259.5</v>
      </c>
      <c r="H663" s="112"/>
      <c r="I663" s="112"/>
      <c r="J663" s="112"/>
      <c r="K663" s="112"/>
      <c r="L663" s="112"/>
      <c r="M663" s="112"/>
    </row>
    <row r="664" spans="2:13">
      <c r="B664" s="113">
        <v>2.1160999999999999</v>
      </c>
      <c r="C664" s="113">
        <v>8064.2999999999993</v>
      </c>
      <c r="D664" s="114">
        <v>2.3548</v>
      </c>
      <c r="E664" s="113">
        <v>13765.800000000001</v>
      </c>
      <c r="F664" s="113">
        <v>2.0903</v>
      </c>
      <c r="G664" s="113">
        <v>16287.500000000002</v>
      </c>
      <c r="H664" s="112"/>
      <c r="I664" s="112"/>
      <c r="J664" s="112"/>
      <c r="K664" s="112"/>
      <c r="L664" s="112"/>
      <c r="M664" s="112"/>
    </row>
    <row r="665" spans="2:13">
      <c r="B665" s="113">
        <v>2.1194000000000002</v>
      </c>
      <c r="C665" s="113">
        <v>8068.0999999999995</v>
      </c>
      <c r="D665" s="114">
        <v>2.3580999999999999</v>
      </c>
      <c r="E665" s="113">
        <v>13827.9</v>
      </c>
      <c r="F665" s="113">
        <v>2.0928</v>
      </c>
      <c r="G665" s="113">
        <v>16390.2</v>
      </c>
      <c r="H665" s="112"/>
      <c r="I665" s="112"/>
      <c r="J665" s="112"/>
      <c r="K665" s="112"/>
      <c r="L665" s="112"/>
      <c r="M665" s="112"/>
    </row>
    <row r="666" spans="2:13">
      <c r="B666" s="113">
        <v>2.1225000000000001</v>
      </c>
      <c r="C666" s="113">
        <v>8101.1</v>
      </c>
      <c r="D666" s="114">
        <v>2.3613</v>
      </c>
      <c r="E666" s="113">
        <v>13897.7</v>
      </c>
      <c r="F666" s="113">
        <v>2.0956000000000001</v>
      </c>
      <c r="G666" s="113">
        <v>16459</v>
      </c>
      <c r="H666" s="112"/>
      <c r="I666" s="112"/>
      <c r="J666" s="112"/>
      <c r="K666" s="112"/>
      <c r="L666" s="112"/>
      <c r="M666" s="112"/>
    </row>
    <row r="667" spans="2:13">
      <c r="B667" s="113">
        <v>2.1255000000000002</v>
      </c>
      <c r="C667" s="113">
        <v>8140.4</v>
      </c>
      <c r="D667" s="114">
        <v>2.3647</v>
      </c>
      <c r="E667" s="113">
        <v>13940.5</v>
      </c>
      <c r="F667" s="113">
        <v>2.0983999999999998</v>
      </c>
      <c r="G667" s="113">
        <v>16517.3</v>
      </c>
      <c r="H667" s="112"/>
      <c r="I667" s="112"/>
      <c r="J667" s="112"/>
      <c r="K667" s="112"/>
      <c r="L667" s="112"/>
      <c r="M667" s="112"/>
    </row>
    <row r="668" spans="2:13">
      <c r="B668" s="113">
        <v>2.1286</v>
      </c>
      <c r="C668" s="113">
        <v>8160.2999999999993</v>
      </c>
      <c r="D668" s="114">
        <v>2.3681000000000001</v>
      </c>
      <c r="E668" s="113">
        <v>13987.5</v>
      </c>
      <c r="F668" s="113">
        <v>2.1011000000000002</v>
      </c>
      <c r="G668" s="113">
        <v>16597</v>
      </c>
      <c r="H668" s="112"/>
      <c r="I668" s="112"/>
      <c r="J668" s="112"/>
      <c r="K668" s="112"/>
      <c r="L668" s="112"/>
      <c r="M668" s="112"/>
    </row>
    <row r="669" spans="2:13">
      <c r="B669" s="113">
        <v>2.1314000000000002</v>
      </c>
      <c r="C669" s="113">
        <v>8220.5</v>
      </c>
      <c r="D669" s="114">
        <v>2.3712</v>
      </c>
      <c r="E669" s="113">
        <v>14062.699999999999</v>
      </c>
      <c r="F669" s="113">
        <v>2.1042000000000001</v>
      </c>
      <c r="G669" s="113">
        <v>16635.8</v>
      </c>
      <c r="H669" s="112"/>
      <c r="I669" s="112"/>
      <c r="J669" s="112"/>
      <c r="K669" s="112"/>
      <c r="L669" s="112"/>
      <c r="M669" s="112"/>
    </row>
    <row r="670" spans="2:13">
      <c r="B670" s="113">
        <v>2.1345000000000001</v>
      </c>
      <c r="C670" s="113">
        <v>8239</v>
      </c>
      <c r="D670" s="114">
        <v>2.3742000000000001</v>
      </c>
      <c r="E670" s="113">
        <v>14137.7</v>
      </c>
      <c r="F670" s="113">
        <v>2.1074999999999999</v>
      </c>
      <c r="G670" s="113">
        <v>16657.800000000003</v>
      </c>
      <c r="H670" s="112"/>
      <c r="I670" s="112"/>
      <c r="J670" s="112"/>
      <c r="K670" s="112"/>
      <c r="L670" s="112"/>
      <c r="M670" s="112"/>
    </row>
    <row r="671" spans="2:13">
      <c r="B671" s="113">
        <v>2.1375000000000002</v>
      </c>
      <c r="C671" s="113">
        <v>8260</v>
      </c>
      <c r="D671" s="114">
        <v>2.3778999999999999</v>
      </c>
      <c r="E671" s="113">
        <v>14137.800000000001</v>
      </c>
      <c r="F671" s="113">
        <v>2.1101000000000001</v>
      </c>
      <c r="G671" s="113">
        <v>16740</v>
      </c>
      <c r="H671" s="112"/>
      <c r="I671" s="112"/>
      <c r="J671" s="112"/>
      <c r="K671" s="112"/>
      <c r="L671" s="112"/>
      <c r="M671" s="112"/>
    </row>
    <row r="672" spans="2:13">
      <c r="B672" s="113">
        <v>2.1406999999999998</v>
      </c>
      <c r="C672" s="113">
        <v>8274.5</v>
      </c>
      <c r="D672" s="114">
        <v>2.3807999999999998</v>
      </c>
      <c r="E672" s="113">
        <v>14223.2</v>
      </c>
      <c r="F672" s="113">
        <v>2.1131000000000002</v>
      </c>
      <c r="G672" s="113">
        <v>16783.5</v>
      </c>
      <c r="H672" s="112"/>
      <c r="I672" s="112"/>
      <c r="J672" s="112"/>
      <c r="K672" s="112"/>
      <c r="L672" s="112"/>
      <c r="M672" s="112"/>
    </row>
    <row r="673" spans="2:13">
      <c r="B673" s="113">
        <v>2.1436000000000002</v>
      </c>
      <c r="C673" s="113">
        <v>8322.4</v>
      </c>
      <c r="D673" s="114">
        <v>2.3843000000000001</v>
      </c>
      <c r="E673" s="113">
        <v>14243.800000000001</v>
      </c>
      <c r="F673" s="113">
        <v>2.1160999999999999</v>
      </c>
      <c r="G673" s="113">
        <v>16822.3</v>
      </c>
      <c r="H673" s="112"/>
      <c r="I673" s="112"/>
      <c r="J673" s="112"/>
      <c r="K673" s="112"/>
      <c r="L673" s="112"/>
      <c r="M673" s="112"/>
    </row>
    <row r="674" spans="2:13">
      <c r="B674" s="113">
        <v>2.1465000000000001</v>
      </c>
      <c r="C674" s="113">
        <v>8377.7000000000007</v>
      </c>
      <c r="D674" s="114">
        <v>2.3881000000000001</v>
      </c>
      <c r="E674" s="113">
        <v>14246.5</v>
      </c>
      <c r="F674" s="113">
        <v>2.1189</v>
      </c>
      <c r="G674" s="113">
        <v>16886.199999999997</v>
      </c>
      <c r="H674" s="112"/>
      <c r="I674" s="112"/>
      <c r="J674" s="112"/>
      <c r="K674" s="112"/>
      <c r="L674" s="112"/>
      <c r="M674" s="112"/>
    </row>
    <row r="675" spans="2:13">
      <c r="B675" s="113">
        <v>2.1497000000000002</v>
      </c>
      <c r="C675" s="113">
        <v>8391.4000000000015</v>
      </c>
      <c r="D675" s="114">
        <v>2.3910999999999998</v>
      </c>
      <c r="E675" s="113">
        <v>14319.800000000001</v>
      </c>
      <c r="F675" s="113">
        <v>2.1219999999999999</v>
      </c>
      <c r="G675" s="113">
        <v>16907.3</v>
      </c>
      <c r="H675" s="112"/>
      <c r="I675" s="112"/>
      <c r="J675" s="112"/>
      <c r="K675" s="112"/>
      <c r="L675" s="112"/>
      <c r="M675" s="112"/>
    </row>
    <row r="676" spans="2:13">
      <c r="B676" s="113">
        <v>2.1528999999999998</v>
      </c>
      <c r="C676" s="113">
        <v>8409.2999999999993</v>
      </c>
      <c r="D676" s="114">
        <v>2.3942000000000001</v>
      </c>
      <c r="E676" s="113">
        <v>14388.9</v>
      </c>
      <c r="F676" s="113">
        <v>2.1246999999999998</v>
      </c>
      <c r="G676" s="113">
        <v>16978.5</v>
      </c>
      <c r="H676" s="112"/>
      <c r="I676" s="112"/>
      <c r="J676" s="112"/>
      <c r="K676" s="112"/>
      <c r="L676" s="112"/>
      <c r="M676" s="112"/>
    </row>
    <row r="677" spans="2:13">
      <c r="B677" s="113">
        <v>2.1560999999999999</v>
      </c>
      <c r="C677" s="113">
        <v>8420.2999999999993</v>
      </c>
      <c r="D677" s="114">
        <v>2.3972000000000002</v>
      </c>
      <c r="E677" s="113">
        <v>14474.1</v>
      </c>
      <c r="F677" s="113">
        <v>2.1274999999999999</v>
      </c>
      <c r="G677" s="113">
        <v>17048</v>
      </c>
      <c r="H677" s="112"/>
      <c r="I677" s="112"/>
      <c r="J677" s="112"/>
      <c r="K677" s="112"/>
      <c r="L677" s="112"/>
      <c r="M677" s="112"/>
    </row>
    <row r="678" spans="2:13">
      <c r="B678" s="113">
        <v>2.1595</v>
      </c>
      <c r="C678" s="113">
        <v>8407</v>
      </c>
      <c r="D678" s="114">
        <v>2.4007999999999998</v>
      </c>
      <c r="E678" s="113">
        <v>14494.7</v>
      </c>
      <c r="F678" s="113">
        <v>2.1303999999999998</v>
      </c>
      <c r="G678" s="113">
        <v>17103.3</v>
      </c>
      <c r="H678" s="112"/>
      <c r="I678" s="112"/>
      <c r="J678" s="112"/>
      <c r="K678" s="112"/>
      <c r="L678" s="112"/>
      <c r="M678" s="112"/>
    </row>
    <row r="679" spans="2:13">
      <c r="B679" s="113">
        <v>2.1625000000000001</v>
      </c>
      <c r="C679" s="113">
        <v>8438.8000000000011</v>
      </c>
      <c r="D679" s="114">
        <v>2.4041000000000001</v>
      </c>
      <c r="E679" s="113">
        <v>14542.3</v>
      </c>
      <c r="F679" s="113">
        <v>2.1335000000000002</v>
      </c>
      <c r="G679" s="113">
        <v>17132.2</v>
      </c>
      <c r="H679" s="112"/>
      <c r="I679" s="112"/>
      <c r="J679" s="112"/>
      <c r="K679" s="112"/>
      <c r="L679" s="112"/>
      <c r="M679" s="112"/>
    </row>
    <row r="680" spans="2:13">
      <c r="B680" s="113">
        <v>2.1655000000000002</v>
      </c>
      <c r="C680" s="113">
        <v>8481.7000000000007</v>
      </c>
      <c r="D680" s="114">
        <v>2.4076</v>
      </c>
      <c r="E680" s="113">
        <v>14577.9</v>
      </c>
      <c r="F680" s="113">
        <v>2.1366000000000001</v>
      </c>
      <c r="G680" s="113">
        <v>17177.099999999999</v>
      </c>
      <c r="H680" s="112"/>
      <c r="I680" s="112"/>
      <c r="J680" s="112"/>
      <c r="K680" s="112"/>
      <c r="L680" s="112"/>
      <c r="M680" s="112"/>
    </row>
    <row r="681" spans="2:13">
      <c r="B681" s="113">
        <v>2.1686999999999999</v>
      </c>
      <c r="C681" s="113">
        <v>8491.7999999999993</v>
      </c>
      <c r="D681" s="114">
        <v>2.4110999999999998</v>
      </c>
      <c r="E681" s="113">
        <v>14615.9</v>
      </c>
      <c r="F681" s="113">
        <v>2.1392000000000002</v>
      </c>
      <c r="G681" s="113">
        <v>17270</v>
      </c>
      <c r="H681" s="112"/>
      <c r="I681" s="112"/>
      <c r="J681" s="112"/>
      <c r="K681" s="112"/>
      <c r="L681" s="112"/>
      <c r="M681" s="112"/>
    </row>
    <row r="682" spans="2:13">
      <c r="B682" s="113">
        <v>2.1716000000000002</v>
      </c>
      <c r="C682" s="113">
        <v>8536.4</v>
      </c>
      <c r="D682" s="114">
        <v>2.4146999999999998</v>
      </c>
      <c r="E682" s="113">
        <v>14641.199999999999</v>
      </c>
      <c r="F682" s="113">
        <v>2.1423000000000001</v>
      </c>
      <c r="G682" s="113">
        <v>17313.300000000003</v>
      </c>
      <c r="H682" s="112"/>
      <c r="I682" s="112"/>
      <c r="J682" s="112"/>
      <c r="K682" s="112"/>
      <c r="L682" s="112"/>
      <c r="M682" s="112"/>
    </row>
    <row r="683" spans="2:13">
      <c r="B683" s="113">
        <v>2.1745000000000001</v>
      </c>
      <c r="C683" s="113">
        <v>8577.1999999999989</v>
      </c>
      <c r="D683" s="114">
        <v>2.4180000000000001</v>
      </c>
      <c r="E683" s="113">
        <v>14692.9</v>
      </c>
      <c r="F683" s="113">
        <v>2.1454</v>
      </c>
      <c r="G683" s="113">
        <v>17342.199999999997</v>
      </c>
      <c r="H683" s="112"/>
      <c r="I683" s="112"/>
      <c r="J683" s="112"/>
      <c r="K683" s="112"/>
      <c r="L683" s="112"/>
      <c r="M683" s="112"/>
    </row>
    <row r="684" spans="2:13">
      <c r="B684" s="113">
        <v>2.1777000000000002</v>
      </c>
      <c r="C684" s="113">
        <v>8583.6</v>
      </c>
      <c r="D684" s="114">
        <v>2.4215</v>
      </c>
      <c r="E684" s="113">
        <v>14733.9</v>
      </c>
      <c r="F684" s="113">
        <v>2.1478000000000002</v>
      </c>
      <c r="G684" s="113">
        <v>17442.099999999999</v>
      </c>
      <c r="H684" s="112"/>
      <c r="I684" s="112"/>
      <c r="J684" s="112"/>
      <c r="K684" s="112"/>
      <c r="L684" s="112"/>
      <c r="M684" s="112"/>
    </row>
    <row r="685" spans="2:13">
      <c r="B685" s="113">
        <v>2.1806000000000001</v>
      </c>
      <c r="C685" s="113">
        <v>8627.8000000000011</v>
      </c>
      <c r="D685" s="114">
        <v>2.4247000000000001</v>
      </c>
      <c r="E685" s="113">
        <v>14800.9</v>
      </c>
      <c r="F685" s="113">
        <v>2.1501999999999999</v>
      </c>
      <c r="G685" s="113">
        <v>17544.5</v>
      </c>
      <c r="H685" s="112"/>
      <c r="I685" s="112"/>
      <c r="J685" s="112"/>
      <c r="K685" s="112"/>
      <c r="L685" s="112"/>
      <c r="M685" s="112"/>
    </row>
    <row r="686" spans="2:13">
      <c r="B686" s="113">
        <v>2.1837</v>
      </c>
      <c r="C686" s="113">
        <v>8652.6</v>
      </c>
      <c r="D686" s="114">
        <v>2.4278</v>
      </c>
      <c r="E686" s="113">
        <v>14875.3</v>
      </c>
      <c r="F686" s="113">
        <v>2.1528999999999998</v>
      </c>
      <c r="G686" s="113">
        <v>17611</v>
      </c>
      <c r="H686" s="112"/>
      <c r="I686" s="112"/>
      <c r="J686" s="112"/>
      <c r="K686" s="112"/>
      <c r="L686" s="112"/>
      <c r="M686" s="112"/>
    </row>
    <row r="687" spans="2:13">
      <c r="B687" s="113">
        <v>2.1873</v>
      </c>
      <c r="C687" s="113">
        <v>8629</v>
      </c>
      <c r="D687" s="114">
        <v>2.4308999999999998</v>
      </c>
      <c r="E687" s="113">
        <v>14948.800000000001</v>
      </c>
      <c r="F687" s="113">
        <v>2.1556999999999999</v>
      </c>
      <c r="G687" s="113">
        <v>17673.7</v>
      </c>
      <c r="H687" s="112"/>
      <c r="I687" s="112"/>
      <c r="J687" s="112"/>
      <c r="K687" s="112"/>
      <c r="L687" s="112"/>
      <c r="M687" s="112"/>
    </row>
    <row r="688" spans="2:13">
      <c r="B688" s="113">
        <v>2.1905000000000001</v>
      </c>
      <c r="C688" s="113">
        <v>8651.5</v>
      </c>
      <c r="D688" s="114">
        <v>2.4344000000000001</v>
      </c>
      <c r="E688" s="113">
        <v>14979.699999999999</v>
      </c>
      <c r="F688" s="113">
        <v>2.1589999999999998</v>
      </c>
      <c r="G688" s="113">
        <v>17678.599999999999</v>
      </c>
      <c r="H688" s="112"/>
      <c r="I688" s="112"/>
      <c r="J688" s="112"/>
      <c r="K688" s="112"/>
      <c r="L688" s="112"/>
      <c r="M688" s="112"/>
    </row>
    <row r="689" spans="2:13">
      <c r="B689" s="113">
        <v>2.1932999999999998</v>
      </c>
      <c r="C689" s="113">
        <v>8709.6999999999989</v>
      </c>
      <c r="D689" s="114">
        <v>2.4380000000000002</v>
      </c>
      <c r="E689" s="113">
        <v>14999.2</v>
      </c>
      <c r="F689" s="113">
        <v>2.1619999999999999</v>
      </c>
      <c r="G689" s="113">
        <v>17717.600000000002</v>
      </c>
      <c r="H689" s="112"/>
      <c r="I689" s="112"/>
      <c r="J689" s="112"/>
      <c r="K689" s="112"/>
      <c r="L689" s="112"/>
      <c r="M689" s="112"/>
    </row>
    <row r="690" spans="2:13">
      <c r="B690" s="113">
        <v>2.1960999999999999</v>
      </c>
      <c r="C690" s="113">
        <v>8772.7999999999993</v>
      </c>
      <c r="D690" s="114">
        <v>2.4415</v>
      </c>
      <c r="E690" s="113">
        <v>15025.800000000001</v>
      </c>
      <c r="F690" s="113">
        <v>2.1648999999999998</v>
      </c>
      <c r="G690" s="113">
        <v>17783.100000000002</v>
      </c>
      <c r="H690" s="112"/>
      <c r="I690" s="112"/>
      <c r="J690" s="112"/>
      <c r="K690" s="112"/>
      <c r="L690" s="112"/>
      <c r="M690" s="112"/>
    </row>
    <row r="691" spans="2:13">
      <c r="B691" s="113">
        <v>2.1995</v>
      </c>
      <c r="C691" s="113">
        <v>8769</v>
      </c>
      <c r="D691" s="114">
        <v>2.4449000000000001</v>
      </c>
      <c r="E691" s="113">
        <v>15068.199999999999</v>
      </c>
      <c r="F691" s="113">
        <v>2.1682999999999999</v>
      </c>
      <c r="G691" s="113">
        <v>17784.900000000001</v>
      </c>
      <c r="H691" s="112"/>
      <c r="I691" s="112"/>
      <c r="J691" s="112"/>
      <c r="K691" s="112"/>
      <c r="L691" s="112"/>
      <c r="M691" s="112"/>
    </row>
    <row r="692" spans="2:13">
      <c r="B692" s="113">
        <v>2.2025999999999999</v>
      </c>
      <c r="C692" s="113">
        <v>8796.5</v>
      </c>
      <c r="D692" s="114">
        <v>2.4481999999999999</v>
      </c>
      <c r="E692" s="113">
        <v>15118.4</v>
      </c>
      <c r="F692" s="113">
        <v>2.1711999999999998</v>
      </c>
      <c r="G692" s="113">
        <v>17851</v>
      </c>
      <c r="H692" s="112"/>
      <c r="I692" s="112"/>
      <c r="J692" s="112"/>
      <c r="K692" s="112"/>
      <c r="L692" s="112"/>
      <c r="M692" s="112"/>
    </row>
    <row r="693" spans="2:13">
      <c r="B693" s="113">
        <v>2.2054</v>
      </c>
      <c r="C693" s="113">
        <v>8860.6999999999989</v>
      </c>
      <c r="D693" s="114">
        <v>2.4516</v>
      </c>
      <c r="E693" s="113">
        <v>15161.5</v>
      </c>
      <c r="F693" s="113">
        <v>2.1741000000000001</v>
      </c>
      <c r="G693" s="113">
        <v>17916.2</v>
      </c>
      <c r="H693" s="112"/>
      <c r="I693" s="112"/>
      <c r="J693" s="112"/>
      <c r="K693" s="112"/>
      <c r="L693" s="112"/>
      <c r="M693" s="112"/>
    </row>
    <row r="694" spans="2:13">
      <c r="B694" s="113">
        <v>2.2086000000000001</v>
      </c>
      <c r="C694" s="113">
        <v>8874.2000000000007</v>
      </c>
      <c r="D694" s="114">
        <v>2.4550999999999998</v>
      </c>
      <c r="E694" s="113">
        <v>15197.300000000001</v>
      </c>
      <c r="F694" s="113">
        <v>2.1772</v>
      </c>
      <c r="G694" s="113">
        <v>17957.400000000001</v>
      </c>
      <c r="H694" s="112"/>
      <c r="I694" s="112"/>
      <c r="J694" s="112"/>
      <c r="K694" s="112"/>
      <c r="L694" s="112"/>
      <c r="M694" s="112"/>
    </row>
    <row r="695" spans="2:13">
      <c r="B695" s="113">
        <v>2.2117</v>
      </c>
      <c r="C695" s="113">
        <v>8904.6</v>
      </c>
      <c r="D695" s="114">
        <v>2.4580000000000002</v>
      </c>
      <c r="E695" s="113">
        <v>15305.5</v>
      </c>
      <c r="F695" s="113">
        <v>2.1798999999999999</v>
      </c>
      <c r="G695" s="113">
        <v>18037.199999999997</v>
      </c>
      <c r="H695" s="112"/>
      <c r="I695" s="112"/>
      <c r="J695" s="112"/>
      <c r="K695" s="112"/>
      <c r="L695" s="112"/>
      <c r="M695" s="112"/>
    </row>
    <row r="696" spans="2:13">
      <c r="B696" s="113">
        <v>2.2147999999999999</v>
      </c>
      <c r="C696" s="113">
        <v>8928.4</v>
      </c>
      <c r="D696" s="114">
        <v>2.4609999999999999</v>
      </c>
      <c r="E696" s="113">
        <v>15394.8</v>
      </c>
      <c r="F696" s="113">
        <v>2.1825000000000001</v>
      </c>
      <c r="G696" s="113">
        <v>18130.3</v>
      </c>
      <c r="H696" s="112"/>
      <c r="I696" s="112"/>
      <c r="J696" s="112"/>
      <c r="K696" s="112"/>
      <c r="L696" s="112"/>
      <c r="M696" s="112"/>
    </row>
    <row r="697" spans="2:13">
      <c r="B697" s="113">
        <v>2.2183999999999999</v>
      </c>
      <c r="C697" s="113">
        <v>8910.7000000000007</v>
      </c>
      <c r="D697" s="114">
        <v>2.4643000000000002</v>
      </c>
      <c r="E697" s="113">
        <v>15452.6</v>
      </c>
      <c r="F697" s="113">
        <v>2.1850999999999998</v>
      </c>
      <c r="G697" s="113">
        <v>18221.800000000003</v>
      </c>
      <c r="H697" s="112"/>
      <c r="I697" s="112"/>
      <c r="J697" s="112"/>
      <c r="K697" s="112"/>
      <c r="L697" s="112"/>
      <c r="M697" s="112"/>
    </row>
    <row r="698" spans="2:13">
      <c r="B698" s="113">
        <v>2.2216999999999998</v>
      </c>
      <c r="C698" s="113">
        <v>8913</v>
      </c>
      <c r="D698" s="114">
        <v>2.4676</v>
      </c>
      <c r="E698" s="113">
        <v>15501.9</v>
      </c>
      <c r="F698" s="113">
        <v>2.1880999999999999</v>
      </c>
      <c r="G698" s="113">
        <v>18265.5</v>
      </c>
      <c r="H698" s="112"/>
      <c r="I698" s="112"/>
      <c r="J698" s="112"/>
      <c r="K698" s="112"/>
      <c r="L698" s="112"/>
      <c r="M698" s="112"/>
    </row>
    <row r="699" spans="2:13">
      <c r="B699" s="113">
        <v>2.2248000000000001</v>
      </c>
      <c r="C699" s="113">
        <v>8941.2000000000007</v>
      </c>
      <c r="D699" s="114">
        <v>2.4706999999999999</v>
      </c>
      <c r="E699" s="113">
        <v>15575.5</v>
      </c>
      <c r="F699" s="113">
        <v>2.1909999999999998</v>
      </c>
      <c r="G699" s="113">
        <v>18319.400000000001</v>
      </c>
      <c r="H699" s="112"/>
      <c r="I699" s="112"/>
      <c r="J699" s="112"/>
      <c r="K699" s="112"/>
      <c r="L699" s="112"/>
      <c r="M699" s="112"/>
    </row>
    <row r="700" spans="2:13">
      <c r="B700" s="113">
        <v>2.2281</v>
      </c>
      <c r="C700" s="113">
        <v>8943.3000000000011</v>
      </c>
      <c r="D700" s="114">
        <v>2.4742000000000002</v>
      </c>
      <c r="E700" s="113">
        <v>15600.5</v>
      </c>
      <c r="F700" s="113">
        <v>2.1939000000000002</v>
      </c>
      <c r="G700" s="113">
        <v>18370.7</v>
      </c>
      <c r="H700" s="112"/>
      <c r="I700" s="112"/>
      <c r="J700" s="112"/>
      <c r="K700" s="112"/>
      <c r="L700" s="112"/>
      <c r="M700" s="112"/>
    </row>
    <row r="701" spans="2:13">
      <c r="B701" s="113">
        <v>2.2309000000000001</v>
      </c>
      <c r="C701" s="113">
        <v>9000.6</v>
      </c>
      <c r="D701" s="114">
        <v>2.4777999999999998</v>
      </c>
      <c r="E701" s="113">
        <v>15608.3</v>
      </c>
      <c r="F701" s="113">
        <v>2.1968999999999999</v>
      </c>
      <c r="G701" s="113">
        <v>18417.7</v>
      </c>
      <c r="H701" s="112"/>
      <c r="I701" s="112"/>
      <c r="J701" s="112"/>
      <c r="K701" s="112"/>
      <c r="L701" s="112"/>
      <c r="M701" s="112"/>
    </row>
    <row r="702" spans="2:13">
      <c r="B702" s="113">
        <v>2.2334000000000001</v>
      </c>
      <c r="C702" s="113">
        <v>9075.5</v>
      </c>
      <c r="D702" s="114">
        <v>2.4807999999999999</v>
      </c>
      <c r="E702" s="113">
        <v>15686</v>
      </c>
      <c r="F702" s="113">
        <v>2.2000000000000002</v>
      </c>
      <c r="G702" s="113">
        <v>18454.100000000002</v>
      </c>
      <c r="H702" s="112"/>
      <c r="I702" s="112"/>
      <c r="J702" s="112"/>
      <c r="K702" s="112"/>
      <c r="L702" s="112"/>
      <c r="M702" s="112"/>
    </row>
    <row r="703" spans="2:13">
      <c r="B703" s="113">
        <v>2.2364000000000002</v>
      </c>
      <c r="C703" s="113">
        <v>9100.5</v>
      </c>
      <c r="D703" s="114">
        <v>2.4838</v>
      </c>
      <c r="E703" s="113">
        <v>15762.5</v>
      </c>
      <c r="F703" s="113">
        <v>2.2023999999999999</v>
      </c>
      <c r="G703" s="113">
        <v>18568.899999999998</v>
      </c>
      <c r="H703" s="112"/>
      <c r="I703" s="112"/>
      <c r="J703" s="112"/>
      <c r="K703" s="112"/>
      <c r="L703" s="112"/>
      <c r="M703" s="112"/>
    </row>
    <row r="704" spans="2:13">
      <c r="B704" s="113">
        <v>2.2397</v>
      </c>
      <c r="C704" s="113">
        <v>9095</v>
      </c>
      <c r="D704" s="114">
        <v>2.4870999999999999</v>
      </c>
      <c r="E704" s="113">
        <v>15816.7</v>
      </c>
      <c r="F704" s="113">
        <v>2.2054999999999998</v>
      </c>
      <c r="G704" s="113">
        <v>18607.7</v>
      </c>
      <c r="H704" s="112"/>
      <c r="I704" s="112"/>
      <c r="J704" s="112"/>
      <c r="K704" s="112"/>
      <c r="L704" s="112"/>
      <c r="M704" s="112"/>
    </row>
    <row r="705" spans="2:13">
      <c r="B705" s="113">
        <v>2.2425999999999999</v>
      </c>
      <c r="C705" s="113">
        <v>9146.4</v>
      </c>
      <c r="D705" s="114">
        <v>2.4904999999999999</v>
      </c>
      <c r="E705" s="113">
        <v>15865.3</v>
      </c>
      <c r="F705" s="113">
        <v>2.2082999999999999</v>
      </c>
      <c r="G705" s="113">
        <v>18672.400000000001</v>
      </c>
      <c r="H705" s="112"/>
      <c r="I705" s="112"/>
      <c r="J705" s="112"/>
      <c r="K705" s="112"/>
      <c r="L705" s="112"/>
      <c r="M705" s="112"/>
    </row>
    <row r="706" spans="2:13">
      <c r="B706" s="113">
        <v>2.2458</v>
      </c>
      <c r="C706" s="113">
        <v>9159.2000000000007</v>
      </c>
      <c r="D706" s="114">
        <v>2.4935</v>
      </c>
      <c r="E706" s="113">
        <v>15953.099999999999</v>
      </c>
      <c r="F706" s="113">
        <v>2.2107999999999999</v>
      </c>
      <c r="G706" s="113">
        <v>18778.8</v>
      </c>
      <c r="H706" s="112"/>
      <c r="I706" s="112"/>
      <c r="J706" s="112"/>
      <c r="K706" s="112"/>
      <c r="L706" s="112"/>
      <c r="M706" s="112"/>
    </row>
    <row r="707" spans="2:13">
      <c r="B707" s="113">
        <v>2.2490000000000001</v>
      </c>
      <c r="C707" s="113">
        <v>9170.1999999999989</v>
      </c>
      <c r="D707" s="114">
        <v>2.4964</v>
      </c>
      <c r="E707" s="113">
        <v>16054.099999999999</v>
      </c>
      <c r="F707" s="113">
        <v>2.2134999999999998</v>
      </c>
      <c r="G707" s="113">
        <v>18846.599999999999</v>
      </c>
      <c r="H707" s="112"/>
      <c r="I707" s="112"/>
      <c r="J707" s="112"/>
      <c r="K707" s="112"/>
      <c r="L707" s="112"/>
      <c r="M707" s="112"/>
    </row>
    <row r="708" spans="2:13">
      <c r="B708" s="113">
        <v>2.2523</v>
      </c>
      <c r="C708" s="113">
        <v>9176.6</v>
      </c>
      <c r="D708" s="114">
        <v>2.4994000000000001</v>
      </c>
      <c r="E708" s="113">
        <v>16140.2</v>
      </c>
      <c r="F708" s="113">
        <v>2.2168000000000001</v>
      </c>
      <c r="G708" s="113">
        <v>18860.900000000001</v>
      </c>
      <c r="H708" s="112"/>
      <c r="I708" s="112"/>
      <c r="J708" s="112"/>
      <c r="K708" s="112"/>
      <c r="L708" s="112"/>
      <c r="M708" s="112"/>
    </row>
    <row r="709" spans="2:13">
      <c r="B709" s="113">
        <v>2.2555000000000001</v>
      </c>
      <c r="C709" s="113">
        <v>9202.4000000000015</v>
      </c>
      <c r="D709" s="114">
        <v>2.5030999999999999</v>
      </c>
      <c r="E709" s="113">
        <v>16141.9</v>
      </c>
      <c r="F709" s="113">
        <v>2.2195999999999998</v>
      </c>
      <c r="G709" s="113">
        <v>18916.8</v>
      </c>
      <c r="H709" s="112"/>
      <c r="I709" s="112"/>
      <c r="J709" s="112"/>
      <c r="K709" s="112"/>
      <c r="L709" s="112"/>
      <c r="M709" s="112"/>
    </row>
    <row r="710" spans="2:13">
      <c r="B710" s="113">
        <v>2.2584</v>
      </c>
      <c r="C710" s="113">
        <v>9245.7999999999993</v>
      </c>
      <c r="D710" s="114">
        <v>2.5066999999999999</v>
      </c>
      <c r="E710" s="113">
        <v>16161.5</v>
      </c>
      <c r="F710" s="113">
        <v>2.2225999999999999</v>
      </c>
      <c r="G710" s="113">
        <v>18950.099999999999</v>
      </c>
      <c r="H710" s="112"/>
      <c r="I710" s="112"/>
      <c r="J710" s="112"/>
      <c r="K710" s="112"/>
      <c r="L710" s="112"/>
      <c r="M710" s="112"/>
    </row>
    <row r="711" spans="2:13">
      <c r="B711" s="113">
        <v>2.2614000000000001</v>
      </c>
      <c r="C711" s="113">
        <v>9288</v>
      </c>
      <c r="D711" s="114">
        <v>2.5104000000000002</v>
      </c>
      <c r="E711" s="113">
        <v>16170.5</v>
      </c>
      <c r="F711" s="113">
        <v>2.2256</v>
      </c>
      <c r="G711" s="113">
        <v>18987.900000000001</v>
      </c>
      <c r="H711" s="112"/>
      <c r="I711" s="112"/>
      <c r="J711" s="112"/>
      <c r="K711" s="112"/>
      <c r="L711" s="112"/>
      <c r="M711" s="112"/>
    </row>
    <row r="712" spans="2:13">
      <c r="B712" s="113">
        <v>2.2645</v>
      </c>
      <c r="C712" s="113">
        <v>9321.9</v>
      </c>
      <c r="D712" s="114">
        <v>2.5139999999999998</v>
      </c>
      <c r="E712" s="113">
        <v>16197.199999999999</v>
      </c>
      <c r="F712" s="113">
        <v>2.2284999999999999</v>
      </c>
      <c r="G712" s="113">
        <v>19040.600000000002</v>
      </c>
      <c r="H712" s="112"/>
      <c r="I712" s="112"/>
      <c r="J712" s="112"/>
      <c r="K712" s="112"/>
      <c r="L712" s="112"/>
      <c r="M712" s="112"/>
    </row>
    <row r="713" spans="2:13">
      <c r="B713" s="113">
        <v>2.2675000000000001</v>
      </c>
      <c r="C713" s="113">
        <v>9367.8000000000011</v>
      </c>
      <c r="D713" s="114">
        <v>2.5171000000000001</v>
      </c>
      <c r="E713" s="113">
        <v>16276.900000000001</v>
      </c>
      <c r="F713" s="113">
        <v>2.2311999999999999</v>
      </c>
      <c r="G713" s="113">
        <v>19128</v>
      </c>
      <c r="H713" s="112"/>
      <c r="I713" s="112"/>
      <c r="J713" s="112"/>
      <c r="K713" s="112"/>
      <c r="L713" s="112"/>
      <c r="M713" s="112"/>
    </row>
    <row r="714" spans="2:13">
      <c r="B714" s="113">
        <v>2.2709000000000001</v>
      </c>
      <c r="C714" s="113">
        <v>9365.1</v>
      </c>
      <c r="D714" s="114">
        <v>2.5202</v>
      </c>
      <c r="E714" s="113">
        <v>16360.099999999999</v>
      </c>
      <c r="F714" s="113">
        <v>2.2339000000000002</v>
      </c>
      <c r="G714" s="113">
        <v>19212.900000000001</v>
      </c>
      <c r="H714" s="112"/>
      <c r="I714" s="112"/>
      <c r="J714" s="112"/>
      <c r="K714" s="112"/>
      <c r="L714" s="112"/>
      <c r="M714" s="112"/>
    </row>
    <row r="715" spans="2:13">
      <c r="B715" s="113">
        <v>2.2740999999999998</v>
      </c>
      <c r="C715" s="113">
        <v>9385.6</v>
      </c>
      <c r="D715" s="114">
        <v>2.5234000000000001</v>
      </c>
      <c r="E715" s="113">
        <v>16427.600000000002</v>
      </c>
      <c r="F715" s="113">
        <v>2.2368000000000001</v>
      </c>
      <c r="G715" s="113">
        <v>19274.3</v>
      </c>
      <c r="H715" s="112"/>
      <c r="I715" s="112"/>
      <c r="J715" s="112"/>
      <c r="K715" s="112"/>
      <c r="L715" s="112"/>
      <c r="M715" s="112"/>
    </row>
    <row r="716" spans="2:13">
      <c r="B716" s="113">
        <v>2.2774000000000001</v>
      </c>
      <c r="C716" s="113">
        <v>9394.7000000000007</v>
      </c>
      <c r="D716" s="114">
        <v>2.5266000000000002</v>
      </c>
      <c r="E716" s="113">
        <v>16484.5</v>
      </c>
      <c r="F716" s="113">
        <v>2.2395</v>
      </c>
      <c r="G716" s="113">
        <v>19354.900000000001</v>
      </c>
      <c r="H716" s="112"/>
      <c r="I716" s="112"/>
      <c r="J716" s="112"/>
      <c r="K716" s="112"/>
      <c r="L716" s="112"/>
      <c r="M716" s="112"/>
    </row>
    <row r="717" spans="2:13">
      <c r="B717" s="113">
        <v>2.2804000000000002</v>
      </c>
      <c r="C717" s="113">
        <v>9430.1</v>
      </c>
      <c r="D717" s="114">
        <v>2.5299</v>
      </c>
      <c r="E717" s="113">
        <v>16532.699999999997</v>
      </c>
      <c r="F717" s="113">
        <v>2.2423000000000002</v>
      </c>
      <c r="G717" s="113">
        <v>19417.8</v>
      </c>
      <c r="H717" s="112"/>
      <c r="I717" s="112"/>
      <c r="J717" s="112"/>
      <c r="K717" s="112"/>
      <c r="L717" s="112"/>
      <c r="M717" s="112"/>
    </row>
    <row r="718" spans="2:13">
      <c r="B718" s="113">
        <v>2.2833999999999999</v>
      </c>
      <c r="C718" s="113">
        <v>9460.1</v>
      </c>
      <c r="D718" s="114">
        <v>2.5333000000000001</v>
      </c>
      <c r="E718" s="113">
        <v>16568.8</v>
      </c>
      <c r="F718" s="113">
        <v>2.2454999999999998</v>
      </c>
      <c r="G718" s="113">
        <v>19450</v>
      </c>
      <c r="H718" s="112"/>
      <c r="I718" s="112"/>
      <c r="J718" s="112"/>
      <c r="K718" s="112"/>
      <c r="L718" s="112"/>
      <c r="M718" s="112"/>
    </row>
    <row r="719" spans="2:13">
      <c r="B719" s="113">
        <v>2.2863000000000002</v>
      </c>
      <c r="C719" s="113">
        <v>9495.3000000000011</v>
      </c>
      <c r="D719" s="114">
        <v>2.5367000000000002</v>
      </c>
      <c r="E719" s="113">
        <v>16613.399999999998</v>
      </c>
      <c r="F719" s="113">
        <v>2.2482000000000002</v>
      </c>
      <c r="G719" s="113">
        <v>19514.900000000001</v>
      </c>
      <c r="H719" s="112"/>
      <c r="I719" s="112"/>
      <c r="J719" s="112"/>
      <c r="K719" s="112"/>
      <c r="L719" s="112"/>
      <c r="M719" s="112"/>
    </row>
    <row r="720" spans="2:13">
      <c r="B720" s="113">
        <v>2.2894000000000001</v>
      </c>
      <c r="C720" s="113">
        <v>9506</v>
      </c>
      <c r="D720" s="114">
        <v>2.5402</v>
      </c>
      <c r="E720" s="113">
        <v>16644.8</v>
      </c>
      <c r="F720" s="113">
        <v>2.2509000000000001</v>
      </c>
      <c r="G720" s="113">
        <v>19594.2</v>
      </c>
      <c r="H720" s="112"/>
      <c r="I720" s="112"/>
      <c r="J720" s="112"/>
      <c r="K720" s="112"/>
      <c r="L720" s="112"/>
      <c r="M720" s="112"/>
    </row>
    <row r="721" spans="2:13">
      <c r="B721" s="113">
        <v>2.2919999999999998</v>
      </c>
      <c r="C721" s="113">
        <v>9571</v>
      </c>
      <c r="D721" s="114">
        <v>2.5430999999999999</v>
      </c>
      <c r="E721" s="113">
        <v>16735.5</v>
      </c>
      <c r="F721" s="113">
        <v>2.254</v>
      </c>
      <c r="G721" s="113">
        <v>19617.899999999998</v>
      </c>
      <c r="H721" s="112"/>
      <c r="I721" s="112"/>
      <c r="J721" s="112"/>
      <c r="K721" s="112"/>
      <c r="L721" s="112"/>
      <c r="M721" s="112"/>
    </row>
    <row r="722" spans="2:13">
      <c r="B722" s="113">
        <v>2.2948</v>
      </c>
      <c r="C722" s="113">
        <v>9627.5999999999985</v>
      </c>
      <c r="D722" s="114">
        <v>2.5466000000000002</v>
      </c>
      <c r="E722" s="113">
        <v>16770.3</v>
      </c>
      <c r="F722" s="113">
        <v>2.2570999999999999</v>
      </c>
      <c r="G722" s="113">
        <v>19643.400000000001</v>
      </c>
      <c r="H722" s="112"/>
      <c r="I722" s="112"/>
      <c r="J722" s="112"/>
      <c r="K722" s="112"/>
      <c r="L722" s="112"/>
      <c r="M722" s="112"/>
    </row>
    <row r="723" spans="2:13">
      <c r="B723" s="113">
        <v>2.2978999999999998</v>
      </c>
      <c r="C723" s="113">
        <v>9652.4</v>
      </c>
      <c r="D723" s="114">
        <v>2.5503</v>
      </c>
      <c r="E723" s="113">
        <v>16784.5</v>
      </c>
      <c r="F723" s="113">
        <v>2.2601</v>
      </c>
      <c r="G723" s="113">
        <v>19694.199999999997</v>
      </c>
      <c r="H723" s="112"/>
      <c r="I723" s="112"/>
      <c r="J723" s="112"/>
      <c r="K723" s="112"/>
      <c r="L723" s="112"/>
      <c r="M723" s="112"/>
    </row>
    <row r="724" spans="2:13">
      <c r="B724" s="113">
        <v>2.3010999999999999</v>
      </c>
      <c r="C724" s="113">
        <v>9680.4000000000015</v>
      </c>
      <c r="D724" s="114">
        <v>2.5533000000000001</v>
      </c>
      <c r="E724" s="113">
        <v>16872.699999999997</v>
      </c>
      <c r="F724" s="113">
        <v>2.2627000000000002</v>
      </c>
      <c r="G724" s="113">
        <v>19786</v>
      </c>
      <c r="H724" s="112"/>
      <c r="I724" s="112"/>
      <c r="J724" s="112"/>
      <c r="K724" s="112"/>
      <c r="L724" s="112"/>
      <c r="M724" s="112"/>
    </row>
    <row r="725" spans="2:13">
      <c r="B725" s="113">
        <v>2.3046000000000002</v>
      </c>
      <c r="C725" s="113">
        <v>9672</v>
      </c>
      <c r="D725" s="114">
        <v>2.5564</v>
      </c>
      <c r="E725" s="113">
        <v>16956.900000000001</v>
      </c>
      <c r="F725" s="113">
        <v>2.2652000000000001</v>
      </c>
      <c r="G725" s="113">
        <v>19883.5</v>
      </c>
      <c r="H725" s="112"/>
      <c r="I725" s="112"/>
      <c r="J725" s="112"/>
      <c r="K725" s="112"/>
      <c r="L725" s="112"/>
      <c r="M725" s="112"/>
    </row>
    <row r="726" spans="2:13">
      <c r="B726" s="113">
        <v>2.3075999999999999</v>
      </c>
      <c r="C726" s="113">
        <v>9722.4</v>
      </c>
      <c r="D726" s="114">
        <v>2.5592999999999999</v>
      </c>
      <c r="E726" s="113">
        <v>17055.399999999998</v>
      </c>
      <c r="F726" s="113">
        <v>2.2681</v>
      </c>
      <c r="G726" s="113">
        <v>19949.100000000002</v>
      </c>
      <c r="H726" s="112"/>
      <c r="I726" s="112"/>
      <c r="J726" s="112"/>
      <c r="K726" s="112"/>
      <c r="L726" s="112"/>
      <c r="M726" s="112"/>
    </row>
    <row r="727" spans="2:13">
      <c r="B727" s="113">
        <v>2.3109000000000002</v>
      </c>
      <c r="C727" s="113">
        <v>9733.1</v>
      </c>
      <c r="D727" s="114">
        <v>2.5628000000000002</v>
      </c>
      <c r="E727" s="113">
        <v>17090.2</v>
      </c>
      <c r="F727" s="113">
        <v>2.2711999999999999</v>
      </c>
      <c r="G727" s="113">
        <v>19985.399999999998</v>
      </c>
      <c r="H727" s="112"/>
      <c r="I727" s="112"/>
      <c r="J727" s="112"/>
      <c r="K727" s="112"/>
      <c r="L727" s="112"/>
      <c r="M727" s="112"/>
    </row>
    <row r="728" spans="2:13">
      <c r="B728" s="113">
        <v>2.3142999999999998</v>
      </c>
      <c r="C728" s="113">
        <v>9726.2000000000007</v>
      </c>
      <c r="D728" s="114">
        <v>2.5661</v>
      </c>
      <c r="E728" s="113">
        <v>17148.800000000003</v>
      </c>
      <c r="F728" s="113">
        <v>2.2740999999999998</v>
      </c>
      <c r="G728" s="113">
        <v>20035.5</v>
      </c>
      <c r="H728" s="112"/>
      <c r="I728" s="112"/>
      <c r="J728" s="112"/>
      <c r="K728" s="112"/>
      <c r="L728" s="112"/>
      <c r="M728" s="112"/>
    </row>
    <row r="729" spans="2:13">
      <c r="B729" s="113">
        <v>2.3174000000000001</v>
      </c>
      <c r="C729" s="113">
        <v>9745</v>
      </c>
      <c r="D729" s="114">
        <v>2.5693000000000001</v>
      </c>
      <c r="E729" s="113">
        <v>17204.8</v>
      </c>
      <c r="F729" s="113">
        <v>2.2772000000000001</v>
      </c>
      <c r="G729" s="113">
        <v>20068.899999999998</v>
      </c>
      <c r="H729" s="112"/>
      <c r="I729" s="112"/>
      <c r="J729" s="112"/>
      <c r="K729" s="112"/>
      <c r="L729" s="112"/>
      <c r="M729" s="112"/>
    </row>
    <row r="730" spans="2:13">
      <c r="B730" s="113">
        <v>2.3203999999999998</v>
      </c>
      <c r="C730" s="113">
        <v>9774.1</v>
      </c>
      <c r="D730" s="114">
        <v>2.573</v>
      </c>
      <c r="E730" s="113">
        <v>17212.399999999998</v>
      </c>
      <c r="F730" s="113">
        <v>2.2803</v>
      </c>
      <c r="G730" s="113">
        <v>20096.2</v>
      </c>
      <c r="H730" s="112"/>
      <c r="I730" s="112"/>
      <c r="J730" s="112"/>
      <c r="K730" s="112"/>
      <c r="L730" s="112"/>
      <c r="M730" s="112"/>
    </row>
    <row r="731" spans="2:13">
      <c r="B731" s="113">
        <v>2.3235000000000001</v>
      </c>
      <c r="C731" s="113">
        <v>9784.5</v>
      </c>
      <c r="D731" s="114">
        <v>2.5762</v>
      </c>
      <c r="E731" s="113">
        <v>17257.100000000002</v>
      </c>
      <c r="F731" s="113">
        <v>2.2831000000000001</v>
      </c>
      <c r="G731" s="113">
        <v>20164</v>
      </c>
      <c r="H731" s="112"/>
      <c r="I731" s="112"/>
      <c r="J731" s="112"/>
      <c r="K731" s="112"/>
      <c r="L731" s="112"/>
      <c r="M731" s="112"/>
    </row>
    <row r="732" spans="2:13">
      <c r="B732" s="113">
        <v>2.3262</v>
      </c>
      <c r="C732" s="113">
        <v>9852.2999999999993</v>
      </c>
      <c r="D732" s="114">
        <v>2.5794999999999999</v>
      </c>
      <c r="E732" s="113">
        <v>17306</v>
      </c>
      <c r="F732" s="113">
        <v>2.286</v>
      </c>
      <c r="G732" s="113">
        <v>20216.599999999999</v>
      </c>
      <c r="H732" s="112"/>
      <c r="I732" s="112"/>
      <c r="J732" s="112"/>
      <c r="K732" s="112"/>
      <c r="L732" s="112"/>
      <c r="M732" s="112"/>
    </row>
    <row r="733" spans="2:13">
      <c r="B733" s="113">
        <v>2.3287</v>
      </c>
      <c r="C733" s="113">
        <v>9932.6</v>
      </c>
      <c r="D733" s="114">
        <v>2.5825</v>
      </c>
      <c r="E733" s="113">
        <v>17385.3</v>
      </c>
      <c r="F733" s="113">
        <v>2.2887</v>
      </c>
      <c r="G733" s="113">
        <v>20294.599999999999</v>
      </c>
      <c r="H733" s="112"/>
      <c r="I733" s="112"/>
      <c r="J733" s="112"/>
      <c r="K733" s="112"/>
      <c r="L733" s="112"/>
      <c r="M733" s="112"/>
    </row>
    <row r="734" spans="2:13">
      <c r="B734" s="113">
        <v>2.3319000000000001</v>
      </c>
      <c r="C734" s="113">
        <v>9944.4</v>
      </c>
      <c r="D734" s="114">
        <v>2.5857000000000001</v>
      </c>
      <c r="E734" s="113">
        <v>17441.400000000001</v>
      </c>
      <c r="F734" s="113">
        <v>2.2913999999999999</v>
      </c>
      <c r="G734" s="113">
        <v>20369.7</v>
      </c>
      <c r="H734" s="112"/>
      <c r="I734" s="112"/>
      <c r="J734" s="112"/>
      <c r="K734" s="112"/>
      <c r="L734" s="112"/>
      <c r="M734" s="112"/>
    </row>
    <row r="735" spans="2:13">
      <c r="B735" s="113">
        <v>2.335</v>
      </c>
      <c r="C735" s="113">
        <v>9967.8000000000011</v>
      </c>
      <c r="D735" s="114">
        <v>2.5884</v>
      </c>
      <c r="E735" s="113">
        <v>17554.900000000001</v>
      </c>
      <c r="F735" s="113">
        <v>2.2942999999999998</v>
      </c>
      <c r="G735" s="113">
        <v>20425.5</v>
      </c>
      <c r="H735" s="112"/>
      <c r="I735" s="112"/>
      <c r="J735" s="112"/>
      <c r="K735" s="112"/>
      <c r="L735" s="112"/>
      <c r="M735" s="112"/>
    </row>
    <row r="736" spans="2:13">
      <c r="B736" s="113">
        <v>2.3382999999999998</v>
      </c>
      <c r="C736" s="113">
        <v>9983.7000000000007</v>
      </c>
      <c r="D736" s="114">
        <v>2.5914999999999999</v>
      </c>
      <c r="E736" s="113">
        <v>17639.199999999997</v>
      </c>
      <c r="F736" s="113">
        <v>2.2974999999999999</v>
      </c>
      <c r="G736" s="113">
        <v>20457</v>
      </c>
      <c r="H736" s="112"/>
      <c r="I736" s="112"/>
      <c r="J736" s="112"/>
      <c r="K736" s="112"/>
      <c r="L736" s="112"/>
      <c r="M736" s="112"/>
    </row>
    <row r="737" spans="2:13">
      <c r="B737" s="113">
        <v>2.3416999999999999</v>
      </c>
      <c r="C737" s="113">
        <v>9981.5</v>
      </c>
      <c r="D737" s="114">
        <v>2.5949</v>
      </c>
      <c r="E737" s="113">
        <v>17682.5</v>
      </c>
      <c r="F737" s="113">
        <v>2.3005</v>
      </c>
      <c r="G737" s="113">
        <v>20506.2</v>
      </c>
      <c r="H737" s="112"/>
      <c r="I737" s="112"/>
      <c r="J737" s="112"/>
      <c r="K737" s="112"/>
      <c r="L737" s="112"/>
      <c r="M737" s="112"/>
    </row>
    <row r="738" spans="2:13">
      <c r="B738" s="113">
        <v>2.3449</v>
      </c>
      <c r="C738" s="113">
        <v>10000.299999999999</v>
      </c>
      <c r="D738" s="114">
        <v>2.5979999999999999</v>
      </c>
      <c r="E738" s="113">
        <v>17759.699999999997</v>
      </c>
      <c r="F738" s="113">
        <v>2.3031000000000001</v>
      </c>
      <c r="G738" s="113">
        <v>20597.599999999999</v>
      </c>
      <c r="H738" s="112"/>
      <c r="I738" s="112"/>
      <c r="J738" s="112"/>
      <c r="K738" s="112"/>
      <c r="L738" s="112"/>
      <c r="M738" s="112"/>
    </row>
    <row r="739" spans="2:13">
      <c r="B739" s="113">
        <v>2.3479999999999999</v>
      </c>
      <c r="C739" s="113">
        <v>10029</v>
      </c>
      <c r="D739" s="114">
        <v>2.6013999999999999</v>
      </c>
      <c r="E739" s="113">
        <v>17806</v>
      </c>
      <c r="F739" s="113">
        <v>2.3060999999999998</v>
      </c>
      <c r="G739" s="113">
        <v>20640</v>
      </c>
      <c r="H739" s="112"/>
      <c r="I739" s="112"/>
      <c r="J739" s="112"/>
      <c r="K739" s="112"/>
      <c r="L739" s="112"/>
      <c r="M739" s="112"/>
    </row>
    <row r="740" spans="2:13">
      <c r="B740" s="113">
        <v>2.351</v>
      </c>
      <c r="C740" s="113">
        <v>10073.1</v>
      </c>
      <c r="D740" s="114">
        <v>2.605</v>
      </c>
      <c r="E740" s="113">
        <v>17836.099999999999</v>
      </c>
      <c r="F740" s="113">
        <v>2.3088000000000002</v>
      </c>
      <c r="G740" s="113">
        <v>20709.900000000001</v>
      </c>
      <c r="H740" s="112"/>
      <c r="I740" s="112"/>
      <c r="J740" s="112"/>
      <c r="K740" s="112"/>
      <c r="L740" s="112"/>
      <c r="M740" s="112"/>
    </row>
    <row r="741" spans="2:13">
      <c r="B741" s="113">
        <v>2.3540000000000001</v>
      </c>
      <c r="C741" s="113">
        <v>10115.4</v>
      </c>
      <c r="D741" s="114">
        <v>2.6080999999999999</v>
      </c>
      <c r="E741" s="113">
        <v>17911.899999999998</v>
      </c>
      <c r="F741" s="113">
        <v>2.3119999999999998</v>
      </c>
      <c r="G741" s="113">
        <v>20744.800000000003</v>
      </c>
      <c r="H741" s="112"/>
      <c r="I741" s="112"/>
      <c r="J741" s="112"/>
      <c r="K741" s="112"/>
      <c r="L741" s="112"/>
      <c r="M741" s="112"/>
    </row>
    <row r="742" spans="2:13">
      <c r="B742" s="113">
        <v>2.3573</v>
      </c>
      <c r="C742" s="113">
        <v>10127.599999999999</v>
      </c>
      <c r="D742" s="114">
        <v>2.6114999999999999</v>
      </c>
      <c r="E742" s="113">
        <v>17957.100000000002</v>
      </c>
      <c r="F742" s="113">
        <v>2.3148</v>
      </c>
      <c r="G742" s="113">
        <v>20810.7</v>
      </c>
      <c r="H742" s="112"/>
      <c r="I742" s="112"/>
      <c r="J742" s="112"/>
      <c r="K742" s="112"/>
      <c r="L742" s="112"/>
      <c r="M742" s="112"/>
    </row>
    <row r="743" spans="2:13">
      <c r="B743" s="113">
        <v>2.3605999999999998</v>
      </c>
      <c r="C743" s="113">
        <v>10124.9</v>
      </c>
      <c r="D743" s="114">
        <v>2.6149</v>
      </c>
      <c r="E743" s="113">
        <v>17999.199999999997</v>
      </c>
      <c r="F743" s="113">
        <v>2.3176000000000001</v>
      </c>
      <c r="G743" s="113">
        <v>20877.7</v>
      </c>
      <c r="H743" s="112"/>
      <c r="I743" s="112"/>
      <c r="J743" s="112"/>
      <c r="K743" s="112"/>
      <c r="L743" s="112"/>
      <c r="M743" s="112"/>
    </row>
    <row r="744" spans="2:13">
      <c r="B744" s="113">
        <v>2.3637000000000001</v>
      </c>
      <c r="C744" s="113">
        <v>10160.799999999999</v>
      </c>
      <c r="D744" s="114">
        <v>2.6175999999999999</v>
      </c>
      <c r="E744" s="113">
        <v>18116.2</v>
      </c>
      <c r="F744" s="113">
        <v>2.3205</v>
      </c>
      <c r="G744" s="113">
        <v>20939.099999999999</v>
      </c>
      <c r="H744" s="112"/>
      <c r="I744" s="112"/>
      <c r="J744" s="112"/>
      <c r="K744" s="112"/>
      <c r="L744" s="112"/>
      <c r="M744" s="112"/>
    </row>
    <row r="745" spans="2:13">
      <c r="B745" s="113">
        <v>2.3666</v>
      </c>
      <c r="C745" s="113">
        <v>10196.700000000001</v>
      </c>
      <c r="D745" s="114">
        <v>2.6206</v>
      </c>
      <c r="E745" s="113">
        <v>18194.3</v>
      </c>
      <c r="F745" s="113">
        <v>2.3229000000000002</v>
      </c>
      <c r="G745" s="113">
        <v>21047.3</v>
      </c>
      <c r="H745" s="112"/>
      <c r="I745" s="112"/>
      <c r="J745" s="112"/>
      <c r="K745" s="112"/>
      <c r="L745" s="112"/>
      <c r="M745" s="112"/>
    </row>
    <row r="746" spans="2:13">
      <c r="B746" s="113">
        <v>2.3694999999999999</v>
      </c>
      <c r="C746" s="113">
        <v>10244.400000000001</v>
      </c>
      <c r="D746" s="114">
        <v>2.6236999999999999</v>
      </c>
      <c r="E746" s="113">
        <v>18266.7</v>
      </c>
      <c r="F746" s="113">
        <v>2.3256000000000001</v>
      </c>
      <c r="G746" s="113">
        <v>21113.399999999998</v>
      </c>
      <c r="H746" s="112"/>
      <c r="I746" s="112"/>
      <c r="J746" s="112"/>
      <c r="K746" s="112"/>
      <c r="L746" s="112"/>
      <c r="M746" s="112"/>
    </row>
    <row r="747" spans="2:13">
      <c r="B747" s="113">
        <v>2.3725999999999998</v>
      </c>
      <c r="C747" s="113">
        <v>10274.5</v>
      </c>
      <c r="D747" s="114">
        <v>2.6267</v>
      </c>
      <c r="E747" s="113">
        <v>18337.7</v>
      </c>
      <c r="F747" s="113">
        <v>2.3285</v>
      </c>
      <c r="G747" s="113">
        <v>21161.899999999998</v>
      </c>
      <c r="H747" s="112"/>
      <c r="I747" s="112"/>
      <c r="J747" s="112"/>
      <c r="K747" s="112"/>
      <c r="L747" s="112"/>
      <c r="M747" s="112"/>
    </row>
    <row r="748" spans="2:13">
      <c r="B748" s="113">
        <v>2.3759000000000001</v>
      </c>
      <c r="C748" s="113">
        <v>10273.099999999999</v>
      </c>
      <c r="D748" s="114">
        <v>2.6301999999999999</v>
      </c>
      <c r="E748" s="113">
        <v>18361.599999999999</v>
      </c>
      <c r="F748" s="113">
        <v>2.3315000000000001</v>
      </c>
      <c r="G748" s="113">
        <v>21203.399999999998</v>
      </c>
      <c r="H748" s="112"/>
      <c r="I748" s="112"/>
      <c r="J748" s="112"/>
      <c r="K748" s="112"/>
      <c r="L748" s="112"/>
      <c r="M748" s="112"/>
    </row>
    <row r="749" spans="2:13">
      <c r="B749" s="113">
        <v>2.3791000000000002</v>
      </c>
      <c r="C749" s="113">
        <v>10285.6</v>
      </c>
      <c r="D749" s="114">
        <v>2.6337000000000002</v>
      </c>
      <c r="E749" s="113">
        <v>18395.900000000001</v>
      </c>
      <c r="F749" s="113">
        <v>2.3344999999999998</v>
      </c>
      <c r="G749" s="113">
        <v>21249.300000000003</v>
      </c>
      <c r="H749" s="112"/>
      <c r="I749" s="112"/>
      <c r="J749" s="112"/>
      <c r="K749" s="112"/>
      <c r="L749" s="112"/>
      <c r="M749" s="112"/>
    </row>
    <row r="750" spans="2:13">
      <c r="B750" s="113">
        <v>2.3824000000000001</v>
      </c>
      <c r="C750" s="113">
        <v>10280.5</v>
      </c>
      <c r="D750" s="114">
        <v>2.6375000000000002</v>
      </c>
      <c r="E750" s="113">
        <v>18387.899999999998</v>
      </c>
      <c r="F750" s="113">
        <v>2.3372999999999999</v>
      </c>
      <c r="G750" s="113">
        <v>21326</v>
      </c>
      <c r="H750" s="112"/>
      <c r="I750" s="112"/>
      <c r="J750" s="112"/>
      <c r="K750" s="112"/>
      <c r="L750" s="112"/>
      <c r="M750" s="112"/>
    </row>
    <row r="751" spans="2:13">
      <c r="B751" s="113">
        <v>2.3853</v>
      </c>
      <c r="C751" s="113">
        <v>10311.700000000001</v>
      </c>
      <c r="D751" s="114">
        <v>2.6410999999999998</v>
      </c>
      <c r="E751" s="113">
        <v>18406.199999999997</v>
      </c>
      <c r="F751" s="113">
        <v>2.3401999999999998</v>
      </c>
      <c r="G751" s="113">
        <v>21379.4</v>
      </c>
      <c r="H751" s="112"/>
      <c r="I751" s="112"/>
      <c r="J751" s="112"/>
      <c r="K751" s="112"/>
      <c r="L751" s="112"/>
      <c r="M751" s="112"/>
    </row>
    <row r="752" spans="2:13">
      <c r="B752" s="113">
        <v>2.3879000000000001</v>
      </c>
      <c r="C752" s="113">
        <v>10383.800000000001</v>
      </c>
      <c r="D752" s="114">
        <v>2.6440999999999999</v>
      </c>
      <c r="E752" s="113">
        <v>18491</v>
      </c>
      <c r="F752" s="113">
        <v>2.3433999999999999</v>
      </c>
      <c r="G752" s="113">
        <v>21411.4</v>
      </c>
      <c r="H752" s="112"/>
      <c r="I752" s="112"/>
      <c r="J752" s="112"/>
      <c r="K752" s="112"/>
      <c r="L752" s="112"/>
      <c r="M752" s="112"/>
    </row>
    <row r="753" spans="2:13">
      <c r="B753" s="113">
        <v>2.3908</v>
      </c>
      <c r="C753" s="113">
        <v>10423.6</v>
      </c>
      <c r="D753" s="114">
        <v>2.6469</v>
      </c>
      <c r="E753" s="113">
        <v>18596.599999999999</v>
      </c>
      <c r="F753" s="113">
        <v>2.3460000000000001</v>
      </c>
      <c r="G753" s="113">
        <v>21508.9</v>
      </c>
      <c r="H753" s="112"/>
      <c r="I753" s="112"/>
      <c r="J753" s="112"/>
      <c r="K753" s="112"/>
      <c r="L753" s="112"/>
      <c r="M753" s="112"/>
    </row>
    <row r="754" spans="2:13">
      <c r="B754" s="113">
        <v>2.3940999999999999</v>
      </c>
      <c r="C754" s="113">
        <v>10430.799999999999</v>
      </c>
      <c r="D754" s="114">
        <v>2.6496</v>
      </c>
      <c r="E754" s="113">
        <v>18702</v>
      </c>
      <c r="F754" s="113">
        <v>2.3488000000000002</v>
      </c>
      <c r="G754" s="113">
        <v>21578.7</v>
      </c>
      <c r="H754" s="112"/>
      <c r="I754" s="112"/>
      <c r="J754" s="112"/>
      <c r="K754" s="112"/>
      <c r="L754" s="112"/>
      <c r="M754" s="112"/>
    </row>
    <row r="755" spans="2:13">
      <c r="B755" s="113">
        <v>2.3971</v>
      </c>
      <c r="C755" s="113">
        <v>10469.300000000001</v>
      </c>
      <c r="D755" s="114">
        <v>2.6522999999999999</v>
      </c>
      <c r="E755" s="113">
        <v>18822.900000000001</v>
      </c>
      <c r="F755" s="113">
        <v>2.3513000000000002</v>
      </c>
      <c r="G755" s="113">
        <v>21666.1</v>
      </c>
      <c r="H755" s="112"/>
      <c r="I755" s="112"/>
      <c r="J755" s="112"/>
      <c r="K755" s="112"/>
      <c r="L755" s="112"/>
      <c r="M755" s="112"/>
    </row>
    <row r="756" spans="2:13">
      <c r="B756" s="113">
        <v>2.4001999999999999</v>
      </c>
      <c r="C756" s="113">
        <v>10503.1</v>
      </c>
      <c r="D756" s="114">
        <v>2.6558999999999999</v>
      </c>
      <c r="E756" s="113">
        <v>18832.599999999999</v>
      </c>
      <c r="F756" s="113">
        <v>2.3544</v>
      </c>
      <c r="G756" s="113">
        <v>21703</v>
      </c>
      <c r="H756" s="112"/>
      <c r="I756" s="112"/>
      <c r="J756" s="112"/>
      <c r="K756" s="112"/>
      <c r="L756" s="112"/>
      <c r="M756" s="112"/>
    </row>
    <row r="757" spans="2:13">
      <c r="B757" s="113">
        <v>2.4034</v>
      </c>
      <c r="C757" s="113">
        <v>10529</v>
      </c>
      <c r="D757" s="114">
        <v>2.6591999999999998</v>
      </c>
      <c r="E757" s="113">
        <v>18883.600000000002</v>
      </c>
      <c r="F757" s="113">
        <v>2.3573</v>
      </c>
      <c r="G757" s="113">
        <v>21747.399999999998</v>
      </c>
      <c r="H757" s="112"/>
      <c r="I757" s="112"/>
      <c r="J757" s="112"/>
      <c r="K757" s="112"/>
      <c r="L757" s="112"/>
      <c r="M757" s="112"/>
    </row>
    <row r="758" spans="2:13">
      <c r="B758" s="113">
        <v>2.4060999999999999</v>
      </c>
      <c r="C758" s="113">
        <v>10609.6</v>
      </c>
      <c r="D758" s="114">
        <v>2.6627000000000001</v>
      </c>
      <c r="E758" s="113">
        <v>18914.5</v>
      </c>
      <c r="F758" s="113">
        <v>2.3601000000000001</v>
      </c>
      <c r="G758" s="113">
        <v>21804.400000000001</v>
      </c>
      <c r="H758" s="112"/>
      <c r="I758" s="112"/>
      <c r="J758" s="112"/>
      <c r="K758" s="112"/>
      <c r="L758" s="112"/>
      <c r="M758" s="112"/>
    </row>
    <row r="759" spans="2:13">
      <c r="B759" s="113">
        <v>2.4094000000000002</v>
      </c>
      <c r="C759" s="113">
        <v>10616.099999999999</v>
      </c>
      <c r="D759" s="114">
        <v>2.6661999999999999</v>
      </c>
      <c r="E759" s="113">
        <v>18941.199999999997</v>
      </c>
      <c r="F759" s="113">
        <v>2.3626999999999998</v>
      </c>
      <c r="G759" s="113">
        <v>21890.899999999998</v>
      </c>
      <c r="H759" s="112"/>
      <c r="I759" s="112"/>
      <c r="J759" s="112"/>
      <c r="K759" s="112"/>
      <c r="L759" s="112"/>
      <c r="M759" s="112"/>
    </row>
    <row r="760" spans="2:13">
      <c r="B760" s="113">
        <v>2.4123999999999999</v>
      </c>
      <c r="C760" s="113">
        <v>10654.5</v>
      </c>
      <c r="D760" s="114">
        <v>2.6694</v>
      </c>
      <c r="E760" s="113">
        <v>19017</v>
      </c>
      <c r="F760" s="113">
        <v>2.3658000000000001</v>
      </c>
      <c r="G760" s="113">
        <v>21928.100000000002</v>
      </c>
      <c r="H760" s="112"/>
      <c r="I760" s="112"/>
      <c r="J760" s="112"/>
      <c r="K760" s="112"/>
      <c r="L760" s="112"/>
      <c r="M760" s="112"/>
    </row>
    <row r="761" spans="2:13">
      <c r="B761" s="113">
        <v>2.4157000000000002</v>
      </c>
      <c r="C761" s="113">
        <v>10663.3</v>
      </c>
      <c r="D761" s="114">
        <v>2.6724999999999999</v>
      </c>
      <c r="E761" s="113">
        <v>19090.5</v>
      </c>
      <c r="F761" s="113">
        <v>2.3685</v>
      </c>
      <c r="G761" s="113">
        <v>22005.1</v>
      </c>
      <c r="H761" s="112"/>
      <c r="I761" s="112"/>
      <c r="J761" s="112"/>
      <c r="K761" s="112"/>
      <c r="L761" s="112"/>
      <c r="M761" s="112"/>
    </row>
    <row r="762" spans="2:13">
      <c r="B762" s="113">
        <v>2.4186999999999999</v>
      </c>
      <c r="C762" s="113">
        <v>10698.9</v>
      </c>
      <c r="D762" s="114">
        <v>2.6757</v>
      </c>
      <c r="E762" s="113">
        <v>19142.900000000001</v>
      </c>
      <c r="F762" s="113">
        <v>2.3712</v>
      </c>
      <c r="G762" s="113">
        <v>22086.400000000001</v>
      </c>
      <c r="H762" s="112"/>
      <c r="I762" s="112"/>
      <c r="J762" s="112"/>
      <c r="K762" s="112"/>
      <c r="L762" s="112"/>
      <c r="M762" s="112"/>
    </row>
    <row r="763" spans="2:13">
      <c r="B763" s="113">
        <v>2.4220000000000002</v>
      </c>
      <c r="C763" s="113">
        <v>10709.099999999999</v>
      </c>
      <c r="D763" s="114">
        <v>2.6791999999999998</v>
      </c>
      <c r="E763" s="113">
        <v>19179.5</v>
      </c>
      <c r="F763" s="113">
        <v>2.3736000000000002</v>
      </c>
      <c r="G763" s="113">
        <v>22198.2</v>
      </c>
      <c r="H763" s="112"/>
      <c r="I763" s="112"/>
      <c r="J763" s="112"/>
      <c r="K763" s="112"/>
      <c r="L763" s="112"/>
      <c r="M763" s="112"/>
    </row>
    <row r="764" spans="2:13">
      <c r="B764" s="113">
        <v>2.4249000000000001</v>
      </c>
      <c r="C764" s="113">
        <v>10763.5</v>
      </c>
      <c r="D764" s="114">
        <v>2.6821000000000002</v>
      </c>
      <c r="E764" s="113">
        <v>19267.900000000001</v>
      </c>
      <c r="F764" s="113">
        <v>2.3765999999999998</v>
      </c>
      <c r="G764" s="113">
        <v>22249.1</v>
      </c>
      <c r="H764" s="112"/>
      <c r="I764" s="112"/>
      <c r="J764" s="112"/>
      <c r="K764" s="112"/>
      <c r="L764" s="112"/>
      <c r="M764" s="112"/>
    </row>
    <row r="765" spans="2:13">
      <c r="B765" s="113">
        <v>2.4279999999999999</v>
      </c>
      <c r="C765" s="113">
        <v>10782.1</v>
      </c>
      <c r="D765" s="114">
        <v>2.6854</v>
      </c>
      <c r="E765" s="113">
        <v>19322.099999999999</v>
      </c>
      <c r="F765" s="113">
        <v>2.3795999999999999</v>
      </c>
      <c r="G765" s="113">
        <v>22288.699999999997</v>
      </c>
      <c r="H765" s="112"/>
      <c r="I765" s="112"/>
      <c r="J765" s="112"/>
      <c r="K765" s="112"/>
      <c r="L765" s="112"/>
      <c r="M765" s="112"/>
    </row>
    <row r="766" spans="2:13">
      <c r="B766" s="113">
        <v>2.4314</v>
      </c>
      <c r="C766" s="113">
        <v>10775.1</v>
      </c>
      <c r="D766" s="114">
        <v>2.6882999999999999</v>
      </c>
      <c r="E766" s="113">
        <v>19413.5</v>
      </c>
      <c r="F766" s="113">
        <v>2.3826999999999998</v>
      </c>
      <c r="G766" s="113">
        <v>22330.9</v>
      </c>
      <c r="H766" s="112"/>
      <c r="I766" s="112"/>
      <c r="J766" s="112"/>
      <c r="K766" s="112"/>
      <c r="L766" s="112"/>
      <c r="M766" s="112"/>
    </row>
    <row r="767" spans="2:13">
      <c r="B767" s="113">
        <v>2.4344000000000001</v>
      </c>
      <c r="C767" s="113">
        <v>10811.1</v>
      </c>
      <c r="D767" s="114">
        <v>2.6915</v>
      </c>
      <c r="E767" s="113">
        <v>19463.899999999998</v>
      </c>
      <c r="F767" s="113">
        <v>2.3852000000000002</v>
      </c>
      <c r="G767" s="113">
        <v>22423.9</v>
      </c>
      <c r="H767" s="112"/>
      <c r="I767" s="112"/>
      <c r="J767" s="112"/>
      <c r="K767" s="112"/>
      <c r="L767" s="112"/>
      <c r="M767" s="112"/>
    </row>
    <row r="768" spans="2:13">
      <c r="B768" s="113">
        <v>2.4373999999999998</v>
      </c>
      <c r="C768" s="113">
        <v>10842.599999999999</v>
      </c>
      <c r="D768" s="114">
        <v>2.6945999999999999</v>
      </c>
      <c r="E768" s="113">
        <v>19534.300000000003</v>
      </c>
      <c r="F768" s="113">
        <v>2.3879000000000001</v>
      </c>
      <c r="G768" s="113">
        <v>22498.400000000001</v>
      </c>
      <c r="H768" s="112"/>
      <c r="I768" s="112"/>
      <c r="J768" s="112"/>
      <c r="K768" s="112"/>
      <c r="L768" s="112"/>
      <c r="M768" s="112"/>
    </row>
    <row r="769" spans="2:13">
      <c r="B769" s="113">
        <v>2.4405999999999999</v>
      </c>
      <c r="C769" s="113">
        <v>10855.6</v>
      </c>
      <c r="D769" s="114">
        <v>2.6981999999999999</v>
      </c>
      <c r="E769" s="113">
        <v>19560.300000000003</v>
      </c>
      <c r="F769" s="113">
        <v>2.3910999999999998</v>
      </c>
      <c r="G769" s="113">
        <v>22526.7</v>
      </c>
      <c r="H769" s="112"/>
      <c r="I769" s="112"/>
      <c r="J769" s="112"/>
      <c r="K769" s="112"/>
      <c r="L769" s="112"/>
      <c r="M769" s="112"/>
    </row>
    <row r="770" spans="2:13">
      <c r="B770" s="113">
        <v>2.4439000000000002</v>
      </c>
      <c r="C770" s="113">
        <v>10857.300000000001</v>
      </c>
      <c r="D770" s="114">
        <v>2.7016</v>
      </c>
      <c r="E770" s="113">
        <v>19607.3</v>
      </c>
      <c r="F770" s="113">
        <v>2.3936999999999999</v>
      </c>
      <c r="G770" s="113">
        <v>22601.9</v>
      </c>
      <c r="H770" s="112"/>
      <c r="I770" s="112"/>
      <c r="J770" s="112"/>
      <c r="K770" s="112"/>
      <c r="L770" s="112"/>
      <c r="M770" s="112"/>
    </row>
    <row r="771" spans="2:13">
      <c r="B771" s="113">
        <v>2.4466000000000001</v>
      </c>
      <c r="C771" s="113">
        <v>10927.4</v>
      </c>
      <c r="D771" s="114">
        <v>2.7048999999999999</v>
      </c>
      <c r="E771" s="113">
        <v>19671.199999999997</v>
      </c>
      <c r="F771" s="113">
        <v>2.3963000000000001</v>
      </c>
      <c r="G771" s="113">
        <v>22683</v>
      </c>
      <c r="H771" s="112"/>
      <c r="I771" s="112"/>
      <c r="J771" s="112"/>
      <c r="K771" s="112"/>
      <c r="L771" s="112"/>
      <c r="M771" s="112"/>
    </row>
    <row r="772" spans="2:13">
      <c r="B772" s="113">
        <v>2.4497</v>
      </c>
      <c r="C772" s="113">
        <v>10950.300000000001</v>
      </c>
      <c r="D772" s="114">
        <v>2.7082999999999999</v>
      </c>
      <c r="E772" s="113">
        <v>19722</v>
      </c>
      <c r="F772" s="113">
        <v>2.399</v>
      </c>
      <c r="G772" s="113">
        <v>22752.9</v>
      </c>
      <c r="H772" s="112"/>
      <c r="I772" s="112"/>
      <c r="J772" s="112"/>
      <c r="K772" s="112"/>
      <c r="L772" s="112"/>
      <c r="M772" s="112"/>
    </row>
    <row r="773" spans="2:13">
      <c r="B773" s="113">
        <v>2.4529000000000001</v>
      </c>
      <c r="C773" s="113">
        <v>10966.699999999999</v>
      </c>
      <c r="D773" s="114">
        <v>2.7113999999999998</v>
      </c>
      <c r="E773" s="113">
        <v>19804.2</v>
      </c>
      <c r="F773" s="113">
        <v>2.4020000000000001</v>
      </c>
      <c r="G773" s="113">
        <v>22795</v>
      </c>
      <c r="H773" s="112"/>
      <c r="I773" s="112"/>
      <c r="J773" s="112"/>
      <c r="K773" s="112"/>
      <c r="L773" s="112"/>
      <c r="M773" s="112"/>
    </row>
    <row r="774" spans="2:13">
      <c r="B774" s="113">
        <v>2.4557000000000002</v>
      </c>
      <c r="C774" s="113">
        <v>11025.1</v>
      </c>
      <c r="D774" s="114">
        <v>2.7145999999999999</v>
      </c>
      <c r="E774" s="113">
        <v>19875.099999999999</v>
      </c>
      <c r="F774" s="113">
        <v>2.4049999999999998</v>
      </c>
      <c r="G774" s="113">
        <v>22836.9</v>
      </c>
      <c r="H774" s="112"/>
      <c r="I774" s="112"/>
      <c r="J774" s="112"/>
      <c r="K774" s="112"/>
      <c r="L774" s="112"/>
      <c r="M774" s="112"/>
    </row>
    <row r="775" spans="2:13">
      <c r="B775" s="113">
        <v>2.4588999999999999</v>
      </c>
      <c r="C775" s="113">
        <v>11044.2</v>
      </c>
      <c r="D775" s="114">
        <v>2.7176999999999998</v>
      </c>
      <c r="E775" s="113">
        <v>19947.8</v>
      </c>
      <c r="F775" s="113">
        <v>2.4076</v>
      </c>
      <c r="G775" s="113">
        <v>22927.800000000003</v>
      </c>
      <c r="H775" s="112"/>
      <c r="I775" s="112"/>
      <c r="J775" s="112"/>
      <c r="K775" s="112"/>
      <c r="L775" s="112"/>
      <c r="M775" s="112"/>
    </row>
    <row r="776" spans="2:13">
      <c r="B776" s="113">
        <v>2.4622000000000002</v>
      </c>
      <c r="C776" s="113">
        <v>11047.5</v>
      </c>
      <c r="D776" s="114">
        <v>2.7206999999999999</v>
      </c>
      <c r="E776" s="113">
        <v>20032.399999999998</v>
      </c>
      <c r="F776" s="113">
        <v>2.4102000000000001</v>
      </c>
      <c r="G776" s="113">
        <v>23019.300000000003</v>
      </c>
      <c r="H776" s="112"/>
      <c r="I776" s="112"/>
      <c r="J776" s="112"/>
      <c r="K776" s="112"/>
      <c r="L776" s="112"/>
      <c r="M776" s="112"/>
    </row>
    <row r="777" spans="2:13">
      <c r="B777" s="113">
        <v>2.4649999999999999</v>
      </c>
      <c r="C777" s="113">
        <v>11104</v>
      </c>
      <c r="D777" s="114">
        <v>2.7235999999999998</v>
      </c>
      <c r="E777" s="113">
        <v>20111.2</v>
      </c>
      <c r="F777" s="113">
        <v>2.4131</v>
      </c>
      <c r="G777" s="113">
        <v>23085.4</v>
      </c>
      <c r="H777" s="112"/>
      <c r="I777" s="112"/>
      <c r="J777" s="112"/>
      <c r="K777" s="112"/>
      <c r="L777" s="112"/>
      <c r="M777" s="112"/>
    </row>
    <row r="778" spans="2:13">
      <c r="B778" s="113">
        <v>2.4681999999999999</v>
      </c>
      <c r="C778" s="113">
        <v>11124</v>
      </c>
      <c r="D778" s="114">
        <v>2.7269000000000001</v>
      </c>
      <c r="E778" s="113">
        <v>20162.600000000002</v>
      </c>
      <c r="F778" s="113">
        <v>2.4161000000000001</v>
      </c>
      <c r="G778" s="113">
        <v>23131.599999999999</v>
      </c>
      <c r="H778" s="112"/>
      <c r="I778" s="112"/>
      <c r="J778" s="112"/>
      <c r="K778" s="112"/>
      <c r="L778" s="112"/>
      <c r="M778" s="112"/>
    </row>
    <row r="779" spans="2:13">
      <c r="B779" s="113">
        <v>2.4714999999999998</v>
      </c>
      <c r="C779" s="113">
        <v>11131.199999999999</v>
      </c>
      <c r="D779" s="114">
        <v>2.7301000000000002</v>
      </c>
      <c r="E779" s="113">
        <v>20223.5</v>
      </c>
      <c r="F779" s="113">
        <v>2.4190999999999998</v>
      </c>
      <c r="G779" s="113">
        <v>23174.600000000002</v>
      </c>
      <c r="H779" s="112"/>
      <c r="I779" s="112"/>
      <c r="J779" s="112"/>
      <c r="K779" s="112"/>
      <c r="L779" s="112"/>
      <c r="M779" s="112"/>
    </row>
    <row r="780" spans="2:13">
      <c r="B780" s="113">
        <v>2.4746000000000001</v>
      </c>
      <c r="C780" s="113">
        <v>11155.5</v>
      </c>
      <c r="D780" s="114">
        <v>2.7332999999999998</v>
      </c>
      <c r="E780" s="113">
        <v>20293.3</v>
      </c>
      <c r="F780" s="113">
        <v>2.4222000000000001</v>
      </c>
      <c r="G780" s="113">
        <v>23212.800000000003</v>
      </c>
      <c r="H780" s="112"/>
      <c r="I780" s="112"/>
      <c r="J780" s="112"/>
      <c r="K780" s="112"/>
      <c r="L780" s="112"/>
      <c r="M780" s="112"/>
    </row>
    <row r="781" spans="2:13">
      <c r="B781" s="113">
        <v>2.4775999999999998</v>
      </c>
      <c r="C781" s="113">
        <v>11195.9</v>
      </c>
      <c r="D781" s="114">
        <v>2.7368000000000001</v>
      </c>
      <c r="E781" s="113">
        <v>20327.599999999999</v>
      </c>
      <c r="F781" s="113">
        <v>2.4253999999999998</v>
      </c>
      <c r="G781" s="113">
        <v>23250.9</v>
      </c>
      <c r="H781" s="112"/>
      <c r="I781" s="112"/>
      <c r="J781" s="112"/>
      <c r="K781" s="112"/>
      <c r="L781" s="112"/>
      <c r="M781" s="112"/>
    </row>
    <row r="782" spans="2:13">
      <c r="B782" s="113">
        <v>2.4802</v>
      </c>
      <c r="C782" s="113">
        <v>11266.6</v>
      </c>
      <c r="D782" s="114">
        <v>2.7397999999999998</v>
      </c>
      <c r="E782" s="113">
        <v>20410.599999999999</v>
      </c>
      <c r="F782" s="113">
        <v>2.4283999999999999</v>
      </c>
      <c r="G782" s="113">
        <v>23293.1</v>
      </c>
      <c r="H782" s="112"/>
      <c r="I782" s="112"/>
      <c r="J782" s="112"/>
      <c r="K782" s="112"/>
      <c r="L782" s="112"/>
      <c r="M782" s="112"/>
    </row>
    <row r="783" spans="2:13">
      <c r="B783" s="113">
        <v>2.4832000000000001</v>
      </c>
      <c r="C783" s="113">
        <v>11291.5</v>
      </c>
      <c r="D783" s="114">
        <v>2.7429999999999999</v>
      </c>
      <c r="E783" s="113">
        <v>20469.5</v>
      </c>
      <c r="F783" s="113">
        <v>2.4312</v>
      </c>
      <c r="G783" s="113">
        <v>23370.799999999999</v>
      </c>
      <c r="H783" s="112"/>
      <c r="I783" s="112"/>
      <c r="J783" s="112"/>
      <c r="K783" s="112"/>
      <c r="L783" s="112"/>
      <c r="M783" s="112"/>
    </row>
    <row r="784" spans="2:13">
      <c r="B784" s="113">
        <v>2.4862000000000002</v>
      </c>
      <c r="C784" s="113">
        <v>11331</v>
      </c>
      <c r="D784" s="114">
        <v>2.7461000000000002</v>
      </c>
      <c r="E784" s="113">
        <v>20537</v>
      </c>
      <c r="F784" s="113">
        <v>2.4335</v>
      </c>
      <c r="G784" s="113">
        <v>23490.2</v>
      </c>
      <c r="H784" s="112"/>
      <c r="I784" s="112"/>
      <c r="J784" s="112"/>
      <c r="K784" s="112"/>
      <c r="L784" s="112"/>
      <c r="M784" s="112"/>
    </row>
    <row r="785" spans="2:13">
      <c r="B785" s="113">
        <v>2.4891999999999999</v>
      </c>
      <c r="C785" s="113">
        <v>11359.5</v>
      </c>
      <c r="D785" s="114">
        <v>2.7488999999999999</v>
      </c>
      <c r="E785" s="113">
        <v>20635.3</v>
      </c>
      <c r="F785" s="113">
        <v>2.4363000000000001</v>
      </c>
      <c r="G785" s="113">
        <v>23558.5</v>
      </c>
      <c r="H785" s="112"/>
      <c r="I785" s="112"/>
      <c r="J785" s="112"/>
      <c r="K785" s="112"/>
      <c r="L785" s="112"/>
      <c r="M785" s="112"/>
    </row>
    <row r="786" spans="2:13">
      <c r="B786" s="113">
        <v>2.4925999999999999</v>
      </c>
      <c r="C786" s="113">
        <v>11359.3</v>
      </c>
      <c r="D786" s="114">
        <v>2.7517999999999998</v>
      </c>
      <c r="E786" s="113">
        <v>20727.699999999997</v>
      </c>
      <c r="F786" s="113">
        <v>2.4390000000000001</v>
      </c>
      <c r="G786" s="113">
        <v>23637.899999999998</v>
      </c>
      <c r="H786" s="112"/>
      <c r="I786" s="112"/>
      <c r="J786" s="112"/>
      <c r="K786" s="112"/>
      <c r="L786" s="112"/>
      <c r="M786" s="112"/>
    </row>
    <row r="787" spans="2:13">
      <c r="B787" s="113">
        <v>2.4958</v>
      </c>
      <c r="C787" s="113">
        <v>11370.300000000001</v>
      </c>
      <c r="D787" s="114">
        <v>2.7551000000000001</v>
      </c>
      <c r="E787" s="113">
        <v>20785.699999999997</v>
      </c>
      <c r="F787" s="113">
        <v>2.4418000000000002</v>
      </c>
      <c r="G787" s="113">
        <v>23707.899999999998</v>
      </c>
      <c r="H787" s="112"/>
      <c r="I787" s="112"/>
      <c r="J787" s="112"/>
      <c r="K787" s="112"/>
      <c r="L787" s="112"/>
      <c r="M787" s="112"/>
    </row>
    <row r="788" spans="2:13">
      <c r="B788" s="113">
        <v>2.4992999999999999</v>
      </c>
      <c r="C788" s="113">
        <v>11362.9</v>
      </c>
      <c r="D788" s="114">
        <v>2.7581000000000002</v>
      </c>
      <c r="E788" s="113">
        <v>20866.399999999998</v>
      </c>
      <c r="F788" s="113">
        <v>2.4447999999999999</v>
      </c>
      <c r="G788" s="113">
        <v>23755.600000000002</v>
      </c>
      <c r="H788" s="112"/>
      <c r="I788" s="112"/>
      <c r="J788" s="112"/>
      <c r="K788" s="112"/>
      <c r="L788" s="112"/>
      <c r="M788" s="112"/>
    </row>
    <row r="789" spans="2:13">
      <c r="B789" s="113">
        <v>2.5024999999999999</v>
      </c>
      <c r="C789" s="113">
        <v>11380.1</v>
      </c>
      <c r="D789" s="114">
        <v>2.7610999999999999</v>
      </c>
      <c r="E789" s="113">
        <v>20946.7</v>
      </c>
      <c r="F789" s="113">
        <v>2.4477000000000002</v>
      </c>
      <c r="G789" s="113">
        <v>23812.400000000001</v>
      </c>
      <c r="H789" s="112"/>
      <c r="I789" s="112"/>
      <c r="J789" s="112"/>
      <c r="K789" s="112"/>
      <c r="L789" s="112"/>
      <c r="M789" s="112"/>
    </row>
    <row r="790" spans="2:13">
      <c r="B790" s="113">
        <v>2.5049999999999999</v>
      </c>
      <c r="C790" s="113">
        <v>11467.7</v>
      </c>
      <c r="D790" s="114">
        <v>2.7645</v>
      </c>
      <c r="E790" s="113">
        <v>20997.5</v>
      </c>
      <c r="F790" s="113">
        <v>2.4504000000000001</v>
      </c>
      <c r="G790" s="113">
        <v>23898.9</v>
      </c>
      <c r="H790" s="112"/>
      <c r="I790" s="112"/>
      <c r="J790" s="112"/>
      <c r="K790" s="112"/>
      <c r="L790" s="112"/>
      <c r="M790" s="112"/>
    </row>
    <row r="791" spans="2:13">
      <c r="B791" s="113">
        <v>2.5081000000000002</v>
      </c>
      <c r="C791" s="113">
        <v>11497.3</v>
      </c>
      <c r="D791" s="114">
        <v>2.7679</v>
      </c>
      <c r="E791" s="113">
        <v>21037.8</v>
      </c>
      <c r="F791" s="113">
        <v>2.4533</v>
      </c>
      <c r="G791" s="113">
        <v>23962</v>
      </c>
      <c r="H791" s="112"/>
      <c r="I791" s="112"/>
      <c r="J791" s="112"/>
      <c r="K791" s="112"/>
      <c r="L791" s="112"/>
      <c r="M791" s="112"/>
    </row>
    <row r="792" spans="2:13">
      <c r="B792" s="113">
        <v>2.5110999999999999</v>
      </c>
      <c r="C792" s="113">
        <v>11522.8</v>
      </c>
      <c r="D792" s="114">
        <v>2.7707999999999999</v>
      </c>
      <c r="E792" s="113">
        <v>21129.5</v>
      </c>
      <c r="F792" s="113">
        <v>2.4565000000000001</v>
      </c>
      <c r="G792" s="113">
        <v>23984.100000000002</v>
      </c>
      <c r="H792" s="112"/>
      <c r="I792" s="112"/>
      <c r="J792" s="112"/>
      <c r="K792" s="112"/>
      <c r="L792" s="112"/>
      <c r="M792" s="112"/>
    </row>
    <row r="793" spans="2:13">
      <c r="B793" s="113">
        <v>2.5141</v>
      </c>
      <c r="C793" s="113">
        <v>11553.5</v>
      </c>
      <c r="D793" s="114">
        <v>2.7738</v>
      </c>
      <c r="E793" s="113">
        <v>21223.7</v>
      </c>
      <c r="F793" s="113">
        <v>2.4596</v>
      </c>
      <c r="G793" s="113">
        <v>24017.200000000001</v>
      </c>
      <c r="H793" s="112"/>
      <c r="I793" s="112"/>
      <c r="J793" s="112"/>
      <c r="K793" s="112"/>
      <c r="L793" s="112"/>
      <c r="M793" s="112"/>
    </row>
    <row r="794" spans="2:13">
      <c r="B794" s="113">
        <v>2.5171000000000001</v>
      </c>
      <c r="C794" s="113">
        <v>11586.7</v>
      </c>
      <c r="D794" s="114">
        <v>2.7770000000000001</v>
      </c>
      <c r="E794" s="113">
        <v>21288.399999999998</v>
      </c>
      <c r="F794" s="113">
        <v>2.4621</v>
      </c>
      <c r="G794" s="113">
        <v>24111.3</v>
      </c>
      <c r="H794" s="112"/>
      <c r="I794" s="112"/>
      <c r="J794" s="112"/>
      <c r="K794" s="112"/>
      <c r="L794" s="112"/>
      <c r="M794" s="112"/>
    </row>
    <row r="795" spans="2:13">
      <c r="B795" s="113">
        <v>2.5200999999999998</v>
      </c>
      <c r="C795" s="113">
        <v>11613.2</v>
      </c>
      <c r="D795" s="114">
        <v>2.7797999999999998</v>
      </c>
      <c r="E795" s="113">
        <v>21387.200000000001</v>
      </c>
      <c r="F795" s="113">
        <v>2.4649999999999999</v>
      </c>
      <c r="G795" s="113">
        <v>24170.2</v>
      </c>
      <c r="H795" s="112"/>
      <c r="I795" s="112"/>
      <c r="J795" s="112"/>
      <c r="K795" s="112"/>
      <c r="L795" s="112"/>
      <c r="M795" s="112"/>
    </row>
    <row r="796" spans="2:13">
      <c r="B796" s="113">
        <v>2.5232999999999999</v>
      </c>
      <c r="C796" s="113">
        <v>11619.9</v>
      </c>
      <c r="D796" s="114">
        <v>2.7827000000000002</v>
      </c>
      <c r="E796" s="113">
        <v>21477.8</v>
      </c>
      <c r="F796" s="113">
        <v>2.4679000000000002</v>
      </c>
      <c r="G796" s="113">
        <v>24216.799999999999</v>
      </c>
      <c r="H796" s="112"/>
      <c r="I796" s="112"/>
      <c r="J796" s="112"/>
      <c r="K796" s="112"/>
      <c r="L796" s="112"/>
      <c r="M796" s="112"/>
    </row>
    <row r="797" spans="2:13">
      <c r="B797" s="113">
        <v>2.5261</v>
      </c>
      <c r="C797" s="113">
        <v>11674.8</v>
      </c>
      <c r="D797" s="114">
        <v>2.7858999999999998</v>
      </c>
      <c r="E797" s="113">
        <v>21528.1</v>
      </c>
      <c r="F797" s="113">
        <v>2.4706999999999999</v>
      </c>
      <c r="G797" s="113">
        <v>24288.5</v>
      </c>
      <c r="H797" s="112"/>
      <c r="I797" s="112"/>
      <c r="J797" s="112"/>
      <c r="K797" s="112"/>
      <c r="L797" s="112"/>
      <c r="M797" s="112"/>
    </row>
    <row r="798" spans="2:13">
      <c r="B798" s="113">
        <v>2.5291999999999999</v>
      </c>
      <c r="C798" s="113">
        <v>11705.1</v>
      </c>
      <c r="D798" s="114">
        <v>2.7892999999999999</v>
      </c>
      <c r="E798" s="113">
        <v>21566.3</v>
      </c>
      <c r="F798" s="113">
        <v>2.4735</v>
      </c>
      <c r="G798" s="113">
        <v>24348.400000000001</v>
      </c>
      <c r="H798" s="112"/>
      <c r="I798" s="112"/>
      <c r="J798" s="112"/>
      <c r="K798" s="112"/>
      <c r="L798" s="112"/>
      <c r="M798" s="112"/>
    </row>
    <row r="799" spans="2:13">
      <c r="B799" s="113">
        <v>2.5320999999999998</v>
      </c>
      <c r="C799" s="113">
        <v>11755.9</v>
      </c>
      <c r="D799" s="114">
        <v>2.7927</v>
      </c>
      <c r="E799" s="113">
        <v>21611.4</v>
      </c>
      <c r="F799" s="113">
        <v>2.476</v>
      </c>
      <c r="G799" s="113">
        <v>24446.899999999998</v>
      </c>
      <c r="H799" s="112"/>
      <c r="I799" s="112"/>
      <c r="J799" s="112"/>
      <c r="K799" s="112"/>
      <c r="L799" s="112"/>
      <c r="M799" s="112"/>
    </row>
    <row r="800" spans="2:13">
      <c r="B800" s="113">
        <v>2.5350999999999999</v>
      </c>
      <c r="C800" s="113">
        <v>11800.9</v>
      </c>
      <c r="D800" s="114">
        <v>2.7959000000000001</v>
      </c>
      <c r="E800" s="113">
        <v>21674.1</v>
      </c>
      <c r="F800" s="113">
        <v>2.4786000000000001</v>
      </c>
      <c r="G800" s="113">
        <v>24534.600000000002</v>
      </c>
      <c r="H800" s="112"/>
      <c r="I800" s="112"/>
      <c r="J800" s="112"/>
      <c r="K800" s="112"/>
      <c r="L800" s="112"/>
      <c r="M800" s="112"/>
    </row>
    <row r="801" spans="2:13">
      <c r="B801" s="113">
        <v>2.5381999999999998</v>
      </c>
      <c r="C801" s="113">
        <v>11827.3</v>
      </c>
      <c r="D801" s="114">
        <v>2.7989000000000002</v>
      </c>
      <c r="E801" s="113">
        <v>21760.799999999999</v>
      </c>
      <c r="F801" s="113">
        <v>2.4815</v>
      </c>
      <c r="G801" s="113">
        <v>24596.9</v>
      </c>
      <c r="H801" s="112"/>
      <c r="I801" s="112"/>
      <c r="J801" s="112"/>
      <c r="K801" s="112"/>
      <c r="L801" s="112"/>
      <c r="M801" s="112"/>
    </row>
    <row r="802" spans="2:13">
      <c r="B802" s="113">
        <v>2.5417000000000001</v>
      </c>
      <c r="C802" s="113">
        <v>11819.599999999999</v>
      </c>
      <c r="D802" s="114">
        <v>2.8016999999999999</v>
      </c>
      <c r="E802" s="113">
        <v>21867.3</v>
      </c>
      <c r="F802" s="113">
        <v>2.4843999999999999</v>
      </c>
      <c r="G802" s="113">
        <v>24649.7</v>
      </c>
      <c r="H802" s="112"/>
      <c r="I802" s="112"/>
      <c r="J802" s="112"/>
      <c r="K802" s="112"/>
      <c r="L802" s="112"/>
      <c r="M802" s="112"/>
    </row>
    <row r="803" spans="2:13">
      <c r="B803" s="113">
        <v>2.5447000000000002</v>
      </c>
      <c r="C803" s="113">
        <v>11861.2</v>
      </c>
      <c r="D803" s="114">
        <v>2.8048999999999999</v>
      </c>
      <c r="E803" s="113">
        <v>21931.5</v>
      </c>
      <c r="F803" s="113">
        <v>2.4872999999999998</v>
      </c>
      <c r="G803" s="113">
        <v>24699.200000000001</v>
      </c>
      <c r="H803" s="112"/>
      <c r="I803" s="112"/>
      <c r="J803" s="112"/>
      <c r="K803" s="112"/>
      <c r="L803" s="112"/>
      <c r="M803" s="112"/>
    </row>
    <row r="804" spans="2:13">
      <c r="B804" s="113">
        <v>2.548</v>
      </c>
      <c r="C804" s="113">
        <v>11869.300000000001</v>
      </c>
      <c r="D804" s="114">
        <v>2.8079000000000001</v>
      </c>
      <c r="E804" s="113">
        <v>22017.200000000001</v>
      </c>
      <c r="F804" s="113">
        <v>2.4902000000000002</v>
      </c>
      <c r="G804" s="113">
        <v>24756.1</v>
      </c>
      <c r="H804" s="112"/>
      <c r="I804" s="112"/>
      <c r="J804" s="112"/>
      <c r="K804" s="112"/>
      <c r="L804" s="112"/>
      <c r="M804" s="112"/>
    </row>
    <row r="805" spans="2:13">
      <c r="B805" s="113">
        <v>2.5508999999999999</v>
      </c>
      <c r="C805" s="113">
        <v>11919.6</v>
      </c>
      <c r="D805" s="114">
        <v>2.8109999999999999</v>
      </c>
      <c r="E805" s="113">
        <v>22102.9</v>
      </c>
      <c r="F805" s="113">
        <v>2.4929999999999999</v>
      </c>
      <c r="G805" s="113">
        <v>24820.2</v>
      </c>
      <c r="H805" s="112"/>
      <c r="I805" s="112"/>
      <c r="J805" s="112"/>
      <c r="K805" s="112"/>
      <c r="L805" s="112"/>
      <c r="M805" s="112"/>
    </row>
    <row r="806" spans="2:13">
      <c r="B806" s="113">
        <v>2.5539999999999998</v>
      </c>
      <c r="C806" s="113">
        <v>11950.1</v>
      </c>
      <c r="D806" s="114">
        <v>2.8140000000000001</v>
      </c>
      <c r="E806" s="113">
        <v>22190.3</v>
      </c>
      <c r="F806" s="113">
        <v>2.4956999999999998</v>
      </c>
      <c r="G806" s="113">
        <v>24889.8</v>
      </c>
      <c r="H806" s="112"/>
      <c r="I806" s="112"/>
      <c r="J806" s="112"/>
      <c r="K806" s="112"/>
      <c r="L806" s="112"/>
      <c r="M806" s="112"/>
    </row>
    <row r="807" spans="2:13">
      <c r="B807" s="113">
        <v>2.5569999999999999</v>
      </c>
      <c r="C807" s="113">
        <v>11982.6</v>
      </c>
      <c r="D807" s="114">
        <v>2.8169</v>
      </c>
      <c r="E807" s="113">
        <v>22283.200000000001</v>
      </c>
      <c r="F807" s="113">
        <v>2.4986000000000002</v>
      </c>
      <c r="G807" s="113">
        <v>24950.1</v>
      </c>
      <c r="H807" s="112"/>
      <c r="I807" s="112"/>
      <c r="J807" s="112"/>
      <c r="K807" s="112"/>
      <c r="L807" s="112"/>
      <c r="M807" s="112"/>
    </row>
    <row r="808" spans="2:13">
      <c r="B808" s="113">
        <v>2.56</v>
      </c>
      <c r="C808" s="113">
        <v>12014.099999999999</v>
      </c>
      <c r="D808" s="114">
        <v>2.8201000000000001</v>
      </c>
      <c r="E808" s="113">
        <v>22352</v>
      </c>
      <c r="F808" s="113">
        <v>2.5017999999999998</v>
      </c>
      <c r="G808" s="113">
        <v>24964.9</v>
      </c>
      <c r="H808" s="112"/>
      <c r="I808" s="112"/>
      <c r="J808" s="112"/>
      <c r="K808" s="112"/>
      <c r="L808" s="112"/>
      <c r="M808" s="112"/>
    </row>
    <row r="809" spans="2:13">
      <c r="B809" s="113">
        <v>2.5634000000000001</v>
      </c>
      <c r="C809" s="113">
        <v>12004.300000000001</v>
      </c>
      <c r="D809" s="114">
        <v>2.8231999999999999</v>
      </c>
      <c r="E809" s="113">
        <v>22422.899999999998</v>
      </c>
      <c r="F809" s="113">
        <v>2.5045999999999999</v>
      </c>
      <c r="G809" s="113">
        <v>25035.699999999997</v>
      </c>
      <c r="H809" s="112"/>
      <c r="I809" s="112"/>
      <c r="J809" s="112"/>
      <c r="K809" s="112"/>
      <c r="L809" s="112"/>
      <c r="M809" s="112"/>
    </row>
    <row r="810" spans="2:13">
      <c r="B810" s="113">
        <v>2.5661</v>
      </c>
      <c r="C810" s="113">
        <v>12063.9</v>
      </c>
      <c r="D810" s="114">
        <v>2.8264999999999998</v>
      </c>
      <c r="E810" s="113">
        <v>22477.399999999998</v>
      </c>
      <c r="F810" s="113">
        <v>2.5076000000000001</v>
      </c>
      <c r="G810" s="113">
        <v>25086.2</v>
      </c>
      <c r="H810" s="112"/>
      <c r="I810" s="112"/>
      <c r="J810" s="112"/>
      <c r="K810" s="112"/>
      <c r="L810" s="112"/>
      <c r="M810" s="112"/>
    </row>
    <row r="811" spans="2:13">
      <c r="B811" s="113">
        <v>2.5691000000000002</v>
      </c>
      <c r="C811" s="113">
        <v>12100.5</v>
      </c>
      <c r="D811" s="114">
        <v>2.8296000000000001</v>
      </c>
      <c r="E811" s="113">
        <v>22562</v>
      </c>
      <c r="F811" s="113">
        <v>2.5099</v>
      </c>
      <c r="G811" s="113">
        <v>25197.1</v>
      </c>
      <c r="H811" s="112"/>
      <c r="I811" s="112"/>
      <c r="J811" s="112"/>
      <c r="K811" s="112"/>
      <c r="L811" s="112"/>
      <c r="M811" s="112"/>
    </row>
    <row r="812" spans="2:13">
      <c r="B812" s="113">
        <v>2.5720999999999998</v>
      </c>
      <c r="C812" s="113">
        <v>12129</v>
      </c>
      <c r="D812" s="114">
        <v>2.8330000000000002</v>
      </c>
      <c r="E812" s="113">
        <v>22606.2</v>
      </c>
      <c r="F812" s="113">
        <v>2.5131000000000001</v>
      </c>
      <c r="G812" s="113">
        <v>25215.399999999998</v>
      </c>
      <c r="H812" s="112"/>
      <c r="I812" s="112"/>
      <c r="J812" s="112"/>
      <c r="K812" s="112"/>
      <c r="L812" s="112"/>
      <c r="M812" s="112"/>
    </row>
    <row r="813" spans="2:13">
      <c r="B813" s="113">
        <v>2.5750999999999999</v>
      </c>
      <c r="C813" s="113">
        <v>12175.9</v>
      </c>
      <c r="D813" s="114">
        <v>2.8361000000000001</v>
      </c>
      <c r="E813" s="113">
        <v>22678.899999999998</v>
      </c>
      <c r="F813" s="113">
        <v>2.5158999999999998</v>
      </c>
      <c r="G813" s="113">
        <v>25281.300000000003</v>
      </c>
      <c r="H813" s="112"/>
      <c r="I813" s="112"/>
      <c r="J813" s="112"/>
      <c r="K813" s="112"/>
      <c r="L813" s="112"/>
      <c r="M813" s="112"/>
    </row>
    <row r="814" spans="2:13">
      <c r="B814" s="113">
        <v>2.5783</v>
      </c>
      <c r="C814" s="113">
        <v>12189.1</v>
      </c>
      <c r="D814" s="114">
        <v>2.839</v>
      </c>
      <c r="E814" s="113">
        <v>22772.799999999999</v>
      </c>
      <c r="F814" s="113">
        <v>2.5184000000000002</v>
      </c>
      <c r="G814" s="113">
        <v>25377.600000000002</v>
      </c>
      <c r="H814" s="112"/>
      <c r="I814" s="112"/>
      <c r="J814" s="112"/>
      <c r="K814" s="112"/>
      <c r="L814" s="112"/>
      <c r="M814" s="112"/>
    </row>
    <row r="815" spans="2:13">
      <c r="B815" s="113">
        <v>2.5817000000000001</v>
      </c>
      <c r="C815" s="113">
        <v>12189.6</v>
      </c>
      <c r="D815" s="114">
        <v>2.8420000000000001</v>
      </c>
      <c r="E815" s="113">
        <v>22841.599999999999</v>
      </c>
      <c r="F815" s="113">
        <v>2.5211999999999999</v>
      </c>
      <c r="G815" s="113">
        <v>25442.9</v>
      </c>
      <c r="H815" s="112"/>
      <c r="I815" s="112"/>
      <c r="J815" s="112"/>
      <c r="K815" s="112"/>
      <c r="L815" s="112"/>
      <c r="M815" s="112"/>
    </row>
    <row r="816" spans="2:13">
      <c r="B816" s="113">
        <v>2.5849000000000002</v>
      </c>
      <c r="C816" s="113">
        <v>12215.3</v>
      </c>
      <c r="D816" s="114">
        <v>2.8447</v>
      </c>
      <c r="E816" s="113">
        <v>22954.5</v>
      </c>
      <c r="F816" s="113">
        <v>2.5234999999999999</v>
      </c>
      <c r="G816" s="113">
        <v>25562.7</v>
      </c>
      <c r="H816" s="112"/>
      <c r="I816" s="112"/>
      <c r="J816" s="112"/>
      <c r="K816" s="112"/>
      <c r="L816" s="112"/>
      <c r="M816" s="112"/>
    </row>
    <row r="817" spans="2:13">
      <c r="B817" s="113">
        <v>2.5880000000000001</v>
      </c>
      <c r="C817" s="113">
        <v>12247.400000000001</v>
      </c>
      <c r="D817" s="114">
        <v>2.8481000000000001</v>
      </c>
      <c r="E817" s="113">
        <v>22996.799999999999</v>
      </c>
      <c r="F817" s="113">
        <v>2.5259999999999998</v>
      </c>
      <c r="G817" s="113">
        <v>25659.4</v>
      </c>
      <c r="H817" s="112"/>
      <c r="I817" s="112"/>
      <c r="J817" s="112"/>
      <c r="K817" s="112"/>
      <c r="L817" s="112"/>
      <c r="M817" s="112"/>
    </row>
    <row r="818" spans="2:13">
      <c r="B818" s="113">
        <v>2.5911</v>
      </c>
      <c r="C818" s="113">
        <v>12281.7</v>
      </c>
      <c r="D818" s="114">
        <v>2.8513999999999999</v>
      </c>
      <c r="E818" s="113">
        <v>23056.3</v>
      </c>
      <c r="F818" s="113">
        <v>2.5291000000000001</v>
      </c>
      <c r="G818" s="113">
        <v>25697.1</v>
      </c>
      <c r="H818" s="112"/>
      <c r="I818" s="112"/>
      <c r="J818" s="112"/>
      <c r="K818" s="112"/>
      <c r="L818" s="112"/>
      <c r="M818" s="112"/>
    </row>
    <row r="819" spans="2:13">
      <c r="B819" s="113">
        <v>2.5941999999999998</v>
      </c>
      <c r="C819" s="113">
        <v>12312.4</v>
      </c>
      <c r="D819" s="114">
        <v>2.8542999999999998</v>
      </c>
      <c r="E819" s="113">
        <v>23148.9</v>
      </c>
      <c r="F819" s="113">
        <v>2.532</v>
      </c>
      <c r="G819" s="113">
        <v>25753.3</v>
      </c>
      <c r="H819" s="112"/>
      <c r="I819" s="112"/>
      <c r="J819" s="112"/>
      <c r="K819" s="112"/>
      <c r="L819" s="112"/>
      <c r="M819" s="112"/>
    </row>
    <row r="820" spans="2:13">
      <c r="B820" s="113">
        <v>2.5971000000000002</v>
      </c>
      <c r="C820" s="113">
        <v>12357.1</v>
      </c>
      <c r="D820" s="114">
        <v>2.8574000000000002</v>
      </c>
      <c r="E820" s="113">
        <v>23222.6</v>
      </c>
      <c r="F820" s="113">
        <v>2.5350000000000001</v>
      </c>
      <c r="G820" s="113">
        <v>25800</v>
      </c>
      <c r="H820" s="112"/>
      <c r="I820" s="112"/>
      <c r="J820" s="112"/>
      <c r="K820" s="112"/>
      <c r="L820" s="112"/>
      <c r="M820" s="112"/>
    </row>
    <row r="821" spans="2:13">
      <c r="B821" s="113">
        <v>2.5996000000000001</v>
      </c>
      <c r="C821" s="113">
        <v>12434.8</v>
      </c>
      <c r="D821" s="114">
        <v>2.8607</v>
      </c>
      <c r="E821" s="113">
        <v>23270.2</v>
      </c>
      <c r="F821" s="113">
        <v>2.5375000000000001</v>
      </c>
      <c r="G821" s="113">
        <v>25893</v>
      </c>
      <c r="H821" s="112"/>
      <c r="I821" s="112"/>
      <c r="J821" s="112"/>
      <c r="K821" s="112"/>
      <c r="L821" s="112"/>
      <c r="M821" s="112"/>
    </row>
    <row r="822" spans="2:13">
      <c r="B822" s="113">
        <v>2.6027</v>
      </c>
      <c r="C822" s="113">
        <v>12458.199999999999</v>
      </c>
      <c r="D822" s="114">
        <v>2.8633999999999999</v>
      </c>
      <c r="E822" s="113">
        <v>23377.8</v>
      </c>
      <c r="F822" s="113">
        <v>2.54</v>
      </c>
      <c r="G822" s="113">
        <v>25991.3</v>
      </c>
      <c r="H822" s="112"/>
      <c r="I822" s="112"/>
      <c r="J822" s="112"/>
      <c r="K822" s="112"/>
      <c r="L822" s="112"/>
      <c r="M822" s="112"/>
    </row>
    <row r="823" spans="2:13">
      <c r="B823" s="113">
        <v>2.6055999999999999</v>
      </c>
      <c r="C823" s="113">
        <v>12496.7</v>
      </c>
      <c r="D823" s="114">
        <v>2.8664000000000001</v>
      </c>
      <c r="E823" s="113">
        <v>23463.7</v>
      </c>
      <c r="F823" s="113">
        <v>2.5428000000000002</v>
      </c>
      <c r="G823" s="113">
        <v>26049.200000000001</v>
      </c>
      <c r="H823" s="112"/>
      <c r="I823" s="112"/>
      <c r="J823" s="112"/>
      <c r="K823" s="112"/>
      <c r="L823" s="112"/>
      <c r="M823" s="112"/>
    </row>
    <row r="824" spans="2:13">
      <c r="B824" s="113">
        <v>2.6088</v>
      </c>
      <c r="C824" s="113">
        <v>12507.4</v>
      </c>
      <c r="D824" s="114">
        <v>2.8694000000000002</v>
      </c>
      <c r="E824" s="113">
        <v>23542.400000000001</v>
      </c>
      <c r="F824" s="113">
        <v>2.5455999999999999</v>
      </c>
      <c r="G824" s="113">
        <v>26123.100000000002</v>
      </c>
      <c r="H824" s="112"/>
      <c r="I824" s="112"/>
      <c r="J824" s="112"/>
      <c r="K824" s="112"/>
      <c r="L824" s="112"/>
      <c r="M824" s="112"/>
    </row>
    <row r="825" spans="2:13">
      <c r="B825" s="113">
        <v>2.6118999999999999</v>
      </c>
      <c r="C825" s="113">
        <v>12527</v>
      </c>
      <c r="D825" s="114">
        <v>2.8727</v>
      </c>
      <c r="E825" s="113">
        <v>23594.5</v>
      </c>
      <c r="F825" s="113">
        <v>2.548</v>
      </c>
      <c r="G825" s="113">
        <v>26243.4</v>
      </c>
      <c r="H825" s="112"/>
      <c r="I825" s="112"/>
      <c r="J825" s="112"/>
      <c r="K825" s="112"/>
      <c r="L825" s="112"/>
      <c r="M825" s="112"/>
    </row>
    <row r="826" spans="2:13">
      <c r="B826" s="113">
        <v>2.6151</v>
      </c>
      <c r="C826" s="113">
        <v>12544.6</v>
      </c>
      <c r="D826" s="114">
        <v>2.8759000000000001</v>
      </c>
      <c r="E826" s="113">
        <v>23647.300000000003</v>
      </c>
      <c r="F826" s="113">
        <v>2.5507</v>
      </c>
      <c r="G826" s="113">
        <v>26329</v>
      </c>
      <c r="H826" s="112"/>
      <c r="I826" s="112"/>
      <c r="J826" s="112"/>
      <c r="K826" s="112"/>
      <c r="L826" s="112"/>
      <c r="M826" s="112"/>
    </row>
    <row r="827" spans="2:13">
      <c r="B827" s="113">
        <v>2.6183999999999998</v>
      </c>
      <c r="C827" s="113">
        <v>12550.1</v>
      </c>
      <c r="D827" s="114">
        <v>2.8786</v>
      </c>
      <c r="E827" s="113">
        <v>23766.100000000002</v>
      </c>
      <c r="F827" s="113">
        <v>2.5537999999999998</v>
      </c>
      <c r="G827" s="113">
        <v>26364.5</v>
      </c>
      <c r="H827" s="112"/>
      <c r="I827" s="112"/>
      <c r="J827" s="112"/>
      <c r="K827" s="112"/>
      <c r="L827" s="112"/>
      <c r="M827" s="112"/>
    </row>
    <row r="828" spans="2:13">
      <c r="B828" s="113">
        <v>2.6214</v>
      </c>
      <c r="C828" s="113">
        <v>12581.699999999999</v>
      </c>
      <c r="D828" s="114">
        <v>2.8822000000000001</v>
      </c>
      <c r="E828" s="113">
        <v>23792.799999999999</v>
      </c>
      <c r="F828" s="113">
        <v>2.5569999999999999</v>
      </c>
      <c r="G828" s="113">
        <v>26393.4</v>
      </c>
      <c r="H828" s="112"/>
      <c r="I828" s="112"/>
      <c r="J828" s="112"/>
      <c r="K828" s="112"/>
      <c r="L828" s="112"/>
      <c r="M828" s="112"/>
    </row>
    <row r="829" spans="2:13">
      <c r="B829" s="113">
        <v>2.6242999999999999</v>
      </c>
      <c r="C829" s="113">
        <v>12640.9</v>
      </c>
      <c r="D829" s="114">
        <v>2.8851</v>
      </c>
      <c r="E829" s="113">
        <v>23891</v>
      </c>
      <c r="F829" s="113">
        <v>2.5600999999999998</v>
      </c>
      <c r="G829" s="113">
        <v>26431.100000000002</v>
      </c>
      <c r="H829" s="112"/>
      <c r="I829" s="112"/>
      <c r="J829" s="112"/>
      <c r="K829" s="112"/>
      <c r="L829" s="112"/>
      <c r="M829" s="112"/>
    </row>
    <row r="830" spans="2:13">
      <c r="B830" s="113">
        <v>2.6271</v>
      </c>
      <c r="C830" s="113">
        <v>12696.400000000001</v>
      </c>
      <c r="D830" s="114">
        <v>2.8883000000000001</v>
      </c>
      <c r="E830" s="113">
        <v>23969.899999999998</v>
      </c>
      <c r="F830" s="113">
        <v>2.5629</v>
      </c>
      <c r="G830" s="113">
        <v>26496.400000000001</v>
      </c>
      <c r="H830" s="112"/>
      <c r="I830" s="112"/>
      <c r="J830" s="112"/>
      <c r="K830" s="112"/>
      <c r="L830" s="112"/>
      <c r="M830" s="112"/>
    </row>
    <row r="831" spans="2:13">
      <c r="B831" s="113">
        <v>2.6303000000000001</v>
      </c>
      <c r="C831" s="113">
        <v>12712</v>
      </c>
      <c r="D831" s="114">
        <v>2.8915999999999999</v>
      </c>
      <c r="E831" s="113">
        <v>24025.5</v>
      </c>
      <c r="F831" s="113">
        <v>2.5655000000000001</v>
      </c>
      <c r="G831" s="113">
        <v>26575.399999999998</v>
      </c>
      <c r="H831" s="112"/>
      <c r="I831" s="112"/>
      <c r="J831" s="112"/>
      <c r="K831" s="112"/>
      <c r="L831" s="112"/>
      <c r="M831" s="112"/>
    </row>
    <row r="832" spans="2:13">
      <c r="B832" s="113">
        <v>2.6334</v>
      </c>
      <c r="C832" s="113">
        <v>12738.6</v>
      </c>
      <c r="D832" s="114">
        <v>2.8948999999999998</v>
      </c>
      <c r="E832" s="113">
        <v>24083.7</v>
      </c>
      <c r="F832" s="113">
        <v>2.5684999999999998</v>
      </c>
      <c r="G832" s="113">
        <v>26615.600000000002</v>
      </c>
      <c r="H832" s="112"/>
      <c r="I832" s="112"/>
      <c r="J832" s="112"/>
      <c r="K832" s="112"/>
      <c r="L832" s="112"/>
      <c r="M832" s="112"/>
    </row>
    <row r="833" spans="2:13">
      <c r="B833" s="113">
        <v>2.6364999999999998</v>
      </c>
      <c r="C833" s="113">
        <v>12751.699999999999</v>
      </c>
      <c r="D833" s="114">
        <v>2.8978000000000002</v>
      </c>
      <c r="E833" s="113">
        <v>24179.300000000003</v>
      </c>
      <c r="F833" s="113">
        <v>2.5709</v>
      </c>
      <c r="G833" s="113">
        <v>26721.200000000001</v>
      </c>
      <c r="H833" s="112"/>
      <c r="I833" s="112"/>
      <c r="J833" s="112"/>
      <c r="K833" s="112"/>
      <c r="L833" s="112"/>
      <c r="M833" s="112"/>
    </row>
    <row r="834" spans="2:13">
      <c r="B834" s="113">
        <v>2.6393</v>
      </c>
      <c r="C834" s="113">
        <v>12804.8</v>
      </c>
      <c r="D834" s="114">
        <v>2.9005999999999998</v>
      </c>
      <c r="E834" s="113">
        <v>24296.799999999999</v>
      </c>
      <c r="F834" s="113">
        <v>2.573</v>
      </c>
      <c r="G834" s="113">
        <v>26858.5</v>
      </c>
      <c r="H834" s="112"/>
      <c r="I834" s="112"/>
      <c r="J834" s="112"/>
      <c r="K834" s="112"/>
      <c r="L834" s="112"/>
      <c r="M834" s="112"/>
    </row>
    <row r="835" spans="2:13">
      <c r="B835" s="113">
        <v>2.6423999999999999</v>
      </c>
      <c r="C835" s="113">
        <v>12832.800000000001</v>
      </c>
      <c r="D835" s="114">
        <v>2.9036</v>
      </c>
      <c r="E835" s="113">
        <v>24377.7</v>
      </c>
      <c r="F835" s="113">
        <v>2.5760999999999998</v>
      </c>
      <c r="G835" s="113">
        <v>26903.5</v>
      </c>
      <c r="H835" s="112"/>
      <c r="I835" s="112"/>
      <c r="J835" s="112"/>
      <c r="K835" s="112"/>
      <c r="L835" s="112"/>
      <c r="M835" s="112"/>
    </row>
    <row r="836" spans="2:13">
      <c r="B836" s="113">
        <v>2.6454</v>
      </c>
      <c r="C836" s="113">
        <v>12867.1</v>
      </c>
      <c r="D836" s="114">
        <v>2.9068999999999998</v>
      </c>
      <c r="E836" s="113">
        <v>24432.5</v>
      </c>
      <c r="F836" s="113">
        <v>2.5789</v>
      </c>
      <c r="G836" s="113">
        <v>26968.9</v>
      </c>
      <c r="H836" s="112"/>
      <c r="I836" s="112"/>
      <c r="J836" s="112"/>
      <c r="K836" s="112"/>
      <c r="L836" s="112"/>
      <c r="M836" s="112"/>
    </row>
    <row r="837" spans="2:13">
      <c r="B837" s="113">
        <v>2.6482999999999999</v>
      </c>
      <c r="C837" s="113">
        <v>12907.400000000001</v>
      </c>
      <c r="D837" s="114">
        <v>2.9097</v>
      </c>
      <c r="E837" s="113">
        <v>24540.600000000002</v>
      </c>
      <c r="F837" s="113">
        <v>2.5815000000000001</v>
      </c>
      <c r="G837" s="113">
        <v>27058.1</v>
      </c>
      <c r="H837" s="112"/>
      <c r="I837" s="112"/>
      <c r="J837" s="112"/>
      <c r="K837" s="112"/>
      <c r="L837" s="112"/>
      <c r="M837" s="112"/>
    </row>
    <row r="838" spans="2:13">
      <c r="B838" s="113">
        <v>2.6511999999999998</v>
      </c>
      <c r="C838" s="113">
        <v>12958.8</v>
      </c>
      <c r="D838" s="114">
        <v>2.9123999999999999</v>
      </c>
      <c r="E838" s="113">
        <v>24653.9</v>
      </c>
      <c r="F838" s="113">
        <v>2.5847000000000002</v>
      </c>
      <c r="G838" s="113">
        <v>27079.5</v>
      </c>
      <c r="H838" s="112"/>
      <c r="I838" s="112"/>
      <c r="J838" s="112"/>
      <c r="K838" s="112"/>
      <c r="L838" s="112"/>
      <c r="M838" s="112"/>
    </row>
    <row r="839" spans="2:13">
      <c r="B839" s="113">
        <v>2.6543000000000001</v>
      </c>
      <c r="C839" s="113">
        <v>12988.300000000001</v>
      </c>
      <c r="D839" s="114">
        <v>2.9154</v>
      </c>
      <c r="E839" s="113">
        <v>24722.100000000002</v>
      </c>
      <c r="F839" s="113">
        <v>2.5880000000000001</v>
      </c>
      <c r="G839" s="113">
        <v>27089.4</v>
      </c>
      <c r="H839" s="112"/>
      <c r="I839" s="112"/>
      <c r="J839" s="112"/>
      <c r="K839" s="112"/>
      <c r="L839" s="112"/>
      <c r="M839" s="112"/>
    </row>
    <row r="840" spans="2:13">
      <c r="B840" s="113">
        <v>2.6575000000000002</v>
      </c>
      <c r="C840" s="113">
        <v>13014.4</v>
      </c>
      <c r="D840" s="114">
        <v>2.9186000000000001</v>
      </c>
      <c r="E840" s="113">
        <v>24783.899999999998</v>
      </c>
      <c r="F840" s="113">
        <v>2.5905999999999998</v>
      </c>
      <c r="G840" s="113">
        <v>27169.399999999998</v>
      </c>
      <c r="H840" s="112"/>
      <c r="I840" s="112"/>
      <c r="J840" s="112"/>
      <c r="K840" s="112"/>
      <c r="L840" s="112"/>
      <c r="M840" s="112"/>
    </row>
    <row r="841" spans="2:13">
      <c r="B841" s="113">
        <v>2.6604999999999999</v>
      </c>
      <c r="C841" s="113">
        <v>13048.9</v>
      </c>
      <c r="D841" s="114">
        <v>2.9218000000000002</v>
      </c>
      <c r="E841" s="113">
        <v>24851.1</v>
      </c>
      <c r="F841" s="113">
        <v>2.5933000000000002</v>
      </c>
      <c r="G841" s="113">
        <v>27234.7</v>
      </c>
      <c r="H841" s="112"/>
      <c r="I841" s="112"/>
      <c r="J841" s="112"/>
      <c r="K841" s="112"/>
      <c r="L841" s="112"/>
      <c r="M841" s="112"/>
    </row>
    <row r="842" spans="2:13">
      <c r="B842" s="113">
        <v>2.6631999999999998</v>
      </c>
      <c r="C842" s="113">
        <v>13111.3</v>
      </c>
      <c r="D842" s="114">
        <v>2.9247000000000001</v>
      </c>
      <c r="E842" s="113">
        <v>24955.600000000002</v>
      </c>
      <c r="F842" s="113">
        <v>2.5960999999999999</v>
      </c>
      <c r="G842" s="113">
        <v>27308</v>
      </c>
      <c r="H842" s="112"/>
      <c r="I842" s="112"/>
      <c r="J842" s="112"/>
      <c r="K842" s="112"/>
      <c r="L842" s="112"/>
      <c r="M842" s="112"/>
    </row>
    <row r="843" spans="2:13">
      <c r="B843" s="113">
        <v>2.6663000000000001</v>
      </c>
      <c r="C843" s="113">
        <v>13145</v>
      </c>
      <c r="D843" s="114">
        <v>2.9277000000000002</v>
      </c>
      <c r="E843" s="113">
        <v>25046.9</v>
      </c>
      <c r="F843" s="113">
        <v>2.5985</v>
      </c>
      <c r="G843" s="113">
        <v>27417</v>
      </c>
      <c r="H843" s="112"/>
      <c r="I843" s="112"/>
      <c r="J843" s="112"/>
      <c r="K843" s="112"/>
      <c r="L843" s="112"/>
      <c r="M843" s="112"/>
    </row>
    <row r="844" spans="2:13">
      <c r="B844" s="113">
        <v>2.6695000000000002</v>
      </c>
      <c r="C844" s="113">
        <v>13155.4</v>
      </c>
      <c r="D844" s="114">
        <v>2.9308000000000001</v>
      </c>
      <c r="E844" s="113">
        <v>25139</v>
      </c>
      <c r="F844" s="113">
        <v>2.6006999999999998</v>
      </c>
      <c r="G844" s="113">
        <v>27550.400000000001</v>
      </c>
      <c r="H844" s="112"/>
      <c r="I844" s="112"/>
      <c r="J844" s="112"/>
      <c r="K844" s="112"/>
      <c r="L844" s="112"/>
      <c r="M844" s="112"/>
    </row>
    <row r="845" spans="2:13">
      <c r="B845" s="113">
        <v>2.6724999999999999</v>
      </c>
      <c r="C845" s="113">
        <v>13194.9</v>
      </c>
      <c r="D845" s="114">
        <v>2.9340000000000002</v>
      </c>
      <c r="E845" s="113">
        <v>25225.5</v>
      </c>
      <c r="F845" s="113">
        <v>2.6034999999999999</v>
      </c>
      <c r="G845" s="113">
        <v>27611.8</v>
      </c>
      <c r="H845" s="112"/>
      <c r="I845" s="112"/>
      <c r="J845" s="112"/>
      <c r="K845" s="112"/>
      <c r="L845" s="112"/>
      <c r="M845" s="112"/>
    </row>
    <row r="846" spans="2:13">
      <c r="B846" s="113">
        <v>2.6758000000000002</v>
      </c>
      <c r="C846" s="113">
        <v>13196.9</v>
      </c>
      <c r="D846" s="114">
        <v>2.9371</v>
      </c>
      <c r="E846" s="113">
        <v>25310.300000000003</v>
      </c>
      <c r="F846" s="113">
        <v>2.6065</v>
      </c>
      <c r="G846" s="113">
        <v>27662.600000000002</v>
      </c>
      <c r="H846" s="112"/>
      <c r="I846" s="112"/>
      <c r="J846" s="112"/>
      <c r="K846" s="112"/>
      <c r="L846" s="112"/>
      <c r="M846" s="112"/>
    </row>
    <row r="847" spans="2:13">
      <c r="B847" s="113">
        <v>2.6789000000000001</v>
      </c>
      <c r="C847" s="113">
        <v>13222.099999999999</v>
      </c>
      <c r="D847" s="114">
        <v>2.94</v>
      </c>
      <c r="E847" s="113">
        <v>25396.7</v>
      </c>
      <c r="F847" s="113">
        <v>2.6093999999999999</v>
      </c>
      <c r="G847" s="113">
        <v>27714.300000000003</v>
      </c>
      <c r="H847" s="112"/>
      <c r="I847" s="112"/>
      <c r="J847" s="112"/>
      <c r="K847" s="112"/>
      <c r="L847" s="112"/>
      <c r="M847" s="112"/>
    </row>
    <row r="848" spans="2:13">
      <c r="B848" s="113">
        <v>2.6819000000000002</v>
      </c>
      <c r="C848" s="113">
        <v>13259.1</v>
      </c>
      <c r="D848" s="114">
        <v>2.9426000000000001</v>
      </c>
      <c r="E848" s="113">
        <v>25464.1</v>
      </c>
      <c r="F848" s="113">
        <v>2.613</v>
      </c>
      <c r="G848" s="113">
        <v>27713.200000000001</v>
      </c>
      <c r="H848" s="112"/>
      <c r="I848" s="112"/>
      <c r="J848" s="112"/>
      <c r="K848" s="112"/>
      <c r="L848" s="112"/>
      <c r="M848" s="112"/>
    </row>
    <row r="849" spans="2:13">
      <c r="B849" s="113">
        <v>2.6846000000000001</v>
      </c>
      <c r="C849" s="113">
        <v>13336.6</v>
      </c>
      <c r="D849" s="114">
        <v>2.9443999999999999</v>
      </c>
      <c r="E849" s="113">
        <v>25536.5</v>
      </c>
      <c r="F849" s="113">
        <v>2.6164000000000001</v>
      </c>
      <c r="G849" s="113">
        <v>27732</v>
      </c>
      <c r="H849" s="112"/>
      <c r="I849" s="112"/>
      <c r="J849" s="112"/>
      <c r="K849" s="112"/>
      <c r="L849" s="112"/>
      <c r="M849" s="112"/>
    </row>
    <row r="850" spans="2:13">
      <c r="B850" s="113">
        <v>2.6878000000000002</v>
      </c>
      <c r="C850" s="113">
        <v>13352.2</v>
      </c>
      <c r="D850" s="112"/>
      <c r="E850" s="112"/>
      <c r="F850" s="113">
        <v>2.6194000000000002</v>
      </c>
      <c r="G850" s="113">
        <v>27793.399999999998</v>
      </c>
      <c r="H850" s="112"/>
      <c r="I850" s="112"/>
      <c r="J850" s="112"/>
      <c r="K850" s="112"/>
      <c r="L850" s="112"/>
      <c r="M850" s="112"/>
    </row>
    <row r="851" spans="2:13">
      <c r="B851" s="113">
        <v>2.6901999999999999</v>
      </c>
      <c r="C851" s="113">
        <v>13448.2</v>
      </c>
      <c r="D851" s="112"/>
      <c r="E851" s="112"/>
      <c r="F851" s="113">
        <v>2.6227</v>
      </c>
      <c r="G851" s="113">
        <v>27823</v>
      </c>
      <c r="H851" s="112"/>
      <c r="I851" s="112"/>
      <c r="J851" s="112"/>
      <c r="K851" s="112"/>
      <c r="L851" s="112"/>
      <c r="M851" s="112"/>
    </row>
    <row r="852" spans="2:13">
      <c r="B852" s="113">
        <v>2.6930999999999998</v>
      </c>
      <c r="C852" s="113">
        <v>13494.5</v>
      </c>
      <c r="D852" s="112"/>
      <c r="E852" s="112"/>
      <c r="F852" s="113">
        <v>2.6255999999999999</v>
      </c>
      <c r="G852" s="113">
        <v>27875.5</v>
      </c>
      <c r="H852" s="112"/>
      <c r="I852" s="112"/>
      <c r="J852" s="112"/>
      <c r="K852" s="112"/>
      <c r="L852" s="112"/>
      <c r="M852" s="112"/>
    </row>
    <row r="853" spans="2:13">
      <c r="B853" s="113">
        <v>2.6960999999999999</v>
      </c>
      <c r="C853" s="113">
        <v>13516.400000000001</v>
      </c>
      <c r="D853" s="112"/>
      <c r="E853" s="112"/>
      <c r="F853" s="113">
        <v>2.6274000000000002</v>
      </c>
      <c r="G853" s="113">
        <v>28013.100000000002</v>
      </c>
      <c r="H853" s="112"/>
      <c r="I853" s="112"/>
      <c r="J853" s="112"/>
      <c r="K853" s="112"/>
      <c r="L853" s="112"/>
      <c r="M853" s="112"/>
    </row>
    <row r="854" spans="2:13">
      <c r="B854" s="113">
        <v>2.6991999999999998</v>
      </c>
      <c r="C854" s="113">
        <v>13539.7</v>
      </c>
      <c r="D854" s="112"/>
      <c r="E854" s="112"/>
      <c r="F854" s="113">
        <v>2.6284999999999998</v>
      </c>
      <c r="G854" s="113">
        <v>28170.7</v>
      </c>
      <c r="H854" s="112"/>
      <c r="I854" s="112"/>
      <c r="J854" s="112"/>
      <c r="K854" s="112"/>
      <c r="L854" s="112"/>
      <c r="M854" s="112"/>
    </row>
    <row r="855" spans="2:13">
      <c r="B855" s="113">
        <v>2.7025000000000001</v>
      </c>
      <c r="C855" s="113">
        <v>13546</v>
      </c>
      <c r="D855" s="112"/>
      <c r="E855" s="112"/>
      <c r="F855" s="113">
        <v>2.6297000000000001</v>
      </c>
      <c r="G855" s="113">
        <v>28238</v>
      </c>
      <c r="H855" s="112"/>
      <c r="I855" s="112"/>
      <c r="J855" s="112"/>
      <c r="K855" s="112"/>
      <c r="L855" s="112"/>
      <c r="M855" s="112"/>
    </row>
    <row r="856" spans="2:13">
      <c r="B856" s="113">
        <v>2.7056</v>
      </c>
      <c r="C856" s="113">
        <v>13570.3</v>
      </c>
      <c r="D856" s="112"/>
      <c r="E856" s="112"/>
      <c r="F856" s="112"/>
      <c r="G856" s="112"/>
      <c r="H856" s="112"/>
      <c r="I856" s="112"/>
      <c r="J856" s="112"/>
      <c r="K856" s="112"/>
      <c r="L856" s="112"/>
      <c r="M856" s="112"/>
    </row>
    <row r="857" spans="2:13">
      <c r="B857" s="113">
        <v>2.7084999999999999</v>
      </c>
      <c r="C857" s="113">
        <v>13616</v>
      </c>
      <c r="D857" s="112"/>
      <c r="E857" s="112"/>
      <c r="F857" s="112"/>
      <c r="G857" s="112"/>
      <c r="H857" s="112"/>
      <c r="I857" s="112"/>
      <c r="J857" s="112"/>
      <c r="K857" s="112"/>
      <c r="L857" s="112"/>
      <c r="M857" s="112"/>
    </row>
    <row r="858" spans="2:13">
      <c r="B858" s="113">
        <v>2.7119</v>
      </c>
      <c r="C858" s="113">
        <v>13618.4</v>
      </c>
      <c r="D858" s="112"/>
      <c r="E858" s="112"/>
      <c r="F858" s="112"/>
      <c r="G858" s="112"/>
      <c r="H858" s="112"/>
      <c r="I858" s="112"/>
      <c r="J858" s="112"/>
      <c r="K858" s="112"/>
      <c r="L858" s="112"/>
      <c r="M858" s="112"/>
    </row>
    <row r="859" spans="2:13">
      <c r="B859" s="113">
        <v>2.7149999999999999</v>
      </c>
      <c r="C859" s="113">
        <v>13652.6</v>
      </c>
      <c r="D859" s="112"/>
      <c r="E859" s="112"/>
      <c r="F859" s="112"/>
      <c r="G859" s="112"/>
      <c r="H859" s="112"/>
      <c r="I859" s="112"/>
      <c r="J859" s="112"/>
      <c r="K859" s="112"/>
      <c r="L859" s="112"/>
      <c r="M859" s="112"/>
    </row>
    <row r="860" spans="2:13">
      <c r="B860" s="113">
        <v>2.7179000000000002</v>
      </c>
      <c r="C860" s="113">
        <v>13699.3</v>
      </c>
      <c r="D860" s="112"/>
      <c r="E860" s="112"/>
      <c r="F860" s="112"/>
      <c r="G860" s="112"/>
      <c r="H860" s="112"/>
      <c r="I860" s="112"/>
      <c r="J860" s="112"/>
      <c r="K860" s="112"/>
      <c r="L860" s="112"/>
      <c r="M860" s="112"/>
    </row>
    <row r="861" spans="2:13">
      <c r="B861" s="113">
        <v>2.7206000000000001</v>
      </c>
      <c r="C861" s="113">
        <v>13763.9</v>
      </c>
      <c r="D861" s="112"/>
      <c r="E861" s="112"/>
      <c r="F861" s="112"/>
      <c r="G861" s="112"/>
      <c r="H861" s="112"/>
      <c r="I861" s="112"/>
      <c r="J861" s="112"/>
      <c r="K861" s="112"/>
      <c r="L861" s="112"/>
      <c r="M861" s="112"/>
    </row>
    <row r="862" spans="2:13">
      <c r="B862" s="113">
        <v>2.7238000000000002</v>
      </c>
      <c r="C862" s="113">
        <v>13780.900000000001</v>
      </c>
      <c r="D862" s="112"/>
      <c r="E862" s="112"/>
      <c r="F862" s="112"/>
      <c r="G862" s="112"/>
      <c r="H862" s="112"/>
      <c r="I862" s="112"/>
      <c r="J862" s="112"/>
      <c r="K862" s="112"/>
      <c r="L862" s="112"/>
      <c r="M862" s="112"/>
    </row>
    <row r="863" spans="2:13">
      <c r="B863" s="113">
        <v>2.7267000000000001</v>
      </c>
      <c r="C863" s="113">
        <v>13815.5</v>
      </c>
      <c r="D863" s="112"/>
      <c r="E863" s="112"/>
      <c r="F863" s="112"/>
      <c r="G863" s="112"/>
      <c r="H863" s="112"/>
      <c r="I863" s="112"/>
      <c r="J863" s="112"/>
      <c r="K863" s="112"/>
      <c r="L863" s="112"/>
      <c r="M863" s="112"/>
    </row>
    <row r="864" spans="2:13">
      <c r="B864" s="113">
        <v>2.7298</v>
      </c>
      <c r="C864" s="113">
        <v>13844.5</v>
      </c>
      <c r="D864" s="112"/>
      <c r="E864" s="112"/>
      <c r="F864" s="112"/>
      <c r="G864" s="112"/>
      <c r="H864" s="112"/>
      <c r="I864" s="112"/>
      <c r="J864" s="112"/>
      <c r="K864" s="112"/>
      <c r="L864" s="112"/>
      <c r="M864" s="112"/>
    </row>
    <row r="865" spans="2:13">
      <c r="B865" s="113">
        <v>2.7328999999999999</v>
      </c>
      <c r="C865" s="113">
        <v>13876.300000000001</v>
      </c>
      <c r="D865" s="112"/>
      <c r="E865" s="112"/>
      <c r="F865" s="112"/>
      <c r="G865" s="112"/>
      <c r="H865" s="112"/>
      <c r="I865" s="112"/>
      <c r="J865" s="112"/>
      <c r="K865" s="112"/>
      <c r="L865" s="112"/>
      <c r="M865" s="112"/>
    </row>
    <row r="866" spans="2:13">
      <c r="B866" s="113">
        <v>2.7361</v>
      </c>
      <c r="C866" s="113">
        <v>13890.4</v>
      </c>
      <c r="D866" s="112"/>
      <c r="E866" s="112"/>
      <c r="F866" s="112"/>
      <c r="G866" s="112"/>
      <c r="H866" s="112"/>
      <c r="I866" s="112"/>
      <c r="J866" s="112"/>
      <c r="K866" s="112"/>
      <c r="L866" s="112"/>
      <c r="M866" s="112"/>
    </row>
    <row r="867" spans="2:13">
      <c r="B867" s="113">
        <v>2.7391999999999999</v>
      </c>
      <c r="C867" s="113">
        <v>13915.699999999999</v>
      </c>
      <c r="D867" s="112"/>
      <c r="E867" s="112"/>
      <c r="F867" s="112"/>
      <c r="G867" s="112"/>
      <c r="H867" s="112"/>
      <c r="I867" s="112"/>
      <c r="J867" s="112"/>
      <c r="K867" s="112"/>
      <c r="L867" s="112"/>
      <c r="M867" s="112"/>
    </row>
    <row r="868" spans="2:13">
      <c r="B868" s="113">
        <v>2.7423000000000002</v>
      </c>
      <c r="C868" s="113">
        <v>13931.2</v>
      </c>
      <c r="D868" s="112"/>
      <c r="E868" s="112"/>
      <c r="F868" s="112"/>
      <c r="G868" s="112"/>
      <c r="H868" s="112"/>
      <c r="I868" s="112"/>
      <c r="J868" s="112"/>
      <c r="K868" s="112"/>
      <c r="L868" s="112"/>
      <c r="M868" s="112"/>
    </row>
    <row r="869" spans="2:13">
      <c r="B869" s="113">
        <v>2.7450999999999999</v>
      </c>
      <c r="C869" s="113">
        <v>13985.4</v>
      </c>
      <c r="D869" s="112"/>
      <c r="E869" s="112"/>
      <c r="F869" s="112"/>
      <c r="G869" s="112"/>
      <c r="H869" s="112"/>
      <c r="I869" s="112"/>
      <c r="J869" s="112"/>
      <c r="K869" s="112"/>
      <c r="L869" s="112"/>
      <c r="M869" s="112"/>
    </row>
    <row r="870" spans="2:13">
      <c r="B870" s="113">
        <v>2.7477999999999998</v>
      </c>
      <c r="C870" s="113">
        <v>14052.300000000001</v>
      </c>
      <c r="D870" s="112"/>
      <c r="E870" s="112"/>
      <c r="F870" s="112"/>
      <c r="G870" s="112"/>
      <c r="H870" s="112"/>
      <c r="I870" s="112"/>
      <c r="J870" s="112"/>
      <c r="K870" s="112"/>
      <c r="L870" s="112"/>
      <c r="M870" s="112"/>
    </row>
    <row r="871" spans="2:13">
      <c r="B871" s="113">
        <v>2.7507999999999999</v>
      </c>
      <c r="C871" s="113">
        <v>14083.6</v>
      </c>
      <c r="D871" s="112"/>
      <c r="E871" s="112"/>
      <c r="F871" s="112"/>
      <c r="G871" s="112"/>
      <c r="H871" s="112"/>
      <c r="I871" s="112"/>
      <c r="J871" s="112"/>
      <c r="K871" s="112"/>
      <c r="L871" s="112"/>
      <c r="M871" s="112"/>
    </row>
    <row r="872" spans="2:13">
      <c r="B872" s="113">
        <v>2.7542</v>
      </c>
      <c r="C872" s="113">
        <v>14078.2</v>
      </c>
      <c r="D872" s="112"/>
      <c r="E872" s="112"/>
      <c r="F872" s="112"/>
      <c r="G872" s="112"/>
      <c r="H872" s="112"/>
      <c r="I872" s="112"/>
      <c r="J872" s="112"/>
      <c r="K872" s="112"/>
      <c r="L872" s="112"/>
      <c r="M872" s="112"/>
    </row>
    <row r="873" spans="2:13">
      <c r="B873" s="113">
        <v>2.7570999999999999</v>
      </c>
      <c r="C873" s="113">
        <v>14132</v>
      </c>
      <c r="D873" s="112"/>
      <c r="E873" s="112"/>
      <c r="F873" s="112"/>
      <c r="G873" s="112"/>
      <c r="H873" s="112"/>
      <c r="I873" s="112"/>
      <c r="J873" s="112"/>
      <c r="K873" s="112"/>
      <c r="L873" s="112"/>
      <c r="M873" s="112"/>
    </row>
    <row r="874" spans="2:13">
      <c r="B874" s="113">
        <v>2.7604000000000002</v>
      </c>
      <c r="C874" s="113">
        <v>14137.4</v>
      </c>
      <c r="D874" s="112"/>
      <c r="E874" s="112"/>
      <c r="F874" s="112"/>
      <c r="G874" s="112"/>
      <c r="H874" s="112"/>
      <c r="I874" s="112"/>
      <c r="J874" s="112"/>
      <c r="K874" s="112"/>
      <c r="L874" s="112"/>
      <c r="M874" s="112"/>
    </row>
    <row r="875" spans="2:13">
      <c r="B875" s="113">
        <v>2.7641</v>
      </c>
      <c r="C875" s="113">
        <v>14105</v>
      </c>
      <c r="D875" s="112"/>
      <c r="E875" s="112"/>
      <c r="F875" s="112"/>
      <c r="G875" s="112"/>
      <c r="H875" s="112"/>
      <c r="I875" s="112"/>
      <c r="J875" s="112"/>
      <c r="K875" s="112"/>
      <c r="L875" s="112"/>
      <c r="M875" s="112"/>
    </row>
    <row r="876" spans="2:13">
      <c r="B876" s="113">
        <v>2.7669999999999999</v>
      </c>
      <c r="C876" s="113">
        <v>14145.9</v>
      </c>
      <c r="D876" s="112"/>
      <c r="E876" s="112"/>
      <c r="F876" s="112"/>
      <c r="G876" s="112"/>
      <c r="H876" s="112"/>
      <c r="I876" s="112"/>
      <c r="J876" s="112"/>
      <c r="K876" s="112"/>
      <c r="L876" s="112"/>
      <c r="M876" s="112"/>
    </row>
    <row r="877" spans="2:13">
      <c r="B877" s="113">
        <v>2.7696000000000001</v>
      </c>
      <c r="C877" s="113">
        <v>14223.9</v>
      </c>
      <c r="D877" s="112"/>
      <c r="E877" s="112"/>
      <c r="F877" s="112"/>
      <c r="G877" s="112"/>
      <c r="H877" s="112"/>
      <c r="I877" s="112"/>
      <c r="J877" s="112"/>
      <c r="K877" s="112"/>
      <c r="L877" s="112"/>
      <c r="M877" s="112"/>
    </row>
    <row r="878" spans="2:13">
      <c r="B878" s="113">
        <v>2.7730000000000001</v>
      </c>
      <c r="C878" s="113">
        <v>14216.1</v>
      </c>
      <c r="D878" s="112"/>
      <c r="E878" s="112"/>
      <c r="F878" s="112"/>
      <c r="G878" s="112"/>
      <c r="H878" s="112"/>
      <c r="I878" s="112"/>
      <c r="J878" s="112"/>
      <c r="K878" s="112"/>
      <c r="L878" s="112"/>
      <c r="M878" s="112"/>
    </row>
    <row r="879" spans="2:13">
      <c r="B879" s="113">
        <v>2.7755000000000001</v>
      </c>
      <c r="C879" s="113">
        <v>14293.5</v>
      </c>
      <c r="D879" s="112"/>
      <c r="E879" s="112"/>
      <c r="F879" s="112"/>
      <c r="G879" s="112"/>
      <c r="H879" s="112"/>
      <c r="I879" s="112"/>
      <c r="J879" s="112"/>
      <c r="K879" s="112"/>
      <c r="L879" s="112"/>
      <c r="M879" s="112"/>
    </row>
    <row r="880" spans="2:13">
      <c r="B880" s="113">
        <v>2.7784</v>
      </c>
      <c r="C880" s="113">
        <v>14340.3</v>
      </c>
      <c r="D880" s="112"/>
      <c r="E880" s="112"/>
      <c r="F880" s="112"/>
      <c r="G880" s="112"/>
      <c r="H880" s="112"/>
      <c r="I880" s="112"/>
      <c r="J880" s="112"/>
      <c r="K880" s="112"/>
      <c r="L880" s="112"/>
      <c r="M880" s="112"/>
    </row>
    <row r="881" spans="2:13">
      <c r="B881" s="113">
        <v>2.7812999999999999</v>
      </c>
      <c r="C881" s="113">
        <v>14389.900000000001</v>
      </c>
      <c r="D881" s="112"/>
      <c r="E881" s="112"/>
      <c r="F881" s="112"/>
      <c r="G881" s="112"/>
      <c r="H881" s="112"/>
      <c r="I881" s="112"/>
      <c r="J881" s="112"/>
      <c r="K881" s="112"/>
      <c r="L881" s="112"/>
      <c r="M881" s="112"/>
    </row>
    <row r="882" spans="2:13">
      <c r="B882" s="113">
        <v>2.7845</v>
      </c>
      <c r="C882" s="113">
        <v>14403</v>
      </c>
      <c r="D882" s="112"/>
      <c r="E882" s="112"/>
      <c r="F882" s="112"/>
      <c r="G882" s="112"/>
      <c r="H882" s="112"/>
      <c r="I882" s="112"/>
      <c r="J882" s="112"/>
      <c r="K882" s="112"/>
      <c r="L882" s="112"/>
      <c r="M882" s="112"/>
    </row>
    <row r="883" spans="2:13">
      <c r="B883" s="113">
        <v>2.7877999999999998</v>
      </c>
      <c r="C883" s="113">
        <v>14415.4</v>
      </c>
      <c r="D883" s="112"/>
      <c r="E883" s="112"/>
      <c r="F883" s="112"/>
      <c r="G883" s="112"/>
      <c r="H883" s="112"/>
      <c r="I883" s="112"/>
      <c r="J883" s="112"/>
      <c r="K883" s="112"/>
      <c r="L883" s="112"/>
      <c r="M883" s="112"/>
    </row>
    <row r="884" spans="2:13">
      <c r="B884" s="113">
        <v>2.7906</v>
      </c>
      <c r="C884" s="113">
        <v>14466</v>
      </c>
      <c r="D884" s="112"/>
      <c r="E884" s="112"/>
      <c r="F884" s="112"/>
      <c r="G884" s="112"/>
      <c r="H884" s="112"/>
      <c r="I884" s="112"/>
      <c r="J884" s="112"/>
      <c r="K884" s="112"/>
      <c r="L884" s="112"/>
      <c r="M884" s="112"/>
    </row>
    <row r="885" spans="2:13">
      <c r="B885" s="113">
        <v>2.7936000000000001</v>
      </c>
      <c r="C885" s="113">
        <v>14504.8</v>
      </c>
      <c r="D885" s="112"/>
      <c r="E885" s="112"/>
      <c r="F885" s="112"/>
      <c r="G885" s="112"/>
      <c r="H885" s="112"/>
      <c r="I885" s="112"/>
      <c r="J885" s="112"/>
      <c r="K885" s="112"/>
      <c r="L885" s="112"/>
      <c r="M885" s="112"/>
    </row>
    <row r="886" spans="2:13">
      <c r="B886" s="113">
        <v>2.7965</v>
      </c>
      <c r="C886" s="113">
        <v>14554.4</v>
      </c>
      <c r="D886" s="112"/>
      <c r="E886" s="112"/>
      <c r="F886" s="112"/>
      <c r="G886" s="112"/>
      <c r="H886" s="112"/>
      <c r="I886" s="112"/>
      <c r="J886" s="112"/>
      <c r="K886" s="112"/>
      <c r="L886" s="112"/>
      <c r="M886" s="112"/>
    </row>
    <row r="887" spans="2:13">
      <c r="B887" s="113">
        <v>2.7993000000000001</v>
      </c>
      <c r="C887" s="113">
        <v>14610.300000000001</v>
      </c>
      <c r="D887" s="112"/>
      <c r="E887" s="112"/>
      <c r="F887" s="112"/>
      <c r="G887" s="112"/>
      <c r="H887" s="112"/>
      <c r="I887" s="112"/>
      <c r="J887" s="112"/>
      <c r="K887" s="112"/>
      <c r="L887" s="112"/>
      <c r="M887" s="112"/>
    </row>
    <row r="888" spans="2:13">
      <c r="B888" s="113">
        <v>2.8020999999999998</v>
      </c>
      <c r="C888" s="113">
        <v>14660.1</v>
      </c>
      <c r="D888" s="112"/>
      <c r="E888" s="112"/>
      <c r="F888" s="112"/>
      <c r="G888" s="112"/>
      <c r="H888" s="112"/>
      <c r="I888" s="112"/>
      <c r="J888" s="112"/>
      <c r="K888" s="112"/>
      <c r="L888" s="112"/>
      <c r="M888" s="112"/>
    </row>
    <row r="889" spans="2:13">
      <c r="B889" s="113">
        <v>2.8052000000000001</v>
      </c>
      <c r="C889" s="113">
        <v>14684.300000000001</v>
      </c>
      <c r="D889" s="112"/>
      <c r="E889" s="112"/>
      <c r="F889" s="112"/>
      <c r="G889" s="112"/>
      <c r="H889" s="112"/>
      <c r="I889" s="112"/>
      <c r="J889" s="112"/>
      <c r="K889" s="112"/>
      <c r="L889" s="112"/>
      <c r="M889" s="112"/>
    </row>
    <row r="890" spans="2:13">
      <c r="B890" s="113">
        <v>2.8083999999999998</v>
      </c>
      <c r="C890" s="113">
        <v>14700.1</v>
      </c>
      <c r="D890" s="112"/>
      <c r="E890" s="112"/>
      <c r="F890" s="112"/>
      <c r="G890" s="112"/>
      <c r="H890" s="112"/>
      <c r="I890" s="112"/>
      <c r="J890" s="112"/>
      <c r="K890" s="112"/>
      <c r="L890" s="112"/>
      <c r="M890" s="112"/>
    </row>
    <row r="891" spans="2:13">
      <c r="B891" s="113">
        <v>2.8115999999999999</v>
      </c>
      <c r="C891" s="113">
        <v>14711.6</v>
      </c>
      <c r="D891" s="112"/>
      <c r="E891" s="112"/>
      <c r="F891" s="112"/>
      <c r="G891" s="112"/>
      <c r="H891" s="112"/>
      <c r="I891" s="112"/>
      <c r="J891" s="112"/>
      <c r="K891" s="112"/>
      <c r="L891" s="112"/>
      <c r="M891" s="112"/>
    </row>
    <row r="892" spans="2:13">
      <c r="B892" s="113">
        <v>2.8147000000000002</v>
      </c>
      <c r="C892" s="113">
        <v>14737.1</v>
      </c>
      <c r="D892" s="112"/>
      <c r="E892" s="112"/>
      <c r="F892" s="112"/>
      <c r="G892" s="112"/>
      <c r="H892" s="112"/>
      <c r="I892" s="112"/>
      <c r="J892" s="112"/>
      <c r="K892" s="112"/>
      <c r="L892" s="112"/>
      <c r="M892" s="112"/>
    </row>
    <row r="893" spans="2:13">
      <c r="B893" s="113">
        <v>2.8178999999999998</v>
      </c>
      <c r="C893" s="113">
        <v>14751.6</v>
      </c>
      <c r="D893" s="112"/>
      <c r="E893" s="112"/>
      <c r="F893" s="112"/>
      <c r="G893" s="112"/>
      <c r="H893" s="112"/>
      <c r="I893" s="112"/>
      <c r="J893" s="112"/>
      <c r="K893" s="112"/>
      <c r="L893" s="112"/>
      <c r="M893" s="112"/>
    </row>
    <row r="894" spans="2:13">
      <c r="B894" s="113">
        <v>2.8208000000000002</v>
      </c>
      <c r="C894" s="113">
        <v>14805.1</v>
      </c>
      <c r="D894" s="112"/>
      <c r="E894" s="112"/>
      <c r="F894" s="112"/>
      <c r="G894" s="112"/>
      <c r="H894" s="112"/>
      <c r="I894" s="112"/>
      <c r="J894" s="112"/>
      <c r="K894" s="112"/>
      <c r="L894" s="112"/>
      <c r="M894" s="112"/>
    </row>
    <row r="895" spans="2:13">
      <c r="B895" s="113">
        <v>2.8237999999999999</v>
      </c>
      <c r="C895" s="113">
        <v>14845.5</v>
      </c>
      <c r="D895" s="112"/>
      <c r="E895" s="112"/>
      <c r="F895" s="112"/>
      <c r="G895" s="112"/>
      <c r="H895" s="112"/>
      <c r="I895" s="112"/>
      <c r="J895" s="112"/>
      <c r="K895" s="112"/>
      <c r="L895" s="112"/>
      <c r="M895" s="112"/>
    </row>
    <row r="896" spans="2:13">
      <c r="B896" s="113">
        <v>2.8266</v>
      </c>
      <c r="C896" s="113">
        <v>14897.6</v>
      </c>
      <c r="D896" s="112"/>
      <c r="E896" s="112"/>
      <c r="F896" s="112"/>
      <c r="G896" s="112"/>
      <c r="H896" s="112"/>
      <c r="I896" s="112"/>
      <c r="J896" s="112"/>
      <c r="K896" s="112"/>
      <c r="L896" s="112"/>
      <c r="M896" s="112"/>
    </row>
    <row r="897" spans="2:13">
      <c r="B897" s="113">
        <v>2.8296999999999999</v>
      </c>
      <c r="C897" s="113">
        <v>14922.5</v>
      </c>
      <c r="D897" s="112"/>
      <c r="E897" s="112"/>
      <c r="F897" s="112"/>
      <c r="G897" s="112"/>
      <c r="H897" s="112"/>
      <c r="I897" s="112"/>
      <c r="J897" s="112"/>
      <c r="K897" s="112"/>
      <c r="L897" s="112"/>
      <c r="M897" s="112"/>
    </row>
    <row r="898" spans="2:13">
      <c r="B898" s="113">
        <v>2.8325999999999998</v>
      </c>
      <c r="C898" s="113">
        <v>14957.7</v>
      </c>
      <c r="D898" s="112"/>
      <c r="E898" s="112"/>
      <c r="F898" s="112"/>
      <c r="G898" s="112"/>
      <c r="H898" s="112"/>
      <c r="I898" s="112"/>
      <c r="J898" s="112"/>
      <c r="K898" s="112"/>
      <c r="L898" s="112"/>
      <c r="M898" s="112"/>
    </row>
    <row r="899" spans="2:13">
      <c r="B899" s="113">
        <v>2.8353999999999999</v>
      </c>
      <c r="C899" s="113">
        <v>15015</v>
      </c>
      <c r="D899" s="112"/>
      <c r="E899" s="112"/>
      <c r="F899" s="112"/>
      <c r="G899" s="112"/>
      <c r="H899" s="112"/>
      <c r="I899" s="112"/>
      <c r="J899" s="112"/>
      <c r="K899" s="112"/>
      <c r="L899" s="112"/>
      <c r="M899" s="112"/>
    </row>
    <row r="900" spans="2:13">
      <c r="B900" s="113">
        <v>2.8382000000000001</v>
      </c>
      <c r="C900" s="113">
        <v>15059.8</v>
      </c>
      <c r="D900" s="112"/>
      <c r="E900" s="112"/>
      <c r="F900" s="112"/>
      <c r="G900" s="112"/>
      <c r="H900" s="112"/>
      <c r="I900" s="112"/>
      <c r="J900" s="112"/>
      <c r="K900" s="112"/>
      <c r="L900" s="112"/>
      <c r="M900" s="112"/>
    </row>
    <row r="901" spans="2:13">
      <c r="B901" s="113">
        <v>2.8414000000000001</v>
      </c>
      <c r="C901" s="113">
        <v>15081.300000000001</v>
      </c>
      <c r="D901" s="112"/>
      <c r="E901" s="112"/>
      <c r="F901" s="112"/>
      <c r="G901" s="112"/>
      <c r="H901" s="112"/>
      <c r="I901" s="112"/>
      <c r="J901" s="112"/>
      <c r="K901" s="112"/>
      <c r="L901" s="112"/>
      <c r="M901" s="112"/>
    </row>
    <row r="902" spans="2:13">
      <c r="B902" s="113">
        <v>2.8441000000000001</v>
      </c>
      <c r="C902" s="113">
        <v>15146.3</v>
      </c>
      <c r="D902" s="112"/>
      <c r="E902" s="112"/>
      <c r="F902" s="112"/>
      <c r="G902" s="112"/>
      <c r="H902" s="112"/>
      <c r="I902" s="112"/>
      <c r="J902" s="112"/>
      <c r="K902" s="112"/>
      <c r="L902" s="112"/>
      <c r="M902" s="112"/>
    </row>
    <row r="903" spans="2:13">
      <c r="B903" s="113">
        <v>2.8472</v>
      </c>
      <c r="C903" s="113">
        <v>15167.9</v>
      </c>
      <c r="D903" s="112"/>
      <c r="E903" s="112"/>
      <c r="F903" s="112"/>
      <c r="G903" s="112"/>
      <c r="H903" s="112"/>
      <c r="I903" s="112"/>
      <c r="J903" s="112"/>
      <c r="K903" s="112"/>
      <c r="L903" s="112"/>
      <c r="M903" s="112"/>
    </row>
    <row r="904" spans="2:13">
      <c r="B904" s="113">
        <v>2.8504999999999998</v>
      </c>
      <c r="C904" s="113">
        <v>15173.9</v>
      </c>
      <c r="D904" s="112"/>
      <c r="E904" s="112"/>
      <c r="F904" s="112"/>
      <c r="G904" s="112"/>
      <c r="H904" s="112"/>
      <c r="I904" s="112"/>
      <c r="J904" s="112"/>
      <c r="K904" s="112"/>
      <c r="L904" s="112"/>
      <c r="M904" s="112"/>
    </row>
    <row r="905" spans="2:13">
      <c r="B905" s="113">
        <v>2.8538000000000001</v>
      </c>
      <c r="C905" s="113">
        <v>15188.7</v>
      </c>
      <c r="D905" s="112"/>
      <c r="E905" s="112"/>
      <c r="F905" s="112"/>
      <c r="G905" s="112"/>
      <c r="H905" s="112"/>
      <c r="I905" s="112"/>
      <c r="J905" s="112"/>
      <c r="K905" s="112"/>
      <c r="L905" s="112"/>
      <c r="M905" s="112"/>
    </row>
    <row r="906" spans="2:13">
      <c r="B906" s="113">
        <v>2.8567</v>
      </c>
      <c r="C906" s="113">
        <v>15238.6</v>
      </c>
      <c r="D906" s="112"/>
      <c r="E906" s="112"/>
      <c r="F906" s="112"/>
      <c r="G906" s="112"/>
      <c r="H906" s="112"/>
      <c r="I906" s="112"/>
      <c r="J906" s="112"/>
      <c r="K906" s="112"/>
      <c r="L906" s="112"/>
      <c r="M906" s="112"/>
    </row>
    <row r="907" spans="2:13">
      <c r="B907" s="113">
        <v>2.8591000000000002</v>
      </c>
      <c r="C907" s="113">
        <v>15344.8</v>
      </c>
      <c r="D907" s="112"/>
      <c r="E907" s="112"/>
      <c r="F907" s="112"/>
      <c r="G907" s="112"/>
      <c r="H907" s="112"/>
      <c r="I907" s="112"/>
      <c r="J907" s="112"/>
      <c r="K907" s="112"/>
      <c r="L907" s="112"/>
      <c r="M907" s="112"/>
    </row>
    <row r="908" spans="2:13">
      <c r="B908" s="113">
        <v>2.8620999999999999</v>
      </c>
      <c r="C908" s="113">
        <v>15382.300000000001</v>
      </c>
      <c r="D908" s="112"/>
      <c r="E908" s="112"/>
      <c r="F908" s="112"/>
      <c r="G908" s="112"/>
      <c r="H908" s="112"/>
      <c r="I908" s="112"/>
      <c r="J908" s="112"/>
      <c r="K908" s="112"/>
      <c r="L908" s="112"/>
      <c r="M908" s="112"/>
    </row>
    <row r="909" spans="2:13">
      <c r="B909" s="113">
        <v>2.8650000000000002</v>
      </c>
      <c r="C909" s="113">
        <v>15431.900000000001</v>
      </c>
      <c r="D909" s="112"/>
      <c r="E909" s="112"/>
      <c r="F909" s="112"/>
      <c r="G909" s="112"/>
      <c r="H909" s="112"/>
      <c r="I909" s="112"/>
      <c r="J909" s="112"/>
      <c r="K909" s="112"/>
      <c r="L909" s="112"/>
      <c r="M909" s="112"/>
    </row>
    <row r="910" spans="2:13">
      <c r="B910" s="113">
        <v>2.8681999999999999</v>
      </c>
      <c r="C910" s="113">
        <v>15454.3</v>
      </c>
      <c r="D910" s="112"/>
      <c r="E910" s="112"/>
      <c r="F910" s="112"/>
      <c r="G910" s="112"/>
      <c r="H910" s="112"/>
      <c r="I910" s="112"/>
      <c r="J910" s="112"/>
      <c r="K910" s="112"/>
      <c r="L910" s="112"/>
      <c r="M910" s="112"/>
    </row>
    <row r="911" spans="2:13">
      <c r="B911" s="113">
        <v>2.8713000000000002</v>
      </c>
      <c r="C911" s="113">
        <v>15480.7</v>
      </c>
      <c r="D911" s="112"/>
      <c r="E911" s="112"/>
      <c r="F911" s="112"/>
      <c r="G911" s="112"/>
      <c r="H911" s="112"/>
      <c r="I911" s="112"/>
      <c r="J911" s="112"/>
      <c r="K911" s="112"/>
      <c r="L911" s="112"/>
      <c r="M911" s="112"/>
    </row>
    <row r="912" spans="2:13">
      <c r="B912" s="113">
        <v>2.8746999999999998</v>
      </c>
      <c r="C912" s="113">
        <v>15487.8</v>
      </c>
      <c r="D912" s="112"/>
      <c r="E912" s="112"/>
      <c r="F912" s="112"/>
      <c r="G912" s="112"/>
      <c r="H912" s="112"/>
      <c r="I912" s="112"/>
      <c r="J912" s="112"/>
      <c r="K912" s="112"/>
      <c r="L912" s="112"/>
      <c r="M912" s="112"/>
    </row>
    <row r="913" spans="2:13">
      <c r="B913" s="113">
        <v>2.8776999999999999</v>
      </c>
      <c r="C913" s="113">
        <v>15522.8</v>
      </c>
      <c r="D913" s="112"/>
      <c r="E913" s="112"/>
      <c r="F913" s="112"/>
      <c r="G913" s="112"/>
      <c r="H913" s="112"/>
      <c r="I913" s="112"/>
      <c r="J913" s="112"/>
      <c r="K913" s="112"/>
      <c r="L913" s="112"/>
      <c r="M913" s="112"/>
    </row>
    <row r="914" spans="2:13">
      <c r="B914" s="113">
        <v>2.8809</v>
      </c>
      <c r="C914" s="113">
        <v>15542.3</v>
      </c>
      <c r="D914" s="112"/>
      <c r="E914" s="112"/>
      <c r="F914" s="112"/>
      <c r="G914" s="112"/>
      <c r="H914" s="112"/>
      <c r="I914" s="112"/>
      <c r="J914" s="112"/>
      <c r="K914" s="112"/>
      <c r="L914" s="112"/>
      <c r="M914" s="112"/>
    </row>
    <row r="915" spans="2:13">
      <c r="B915" s="113">
        <v>2.8839000000000001</v>
      </c>
      <c r="C915" s="113">
        <v>15578.6</v>
      </c>
      <c r="D915" s="112"/>
      <c r="E915" s="112"/>
      <c r="F915" s="112"/>
      <c r="G915" s="112"/>
      <c r="H915" s="112"/>
      <c r="I915" s="112"/>
      <c r="J915" s="112"/>
      <c r="K915" s="112"/>
      <c r="L915" s="112"/>
      <c r="M915" s="112"/>
    </row>
    <row r="916" spans="2:13">
      <c r="B916" s="113">
        <v>2.8868</v>
      </c>
      <c r="C916" s="113">
        <v>15626.9</v>
      </c>
      <c r="D916" s="112"/>
      <c r="E916" s="112"/>
      <c r="F916" s="112"/>
      <c r="G916" s="112"/>
      <c r="H916" s="112"/>
      <c r="I916" s="112"/>
      <c r="J916" s="112"/>
      <c r="K916" s="112"/>
      <c r="L916" s="112"/>
      <c r="M916" s="112"/>
    </row>
    <row r="917" spans="2:13">
      <c r="B917" s="113">
        <v>2.89</v>
      </c>
      <c r="C917" s="113">
        <v>15647.4</v>
      </c>
      <c r="D917" s="112"/>
      <c r="E917" s="112"/>
      <c r="F917" s="112"/>
      <c r="G917" s="112"/>
      <c r="H917" s="112"/>
      <c r="I917" s="112"/>
      <c r="J917" s="112"/>
      <c r="K917" s="112"/>
      <c r="L917" s="112"/>
      <c r="M917" s="112"/>
    </row>
    <row r="918" spans="2:13">
      <c r="B918" s="113">
        <v>2.8932000000000002</v>
      </c>
      <c r="C918" s="113">
        <v>15663.5</v>
      </c>
      <c r="D918" s="112"/>
      <c r="E918" s="112"/>
      <c r="F918" s="112"/>
      <c r="G918" s="112"/>
      <c r="H918" s="112"/>
      <c r="I918" s="112"/>
      <c r="J918" s="112"/>
      <c r="K918" s="112"/>
      <c r="L918" s="112"/>
      <c r="M918" s="112"/>
    </row>
    <row r="919" spans="2:13">
      <c r="B919" s="113">
        <v>2.8959999999999999</v>
      </c>
      <c r="C919" s="113">
        <v>15718.5</v>
      </c>
      <c r="D919" s="112"/>
      <c r="E919" s="112"/>
      <c r="F919" s="112"/>
      <c r="G919" s="112"/>
      <c r="H919" s="112"/>
      <c r="I919" s="112"/>
      <c r="J919" s="112"/>
      <c r="K919" s="112"/>
      <c r="L919" s="112"/>
      <c r="M919" s="112"/>
    </row>
    <row r="920" spans="2:13">
      <c r="B920" s="113">
        <v>2.8984999999999999</v>
      </c>
      <c r="C920" s="113">
        <v>15804.5</v>
      </c>
      <c r="D920" s="112"/>
      <c r="E920" s="112"/>
      <c r="F920" s="112"/>
      <c r="G920" s="112"/>
      <c r="H920" s="112"/>
      <c r="I920" s="112"/>
      <c r="J920" s="112"/>
      <c r="K920" s="112"/>
      <c r="L920" s="112"/>
      <c r="M920" s="112"/>
    </row>
    <row r="921" spans="2:13">
      <c r="B921" s="113">
        <v>2.9016999999999999</v>
      </c>
      <c r="C921" s="113">
        <v>15808.199999999999</v>
      </c>
      <c r="D921" s="112"/>
      <c r="E921" s="112"/>
      <c r="F921" s="112"/>
      <c r="G921" s="112"/>
      <c r="H921" s="112"/>
      <c r="I921" s="112"/>
      <c r="J921" s="112"/>
      <c r="K921" s="112"/>
      <c r="L921" s="112"/>
      <c r="M921" s="112"/>
    </row>
    <row r="922" spans="2:13">
      <c r="B922" s="113">
        <v>2.9051</v>
      </c>
      <c r="C922" s="113">
        <v>15797.4</v>
      </c>
      <c r="D922" s="112"/>
      <c r="E922" s="112"/>
      <c r="F922" s="112"/>
      <c r="G922" s="112"/>
      <c r="H922" s="112"/>
      <c r="I922" s="112"/>
      <c r="J922" s="112"/>
      <c r="K922" s="112"/>
      <c r="L922" s="112"/>
      <c r="M922" s="112"/>
    </row>
    <row r="923" spans="2:13">
      <c r="B923" s="113">
        <v>2.9079000000000002</v>
      </c>
      <c r="C923" s="113">
        <v>15843.6</v>
      </c>
      <c r="D923" s="112"/>
      <c r="E923" s="112"/>
      <c r="F923" s="112"/>
      <c r="G923" s="112"/>
      <c r="H923" s="112"/>
      <c r="I923" s="112"/>
      <c r="J923" s="112"/>
      <c r="K923" s="112"/>
      <c r="L923" s="112"/>
      <c r="M923" s="112"/>
    </row>
    <row r="924" spans="2:13">
      <c r="B924" s="113">
        <v>2.9106000000000001</v>
      </c>
      <c r="C924" s="113">
        <v>15906.2</v>
      </c>
      <c r="D924" s="112"/>
      <c r="E924" s="112"/>
      <c r="F924" s="112"/>
      <c r="G924" s="112"/>
      <c r="H924" s="112"/>
      <c r="I924" s="112"/>
      <c r="J924" s="112"/>
      <c r="K924" s="112"/>
      <c r="L924" s="112"/>
      <c r="M924" s="112"/>
    </row>
    <row r="925" spans="2:13">
      <c r="B925" s="113">
        <v>2.9135</v>
      </c>
      <c r="C925" s="113">
        <v>15948.6</v>
      </c>
      <c r="D925" s="112"/>
      <c r="E925" s="112"/>
      <c r="F925" s="112"/>
      <c r="G925" s="112"/>
      <c r="H925" s="112"/>
      <c r="I925" s="112"/>
      <c r="J925" s="112"/>
      <c r="K925" s="112"/>
      <c r="L925" s="112"/>
      <c r="M925" s="112"/>
    </row>
    <row r="926" spans="2:13">
      <c r="B926" s="113">
        <v>2.9163000000000001</v>
      </c>
      <c r="C926" s="113">
        <v>15999.3</v>
      </c>
      <c r="D926" s="112"/>
      <c r="E926" s="112"/>
      <c r="F926" s="112"/>
      <c r="G926" s="112"/>
      <c r="H926" s="112"/>
      <c r="I926" s="112"/>
      <c r="J926" s="112"/>
      <c r="K926" s="112"/>
      <c r="L926" s="112"/>
      <c r="M926" s="112"/>
    </row>
    <row r="927" spans="2:13">
      <c r="B927" s="113">
        <v>2.9190999999999998</v>
      </c>
      <c r="C927" s="113">
        <v>16062.6</v>
      </c>
      <c r="D927" s="112"/>
      <c r="E927" s="112"/>
      <c r="F927" s="112"/>
      <c r="G927" s="112"/>
      <c r="H927" s="112"/>
      <c r="I927" s="112"/>
      <c r="J927" s="112"/>
      <c r="K927" s="112"/>
      <c r="L927" s="112"/>
      <c r="M927" s="112"/>
    </row>
    <row r="928" spans="2:13">
      <c r="B928" s="113">
        <v>2.9224000000000001</v>
      </c>
      <c r="C928" s="113">
        <v>16067</v>
      </c>
      <c r="D928" s="112"/>
      <c r="E928" s="112"/>
      <c r="F928" s="112"/>
      <c r="G928" s="112"/>
      <c r="H928" s="112"/>
      <c r="I928" s="112"/>
      <c r="J928" s="112"/>
      <c r="K928" s="112"/>
      <c r="L928" s="112"/>
      <c r="M928" s="112"/>
    </row>
    <row r="929" spans="2:13">
      <c r="B929" s="113">
        <v>2.9251999999999998</v>
      </c>
      <c r="C929" s="113">
        <v>16131.199999999999</v>
      </c>
      <c r="D929" s="112"/>
      <c r="E929" s="112"/>
      <c r="F929" s="112"/>
      <c r="G929" s="112"/>
      <c r="H929" s="112"/>
      <c r="I929" s="112"/>
      <c r="J929" s="112"/>
      <c r="K929" s="112"/>
      <c r="L929" s="112"/>
      <c r="M929" s="112"/>
    </row>
    <row r="930" spans="2:13">
      <c r="B930" s="113">
        <v>2.9281999999999999</v>
      </c>
      <c r="C930" s="113">
        <v>16177.900000000001</v>
      </c>
      <c r="D930" s="112"/>
      <c r="E930" s="112"/>
      <c r="F930" s="112"/>
      <c r="G930" s="112"/>
      <c r="H930" s="112"/>
      <c r="I930" s="112"/>
      <c r="J930" s="112"/>
      <c r="K930" s="112"/>
      <c r="L930" s="112"/>
      <c r="M930" s="112"/>
    </row>
    <row r="931" spans="2:13">
      <c r="B931" s="113">
        <v>2.9315000000000002</v>
      </c>
      <c r="C931" s="113">
        <v>16181.6</v>
      </c>
      <c r="D931" s="112"/>
      <c r="E931" s="112"/>
      <c r="F931" s="112"/>
      <c r="G931" s="112"/>
      <c r="H931" s="112"/>
      <c r="I931" s="112"/>
      <c r="J931" s="112"/>
      <c r="K931" s="112"/>
      <c r="L931" s="112"/>
      <c r="M931" s="112"/>
    </row>
    <row r="932" spans="2:13">
      <c r="B932" s="113">
        <v>2.9344000000000001</v>
      </c>
      <c r="C932" s="113">
        <v>16226.6</v>
      </c>
      <c r="D932" s="112"/>
      <c r="E932" s="112"/>
      <c r="F932" s="112"/>
      <c r="G932" s="112"/>
      <c r="H932" s="112"/>
      <c r="I932" s="112"/>
      <c r="J932" s="112"/>
      <c r="K932" s="112"/>
      <c r="L932" s="112"/>
      <c r="M932" s="112"/>
    </row>
    <row r="933" spans="2:13">
      <c r="B933" s="113">
        <v>2.9375</v>
      </c>
      <c r="C933" s="113">
        <v>16252.6</v>
      </c>
      <c r="D933" s="112"/>
      <c r="E933" s="112"/>
      <c r="F933" s="112"/>
      <c r="G933" s="112"/>
      <c r="H933" s="112"/>
      <c r="I933" s="112"/>
      <c r="J933" s="112"/>
      <c r="K933" s="112"/>
      <c r="L933" s="112"/>
      <c r="M933" s="112"/>
    </row>
    <row r="934" spans="2:13">
      <c r="B934" s="113">
        <v>2.9405000000000001</v>
      </c>
      <c r="C934" s="113">
        <v>16284.500000000002</v>
      </c>
      <c r="D934" s="112"/>
      <c r="E934" s="112"/>
      <c r="F934" s="112"/>
      <c r="G934" s="112"/>
      <c r="H934" s="112"/>
      <c r="I934" s="112"/>
      <c r="J934" s="112"/>
      <c r="K934" s="112"/>
      <c r="L934" s="112"/>
      <c r="M934" s="112"/>
    </row>
    <row r="935" spans="2:13">
      <c r="B935" s="113">
        <v>2.9434</v>
      </c>
      <c r="C935" s="113">
        <v>16316.299999999997</v>
      </c>
      <c r="D935" s="112"/>
      <c r="E935" s="112"/>
      <c r="F935" s="112"/>
      <c r="G935" s="112"/>
      <c r="H935" s="112"/>
      <c r="I935" s="112"/>
      <c r="J935" s="112"/>
      <c r="K935" s="112"/>
      <c r="L935" s="112"/>
      <c r="M935" s="112"/>
    </row>
    <row r="936" spans="2:13">
      <c r="B936" s="113">
        <v>2.9460999999999999</v>
      </c>
      <c r="C936" s="113">
        <v>16379.5</v>
      </c>
      <c r="D936" s="112"/>
      <c r="E936" s="112"/>
      <c r="F936" s="112"/>
      <c r="G936" s="112"/>
      <c r="H936" s="112"/>
      <c r="I936" s="112"/>
      <c r="J936" s="112"/>
      <c r="K936" s="112"/>
      <c r="L936" s="112"/>
      <c r="M936" s="112"/>
    </row>
    <row r="937" spans="2:13">
      <c r="B937" s="113">
        <v>2.9491999999999998</v>
      </c>
      <c r="C937" s="113">
        <v>16413.3</v>
      </c>
      <c r="D937" s="112"/>
      <c r="E937" s="112"/>
      <c r="F937" s="112"/>
      <c r="G937" s="112"/>
      <c r="H937" s="112"/>
      <c r="I937" s="112"/>
      <c r="J937" s="112"/>
      <c r="K937" s="112"/>
      <c r="L937" s="112"/>
      <c r="M937" s="112"/>
    </row>
    <row r="938" spans="2:13">
      <c r="B938" s="113">
        <v>2.9519000000000002</v>
      </c>
      <c r="C938" s="113">
        <v>16484.599999999999</v>
      </c>
      <c r="D938" s="112"/>
      <c r="E938" s="112"/>
      <c r="F938" s="112"/>
      <c r="G938" s="112"/>
      <c r="H938" s="112"/>
      <c r="I938" s="112"/>
      <c r="J938" s="112"/>
      <c r="K938" s="112"/>
      <c r="L938" s="112"/>
      <c r="M938" s="112"/>
    </row>
    <row r="939" spans="2:13">
      <c r="B939" s="113">
        <v>2.9548000000000001</v>
      </c>
      <c r="C939" s="113">
        <v>16543.399999999998</v>
      </c>
      <c r="D939" s="112"/>
      <c r="E939" s="112"/>
      <c r="F939" s="112"/>
      <c r="G939" s="112"/>
      <c r="H939" s="112"/>
      <c r="I939" s="112"/>
      <c r="J939" s="112"/>
      <c r="K939" s="112"/>
      <c r="L939" s="112"/>
      <c r="M939" s="112"/>
    </row>
    <row r="940" spans="2:13">
      <c r="B940" s="113">
        <v>2.9579</v>
      </c>
      <c r="C940" s="113">
        <v>16581.900000000001</v>
      </c>
      <c r="D940" s="112"/>
      <c r="E940" s="112"/>
      <c r="F940" s="112"/>
      <c r="G940" s="112"/>
      <c r="H940" s="112"/>
      <c r="I940" s="112"/>
      <c r="J940" s="112"/>
      <c r="K940" s="112"/>
      <c r="L940" s="112"/>
      <c r="M940" s="112"/>
    </row>
    <row r="941" spans="2:13">
      <c r="B941" s="113">
        <v>2.9611000000000001</v>
      </c>
      <c r="C941" s="113">
        <v>16593.099999999999</v>
      </c>
      <c r="D941" s="112"/>
      <c r="E941" s="112"/>
      <c r="F941" s="112"/>
      <c r="G941" s="112"/>
      <c r="H941" s="112"/>
      <c r="I941" s="112"/>
      <c r="J941" s="112"/>
      <c r="K941" s="112"/>
      <c r="L941" s="112"/>
      <c r="M941" s="112"/>
    </row>
    <row r="942" spans="2:13">
      <c r="B942" s="113">
        <v>2.9643000000000002</v>
      </c>
      <c r="C942" s="113">
        <v>16610.2</v>
      </c>
      <c r="D942" s="112"/>
      <c r="E942" s="112"/>
      <c r="F942" s="112"/>
      <c r="G942" s="112"/>
      <c r="H942" s="112"/>
      <c r="I942" s="112"/>
      <c r="J942" s="112"/>
      <c r="K942" s="112"/>
      <c r="L942" s="112"/>
      <c r="M942" s="112"/>
    </row>
    <row r="943" spans="2:13">
      <c r="B943" s="113">
        <v>2.9674</v>
      </c>
      <c r="C943" s="113">
        <v>16628.3</v>
      </c>
      <c r="D943" s="112"/>
      <c r="E943" s="112"/>
      <c r="F943" s="112"/>
      <c r="G943" s="112"/>
      <c r="H943" s="112"/>
      <c r="I943" s="112"/>
      <c r="J943" s="112"/>
      <c r="K943" s="112"/>
      <c r="L943" s="112"/>
      <c r="M943" s="112"/>
    </row>
    <row r="944" spans="2:13">
      <c r="B944" s="113">
        <v>2.9704000000000002</v>
      </c>
      <c r="C944" s="113">
        <v>16661.5</v>
      </c>
      <c r="D944" s="112"/>
      <c r="E944" s="112"/>
      <c r="F944" s="112"/>
      <c r="G944" s="112"/>
      <c r="H944" s="112"/>
      <c r="I944" s="112"/>
      <c r="J944" s="112"/>
      <c r="K944" s="112"/>
      <c r="L944" s="112"/>
      <c r="M944" s="112"/>
    </row>
    <row r="945" spans="2:13">
      <c r="B945" s="113">
        <v>2.9731000000000001</v>
      </c>
      <c r="C945" s="113">
        <v>16723.3</v>
      </c>
      <c r="D945" s="112"/>
      <c r="E945" s="112"/>
      <c r="F945" s="112"/>
      <c r="G945" s="112"/>
      <c r="H945" s="112"/>
      <c r="I945" s="112"/>
      <c r="J945" s="112"/>
      <c r="K945" s="112"/>
      <c r="L945" s="112"/>
      <c r="M945" s="112"/>
    </row>
    <row r="946" spans="2:13">
      <c r="B946" s="113">
        <v>2.9759000000000002</v>
      </c>
      <c r="C946" s="113">
        <v>16783.3</v>
      </c>
      <c r="D946" s="112"/>
      <c r="E946" s="112"/>
      <c r="F946" s="112"/>
      <c r="G946" s="112"/>
      <c r="H946" s="112"/>
      <c r="I946" s="112"/>
      <c r="J946" s="112"/>
      <c r="K946" s="112"/>
      <c r="L946" s="112"/>
      <c r="M946" s="112"/>
    </row>
    <row r="947" spans="2:13">
      <c r="B947" s="113">
        <v>2.9790999999999999</v>
      </c>
      <c r="C947" s="113">
        <v>16804</v>
      </c>
      <c r="D947" s="112"/>
      <c r="E947" s="112"/>
      <c r="F947" s="112"/>
      <c r="G947" s="112"/>
      <c r="H947" s="112"/>
      <c r="I947" s="112"/>
      <c r="J947" s="112"/>
      <c r="K947" s="112"/>
      <c r="L947" s="112"/>
      <c r="M947" s="112"/>
    </row>
    <row r="948" spans="2:13">
      <c r="B948" s="113">
        <v>2.9817999999999998</v>
      </c>
      <c r="C948" s="113">
        <v>16886.5</v>
      </c>
      <c r="D948" s="112"/>
      <c r="E948" s="112"/>
      <c r="F948" s="112"/>
      <c r="G948" s="112"/>
      <c r="H948" s="112"/>
      <c r="I948" s="112"/>
      <c r="J948" s="112"/>
      <c r="K948" s="112"/>
      <c r="L948" s="112"/>
      <c r="M948" s="112"/>
    </row>
    <row r="949" spans="2:13">
      <c r="B949" s="113">
        <v>2.9843000000000002</v>
      </c>
      <c r="C949" s="113">
        <v>16976</v>
      </c>
      <c r="D949" s="112"/>
      <c r="E949" s="112"/>
      <c r="F949" s="112"/>
      <c r="G949" s="112"/>
      <c r="H949" s="112"/>
      <c r="I949" s="112"/>
      <c r="J949" s="112"/>
      <c r="K949" s="112"/>
      <c r="L949" s="112"/>
      <c r="M949" s="112"/>
    </row>
    <row r="950" spans="2:13">
      <c r="B950" s="113">
        <v>2.9876</v>
      </c>
      <c r="C950" s="113">
        <v>16977.699999999997</v>
      </c>
      <c r="D950" s="112"/>
      <c r="E950" s="112"/>
      <c r="F950" s="112"/>
      <c r="G950" s="112"/>
      <c r="H950" s="112"/>
      <c r="I950" s="112"/>
      <c r="J950" s="112"/>
      <c r="K950" s="112"/>
      <c r="L950" s="112"/>
      <c r="M950" s="112"/>
    </row>
    <row r="951" spans="2:13">
      <c r="B951" s="113">
        <v>2.9908000000000001</v>
      </c>
      <c r="C951" s="113">
        <v>16985.099999999999</v>
      </c>
      <c r="D951" s="112"/>
      <c r="E951" s="112"/>
      <c r="F951" s="112"/>
      <c r="G951" s="112"/>
      <c r="H951" s="112"/>
      <c r="I951" s="112"/>
      <c r="J951" s="112"/>
      <c r="K951" s="112"/>
      <c r="L951" s="112"/>
      <c r="M951" s="112"/>
    </row>
    <row r="952" spans="2:13">
      <c r="B952" s="113">
        <v>2.9935999999999998</v>
      </c>
      <c r="C952" s="113">
        <v>17038.5</v>
      </c>
      <c r="D952" s="112"/>
      <c r="E952" s="112"/>
      <c r="F952" s="112"/>
      <c r="G952" s="112"/>
      <c r="H952" s="112"/>
      <c r="I952" s="112"/>
      <c r="J952" s="112"/>
      <c r="K952" s="112"/>
      <c r="L952" s="112"/>
      <c r="M952" s="112"/>
    </row>
    <row r="953" spans="2:13">
      <c r="B953" s="113">
        <v>2.9965999999999999</v>
      </c>
      <c r="C953" s="113">
        <v>17068.400000000001</v>
      </c>
      <c r="D953" s="112"/>
      <c r="E953" s="112"/>
      <c r="F953" s="112"/>
      <c r="G953" s="112"/>
      <c r="H953" s="112"/>
      <c r="I953" s="112"/>
      <c r="J953" s="112"/>
      <c r="K953" s="112"/>
      <c r="L953" s="112"/>
      <c r="M953" s="112"/>
    </row>
    <row r="954" spans="2:13">
      <c r="D954" s="112"/>
      <c r="E954" s="112"/>
      <c r="F954" s="112"/>
      <c r="G954" s="112"/>
      <c r="H954" s="112"/>
      <c r="I954" s="112"/>
      <c r="J954" s="112"/>
      <c r="K954" s="112"/>
      <c r="L954" s="112"/>
      <c r="M954" s="112"/>
    </row>
    <row r="955" spans="2:13">
      <c r="D955" s="112"/>
      <c r="E955" s="112"/>
      <c r="F955" s="112"/>
      <c r="G955" s="112"/>
      <c r="H955" s="112"/>
      <c r="I955" s="112"/>
      <c r="J955" s="112"/>
      <c r="K955" s="112"/>
      <c r="L955" s="112"/>
      <c r="M955" s="112"/>
    </row>
    <row r="956" spans="2:13">
      <c r="D956" s="112"/>
      <c r="E956" s="112"/>
      <c r="F956" s="112"/>
      <c r="G956" s="112"/>
      <c r="H956" s="112"/>
      <c r="I956" s="112"/>
      <c r="J956" s="112"/>
      <c r="K956" s="112"/>
      <c r="L956" s="112"/>
      <c r="M956" s="112"/>
    </row>
    <row r="957" spans="2:13">
      <c r="D957" s="112"/>
      <c r="E957" s="112"/>
      <c r="F957" s="112"/>
      <c r="G957" s="112"/>
      <c r="H957" s="112"/>
      <c r="I957" s="112"/>
      <c r="J957" s="112"/>
      <c r="K957" s="112"/>
      <c r="L957" s="112"/>
      <c r="M957" s="112"/>
    </row>
    <row r="958" spans="2:13">
      <c r="D958" s="112"/>
      <c r="E958" s="112"/>
      <c r="F958" s="112"/>
      <c r="G958" s="112"/>
      <c r="H958" s="112"/>
      <c r="I958" s="112"/>
      <c r="J958" s="112"/>
      <c r="K958" s="112"/>
      <c r="L958" s="112"/>
      <c r="M958" s="112"/>
    </row>
    <row r="959" spans="2:13">
      <c r="D959" s="112"/>
      <c r="E959" s="112"/>
      <c r="F959" s="112"/>
      <c r="G959" s="112"/>
      <c r="H959" s="112"/>
      <c r="I959" s="112"/>
      <c r="J959" s="112"/>
      <c r="K959" s="112"/>
      <c r="L959" s="112"/>
      <c r="M959" s="112"/>
    </row>
    <row r="960" spans="2:13">
      <c r="D960" s="112"/>
      <c r="E960" s="112"/>
      <c r="F960" s="112"/>
      <c r="G960" s="112"/>
      <c r="H960" s="112"/>
      <c r="I960" s="112"/>
      <c r="J960" s="112"/>
      <c r="K960" s="112"/>
      <c r="L960" s="112"/>
      <c r="M960" s="112"/>
    </row>
    <row r="961" spans="4:13">
      <c r="D961" s="112"/>
      <c r="E961" s="112"/>
      <c r="F961" s="112"/>
      <c r="G961" s="112"/>
      <c r="H961" s="112"/>
      <c r="I961" s="112"/>
      <c r="J961" s="112"/>
      <c r="K961" s="112"/>
      <c r="L961" s="112"/>
      <c r="M961" s="112"/>
    </row>
    <row r="962" spans="4:13">
      <c r="D962" s="112"/>
      <c r="E962" s="112"/>
      <c r="F962" s="112"/>
      <c r="G962" s="112"/>
      <c r="H962" s="112"/>
      <c r="I962" s="112"/>
      <c r="J962" s="112"/>
      <c r="K962" s="112"/>
      <c r="L962" s="112"/>
      <c r="M962" s="112"/>
    </row>
    <row r="963" spans="4:13">
      <c r="D963" s="112"/>
      <c r="E963" s="112"/>
      <c r="F963" s="112"/>
      <c r="G963" s="112"/>
      <c r="H963" s="112"/>
      <c r="I963" s="112"/>
      <c r="J963" s="112"/>
      <c r="K963" s="112"/>
      <c r="L963" s="112"/>
      <c r="M963" s="112"/>
    </row>
    <row r="964" spans="4:13">
      <c r="D964" s="112"/>
      <c r="E964" s="112"/>
      <c r="F964" s="112"/>
      <c r="G964" s="112"/>
      <c r="H964" s="112"/>
      <c r="I964" s="112"/>
      <c r="J964" s="112"/>
      <c r="K964" s="112"/>
      <c r="L964" s="112"/>
      <c r="M964" s="112"/>
    </row>
    <row r="965" spans="4:13">
      <c r="D965" s="112"/>
      <c r="E965" s="112"/>
      <c r="F965" s="112"/>
      <c r="G965" s="112"/>
      <c r="H965" s="112"/>
      <c r="I965" s="112"/>
      <c r="J965" s="112"/>
      <c r="K965" s="112"/>
      <c r="L965" s="112"/>
      <c r="M965" s="112"/>
    </row>
    <row r="966" spans="4:13">
      <c r="D966" s="112"/>
      <c r="E966" s="112"/>
      <c r="F966" s="112"/>
      <c r="G966" s="112"/>
      <c r="H966" s="112"/>
      <c r="I966" s="112"/>
      <c r="J966" s="112"/>
      <c r="K966" s="112"/>
      <c r="L966" s="112"/>
      <c r="M966" s="112"/>
    </row>
    <row r="967" spans="4:13">
      <c r="D967" s="112"/>
      <c r="E967" s="112"/>
      <c r="F967" s="112"/>
      <c r="G967" s="112"/>
      <c r="H967" s="112"/>
      <c r="I967" s="112"/>
      <c r="J967" s="112"/>
      <c r="K967" s="112"/>
      <c r="L967" s="112"/>
      <c r="M967" s="112"/>
    </row>
    <row r="968" spans="4:13">
      <c r="D968" s="112"/>
      <c r="E968" s="112"/>
      <c r="F968" s="112"/>
      <c r="G968" s="112"/>
      <c r="H968" s="112"/>
      <c r="I968" s="112"/>
      <c r="J968" s="112"/>
      <c r="K968" s="112"/>
      <c r="L968" s="112"/>
      <c r="M968" s="112"/>
    </row>
    <row r="969" spans="4:13">
      <c r="D969" s="112"/>
      <c r="E969" s="112"/>
      <c r="F969" s="112"/>
      <c r="G969" s="112"/>
      <c r="H969" s="112"/>
      <c r="I969" s="112"/>
      <c r="J969" s="112"/>
      <c r="K969" s="112"/>
      <c r="L969" s="112"/>
      <c r="M969" s="112"/>
    </row>
    <row r="970" spans="4:13">
      <c r="D970" s="112"/>
      <c r="E970" s="112"/>
      <c r="F970" s="112"/>
      <c r="G970" s="112"/>
      <c r="H970" s="112"/>
      <c r="I970" s="112"/>
      <c r="J970" s="112"/>
      <c r="K970" s="112"/>
      <c r="L970" s="112"/>
      <c r="M970" s="112"/>
    </row>
    <row r="971" spans="4:13">
      <c r="D971" s="112"/>
      <c r="E971" s="112"/>
      <c r="F971" s="112"/>
      <c r="G971" s="112"/>
      <c r="H971" s="112"/>
      <c r="I971" s="112"/>
      <c r="J971" s="112"/>
      <c r="K971" s="112"/>
      <c r="L971" s="112"/>
      <c r="M971" s="112"/>
    </row>
    <row r="972" spans="4:13">
      <c r="D972" s="112"/>
      <c r="E972" s="112"/>
      <c r="F972" s="112"/>
      <c r="G972" s="112"/>
      <c r="H972" s="112"/>
      <c r="I972" s="112"/>
      <c r="J972" s="112"/>
      <c r="K972" s="112"/>
      <c r="L972" s="112"/>
      <c r="M972" s="112"/>
    </row>
    <row r="973" spans="4:13">
      <c r="D973" s="112"/>
      <c r="E973" s="112"/>
      <c r="F973" s="112"/>
      <c r="G973" s="112"/>
      <c r="H973" s="112"/>
      <c r="I973" s="112"/>
      <c r="J973" s="112"/>
      <c r="K973" s="112"/>
      <c r="L973" s="112"/>
      <c r="M973" s="112"/>
    </row>
    <row r="974" spans="4:13">
      <c r="D974" s="112"/>
      <c r="E974" s="112"/>
      <c r="F974" s="112"/>
      <c r="G974" s="112"/>
      <c r="H974" s="112"/>
      <c r="I974" s="112"/>
      <c r="J974" s="112"/>
      <c r="K974" s="112"/>
      <c r="L974" s="112"/>
      <c r="M974" s="112"/>
    </row>
    <row r="975" spans="4:13">
      <c r="D975" s="112"/>
      <c r="E975" s="112"/>
      <c r="F975" s="112"/>
      <c r="G975" s="112"/>
      <c r="H975" s="112"/>
      <c r="I975" s="112"/>
      <c r="J975" s="112"/>
      <c r="K975" s="112"/>
      <c r="L975" s="112"/>
      <c r="M975" s="112"/>
    </row>
    <row r="976" spans="4:13">
      <c r="D976" s="112"/>
      <c r="E976" s="112"/>
      <c r="F976" s="112"/>
      <c r="G976" s="112"/>
      <c r="H976" s="112"/>
      <c r="I976" s="112"/>
      <c r="J976" s="112"/>
      <c r="K976" s="112"/>
      <c r="L976" s="112"/>
      <c r="M976" s="112"/>
    </row>
    <row r="977" spans="4:13">
      <c r="D977" s="112"/>
      <c r="E977" s="112"/>
      <c r="F977" s="112"/>
      <c r="G977" s="112"/>
      <c r="H977" s="112"/>
      <c r="I977" s="112"/>
      <c r="J977" s="112"/>
      <c r="K977" s="112"/>
      <c r="L977" s="112"/>
      <c r="M977" s="112"/>
    </row>
    <row r="978" spans="4:13">
      <c r="D978" s="112"/>
      <c r="E978" s="112"/>
      <c r="F978" s="112"/>
      <c r="G978" s="112"/>
      <c r="H978" s="112"/>
      <c r="I978" s="112"/>
      <c r="J978" s="112"/>
      <c r="K978" s="112"/>
      <c r="L978" s="112"/>
      <c r="M978" s="112"/>
    </row>
    <row r="979" spans="4:13">
      <c r="D979" s="112"/>
      <c r="E979" s="112"/>
      <c r="F979" s="112"/>
      <c r="G979" s="112"/>
      <c r="H979" s="112"/>
      <c r="I979" s="112"/>
      <c r="J979" s="112"/>
      <c r="K979" s="112"/>
      <c r="L979" s="112"/>
      <c r="M979" s="112"/>
    </row>
    <row r="980" spans="4:13">
      <c r="D980" s="112"/>
      <c r="E980" s="112"/>
      <c r="F980" s="112"/>
      <c r="G980" s="112"/>
      <c r="H980" s="112"/>
      <c r="I980" s="112"/>
      <c r="J980" s="112"/>
      <c r="K980" s="112"/>
      <c r="L980" s="112"/>
      <c r="M980" s="112"/>
    </row>
    <row r="981" spans="4:13">
      <c r="D981" s="112"/>
      <c r="E981" s="112"/>
      <c r="F981" s="112"/>
      <c r="G981" s="112"/>
      <c r="H981" s="112"/>
      <c r="I981" s="112"/>
      <c r="J981" s="112"/>
      <c r="K981" s="112"/>
      <c r="L981" s="112"/>
      <c r="M981" s="112"/>
    </row>
    <row r="982" spans="4:13">
      <c r="D982" s="112"/>
      <c r="E982" s="112"/>
      <c r="F982" s="112"/>
      <c r="G982" s="112"/>
      <c r="H982" s="112"/>
      <c r="I982" s="112"/>
      <c r="J982" s="112"/>
      <c r="K982" s="112"/>
      <c r="L982" s="112"/>
      <c r="M982" s="112"/>
    </row>
    <row r="983" spans="4:13">
      <c r="D983" s="112"/>
      <c r="E983" s="112"/>
      <c r="F983" s="112"/>
      <c r="G983" s="112"/>
      <c r="H983" s="112"/>
      <c r="I983" s="112"/>
      <c r="J983" s="112"/>
      <c r="K983" s="112"/>
      <c r="L983" s="112"/>
      <c r="M983" s="112"/>
    </row>
    <row r="984" spans="4:13">
      <c r="D984" s="112"/>
      <c r="E984" s="112"/>
      <c r="F984" s="112"/>
      <c r="G984" s="112"/>
      <c r="H984" s="112"/>
      <c r="I984" s="112"/>
      <c r="J984" s="112"/>
      <c r="K984" s="112"/>
      <c r="L984" s="112"/>
      <c r="M984" s="112"/>
    </row>
    <row r="985" spans="4:13">
      <c r="D985" s="112"/>
      <c r="E985" s="112"/>
      <c r="F985" s="112"/>
      <c r="G985" s="112"/>
      <c r="H985" s="112"/>
      <c r="I985" s="112"/>
      <c r="J985" s="112"/>
      <c r="K985" s="112"/>
      <c r="L985" s="112"/>
      <c r="M985" s="112"/>
    </row>
    <row r="986" spans="4:13">
      <c r="D986" s="112"/>
      <c r="E986" s="112"/>
      <c r="F986" s="112"/>
      <c r="G986" s="112"/>
      <c r="H986" s="112"/>
      <c r="I986" s="112"/>
      <c r="J986" s="112"/>
      <c r="K986" s="112"/>
      <c r="L986" s="112"/>
      <c r="M986" s="112"/>
    </row>
    <row r="987" spans="4:13">
      <c r="D987" s="112"/>
      <c r="E987" s="112"/>
      <c r="F987" s="112"/>
      <c r="G987" s="112"/>
      <c r="H987" s="112"/>
      <c r="I987" s="112"/>
      <c r="J987" s="112"/>
      <c r="K987" s="112"/>
      <c r="L987" s="112"/>
      <c r="M987" s="112"/>
    </row>
    <row r="988" spans="4:13">
      <c r="D988" s="112"/>
      <c r="E988" s="112"/>
      <c r="F988" s="112"/>
      <c r="G988" s="112"/>
      <c r="H988" s="112"/>
      <c r="I988" s="112"/>
      <c r="J988" s="112"/>
      <c r="K988" s="112"/>
      <c r="L988" s="112"/>
      <c r="M988" s="112"/>
    </row>
    <row r="989" spans="4:13">
      <c r="D989" s="112"/>
      <c r="E989" s="112"/>
      <c r="F989" s="112"/>
      <c r="G989" s="112"/>
      <c r="H989" s="112"/>
      <c r="I989" s="112"/>
      <c r="J989" s="112"/>
      <c r="K989" s="112"/>
      <c r="L989" s="112"/>
      <c r="M989" s="112"/>
    </row>
    <row r="990" spans="4:13">
      <c r="D990" s="112"/>
      <c r="E990" s="112"/>
      <c r="F990" s="112"/>
      <c r="G990" s="112"/>
      <c r="H990" s="112"/>
      <c r="I990" s="112"/>
      <c r="J990" s="112"/>
      <c r="K990" s="112"/>
      <c r="L990" s="112"/>
      <c r="M990" s="112"/>
    </row>
    <row r="991" spans="4:13">
      <c r="D991" s="112"/>
      <c r="E991" s="112"/>
      <c r="F991" s="112"/>
      <c r="G991" s="112"/>
      <c r="H991" s="112"/>
      <c r="I991" s="112"/>
      <c r="J991" s="112"/>
      <c r="K991" s="112"/>
      <c r="L991" s="112"/>
      <c r="M991" s="112"/>
    </row>
    <row r="992" spans="4:13">
      <c r="D992" s="112"/>
      <c r="E992" s="112"/>
      <c r="F992" s="112"/>
      <c r="G992" s="112"/>
      <c r="H992" s="112"/>
      <c r="I992" s="112"/>
      <c r="J992" s="112"/>
      <c r="K992" s="112"/>
      <c r="L992" s="112"/>
      <c r="M992" s="112"/>
    </row>
    <row r="993" spans="4:13">
      <c r="D993" s="112"/>
      <c r="E993" s="112"/>
      <c r="F993" s="112"/>
      <c r="G993" s="112"/>
      <c r="H993" s="112"/>
      <c r="I993" s="112"/>
      <c r="J993" s="112"/>
      <c r="K993" s="112"/>
      <c r="L993" s="112"/>
      <c r="M993" s="112"/>
    </row>
    <row r="994" spans="4:13">
      <c r="D994" s="112"/>
      <c r="E994" s="112"/>
      <c r="F994" s="112"/>
      <c r="G994" s="112"/>
      <c r="H994" s="112"/>
      <c r="I994" s="112"/>
      <c r="J994" s="112"/>
      <c r="K994" s="112"/>
      <c r="L994" s="112"/>
      <c r="M994" s="112"/>
    </row>
    <row r="995" spans="4:13">
      <c r="D995" s="112"/>
      <c r="E995" s="112"/>
      <c r="F995" s="112"/>
      <c r="G995" s="112"/>
      <c r="H995" s="112"/>
      <c r="I995" s="112"/>
      <c r="J995" s="112"/>
      <c r="K995" s="112"/>
      <c r="L995" s="112"/>
      <c r="M995" s="112"/>
    </row>
    <row r="996" spans="4:13">
      <c r="D996" s="112"/>
      <c r="E996" s="112"/>
      <c r="F996" s="112"/>
      <c r="G996" s="112"/>
      <c r="H996" s="112"/>
      <c r="I996" s="112"/>
      <c r="J996" s="112"/>
      <c r="K996" s="112"/>
      <c r="L996" s="112"/>
      <c r="M996" s="112"/>
    </row>
    <row r="997" spans="4:13">
      <c r="D997" s="112"/>
      <c r="E997" s="112"/>
      <c r="F997" s="112"/>
      <c r="G997" s="112"/>
      <c r="H997" s="112"/>
      <c r="I997" s="112"/>
      <c r="J997" s="112"/>
      <c r="K997" s="112"/>
      <c r="L997" s="112"/>
      <c r="M997" s="112"/>
    </row>
    <row r="998" spans="4:13">
      <c r="D998" s="112"/>
      <c r="E998" s="112"/>
      <c r="F998" s="112"/>
      <c r="G998" s="112"/>
      <c r="H998" s="112"/>
      <c r="I998" s="112"/>
      <c r="J998" s="112"/>
      <c r="K998" s="112"/>
      <c r="L998" s="112"/>
      <c r="M998" s="112"/>
    </row>
    <row r="999" spans="4:13">
      <c r="D999" s="112"/>
      <c r="E999" s="112"/>
      <c r="F999" s="112"/>
      <c r="G999" s="112"/>
      <c r="H999" s="112"/>
      <c r="I999" s="112"/>
      <c r="J999" s="112"/>
      <c r="K999" s="112"/>
      <c r="L999" s="112"/>
      <c r="M999" s="112"/>
    </row>
    <row r="1000" spans="4:13">
      <c r="D1000" s="112"/>
      <c r="E1000" s="112"/>
      <c r="F1000" s="112"/>
      <c r="G1000" s="112"/>
      <c r="H1000" s="112"/>
      <c r="I1000" s="112"/>
      <c r="J1000" s="112"/>
      <c r="K1000" s="112"/>
      <c r="L1000" s="112"/>
      <c r="M1000" s="112"/>
    </row>
    <row r="1001" spans="4:13">
      <c r="D1001" s="112"/>
      <c r="E1001" s="112"/>
      <c r="F1001" s="112"/>
      <c r="G1001" s="112"/>
      <c r="H1001" s="112"/>
      <c r="I1001" s="112"/>
      <c r="J1001" s="112"/>
      <c r="K1001" s="112"/>
      <c r="L1001" s="112"/>
      <c r="M1001" s="112"/>
    </row>
    <row r="1002" spans="4:13">
      <c r="D1002" s="112"/>
      <c r="E1002" s="112"/>
      <c r="F1002" s="112"/>
      <c r="G1002" s="112"/>
      <c r="H1002" s="112"/>
      <c r="I1002" s="112"/>
      <c r="J1002" s="112"/>
      <c r="K1002" s="112"/>
      <c r="L1002" s="112"/>
      <c r="M1002" s="112"/>
    </row>
    <row r="1003" spans="4:13">
      <c r="D1003" s="112"/>
      <c r="E1003" s="112"/>
      <c r="F1003" s="112"/>
      <c r="G1003" s="112"/>
      <c r="H1003" s="112"/>
      <c r="I1003" s="112"/>
      <c r="J1003" s="112"/>
      <c r="K1003" s="112"/>
      <c r="L1003" s="112"/>
      <c r="M1003" s="112"/>
    </row>
    <row r="1004" spans="4:13">
      <c r="D1004" s="112"/>
      <c r="E1004" s="112"/>
      <c r="F1004" s="112"/>
      <c r="G1004" s="112"/>
      <c r="H1004" s="112"/>
      <c r="I1004" s="112"/>
      <c r="J1004" s="112"/>
      <c r="K1004" s="112"/>
      <c r="L1004" s="112"/>
      <c r="M1004" s="112"/>
    </row>
    <row r="1005" spans="4:13">
      <c r="D1005" s="112"/>
      <c r="E1005" s="112"/>
      <c r="F1005" s="112"/>
      <c r="G1005" s="112"/>
      <c r="H1005" s="112"/>
      <c r="I1005" s="112"/>
      <c r="J1005" s="112"/>
      <c r="K1005" s="112"/>
      <c r="L1005" s="112"/>
      <c r="M1005" s="112"/>
    </row>
    <row r="1006" spans="4:13">
      <c r="D1006" s="112"/>
      <c r="E1006" s="112"/>
      <c r="F1006" s="112"/>
      <c r="G1006" s="112"/>
      <c r="H1006" s="112"/>
      <c r="I1006" s="112"/>
      <c r="J1006" s="112"/>
      <c r="K1006" s="112"/>
      <c r="L1006" s="112"/>
      <c r="M1006" s="112"/>
    </row>
    <row r="1007" spans="4:13">
      <c r="D1007" s="112"/>
      <c r="E1007" s="112"/>
      <c r="F1007" s="112"/>
      <c r="G1007" s="112"/>
      <c r="H1007" s="112"/>
      <c r="I1007" s="112"/>
      <c r="J1007" s="112"/>
      <c r="K1007" s="112"/>
      <c r="L1007" s="112"/>
      <c r="M1007" s="112"/>
    </row>
    <row r="1008" spans="4:13">
      <c r="D1008" s="112"/>
      <c r="E1008" s="112"/>
      <c r="F1008" s="112"/>
      <c r="G1008" s="112"/>
      <c r="H1008" s="112"/>
      <c r="I1008" s="112"/>
      <c r="J1008" s="112"/>
      <c r="K1008" s="112"/>
      <c r="L1008" s="112"/>
      <c r="M1008" s="112"/>
    </row>
    <row r="1009" spans="4:13">
      <c r="D1009" s="112"/>
      <c r="E1009" s="112"/>
      <c r="F1009" s="112"/>
      <c r="G1009" s="112"/>
      <c r="H1009" s="112"/>
      <c r="I1009" s="112"/>
      <c r="J1009" s="112"/>
      <c r="K1009" s="112"/>
      <c r="L1009" s="112"/>
      <c r="M1009" s="112"/>
    </row>
    <row r="1010" spans="4:13">
      <c r="D1010" s="112"/>
      <c r="E1010" s="112"/>
      <c r="F1010" s="112"/>
      <c r="G1010" s="112"/>
      <c r="H1010" s="112"/>
      <c r="I1010" s="112"/>
      <c r="J1010" s="112"/>
      <c r="K1010" s="112"/>
      <c r="L1010" s="112"/>
      <c r="M1010" s="112"/>
    </row>
    <row r="1011" spans="4:13">
      <c r="D1011" s="112"/>
      <c r="E1011" s="112"/>
      <c r="F1011" s="112"/>
      <c r="G1011" s="112"/>
      <c r="H1011" s="112"/>
      <c r="I1011" s="112"/>
      <c r="J1011" s="112"/>
      <c r="K1011" s="112"/>
      <c r="L1011" s="112"/>
      <c r="M1011" s="112"/>
    </row>
    <row r="1012" spans="4:13">
      <c r="D1012" s="112"/>
      <c r="E1012" s="112"/>
      <c r="F1012" s="112"/>
      <c r="G1012" s="112"/>
      <c r="H1012" s="112"/>
      <c r="I1012" s="112"/>
      <c r="J1012" s="112"/>
      <c r="K1012" s="112"/>
      <c r="L1012" s="112"/>
      <c r="M1012" s="112"/>
    </row>
    <row r="1013" spans="4:13">
      <c r="D1013" s="112"/>
      <c r="E1013" s="112"/>
      <c r="F1013" s="112"/>
      <c r="G1013" s="112"/>
      <c r="H1013" s="112"/>
      <c r="I1013" s="112"/>
      <c r="J1013" s="112"/>
      <c r="K1013" s="112"/>
      <c r="L1013" s="112"/>
      <c r="M1013" s="112"/>
    </row>
    <row r="1014" spans="4:13">
      <c r="D1014" s="112"/>
      <c r="E1014" s="112"/>
      <c r="F1014" s="112"/>
      <c r="G1014" s="112"/>
      <c r="H1014" s="112"/>
      <c r="I1014" s="112"/>
      <c r="J1014" s="112"/>
      <c r="K1014" s="112"/>
      <c r="L1014" s="112"/>
      <c r="M1014" s="112"/>
    </row>
    <row r="1015" spans="4:13">
      <c r="D1015" s="112"/>
      <c r="E1015" s="112"/>
      <c r="F1015" s="112"/>
      <c r="G1015" s="112"/>
      <c r="H1015" s="112"/>
      <c r="I1015" s="112"/>
      <c r="J1015" s="112"/>
      <c r="K1015" s="112"/>
      <c r="L1015" s="112"/>
      <c r="M1015" s="112"/>
    </row>
    <row r="1016" spans="4:13">
      <c r="D1016" s="112"/>
      <c r="E1016" s="112"/>
      <c r="F1016" s="112"/>
      <c r="G1016" s="112"/>
      <c r="H1016" s="112"/>
      <c r="I1016" s="112"/>
      <c r="J1016" s="112"/>
      <c r="K1016" s="112"/>
      <c r="L1016" s="112"/>
      <c r="M1016" s="112"/>
    </row>
    <row r="1017" spans="4:13">
      <c r="D1017" s="112"/>
      <c r="E1017" s="112"/>
      <c r="F1017" s="112"/>
      <c r="G1017" s="112"/>
      <c r="H1017" s="112"/>
      <c r="I1017" s="112"/>
      <c r="J1017" s="112"/>
      <c r="K1017" s="112"/>
      <c r="L1017" s="112"/>
      <c r="M1017" s="112"/>
    </row>
    <row r="1018" spans="4:13">
      <c r="D1018" s="112"/>
      <c r="E1018" s="112"/>
      <c r="F1018" s="112"/>
      <c r="G1018" s="112"/>
      <c r="H1018" s="112"/>
      <c r="I1018" s="112"/>
      <c r="J1018" s="112"/>
      <c r="K1018" s="112"/>
      <c r="L1018" s="112"/>
      <c r="M1018" s="112"/>
    </row>
    <row r="1019" spans="4:13">
      <c r="D1019" s="112"/>
      <c r="E1019" s="112"/>
      <c r="F1019" s="112"/>
      <c r="G1019" s="112"/>
      <c r="H1019" s="112"/>
      <c r="I1019" s="112"/>
      <c r="J1019" s="112"/>
      <c r="K1019" s="112"/>
      <c r="L1019" s="112"/>
      <c r="M1019" s="112"/>
    </row>
    <row r="1020" spans="4:13">
      <c r="D1020" s="112"/>
      <c r="E1020" s="112"/>
      <c r="F1020" s="112"/>
      <c r="G1020" s="112"/>
      <c r="H1020" s="112"/>
      <c r="I1020" s="112"/>
      <c r="J1020" s="112"/>
      <c r="K1020" s="112"/>
      <c r="L1020" s="112"/>
      <c r="M1020" s="112"/>
    </row>
    <row r="1021" spans="4:13">
      <c r="D1021" s="112"/>
      <c r="E1021" s="112"/>
      <c r="F1021" s="112"/>
      <c r="G1021" s="112"/>
      <c r="H1021" s="112"/>
      <c r="I1021" s="112"/>
      <c r="J1021" s="112"/>
      <c r="K1021" s="112"/>
      <c r="L1021" s="112"/>
      <c r="M1021" s="112"/>
    </row>
    <row r="1022" spans="4:13">
      <c r="D1022" s="112"/>
      <c r="E1022" s="112"/>
      <c r="F1022" s="112"/>
      <c r="G1022" s="112"/>
      <c r="H1022" s="112"/>
      <c r="I1022" s="112"/>
      <c r="J1022" s="112"/>
      <c r="K1022" s="112"/>
      <c r="L1022" s="112"/>
      <c r="M1022" s="112"/>
    </row>
    <row r="1023" spans="4:13">
      <c r="D1023" s="112"/>
      <c r="E1023" s="112"/>
      <c r="F1023" s="112"/>
      <c r="G1023" s="112"/>
      <c r="H1023" s="112"/>
      <c r="I1023" s="112"/>
      <c r="J1023" s="112"/>
      <c r="K1023" s="112"/>
      <c r="L1023" s="112"/>
      <c r="M1023" s="112"/>
    </row>
    <row r="1024" spans="4:13">
      <c r="D1024" s="112"/>
      <c r="E1024" s="112"/>
      <c r="F1024" s="112"/>
      <c r="G1024" s="112"/>
      <c r="H1024" s="112"/>
      <c r="I1024" s="112"/>
      <c r="J1024" s="112"/>
      <c r="K1024" s="112"/>
      <c r="L1024" s="112"/>
      <c r="M1024" s="112"/>
    </row>
    <row r="1025" spans="4:13">
      <c r="D1025" s="112"/>
      <c r="E1025" s="112"/>
      <c r="F1025" s="112"/>
      <c r="G1025" s="112"/>
      <c r="H1025" s="112"/>
      <c r="I1025" s="112"/>
      <c r="J1025" s="112"/>
      <c r="K1025" s="112"/>
      <c r="L1025" s="112"/>
      <c r="M1025" s="112"/>
    </row>
    <row r="1026" spans="4:13">
      <c r="D1026" s="112"/>
      <c r="E1026" s="112"/>
      <c r="F1026" s="112"/>
      <c r="G1026" s="112"/>
      <c r="H1026" s="112"/>
      <c r="I1026" s="112"/>
      <c r="J1026" s="112"/>
      <c r="K1026" s="112"/>
      <c r="L1026" s="112"/>
      <c r="M1026" s="112"/>
    </row>
    <row r="1027" spans="4:13">
      <c r="D1027" s="112"/>
      <c r="E1027" s="112"/>
      <c r="F1027" s="112"/>
      <c r="G1027" s="112"/>
      <c r="H1027" s="112"/>
      <c r="I1027" s="112"/>
      <c r="J1027" s="112"/>
      <c r="K1027" s="112"/>
      <c r="L1027" s="112"/>
      <c r="M1027" s="112"/>
    </row>
    <row r="1028" spans="4:13">
      <c r="D1028" s="112"/>
      <c r="E1028" s="112"/>
      <c r="F1028" s="112"/>
      <c r="G1028" s="112"/>
      <c r="H1028" s="112"/>
      <c r="I1028" s="112"/>
      <c r="J1028" s="112"/>
      <c r="K1028" s="112"/>
      <c r="L1028" s="112"/>
      <c r="M1028" s="112"/>
    </row>
    <row r="1029" spans="4:13">
      <c r="D1029" s="112"/>
      <c r="E1029" s="112"/>
      <c r="F1029" s="112"/>
      <c r="G1029" s="112"/>
      <c r="H1029" s="112"/>
      <c r="I1029" s="112"/>
      <c r="J1029" s="112"/>
      <c r="K1029" s="112"/>
      <c r="L1029" s="112"/>
      <c r="M1029" s="112"/>
    </row>
    <row r="1030" spans="4:13">
      <c r="D1030" s="112"/>
      <c r="E1030" s="112"/>
      <c r="F1030" s="112"/>
      <c r="G1030" s="112"/>
      <c r="H1030" s="112"/>
      <c r="I1030" s="112"/>
      <c r="J1030" s="112"/>
      <c r="K1030" s="112"/>
      <c r="L1030" s="112"/>
      <c r="M1030" s="112"/>
    </row>
    <row r="1031" spans="4:13">
      <c r="D1031" s="112"/>
      <c r="E1031" s="112"/>
      <c r="F1031" s="112"/>
      <c r="G1031" s="112"/>
      <c r="H1031" s="112"/>
      <c r="I1031" s="112"/>
      <c r="J1031" s="112"/>
      <c r="K1031" s="112"/>
      <c r="L1031" s="112"/>
      <c r="M1031" s="112"/>
    </row>
    <row r="1032" spans="4:13">
      <c r="D1032" s="112"/>
      <c r="E1032" s="112"/>
      <c r="F1032" s="112"/>
      <c r="G1032" s="112"/>
      <c r="H1032" s="112"/>
      <c r="I1032" s="112"/>
      <c r="J1032" s="112"/>
      <c r="K1032" s="112"/>
      <c r="L1032" s="112"/>
      <c r="M1032" s="112"/>
    </row>
    <row r="1033" spans="4:13">
      <c r="D1033" s="112"/>
      <c r="E1033" s="112"/>
      <c r="F1033" s="112"/>
      <c r="G1033" s="112"/>
      <c r="H1033" s="112"/>
      <c r="I1033" s="112"/>
      <c r="J1033" s="112"/>
      <c r="K1033" s="112"/>
      <c r="L1033" s="112"/>
      <c r="M1033" s="112"/>
    </row>
    <row r="1034" spans="4:13">
      <c r="D1034" s="112"/>
      <c r="E1034" s="112"/>
      <c r="F1034" s="112"/>
      <c r="G1034" s="112"/>
      <c r="H1034" s="112"/>
      <c r="I1034" s="112"/>
      <c r="J1034" s="112"/>
      <c r="K1034" s="112"/>
      <c r="L1034" s="112"/>
      <c r="M1034" s="112"/>
    </row>
    <row r="1035" spans="4:13">
      <c r="D1035" s="112"/>
      <c r="E1035" s="112"/>
      <c r="F1035" s="112"/>
      <c r="G1035" s="112"/>
      <c r="H1035" s="112"/>
      <c r="I1035" s="112"/>
      <c r="J1035" s="112"/>
      <c r="K1035" s="112"/>
      <c r="L1035" s="112"/>
      <c r="M1035" s="112"/>
    </row>
    <row r="1036" spans="4:13">
      <c r="D1036" s="112"/>
      <c r="E1036" s="112"/>
      <c r="F1036" s="112"/>
      <c r="G1036" s="112"/>
      <c r="H1036" s="112"/>
      <c r="I1036" s="112"/>
      <c r="J1036" s="112"/>
      <c r="K1036" s="112"/>
      <c r="L1036" s="112"/>
      <c r="M1036" s="112"/>
    </row>
    <row r="1037" spans="4:13">
      <c r="D1037" s="112"/>
      <c r="E1037" s="112"/>
      <c r="F1037" s="112"/>
      <c r="G1037" s="112"/>
      <c r="H1037" s="112"/>
      <c r="I1037" s="112"/>
      <c r="J1037" s="112"/>
      <c r="K1037" s="112"/>
      <c r="L1037" s="112"/>
      <c r="M1037" s="112"/>
    </row>
    <row r="1038" spans="4:13">
      <c r="D1038" s="112"/>
      <c r="E1038" s="112"/>
      <c r="F1038" s="112"/>
      <c r="G1038" s="112"/>
      <c r="H1038" s="112"/>
      <c r="I1038" s="112"/>
      <c r="J1038" s="112"/>
      <c r="K1038" s="112"/>
      <c r="L1038" s="112"/>
      <c r="M1038" s="112"/>
    </row>
    <row r="1039" spans="4:13">
      <c r="D1039" s="112"/>
      <c r="E1039" s="112"/>
      <c r="F1039" s="112"/>
      <c r="G1039" s="112"/>
      <c r="H1039" s="112"/>
      <c r="I1039" s="112"/>
      <c r="J1039" s="112"/>
      <c r="K1039" s="112"/>
      <c r="L1039" s="112"/>
      <c r="M1039" s="112"/>
    </row>
    <row r="1040" spans="4:13">
      <c r="D1040" s="112"/>
      <c r="E1040" s="112"/>
      <c r="F1040" s="112"/>
      <c r="G1040" s="112"/>
      <c r="H1040" s="112"/>
      <c r="I1040" s="112"/>
      <c r="J1040" s="112"/>
      <c r="K1040" s="112"/>
      <c r="L1040" s="112"/>
      <c r="M1040" s="112"/>
    </row>
    <row r="1041" spans="4:13">
      <c r="D1041" s="112"/>
      <c r="E1041" s="112"/>
      <c r="F1041" s="112"/>
      <c r="G1041" s="112"/>
      <c r="H1041" s="112"/>
      <c r="I1041" s="112"/>
      <c r="J1041" s="112"/>
      <c r="K1041" s="112"/>
      <c r="L1041" s="112"/>
      <c r="M1041" s="112"/>
    </row>
    <row r="1042" spans="4:13">
      <c r="D1042" s="112"/>
      <c r="E1042" s="112"/>
      <c r="F1042" s="112"/>
      <c r="G1042" s="112"/>
      <c r="H1042" s="112"/>
      <c r="I1042" s="112"/>
      <c r="J1042" s="112"/>
      <c r="K1042" s="112"/>
      <c r="L1042" s="112"/>
      <c r="M1042" s="112"/>
    </row>
    <row r="1043" spans="4:13">
      <c r="D1043" s="112"/>
      <c r="E1043" s="112"/>
      <c r="F1043" s="112"/>
      <c r="G1043" s="112"/>
      <c r="H1043" s="112"/>
      <c r="I1043" s="112"/>
      <c r="J1043" s="112"/>
      <c r="K1043" s="112"/>
      <c r="L1043" s="112"/>
      <c r="M1043" s="112"/>
    </row>
    <row r="1044" spans="4:13">
      <c r="D1044" s="112"/>
      <c r="E1044" s="112"/>
      <c r="F1044" s="112"/>
      <c r="G1044" s="112"/>
      <c r="H1044" s="112"/>
      <c r="I1044" s="112"/>
      <c r="J1044" s="112"/>
      <c r="K1044" s="112"/>
      <c r="L1044" s="112"/>
      <c r="M1044" s="112"/>
    </row>
    <row r="1045" spans="4:13">
      <c r="D1045" s="112"/>
      <c r="E1045" s="112"/>
      <c r="F1045" s="112"/>
      <c r="G1045" s="112"/>
      <c r="H1045" s="112"/>
      <c r="I1045" s="112"/>
      <c r="J1045" s="112"/>
      <c r="K1045" s="112"/>
      <c r="L1045" s="112"/>
      <c r="M1045" s="112"/>
    </row>
    <row r="1046" spans="4:13">
      <c r="D1046" s="112"/>
      <c r="E1046" s="112"/>
      <c r="F1046" s="112"/>
      <c r="G1046" s="112"/>
      <c r="H1046" s="112"/>
      <c r="I1046" s="112"/>
      <c r="J1046" s="112"/>
      <c r="K1046" s="112"/>
      <c r="L1046" s="112"/>
      <c r="M1046" s="112"/>
    </row>
    <row r="1047" spans="4:13">
      <c r="D1047" s="112"/>
      <c r="E1047" s="112"/>
      <c r="F1047" s="112"/>
      <c r="G1047" s="112"/>
      <c r="H1047" s="112"/>
      <c r="I1047" s="112"/>
      <c r="J1047" s="112"/>
      <c r="K1047" s="112"/>
      <c r="L1047" s="112"/>
      <c r="M1047" s="112"/>
    </row>
    <row r="1048" spans="4:13">
      <c r="D1048" s="112"/>
      <c r="E1048" s="112"/>
      <c r="F1048" s="112"/>
      <c r="G1048" s="112"/>
      <c r="H1048" s="112"/>
      <c r="I1048" s="112"/>
      <c r="J1048" s="112"/>
      <c r="K1048" s="112"/>
      <c r="L1048" s="112"/>
      <c r="M1048" s="112"/>
    </row>
    <row r="1049" spans="4:13">
      <c r="D1049" s="112"/>
      <c r="E1049" s="112"/>
      <c r="F1049" s="112"/>
      <c r="G1049" s="112"/>
      <c r="H1049" s="112"/>
      <c r="I1049" s="112"/>
      <c r="J1049" s="112"/>
      <c r="K1049" s="112"/>
      <c r="L1049" s="112"/>
      <c r="M1049" s="112"/>
    </row>
    <row r="1050" spans="4:13">
      <c r="D1050" s="112"/>
      <c r="E1050" s="112"/>
      <c r="F1050" s="112"/>
      <c r="G1050" s="112"/>
      <c r="H1050" s="112"/>
      <c r="I1050" s="112"/>
      <c r="J1050" s="112"/>
      <c r="K1050" s="112"/>
      <c r="L1050" s="112"/>
      <c r="M1050" s="112"/>
    </row>
    <row r="1051" spans="4:13">
      <c r="D1051" s="112"/>
      <c r="E1051" s="112"/>
      <c r="F1051" s="112"/>
      <c r="G1051" s="112"/>
      <c r="H1051" s="112"/>
      <c r="I1051" s="112"/>
      <c r="J1051" s="112"/>
      <c r="K1051" s="112"/>
      <c r="L1051" s="112"/>
      <c r="M1051" s="112"/>
    </row>
    <row r="1052" spans="4:13">
      <c r="D1052" s="112"/>
      <c r="E1052" s="112"/>
      <c r="F1052" s="112"/>
      <c r="G1052" s="112"/>
      <c r="H1052" s="112"/>
      <c r="I1052" s="112"/>
      <c r="J1052" s="112"/>
      <c r="K1052" s="112"/>
      <c r="L1052" s="112"/>
      <c r="M1052" s="112"/>
    </row>
    <row r="1053" spans="4:13">
      <c r="D1053" s="112"/>
      <c r="E1053" s="112"/>
      <c r="F1053" s="112"/>
      <c r="G1053" s="112"/>
      <c r="H1053" s="112"/>
      <c r="I1053" s="112"/>
      <c r="J1053" s="112"/>
      <c r="K1053" s="112"/>
      <c r="L1053" s="112"/>
      <c r="M1053" s="112"/>
    </row>
    <row r="1054" spans="4:13">
      <c r="D1054" s="112"/>
      <c r="E1054" s="112"/>
      <c r="F1054" s="112"/>
      <c r="G1054" s="112"/>
      <c r="H1054" s="112"/>
      <c r="I1054" s="112"/>
      <c r="J1054" s="112"/>
      <c r="K1054" s="112"/>
      <c r="L1054" s="112"/>
      <c r="M1054" s="112"/>
    </row>
    <row r="1055" spans="4:13">
      <c r="D1055" s="112"/>
      <c r="E1055" s="112"/>
      <c r="F1055" s="112"/>
      <c r="G1055" s="112"/>
      <c r="H1055" s="112"/>
      <c r="I1055" s="112"/>
      <c r="J1055" s="112"/>
      <c r="K1055" s="112"/>
      <c r="L1055" s="112"/>
      <c r="M1055" s="112"/>
    </row>
    <row r="1056" spans="4:13">
      <c r="D1056" s="112"/>
      <c r="E1056" s="112"/>
      <c r="F1056" s="112"/>
      <c r="G1056" s="112"/>
      <c r="H1056" s="112"/>
      <c r="I1056" s="112"/>
      <c r="J1056" s="112"/>
      <c r="K1056" s="112"/>
      <c r="L1056" s="112"/>
      <c r="M1056" s="112"/>
    </row>
    <row r="1057" spans="4:13">
      <c r="D1057" s="112"/>
      <c r="E1057" s="112"/>
      <c r="F1057" s="112"/>
      <c r="G1057" s="112"/>
      <c r="H1057" s="112"/>
      <c r="I1057" s="112"/>
      <c r="J1057" s="112"/>
      <c r="K1057" s="112"/>
      <c r="L1057" s="112"/>
      <c r="M1057" s="112"/>
    </row>
    <row r="1058" spans="4:13">
      <c r="D1058" s="112"/>
      <c r="E1058" s="112"/>
      <c r="F1058" s="112"/>
      <c r="G1058" s="112"/>
      <c r="H1058" s="112"/>
      <c r="I1058" s="112"/>
      <c r="J1058" s="112"/>
      <c r="K1058" s="112"/>
      <c r="L1058" s="112"/>
      <c r="M1058" s="112"/>
    </row>
    <row r="1059" spans="4:13">
      <c r="D1059" s="112"/>
      <c r="E1059" s="112"/>
      <c r="F1059" s="112"/>
      <c r="G1059" s="112"/>
      <c r="H1059" s="112"/>
      <c r="I1059" s="112"/>
      <c r="J1059" s="112"/>
      <c r="K1059" s="112"/>
      <c r="L1059" s="112"/>
      <c r="M1059" s="112"/>
    </row>
    <row r="1060" spans="4:13">
      <c r="D1060" s="112"/>
      <c r="E1060" s="112"/>
      <c r="F1060" s="112"/>
      <c r="G1060" s="112"/>
      <c r="H1060" s="112"/>
      <c r="I1060" s="112"/>
      <c r="J1060" s="112"/>
      <c r="K1060" s="112"/>
      <c r="L1060" s="112"/>
      <c r="M1060" s="112"/>
    </row>
    <row r="1061" spans="4:13">
      <c r="D1061" s="112"/>
      <c r="E1061" s="112"/>
      <c r="F1061" s="112"/>
      <c r="G1061" s="112"/>
      <c r="H1061" s="112"/>
      <c r="I1061" s="112"/>
      <c r="J1061" s="112"/>
      <c r="K1061" s="112"/>
      <c r="L1061" s="112"/>
      <c r="M1061" s="112"/>
    </row>
    <row r="1062" spans="4:13">
      <c r="D1062" s="112"/>
      <c r="E1062" s="112"/>
      <c r="F1062" s="112"/>
      <c r="G1062" s="112"/>
      <c r="H1062" s="112"/>
      <c r="I1062" s="112"/>
      <c r="J1062" s="112"/>
      <c r="K1062" s="112"/>
      <c r="L1062" s="112"/>
      <c r="M1062" s="112"/>
    </row>
    <row r="1063" spans="4:13">
      <c r="D1063" s="112"/>
      <c r="E1063" s="112"/>
      <c r="F1063" s="112"/>
      <c r="G1063" s="112"/>
      <c r="H1063" s="112"/>
      <c r="I1063" s="112"/>
      <c r="J1063" s="112"/>
      <c r="K1063" s="112"/>
      <c r="L1063" s="112"/>
      <c r="M1063" s="112"/>
    </row>
    <row r="1064" spans="4:13">
      <c r="D1064" s="112"/>
      <c r="E1064" s="112"/>
      <c r="F1064" s="112"/>
      <c r="G1064" s="112"/>
      <c r="H1064" s="112"/>
      <c r="I1064" s="112"/>
      <c r="J1064" s="112"/>
      <c r="K1064" s="112"/>
      <c r="L1064" s="112"/>
      <c r="M1064" s="112"/>
    </row>
    <row r="1065" spans="4:13">
      <c r="D1065" s="112"/>
      <c r="E1065" s="112"/>
      <c r="F1065" s="112"/>
      <c r="G1065" s="112"/>
      <c r="H1065" s="112"/>
      <c r="I1065" s="112"/>
      <c r="J1065" s="112"/>
      <c r="K1065" s="112"/>
      <c r="L1065" s="112"/>
      <c r="M1065" s="112"/>
    </row>
    <row r="1066" spans="4:13">
      <c r="D1066" s="112"/>
      <c r="E1066" s="112"/>
      <c r="F1066" s="112"/>
      <c r="G1066" s="112"/>
      <c r="H1066" s="112"/>
      <c r="I1066" s="112"/>
      <c r="J1066" s="112"/>
      <c r="K1066" s="112"/>
      <c r="L1066" s="112"/>
      <c r="M1066" s="112"/>
    </row>
    <row r="1067" spans="4:13">
      <c r="D1067" s="112"/>
      <c r="E1067" s="112"/>
      <c r="F1067" s="112"/>
      <c r="G1067" s="112"/>
      <c r="H1067" s="112"/>
      <c r="I1067" s="112"/>
      <c r="J1067" s="112"/>
      <c r="K1067" s="112"/>
      <c r="L1067" s="112"/>
      <c r="M1067" s="112"/>
    </row>
    <row r="1068" spans="4:13">
      <c r="D1068" s="112"/>
      <c r="E1068" s="112"/>
      <c r="F1068" s="112"/>
      <c r="G1068" s="112"/>
      <c r="H1068" s="112"/>
      <c r="I1068" s="112"/>
      <c r="J1068" s="112"/>
      <c r="K1068" s="112"/>
      <c r="L1068" s="112"/>
      <c r="M1068" s="112"/>
    </row>
    <row r="1069" spans="4:13">
      <c r="D1069" s="112"/>
      <c r="E1069" s="112"/>
      <c r="F1069" s="112"/>
      <c r="G1069" s="112"/>
      <c r="H1069" s="112"/>
      <c r="I1069" s="112"/>
      <c r="J1069" s="112"/>
      <c r="K1069" s="112"/>
      <c r="L1069" s="112"/>
      <c r="M1069" s="112"/>
    </row>
    <row r="1070" spans="4:13">
      <c r="D1070" s="112"/>
      <c r="E1070" s="112"/>
      <c r="F1070" s="112"/>
      <c r="G1070" s="112"/>
      <c r="H1070" s="112"/>
      <c r="I1070" s="112"/>
      <c r="J1070" s="112"/>
      <c r="K1070" s="112"/>
      <c r="L1070" s="112"/>
      <c r="M1070" s="112"/>
    </row>
    <row r="1071" spans="4:13">
      <c r="D1071" s="112"/>
      <c r="E1071" s="112"/>
      <c r="F1071" s="112"/>
      <c r="G1071" s="112"/>
      <c r="H1071" s="112"/>
      <c r="I1071" s="112"/>
      <c r="J1071" s="112"/>
      <c r="K1071" s="112"/>
      <c r="L1071" s="112"/>
      <c r="M1071" s="112"/>
    </row>
    <row r="1072" spans="4:13">
      <c r="D1072" s="112"/>
      <c r="E1072" s="112"/>
      <c r="F1072" s="112"/>
      <c r="G1072" s="112"/>
      <c r="H1072" s="112"/>
      <c r="I1072" s="112"/>
      <c r="J1072" s="112"/>
      <c r="K1072" s="112"/>
      <c r="L1072" s="112"/>
      <c r="M1072" s="112"/>
    </row>
    <row r="1073" spans="4:13">
      <c r="D1073" s="112"/>
      <c r="E1073" s="112"/>
      <c r="F1073" s="112"/>
      <c r="G1073" s="112"/>
      <c r="H1073" s="112"/>
      <c r="I1073" s="112"/>
      <c r="J1073" s="112"/>
      <c r="K1073" s="112"/>
      <c r="L1073" s="112"/>
      <c r="M1073" s="112"/>
    </row>
    <row r="1074" spans="4:13">
      <c r="D1074" s="112"/>
      <c r="E1074" s="112"/>
      <c r="F1074" s="112"/>
      <c r="G1074" s="112"/>
      <c r="H1074" s="112"/>
      <c r="I1074" s="112"/>
      <c r="J1074" s="112"/>
      <c r="K1074" s="112"/>
      <c r="L1074" s="112"/>
      <c r="M1074" s="112"/>
    </row>
    <row r="1075" spans="4:13">
      <c r="D1075" s="112"/>
      <c r="E1075" s="112"/>
      <c r="F1075" s="112"/>
      <c r="G1075" s="112"/>
      <c r="H1075" s="112"/>
      <c r="I1075" s="112"/>
      <c r="J1075" s="112"/>
      <c r="K1075" s="112"/>
      <c r="L1075" s="112"/>
      <c r="M1075" s="112"/>
    </row>
    <row r="1076" spans="4:13">
      <c r="D1076" s="112"/>
      <c r="E1076" s="112"/>
      <c r="F1076" s="112"/>
      <c r="G1076" s="112"/>
      <c r="H1076" s="112"/>
      <c r="I1076" s="112"/>
      <c r="J1076" s="112"/>
      <c r="K1076" s="112"/>
      <c r="L1076" s="112"/>
      <c r="M1076" s="112"/>
    </row>
    <row r="1077" spans="4:13">
      <c r="D1077" s="112"/>
      <c r="E1077" s="112"/>
      <c r="F1077" s="112"/>
      <c r="G1077" s="112"/>
      <c r="H1077" s="112"/>
      <c r="I1077" s="112"/>
      <c r="J1077" s="112"/>
      <c r="K1077" s="112"/>
      <c r="L1077" s="112"/>
      <c r="M1077" s="112"/>
    </row>
    <row r="1078" spans="4:13">
      <c r="D1078" s="112"/>
      <c r="E1078" s="112"/>
      <c r="F1078" s="112"/>
      <c r="G1078" s="112"/>
      <c r="H1078" s="112"/>
      <c r="I1078" s="112"/>
      <c r="J1078" s="112"/>
      <c r="K1078" s="112"/>
      <c r="L1078" s="112"/>
      <c r="M1078" s="112"/>
    </row>
    <row r="1079" spans="4:13">
      <c r="D1079" s="112"/>
      <c r="E1079" s="112"/>
      <c r="F1079" s="112"/>
      <c r="G1079" s="112"/>
      <c r="H1079" s="112"/>
      <c r="I1079" s="112"/>
      <c r="J1079" s="112"/>
      <c r="K1079" s="112"/>
      <c r="L1079" s="112"/>
      <c r="M1079" s="112"/>
    </row>
    <row r="1080" spans="4:13">
      <c r="D1080" s="112"/>
      <c r="E1080" s="112"/>
      <c r="F1080" s="112"/>
      <c r="G1080" s="112"/>
      <c r="H1080" s="112"/>
      <c r="I1080" s="112"/>
      <c r="J1080" s="112"/>
      <c r="K1080" s="112"/>
      <c r="L1080" s="112"/>
      <c r="M1080" s="112"/>
    </row>
    <row r="1081" spans="4:13">
      <c r="D1081" s="112"/>
      <c r="E1081" s="112"/>
      <c r="F1081" s="112"/>
      <c r="G1081" s="112"/>
      <c r="H1081" s="112"/>
      <c r="I1081" s="112"/>
      <c r="J1081" s="112"/>
      <c r="K1081" s="112"/>
      <c r="L1081" s="112"/>
      <c r="M1081" s="112"/>
    </row>
    <row r="1082" spans="4:13">
      <c r="D1082" s="112"/>
      <c r="E1082" s="112"/>
      <c r="F1082" s="112"/>
      <c r="G1082" s="112"/>
      <c r="H1082" s="112"/>
      <c r="I1082" s="112"/>
      <c r="J1082" s="112"/>
      <c r="K1082" s="112"/>
      <c r="L1082" s="112"/>
      <c r="M1082" s="112"/>
    </row>
    <row r="1083" spans="4:13">
      <c r="D1083" s="112"/>
      <c r="E1083" s="112"/>
      <c r="F1083" s="112"/>
      <c r="G1083" s="112"/>
      <c r="H1083" s="112"/>
      <c r="I1083" s="112"/>
      <c r="J1083" s="112"/>
      <c r="K1083" s="112"/>
      <c r="L1083" s="112"/>
      <c r="M1083" s="112"/>
    </row>
    <row r="1084" spans="4:13">
      <c r="D1084" s="112"/>
      <c r="E1084" s="112"/>
      <c r="F1084" s="112"/>
      <c r="G1084" s="112"/>
      <c r="H1084" s="112"/>
      <c r="I1084" s="112"/>
      <c r="J1084" s="112"/>
      <c r="K1084" s="112"/>
      <c r="L1084" s="112"/>
      <c r="M1084" s="112"/>
    </row>
    <row r="1085" spans="4:13">
      <c r="D1085" s="112"/>
      <c r="E1085" s="112"/>
      <c r="F1085" s="112"/>
      <c r="G1085" s="112"/>
      <c r="H1085" s="112"/>
      <c r="I1085" s="112"/>
      <c r="J1085" s="112"/>
      <c r="K1085" s="112"/>
      <c r="L1085" s="112"/>
      <c r="M1085" s="112"/>
    </row>
    <row r="1086" spans="4:13">
      <c r="D1086" s="112"/>
      <c r="E1086" s="112"/>
      <c r="F1086" s="112"/>
      <c r="G1086" s="112"/>
      <c r="H1086" s="112"/>
      <c r="I1086" s="112"/>
      <c r="J1086" s="112"/>
      <c r="K1086" s="112"/>
      <c r="L1086" s="112"/>
      <c r="M1086" s="112"/>
    </row>
    <row r="1087" spans="4:13">
      <c r="D1087" s="112"/>
      <c r="E1087" s="112"/>
      <c r="F1087" s="112"/>
      <c r="G1087" s="112"/>
      <c r="H1087" s="112"/>
      <c r="I1087" s="112"/>
      <c r="J1087" s="112"/>
      <c r="K1087" s="112"/>
      <c r="L1087" s="112"/>
      <c r="M1087" s="112"/>
    </row>
    <row r="1088" spans="4:13">
      <c r="D1088" s="112"/>
      <c r="E1088" s="112"/>
      <c r="F1088" s="112"/>
      <c r="G1088" s="112"/>
      <c r="H1088" s="112"/>
      <c r="I1088" s="112"/>
      <c r="J1088" s="112"/>
      <c r="K1088" s="112"/>
      <c r="L1088" s="112"/>
      <c r="M1088" s="112"/>
    </row>
    <row r="1089" spans="4:13">
      <c r="D1089" s="112"/>
      <c r="E1089" s="112"/>
      <c r="F1089" s="112"/>
      <c r="G1089" s="112"/>
      <c r="H1089" s="112"/>
      <c r="I1089" s="112"/>
      <c r="J1089" s="112"/>
      <c r="K1089" s="112"/>
      <c r="L1089" s="112"/>
      <c r="M1089" s="112"/>
    </row>
    <row r="1090" spans="4:13">
      <c r="D1090" s="112"/>
      <c r="E1090" s="112"/>
      <c r="F1090" s="112"/>
      <c r="G1090" s="112"/>
      <c r="H1090" s="112"/>
      <c r="I1090" s="112"/>
      <c r="J1090" s="112"/>
      <c r="K1090" s="112"/>
      <c r="L1090" s="112"/>
      <c r="M1090" s="112"/>
    </row>
    <row r="1091" spans="4:13">
      <c r="D1091" s="112"/>
      <c r="E1091" s="112"/>
      <c r="F1091" s="112"/>
      <c r="G1091" s="112"/>
      <c r="H1091" s="112"/>
      <c r="I1091" s="112"/>
      <c r="J1091" s="112"/>
      <c r="K1091" s="112"/>
      <c r="L1091" s="112"/>
      <c r="M1091" s="112"/>
    </row>
    <row r="1092" spans="4:13">
      <c r="D1092" s="112"/>
      <c r="E1092" s="112"/>
      <c r="F1092" s="112"/>
      <c r="G1092" s="112"/>
      <c r="H1092" s="112"/>
      <c r="I1092" s="112"/>
      <c r="J1092" s="112"/>
      <c r="K1092" s="112"/>
      <c r="L1092" s="112"/>
      <c r="M1092" s="112"/>
    </row>
    <row r="1093" spans="4:13">
      <c r="D1093" s="112"/>
      <c r="E1093" s="112"/>
      <c r="F1093" s="112"/>
      <c r="G1093" s="112"/>
      <c r="H1093" s="112"/>
      <c r="I1093" s="112"/>
      <c r="J1093" s="112"/>
      <c r="K1093" s="112"/>
      <c r="L1093" s="112"/>
      <c r="M1093" s="112"/>
    </row>
    <row r="1094" spans="4:13">
      <c r="D1094" s="112"/>
      <c r="E1094" s="112"/>
      <c r="F1094" s="112"/>
      <c r="G1094" s="112"/>
      <c r="H1094" s="112"/>
      <c r="I1094" s="112"/>
      <c r="J1094" s="112"/>
      <c r="K1094" s="112"/>
      <c r="L1094" s="112"/>
      <c r="M1094" s="112"/>
    </row>
    <row r="1095" spans="4:13">
      <c r="D1095" s="112"/>
      <c r="E1095" s="112"/>
      <c r="F1095" s="112"/>
      <c r="G1095" s="112"/>
      <c r="H1095" s="112"/>
      <c r="I1095" s="112"/>
      <c r="J1095" s="112"/>
      <c r="K1095" s="112"/>
      <c r="L1095" s="112"/>
      <c r="M1095" s="112"/>
    </row>
    <row r="1096" spans="4:13">
      <c r="D1096" s="112"/>
      <c r="E1096" s="112"/>
      <c r="F1096" s="112"/>
      <c r="G1096" s="112"/>
      <c r="H1096" s="112"/>
      <c r="I1096" s="112"/>
      <c r="J1096" s="112"/>
      <c r="K1096" s="112"/>
      <c r="L1096" s="112"/>
      <c r="M1096" s="112"/>
    </row>
    <row r="1097" spans="4:13">
      <c r="D1097" s="112"/>
      <c r="E1097" s="112"/>
      <c r="F1097" s="112"/>
      <c r="G1097" s="112"/>
      <c r="H1097" s="112"/>
      <c r="I1097" s="112"/>
      <c r="J1097" s="112"/>
      <c r="K1097" s="112"/>
      <c r="L1097" s="112"/>
      <c r="M1097" s="112"/>
    </row>
    <row r="1098" spans="4:13">
      <c r="D1098" s="112"/>
      <c r="E1098" s="112"/>
      <c r="F1098" s="112"/>
      <c r="G1098" s="112"/>
      <c r="H1098" s="112"/>
      <c r="I1098" s="112"/>
      <c r="J1098" s="112"/>
      <c r="K1098" s="112"/>
      <c r="L1098" s="112"/>
      <c r="M1098" s="112"/>
    </row>
    <row r="1099" spans="4:13">
      <c r="D1099" s="112"/>
      <c r="E1099" s="112"/>
      <c r="F1099" s="112"/>
      <c r="G1099" s="112"/>
      <c r="H1099" s="112"/>
      <c r="I1099" s="112"/>
      <c r="J1099" s="112"/>
      <c r="K1099" s="112"/>
      <c r="L1099" s="112"/>
      <c r="M1099" s="112"/>
    </row>
    <row r="1100" spans="4:13">
      <c r="D1100" s="112"/>
      <c r="E1100" s="112"/>
      <c r="F1100" s="112"/>
      <c r="G1100" s="112"/>
      <c r="H1100" s="112"/>
      <c r="I1100" s="112"/>
      <c r="J1100" s="112"/>
      <c r="K1100" s="112"/>
      <c r="L1100" s="112"/>
      <c r="M1100" s="112"/>
    </row>
    <row r="1101" spans="4:13">
      <c r="D1101" s="112"/>
      <c r="E1101" s="112"/>
      <c r="F1101" s="112"/>
      <c r="G1101" s="112"/>
      <c r="H1101" s="112"/>
      <c r="I1101" s="112"/>
      <c r="J1101" s="112"/>
      <c r="K1101" s="112"/>
      <c r="L1101" s="112"/>
      <c r="M1101" s="112"/>
    </row>
    <row r="1102" spans="4:13">
      <c r="D1102" s="112"/>
      <c r="E1102" s="112"/>
      <c r="F1102" s="112"/>
      <c r="G1102" s="112"/>
      <c r="H1102" s="112"/>
      <c r="I1102" s="112"/>
      <c r="J1102" s="112"/>
      <c r="K1102" s="112"/>
      <c r="L1102" s="112"/>
      <c r="M1102" s="112"/>
    </row>
    <row r="1103" spans="4:13">
      <c r="D1103" s="112"/>
      <c r="E1103" s="112"/>
      <c r="F1103" s="112"/>
      <c r="G1103" s="112"/>
      <c r="H1103" s="112"/>
      <c r="I1103" s="112"/>
      <c r="J1103" s="112"/>
      <c r="K1103" s="112"/>
      <c r="L1103" s="112"/>
      <c r="M1103" s="112"/>
    </row>
    <row r="1104" spans="4:13">
      <c r="D1104" s="112"/>
      <c r="E1104" s="112"/>
      <c r="F1104" s="112"/>
      <c r="G1104" s="112"/>
      <c r="H1104" s="112"/>
      <c r="I1104" s="112"/>
      <c r="J1104" s="112"/>
      <c r="K1104" s="112"/>
      <c r="L1104" s="112"/>
      <c r="M1104" s="112"/>
    </row>
    <row r="1105" spans="4:13">
      <c r="D1105" s="112"/>
      <c r="E1105" s="112"/>
      <c r="F1105" s="112"/>
      <c r="G1105" s="112"/>
      <c r="H1105" s="112"/>
      <c r="I1105" s="112"/>
      <c r="J1105" s="112"/>
      <c r="K1105" s="112"/>
      <c r="L1105" s="112"/>
      <c r="M1105" s="112"/>
    </row>
    <row r="1106" spans="4:13">
      <c r="D1106" s="112"/>
      <c r="E1106" s="112"/>
      <c r="F1106" s="112"/>
      <c r="G1106" s="112"/>
      <c r="H1106" s="112"/>
      <c r="I1106" s="112"/>
      <c r="J1106" s="112"/>
      <c r="K1106" s="112"/>
      <c r="L1106" s="112"/>
      <c r="M1106" s="112"/>
    </row>
    <row r="1107" spans="4:13">
      <c r="D1107" s="112"/>
      <c r="E1107" s="112"/>
      <c r="F1107" s="112"/>
      <c r="G1107" s="112"/>
      <c r="H1107" s="112"/>
      <c r="I1107" s="112"/>
      <c r="J1107" s="112"/>
      <c r="K1107" s="112"/>
      <c r="L1107" s="112"/>
      <c r="M1107" s="112"/>
    </row>
    <row r="1108" spans="4:13">
      <c r="D1108" s="112"/>
      <c r="E1108" s="112"/>
      <c r="F1108" s="112"/>
      <c r="G1108" s="112"/>
      <c r="H1108" s="112"/>
      <c r="I1108" s="112"/>
      <c r="J1108" s="112"/>
      <c r="K1108" s="112"/>
      <c r="L1108" s="112"/>
      <c r="M1108" s="112"/>
    </row>
    <row r="1109" spans="4:13">
      <c r="D1109" s="112"/>
      <c r="E1109" s="112"/>
      <c r="F1109" s="112"/>
      <c r="G1109" s="112"/>
      <c r="H1109" s="112"/>
      <c r="I1109" s="112"/>
      <c r="J1109" s="112"/>
      <c r="K1109" s="112"/>
      <c r="L1109" s="112"/>
      <c r="M1109" s="112"/>
    </row>
    <row r="1110" spans="4:13">
      <c r="D1110" s="112"/>
      <c r="E1110" s="112"/>
      <c r="F1110" s="112"/>
      <c r="G1110" s="112"/>
      <c r="H1110" s="112"/>
      <c r="I1110" s="112"/>
      <c r="J1110" s="112"/>
      <c r="K1110" s="112"/>
      <c r="L1110" s="112"/>
      <c r="M1110" s="112"/>
    </row>
    <row r="1111" spans="4:13">
      <c r="D1111" s="112"/>
      <c r="E1111" s="112"/>
      <c r="F1111" s="112"/>
      <c r="G1111" s="112"/>
      <c r="H1111" s="112"/>
      <c r="I1111" s="112"/>
      <c r="J1111" s="112"/>
      <c r="K1111" s="112"/>
      <c r="L1111" s="112"/>
      <c r="M1111" s="112"/>
    </row>
    <row r="1112" spans="4:13">
      <c r="D1112" s="112"/>
      <c r="E1112" s="112"/>
      <c r="F1112" s="112"/>
      <c r="G1112" s="112"/>
      <c r="H1112" s="112"/>
      <c r="I1112" s="112"/>
      <c r="J1112" s="112"/>
      <c r="K1112" s="112"/>
      <c r="L1112" s="112"/>
      <c r="M1112" s="112"/>
    </row>
    <row r="1113" spans="4:13">
      <c r="D1113" s="112"/>
      <c r="E1113" s="112"/>
      <c r="F1113" s="112"/>
      <c r="G1113" s="112"/>
      <c r="H1113" s="112"/>
      <c r="I1113" s="112"/>
      <c r="J1113" s="112"/>
      <c r="K1113" s="112"/>
      <c r="L1113" s="112"/>
      <c r="M1113" s="112"/>
    </row>
    <row r="1114" spans="4:13">
      <c r="D1114" s="112"/>
      <c r="E1114" s="112"/>
      <c r="F1114" s="112"/>
      <c r="G1114" s="112"/>
      <c r="H1114" s="112"/>
      <c r="I1114" s="112"/>
      <c r="J1114" s="112"/>
      <c r="K1114" s="112"/>
      <c r="L1114" s="112"/>
      <c r="M1114" s="112"/>
    </row>
    <row r="1115" spans="4:13">
      <c r="D1115" s="112"/>
      <c r="E1115" s="112"/>
      <c r="F1115" s="112"/>
      <c r="G1115" s="112"/>
      <c r="H1115" s="112"/>
      <c r="I1115" s="112"/>
      <c r="J1115" s="112"/>
      <c r="K1115" s="112"/>
      <c r="L1115" s="112"/>
      <c r="M1115" s="112"/>
    </row>
    <row r="1116" spans="4:13">
      <c r="D1116" s="112"/>
      <c r="E1116" s="112"/>
      <c r="F1116" s="112"/>
      <c r="G1116" s="112"/>
      <c r="H1116" s="112"/>
      <c r="I1116" s="112"/>
      <c r="J1116" s="112"/>
      <c r="K1116" s="112"/>
      <c r="L1116" s="112"/>
      <c r="M1116" s="112"/>
    </row>
    <row r="1117" spans="4:13">
      <c r="D1117" s="112"/>
      <c r="E1117" s="112"/>
      <c r="F1117" s="112"/>
      <c r="G1117" s="112"/>
      <c r="H1117" s="112"/>
      <c r="I1117" s="112"/>
      <c r="J1117" s="112"/>
      <c r="K1117" s="112"/>
      <c r="L1117" s="112"/>
      <c r="M1117" s="112"/>
    </row>
    <row r="1118" spans="4:13">
      <c r="D1118" s="112"/>
      <c r="E1118" s="112"/>
      <c r="F1118" s="112"/>
      <c r="G1118" s="112"/>
      <c r="H1118" s="112"/>
      <c r="I1118" s="112"/>
      <c r="J1118" s="112"/>
      <c r="K1118" s="112"/>
      <c r="L1118" s="112"/>
      <c r="M1118" s="112"/>
    </row>
    <row r="1119" spans="4:13">
      <c r="D1119" s="112"/>
      <c r="E1119" s="112"/>
      <c r="F1119" s="112"/>
      <c r="G1119" s="112"/>
      <c r="H1119" s="112"/>
      <c r="I1119" s="112"/>
      <c r="J1119" s="112"/>
      <c r="K1119" s="112"/>
      <c r="L1119" s="112"/>
      <c r="M1119" s="112"/>
    </row>
    <row r="1120" spans="4:13">
      <c r="D1120" s="112"/>
      <c r="E1120" s="112"/>
      <c r="F1120" s="112"/>
      <c r="G1120" s="112"/>
      <c r="H1120" s="112"/>
      <c r="I1120" s="112"/>
      <c r="J1120" s="112"/>
      <c r="K1120" s="112"/>
      <c r="L1120" s="112"/>
      <c r="M1120" s="112"/>
    </row>
    <row r="1121" spans="4:13">
      <c r="D1121" s="112"/>
      <c r="E1121" s="112"/>
      <c r="F1121" s="112"/>
      <c r="G1121" s="112"/>
      <c r="H1121" s="112"/>
      <c r="I1121" s="112"/>
      <c r="J1121" s="112"/>
      <c r="K1121" s="112"/>
      <c r="L1121" s="112"/>
      <c r="M1121" s="112"/>
    </row>
    <row r="1122" spans="4:13">
      <c r="D1122" s="112"/>
      <c r="E1122" s="112"/>
      <c r="F1122" s="112"/>
      <c r="G1122" s="112"/>
      <c r="H1122" s="112"/>
      <c r="I1122" s="112"/>
      <c r="J1122" s="112"/>
      <c r="K1122" s="112"/>
      <c r="L1122" s="112"/>
      <c r="M1122" s="112"/>
    </row>
    <row r="1123" spans="4:13">
      <c r="D1123" s="112"/>
      <c r="E1123" s="112"/>
      <c r="F1123" s="112"/>
      <c r="G1123" s="112"/>
      <c r="H1123" s="112"/>
      <c r="I1123" s="112"/>
      <c r="J1123" s="112"/>
      <c r="K1123" s="112"/>
      <c r="L1123" s="112"/>
      <c r="M1123" s="112"/>
    </row>
    <row r="1124" spans="4:13">
      <c r="D1124" s="112"/>
      <c r="E1124" s="112"/>
      <c r="F1124" s="112"/>
      <c r="G1124" s="112"/>
      <c r="H1124" s="112"/>
      <c r="I1124" s="112"/>
      <c r="J1124" s="112"/>
      <c r="K1124" s="112"/>
      <c r="L1124" s="112"/>
      <c r="M1124" s="112"/>
    </row>
    <row r="1125" spans="4:13">
      <c r="D1125" s="112"/>
      <c r="E1125" s="112"/>
      <c r="F1125" s="112"/>
      <c r="G1125" s="112"/>
      <c r="H1125" s="112"/>
      <c r="I1125" s="112"/>
      <c r="J1125" s="112"/>
      <c r="K1125" s="112"/>
      <c r="L1125" s="112"/>
      <c r="M1125" s="112"/>
    </row>
    <row r="1126" spans="4:13">
      <c r="D1126" s="112"/>
      <c r="E1126" s="112"/>
      <c r="F1126" s="112"/>
      <c r="G1126" s="112"/>
      <c r="H1126" s="112"/>
      <c r="I1126" s="112"/>
      <c r="J1126" s="112"/>
      <c r="K1126" s="112"/>
      <c r="L1126" s="112"/>
      <c r="M1126" s="112"/>
    </row>
    <row r="1127" spans="4:13">
      <c r="D1127" s="112"/>
      <c r="E1127" s="112"/>
      <c r="F1127" s="112"/>
      <c r="G1127" s="112"/>
      <c r="H1127" s="112"/>
      <c r="I1127" s="112"/>
      <c r="J1127" s="112"/>
      <c r="K1127" s="112"/>
      <c r="L1127" s="112"/>
      <c r="M1127" s="112"/>
    </row>
    <row r="1128" spans="4:13">
      <c r="D1128" s="112"/>
      <c r="E1128" s="112"/>
      <c r="F1128" s="112"/>
      <c r="G1128" s="112"/>
      <c r="H1128" s="112"/>
      <c r="I1128" s="112"/>
      <c r="J1128" s="112"/>
      <c r="K1128" s="112"/>
      <c r="L1128" s="112"/>
      <c r="M1128" s="112"/>
    </row>
    <row r="1129" spans="4:13">
      <c r="D1129" s="112"/>
      <c r="E1129" s="112"/>
      <c r="F1129" s="112"/>
      <c r="G1129" s="112"/>
      <c r="H1129" s="112"/>
      <c r="I1129" s="112"/>
      <c r="J1129" s="112"/>
      <c r="K1129" s="112"/>
      <c r="L1129" s="112"/>
      <c r="M1129" s="112"/>
    </row>
    <row r="1130" spans="4:13">
      <c r="D1130" s="112"/>
      <c r="E1130" s="112"/>
      <c r="F1130" s="112"/>
      <c r="G1130" s="112"/>
      <c r="H1130" s="112"/>
      <c r="I1130" s="112"/>
      <c r="J1130" s="112"/>
      <c r="K1130" s="112"/>
      <c r="L1130" s="112"/>
      <c r="M1130" s="112"/>
    </row>
    <row r="1131" spans="4:13">
      <c r="D1131" s="112"/>
      <c r="E1131" s="112"/>
      <c r="F1131" s="112"/>
      <c r="G1131" s="112"/>
      <c r="H1131" s="112"/>
      <c r="I1131" s="112"/>
      <c r="J1131" s="112"/>
      <c r="K1131" s="112"/>
      <c r="L1131" s="112"/>
      <c r="M1131" s="112"/>
    </row>
    <row r="1132" spans="4:13">
      <c r="D1132" s="112"/>
      <c r="E1132" s="112"/>
      <c r="F1132" s="112"/>
      <c r="G1132" s="112"/>
      <c r="H1132" s="112"/>
      <c r="I1132" s="112"/>
      <c r="J1132" s="112"/>
      <c r="K1132" s="112"/>
      <c r="L1132" s="112"/>
      <c r="M1132" s="112"/>
    </row>
    <row r="1133" spans="4:13">
      <c r="D1133" s="112"/>
      <c r="E1133" s="112"/>
      <c r="F1133" s="112"/>
      <c r="G1133" s="112"/>
      <c r="H1133" s="112"/>
      <c r="I1133" s="112"/>
      <c r="J1133" s="112"/>
      <c r="K1133" s="112"/>
      <c r="L1133" s="112"/>
      <c r="M1133" s="112"/>
    </row>
    <row r="1134" spans="4:13">
      <c r="D1134" s="112"/>
      <c r="E1134" s="112"/>
      <c r="F1134" s="112"/>
      <c r="G1134" s="112"/>
      <c r="H1134" s="112"/>
      <c r="I1134" s="112"/>
      <c r="J1134" s="112"/>
      <c r="K1134" s="112"/>
      <c r="L1134" s="112"/>
      <c r="M1134" s="112"/>
    </row>
    <row r="1135" spans="4:13">
      <c r="D1135" s="112"/>
      <c r="E1135" s="112"/>
      <c r="F1135" s="112"/>
      <c r="G1135" s="112"/>
      <c r="H1135" s="112"/>
      <c r="I1135" s="112"/>
      <c r="J1135" s="112"/>
      <c r="K1135" s="112"/>
      <c r="L1135" s="112"/>
      <c r="M1135" s="112"/>
    </row>
    <row r="1136" spans="4:13">
      <c r="D1136" s="112"/>
      <c r="E1136" s="112"/>
      <c r="F1136" s="112"/>
      <c r="G1136" s="112"/>
      <c r="H1136" s="112"/>
      <c r="I1136" s="112"/>
      <c r="J1136" s="112"/>
      <c r="K1136" s="112"/>
      <c r="L1136" s="112"/>
      <c r="M1136" s="112"/>
    </row>
    <row r="1137" spans="4:13">
      <c r="D1137" s="112"/>
      <c r="E1137" s="112"/>
      <c r="F1137" s="112"/>
      <c r="G1137" s="112"/>
      <c r="H1137" s="112"/>
      <c r="I1137" s="112"/>
      <c r="J1137" s="112"/>
      <c r="K1137" s="112"/>
      <c r="L1137" s="112"/>
      <c r="M1137" s="112"/>
    </row>
    <row r="1138" spans="4:13">
      <c r="D1138" s="112"/>
      <c r="E1138" s="112"/>
      <c r="F1138" s="112"/>
      <c r="G1138" s="112"/>
      <c r="H1138" s="112"/>
      <c r="I1138" s="112"/>
      <c r="J1138" s="112"/>
      <c r="K1138" s="112"/>
      <c r="L1138" s="112"/>
      <c r="M1138" s="112"/>
    </row>
    <row r="1139" spans="4:13">
      <c r="D1139" s="112"/>
      <c r="E1139" s="112"/>
      <c r="F1139" s="112"/>
      <c r="G1139" s="112"/>
      <c r="H1139" s="112"/>
      <c r="I1139" s="112"/>
      <c r="J1139" s="112"/>
      <c r="K1139" s="112"/>
      <c r="L1139" s="112"/>
      <c r="M1139" s="112"/>
    </row>
    <row r="1140" spans="4:13">
      <c r="D1140" s="112"/>
      <c r="E1140" s="112"/>
      <c r="F1140" s="112"/>
      <c r="G1140" s="112"/>
      <c r="H1140" s="112"/>
      <c r="I1140" s="112"/>
      <c r="J1140" s="112"/>
      <c r="K1140" s="112"/>
      <c r="L1140" s="112"/>
      <c r="M1140" s="112"/>
    </row>
    <row r="1141" spans="4:13">
      <c r="D1141" s="112"/>
      <c r="E1141" s="112"/>
      <c r="F1141" s="112"/>
      <c r="G1141" s="112"/>
      <c r="H1141" s="112"/>
      <c r="I1141" s="112"/>
      <c r="J1141" s="112"/>
      <c r="K1141" s="112"/>
      <c r="L1141" s="112"/>
      <c r="M1141" s="112"/>
    </row>
    <row r="1142" spans="4:13">
      <c r="D1142" s="112"/>
      <c r="E1142" s="112"/>
      <c r="F1142" s="112"/>
      <c r="G1142" s="112"/>
      <c r="H1142" s="112"/>
      <c r="I1142" s="112"/>
      <c r="J1142" s="112"/>
      <c r="K1142" s="112"/>
      <c r="L1142" s="112"/>
      <c r="M1142" s="112"/>
    </row>
    <row r="1143" spans="4:13">
      <c r="D1143" s="112"/>
      <c r="E1143" s="112"/>
      <c r="F1143" s="112"/>
      <c r="G1143" s="112"/>
      <c r="H1143" s="112"/>
      <c r="I1143" s="112"/>
      <c r="J1143" s="112"/>
      <c r="K1143" s="112"/>
      <c r="L1143" s="112"/>
      <c r="M1143" s="112"/>
    </row>
    <row r="1144" spans="4:13">
      <c r="D1144" s="112"/>
      <c r="E1144" s="112"/>
      <c r="F1144" s="112"/>
      <c r="G1144" s="112"/>
      <c r="H1144" s="112"/>
      <c r="I1144" s="112"/>
      <c r="J1144" s="112"/>
      <c r="K1144" s="112"/>
      <c r="L1144" s="112"/>
      <c r="M1144" s="112"/>
    </row>
    <row r="1145" spans="4:13">
      <c r="D1145" s="112"/>
      <c r="E1145" s="112"/>
      <c r="F1145" s="112"/>
      <c r="G1145" s="112"/>
      <c r="H1145" s="112"/>
      <c r="I1145" s="112"/>
      <c r="J1145" s="112"/>
      <c r="K1145" s="112"/>
      <c r="L1145" s="112"/>
      <c r="M1145" s="112"/>
    </row>
    <row r="1146" spans="4:13">
      <c r="D1146" s="112"/>
      <c r="E1146" s="112"/>
      <c r="F1146" s="112"/>
      <c r="G1146" s="112"/>
      <c r="H1146" s="112"/>
      <c r="I1146" s="112"/>
      <c r="J1146" s="112"/>
      <c r="K1146" s="112"/>
      <c r="L1146" s="112"/>
      <c r="M1146" s="112"/>
    </row>
    <row r="1147" spans="4:13">
      <c r="D1147" s="112"/>
      <c r="E1147" s="112"/>
      <c r="F1147" s="112"/>
      <c r="G1147" s="112"/>
      <c r="H1147" s="112"/>
      <c r="I1147" s="112"/>
      <c r="J1147" s="112"/>
      <c r="K1147" s="112"/>
      <c r="L1147" s="112"/>
      <c r="M1147" s="112"/>
    </row>
    <row r="1148" spans="4:13">
      <c r="D1148" s="112"/>
      <c r="E1148" s="112"/>
      <c r="F1148" s="112"/>
      <c r="G1148" s="112"/>
      <c r="H1148" s="112"/>
      <c r="I1148" s="112"/>
      <c r="J1148" s="112"/>
      <c r="K1148" s="112"/>
      <c r="L1148" s="112"/>
      <c r="M1148" s="112"/>
    </row>
    <row r="1149" spans="4:13">
      <c r="D1149" s="112"/>
      <c r="E1149" s="112"/>
      <c r="F1149" s="112"/>
      <c r="G1149" s="112"/>
      <c r="H1149" s="112"/>
      <c r="I1149" s="112"/>
      <c r="J1149" s="112"/>
      <c r="K1149" s="112"/>
      <c r="L1149" s="112"/>
      <c r="M1149" s="112"/>
    </row>
    <row r="1150" spans="4:13">
      <c r="D1150" s="112"/>
      <c r="E1150" s="112"/>
      <c r="F1150" s="112"/>
      <c r="G1150" s="112"/>
      <c r="H1150" s="112"/>
      <c r="I1150" s="112"/>
      <c r="J1150" s="112"/>
      <c r="K1150" s="112"/>
      <c r="L1150" s="112"/>
      <c r="M1150" s="112"/>
    </row>
    <row r="1151" spans="4:13">
      <c r="D1151" s="112"/>
      <c r="E1151" s="112"/>
      <c r="F1151" s="112"/>
      <c r="G1151" s="112"/>
      <c r="H1151" s="112"/>
      <c r="I1151" s="112"/>
      <c r="J1151" s="112"/>
      <c r="K1151" s="112"/>
      <c r="L1151" s="112"/>
      <c r="M1151" s="112"/>
    </row>
    <row r="1152" spans="4:13">
      <c r="D1152" s="112"/>
      <c r="E1152" s="112"/>
      <c r="F1152" s="112"/>
      <c r="G1152" s="112"/>
      <c r="H1152" s="112"/>
      <c r="I1152" s="112"/>
      <c r="J1152" s="112"/>
      <c r="K1152" s="112"/>
      <c r="L1152" s="112"/>
      <c r="M1152" s="112"/>
    </row>
    <row r="1153" spans="4:13">
      <c r="D1153" s="112"/>
      <c r="E1153" s="112"/>
      <c r="F1153" s="112"/>
      <c r="G1153" s="112"/>
      <c r="H1153" s="112"/>
      <c r="I1153" s="112"/>
      <c r="J1153" s="112"/>
      <c r="K1153" s="112"/>
      <c r="L1153" s="112"/>
      <c r="M1153" s="112"/>
    </row>
    <row r="1154" spans="4:13">
      <c r="D1154" s="112"/>
      <c r="E1154" s="112"/>
      <c r="F1154" s="112"/>
      <c r="G1154" s="112"/>
      <c r="H1154" s="112"/>
      <c r="I1154" s="112"/>
      <c r="J1154" s="112"/>
      <c r="K1154" s="112"/>
      <c r="L1154" s="112"/>
      <c r="M1154" s="112"/>
    </row>
    <row r="1155" spans="4:13">
      <c r="D1155" s="112"/>
      <c r="E1155" s="112"/>
      <c r="F1155" s="112"/>
      <c r="G1155" s="112"/>
      <c r="H1155" s="112"/>
      <c r="I1155" s="112"/>
      <c r="J1155" s="112"/>
      <c r="K1155" s="112"/>
      <c r="L1155" s="112"/>
      <c r="M1155" s="112"/>
    </row>
    <row r="1156" spans="4:13">
      <c r="D1156" s="112"/>
      <c r="E1156" s="112"/>
      <c r="F1156" s="112"/>
      <c r="G1156" s="112"/>
      <c r="H1156" s="112"/>
      <c r="I1156" s="112"/>
      <c r="J1156" s="112"/>
      <c r="K1156" s="112"/>
      <c r="L1156" s="112"/>
      <c r="M1156" s="112"/>
    </row>
    <row r="1157" spans="4:13">
      <c r="D1157" s="112"/>
      <c r="E1157" s="112"/>
      <c r="F1157" s="112"/>
      <c r="G1157" s="112"/>
      <c r="H1157" s="112"/>
      <c r="I1157" s="112"/>
      <c r="J1157" s="112"/>
      <c r="K1157" s="112"/>
      <c r="L1157" s="112"/>
      <c r="M1157" s="112"/>
    </row>
    <row r="1158" spans="4:13">
      <c r="D1158" s="112"/>
      <c r="E1158" s="112"/>
      <c r="F1158" s="112"/>
      <c r="G1158" s="112"/>
      <c r="H1158" s="112"/>
      <c r="I1158" s="112"/>
      <c r="J1158" s="112"/>
      <c r="K1158" s="112"/>
      <c r="L1158" s="112"/>
      <c r="M1158" s="112"/>
    </row>
    <row r="1159" spans="4:13">
      <c r="D1159" s="112"/>
      <c r="E1159" s="112"/>
      <c r="F1159" s="112"/>
      <c r="G1159" s="112"/>
      <c r="H1159" s="112"/>
      <c r="I1159" s="112"/>
      <c r="J1159" s="112"/>
      <c r="K1159" s="112"/>
      <c r="L1159" s="112"/>
      <c r="M1159" s="112"/>
    </row>
    <row r="1160" spans="4:13">
      <c r="D1160" s="112"/>
      <c r="E1160" s="112"/>
      <c r="F1160" s="112"/>
      <c r="G1160" s="112"/>
      <c r="H1160" s="112"/>
      <c r="I1160" s="112"/>
      <c r="J1160" s="112"/>
      <c r="K1160" s="112"/>
      <c r="L1160" s="112"/>
      <c r="M1160" s="112"/>
    </row>
    <row r="1161" spans="4:13">
      <c r="D1161" s="112"/>
      <c r="E1161" s="112"/>
      <c r="F1161" s="112"/>
      <c r="G1161" s="112"/>
      <c r="H1161" s="112"/>
      <c r="I1161" s="112"/>
      <c r="J1161" s="112"/>
      <c r="K1161" s="112"/>
      <c r="L1161" s="112"/>
      <c r="M1161" s="112"/>
    </row>
    <row r="1162" spans="4:13">
      <c r="D1162" s="112"/>
      <c r="E1162" s="112"/>
      <c r="F1162" s="112"/>
      <c r="G1162" s="112"/>
      <c r="H1162" s="112"/>
      <c r="I1162" s="112"/>
      <c r="J1162" s="112"/>
      <c r="K1162" s="112"/>
      <c r="L1162" s="112"/>
      <c r="M1162" s="112"/>
    </row>
    <row r="1163" spans="4:13">
      <c r="D1163" s="112"/>
      <c r="E1163" s="112"/>
      <c r="F1163" s="112"/>
      <c r="G1163" s="112"/>
      <c r="H1163" s="112"/>
      <c r="I1163" s="112"/>
      <c r="J1163" s="112"/>
      <c r="K1163" s="112"/>
      <c r="L1163" s="112"/>
      <c r="M1163" s="112"/>
    </row>
    <row r="1164" spans="4:13">
      <c r="D1164" s="112"/>
      <c r="E1164" s="112"/>
      <c r="F1164" s="112"/>
      <c r="G1164" s="112"/>
      <c r="H1164" s="112"/>
      <c r="I1164" s="112"/>
      <c r="J1164" s="112"/>
      <c r="K1164" s="112"/>
      <c r="L1164" s="112"/>
      <c r="M1164" s="112"/>
    </row>
    <row r="1165" spans="4:13">
      <c r="D1165" s="112"/>
      <c r="E1165" s="112"/>
      <c r="F1165" s="112"/>
      <c r="G1165" s="112"/>
      <c r="H1165" s="112"/>
      <c r="I1165" s="112"/>
      <c r="J1165" s="112"/>
      <c r="K1165" s="112"/>
      <c r="L1165" s="112"/>
      <c r="M1165" s="112"/>
    </row>
    <row r="1166" spans="4:13">
      <c r="D1166" s="112"/>
      <c r="E1166" s="112"/>
      <c r="F1166" s="112"/>
      <c r="G1166" s="112"/>
      <c r="H1166" s="112"/>
      <c r="I1166" s="112"/>
      <c r="J1166" s="112"/>
      <c r="K1166" s="112"/>
      <c r="L1166" s="112"/>
      <c r="M1166" s="112"/>
    </row>
  </sheetData>
  <mergeCells count="7">
    <mergeCell ref="B1:N1"/>
    <mergeCell ref="B4:C4"/>
    <mergeCell ref="D4:E4"/>
    <mergeCell ref="F4:G4"/>
    <mergeCell ref="B5:C5"/>
    <mergeCell ref="D5:E5"/>
    <mergeCell ref="F5:G5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39018-79F7-4325-B4AE-9D8DE2F3B36D}">
  <dimension ref="A1:H201"/>
  <sheetViews>
    <sheetView workbookViewId="0">
      <selection activeCell="E4" sqref="E4"/>
    </sheetView>
  </sheetViews>
  <sheetFormatPr defaultRowHeight="14.4"/>
  <cols>
    <col min="1" max="1" width="38.6640625" style="38" bestFit="1" customWidth="1"/>
    <col min="2" max="2" width="14.88671875" style="38" bestFit="1" customWidth="1"/>
    <col min="3" max="3" width="15.88671875" style="38" bestFit="1" customWidth="1"/>
    <col min="4" max="4" width="12" style="38" bestFit="1" customWidth="1"/>
    <col min="5" max="16384" width="8.88671875" style="38"/>
  </cols>
  <sheetData>
    <row r="1" spans="2:8">
      <c r="B1" s="133" t="s">
        <v>20</v>
      </c>
      <c r="C1" s="133"/>
      <c r="D1" s="133"/>
      <c r="E1" s="133"/>
      <c r="F1" s="133"/>
      <c r="G1" s="133"/>
      <c r="H1" s="133"/>
    </row>
    <row r="3" spans="2:8">
      <c r="B3" s="155" t="s">
        <v>21</v>
      </c>
      <c r="C3" s="155"/>
      <c r="D3" s="155"/>
    </row>
    <row r="4" spans="2:8">
      <c r="B4" s="122" t="s">
        <v>2</v>
      </c>
      <c r="C4" s="121" t="s">
        <v>228</v>
      </c>
      <c r="D4" s="120" t="s">
        <v>227</v>
      </c>
    </row>
    <row r="5" spans="2:8">
      <c r="B5" s="38">
        <v>1.173</v>
      </c>
      <c r="C5" s="38">
        <v>1.1669</v>
      </c>
      <c r="D5" s="38">
        <v>1.0176000000000001</v>
      </c>
    </row>
    <row r="6" spans="2:8">
      <c r="B6" s="38">
        <v>1.2444</v>
      </c>
      <c r="C6" s="38">
        <v>1.2027000000000001</v>
      </c>
      <c r="D6" s="38">
        <v>2.0461</v>
      </c>
    </row>
    <row r="7" spans="2:8">
      <c r="B7" s="38">
        <v>1.8569</v>
      </c>
      <c r="C7" s="38">
        <v>1.2101</v>
      </c>
      <c r="D7" s="38">
        <v>2.2496999999999998</v>
      </c>
    </row>
    <row r="8" spans="2:8">
      <c r="B8" s="38">
        <v>1.8696999999999999</v>
      </c>
      <c r="C8" s="38">
        <v>1.2592000000000001</v>
      </c>
      <c r="D8" s="38">
        <v>2.4150999999999998</v>
      </c>
    </row>
    <row r="9" spans="2:8">
      <c r="B9" s="38">
        <v>1.9365000000000001</v>
      </c>
      <c r="C9" s="38">
        <v>1.466</v>
      </c>
      <c r="D9" s="38">
        <v>2.5341999999999998</v>
      </c>
    </row>
    <row r="10" spans="2:8">
      <c r="B10" s="38">
        <v>1.9550000000000001</v>
      </c>
      <c r="C10" s="38">
        <v>1.4685999999999999</v>
      </c>
      <c r="D10" s="38">
        <v>2.7848000000000002</v>
      </c>
    </row>
    <row r="11" spans="2:8">
      <c r="B11" s="38">
        <v>1.96</v>
      </c>
      <c r="C11" s="38">
        <v>1.4698</v>
      </c>
      <c r="D11" s="38">
        <v>2.9131999999999998</v>
      </c>
    </row>
    <row r="12" spans="2:8">
      <c r="B12" s="38">
        <v>1.9625999999999999</v>
      </c>
      <c r="C12" s="38">
        <v>1.5563</v>
      </c>
      <c r="D12" s="38">
        <v>3.0305</v>
      </c>
    </row>
    <row r="13" spans="2:8">
      <c r="B13" s="38">
        <v>2.0032999999999999</v>
      </c>
      <c r="C13" s="38">
        <v>1.5927</v>
      </c>
      <c r="D13" s="38">
        <v>3.2170000000000001</v>
      </c>
    </row>
    <row r="14" spans="2:8">
      <c r="B14" s="38">
        <v>2.2061999999999999</v>
      </c>
      <c r="C14" s="38">
        <v>1.6394</v>
      </c>
      <c r="D14" s="38">
        <v>3.4055</v>
      </c>
    </row>
    <row r="15" spans="2:8">
      <c r="B15" s="38">
        <v>2.3772000000000002</v>
      </c>
      <c r="C15" s="38">
        <v>1.7259</v>
      </c>
      <c r="D15" s="38">
        <v>3.7553000000000001</v>
      </c>
    </row>
    <row r="16" spans="2:8">
      <c r="B16" s="38">
        <v>2.3853</v>
      </c>
      <c r="C16" s="38">
        <v>1.7873000000000001</v>
      </c>
      <c r="D16" s="38">
        <v>3.7635000000000001</v>
      </c>
    </row>
    <row r="17" spans="2:4">
      <c r="B17" s="38">
        <v>2.5093000000000001</v>
      </c>
      <c r="C17" s="38">
        <v>1.8002</v>
      </c>
      <c r="D17" s="38">
        <v>3.7879999999999998</v>
      </c>
    </row>
    <row r="18" spans="2:4">
      <c r="B18" s="38">
        <v>2.5139</v>
      </c>
      <c r="C18" s="38">
        <v>1.8940999999999999</v>
      </c>
      <c r="D18" s="38">
        <v>3.7928999999999999</v>
      </c>
    </row>
    <row r="19" spans="2:4">
      <c r="B19" s="38">
        <v>2.601</v>
      </c>
      <c r="C19" s="38">
        <v>2</v>
      </c>
      <c r="D19" s="38">
        <v>3.8816999999999999</v>
      </c>
    </row>
    <row r="20" spans="2:4">
      <c r="B20" s="38">
        <v>2.6562000000000001</v>
      </c>
      <c r="C20" s="38">
        <v>2.0432000000000001</v>
      </c>
      <c r="D20" s="38">
        <v>3.9538000000000002</v>
      </c>
    </row>
    <row r="21" spans="2:4">
      <c r="B21" s="38">
        <v>2.6585000000000001</v>
      </c>
      <c r="C21" s="38">
        <v>2.0821000000000001</v>
      </c>
      <c r="D21" s="38">
        <v>3.9613999999999998</v>
      </c>
    </row>
    <row r="22" spans="2:4">
      <c r="B22" s="38">
        <v>2.6894999999999998</v>
      </c>
      <c r="C22" s="38">
        <v>2.0928</v>
      </c>
      <c r="D22" s="38">
        <v>4.0620000000000003</v>
      </c>
    </row>
    <row r="23" spans="2:4">
      <c r="B23" s="38">
        <v>2.7301000000000002</v>
      </c>
      <c r="C23" s="38">
        <v>2.1091000000000002</v>
      </c>
      <c r="D23" s="38">
        <v>4.1241000000000003</v>
      </c>
    </row>
    <row r="24" spans="2:4">
      <c r="B24" s="38">
        <v>2.7566000000000002</v>
      </c>
      <c r="C24" s="38">
        <v>2.1171000000000002</v>
      </c>
      <c r="D24" s="38">
        <v>4.2196999999999996</v>
      </c>
    </row>
    <row r="25" spans="2:4">
      <c r="B25" s="38">
        <v>2.7589000000000001</v>
      </c>
      <c r="C25" s="38">
        <v>2.1269</v>
      </c>
      <c r="D25" s="38">
        <v>4.2198000000000002</v>
      </c>
    </row>
    <row r="26" spans="2:4">
      <c r="B26" s="38">
        <v>2.7749000000000001</v>
      </c>
      <c r="C26" s="38">
        <v>2.2383000000000002</v>
      </c>
      <c r="D26" s="38">
        <v>4.2294</v>
      </c>
    </row>
    <row r="27" spans="2:4">
      <c r="B27" s="38">
        <v>2.8351999999999999</v>
      </c>
      <c r="C27" s="38">
        <v>2.2955999999999999</v>
      </c>
      <c r="D27" s="38">
        <v>4.3833000000000002</v>
      </c>
    </row>
    <row r="28" spans="2:4">
      <c r="B28" s="38">
        <v>2.9005999999999998</v>
      </c>
      <c r="C28" s="38">
        <v>2.3349000000000002</v>
      </c>
      <c r="D28" s="38">
        <v>4.4093999999999998</v>
      </c>
    </row>
    <row r="29" spans="2:4">
      <c r="B29" s="38">
        <v>2.9405999999999999</v>
      </c>
      <c r="C29" s="38">
        <v>2.4325000000000001</v>
      </c>
      <c r="D29" s="38">
        <v>4.4805000000000001</v>
      </c>
    </row>
    <row r="30" spans="2:4">
      <c r="B30" s="38">
        <v>3.0752999999999999</v>
      </c>
      <c r="C30" s="38">
        <v>2.6404000000000001</v>
      </c>
      <c r="D30" s="38">
        <v>4.7927</v>
      </c>
    </row>
    <row r="31" spans="2:4">
      <c r="B31" s="38">
        <v>3.1158999999999999</v>
      </c>
      <c r="C31" s="38">
        <v>2.7521</v>
      </c>
      <c r="D31" s="38">
        <v>4.8331999999999997</v>
      </c>
    </row>
    <row r="32" spans="2:4">
      <c r="B32" s="38">
        <v>3.1661000000000001</v>
      </c>
      <c r="C32" s="38">
        <v>2.7873999999999999</v>
      </c>
      <c r="D32" s="38">
        <v>4.9048999999999996</v>
      </c>
    </row>
    <row r="33" spans="2:4">
      <c r="B33" s="38">
        <v>3.2107999999999999</v>
      </c>
      <c r="C33" s="38">
        <v>2.8117999999999999</v>
      </c>
      <c r="D33" s="38">
        <v>5.0388999999999999</v>
      </c>
    </row>
    <row r="34" spans="2:4">
      <c r="B34" s="38">
        <v>3.2793999999999999</v>
      </c>
      <c r="C34" s="38">
        <v>2.9525000000000001</v>
      </c>
      <c r="D34" s="38">
        <v>5.0445000000000002</v>
      </c>
    </row>
    <row r="35" spans="2:4">
      <c r="B35" s="38">
        <v>3.2845</v>
      </c>
      <c r="C35" s="38">
        <v>3.0099</v>
      </c>
      <c r="D35" s="38">
        <v>5.1326000000000001</v>
      </c>
    </row>
    <row r="36" spans="2:4">
      <c r="B36" s="38">
        <v>3.2959999999999998</v>
      </c>
      <c r="C36" s="38">
        <v>3.0602999999999998</v>
      </c>
      <c r="D36" s="38">
        <v>5.2732000000000001</v>
      </c>
    </row>
    <row r="37" spans="2:4">
      <c r="B37" s="38">
        <v>3.4342000000000001</v>
      </c>
      <c r="C37" s="38">
        <v>3.07</v>
      </c>
      <c r="D37" s="38">
        <v>5.3000999999999996</v>
      </c>
    </row>
    <row r="38" spans="2:4">
      <c r="B38" s="38">
        <v>3.5350000000000001</v>
      </c>
      <c r="C38" s="38">
        <v>3.1156000000000001</v>
      </c>
      <c r="D38" s="38">
        <v>5.5125999999999999</v>
      </c>
    </row>
    <row r="39" spans="2:4">
      <c r="B39" s="38">
        <v>3.5764</v>
      </c>
      <c r="C39" s="38">
        <v>3.1212</v>
      </c>
      <c r="D39" s="38">
        <v>5.5217999999999998</v>
      </c>
    </row>
    <row r="40" spans="2:4">
      <c r="B40" s="38">
        <v>3.6070000000000002</v>
      </c>
      <c r="C40" s="38">
        <v>3.1379000000000001</v>
      </c>
      <c r="D40" s="38">
        <v>5.6868999999999996</v>
      </c>
    </row>
    <row r="41" spans="2:4">
      <c r="B41" s="38">
        <v>3.6602000000000001</v>
      </c>
      <c r="C41" s="38">
        <v>3.2326000000000001</v>
      </c>
      <c r="D41" s="38">
        <v>5.7416999999999998</v>
      </c>
    </row>
    <row r="42" spans="2:4">
      <c r="B42" s="38">
        <v>3.7785000000000002</v>
      </c>
      <c r="C42" s="38">
        <v>3.2606999999999999</v>
      </c>
      <c r="D42" s="38">
        <v>5.8433000000000002</v>
      </c>
    </row>
    <row r="43" spans="2:4">
      <c r="B43" s="38">
        <v>3.8165</v>
      </c>
      <c r="C43" s="38">
        <v>3.2612000000000001</v>
      </c>
      <c r="D43" s="38">
        <v>5.9660000000000002</v>
      </c>
    </row>
    <row r="44" spans="2:4">
      <c r="B44" s="38">
        <v>3.8235999999999999</v>
      </c>
      <c r="C44" s="38">
        <v>3.3115999999999999</v>
      </c>
      <c r="D44" s="38">
        <v>6.0693000000000001</v>
      </c>
    </row>
    <row r="45" spans="2:4">
      <c r="B45" s="38">
        <v>4.0094000000000003</v>
      </c>
      <c r="C45" s="38">
        <v>3.3580000000000001</v>
      </c>
      <c r="D45" s="38">
        <v>6.1234999999999999</v>
      </c>
    </row>
    <row r="46" spans="2:4">
      <c r="B46" s="38">
        <v>4.0768000000000004</v>
      </c>
      <c r="C46" s="38">
        <v>3.3889999999999998</v>
      </c>
      <c r="D46" s="38">
        <v>6.1890000000000001</v>
      </c>
    </row>
    <row r="47" spans="2:4">
      <c r="B47" s="38">
        <v>4.476</v>
      </c>
      <c r="C47" s="38">
        <v>3.4603999999999999</v>
      </c>
      <c r="D47" s="38">
        <v>6.2884000000000002</v>
      </c>
    </row>
    <row r="48" spans="2:4">
      <c r="B48" s="38">
        <v>4.8506999999999998</v>
      </c>
      <c r="C48" s="38">
        <v>3.5070000000000001</v>
      </c>
      <c r="D48" s="38">
        <v>6.4603000000000002</v>
      </c>
    </row>
    <row r="49" spans="1:4">
      <c r="B49" s="38">
        <v>4.9455999999999998</v>
      </c>
      <c r="C49" s="38">
        <v>3.5137999999999998</v>
      </c>
      <c r="D49" s="38">
        <v>6.7991999999999999</v>
      </c>
    </row>
    <row r="50" spans="1:4">
      <c r="B50" s="38">
        <v>4.9602000000000004</v>
      </c>
      <c r="C50" s="38">
        <v>3.5287000000000002</v>
      </c>
      <c r="D50" s="38">
        <v>6.9569000000000001</v>
      </c>
    </row>
    <row r="51" spans="1:4">
      <c r="B51" s="38">
        <v>5.3912000000000004</v>
      </c>
      <c r="C51" s="38">
        <v>4.1529999999999996</v>
      </c>
      <c r="D51" s="38">
        <v>7.1321000000000003</v>
      </c>
    </row>
    <row r="52" spans="1:4">
      <c r="B52" s="38">
        <v>5.4231999999999996</v>
      </c>
      <c r="C52" s="38">
        <v>4.1532</v>
      </c>
      <c r="D52" s="38">
        <v>7.2797000000000001</v>
      </c>
    </row>
    <row r="53" spans="1:4">
      <c r="B53" s="38">
        <v>5.4458000000000002</v>
      </c>
      <c r="C53" s="38">
        <v>4.3372999999999999</v>
      </c>
      <c r="D53" s="38">
        <v>7.5223000000000004</v>
      </c>
    </row>
    <row r="54" spans="1:4">
      <c r="B54" s="38">
        <v>5.7218</v>
      </c>
      <c r="C54" s="38">
        <v>4.4067999999999996</v>
      </c>
      <c r="D54" s="38">
        <v>7.5574000000000003</v>
      </c>
    </row>
    <row r="55" spans="1:4">
      <c r="B55" s="38">
        <v>5.7297000000000002</v>
      </c>
      <c r="C55" s="38">
        <v>4.5201000000000002</v>
      </c>
      <c r="D55" s="38">
        <v>7.6894999999999998</v>
      </c>
    </row>
    <row r="56" spans="1:4">
      <c r="B56" s="38">
        <v>6.3723999999999998</v>
      </c>
      <c r="C56" s="38">
        <v>4.6828000000000003</v>
      </c>
      <c r="D56" s="38">
        <v>7.8257000000000003</v>
      </c>
    </row>
    <row r="57" spans="1:4">
      <c r="B57" s="38">
        <v>6.6185</v>
      </c>
      <c r="C57" s="38">
        <v>4.6927000000000003</v>
      </c>
      <c r="D57" s="38">
        <v>7.8415999999999997</v>
      </c>
    </row>
    <row r="58" spans="1:4">
      <c r="B58" s="38">
        <v>7.2925000000000004</v>
      </c>
      <c r="C58" s="38">
        <v>4.7392000000000003</v>
      </c>
      <c r="D58" s="38">
        <v>9.5038</v>
      </c>
    </row>
    <row r="59" spans="1:4">
      <c r="B59" s="38">
        <v>8.2835000000000001</v>
      </c>
      <c r="C59" s="38">
        <v>5.4713000000000003</v>
      </c>
      <c r="D59" s="38">
        <v>9.6691000000000003</v>
      </c>
    </row>
    <row r="60" spans="1:4">
      <c r="C60" s="38">
        <v>5.5228000000000002</v>
      </c>
      <c r="D60" s="38">
        <v>11.123699999999999</v>
      </c>
    </row>
    <row r="61" spans="1:4">
      <c r="C61" s="38">
        <v>5.6299000000000001</v>
      </c>
      <c r="D61" s="38">
        <v>11.195399999999999</v>
      </c>
    </row>
    <row r="63" spans="1:4">
      <c r="A63" s="89" t="s">
        <v>3</v>
      </c>
      <c r="B63" s="90">
        <f>AVERAGE(B4:B61)</f>
        <v>3.5184018181818182</v>
      </c>
      <c r="C63" s="90">
        <f>AVERAGE(C4:C61)</f>
        <v>2.8719807017543868</v>
      </c>
      <c r="D63" s="91">
        <f>AVERAGE(D4:D61)</f>
        <v>5.2711894736842115</v>
      </c>
    </row>
    <row r="64" spans="1:4">
      <c r="A64" s="92" t="s">
        <v>4</v>
      </c>
      <c r="B64" s="93">
        <f>B66/SQRT(B67-1)</f>
        <v>0.20498112432588797</v>
      </c>
      <c r="C64" s="93">
        <f t="shared" ref="C64:D64" si="0">C66/SQRT(C67-1)</f>
        <v>0.15543258195782617</v>
      </c>
      <c r="D64" s="94">
        <f t="shared" si="0"/>
        <v>0.28292989540221219</v>
      </c>
    </row>
    <row r="66" spans="1:4">
      <c r="A66" s="39" t="s">
        <v>5</v>
      </c>
      <c r="B66" s="38">
        <f>STDEV(B4:B61)</f>
        <v>1.5201807041088184</v>
      </c>
      <c r="C66" s="38">
        <f>STDEV(C4:C61)</f>
        <v>1.1734902596282391</v>
      </c>
      <c r="D66" s="38">
        <f>STDEV(D4:D61)</f>
        <v>2.1360738670751731</v>
      </c>
    </row>
    <row r="67" spans="1:4">
      <c r="A67" s="39" t="s">
        <v>37</v>
      </c>
      <c r="B67" s="38">
        <f>COUNTA(B4:B61)</f>
        <v>56</v>
      </c>
      <c r="C67" s="38">
        <f>COUNTA(C4:C61)</f>
        <v>58</v>
      </c>
      <c r="D67" s="38">
        <f>COUNTA(D4:D61)</f>
        <v>58</v>
      </c>
    </row>
    <row r="68" spans="1:4">
      <c r="A68" s="39"/>
    </row>
    <row r="69" spans="1:4">
      <c r="A69" s="89" t="s">
        <v>59</v>
      </c>
      <c r="B69" s="90"/>
      <c r="C69" s="90"/>
      <c r="D69" s="91"/>
    </row>
    <row r="70" spans="1:4">
      <c r="A70" s="95" t="s">
        <v>61</v>
      </c>
      <c r="B70" s="86" t="s">
        <v>8</v>
      </c>
      <c r="C70" s="86" t="s">
        <v>8</v>
      </c>
      <c r="D70" s="96" t="s">
        <v>22</v>
      </c>
    </row>
    <row r="71" spans="1:4">
      <c r="A71" s="95"/>
      <c r="D71" s="97"/>
    </row>
    <row r="72" spans="1:4">
      <c r="A72" s="95" t="s">
        <v>62</v>
      </c>
      <c r="B72" s="98" t="s">
        <v>23</v>
      </c>
      <c r="C72" s="98"/>
      <c r="D72" s="97"/>
    </row>
    <row r="73" spans="1:4">
      <c r="A73" s="99"/>
      <c r="B73" s="100" t="s">
        <v>24</v>
      </c>
      <c r="D73" s="101"/>
    </row>
    <row r="74" spans="1:4">
      <c r="A74" s="102"/>
      <c r="B74" s="93"/>
      <c r="C74" s="103" t="s">
        <v>25</v>
      </c>
      <c r="D74" s="104"/>
    </row>
    <row r="81" spans="1:3">
      <c r="A81" s="105"/>
      <c r="B81" s="105"/>
      <c r="C81" s="105"/>
    </row>
    <row r="82" spans="1:3">
      <c r="A82" s="105"/>
      <c r="B82" s="105"/>
      <c r="C82" s="105"/>
    </row>
    <row r="83" spans="1:3">
      <c r="A83" s="105"/>
      <c r="B83" s="105"/>
      <c r="C83" s="105"/>
    </row>
    <row r="84" spans="1:3">
      <c r="A84" s="105"/>
      <c r="B84" s="105"/>
      <c r="C84" s="105"/>
    </row>
    <row r="85" spans="1:3">
      <c r="A85" s="105"/>
      <c r="B85" s="105"/>
      <c r="C85" s="105"/>
    </row>
    <row r="86" spans="1:3">
      <c r="A86" s="105"/>
      <c r="B86" s="105"/>
      <c r="C86" s="105"/>
    </row>
    <row r="87" spans="1:3">
      <c r="A87" s="105"/>
      <c r="B87" s="105"/>
      <c r="C87" s="105"/>
    </row>
    <row r="88" spans="1:3">
      <c r="A88" s="105"/>
      <c r="B88" s="105"/>
      <c r="C88" s="105"/>
    </row>
    <row r="89" spans="1:3">
      <c r="A89" s="105"/>
      <c r="B89" s="105"/>
      <c r="C89" s="105"/>
    </row>
    <row r="90" spans="1:3">
      <c r="A90" s="105"/>
      <c r="B90" s="105"/>
      <c r="C90" s="105"/>
    </row>
    <row r="91" spans="1:3">
      <c r="A91" s="105"/>
      <c r="B91" s="105"/>
      <c r="C91" s="105"/>
    </row>
    <row r="92" spans="1:3">
      <c r="A92" s="105"/>
      <c r="B92" s="105"/>
      <c r="C92" s="105"/>
    </row>
    <row r="93" spans="1:3">
      <c r="A93" s="105"/>
      <c r="B93" s="105"/>
      <c r="C93" s="105"/>
    </row>
    <row r="94" spans="1:3">
      <c r="A94" s="105"/>
      <c r="B94" s="105"/>
      <c r="C94" s="105"/>
    </row>
    <row r="95" spans="1:3">
      <c r="A95" s="105"/>
      <c r="B95" s="105"/>
      <c r="C95" s="105"/>
    </row>
    <row r="96" spans="1:3">
      <c r="A96" s="105"/>
      <c r="B96" s="105"/>
      <c r="C96" s="105"/>
    </row>
    <row r="97" spans="1:3">
      <c r="A97" s="105"/>
      <c r="B97" s="105"/>
      <c r="C97" s="105"/>
    </row>
    <row r="98" spans="1:3">
      <c r="A98" s="105"/>
      <c r="B98" s="105"/>
      <c r="C98" s="105"/>
    </row>
    <row r="99" spans="1:3">
      <c r="A99" s="105"/>
      <c r="B99" s="105"/>
      <c r="C99" s="105"/>
    </row>
    <row r="100" spans="1:3">
      <c r="A100" s="105"/>
      <c r="B100" s="105"/>
      <c r="C100" s="105"/>
    </row>
    <row r="101" spans="1:3">
      <c r="A101" s="105"/>
      <c r="B101" s="105"/>
      <c r="C101" s="105"/>
    </row>
    <row r="102" spans="1:3">
      <c r="A102" s="105"/>
      <c r="B102" s="105"/>
      <c r="C102" s="105"/>
    </row>
    <row r="103" spans="1:3">
      <c r="A103" s="105"/>
      <c r="B103" s="105"/>
      <c r="C103" s="105"/>
    </row>
    <row r="104" spans="1:3">
      <c r="A104" s="105"/>
      <c r="B104" s="105"/>
      <c r="C104" s="105"/>
    </row>
    <row r="105" spans="1:3">
      <c r="A105" s="105"/>
      <c r="B105" s="105"/>
      <c r="C105" s="105"/>
    </row>
    <row r="106" spans="1:3">
      <c r="A106" s="105"/>
      <c r="B106" s="105"/>
      <c r="C106" s="105"/>
    </row>
    <row r="107" spans="1:3">
      <c r="A107" s="105"/>
      <c r="B107" s="105"/>
      <c r="C107" s="105"/>
    </row>
    <row r="108" spans="1:3">
      <c r="A108" s="105"/>
      <c r="B108" s="105"/>
      <c r="C108" s="105"/>
    </row>
    <row r="109" spans="1:3">
      <c r="A109" s="105"/>
      <c r="B109" s="105"/>
      <c r="C109" s="105"/>
    </row>
    <row r="110" spans="1:3">
      <c r="A110" s="105"/>
      <c r="B110" s="105"/>
      <c r="C110" s="105"/>
    </row>
    <row r="111" spans="1:3">
      <c r="A111" s="105"/>
      <c r="B111" s="105"/>
      <c r="C111" s="105"/>
    </row>
    <row r="112" spans="1:3">
      <c r="A112" s="105"/>
      <c r="B112" s="105"/>
      <c r="C112" s="105"/>
    </row>
    <row r="113" spans="1:3">
      <c r="A113" s="105"/>
      <c r="B113" s="105"/>
      <c r="C113" s="105"/>
    </row>
    <row r="114" spans="1:3">
      <c r="A114" s="105"/>
      <c r="B114" s="105"/>
      <c r="C114" s="105"/>
    </row>
    <row r="115" spans="1:3">
      <c r="A115" s="105"/>
      <c r="B115" s="105"/>
      <c r="C115" s="105"/>
    </row>
    <row r="116" spans="1:3">
      <c r="A116" s="105"/>
      <c r="B116" s="105"/>
      <c r="C116" s="105"/>
    </row>
    <row r="117" spans="1:3">
      <c r="A117" s="105"/>
      <c r="B117" s="105"/>
      <c r="C117" s="105"/>
    </row>
    <row r="118" spans="1:3">
      <c r="A118" s="105"/>
      <c r="B118" s="105"/>
      <c r="C118" s="105"/>
    </row>
    <row r="119" spans="1:3">
      <c r="A119" s="105"/>
      <c r="B119" s="105"/>
      <c r="C119" s="105"/>
    </row>
    <row r="120" spans="1:3">
      <c r="A120" s="105"/>
      <c r="B120" s="105"/>
      <c r="C120" s="105"/>
    </row>
    <row r="121" spans="1:3">
      <c r="A121" s="105"/>
      <c r="B121" s="105"/>
      <c r="C121" s="105"/>
    </row>
    <row r="122" spans="1:3">
      <c r="A122" s="105"/>
      <c r="B122" s="105"/>
      <c r="C122" s="105"/>
    </row>
    <row r="123" spans="1:3">
      <c r="A123" s="105"/>
      <c r="B123" s="105"/>
      <c r="C123" s="105"/>
    </row>
    <row r="124" spans="1:3">
      <c r="A124" s="105"/>
      <c r="B124" s="105"/>
      <c r="C124" s="105"/>
    </row>
    <row r="125" spans="1:3">
      <c r="A125" s="105"/>
      <c r="B125" s="105"/>
      <c r="C125" s="105"/>
    </row>
    <row r="126" spans="1:3">
      <c r="A126" s="105"/>
      <c r="B126" s="105"/>
      <c r="C126" s="105"/>
    </row>
    <row r="127" spans="1:3">
      <c r="A127" s="105"/>
      <c r="B127" s="105"/>
      <c r="C127" s="105"/>
    </row>
    <row r="128" spans="1:3">
      <c r="A128" s="105"/>
      <c r="B128" s="105"/>
      <c r="C128" s="105"/>
    </row>
    <row r="129" spans="1:3">
      <c r="A129" s="105"/>
      <c r="B129" s="105"/>
      <c r="C129" s="105"/>
    </row>
    <row r="130" spans="1:3">
      <c r="A130" s="105"/>
      <c r="B130" s="105"/>
      <c r="C130" s="105"/>
    </row>
    <row r="131" spans="1:3">
      <c r="A131" s="105"/>
      <c r="B131" s="105"/>
      <c r="C131" s="105"/>
    </row>
    <row r="132" spans="1:3">
      <c r="A132" s="105"/>
      <c r="B132" s="105"/>
      <c r="C132" s="105"/>
    </row>
    <row r="133" spans="1:3">
      <c r="A133" s="105"/>
      <c r="B133" s="105"/>
      <c r="C133" s="105"/>
    </row>
    <row r="134" spans="1:3">
      <c r="A134" s="105"/>
      <c r="B134" s="105"/>
      <c r="C134" s="105"/>
    </row>
    <row r="135" spans="1:3">
      <c r="A135" s="105"/>
      <c r="B135" s="105"/>
      <c r="C135" s="105"/>
    </row>
    <row r="136" spans="1:3">
      <c r="A136" s="105"/>
      <c r="B136" s="105"/>
      <c r="C136" s="105"/>
    </row>
    <row r="137" spans="1:3">
      <c r="A137" s="105"/>
      <c r="B137" s="105"/>
      <c r="C137" s="105"/>
    </row>
    <row r="138" spans="1:3">
      <c r="A138" s="105"/>
      <c r="B138" s="105"/>
      <c r="C138" s="105"/>
    </row>
    <row r="139" spans="1:3">
      <c r="A139" s="105"/>
      <c r="B139" s="105"/>
      <c r="C139" s="105"/>
    </row>
    <row r="140" spans="1:3">
      <c r="A140" s="105"/>
      <c r="B140" s="105"/>
      <c r="C140" s="105"/>
    </row>
    <row r="141" spans="1:3">
      <c r="A141" s="105"/>
      <c r="B141" s="105"/>
      <c r="C141" s="105"/>
    </row>
    <row r="142" spans="1:3">
      <c r="A142" s="105"/>
      <c r="B142" s="105"/>
      <c r="C142" s="105"/>
    </row>
    <row r="143" spans="1:3">
      <c r="A143" s="105"/>
      <c r="B143" s="105"/>
      <c r="C143" s="105"/>
    </row>
    <row r="144" spans="1:3">
      <c r="A144" s="105"/>
      <c r="B144" s="105"/>
      <c r="C144" s="105"/>
    </row>
    <row r="145" spans="1:3">
      <c r="A145" s="105"/>
      <c r="B145" s="105"/>
      <c r="C145" s="105"/>
    </row>
    <row r="146" spans="1:3">
      <c r="A146" s="105"/>
      <c r="B146" s="105"/>
      <c r="C146" s="105"/>
    </row>
    <row r="147" spans="1:3">
      <c r="A147" s="105"/>
      <c r="B147" s="105"/>
      <c r="C147" s="105"/>
    </row>
    <row r="148" spans="1:3">
      <c r="A148" s="105"/>
      <c r="B148" s="105"/>
      <c r="C148" s="105"/>
    </row>
    <row r="149" spans="1:3">
      <c r="A149" s="105"/>
      <c r="B149" s="105"/>
      <c r="C149" s="105"/>
    </row>
    <row r="150" spans="1:3">
      <c r="A150" s="105"/>
      <c r="B150" s="105"/>
      <c r="C150" s="105"/>
    </row>
    <row r="151" spans="1:3">
      <c r="A151" s="105"/>
      <c r="B151" s="105"/>
      <c r="C151" s="105"/>
    </row>
    <row r="152" spans="1:3">
      <c r="A152" s="105"/>
      <c r="B152" s="105"/>
      <c r="C152" s="105"/>
    </row>
    <row r="153" spans="1:3">
      <c r="A153" s="105"/>
      <c r="B153" s="105"/>
      <c r="C153" s="105"/>
    </row>
    <row r="154" spans="1:3">
      <c r="A154" s="105"/>
      <c r="B154" s="105"/>
      <c r="C154" s="105"/>
    </row>
    <row r="155" spans="1:3">
      <c r="A155" s="105"/>
      <c r="B155" s="105"/>
      <c r="C155" s="105"/>
    </row>
    <row r="156" spans="1:3">
      <c r="A156" s="105"/>
      <c r="B156" s="105"/>
      <c r="C156" s="105"/>
    </row>
    <row r="157" spans="1:3">
      <c r="A157" s="105"/>
      <c r="B157" s="105"/>
      <c r="C157" s="105"/>
    </row>
    <row r="158" spans="1:3">
      <c r="A158" s="105"/>
      <c r="B158" s="105"/>
      <c r="C158" s="105"/>
    </row>
    <row r="159" spans="1:3">
      <c r="A159" s="105"/>
      <c r="B159" s="105"/>
      <c r="C159" s="105"/>
    </row>
    <row r="160" spans="1:3">
      <c r="A160" s="105"/>
      <c r="B160" s="105"/>
      <c r="C160" s="105"/>
    </row>
    <row r="161" spans="1:3">
      <c r="A161" s="105"/>
      <c r="B161" s="105"/>
      <c r="C161" s="105"/>
    </row>
    <row r="162" spans="1:3">
      <c r="A162" s="105"/>
      <c r="B162" s="105"/>
      <c r="C162" s="105"/>
    </row>
    <row r="163" spans="1:3">
      <c r="A163" s="105"/>
      <c r="B163" s="105"/>
      <c r="C163" s="105"/>
    </row>
    <row r="164" spans="1:3">
      <c r="A164" s="105"/>
      <c r="B164" s="105"/>
      <c r="C164" s="105"/>
    </row>
    <row r="165" spans="1:3">
      <c r="A165" s="105"/>
      <c r="B165" s="105"/>
      <c r="C165" s="105"/>
    </row>
    <row r="166" spans="1:3">
      <c r="A166" s="105"/>
      <c r="B166" s="105"/>
      <c r="C166" s="105"/>
    </row>
    <row r="167" spans="1:3">
      <c r="A167" s="105"/>
      <c r="B167" s="105"/>
      <c r="C167" s="105"/>
    </row>
    <row r="168" spans="1:3">
      <c r="A168" s="105"/>
      <c r="B168" s="105"/>
      <c r="C168" s="105"/>
    </row>
    <row r="169" spans="1:3">
      <c r="A169" s="105"/>
      <c r="B169" s="105"/>
      <c r="C169" s="105"/>
    </row>
    <row r="170" spans="1:3">
      <c r="A170" s="105"/>
      <c r="B170" s="105"/>
      <c r="C170" s="105"/>
    </row>
    <row r="171" spans="1:3">
      <c r="A171" s="105"/>
      <c r="B171" s="105"/>
      <c r="C171" s="105"/>
    </row>
    <row r="172" spans="1:3">
      <c r="A172" s="105"/>
      <c r="B172" s="105"/>
      <c r="C172" s="105"/>
    </row>
    <row r="173" spans="1:3">
      <c r="A173" s="105"/>
      <c r="B173" s="105"/>
      <c r="C173" s="105"/>
    </row>
    <row r="174" spans="1:3">
      <c r="A174" s="105"/>
      <c r="B174" s="105"/>
      <c r="C174" s="105"/>
    </row>
    <row r="175" spans="1:3">
      <c r="A175" s="105"/>
      <c r="B175" s="105"/>
      <c r="C175" s="105"/>
    </row>
    <row r="176" spans="1:3">
      <c r="A176" s="105"/>
      <c r="B176" s="105"/>
      <c r="C176" s="105"/>
    </row>
    <row r="177" spans="1:3">
      <c r="A177" s="105"/>
      <c r="B177" s="105"/>
      <c r="C177" s="105"/>
    </row>
    <row r="178" spans="1:3">
      <c r="A178" s="105"/>
      <c r="B178" s="105"/>
      <c r="C178" s="105"/>
    </row>
    <row r="179" spans="1:3">
      <c r="A179" s="105"/>
      <c r="B179" s="105"/>
      <c r="C179" s="105"/>
    </row>
    <row r="180" spans="1:3">
      <c r="A180" s="105"/>
      <c r="B180" s="105"/>
      <c r="C180" s="105"/>
    </row>
    <row r="181" spans="1:3">
      <c r="A181" s="105"/>
      <c r="B181" s="105"/>
      <c r="C181" s="105"/>
    </row>
    <row r="182" spans="1:3">
      <c r="A182" s="105"/>
      <c r="B182" s="105"/>
      <c r="C182" s="105"/>
    </row>
    <row r="183" spans="1:3">
      <c r="A183" s="105"/>
      <c r="B183" s="105"/>
      <c r="C183" s="105"/>
    </row>
    <row r="184" spans="1:3">
      <c r="A184" s="105"/>
      <c r="B184" s="105"/>
      <c r="C184" s="105"/>
    </row>
    <row r="185" spans="1:3">
      <c r="A185" s="105"/>
      <c r="B185" s="105"/>
      <c r="C185" s="105"/>
    </row>
    <row r="186" spans="1:3">
      <c r="A186" s="105"/>
      <c r="B186" s="105"/>
      <c r="C186" s="105"/>
    </row>
    <row r="187" spans="1:3">
      <c r="A187" s="105"/>
      <c r="B187" s="105"/>
      <c r="C187" s="105"/>
    </row>
    <row r="188" spans="1:3">
      <c r="A188" s="105"/>
      <c r="B188" s="105"/>
      <c r="C188" s="105"/>
    </row>
    <row r="189" spans="1:3">
      <c r="A189" s="105"/>
      <c r="B189" s="105"/>
      <c r="C189" s="105"/>
    </row>
    <row r="190" spans="1:3">
      <c r="A190" s="105"/>
      <c r="B190" s="105"/>
      <c r="C190" s="105"/>
    </row>
    <row r="191" spans="1:3">
      <c r="A191" s="105"/>
      <c r="B191" s="105"/>
      <c r="C191" s="105"/>
    </row>
    <row r="192" spans="1:3">
      <c r="A192" s="105"/>
      <c r="B192" s="105"/>
      <c r="C192" s="105"/>
    </row>
    <row r="193" spans="1:3">
      <c r="A193" s="105"/>
      <c r="B193" s="105"/>
      <c r="C193" s="105"/>
    </row>
    <row r="194" spans="1:3">
      <c r="A194" s="105"/>
      <c r="B194" s="105"/>
      <c r="C194" s="105"/>
    </row>
    <row r="195" spans="1:3">
      <c r="A195" s="105"/>
      <c r="B195" s="105"/>
      <c r="C195" s="105"/>
    </row>
    <row r="196" spans="1:3">
      <c r="A196" s="105"/>
      <c r="B196" s="105"/>
      <c r="C196" s="105"/>
    </row>
    <row r="197" spans="1:3">
      <c r="A197" s="105"/>
      <c r="B197" s="105"/>
      <c r="C197" s="105"/>
    </row>
    <row r="198" spans="1:3">
      <c r="A198" s="105"/>
      <c r="B198" s="105"/>
      <c r="C198" s="105"/>
    </row>
    <row r="199" spans="1:3">
      <c r="A199" s="105"/>
      <c r="B199" s="105"/>
      <c r="C199" s="105"/>
    </row>
    <row r="200" spans="1:3">
      <c r="A200" s="105"/>
      <c r="B200" s="105"/>
      <c r="C200" s="105"/>
    </row>
    <row r="201" spans="1:3">
      <c r="B201" s="86"/>
      <c r="C201" s="86"/>
    </row>
  </sheetData>
  <mergeCells count="2">
    <mergeCell ref="B3:D3"/>
    <mergeCell ref="B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66C6B-CDBC-48E8-8407-6704D7067D9B}">
  <dimension ref="B1:K50"/>
  <sheetViews>
    <sheetView workbookViewId="0">
      <selection activeCell="C8" sqref="C8"/>
    </sheetView>
  </sheetViews>
  <sheetFormatPr defaultRowHeight="14.4"/>
  <cols>
    <col min="1" max="1" width="8.88671875" style="38"/>
    <col min="2" max="2" width="30" style="38" bestFit="1" customWidth="1"/>
    <col min="3" max="3" width="15.44140625" style="38" customWidth="1"/>
    <col min="4" max="4" width="12" style="38" bestFit="1" customWidth="1"/>
    <col min="5" max="5" width="14.44140625" style="38" customWidth="1"/>
    <col min="6" max="6" width="16" style="38" customWidth="1"/>
    <col min="7" max="7" width="12" style="38" bestFit="1" customWidth="1"/>
    <col min="8" max="8" width="14.5546875" style="38" customWidth="1"/>
    <col min="9" max="9" width="15.5546875" style="38" customWidth="1"/>
    <col min="10" max="10" width="12" style="38" bestFit="1" customWidth="1"/>
    <col min="11" max="11" width="14.33203125" style="38" customWidth="1"/>
    <col min="12" max="16384" width="8.88671875" style="38"/>
  </cols>
  <sheetData>
    <row r="1" spans="2:11">
      <c r="B1" s="133" t="s">
        <v>26</v>
      </c>
      <c r="C1" s="133"/>
      <c r="D1" s="133"/>
      <c r="E1" s="133"/>
      <c r="F1" s="133"/>
      <c r="G1" s="133"/>
      <c r="H1" s="133"/>
      <c r="I1" s="133"/>
      <c r="J1" s="133"/>
      <c r="K1" s="133"/>
    </row>
    <row r="3" spans="2:11">
      <c r="B3" s="156" t="s">
        <v>63</v>
      </c>
      <c r="C3" s="156"/>
      <c r="D3" s="156"/>
      <c r="E3" s="156"/>
    </row>
    <row r="4" spans="2:11">
      <c r="C4" s="106" t="s">
        <v>27</v>
      </c>
      <c r="D4" s="106" t="s">
        <v>28</v>
      </c>
      <c r="E4" s="106" t="s">
        <v>29</v>
      </c>
      <c r="F4" s="106" t="s">
        <v>30</v>
      </c>
      <c r="G4" s="106" t="s">
        <v>31</v>
      </c>
      <c r="H4" s="106" t="s">
        <v>32</v>
      </c>
      <c r="I4" s="106" t="s">
        <v>33</v>
      </c>
      <c r="J4" s="106" t="s">
        <v>34</v>
      </c>
      <c r="K4" s="106" t="s">
        <v>35</v>
      </c>
    </row>
    <row r="5" spans="2:11">
      <c r="B5" s="107" t="s">
        <v>3</v>
      </c>
      <c r="C5" s="108">
        <f t="shared" ref="C5:K5" si="0">AVERAGE(C18,C32,C47)</f>
        <v>31.412480790417543</v>
      </c>
      <c r="D5" s="108">
        <f t="shared" si="0"/>
        <v>24.596454109632049</v>
      </c>
      <c r="E5" s="108">
        <f t="shared" si="0"/>
        <v>13.646312232333321</v>
      </c>
      <c r="F5" s="108">
        <f t="shared" si="0"/>
        <v>42.908957902496532</v>
      </c>
      <c r="G5" s="108">
        <f t="shared" si="0"/>
        <v>35.746986605637346</v>
      </c>
      <c r="H5" s="108">
        <f t="shared" si="0"/>
        <v>19.230457346583734</v>
      </c>
      <c r="I5" s="108">
        <f t="shared" si="0"/>
        <v>49.965739519505433</v>
      </c>
      <c r="J5" s="108">
        <f t="shared" si="0"/>
        <v>46.989004298453757</v>
      </c>
      <c r="K5" s="108">
        <f t="shared" si="0"/>
        <v>31.525092421595502</v>
      </c>
    </row>
    <row r="6" spans="2:11">
      <c r="B6" s="107" t="s">
        <v>64</v>
      </c>
      <c r="C6" s="108">
        <f t="shared" ref="C6:K6" si="1">SQRT((VAR(C12:C17)/C21)+(VAR(C27:C31)/C35)+(VAR(C41:C46)/C50))</f>
        <v>3.6287000952155974</v>
      </c>
      <c r="D6" s="108">
        <f t="shared" si="1"/>
        <v>1.8559562456006156</v>
      </c>
      <c r="E6" s="108">
        <f t="shared" si="1"/>
        <v>2.8021117866181395</v>
      </c>
      <c r="F6" s="108">
        <f t="shared" si="1"/>
        <v>1.806178462932573</v>
      </c>
      <c r="G6" s="108">
        <f t="shared" si="1"/>
        <v>2.7282406257546681</v>
      </c>
      <c r="H6" s="108">
        <f t="shared" si="1"/>
        <v>1.8225108156831258</v>
      </c>
      <c r="I6" s="108">
        <f t="shared" si="1"/>
        <v>2.3184398154723653</v>
      </c>
      <c r="J6" s="108">
        <f t="shared" si="1"/>
        <v>1.8433473968541545</v>
      </c>
      <c r="K6" s="108">
        <f t="shared" si="1"/>
        <v>4.0699464637270379</v>
      </c>
    </row>
    <row r="9" spans="2:11">
      <c r="B9" s="39" t="s">
        <v>36</v>
      </c>
    </row>
    <row r="10" spans="2:11">
      <c r="C10" s="106" t="s">
        <v>27</v>
      </c>
      <c r="D10" s="106" t="s">
        <v>28</v>
      </c>
      <c r="E10" s="106" t="s">
        <v>29</v>
      </c>
      <c r="F10" s="106" t="s">
        <v>30</v>
      </c>
      <c r="G10" s="106" t="s">
        <v>31</v>
      </c>
      <c r="H10" s="106" t="s">
        <v>32</v>
      </c>
      <c r="I10" s="106" t="s">
        <v>33</v>
      </c>
      <c r="J10" s="106" t="s">
        <v>34</v>
      </c>
      <c r="K10" s="106" t="s">
        <v>35</v>
      </c>
    </row>
    <row r="11" spans="2:11">
      <c r="C11" s="109"/>
      <c r="D11" s="109"/>
      <c r="E11" s="109"/>
      <c r="F11" s="109"/>
      <c r="G11" s="109"/>
      <c r="H11" s="109"/>
      <c r="I11" s="109"/>
      <c r="J11" s="109"/>
      <c r="K11" s="109"/>
    </row>
    <row r="12" spans="2:11">
      <c r="C12" s="109">
        <v>38.148148148148145</v>
      </c>
      <c r="D12" s="109">
        <v>34.710743801652896</v>
      </c>
      <c r="E12" s="109">
        <v>27.560975609756099</v>
      </c>
      <c r="F12" s="109">
        <v>56.702412868632713</v>
      </c>
      <c r="G12" s="109">
        <v>40.098199672667754</v>
      </c>
      <c r="H12" s="109">
        <v>27.52941176470588</v>
      </c>
      <c r="I12" s="109">
        <v>59.287925696594421</v>
      </c>
      <c r="J12" s="109">
        <v>60.436137071651089</v>
      </c>
      <c r="K12" s="109">
        <v>42.798913043478258</v>
      </c>
    </row>
    <row r="13" spans="2:11">
      <c r="C13" s="109">
        <v>40.334128878281625</v>
      </c>
      <c r="D13" s="109">
        <v>33.240223463687151</v>
      </c>
      <c r="E13" s="109">
        <v>19.832402234636874</v>
      </c>
      <c r="F13" s="109">
        <v>59.112149532710276</v>
      </c>
      <c r="G13" s="109">
        <v>47.701149425287355</v>
      </c>
      <c r="H13" s="109">
        <v>27.486910994764397</v>
      </c>
      <c r="I13" s="109">
        <v>59.265175718849839</v>
      </c>
      <c r="J13" s="109">
        <v>56.756756756756758</v>
      </c>
      <c r="K13" s="109">
        <v>39.970930232558139</v>
      </c>
    </row>
    <row r="14" spans="2:11">
      <c r="C14" s="109">
        <v>53.517587939698494</v>
      </c>
      <c r="D14" s="109">
        <v>31.595092024539877</v>
      </c>
      <c r="E14" s="109">
        <v>22.185430463576157</v>
      </c>
      <c r="F14" s="109">
        <v>53.764861294583888</v>
      </c>
      <c r="G14" s="109">
        <v>51.262626262626263</v>
      </c>
      <c r="H14" s="109">
        <v>27.419354838709676</v>
      </c>
      <c r="I14" s="109">
        <v>56.744868035190621</v>
      </c>
      <c r="J14" s="109">
        <v>58.423493044822258</v>
      </c>
      <c r="K14" s="109">
        <v>35.758513931888544</v>
      </c>
    </row>
    <row r="15" spans="2:11">
      <c r="C15" s="109">
        <v>46.610169491525419</v>
      </c>
      <c r="D15" s="109">
        <v>32.142857142857146</v>
      </c>
      <c r="E15" s="109">
        <v>24.863387978142075</v>
      </c>
      <c r="F15" s="109">
        <v>55.76642335766423</v>
      </c>
      <c r="G15" s="109">
        <v>51.581027667984195</v>
      </c>
      <c r="H15" s="109">
        <v>28.666666666666668</v>
      </c>
      <c r="I15" s="109">
        <v>62.699822380106575</v>
      </c>
      <c r="J15" s="109">
        <v>61.897810218978101</v>
      </c>
      <c r="K15" s="109">
        <v>40.70945945945946</v>
      </c>
    </row>
    <row r="16" spans="2:11">
      <c r="C16" s="109"/>
      <c r="D16" s="109">
        <v>37.371134020618555</v>
      </c>
      <c r="E16" s="109">
        <v>15.986394557823131</v>
      </c>
      <c r="F16" s="109">
        <v>58.143322475570038</v>
      </c>
      <c r="G16" s="109"/>
      <c r="H16" s="109">
        <v>27.760252365930597</v>
      </c>
      <c r="I16" s="109">
        <v>62.6953125</v>
      </c>
      <c r="J16" s="109">
        <v>56.2406015037594</v>
      </c>
      <c r="K16" s="109">
        <v>43.059936908517351</v>
      </c>
    </row>
    <row r="17" spans="2:11">
      <c r="C17" s="109"/>
      <c r="D17" s="109"/>
      <c r="E17" s="109"/>
      <c r="F17" s="109">
        <v>60.839160839160847</v>
      </c>
      <c r="G17" s="109"/>
      <c r="H17" s="109"/>
      <c r="I17" s="109">
        <v>58.550185873605955</v>
      </c>
      <c r="J17" s="109">
        <v>58.82352941176471</v>
      </c>
      <c r="K17" s="109">
        <v>39.969604863221889</v>
      </c>
    </row>
    <row r="18" spans="2:11">
      <c r="B18" s="39" t="s">
        <v>3</v>
      </c>
      <c r="C18" s="107">
        <f t="shared" ref="C18:K18" si="2">AVERAGE(C12:C17)</f>
        <v>44.652508614413421</v>
      </c>
      <c r="D18" s="107">
        <f t="shared" si="2"/>
        <v>33.81201009067113</v>
      </c>
      <c r="E18" s="107">
        <f t="shared" si="2"/>
        <v>22.085718168786865</v>
      </c>
      <c r="F18" s="107">
        <f t="shared" si="2"/>
        <v>57.388055061387</v>
      </c>
      <c r="G18" s="107">
        <f t="shared" si="2"/>
        <v>47.660750757141393</v>
      </c>
      <c r="H18" s="107">
        <f t="shared" si="2"/>
        <v>27.77251932615544</v>
      </c>
      <c r="I18" s="107">
        <f t="shared" si="2"/>
        <v>59.873881700724574</v>
      </c>
      <c r="J18" s="107">
        <f t="shared" si="2"/>
        <v>58.76305466795538</v>
      </c>
      <c r="K18" s="107">
        <f t="shared" si="2"/>
        <v>40.377893073187273</v>
      </c>
    </row>
    <row r="19" spans="2:11">
      <c r="B19" s="39" t="s">
        <v>4</v>
      </c>
      <c r="C19" s="107">
        <f t="shared" ref="C19:K19" si="3">C20/SQRT(C21-1)</f>
        <v>3.9913402952714603</v>
      </c>
      <c r="D19" s="107">
        <f t="shared" si="3"/>
        <v>1.1592784030894074</v>
      </c>
      <c r="E19" s="107">
        <f t="shared" si="3"/>
        <v>2.2358306253881741</v>
      </c>
      <c r="F19" s="107">
        <f t="shared" si="3"/>
        <v>1.1257067002228047</v>
      </c>
      <c r="G19" s="107">
        <f t="shared" si="3"/>
        <v>3.0828538216752719</v>
      </c>
      <c r="H19" s="107">
        <f t="shared" si="3"/>
        <v>0.25800296818099011</v>
      </c>
      <c r="I19" s="107">
        <f t="shared" si="3"/>
        <v>1.0621332694433725</v>
      </c>
      <c r="J19" s="107">
        <f t="shared" si="3"/>
        <v>0.96193258929739645</v>
      </c>
      <c r="K19" s="107">
        <f t="shared" si="3"/>
        <v>1.180434068752692</v>
      </c>
    </row>
    <row r="20" spans="2:11">
      <c r="B20" s="38" t="s">
        <v>5</v>
      </c>
      <c r="C20" s="38">
        <f t="shared" ref="C20:K20" si="4">STDEV(C12:C17)</f>
        <v>6.9132041817071332</v>
      </c>
      <c r="D20" s="38">
        <f t="shared" si="4"/>
        <v>2.3185568061788149</v>
      </c>
      <c r="E20" s="38">
        <f t="shared" si="4"/>
        <v>4.4716612507763482</v>
      </c>
      <c r="F20" s="38">
        <f t="shared" si="4"/>
        <v>2.5171567044251693</v>
      </c>
      <c r="G20" s="38">
        <f t="shared" si="4"/>
        <v>5.339659451449454</v>
      </c>
      <c r="H20" s="38">
        <f t="shared" si="4"/>
        <v>0.51600593636198022</v>
      </c>
      <c r="I20" s="38">
        <f t="shared" si="4"/>
        <v>2.3750021916394815</v>
      </c>
      <c r="J20" s="38">
        <f t="shared" si="4"/>
        <v>2.1509466594413653</v>
      </c>
      <c r="K20" s="38">
        <f t="shared" si="4"/>
        <v>2.6395308206876797</v>
      </c>
    </row>
    <row r="21" spans="2:11">
      <c r="B21" s="38" t="s">
        <v>37</v>
      </c>
      <c r="C21" s="38">
        <f t="shared" ref="C21:K21" si="5">COUNTA(C12:C17)</f>
        <v>4</v>
      </c>
      <c r="D21" s="38">
        <f t="shared" si="5"/>
        <v>5</v>
      </c>
      <c r="E21" s="38">
        <f t="shared" si="5"/>
        <v>5</v>
      </c>
      <c r="F21" s="38">
        <f t="shared" si="5"/>
        <v>6</v>
      </c>
      <c r="G21" s="38">
        <f t="shared" si="5"/>
        <v>4</v>
      </c>
      <c r="H21" s="38">
        <f t="shared" si="5"/>
        <v>5</v>
      </c>
      <c r="I21" s="38">
        <f t="shared" si="5"/>
        <v>6</v>
      </c>
      <c r="J21" s="38">
        <f t="shared" si="5"/>
        <v>6</v>
      </c>
      <c r="K21" s="38">
        <f t="shared" si="5"/>
        <v>6</v>
      </c>
    </row>
    <row r="24" spans="2:11">
      <c r="B24" s="38" t="s">
        <v>38</v>
      </c>
    </row>
    <row r="25" spans="2:11">
      <c r="C25" s="106" t="s">
        <v>27</v>
      </c>
      <c r="D25" s="106" t="s">
        <v>28</v>
      </c>
      <c r="E25" s="106" t="s">
        <v>29</v>
      </c>
      <c r="F25" s="106" t="s">
        <v>30</v>
      </c>
      <c r="G25" s="106" t="s">
        <v>31</v>
      </c>
      <c r="H25" s="106" t="s">
        <v>32</v>
      </c>
      <c r="I25" s="106" t="s">
        <v>33</v>
      </c>
      <c r="J25" s="106" t="s">
        <v>34</v>
      </c>
      <c r="K25" s="106" t="s">
        <v>35</v>
      </c>
    </row>
    <row r="26" spans="2:11">
      <c r="C26" s="109"/>
      <c r="D26" s="109"/>
      <c r="E26" s="109"/>
      <c r="F26" s="109"/>
      <c r="G26" s="109"/>
      <c r="H26" s="109"/>
      <c r="I26" s="109"/>
      <c r="J26" s="109"/>
      <c r="K26" s="109"/>
    </row>
    <row r="27" spans="2:11">
      <c r="C27" s="109">
        <v>37.781629116117848</v>
      </c>
      <c r="D27" s="109">
        <v>33.084577114427859</v>
      </c>
      <c r="E27" s="109">
        <v>10.327455919395465</v>
      </c>
      <c r="F27" s="109">
        <v>53.608247422680414</v>
      </c>
      <c r="G27" s="109">
        <v>49.4140625</v>
      </c>
      <c r="H27" s="109">
        <v>23.890063424947147</v>
      </c>
      <c r="I27" s="109">
        <v>61.71617161716172</v>
      </c>
      <c r="J27" s="109">
        <v>53.252032520325201</v>
      </c>
      <c r="K27" s="109">
        <v>33.669064748201436</v>
      </c>
    </row>
    <row r="28" spans="2:11">
      <c r="C28" s="109">
        <v>40.794223826714806</v>
      </c>
      <c r="D28" s="109">
        <v>31.234866828087167</v>
      </c>
      <c r="E28" s="109">
        <v>16.932270916334659</v>
      </c>
      <c r="F28" s="109">
        <v>59.476117103235751</v>
      </c>
      <c r="G28" s="109">
        <v>47.068965517241381</v>
      </c>
      <c r="H28" s="109">
        <v>22.790697674418606</v>
      </c>
      <c r="I28" s="109">
        <v>53.484848484848477</v>
      </c>
      <c r="J28" s="109">
        <v>55.927475592747555</v>
      </c>
      <c r="K28" s="109">
        <v>40.290620871862615</v>
      </c>
    </row>
    <row r="29" spans="2:11">
      <c r="C29" s="109">
        <v>40.078585461689585</v>
      </c>
      <c r="D29" s="109">
        <v>30.174563591022448</v>
      </c>
      <c r="E29" s="109">
        <v>10.327455919395465</v>
      </c>
      <c r="F29" s="109">
        <v>55.236907730673309</v>
      </c>
      <c r="G29" s="109">
        <v>49.552772808586766</v>
      </c>
      <c r="H29" s="109">
        <v>23.296703296703296</v>
      </c>
      <c r="I29" s="109">
        <v>53.129346314325453</v>
      </c>
      <c r="J29" s="109">
        <v>52.056555269922875</v>
      </c>
      <c r="K29" s="109">
        <v>39.703703703703702</v>
      </c>
    </row>
    <row r="30" spans="2:11">
      <c r="C30" s="109">
        <v>41.443298969072167</v>
      </c>
      <c r="D30" s="109">
        <v>37.162162162162161</v>
      </c>
      <c r="E30" s="109">
        <v>16.991643454038996</v>
      </c>
      <c r="F30" s="109">
        <v>58.21114369501467</v>
      </c>
      <c r="G30" s="109">
        <v>49.4488188976378</v>
      </c>
      <c r="H30" s="109">
        <v>16.744186046511629</v>
      </c>
      <c r="I30" s="109">
        <v>55.066079295154182</v>
      </c>
      <c r="J30" s="109">
        <v>53.785488958990534</v>
      </c>
      <c r="K30" s="109">
        <v>39.908256880733944</v>
      </c>
    </row>
    <row r="31" spans="2:11">
      <c r="C31" s="109"/>
      <c r="D31" s="109"/>
      <c r="E31" s="109">
        <v>18.67007672634271</v>
      </c>
      <c r="F31" s="109"/>
      <c r="G31" s="109">
        <v>48.64</v>
      </c>
      <c r="H31" s="109">
        <v>25.314183123877914</v>
      </c>
      <c r="I31" s="109"/>
      <c r="J31" s="109">
        <v>53.2312925170068</v>
      </c>
      <c r="K31" s="109"/>
    </row>
    <row r="32" spans="2:11">
      <c r="B32" s="39" t="s">
        <v>3</v>
      </c>
      <c r="C32" s="107">
        <f t="shared" ref="C32:K32" si="6">AVERAGE(C27:C31)</f>
        <v>40.024434343398603</v>
      </c>
      <c r="D32" s="107">
        <f t="shared" si="6"/>
        <v>32.914042423924911</v>
      </c>
      <c r="E32" s="107">
        <f t="shared" si="6"/>
        <v>14.649780587101461</v>
      </c>
      <c r="F32" s="107">
        <f t="shared" si="6"/>
        <v>56.633103987901031</v>
      </c>
      <c r="G32" s="107">
        <f t="shared" si="6"/>
        <v>48.824923944693197</v>
      </c>
      <c r="H32" s="107">
        <f t="shared" si="6"/>
        <v>22.407166713291719</v>
      </c>
      <c r="I32" s="107">
        <f t="shared" si="6"/>
        <v>55.849111427872458</v>
      </c>
      <c r="J32" s="107">
        <f t="shared" si="6"/>
        <v>53.650568971798592</v>
      </c>
      <c r="K32" s="107">
        <f t="shared" si="6"/>
        <v>38.392911551125422</v>
      </c>
    </row>
    <row r="33" spans="2:11">
      <c r="B33" s="39" t="s">
        <v>4</v>
      </c>
      <c r="C33" s="107">
        <f>C34/SQRT(C35-1)</f>
        <v>0.92128294035739167</v>
      </c>
      <c r="D33" s="107">
        <f t="shared" ref="D33:K33" si="7">D34/SQRT(D35-1)</f>
        <v>1.7763876687956612</v>
      </c>
      <c r="E33" s="107">
        <f t="shared" si="7"/>
        <v>2.0034633435613025</v>
      </c>
      <c r="F33" s="107">
        <f t="shared" si="7"/>
        <v>1.5517751168705505</v>
      </c>
      <c r="G33" s="107">
        <f t="shared" si="7"/>
        <v>0.52343098772604701</v>
      </c>
      <c r="H33" s="107">
        <f t="shared" si="7"/>
        <v>1.6518445831961608</v>
      </c>
      <c r="I33" s="107">
        <f t="shared" si="7"/>
        <v>2.3099397808946365</v>
      </c>
      <c r="J33" s="107">
        <f t="shared" si="7"/>
        <v>0.71054604415936706</v>
      </c>
      <c r="K33" s="107">
        <f t="shared" si="7"/>
        <v>1.8236251082431985</v>
      </c>
    </row>
    <row r="34" spans="2:11">
      <c r="B34" s="38" t="s">
        <v>5</v>
      </c>
      <c r="C34" s="38">
        <f t="shared" ref="C34:K34" si="8">STDEV(C27:C31)</f>
        <v>1.5957088608454499</v>
      </c>
      <c r="D34" s="38">
        <f t="shared" si="8"/>
        <v>3.0767936962929201</v>
      </c>
      <c r="E34" s="38">
        <f t="shared" si="8"/>
        <v>4.006926687122605</v>
      </c>
      <c r="F34" s="38">
        <f t="shared" si="8"/>
        <v>2.6877533443409258</v>
      </c>
      <c r="G34" s="38">
        <f t="shared" si="8"/>
        <v>1.046861975452094</v>
      </c>
      <c r="H34" s="38">
        <f t="shared" si="8"/>
        <v>3.3036891663923216</v>
      </c>
      <c r="I34" s="38">
        <f t="shared" si="8"/>
        <v>4.0009330629340303</v>
      </c>
      <c r="J34" s="38">
        <f t="shared" si="8"/>
        <v>1.4210920883187341</v>
      </c>
      <c r="K34" s="38">
        <f t="shared" si="8"/>
        <v>3.1586113414355128</v>
      </c>
    </row>
    <row r="35" spans="2:11">
      <c r="B35" s="38" t="s">
        <v>37</v>
      </c>
      <c r="C35" s="38">
        <f t="shared" ref="C35:K35" si="9">COUNTA(C27:C31)</f>
        <v>4</v>
      </c>
      <c r="D35" s="38">
        <f t="shared" si="9"/>
        <v>4</v>
      </c>
      <c r="E35" s="38">
        <f t="shared" si="9"/>
        <v>5</v>
      </c>
      <c r="F35" s="38">
        <f t="shared" si="9"/>
        <v>4</v>
      </c>
      <c r="G35" s="38">
        <f t="shared" si="9"/>
        <v>5</v>
      </c>
      <c r="H35" s="38">
        <f t="shared" si="9"/>
        <v>5</v>
      </c>
      <c r="I35" s="38">
        <f t="shared" si="9"/>
        <v>4</v>
      </c>
      <c r="J35" s="38">
        <f t="shared" si="9"/>
        <v>5</v>
      </c>
      <c r="K35" s="38">
        <f t="shared" si="9"/>
        <v>4</v>
      </c>
    </row>
    <row r="38" spans="2:11">
      <c r="B38" s="38" t="s">
        <v>39</v>
      </c>
    </row>
    <row r="39" spans="2:11">
      <c r="C39" s="106" t="s">
        <v>27</v>
      </c>
      <c r="D39" s="106" t="s">
        <v>28</v>
      </c>
      <c r="E39" s="106" t="s">
        <v>29</v>
      </c>
      <c r="F39" s="106" t="s">
        <v>30</v>
      </c>
      <c r="G39" s="106" t="s">
        <v>31</v>
      </c>
      <c r="H39" s="106" t="s">
        <v>32</v>
      </c>
      <c r="I39" s="106" t="s">
        <v>33</v>
      </c>
      <c r="J39" s="106" t="s">
        <v>34</v>
      </c>
      <c r="K39" s="106" t="s">
        <v>35</v>
      </c>
    </row>
    <row r="40" spans="2:11">
      <c r="C40" s="109"/>
      <c r="D40" s="109"/>
      <c r="E40" s="109"/>
      <c r="F40" s="109"/>
      <c r="G40" s="109"/>
      <c r="H40" s="109"/>
      <c r="I40" s="109"/>
      <c r="J40" s="109"/>
      <c r="K40" s="109"/>
    </row>
    <row r="41" spans="2:11">
      <c r="C41" s="109">
        <v>8.518518518518519</v>
      </c>
      <c r="D41" s="109">
        <v>7.045454545454545</v>
      </c>
      <c r="E41" s="109">
        <v>4.9407114624505928</v>
      </c>
      <c r="F41" s="109">
        <v>13.010204081632654</v>
      </c>
      <c r="G41" s="109">
        <v>11.752136752136751</v>
      </c>
      <c r="H41" s="109">
        <v>3.9007092198581561</v>
      </c>
      <c r="I41" s="109">
        <v>37.179487179487182</v>
      </c>
      <c r="J41" s="109">
        <v>32.618025751072963</v>
      </c>
      <c r="K41" s="109">
        <v>20.871559633027523</v>
      </c>
    </row>
    <row r="42" spans="2:11">
      <c r="C42" s="109">
        <v>9.4117647058823533</v>
      </c>
      <c r="D42" s="109">
        <v>7.0080862533692727</v>
      </c>
      <c r="E42" s="109">
        <v>1.804123711340206</v>
      </c>
      <c r="F42" s="109">
        <v>15.730337078651685</v>
      </c>
      <c r="G42" s="109">
        <v>11.111111111111111</v>
      </c>
      <c r="H42" s="109">
        <v>9.5634095634095644</v>
      </c>
      <c r="I42" s="109">
        <v>34.122287968441817</v>
      </c>
      <c r="J42" s="109">
        <v>28.08080808080808</v>
      </c>
      <c r="K42" s="109">
        <v>6.7669172932330826</v>
      </c>
    </row>
    <row r="43" spans="2:11">
      <c r="C43" s="109">
        <v>11.76470588235294</v>
      </c>
      <c r="D43" s="109">
        <v>7.1759259259259256</v>
      </c>
      <c r="E43" s="109">
        <v>4.9407114624505928</v>
      </c>
      <c r="F43" s="109">
        <v>13.365155131264917</v>
      </c>
      <c r="G43" s="109">
        <v>10.224948875255624</v>
      </c>
      <c r="H43" s="109">
        <v>9.5628415300546443</v>
      </c>
      <c r="I43" s="109">
        <v>32.748538011695906</v>
      </c>
      <c r="J43" s="109">
        <v>28.978622327790976</v>
      </c>
      <c r="K43" s="109">
        <v>24.950495049504951</v>
      </c>
    </row>
    <row r="44" spans="2:11">
      <c r="C44" s="109">
        <v>8.5470085470085468</v>
      </c>
      <c r="D44" s="109">
        <v>7.1823204419889501</v>
      </c>
      <c r="E44" s="109">
        <v>5.1282051282051277</v>
      </c>
      <c r="F44" s="109">
        <v>14.041745730550284</v>
      </c>
      <c r="G44" s="109">
        <v>10.0418410041841</v>
      </c>
      <c r="H44" s="109">
        <v>7.5221238938053103</v>
      </c>
      <c r="I44" s="109">
        <v>32.950191570881223</v>
      </c>
      <c r="J44" s="109">
        <v>29.193899782135073</v>
      </c>
      <c r="K44" s="109">
        <v>6.563706563706563</v>
      </c>
    </row>
    <row r="45" spans="2:11">
      <c r="C45" s="109"/>
      <c r="D45" s="109">
        <v>6.9047619047619051</v>
      </c>
      <c r="E45" s="109"/>
      <c r="F45" s="109">
        <v>17.107942973523421</v>
      </c>
      <c r="G45" s="109">
        <v>10.646387832699618</v>
      </c>
      <c r="H45" s="109">
        <v>7.009345794392523</v>
      </c>
      <c r="I45" s="109">
        <v>33.583959899749374</v>
      </c>
      <c r="J45" s="109">
        <v>30.612244897959183</v>
      </c>
      <c r="K45" s="109">
        <v>10.674157303370785</v>
      </c>
    </row>
    <row r="46" spans="2:11">
      <c r="C46" s="109"/>
      <c r="D46" s="109"/>
      <c r="E46" s="109"/>
      <c r="F46" s="109">
        <v>14.978902953586498</v>
      </c>
      <c r="G46" s="109"/>
      <c r="H46" s="109"/>
      <c r="I46" s="109">
        <v>34.460887949260041</v>
      </c>
      <c r="J46" s="109">
        <v>21.836734693877553</v>
      </c>
      <c r="K46" s="109">
        <v>25</v>
      </c>
    </row>
    <row r="47" spans="2:11">
      <c r="B47" s="39" t="s">
        <v>3</v>
      </c>
      <c r="C47" s="107">
        <f t="shared" ref="C47:K47" si="10">AVERAGE(C41:C46)</f>
        <v>9.5604994134405903</v>
      </c>
      <c r="D47" s="107">
        <f t="shared" si="10"/>
        <v>7.0633098143001192</v>
      </c>
      <c r="E47" s="107">
        <f t="shared" si="10"/>
        <v>4.2034379411116296</v>
      </c>
      <c r="F47" s="107">
        <f t="shared" si="10"/>
        <v>14.705714658201577</v>
      </c>
      <c r="G47" s="107">
        <f t="shared" si="10"/>
        <v>10.75528511507744</v>
      </c>
      <c r="H47" s="107">
        <f t="shared" si="10"/>
        <v>7.5116860003040387</v>
      </c>
      <c r="I47" s="107">
        <f t="shared" si="10"/>
        <v>34.174225429919254</v>
      </c>
      <c r="J47" s="107">
        <f t="shared" si="10"/>
        <v>28.553389255607303</v>
      </c>
      <c r="K47" s="107">
        <f t="shared" si="10"/>
        <v>15.804472640473819</v>
      </c>
    </row>
    <row r="48" spans="2:11">
      <c r="B48" s="39" t="s">
        <v>4</v>
      </c>
      <c r="C48" s="107">
        <f>C49/SQRT(C50-1)</f>
        <v>0.88150982174847226</v>
      </c>
      <c r="D48" s="107">
        <f t="shared" ref="D48:K48" si="11">D49/SQRT(D50-1)</f>
        <v>5.8817413464771422E-2</v>
      </c>
      <c r="E48" s="107">
        <f t="shared" si="11"/>
        <v>0.92490525725272588</v>
      </c>
      <c r="F48" s="107">
        <f t="shared" si="11"/>
        <v>0.69304818088102671</v>
      </c>
      <c r="G48" s="107">
        <f t="shared" si="11"/>
        <v>0.34663047421814963</v>
      </c>
      <c r="H48" s="107">
        <f t="shared" si="11"/>
        <v>1.1648072943529184</v>
      </c>
      <c r="I48" s="107">
        <f t="shared" si="11"/>
        <v>0.72099176089534422</v>
      </c>
      <c r="J48" s="107">
        <f t="shared" si="11"/>
        <v>1.6332546006666222</v>
      </c>
      <c r="K48" s="107">
        <f t="shared" si="11"/>
        <v>3.9358461337531367</v>
      </c>
    </row>
    <row r="49" spans="2:11">
      <c r="B49" s="38" t="s">
        <v>5</v>
      </c>
      <c r="C49" s="38">
        <f t="shared" ref="C49:K49" si="12">STDEV(C41:C46)</f>
        <v>1.5268197986393384</v>
      </c>
      <c r="D49" s="38">
        <f t="shared" si="12"/>
        <v>0.11763482692954284</v>
      </c>
      <c r="E49" s="38">
        <f t="shared" si="12"/>
        <v>1.601982897749284</v>
      </c>
      <c r="F49" s="38">
        <f t="shared" si="12"/>
        <v>1.549702844132546</v>
      </c>
      <c r="G49" s="38">
        <f t="shared" si="12"/>
        <v>0.69326094843629926</v>
      </c>
      <c r="H49" s="38">
        <f t="shared" si="12"/>
        <v>2.3296145887058368</v>
      </c>
      <c r="I49" s="38">
        <f t="shared" si="12"/>
        <v>1.6121865885792643</v>
      </c>
      <c r="J49" s="38">
        <f t="shared" si="12"/>
        <v>3.6520683116548409</v>
      </c>
      <c r="K49" s="38">
        <f t="shared" si="12"/>
        <v>8.8008195040517432</v>
      </c>
    </row>
    <row r="50" spans="2:11">
      <c r="B50" s="38" t="s">
        <v>37</v>
      </c>
      <c r="C50" s="38">
        <f t="shared" ref="C50:K50" si="13">COUNTA(C41:C46)</f>
        <v>4</v>
      </c>
      <c r="D50" s="38">
        <f t="shared" si="13"/>
        <v>5</v>
      </c>
      <c r="E50" s="38">
        <f t="shared" si="13"/>
        <v>4</v>
      </c>
      <c r="F50" s="38">
        <f t="shared" si="13"/>
        <v>6</v>
      </c>
      <c r="G50" s="38">
        <f t="shared" si="13"/>
        <v>5</v>
      </c>
      <c r="H50" s="38">
        <f t="shared" si="13"/>
        <v>5</v>
      </c>
      <c r="I50" s="38">
        <f t="shared" si="13"/>
        <v>6</v>
      </c>
      <c r="J50" s="38">
        <f t="shared" si="13"/>
        <v>6</v>
      </c>
      <c r="K50" s="38">
        <f t="shared" si="13"/>
        <v>6</v>
      </c>
    </row>
  </sheetData>
  <mergeCells count="2">
    <mergeCell ref="B1:K1"/>
    <mergeCell ref="B3:E3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EE35B-FBA7-46C4-AED3-AFF301DBF8B2}">
  <dimension ref="A1:S976"/>
  <sheetViews>
    <sheetView workbookViewId="0">
      <selection activeCell="S3" sqref="S3"/>
    </sheetView>
  </sheetViews>
  <sheetFormatPr defaultRowHeight="14.4"/>
  <cols>
    <col min="1" max="1" width="17.44140625" bestFit="1" customWidth="1"/>
    <col min="2" max="2" width="9.44140625" bestFit="1" customWidth="1"/>
    <col min="3" max="5" width="12" bestFit="1" customWidth="1"/>
    <col min="6" max="6" width="5" customWidth="1"/>
    <col min="7" max="7" width="12.44140625" customWidth="1"/>
    <col min="8" max="9" width="12" bestFit="1" customWidth="1"/>
    <col min="10" max="10" width="3.44140625" customWidth="1"/>
    <col min="11" max="11" width="12.6640625" customWidth="1"/>
    <col min="12" max="12" width="11.88671875" customWidth="1"/>
    <col min="13" max="13" width="12" bestFit="1" customWidth="1"/>
    <col min="14" max="14" width="4.5546875" customWidth="1"/>
    <col min="15" max="15" width="11.44140625" customWidth="1"/>
    <col min="16" max="16" width="11.33203125" customWidth="1"/>
    <col min="17" max="17" width="12" bestFit="1" customWidth="1"/>
  </cols>
  <sheetData>
    <row r="1" spans="2:19">
      <c r="B1" s="134" t="s">
        <v>40</v>
      </c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</row>
    <row r="3" spans="2:19">
      <c r="C3" s="179" t="str">
        <f>C9</f>
        <v>8 Hrs (TOP)</v>
      </c>
      <c r="D3" s="179"/>
      <c r="E3" s="179"/>
      <c r="F3" s="111"/>
      <c r="G3" s="179" t="s">
        <v>229</v>
      </c>
      <c r="H3" s="179"/>
      <c r="I3" s="179"/>
      <c r="J3" s="111"/>
      <c r="K3" s="179" t="s">
        <v>230</v>
      </c>
      <c r="L3" s="179"/>
      <c r="M3" s="179"/>
      <c r="N3" s="111"/>
      <c r="O3" s="179" t="s">
        <v>231</v>
      </c>
      <c r="P3" s="179"/>
      <c r="Q3" s="179"/>
    </row>
    <row r="4" spans="2:19">
      <c r="C4" s="110" t="str">
        <f>C10</f>
        <v>DMSO</v>
      </c>
      <c r="D4" s="110" t="str">
        <f t="shared" ref="D4:Q4" si="0">D10</f>
        <v>1µM Blebb</v>
      </c>
      <c r="E4" s="110" t="str">
        <f t="shared" si="0"/>
        <v>10 µM RO</v>
      </c>
      <c r="F4" s="110"/>
      <c r="G4" s="110" t="str">
        <f t="shared" si="0"/>
        <v>DMSO</v>
      </c>
      <c r="H4" s="110" t="str">
        <f t="shared" si="0"/>
        <v>1µM Blebb</v>
      </c>
      <c r="I4" s="110" t="str">
        <f t="shared" si="0"/>
        <v>10 µM RO</v>
      </c>
      <c r="J4" s="110"/>
      <c r="K4" s="110" t="str">
        <f t="shared" si="0"/>
        <v>DMSO</v>
      </c>
      <c r="L4" s="110" t="str">
        <f t="shared" si="0"/>
        <v>1µM Blebb</v>
      </c>
      <c r="M4" s="110" t="str">
        <f t="shared" si="0"/>
        <v>10 µM RO</v>
      </c>
      <c r="N4" s="110"/>
      <c r="O4" s="110" t="str">
        <f t="shared" si="0"/>
        <v>DMSO</v>
      </c>
      <c r="P4" s="110" t="str">
        <f t="shared" si="0"/>
        <v>1µM Blebb</v>
      </c>
      <c r="Q4" s="110" t="str">
        <f t="shared" si="0"/>
        <v>10 µM RO</v>
      </c>
    </row>
    <row r="5" spans="2:19">
      <c r="B5" s="12" t="s">
        <v>3</v>
      </c>
      <c r="C5">
        <f>C960</f>
        <v>0.59159459459459462</v>
      </c>
      <c r="D5">
        <f t="shared" ref="D5:Q6" si="1">D960</f>
        <v>0.57813043478260839</v>
      </c>
      <c r="E5">
        <f t="shared" si="1"/>
        <v>0.57086050420168055</v>
      </c>
      <c r="G5">
        <f t="shared" si="1"/>
        <v>0.6113140350877192</v>
      </c>
      <c r="H5">
        <f t="shared" si="1"/>
        <v>0.61488085106382939</v>
      </c>
      <c r="I5">
        <f t="shared" si="1"/>
        <v>0.56002424242424231</v>
      </c>
      <c r="K5">
        <f t="shared" si="1"/>
        <v>0.60191923076923048</v>
      </c>
      <c r="L5">
        <f t="shared" si="1"/>
        <v>0.62441617647058778</v>
      </c>
      <c r="M5">
        <f t="shared" si="1"/>
        <v>0.52704039408866987</v>
      </c>
      <c r="O5">
        <f t="shared" si="1"/>
        <v>0.62449179734620053</v>
      </c>
      <c r="P5">
        <f t="shared" si="1"/>
        <v>0.63039619852164774</v>
      </c>
      <c r="Q5">
        <f t="shared" si="1"/>
        <v>0.4457886486486487</v>
      </c>
    </row>
    <row r="6" spans="2:19">
      <c r="B6" s="12" t="s">
        <v>4</v>
      </c>
      <c r="C6">
        <f>C961</f>
        <v>1.2159228841211659E-2</v>
      </c>
      <c r="D6">
        <f t="shared" si="1"/>
        <v>1.002058109653999E-2</v>
      </c>
      <c r="E6">
        <f t="shared" si="1"/>
        <v>1.0437696870969709E-2</v>
      </c>
      <c r="G6">
        <f t="shared" si="1"/>
        <v>1.603210103422047E-2</v>
      </c>
      <c r="H6">
        <f t="shared" si="1"/>
        <v>1.6045331657525735E-2</v>
      </c>
      <c r="I6">
        <f t="shared" si="1"/>
        <v>2.2064975277908308E-2</v>
      </c>
      <c r="K6">
        <f t="shared" si="1"/>
        <v>1.1504275833822153E-2</v>
      </c>
      <c r="L6">
        <f t="shared" si="1"/>
        <v>8.3072132432340951E-3</v>
      </c>
      <c r="M6">
        <f t="shared" si="1"/>
        <v>1.2952665713383127E-2</v>
      </c>
      <c r="O6">
        <f t="shared" si="1"/>
        <v>6.0925639817434943E-3</v>
      </c>
      <c r="P6">
        <f t="shared" si="1"/>
        <v>5.6561260381109242E-3</v>
      </c>
      <c r="Q6">
        <f t="shared" si="1"/>
        <v>1.0823858020198076E-2</v>
      </c>
      <c r="S6" s="14"/>
    </row>
    <row r="7" spans="2:19">
      <c r="B7" s="12"/>
      <c r="C7" s="12"/>
      <c r="D7" s="12"/>
      <c r="E7" s="12"/>
      <c r="F7" s="12"/>
      <c r="S7" s="14"/>
    </row>
    <row r="8" spans="2:19">
      <c r="B8" s="15" t="s">
        <v>41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S8" s="14"/>
    </row>
    <row r="9" spans="2:19">
      <c r="C9" s="180" t="s">
        <v>233</v>
      </c>
      <c r="D9" s="180"/>
      <c r="E9" s="180"/>
      <c r="F9" s="111"/>
      <c r="G9" s="180" t="s">
        <v>229</v>
      </c>
      <c r="H9" s="180"/>
      <c r="I9" s="180"/>
      <c r="J9" s="111"/>
      <c r="K9" s="180" t="s">
        <v>230</v>
      </c>
      <c r="L9" s="180"/>
      <c r="M9" s="180"/>
      <c r="N9" s="111"/>
      <c r="O9" s="180" t="s">
        <v>231</v>
      </c>
      <c r="P9" s="180"/>
      <c r="Q9" s="180"/>
    </row>
    <row r="10" spans="2:19">
      <c r="C10" s="107" t="s">
        <v>2</v>
      </c>
      <c r="D10" s="107" t="s">
        <v>42</v>
      </c>
      <c r="E10" s="107" t="s">
        <v>43</v>
      </c>
      <c r="F10" s="111"/>
      <c r="G10" s="107" t="s">
        <v>2</v>
      </c>
      <c r="H10" s="107" t="s">
        <v>42</v>
      </c>
      <c r="I10" s="107" t="s">
        <v>43</v>
      </c>
      <c r="J10" s="111"/>
      <c r="K10" s="107" t="s">
        <v>2</v>
      </c>
      <c r="L10" s="107" t="s">
        <v>42</v>
      </c>
      <c r="M10" s="107" t="s">
        <v>43</v>
      </c>
      <c r="N10" s="111"/>
      <c r="O10" s="107" t="s">
        <v>2</v>
      </c>
      <c r="P10" s="107" t="s">
        <v>42</v>
      </c>
      <c r="Q10" s="107" t="s">
        <v>43</v>
      </c>
    </row>
    <row r="11" spans="2:19">
      <c r="C11" s="13">
        <v>0.33850000000000002</v>
      </c>
      <c r="D11" s="13">
        <v>0.38269999999999998</v>
      </c>
      <c r="E11" s="13">
        <v>0.41060000000000002</v>
      </c>
      <c r="G11" s="13">
        <v>0.8246</v>
      </c>
      <c r="H11" s="13">
        <v>0.86029999999999995</v>
      </c>
      <c r="I11" s="13">
        <v>0.52900000000000003</v>
      </c>
      <c r="K11" s="13">
        <v>0.63300000000000001</v>
      </c>
      <c r="L11" s="13">
        <v>0.73180000000000001</v>
      </c>
      <c r="M11" s="13">
        <v>0.37309999999999999</v>
      </c>
      <c r="O11" s="13">
        <v>0.76970000000000005</v>
      </c>
      <c r="P11" s="13">
        <v>0.76929999999999998</v>
      </c>
      <c r="Q11" s="13">
        <v>0.86839999999999995</v>
      </c>
    </row>
    <row r="12" spans="2:19">
      <c r="C12" s="13">
        <v>0.34150000000000003</v>
      </c>
      <c r="D12" s="13">
        <v>0.40289999999999998</v>
      </c>
      <c r="E12" s="13">
        <v>0.41220000000000001</v>
      </c>
      <c r="G12" s="13">
        <v>0.4753</v>
      </c>
      <c r="H12" s="13">
        <v>0.59279999999999999</v>
      </c>
      <c r="I12" s="13">
        <v>0.67659999999999998</v>
      </c>
      <c r="K12" s="13">
        <v>0.4446</v>
      </c>
      <c r="L12" s="13">
        <v>0.79969999999999997</v>
      </c>
      <c r="M12" s="13">
        <v>0.51529999999999998</v>
      </c>
      <c r="O12" s="13">
        <v>0.5444</v>
      </c>
      <c r="P12" s="13">
        <v>0.45029999999999998</v>
      </c>
      <c r="Q12" s="13">
        <v>0.69840000000000002</v>
      </c>
    </row>
    <row r="13" spans="2:19">
      <c r="C13" s="13">
        <v>0.35170000000000001</v>
      </c>
      <c r="D13" s="13">
        <v>0.40939999999999999</v>
      </c>
      <c r="E13" s="13">
        <v>0.41560000000000002</v>
      </c>
      <c r="G13" s="13">
        <v>0.58909999999999996</v>
      </c>
      <c r="H13" s="13">
        <v>0.40189999999999998</v>
      </c>
      <c r="I13" s="13">
        <v>0.72460000000000002</v>
      </c>
      <c r="K13" s="13">
        <v>0.64249999999999996</v>
      </c>
      <c r="L13" s="13">
        <v>0.69579999999999997</v>
      </c>
      <c r="M13" s="13">
        <v>0.49409999999999998</v>
      </c>
      <c r="O13" s="13">
        <v>0.73719999999999997</v>
      </c>
      <c r="P13" s="13">
        <v>0.75290000000000001</v>
      </c>
      <c r="Q13" s="13">
        <v>0.36749999999999999</v>
      </c>
    </row>
    <row r="14" spans="2:19">
      <c r="C14" s="13">
        <v>0.36159999999999998</v>
      </c>
      <c r="D14" s="13">
        <v>0.40939999999999999</v>
      </c>
      <c r="E14" s="13">
        <v>0.41589999999999999</v>
      </c>
      <c r="G14" s="13">
        <v>0.55359999999999998</v>
      </c>
      <c r="H14" s="13">
        <v>0.74019999999999997</v>
      </c>
      <c r="I14" s="13">
        <v>0.61980000000000002</v>
      </c>
      <c r="K14" s="13">
        <v>0.28699999999999998</v>
      </c>
      <c r="L14" s="13">
        <v>0.58830000000000005</v>
      </c>
      <c r="M14" s="13">
        <v>0.55979999999999996</v>
      </c>
      <c r="O14" s="13">
        <v>0.43909999999999999</v>
      </c>
      <c r="P14" s="13">
        <v>0.80249999999999999</v>
      </c>
      <c r="Q14" s="13">
        <v>0.37809999999999999</v>
      </c>
    </row>
    <row r="15" spans="2:19">
      <c r="C15" s="13">
        <v>0.37659999999999999</v>
      </c>
      <c r="D15" s="13">
        <v>0.41639999999999999</v>
      </c>
      <c r="E15" s="13">
        <v>0.42430000000000001</v>
      </c>
      <c r="G15" s="13">
        <v>0.79749999999999999</v>
      </c>
      <c r="H15" s="13">
        <v>0.51</v>
      </c>
      <c r="I15" s="13">
        <v>0.44879999999999998</v>
      </c>
      <c r="K15" s="13">
        <v>0.6371</v>
      </c>
      <c r="L15" s="13">
        <v>0.79469999999999996</v>
      </c>
      <c r="M15" s="13">
        <v>0.79600000000000004</v>
      </c>
      <c r="O15" s="13">
        <v>0.32750000000000001</v>
      </c>
      <c r="P15" s="13">
        <v>0.39889999999999998</v>
      </c>
      <c r="Q15" s="13">
        <v>0.47549999999999998</v>
      </c>
    </row>
    <row r="16" spans="2:19">
      <c r="C16" s="13">
        <v>0.40260000000000001</v>
      </c>
      <c r="D16" s="13">
        <v>0.41930000000000001</v>
      </c>
      <c r="E16" s="13">
        <v>0.42609999999999998</v>
      </c>
      <c r="G16" s="13">
        <v>0.65990000000000004</v>
      </c>
      <c r="H16" s="13">
        <v>0.46079999999999999</v>
      </c>
      <c r="I16" s="13">
        <v>0.73129999999999995</v>
      </c>
      <c r="K16" s="13">
        <v>0.47199999999999998</v>
      </c>
      <c r="L16" s="13">
        <v>0.65469999999999995</v>
      </c>
      <c r="M16" s="13">
        <v>0.57150000000000001</v>
      </c>
      <c r="O16" s="13">
        <v>0.79930000000000001</v>
      </c>
      <c r="P16" s="13">
        <v>0.78939999999999999</v>
      </c>
      <c r="Q16" s="13">
        <v>0.4158</v>
      </c>
    </row>
    <row r="17" spans="3:17">
      <c r="C17" s="13">
        <v>0.40600000000000003</v>
      </c>
      <c r="D17" s="13">
        <v>0.42030000000000001</v>
      </c>
      <c r="E17" s="13">
        <v>0.42630000000000001</v>
      </c>
      <c r="G17" s="13">
        <v>0.70099999999999996</v>
      </c>
      <c r="H17" s="13">
        <v>0.40289999999999998</v>
      </c>
      <c r="I17" s="13">
        <v>0.60040000000000004</v>
      </c>
      <c r="K17" s="13">
        <v>0.51839999999999997</v>
      </c>
      <c r="L17" s="13">
        <v>0.81320000000000003</v>
      </c>
      <c r="M17" s="13">
        <v>0.53129999999999999</v>
      </c>
      <c r="O17" s="13">
        <v>0.66049999999999998</v>
      </c>
      <c r="P17" s="13">
        <v>0.7238</v>
      </c>
      <c r="Q17" s="13">
        <v>0.8629</v>
      </c>
    </row>
    <row r="18" spans="3:17">
      <c r="C18" s="13">
        <v>0.4098</v>
      </c>
      <c r="D18" s="13">
        <v>0.42209999999999998</v>
      </c>
      <c r="E18" s="13">
        <v>0.4274</v>
      </c>
      <c r="G18" s="13">
        <v>0.66169999999999995</v>
      </c>
      <c r="H18" s="13">
        <v>0.57640000000000002</v>
      </c>
      <c r="I18" s="13">
        <v>0.20449999999999999</v>
      </c>
      <c r="K18" s="13">
        <v>0.29880000000000001</v>
      </c>
      <c r="L18" s="13">
        <v>0.64770000000000005</v>
      </c>
      <c r="M18" s="13">
        <v>0.49630000000000002</v>
      </c>
      <c r="O18" s="13">
        <v>0.89580000000000004</v>
      </c>
      <c r="P18" s="13">
        <v>0.73819999999999997</v>
      </c>
      <c r="Q18" s="13">
        <v>0.71709999999999996</v>
      </c>
    </row>
    <row r="19" spans="3:17">
      <c r="C19" s="13">
        <v>0.41120000000000001</v>
      </c>
      <c r="D19" s="13">
        <v>0.42449999999999999</v>
      </c>
      <c r="E19" s="13">
        <v>0.43190000000000001</v>
      </c>
      <c r="G19" s="13">
        <v>0.71579999999999999</v>
      </c>
      <c r="H19" s="13">
        <v>0.89929999999999999</v>
      </c>
      <c r="I19" s="13">
        <v>0.75780000000000003</v>
      </c>
      <c r="K19" s="13">
        <v>0.51780000000000004</v>
      </c>
      <c r="L19" s="13">
        <v>0.57110000000000005</v>
      </c>
      <c r="M19" s="13">
        <v>0.72409999999999997</v>
      </c>
      <c r="O19" s="13">
        <v>0.67049999999999998</v>
      </c>
      <c r="P19" s="13">
        <v>0.54510000000000003</v>
      </c>
      <c r="Q19" s="13">
        <v>0.54369999999999996</v>
      </c>
    </row>
    <row r="20" spans="3:17">
      <c r="C20" s="13">
        <v>0.41720000000000002</v>
      </c>
      <c r="D20" s="13">
        <v>0.42720000000000002</v>
      </c>
      <c r="E20" s="13">
        <v>0.43259999999999998</v>
      </c>
      <c r="G20" s="13">
        <v>0.56510000000000005</v>
      </c>
      <c r="H20" s="13">
        <v>0.69110000000000005</v>
      </c>
      <c r="I20" s="13">
        <v>0.32069999999999999</v>
      </c>
      <c r="K20" s="13">
        <v>0.3508</v>
      </c>
      <c r="L20" s="13">
        <v>0.37080000000000002</v>
      </c>
      <c r="M20" s="13">
        <v>0.2407</v>
      </c>
      <c r="O20" s="13">
        <v>0.35809999999999997</v>
      </c>
      <c r="P20" s="13">
        <v>0.79010000000000002</v>
      </c>
      <c r="Q20" s="13">
        <v>0.55689999999999995</v>
      </c>
    </row>
    <row r="21" spans="3:17">
      <c r="C21" s="13">
        <v>0.41720000000000002</v>
      </c>
      <c r="D21" s="13">
        <v>0.4294</v>
      </c>
      <c r="E21" s="13">
        <v>0.43369999999999997</v>
      </c>
      <c r="G21" s="13">
        <v>0.5948</v>
      </c>
      <c r="H21" s="13">
        <v>0.59670000000000001</v>
      </c>
      <c r="I21" s="13">
        <v>0.81310000000000004</v>
      </c>
      <c r="K21" s="13">
        <v>0.51819999999999999</v>
      </c>
      <c r="L21" s="13">
        <v>0.61839999999999995</v>
      </c>
      <c r="M21" s="13">
        <v>0.42030000000000001</v>
      </c>
      <c r="O21" s="13">
        <v>0.66839999999999999</v>
      </c>
      <c r="P21" s="13">
        <v>0.83960000000000001</v>
      </c>
      <c r="Q21" s="13">
        <v>0.64759999999999995</v>
      </c>
    </row>
    <row r="22" spans="3:17">
      <c r="C22" s="13">
        <v>0.42</v>
      </c>
      <c r="D22" s="13">
        <v>0.42959999999999998</v>
      </c>
      <c r="E22" s="13">
        <v>0.43409999999999999</v>
      </c>
      <c r="G22" s="13">
        <v>0.2291</v>
      </c>
      <c r="H22" s="13">
        <v>0.74039999999999995</v>
      </c>
      <c r="I22" s="13">
        <v>0.75829999999999997</v>
      </c>
      <c r="K22" s="13">
        <v>0.53469999999999995</v>
      </c>
      <c r="L22" s="13">
        <v>0.8357</v>
      </c>
      <c r="M22" s="13">
        <v>0.57240000000000002</v>
      </c>
      <c r="O22" s="13">
        <v>0.2336</v>
      </c>
      <c r="P22" s="13">
        <v>0.84919999999999995</v>
      </c>
      <c r="Q22" s="13">
        <v>0.31290000000000001</v>
      </c>
    </row>
    <row r="23" spans="3:17">
      <c r="C23" s="13">
        <v>0.42199999999999999</v>
      </c>
      <c r="D23" s="13">
        <v>0.43430000000000002</v>
      </c>
      <c r="E23" s="13">
        <v>0.43419999999999997</v>
      </c>
      <c r="G23" s="13">
        <v>0.78910000000000002</v>
      </c>
      <c r="H23" s="13">
        <v>0.64629999999999999</v>
      </c>
      <c r="I23" s="13">
        <v>0.76949999999999996</v>
      </c>
      <c r="K23" s="13">
        <v>0.1895</v>
      </c>
      <c r="L23" s="13">
        <v>0.53180000000000005</v>
      </c>
      <c r="M23" s="13">
        <v>0.51370000000000005</v>
      </c>
      <c r="O23" s="13">
        <v>0.46150000000000002</v>
      </c>
      <c r="P23" s="13">
        <v>0.84419999999999995</v>
      </c>
      <c r="Q23" s="13">
        <v>0.74550000000000005</v>
      </c>
    </row>
    <row r="24" spans="3:17">
      <c r="C24" s="13">
        <v>0.42399999999999999</v>
      </c>
      <c r="D24" s="13">
        <v>0.43430000000000002</v>
      </c>
      <c r="E24" s="13">
        <v>0.43590000000000001</v>
      </c>
      <c r="G24" s="13">
        <v>0.7994</v>
      </c>
      <c r="H24" s="13">
        <v>0.7923</v>
      </c>
      <c r="I24" s="13">
        <v>0.66239999999999999</v>
      </c>
      <c r="K24" s="13">
        <v>0.38579999999999998</v>
      </c>
      <c r="L24" s="13">
        <v>0.46820000000000001</v>
      </c>
      <c r="M24" s="13">
        <v>0.71040000000000003</v>
      </c>
      <c r="O24" s="13">
        <v>0.55710000000000004</v>
      </c>
      <c r="P24" s="13">
        <v>0.81620000000000004</v>
      </c>
      <c r="Q24" s="13">
        <v>0.51659999999999995</v>
      </c>
    </row>
    <row r="25" spans="3:17">
      <c r="C25" s="13">
        <v>0.4304</v>
      </c>
      <c r="D25" s="13">
        <v>0.43430000000000002</v>
      </c>
      <c r="E25" s="13">
        <v>0.441</v>
      </c>
      <c r="G25" s="13">
        <v>0.85250000000000004</v>
      </c>
      <c r="H25" s="13">
        <v>0.54169999999999996</v>
      </c>
      <c r="I25" s="13">
        <v>0.84889999999999999</v>
      </c>
      <c r="K25" s="13">
        <v>0.21970000000000001</v>
      </c>
      <c r="L25" s="13">
        <v>0.61960000000000004</v>
      </c>
      <c r="M25" s="13">
        <v>0.62039999999999995</v>
      </c>
      <c r="O25" s="13">
        <v>0.45090000000000002</v>
      </c>
      <c r="P25" s="13">
        <v>0.61480000000000001</v>
      </c>
      <c r="Q25" s="13">
        <v>0.5242</v>
      </c>
    </row>
    <row r="26" spans="3:17">
      <c r="C26" s="13">
        <v>0.44379999999999997</v>
      </c>
      <c r="D26" s="13">
        <v>0.43559999999999999</v>
      </c>
      <c r="E26" s="13">
        <v>0.44119999999999998</v>
      </c>
      <c r="G26" s="13">
        <v>0.74439999999999995</v>
      </c>
      <c r="H26" s="13">
        <v>0.81499999999999995</v>
      </c>
      <c r="I26" s="13">
        <v>0.68630000000000002</v>
      </c>
      <c r="K26" s="13">
        <v>0.32200000000000001</v>
      </c>
      <c r="L26" s="13">
        <v>0.60589999999999999</v>
      </c>
      <c r="M26" s="13">
        <v>0.50319999999999998</v>
      </c>
      <c r="O26" s="13">
        <v>0.51680000000000004</v>
      </c>
      <c r="P26" s="13">
        <v>0.74929999999999997</v>
      </c>
      <c r="Q26" s="13">
        <v>0.37890000000000001</v>
      </c>
    </row>
    <row r="27" spans="3:17">
      <c r="C27" s="13">
        <v>0.44419999999999998</v>
      </c>
      <c r="D27" s="13">
        <v>0.43809999999999999</v>
      </c>
      <c r="E27" s="13">
        <v>0.44719999999999999</v>
      </c>
      <c r="G27" s="13">
        <v>0.45629999999999998</v>
      </c>
      <c r="H27" s="13">
        <v>0.38159999999999999</v>
      </c>
      <c r="I27" s="13">
        <v>0.5272</v>
      </c>
      <c r="K27" s="13">
        <v>0.73419999999999996</v>
      </c>
      <c r="L27" s="13">
        <v>0.41539999999999999</v>
      </c>
      <c r="M27" s="13">
        <v>0.58699999999999997</v>
      </c>
      <c r="O27" s="13">
        <v>0.7671</v>
      </c>
      <c r="P27" s="13">
        <v>0.35139999999999999</v>
      </c>
      <c r="Q27" s="13">
        <v>0.68369999999999997</v>
      </c>
    </row>
    <row r="28" spans="3:17">
      <c r="C28" s="13">
        <v>0.44690000000000002</v>
      </c>
      <c r="D28" s="13">
        <v>0.44440000000000002</v>
      </c>
      <c r="E28" s="13">
        <v>0.44800000000000001</v>
      </c>
      <c r="G28" s="13">
        <v>0.41799999999999998</v>
      </c>
      <c r="H28" s="13">
        <v>0.6522</v>
      </c>
      <c r="I28" s="13">
        <v>0.67789999999999995</v>
      </c>
      <c r="K28" s="13">
        <v>0.47270000000000001</v>
      </c>
      <c r="L28" s="13">
        <v>0.63470000000000004</v>
      </c>
      <c r="M28" s="13">
        <v>0.4874</v>
      </c>
      <c r="O28" s="13">
        <v>0.83609999999999995</v>
      </c>
      <c r="P28" s="13">
        <v>0.69640000000000002</v>
      </c>
      <c r="Q28" s="13">
        <v>0.72089999999999999</v>
      </c>
    </row>
    <row r="29" spans="3:17">
      <c r="C29" s="13">
        <v>0.46379999999999999</v>
      </c>
      <c r="D29" s="13">
        <v>0.45090000000000002</v>
      </c>
      <c r="E29" s="13">
        <v>0.44829999999999998</v>
      </c>
      <c r="G29" s="13">
        <v>0.86670000000000003</v>
      </c>
      <c r="H29" s="13">
        <v>0.81469999999999998</v>
      </c>
      <c r="I29" s="13">
        <v>0.67559999999999998</v>
      </c>
      <c r="K29" s="13">
        <v>0.38009999999999999</v>
      </c>
      <c r="L29" s="13">
        <v>0.47449999999999998</v>
      </c>
      <c r="M29" s="13">
        <v>0.59189999999999998</v>
      </c>
      <c r="O29" s="13">
        <v>0.79710000000000003</v>
      </c>
      <c r="P29" s="13">
        <v>0.72819999999999996</v>
      </c>
      <c r="Q29" s="13">
        <v>0.28799999999999998</v>
      </c>
    </row>
    <row r="30" spans="3:17">
      <c r="C30" s="13">
        <v>0.46600000000000003</v>
      </c>
      <c r="D30" s="13">
        <v>0.45350000000000001</v>
      </c>
      <c r="E30" s="13">
        <v>0.44879999999999998</v>
      </c>
      <c r="G30" s="13">
        <v>0.68230000000000002</v>
      </c>
      <c r="H30" s="13">
        <v>0.76470000000000005</v>
      </c>
      <c r="I30" s="13">
        <v>0.62639999999999996</v>
      </c>
      <c r="K30" s="13">
        <v>0.86899999999999999</v>
      </c>
      <c r="L30" s="13">
        <v>0.76670000000000005</v>
      </c>
      <c r="M30" s="13">
        <v>0.40189999999999998</v>
      </c>
      <c r="O30" s="13">
        <v>0.88739999999999997</v>
      </c>
      <c r="P30" s="13">
        <v>0.72060000000000002</v>
      </c>
      <c r="Q30" s="13">
        <v>0.41160000000000002</v>
      </c>
    </row>
    <row r="31" spans="3:17">
      <c r="C31" s="13">
        <v>0.4662</v>
      </c>
      <c r="D31" s="13">
        <v>0.46529999999999999</v>
      </c>
      <c r="E31" s="13">
        <v>0.45450000000000002</v>
      </c>
      <c r="G31" s="13">
        <v>0.73240000000000005</v>
      </c>
      <c r="H31" s="13">
        <v>0.56059999999999999</v>
      </c>
      <c r="I31" s="13">
        <v>0.47860000000000003</v>
      </c>
      <c r="K31" s="13">
        <v>0.311</v>
      </c>
      <c r="L31" s="13">
        <v>0.75229999999999997</v>
      </c>
      <c r="M31" s="13">
        <v>0.50639999999999996</v>
      </c>
      <c r="O31" s="13">
        <v>0.83779999999999999</v>
      </c>
      <c r="P31" s="13">
        <v>0.77500000000000002</v>
      </c>
      <c r="Q31" s="13">
        <v>0.49359999999999998</v>
      </c>
    </row>
    <row r="32" spans="3:17">
      <c r="C32" s="13">
        <v>0.4662</v>
      </c>
      <c r="D32" s="13">
        <v>0.47199999999999998</v>
      </c>
      <c r="E32" s="13">
        <v>0.45639999999999997</v>
      </c>
      <c r="G32" s="13">
        <v>0.47420000000000001</v>
      </c>
      <c r="H32" s="13">
        <v>0.64849999999999997</v>
      </c>
      <c r="I32" s="13">
        <v>0.68210000000000004</v>
      </c>
      <c r="K32" s="13">
        <v>0.57989999999999997</v>
      </c>
      <c r="L32" s="13">
        <v>0.38250000000000001</v>
      </c>
      <c r="M32" s="13">
        <v>0.45469999999999999</v>
      </c>
      <c r="O32" s="13">
        <v>0.5988</v>
      </c>
      <c r="P32" s="13">
        <v>0.3332</v>
      </c>
      <c r="Q32" s="13">
        <v>0.53920000000000001</v>
      </c>
    </row>
    <row r="33" spans="3:17">
      <c r="C33" s="13">
        <v>0.47149999999999997</v>
      </c>
      <c r="D33" s="13">
        <v>0.4728</v>
      </c>
      <c r="E33" s="13">
        <v>0.45950000000000002</v>
      </c>
      <c r="G33" s="13">
        <v>0.47589999999999999</v>
      </c>
      <c r="H33" s="13">
        <v>0.70540000000000003</v>
      </c>
      <c r="I33" s="13">
        <v>0.57669999999999999</v>
      </c>
      <c r="K33" s="13">
        <v>0.40970000000000001</v>
      </c>
      <c r="L33" s="13">
        <v>0.57989999999999997</v>
      </c>
      <c r="M33" s="13">
        <v>0.499</v>
      </c>
      <c r="O33" s="13">
        <v>0.79690000000000005</v>
      </c>
      <c r="P33" s="13">
        <v>0.45129999999999998</v>
      </c>
      <c r="Q33" s="13">
        <v>0.46510000000000001</v>
      </c>
    </row>
    <row r="34" spans="3:17">
      <c r="C34" s="13">
        <v>0.47389999999999999</v>
      </c>
      <c r="D34" s="13">
        <v>0.4763</v>
      </c>
      <c r="E34" s="13">
        <v>0.46250000000000002</v>
      </c>
      <c r="G34" s="13">
        <v>0.71109999999999995</v>
      </c>
      <c r="H34" s="13">
        <v>0.59560000000000002</v>
      </c>
      <c r="I34" s="13">
        <v>0.215</v>
      </c>
      <c r="K34" s="13">
        <v>0.71309999999999996</v>
      </c>
      <c r="L34" s="13">
        <v>0.61360000000000003</v>
      </c>
      <c r="M34" s="13">
        <v>0.74519999999999997</v>
      </c>
      <c r="O34" s="13">
        <v>0.71050000000000002</v>
      </c>
      <c r="P34" s="13">
        <v>0.75209999999999999</v>
      </c>
      <c r="Q34" s="13">
        <v>0.2681</v>
      </c>
    </row>
    <row r="35" spans="3:17">
      <c r="C35" s="13">
        <v>0.47810000000000002</v>
      </c>
      <c r="D35" s="13">
        <v>0.48099999999999998</v>
      </c>
      <c r="E35" s="13">
        <v>0.46379999999999999</v>
      </c>
      <c r="G35" s="13">
        <v>0.69530000000000003</v>
      </c>
      <c r="H35" s="13">
        <v>0.60980000000000001</v>
      </c>
      <c r="I35" s="13">
        <v>0.75639999999999996</v>
      </c>
      <c r="K35" s="13">
        <v>0.32150000000000001</v>
      </c>
      <c r="L35" s="13">
        <v>0.63600000000000001</v>
      </c>
      <c r="M35" s="13">
        <v>0.72470000000000001</v>
      </c>
      <c r="O35" s="13">
        <v>0.43430000000000002</v>
      </c>
      <c r="P35" s="13">
        <v>0.81159999999999999</v>
      </c>
      <c r="Q35" s="13">
        <v>0.27710000000000001</v>
      </c>
    </row>
    <row r="36" spans="3:17">
      <c r="C36" s="13">
        <v>0.48070000000000002</v>
      </c>
      <c r="D36" s="13">
        <v>0.4829</v>
      </c>
      <c r="E36" s="13">
        <v>0.46529999999999999</v>
      </c>
      <c r="G36" s="13">
        <v>0.48849999999999999</v>
      </c>
      <c r="H36" s="13">
        <v>0.37180000000000002</v>
      </c>
      <c r="I36" s="13">
        <v>0.38729999999999998</v>
      </c>
      <c r="K36" s="13">
        <v>0.49049999999999999</v>
      </c>
      <c r="L36" s="13">
        <v>0.70240000000000002</v>
      </c>
      <c r="M36" s="13">
        <v>0.30940000000000001</v>
      </c>
      <c r="O36" s="13">
        <v>0.77159999999999995</v>
      </c>
      <c r="P36" s="13">
        <v>0.61270000000000002</v>
      </c>
      <c r="Q36" s="13">
        <v>0.67</v>
      </c>
    </row>
    <row r="37" spans="3:17">
      <c r="C37" s="13">
        <v>0.48070000000000002</v>
      </c>
      <c r="D37" s="13">
        <v>0.48609999999999998</v>
      </c>
      <c r="E37" s="13">
        <v>0.46700000000000003</v>
      </c>
      <c r="G37" s="13">
        <v>0.80510000000000004</v>
      </c>
      <c r="H37" s="13">
        <v>0.4027</v>
      </c>
      <c r="I37" s="13">
        <v>0.81059999999999999</v>
      </c>
      <c r="K37" s="13">
        <v>0.4335</v>
      </c>
      <c r="L37" s="13">
        <v>0.56320000000000003</v>
      </c>
      <c r="M37" s="13">
        <v>0.51400000000000001</v>
      </c>
      <c r="O37" s="13">
        <v>0.438</v>
      </c>
      <c r="P37" s="13">
        <v>0.68179999999999996</v>
      </c>
      <c r="Q37" s="13">
        <v>0.53300000000000003</v>
      </c>
    </row>
    <row r="38" spans="3:17">
      <c r="C38" s="13">
        <v>0.4824</v>
      </c>
      <c r="D38" s="13">
        <v>0.48649999999999999</v>
      </c>
      <c r="E38" s="13">
        <v>0.46910000000000002</v>
      </c>
      <c r="G38" s="13">
        <v>0.3553</v>
      </c>
      <c r="H38" s="13">
        <v>0.62609999999999999</v>
      </c>
      <c r="I38" s="13">
        <v>0.81850000000000001</v>
      </c>
      <c r="K38" s="13">
        <v>0.8085</v>
      </c>
      <c r="L38" s="13">
        <v>0.3286</v>
      </c>
      <c r="M38" s="13">
        <v>0.53649999999999998</v>
      </c>
      <c r="O38" s="13">
        <v>0.75219999999999998</v>
      </c>
      <c r="P38" s="13">
        <v>0.29880000000000001</v>
      </c>
      <c r="Q38" s="13">
        <v>0.18609999999999999</v>
      </c>
    </row>
    <row r="39" spans="3:17">
      <c r="C39" s="13">
        <v>0.48970000000000002</v>
      </c>
      <c r="D39" s="13">
        <v>0.4874</v>
      </c>
      <c r="E39" s="13">
        <v>0.4718</v>
      </c>
      <c r="G39" s="13">
        <v>0.1331</v>
      </c>
      <c r="H39" s="13">
        <v>0.80279999999999996</v>
      </c>
      <c r="I39" s="13">
        <v>0.81230000000000002</v>
      </c>
      <c r="K39" s="13">
        <v>0.77900000000000003</v>
      </c>
      <c r="L39" s="13">
        <v>0.82769999999999999</v>
      </c>
      <c r="M39" s="13">
        <v>0.20599999999999999</v>
      </c>
      <c r="O39" s="13">
        <v>0.82569999999999999</v>
      </c>
      <c r="P39" s="13">
        <v>0.51100000000000001</v>
      </c>
      <c r="Q39" s="13">
        <v>0.19170000000000001</v>
      </c>
    </row>
    <row r="40" spans="3:17">
      <c r="C40" s="13">
        <v>0.49159999999999998</v>
      </c>
      <c r="D40" s="13">
        <v>0.49270000000000003</v>
      </c>
      <c r="E40" s="13">
        <v>0.47249999999999998</v>
      </c>
      <c r="G40" s="13">
        <v>0.8306</v>
      </c>
      <c r="H40" s="13">
        <v>0.33260000000000001</v>
      </c>
      <c r="I40" s="13">
        <v>0.66779999999999995</v>
      </c>
      <c r="K40" s="13">
        <v>0.71260000000000001</v>
      </c>
      <c r="L40" s="13">
        <v>0.51349999999999996</v>
      </c>
      <c r="M40" s="13">
        <v>0.5867</v>
      </c>
      <c r="O40" s="13">
        <v>0.47649999999999998</v>
      </c>
      <c r="P40" s="13">
        <v>0.34899999999999998</v>
      </c>
      <c r="Q40" s="13">
        <v>0.36720000000000003</v>
      </c>
    </row>
    <row r="41" spans="3:17">
      <c r="C41" s="13">
        <v>0.49159999999999998</v>
      </c>
      <c r="D41" s="13">
        <v>0.495</v>
      </c>
      <c r="E41" s="13">
        <v>0.47289999999999999</v>
      </c>
      <c r="G41" s="13">
        <v>0.65580000000000005</v>
      </c>
      <c r="H41" s="13">
        <v>0.59350000000000003</v>
      </c>
      <c r="I41" s="13">
        <v>0.67069999999999996</v>
      </c>
      <c r="K41" s="13">
        <v>0.74319999999999997</v>
      </c>
      <c r="L41" s="13">
        <v>0.83740000000000003</v>
      </c>
      <c r="M41" s="13">
        <v>0.36840000000000001</v>
      </c>
      <c r="O41" s="13">
        <v>0.70440000000000003</v>
      </c>
      <c r="P41" s="13">
        <v>0.6714</v>
      </c>
      <c r="Q41" s="13">
        <v>0.20610000000000001</v>
      </c>
    </row>
    <row r="42" spans="3:17">
      <c r="C42" s="13">
        <v>0.49349999999999999</v>
      </c>
      <c r="D42" s="13">
        <v>0.49530000000000002</v>
      </c>
      <c r="E42" s="13">
        <v>0.47299999999999998</v>
      </c>
      <c r="G42" s="13">
        <v>0.75460000000000005</v>
      </c>
      <c r="H42" s="13">
        <v>0.48089999999999999</v>
      </c>
      <c r="I42" s="13">
        <v>0.82840000000000003</v>
      </c>
      <c r="K42" s="13">
        <v>0.29199999999999998</v>
      </c>
      <c r="L42" s="13">
        <v>0.31230000000000002</v>
      </c>
      <c r="M42" s="13">
        <v>0.70520000000000005</v>
      </c>
      <c r="O42" s="13">
        <v>0.76039999999999996</v>
      </c>
      <c r="P42" s="13">
        <v>0.76680000000000004</v>
      </c>
      <c r="Q42" s="13">
        <v>0.20200000000000001</v>
      </c>
    </row>
    <row r="43" spans="3:17">
      <c r="C43" s="13">
        <v>0.4995</v>
      </c>
      <c r="D43" s="13">
        <v>0.49690000000000001</v>
      </c>
      <c r="E43" s="13">
        <v>0.47610000000000002</v>
      </c>
      <c r="G43" s="13">
        <v>0.79920000000000002</v>
      </c>
      <c r="H43" s="13">
        <v>0.434</v>
      </c>
      <c r="I43" s="13">
        <v>0.23469999999999999</v>
      </c>
      <c r="K43" s="13">
        <v>0.1885</v>
      </c>
      <c r="L43" s="13">
        <v>0.64349999999999996</v>
      </c>
      <c r="M43" s="13">
        <v>0.56510000000000005</v>
      </c>
      <c r="O43" s="13">
        <v>0.71209999999999996</v>
      </c>
      <c r="P43" s="13">
        <v>0.70669999999999999</v>
      </c>
      <c r="Q43" s="13">
        <v>0.34100000000000003</v>
      </c>
    </row>
    <row r="44" spans="3:17">
      <c r="C44" s="13">
        <v>0.4995</v>
      </c>
      <c r="D44" s="13">
        <v>0.51590000000000003</v>
      </c>
      <c r="E44" s="13">
        <v>0.48309999999999997</v>
      </c>
      <c r="G44" s="13">
        <v>0.68969999999999998</v>
      </c>
      <c r="H44" s="13">
        <v>0.68059999999999998</v>
      </c>
      <c r="I44" s="13">
        <v>0.67920000000000003</v>
      </c>
      <c r="K44" s="13">
        <v>0.81950000000000001</v>
      </c>
      <c r="L44" s="13">
        <v>0.34439999999999998</v>
      </c>
      <c r="M44" s="13">
        <v>0.48959999999999998</v>
      </c>
      <c r="O44" s="13">
        <v>0.4249</v>
      </c>
      <c r="P44" s="13">
        <v>0.66600000000000004</v>
      </c>
      <c r="Q44" s="13">
        <v>0.43369999999999997</v>
      </c>
    </row>
    <row r="45" spans="3:17">
      <c r="C45" s="13">
        <v>0.50590000000000002</v>
      </c>
      <c r="D45" s="13">
        <v>0.51680000000000004</v>
      </c>
      <c r="E45" s="13">
        <v>0.48820000000000002</v>
      </c>
      <c r="G45" s="13">
        <v>0.61099999999999999</v>
      </c>
      <c r="H45" s="13">
        <v>0.61009999999999998</v>
      </c>
      <c r="I45" s="13">
        <v>0.57369999999999999</v>
      </c>
      <c r="K45" s="13">
        <v>0.22120000000000001</v>
      </c>
      <c r="L45" s="13">
        <v>0.49709999999999999</v>
      </c>
      <c r="M45" s="13">
        <v>0.63560000000000005</v>
      </c>
      <c r="O45" s="13">
        <v>0.74809999999999999</v>
      </c>
      <c r="P45" s="13">
        <v>0.68920000000000003</v>
      </c>
      <c r="Q45" s="13">
        <v>0.41320000000000001</v>
      </c>
    </row>
    <row r="46" spans="3:17">
      <c r="C46" s="13">
        <v>0.51800000000000002</v>
      </c>
      <c r="D46" s="13">
        <v>0.51719999999999999</v>
      </c>
      <c r="E46" s="13">
        <v>0.49059999999999998</v>
      </c>
      <c r="G46" s="13">
        <v>0.80179999999999996</v>
      </c>
      <c r="H46" s="13">
        <v>0.65310000000000001</v>
      </c>
      <c r="I46" s="13">
        <v>0.40939999999999999</v>
      </c>
      <c r="K46" s="13">
        <v>0.43659999999999999</v>
      </c>
      <c r="L46" s="13">
        <v>0.6552</v>
      </c>
      <c r="M46" s="13">
        <v>0.50090000000000001</v>
      </c>
      <c r="O46" s="13">
        <v>0.85970000000000002</v>
      </c>
      <c r="P46" s="13">
        <v>0.29849999999999999</v>
      </c>
      <c r="Q46" s="13">
        <v>0.19120000000000001</v>
      </c>
    </row>
    <row r="47" spans="3:17">
      <c r="C47" s="13">
        <v>0.52549999999999997</v>
      </c>
      <c r="D47" s="13">
        <v>0.52039999999999997</v>
      </c>
      <c r="E47" s="13">
        <v>0.49270000000000003</v>
      </c>
      <c r="G47" s="13">
        <v>0.66500000000000004</v>
      </c>
      <c r="H47" s="13">
        <v>0.68030000000000002</v>
      </c>
      <c r="I47" s="13">
        <v>0.36430000000000001</v>
      </c>
      <c r="K47" s="13">
        <v>0.64600000000000002</v>
      </c>
      <c r="L47" s="13">
        <v>0.49969999999999998</v>
      </c>
      <c r="M47" s="13">
        <v>0.80130000000000001</v>
      </c>
      <c r="O47" s="13">
        <v>0.43709999999999999</v>
      </c>
      <c r="P47" s="13">
        <v>0.60250000000000004</v>
      </c>
      <c r="Q47" s="13">
        <v>0.41520000000000001</v>
      </c>
    </row>
    <row r="48" spans="3:17">
      <c r="C48" s="13">
        <v>0.52910000000000001</v>
      </c>
      <c r="D48" s="13">
        <v>0.52039999999999997</v>
      </c>
      <c r="E48" s="13">
        <v>0.49409999999999998</v>
      </c>
      <c r="G48" s="13">
        <v>0.78420000000000001</v>
      </c>
      <c r="H48" s="13">
        <v>0.39290000000000003</v>
      </c>
      <c r="I48" s="13">
        <v>0.43590000000000001</v>
      </c>
      <c r="K48" s="13">
        <v>0.51800000000000002</v>
      </c>
      <c r="L48" s="13">
        <v>0.69120000000000004</v>
      </c>
      <c r="M48" s="13">
        <v>0.61729999999999996</v>
      </c>
      <c r="O48" s="13">
        <v>0.72940000000000005</v>
      </c>
      <c r="P48" s="13">
        <v>0.56969999999999998</v>
      </c>
      <c r="Q48" s="13">
        <v>0.77210000000000001</v>
      </c>
    </row>
    <row r="49" spans="3:17">
      <c r="C49" s="13">
        <v>0.53259999999999996</v>
      </c>
      <c r="D49" s="13">
        <v>0.52349999999999997</v>
      </c>
      <c r="E49" s="13">
        <v>0.50329999999999997</v>
      </c>
      <c r="G49" s="13">
        <v>0.41720000000000002</v>
      </c>
      <c r="H49" s="13">
        <v>0.59370000000000001</v>
      </c>
      <c r="I49" s="13">
        <v>0.61950000000000005</v>
      </c>
      <c r="K49" s="13">
        <v>0.42299999999999999</v>
      </c>
      <c r="L49" s="13">
        <v>0.71750000000000003</v>
      </c>
      <c r="M49" s="13">
        <v>0.4143</v>
      </c>
      <c r="O49" s="13">
        <v>0.49059999999999998</v>
      </c>
      <c r="P49" s="13">
        <v>0.78180000000000005</v>
      </c>
      <c r="Q49" s="13">
        <v>0.63590000000000002</v>
      </c>
    </row>
    <row r="50" spans="3:17">
      <c r="C50" s="13">
        <v>0.53939999999999999</v>
      </c>
      <c r="D50" s="13">
        <v>0.52370000000000005</v>
      </c>
      <c r="E50" s="13">
        <v>0.5101</v>
      </c>
      <c r="G50" s="13">
        <v>0.41880000000000001</v>
      </c>
      <c r="H50" s="13">
        <v>0.86099999999999999</v>
      </c>
      <c r="I50" s="13">
        <v>0.52649999999999997</v>
      </c>
      <c r="K50" s="13">
        <v>0.53649999999999998</v>
      </c>
      <c r="L50" s="13">
        <v>0.69710000000000005</v>
      </c>
      <c r="M50" s="13">
        <v>0.76439999999999997</v>
      </c>
      <c r="O50" s="13">
        <v>0.31640000000000001</v>
      </c>
      <c r="P50" s="13">
        <v>0.3599</v>
      </c>
      <c r="Q50" s="13">
        <v>0.89490000000000003</v>
      </c>
    </row>
    <row r="51" spans="3:17">
      <c r="C51" s="13">
        <v>0.53949999999999998</v>
      </c>
      <c r="D51" s="13">
        <v>0.52749999999999997</v>
      </c>
      <c r="E51" s="13">
        <v>0.5111</v>
      </c>
      <c r="G51" s="13">
        <v>0.80189999999999995</v>
      </c>
      <c r="H51" s="13">
        <v>0.69389999999999996</v>
      </c>
      <c r="I51" s="13">
        <v>0.52370000000000005</v>
      </c>
      <c r="K51" s="13">
        <v>0.44209999999999999</v>
      </c>
      <c r="L51" s="13">
        <v>0.47849999999999998</v>
      </c>
      <c r="M51" s="13">
        <v>0.80189999999999995</v>
      </c>
      <c r="O51" s="13">
        <v>0.62919999999999998</v>
      </c>
      <c r="P51" s="13">
        <v>0.63219999999999998</v>
      </c>
      <c r="Q51" s="13">
        <v>0.2485</v>
      </c>
    </row>
    <row r="52" spans="3:17">
      <c r="C52" s="13">
        <v>0.54169999999999996</v>
      </c>
      <c r="D52" s="13">
        <v>0.52810000000000001</v>
      </c>
      <c r="E52" s="13">
        <v>0.51370000000000005</v>
      </c>
      <c r="G52" s="13">
        <v>0.64</v>
      </c>
      <c r="H52" s="13">
        <v>0.3674</v>
      </c>
      <c r="I52" s="13">
        <v>0.65680000000000005</v>
      </c>
      <c r="K52" s="13">
        <v>0.66900000000000004</v>
      </c>
      <c r="L52" s="13">
        <v>0.64680000000000004</v>
      </c>
      <c r="M52" s="13">
        <v>0.59760000000000002</v>
      </c>
      <c r="O52" s="13">
        <v>0.79049999999999998</v>
      </c>
      <c r="P52" s="13">
        <v>0.56699999999999995</v>
      </c>
      <c r="Q52" s="13">
        <v>0.38879999999999998</v>
      </c>
    </row>
    <row r="53" spans="3:17">
      <c r="C53" s="13">
        <v>0.54810000000000003</v>
      </c>
      <c r="D53" s="13">
        <v>0.52829999999999999</v>
      </c>
      <c r="E53" s="13">
        <v>0.51719999999999999</v>
      </c>
      <c r="G53" s="13">
        <v>0.66679999999999995</v>
      </c>
      <c r="H53" s="13">
        <v>0.55979999999999996</v>
      </c>
      <c r="I53" s="13">
        <v>0.44080000000000003</v>
      </c>
      <c r="K53" s="13">
        <v>0.63790000000000002</v>
      </c>
      <c r="L53" s="13">
        <v>0.78500000000000003</v>
      </c>
      <c r="M53" s="13">
        <v>0.55669999999999997</v>
      </c>
      <c r="O53" s="13">
        <v>0.56910000000000005</v>
      </c>
      <c r="P53" s="13">
        <v>0.54120000000000001</v>
      </c>
      <c r="Q53" s="13">
        <v>0.48130000000000001</v>
      </c>
    </row>
    <row r="54" spans="3:17">
      <c r="C54" s="13">
        <v>0.55700000000000005</v>
      </c>
      <c r="D54" s="13">
        <v>0.53169999999999995</v>
      </c>
      <c r="E54" s="13">
        <v>0.52200000000000002</v>
      </c>
      <c r="G54" s="13">
        <v>0.82330000000000003</v>
      </c>
      <c r="H54" s="13">
        <v>0.40350000000000003</v>
      </c>
      <c r="I54" s="13">
        <v>0.5857</v>
      </c>
      <c r="K54" s="13">
        <v>0.62970000000000004</v>
      </c>
      <c r="L54" s="13">
        <v>0.68789999999999996</v>
      </c>
      <c r="M54" s="13">
        <v>0.51160000000000005</v>
      </c>
      <c r="O54" s="13">
        <v>0.76149999999999995</v>
      </c>
      <c r="P54" s="13">
        <v>0.57909999999999995</v>
      </c>
      <c r="Q54" s="13">
        <v>0.69089999999999996</v>
      </c>
    </row>
    <row r="55" spans="3:17">
      <c r="C55" s="13">
        <v>0.56200000000000006</v>
      </c>
      <c r="D55" s="13">
        <v>0.53920000000000001</v>
      </c>
      <c r="E55" s="13">
        <v>0.52259999999999995</v>
      </c>
      <c r="G55" s="13">
        <v>0.74709999999999999</v>
      </c>
      <c r="H55" s="13">
        <v>0.65059999999999996</v>
      </c>
      <c r="I55" s="13">
        <v>0.40429999999999999</v>
      </c>
      <c r="K55" s="13">
        <v>0.70899999999999996</v>
      </c>
      <c r="L55" s="13">
        <v>0.73570000000000002</v>
      </c>
      <c r="M55" s="13">
        <v>0.4829</v>
      </c>
      <c r="O55" s="13">
        <v>0.57210000000000005</v>
      </c>
      <c r="P55" s="13">
        <v>0.37480000000000002</v>
      </c>
      <c r="Q55" s="13">
        <v>0.70089999999999997</v>
      </c>
    </row>
    <row r="56" spans="3:17">
      <c r="C56" s="13">
        <v>0.5625</v>
      </c>
      <c r="D56" s="13">
        <v>0.53920000000000001</v>
      </c>
      <c r="E56" s="13">
        <v>0.52259999999999995</v>
      </c>
      <c r="G56" s="13">
        <v>0.67200000000000004</v>
      </c>
      <c r="H56" s="13">
        <v>0.89410000000000001</v>
      </c>
      <c r="I56" s="13">
        <v>0.43869999999999998</v>
      </c>
      <c r="K56" s="13">
        <v>0.24560000000000001</v>
      </c>
      <c r="L56" s="13">
        <v>0.60450000000000004</v>
      </c>
      <c r="M56" s="13">
        <v>0.76829999999999998</v>
      </c>
      <c r="O56" s="13">
        <v>0.69589999999999996</v>
      </c>
      <c r="P56" s="13">
        <v>0.26440000000000002</v>
      </c>
      <c r="Q56" s="13">
        <v>0.1918</v>
      </c>
    </row>
    <row r="57" spans="3:17">
      <c r="C57" s="13">
        <v>0.56259999999999999</v>
      </c>
      <c r="D57" s="13">
        <v>0.53969999999999996</v>
      </c>
      <c r="E57" s="13">
        <v>0.52290000000000003</v>
      </c>
      <c r="G57" s="13">
        <v>0.46150000000000002</v>
      </c>
      <c r="H57" s="13">
        <v>0.75760000000000005</v>
      </c>
      <c r="I57" s="13">
        <v>0.56840000000000002</v>
      </c>
      <c r="K57" s="13">
        <v>0.70389999999999997</v>
      </c>
      <c r="L57" s="13">
        <v>0.8095</v>
      </c>
      <c r="M57" s="13">
        <v>0.62270000000000003</v>
      </c>
      <c r="O57" s="13">
        <v>0.39700000000000002</v>
      </c>
      <c r="P57" s="13">
        <v>0.74809999999999999</v>
      </c>
      <c r="Q57" s="13">
        <v>0.56320000000000003</v>
      </c>
    </row>
    <row r="58" spans="3:17">
      <c r="C58" s="13">
        <v>0.56489999999999996</v>
      </c>
      <c r="D58" s="13">
        <v>0.54349999999999998</v>
      </c>
      <c r="E58" s="13">
        <v>0.52810000000000001</v>
      </c>
      <c r="G58" s="13">
        <v>0.82940000000000003</v>
      </c>
      <c r="H58" s="13">
        <v>0.75760000000000005</v>
      </c>
      <c r="I58" s="13">
        <v>0.63319999999999999</v>
      </c>
      <c r="K58" s="13">
        <v>0.36509999999999998</v>
      </c>
      <c r="L58" s="13">
        <v>0.36580000000000001</v>
      </c>
      <c r="M58" s="13">
        <v>0.58699999999999997</v>
      </c>
      <c r="O58" s="13">
        <v>0.4088</v>
      </c>
      <c r="P58" s="13">
        <v>0.84789999999999999</v>
      </c>
      <c r="Q58" s="13">
        <v>0.58150000000000002</v>
      </c>
    </row>
    <row r="59" spans="3:17">
      <c r="C59" s="13">
        <v>0.56769999999999998</v>
      </c>
      <c r="D59" s="13">
        <v>0.54579999999999995</v>
      </c>
      <c r="E59" s="13">
        <v>0.53129999999999999</v>
      </c>
      <c r="G59" s="13">
        <v>0.78239999999999998</v>
      </c>
      <c r="H59" s="13">
        <v>0.62760000000000005</v>
      </c>
      <c r="I59" s="13">
        <v>0.37919999999999998</v>
      </c>
      <c r="K59" s="13">
        <v>0.52480000000000004</v>
      </c>
      <c r="L59" s="13">
        <v>0.58509999999999995</v>
      </c>
      <c r="M59" s="13">
        <v>0.59560000000000002</v>
      </c>
      <c r="O59" s="13">
        <v>0.49020000000000002</v>
      </c>
      <c r="P59" s="13">
        <v>0.74029999999999996</v>
      </c>
      <c r="Q59" s="13">
        <v>0.62980000000000003</v>
      </c>
    </row>
    <row r="60" spans="3:17">
      <c r="C60" s="13">
        <v>0.57140000000000002</v>
      </c>
      <c r="D60" s="13">
        <v>0.5474</v>
      </c>
      <c r="E60" s="13">
        <v>0.53500000000000003</v>
      </c>
      <c r="G60" s="13">
        <v>0.55430000000000001</v>
      </c>
      <c r="H60" s="13">
        <v>0.58079999999999998</v>
      </c>
      <c r="I60" s="13">
        <v>0.21510000000000001</v>
      </c>
      <c r="K60" s="13">
        <v>0.52180000000000004</v>
      </c>
      <c r="L60" s="13">
        <v>0.85519999999999996</v>
      </c>
      <c r="M60" s="13">
        <v>0.4491</v>
      </c>
      <c r="O60" s="13">
        <v>0.39789999999999998</v>
      </c>
      <c r="P60" s="13">
        <v>0.60699999999999998</v>
      </c>
      <c r="Q60" s="13">
        <v>9.0700000000000003E-2</v>
      </c>
    </row>
    <row r="61" spans="3:17">
      <c r="C61" s="13">
        <v>0.5716</v>
      </c>
      <c r="D61" s="13">
        <v>0.54800000000000004</v>
      </c>
      <c r="E61" s="13">
        <v>0.5393</v>
      </c>
      <c r="G61" s="13">
        <v>0.61009999999999998</v>
      </c>
      <c r="H61" s="13">
        <v>0.51249999999999996</v>
      </c>
      <c r="I61" s="13">
        <v>0.46750000000000003</v>
      </c>
      <c r="K61" s="13">
        <v>0.71079999999999999</v>
      </c>
      <c r="L61" s="13">
        <v>0.77429999999999999</v>
      </c>
      <c r="M61" s="13">
        <v>0.85099999999999998</v>
      </c>
      <c r="O61" s="13">
        <v>0.36270000000000002</v>
      </c>
      <c r="P61" s="13">
        <v>0.81379999999999997</v>
      </c>
      <c r="Q61" s="13">
        <v>0.54510000000000003</v>
      </c>
    </row>
    <row r="62" spans="3:17">
      <c r="C62" s="13">
        <v>0.57189999999999996</v>
      </c>
      <c r="D62" s="13">
        <v>0.54990000000000006</v>
      </c>
      <c r="E62" s="13">
        <v>0.54110000000000003</v>
      </c>
      <c r="G62" s="13">
        <v>0.83699999999999997</v>
      </c>
      <c r="H62" s="13">
        <v>0.79859999999999998</v>
      </c>
      <c r="I62" s="13">
        <v>0.56069999999999998</v>
      </c>
      <c r="K62" s="13">
        <v>0.5827</v>
      </c>
      <c r="L62" s="13">
        <v>0.76949999999999996</v>
      </c>
      <c r="M62" s="13">
        <v>0.35310000000000002</v>
      </c>
      <c r="O62" s="13">
        <v>0.83460000000000001</v>
      </c>
      <c r="P62" s="13">
        <v>0.79010000000000002</v>
      </c>
      <c r="Q62" s="13">
        <v>0.24729999999999999</v>
      </c>
    </row>
    <row r="63" spans="3:17">
      <c r="C63" s="13">
        <v>0.57569999999999999</v>
      </c>
      <c r="D63" s="13">
        <v>0.55300000000000005</v>
      </c>
      <c r="E63" s="13">
        <v>0.5413</v>
      </c>
      <c r="G63" s="13">
        <v>0.75329999999999997</v>
      </c>
      <c r="H63" s="13">
        <v>0.80369999999999997</v>
      </c>
      <c r="I63" s="13">
        <v>0.54110000000000003</v>
      </c>
      <c r="K63" s="13">
        <v>0.81240000000000001</v>
      </c>
      <c r="L63" s="13">
        <v>0.45910000000000001</v>
      </c>
      <c r="M63" s="13">
        <v>0.81410000000000005</v>
      </c>
      <c r="O63" s="13">
        <v>0.72240000000000004</v>
      </c>
      <c r="P63" s="13">
        <v>0.53569999999999995</v>
      </c>
      <c r="Q63" s="13">
        <v>0.69230000000000003</v>
      </c>
    </row>
    <row r="64" spans="3:17">
      <c r="C64" s="13">
        <v>0.57869999999999999</v>
      </c>
      <c r="D64" s="13">
        <v>0.55489999999999995</v>
      </c>
      <c r="E64" s="13">
        <v>0.54259999999999997</v>
      </c>
      <c r="G64" s="13">
        <v>0.56010000000000004</v>
      </c>
      <c r="H64" s="13">
        <v>0.504</v>
      </c>
      <c r="I64" s="13">
        <v>0.5403</v>
      </c>
      <c r="K64" s="13">
        <v>0.83330000000000004</v>
      </c>
      <c r="L64" s="13">
        <v>0.80220000000000002</v>
      </c>
      <c r="M64" s="13">
        <v>0.77290000000000003</v>
      </c>
      <c r="O64" s="13">
        <v>0.58009999999999995</v>
      </c>
      <c r="P64" s="13">
        <v>0.44309999999999999</v>
      </c>
      <c r="Q64" s="13">
        <v>0.59830000000000005</v>
      </c>
    </row>
    <row r="65" spans="3:17">
      <c r="C65" s="13">
        <v>0.58089999999999997</v>
      </c>
      <c r="D65" s="13">
        <v>0.56379999999999997</v>
      </c>
      <c r="E65" s="13">
        <v>0.54269999999999996</v>
      </c>
      <c r="G65" s="13">
        <v>0.4083</v>
      </c>
      <c r="H65" s="13">
        <v>0.73970000000000002</v>
      </c>
      <c r="I65" s="13">
        <v>0.30199999999999999</v>
      </c>
      <c r="K65" s="13">
        <v>0.43240000000000001</v>
      </c>
      <c r="L65" s="13">
        <v>0.60589999999999999</v>
      </c>
      <c r="M65" s="13">
        <v>0.70179999999999998</v>
      </c>
      <c r="O65" s="13">
        <v>0.84609999999999996</v>
      </c>
      <c r="P65" s="13">
        <v>0.72309999999999997</v>
      </c>
      <c r="Q65" s="13">
        <v>0.28239999999999998</v>
      </c>
    </row>
    <row r="66" spans="3:17">
      <c r="C66" s="13">
        <v>0.58640000000000003</v>
      </c>
      <c r="D66" s="13">
        <v>0.57030000000000003</v>
      </c>
      <c r="E66" s="13">
        <v>0.54349999999999998</v>
      </c>
      <c r="G66" s="13">
        <v>0.57069999999999999</v>
      </c>
      <c r="H66" s="13">
        <v>0.53500000000000003</v>
      </c>
      <c r="I66" s="13">
        <v>0.77569999999999995</v>
      </c>
      <c r="K66" s="13">
        <v>0.74370000000000003</v>
      </c>
      <c r="L66" s="13">
        <v>0.76719999999999999</v>
      </c>
      <c r="M66" s="13">
        <v>0.76980000000000004</v>
      </c>
      <c r="O66" s="13">
        <v>0.83220000000000005</v>
      </c>
      <c r="P66" s="13">
        <v>0.79710000000000003</v>
      </c>
      <c r="Q66" s="13">
        <v>0.66279999999999994</v>
      </c>
    </row>
    <row r="67" spans="3:17">
      <c r="C67" s="13">
        <v>0.58699999999999997</v>
      </c>
      <c r="D67" s="13">
        <v>0.57430000000000003</v>
      </c>
      <c r="E67" s="13">
        <v>0.54430000000000001</v>
      </c>
      <c r="G67" s="13">
        <v>0.76039999999999996</v>
      </c>
      <c r="H67" s="13">
        <v>0.52049999999999996</v>
      </c>
      <c r="I67" s="13">
        <v>0.53649999999999998</v>
      </c>
      <c r="K67" s="13">
        <v>0.72529999999999994</v>
      </c>
      <c r="L67" s="13">
        <v>0.53449999999999998</v>
      </c>
      <c r="M67" s="13">
        <v>0.56469999999999998</v>
      </c>
      <c r="O67" s="13">
        <v>0.72309999999999997</v>
      </c>
      <c r="P67" s="13">
        <v>0.74750000000000005</v>
      </c>
      <c r="Q67" s="13">
        <v>9.5000000000000001E-2</v>
      </c>
    </row>
    <row r="68" spans="3:17">
      <c r="C68" s="13">
        <v>0.58940000000000003</v>
      </c>
      <c r="D68" s="13">
        <v>0.58009999999999995</v>
      </c>
      <c r="E68" s="13">
        <v>0.55520000000000003</v>
      </c>
      <c r="G68" s="13">
        <v>0.69169999999999998</v>
      </c>
      <c r="H68" s="13">
        <v>0.751</v>
      </c>
      <c r="I68" s="13">
        <v>0.34749999999999998</v>
      </c>
      <c r="K68" s="13">
        <v>0.64590000000000003</v>
      </c>
      <c r="L68" s="13">
        <v>0.40749999999999997</v>
      </c>
      <c r="M68" s="13">
        <v>0.31230000000000002</v>
      </c>
      <c r="O68" s="13">
        <v>0.60419999999999996</v>
      </c>
      <c r="P68" s="13">
        <v>0.68559999999999999</v>
      </c>
      <c r="Q68" s="13">
        <v>0.32440000000000002</v>
      </c>
    </row>
    <row r="69" spans="3:17">
      <c r="C69" s="13">
        <v>0.60160000000000002</v>
      </c>
      <c r="D69" s="13">
        <v>0.58109999999999995</v>
      </c>
      <c r="E69" s="13">
        <v>0.55620000000000003</v>
      </c>
      <c r="G69" s="13">
        <v>0.76629999999999998</v>
      </c>
      <c r="H69" s="13">
        <v>0.64680000000000004</v>
      </c>
      <c r="I69" s="13">
        <v>0.60909999999999997</v>
      </c>
      <c r="K69" s="13">
        <v>0.79920000000000002</v>
      </c>
      <c r="L69" s="13">
        <v>0.46510000000000001</v>
      </c>
      <c r="M69" s="13">
        <v>0.69159999999999999</v>
      </c>
      <c r="O69" s="13">
        <v>0.52849999999999997</v>
      </c>
      <c r="P69" s="13">
        <v>0.442</v>
      </c>
      <c r="Q69" s="13">
        <v>0.26150000000000001</v>
      </c>
    </row>
    <row r="70" spans="3:17">
      <c r="C70" s="13">
        <v>0.60309999999999997</v>
      </c>
      <c r="D70" s="13">
        <v>0.58520000000000005</v>
      </c>
      <c r="E70" s="13">
        <v>0.55620000000000003</v>
      </c>
      <c r="G70" s="13">
        <v>0.82130000000000003</v>
      </c>
      <c r="H70" s="13">
        <v>0.37190000000000001</v>
      </c>
      <c r="I70" s="13">
        <v>0.45789999999999997</v>
      </c>
      <c r="K70" s="13">
        <v>0.77629999999999999</v>
      </c>
      <c r="L70" s="13">
        <v>0.47720000000000001</v>
      </c>
      <c r="M70" s="13">
        <v>0.77690000000000003</v>
      </c>
      <c r="O70" s="13">
        <v>0.51590000000000003</v>
      </c>
      <c r="P70" s="13">
        <v>0.73870000000000002</v>
      </c>
      <c r="Q70" s="13">
        <v>0.74119999999999997</v>
      </c>
    </row>
    <row r="71" spans="3:17">
      <c r="C71" s="13">
        <v>0.60309999999999997</v>
      </c>
      <c r="D71" s="13">
        <v>0.58760000000000001</v>
      </c>
      <c r="E71" s="13">
        <v>0.55979999999999996</v>
      </c>
      <c r="G71" s="13">
        <v>0.75880000000000003</v>
      </c>
      <c r="H71" s="13">
        <v>0.96519999999999995</v>
      </c>
      <c r="I71" s="13">
        <v>0.75029999999999997</v>
      </c>
      <c r="K71" s="13">
        <v>0.77559999999999996</v>
      </c>
      <c r="L71" s="13">
        <v>0.67769999999999997</v>
      </c>
      <c r="M71" s="13">
        <v>0.59250000000000003</v>
      </c>
      <c r="O71" s="13">
        <v>0.7208</v>
      </c>
      <c r="P71" s="13">
        <v>0.57630000000000003</v>
      </c>
      <c r="Q71" s="13">
        <v>0.3508</v>
      </c>
    </row>
    <row r="72" spans="3:17">
      <c r="C72" s="13">
        <v>0.61140000000000005</v>
      </c>
      <c r="D72" s="13">
        <v>0.59299999999999997</v>
      </c>
      <c r="E72" s="13">
        <v>0.56179999999999997</v>
      </c>
      <c r="G72" s="13">
        <v>0.85540000000000005</v>
      </c>
      <c r="H72" s="13">
        <v>0.44650000000000001</v>
      </c>
      <c r="I72" s="13">
        <v>0.12470000000000001</v>
      </c>
      <c r="K72" s="13">
        <v>0.53779999999999994</v>
      </c>
      <c r="L72" s="13">
        <v>0.73719999999999997</v>
      </c>
      <c r="M72" s="13">
        <v>0.39090000000000003</v>
      </c>
      <c r="O72" s="13">
        <v>0.62529999999999997</v>
      </c>
      <c r="P72" s="13">
        <v>0.62060000000000004</v>
      </c>
      <c r="Q72" s="13">
        <v>0.55640000000000001</v>
      </c>
    </row>
    <row r="73" spans="3:17">
      <c r="C73" s="13">
        <v>0.61140000000000005</v>
      </c>
      <c r="D73" s="13">
        <v>0.59519999999999995</v>
      </c>
      <c r="E73" s="13">
        <v>0.56179999999999997</v>
      </c>
      <c r="G73" s="13">
        <v>0.58320000000000005</v>
      </c>
      <c r="H73" s="13">
        <v>0.3342</v>
      </c>
      <c r="I73" s="13">
        <v>0.45569999999999999</v>
      </c>
      <c r="K73" s="13">
        <v>0.30209999999999998</v>
      </c>
      <c r="L73" s="13">
        <v>0.67969999999999997</v>
      </c>
      <c r="M73" s="13">
        <v>0.49</v>
      </c>
      <c r="O73" s="13">
        <v>0.76229999999999998</v>
      </c>
      <c r="P73" s="13">
        <v>0.74029999999999996</v>
      </c>
      <c r="Q73" s="13">
        <v>0.52749999999999997</v>
      </c>
    </row>
    <row r="74" spans="3:17">
      <c r="C74" s="13">
        <v>0.63549999999999995</v>
      </c>
      <c r="D74" s="13">
        <v>0.60470000000000002</v>
      </c>
      <c r="E74" s="13">
        <v>0.56669999999999998</v>
      </c>
      <c r="G74" s="13">
        <v>0.77210000000000001</v>
      </c>
      <c r="H74" s="13">
        <v>0.67630000000000001</v>
      </c>
      <c r="I74" s="13">
        <v>0.3422</v>
      </c>
      <c r="K74" s="13">
        <v>0.56740000000000002</v>
      </c>
      <c r="L74" s="13">
        <v>0.72430000000000005</v>
      </c>
      <c r="M74" s="13">
        <v>0.82609999999999995</v>
      </c>
      <c r="O74" s="13">
        <v>0.62519999999999998</v>
      </c>
      <c r="P74" s="13">
        <v>0.48</v>
      </c>
      <c r="Q74" s="13">
        <v>0.58779999999999999</v>
      </c>
    </row>
    <row r="75" spans="3:17">
      <c r="C75" s="13">
        <v>0.63870000000000005</v>
      </c>
      <c r="D75" s="13">
        <v>0.60470000000000002</v>
      </c>
      <c r="E75" s="13">
        <v>0.56940000000000002</v>
      </c>
      <c r="G75" s="13">
        <v>0.74260000000000004</v>
      </c>
      <c r="H75" s="13">
        <v>0.80640000000000001</v>
      </c>
      <c r="I75" s="13">
        <v>0.73499999999999999</v>
      </c>
      <c r="K75" s="13">
        <v>0.79549999999999998</v>
      </c>
      <c r="L75" s="13">
        <v>0.56130000000000002</v>
      </c>
      <c r="M75" s="13">
        <v>0.4622</v>
      </c>
      <c r="O75" s="13">
        <v>0.73850000000000005</v>
      </c>
      <c r="P75" s="13">
        <v>0.61939999999999995</v>
      </c>
      <c r="Q75" s="13">
        <v>0.41110000000000002</v>
      </c>
    </row>
    <row r="76" spans="3:17">
      <c r="C76" s="13">
        <v>0.64549999999999996</v>
      </c>
      <c r="D76" s="13">
        <v>0.60540000000000005</v>
      </c>
      <c r="E76" s="13">
        <v>0.56979999999999997</v>
      </c>
      <c r="G76" s="13">
        <v>0.60680000000000001</v>
      </c>
      <c r="H76" s="13">
        <v>0.65839999999999999</v>
      </c>
      <c r="I76" s="13">
        <v>0.36280000000000001</v>
      </c>
      <c r="K76" s="13">
        <v>0.73870000000000002</v>
      </c>
      <c r="L76" s="13">
        <v>0.82389999999999997</v>
      </c>
      <c r="M76" s="13">
        <v>0.53979999999999995</v>
      </c>
      <c r="O76" s="13">
        <v>0.65110000000000001</v>
      </c>
      <c r="P76" s="13">
        <v>0.38869999999999999</v>
      </c>
      <c r="Q76" s="13">
        <v>0.52290000000000003</v>
      </c>
    </row>
    <row r="77" spans="3:17">
      <c r="C77" s="13">
        <v>0.64600000000000002</v>
      </c>
      <c r="D77" s="13">
        <v>0.61009999999999998</v>
      </c>
      <c r="E77" s="13">
        <v>0.57130000000000003</v>
      </c>
      <c r="G77" s="13">
        <v>0.75190000000000001</v>
      </c>
      <c r="H77" s="13">
        <v>0.76239999999999997</v>
      </c>
      <c r="I77" s="13"/>
      <c r="K77" s="13">
        <v>0.58620000000000005</v>
      </c>
      <c r="L77" s="13">
        <v>0.70289999999999997</v>
      </c>
      <c r="M77" s="13">
        <v>0.75160000000000005</v>
      </c>
      <c r="O77" s="13">
        <v>0.81540000000000001</v>
      </c>
      <c r="P77" s="13">
        <v>0.7611</v>
      </c>
      <c r="Q77" s="13">
        <v>0.33689999999999998</v>
      </c>
    </row>
    <row r="78" spans="3:17">
      <c r="C78" s="13">
        <v>0.64829999999999999</v>
      </c>
      <c r="D78" s="13">
        <v>0.61050000000000004</v>
      </c>
      <c r="E78" s="13">
        <v>0.57189999999999996</v>
      </c>
      <c r="G78" s="13">
        <v>0.66720000000000002</v>
      </c>
      <c r="H78" s="13">
        <v>0.83789999999999998</v>
      </c>
      <c r="I78" s="13"/>
      <c r="K78" s="13">
        <v>0.64259999999999995</v>
      </c>
      <c r="L78" s="13">
        <v>0.72860000000000003</v>
      </c>
      <c r="M78" s="13">
        <v>0.82740000000000002</v>
      </c>
      <c r="O78" s="13">
        <v>0.39460000000000001</v>
      </c>
      <c r="P78" s="13">
        <v>0.71360000000000001</v>
      </c>
      <c r="Q78" s="13">
        <v>0.61470000000000002</v>
      </c>
    </row>
    <row r="79" spans="3:17">
      <c r="C79" s="13">
        <v>0.64829999999999999</v>
      </c>
      <c r="D79" s="13">
        <v>0.61309999999999998</v>
      </c>
      <c r="E79" s="13">
        <v>0.57410000000000005</v>
      </c>
      <c r="G79" s="13">
        <v>0.69299999999999995</v>
      </c>
      <c r="H79" s="13">
        <v>0.58919999999999995</v>
      </c>
      <c r="I79" s="13"/>
      <c r="K79" s="13">
        <v>0.60060000000000002</v>
      </c>
      <c r="L79" s="13">
        <v>0.8145</v>
      </c>
      <c r="M79" s="13">
        <v>0.79069999999999996</v>
      </c>
      <c r="O79" s="13">
        <v>0.74260000000000004</v>
      </c>
      <c r="P79" s="13">
        <v>0.7883</v>
      </c>
      <c r="Q79" s="13">
        <v>0.1696</v>
      </c>
    </row>
    <row r="80" spans="3:17">
      <c r="C80" s="13">
        <v>0.64870000000000005</v>
      </c>
      <c r="D80" s="13">
        <v>0.61350000000000005</v>
      </c>
      <c r="E80" s="13">
        <v>0.57410000000000005</v>
      </c>
      <c r="G80" s="13">
        <v>0.66249999999999998</v>
      </c>
      <c r="H80" s="13">
        <v>0.45079999999999998</v>
      </c>
      <c r="I80" s="13"/>
      <c r="K80" s="13">
        <v>0.82069999999999999</v>
      </c>
      <c r="L80" s="13">
        <v>0.64870000000000005</v>
      </c>
      <c r="M80" s="13">
        <v>0.54720000000000002</v>
      </c>
      <c r="O80" s="13">
        <v>0.40510000000000002</v>
      </c>
      <c r="P80" s="13">
        <v>0.81869999999999998</v>
      </c>
      <c r="Q80" s="13">
        <v>0.40050000000000002</v>
      </c>
    </row>
    <row r="81" spans="3:17">
      <c r="C81" s="13">
        <v>0.66010000000000002</v>
      </c>
      <c r="D81" s="13">
        <v>0.61439999999999995</v>
      </c>
      <c r="E81" s="13">
        <v>0.57499999999999996</v>
      </c>
      <c r="G81" s="13">
        <v>0.73850000000000005</v>
      </c>
      <c r="H81" s="13">
        <v>0.77990000000000004</v>
      </c>
      <c r="I81" s="13"/>
      <c r="K81" s="13">
        <v>0.53</v>
      </c>
      <c r="L81" s="13">
        <v>0.49719999999999998</v>
      </c>
      <c r="M81" s="13">
        <v>0.52849999999999997</v>
      </c>
      <c r="O81" s="13">
        <v>0.82199999999999995</v>
      </c>
      <c r="P81" s="13">
        <v>0.57450000000000001</v>
      </c>
      <c r="Q81" s="13">
        <v>0.53439999999999999</v>
      </c>
    </row>
    <row r="82" spans="3:17">
      <c r="C82" s="13">
        <v>0.66120000000000001</v>
      </c>
      <c r="D82" s="13">
        <v>0.61680000000000001</v>
      </c>
      <c r="E82" s="13">
        <v>0.57869999999999999</v>
      </c>
      <c r="G82" s="13">
        <v>0.75980000000000003</v>
      </c>
      <c r="H82" s="13">
        <v>0.76659999999999995</v>
      </c>
      <c r="I82" s="13"/>
      <c r="K82" s="13">
        <v>0.67830000000000001</v>
      </c>
      <c r="L82" s="13">
        <v>0.70989999999999998</v>
      </c>
      <c r="M82" s="13">
        <v>0.49730000000000002</v>
      </c>
      <c r="O82" s="13">
        <v>0.35589999999999999</v>
      </c>
      <c r="P82" s="13">
        <v>0.66739999999999999</v>
      </c>
      <c r="Q82" s="13">
        <v>0.43830000000000002</v>
      </c>
    </row>
    <row r="83" spans="3:17">
      <c r="C83" s="13">
        <v>0.66239999999999999</v>
      </c>
      <c r="D83" s="13">
        <v>0.61699999999999999</v>
      </c>
      <c r="E83" s="13">
        <v>0.58740000000000003</v>
      </c>
      <c r="G83" s="13">
        <v>0.83579999999999999</v>
      </c>
      <c r="H83" s="13">
        <v>0.19370000000000001</v>
      </c>
      <c r="I83" s="13"/>
      <c r="K83" s="13">
        <v>0.55430000000000001</v>
      </c>
      <c r="L83" s="13">
        <v>0.33560000000000001</v>
      </c>
      <c r="M83" s="13">
        <v>0.47410000000000002</v>
      </c>
      <c r="O83" s="13">
        <v>0.7046</v>
      </c>
      <c r="P83" s="13">
        <v>0.69740000000000002</v>
      </c>
      <c r="Q83" s="13">
        <v>0.80610000000000004</v>
      </c>
    </row>
    <row r="84" spans="3:17">
      <c r="C84" s="13">
        <v>0.66320000000000001</v>
      </c>
      <c r="D84" s="13">
        <v>0.62050000000000005</v>
      </c>
      <c r="E84" s="13">
        <v>0.58740000000000003</v>
      </c>
      <c r="G84" s="13">
        <v>0.27529999999999999</v>
      </c>
      <c r="H84" s="13">
        <v>0.62219999999999998</v>
      </c>
      <c r="I84" s="13"/>
      <c r="K84" s="13">
        <v>0.70050000000000001</v>
      </c>
      <c r="L84" s="13">
        <v>0.49459999999999998</v>
      </c>
      <c r="M84" s="13">
        <v>0.68959999999999999</v>
      </c>
      <c r="O84" s="13">
        <v>0.33460000000000001</v>
      </c>
      <c r="P84" s="13">
        <v>0.82869999999999999</v>
      </c>
      <c r="Q84" s="13">
        <v>0.41239999999999999</v>
      </c>
    </row>
    <row r="85" spans="3:17">
      <c r="C85" s="13">
        <v>0.66749999999999998</v>
      </c>
      <c r="D85" s="13">
        <v>0.62709999999999999</v>
      </c>
      <c r="E85" s="13">
        <v>0.59240000000000004</v>
      </c>
      <c r="G85" s="13">
        <v>0.56069999999999998</v>
      </c>
      <c r="H85" s="13">
        <v>0.73880000000000001</v>
      </c>
      <c r="I85" s="13"/>
      <c r="K85" s="13">
        <v>0.7782</v>
      </c>
      <c r="L85" s="13">
        <v>0.66930000000000001</v>
      </c>
      <c r="M85" s="13">
        <v>0.53739999999999999</v>
      </c>
      <c r="O85" s="13">
        <v>0.41810000000000003</v>
      </c>
      <c r="P85" s="13">
        <v>0.79090000000000005</v>
      </c>
      <c r="Q85" s="13">
        <v>9.7500000000000003E-2</v>
      </c>
    </row>
    <row r="86" spans="3:17">
      <c r="C86" s="13">
        <v>0.66830000000000001</v>
      </c>
      <c r="D86" s="13">
        <v>0.62709999999999999</v>
      </c>
      <c r="E86" s="13">
        <v>0.5988</v>
      </c>
      <c r="G86" s="13">
        <v>0.6401</v>
      </c>
      <c r="H86" s="13">
        <v>0.6865</v>
      </c>
      <c r="I86" s="13"/>
      <c r="K86" s="13">
        <v>0.65910000000000002</v>
      </c>
      <c r="L86" s="13">
        <v>1</v>
      </c>
      <c r="M86" s="13">
        <v>0.56950000000000001</v>
      </c>
      <c r="O86" s="13">
        <v>0.51259999999999994</v>
      </c>
      <c r="P86" s="13">
        <v>0.78080000000000005</v>
      </c>
      <c r="Q86" s="13">
        <v>0.38879999999999998</v>
      </c>
    </row>
    <row r="87" spans="3:17">
      <c r="C87" s="13">
        <v>0.66859999999999997</v>
      </c>
      <c r="D87" s="13">
        <v>0.62709999999999999</v>
      </c>
      <c r="E87" s="13">
        <v>0.60460000000000003</v>
      </c>
      <c r="G87" s="13">
        <v>0.66559999999999997</v>
      </c>
      <c r="H87" s="13">
        <v>0.49690000000000001</v>
      </c>
      <c r="I87" s="13"/>
      <c r="K87" s="13">
        <v>0.70089999999999997</v>
      </c>
      <c r="L87" s="13">
        <v>0.76859999999999995</v>
      </c>
      <c r="M87" s="13">
        <v>0.19819999999999999</v>
      </c>
      <c r="O87" s="13">
        <v>0.65180000000000005</v>
      </c>
      <c r="P87" s="13">
        <v>0.62419999999999998</v>
      </c>
      <c r="Q87" s="13">
        <v>0.31519999999999998</v>
      </c>
    </row>
    <row r="88" spans="3:17">
      <c r="C88" s="13">
        <v>0.66910000000000003</v>
      </c>
      <c r="D88" s="13">
        <v>0.62729999999999997</v>
      </c>
      <c r="E88" s="13">
        <v>0.60509999999999997</v>
      </c>
      <c r="G88" s="13">
        <v>0.77390000000000003</v>
      </c>
      <c r="H88" s="13">
        <v>0.67820000000000003</v>
      </c>
      <c r="I88" s="13"/>
      <c r="K88" s="13">
        <v>0.4073</v>
      </c>
      <c r="L88" s="13">
        <v>0.75219999999999998</v>
      </c>
      <c r="M88" s="13">
        <v>0.2969</v>
      </c>
      <c r="O88" s="13">
        <v>0.50080000000000002</v>
      </c>
      <c r="P88" s="13">
        <v>0.18229999999999999</v>
      </c>
      <c r="Q88" s="13">
        <v>0.72230000000000005</v>
      </c>
    </row>
    <row r="89" spans="3:17">
      <c r="C89" s="13">
        <v>0.67679999999999996</v>
      </c>
      <c r="D89" s="13">
        <v>0.63080000000000003</v>
      </c>
      <c r="E89" s="13">
        <v>0.60509999999999997</v>
      </c>
      <c r="G89" s="13">
        <v>0.65090000000000003</v>
      </c>
      <c r="H89" s="13">
        <v>0.6946</v>
      </c>
      <c r="I89" s="13"/>
      <c r="K89" s="13">
        <v>0.80079999999999996</v>
      </c>
      <c r="L89" s="13">
        <v>0.52349999999999997</v>
      </c>
      <c r="M89" s="13">
        <v>0.16159999999999999</v>
      </c>
      <c r="O89" s="13">
        <v>0.3871</v>
      </c>
      <c r="P89" s="13">
        <v>0.77259999999999995</v>
      </c>
      <c r="Q89" s="13">
        <v>0.30149999999999999</v>
      </c>
    </row>
    <row r="90" spans="3:17">
      <c r="C90" s="13">
        <v>0.67920000000000003</v>
      </c>
      <c r="D90" s="13">
        <v>0.63329999999999997</v>
      </c>
      <c r="E90" s="13">
        <v>0.60870000000000002</v>
      </c>
      <c r="G90" s="13">
        <v>0.64249999999999996</v>
      </c>
      <c r="H90" s="13">
        <v>0.77370000000000005</v>
      </c>
      <c r="I90" s="13"/>
      <c r="K90" s="13">
        <v>0.57410000000000005</v>
      </c>
      <c r="L90" s="13">
        <v>0.19359999999999999</v>
      </c>
      <c r="M90" s="13">
        <v>0.38179999999999997</v>
      </c>
      <c r="O90" s="13">
        <v>0.50970000000000004</v>
      </c>
      <c r="P90" s="13">
        <v>0.44729999999999998</v>
      </c>
      <c r="Q90" s="13">
        <v>0.41760000000000003</v>
      </c>
    </row>
    <row r="91" spans="3:17">
      <c r="C91" s="13">
        <v>0.6804</v>
      </c>
      <c r="D91" s="13">
        <v>0.64249999999999996</v>
      </c>
      <c r="E91" s="13">
        <v>0.60870000000000002</v>
      </c>
      <c r="G91" s="13">
        <v>0.59730000000000005</v>
      </c>
      <c r="H91" s="13">
        <v>0.42659999999999998</v>
      </c>
      <c r="I91" s="13"/>
      <c r="K91" s="13">
        <v>0.4884</v>
      </c>
      <c r="L91" s="13">
        <v>0.60629999999999995</v>
      </c>
      <c r="M91" s="13">
        <v>0.34849999999999998</v>
      </c>
      <c r="O91" s="13">
        <v>0.68869999999999998</v>
      </c>
      <c r="P91" s="13">
        <v>0.46889999999999998</v>
      </c>
      <c r="Q91" s="13">
        <v>0.43859999999999999</v>
      </c>
    </row>
    <row r="92" spans="3:17">
      <c r="C92" s="13">
        <v>0.68240000000000001</v>
      </c>
      <c r="D92" s="13">
        <v>0.64610000000000001</v>
      </c>
      <c r="E92" s="13">
        <v>0.60919999999999996</v>
      </c>
      <c r="G92" s="13">
        <v>0.33889999999999998</v>
      </c>
      <c r="H92" s="13">
        <v>0.43269999999999997</v>
      </c>
      <c r="I92" s="13"/>
      <c r="K92" s="13">
        <v>0.57769999999999999</v>
      </c>
      <c r="L92" s="13">
        <v>0.93269999999999997</v>
      </c>
      <c r="M92" s="13">
        <v>0.53449999999999998</v>
      </c>
      <c r="O92" s="13">
        <v>0.55989999999999995</v>
      </c>
      <c r="P92" s="13">
        <v>0.73929999999999996</v>
      </c>
      <c r="Q92" s="13">
        <v>0.60040000000000004</v>
      </c>
    </row>
    <row r="93" spans="3:17">
      <c r="C93" s="13">
        <v>0.68269999999999997</v>
      </c>
      <c r="D93" s="13">
        <v>0.64929999999999999</v>
      </c>
      <c r="E93" s="13">
        <v>0.60919999999999996</v>
      </c>
      <c r="G93" s="13">
        <v>0.72550000000000003</v>
      </c>
      <c r="H93" s="13">
        <v>0.78239999999999998</v>
      </c>
      <c r="I93" s="13"/>
      <c r="K93" s="13">
        <v>0.81679999999999997</v>
      </c>
      <c r="L93" s="13">
        <v>0.63109999999999999</v>
      </c>
      <c r="M93" s="13">
        <v>0.12</v>
      </c>
      <c r="O93" s="13">
        <v>0.74450000000000005</v>
      </c>
      <c r="P93" s="13">
        <v>0.69530000000000003</v>
      </c>
      <c r="Q93" s="13">
        <v>0.5353</v>
      </c>
    </row>
    <row r="94" spans="3:17">
      <c r="C94" s="13">
        <v>0.68269999999999997</v>
      </c>
      <c r="D94" s="13">
        <v>0.65300000000000002</v>
      </c>
      <c r="E94" s="13">
        <v>0.61040000000000005</v>
      </c>
      <c r="G94" s="13">
        <v>0.68859999999999999</v>
      </c>
      <c r="H94" s="13">
        <v>0.58689999999999998</v>
      </c>
      <c r="I94" s="13"/>
      <c r="K94" s="13">
        <v>0.6048</v>
      </c>
      <c r="L94" s="13">
        <v>0.44969999999999999</v>
      </c>
      <c r="M94" s="13">
        <v>0.59079999999999999</v>
      </c>
      <c r="O94" s="13">
        <v>0.87380000000000002</v>
      </c>
      <c r="P94" s="13">
        <v>0.6452</v>
      </c>
      <c r="Q94" s="13">
        <v>0.68820000000000003</v>
      </c>
    </row>
    <row r="95" spans="3:17">
      <c r="C95" s="13">
        <v>0.68689999999999996</v>
      </c>
      <c r="D95" s="13">
        <v>0.65490000000000004</v>
      </c>
      <c r="E95" s="13">
        <v>0.61229999999999996</v>
      </c>
      <c r="G95" s="13">
        <v>0.65610000000000002</v>
      </c>
      <c r="H95" s="13">
        <v>0.5897</v>
      </c>
      <c r="I95" s="13"/>
      <c r="K95" s="13">
        <v>0.85170000000000001</v>
      </c>
      <c r="L95" s="13">
        <v>0.49580000000000002</v>
      </c>
      <c r="M95" s="13">
        <v>0.70309999999999995</v>
      </c>
      <c r="O95" s="13">
        <v>0.2253</v>
      </c>
      <c r="P95" s="13">
        <v>0.51039999999999996</v>
      </c>
      <c r="Q95" s="13">
        <v>0.89349999999999996</v>
      </c>
    </row>
    <row r="96" spans="3:17">
      <c r="C96" s="13">
        <v>0.69399999999999995</v>
      </c>
      <c r="D96" s="13">
        <v>0.66010000000000002</v>
      </c>
      <c r="E96" s="13">
        <v>0.62339999999999995</v>
      </c>
      <c r="G96" s="13">
        <v>0.39939999999999998</v>
      </c>
      <c r="H96" s="13">
        <v>0.69399999999999995</v>
      </c>
      <c r="I96" s="13"/>
      <c r="K96" s="13">
        <v>0.50529999999999997</v>
      </c>
      <c r="L96" s="13">
        <v>0.80489999999999995</v>
      </c>
      <c r="M96" s="13">
        <v>0.46560000000000001</v>
      </c>
      <c r="O96" s="13">
        <v>0.57279999999999998</v>
      </c>
      <c r="P96" s="13">
        <v>0.72819999999999996</v>
      </c>
      <c r="Q96" s="13">
        <v>0.47789999999999999</v>
      </c>
    </row>
    <row r="97" spans="3:17">
      <c r="C97" s="13">
        <v>0.69489999999999996</v>
      </c>
      <c r="D97" s="13">
        <v>0.6623</v>
      </c>
      <c r="E97" s="13">
        <v>0.62360000000000004</v>
      </c>
      <c r="G97" s="13">
        <v>0.47960000000000003</v>
      </c>
      <c r="H97" s="13">
        <v>0.40339999999999998</v>
      </c>
      <c r="I97" s="13"/>
      <c r="K97" s="13">
        <v>0.76319999999999999</v>
      </c>
      <c r="L97" s="13">
        <v>0.62990000000000002</v>
      </c>
      <c r="M97" s="13">
        <v>0.79330000000000001</v>
      </c>
      <c r="O97" s="13">
        <v>0.71660000000000001</v>
      </c>
      <c r="P97" s="13">
        <v>0.77790000000000004</v>
      </c>
      <c r="Q97" s="13">
        <v>7.6700000000000004E-2</v>
      </c>
    </row>
    <row r="98" spans="3:17">
      <c r="C98" s="13">
        <v>0.70099999999999996</v>
      </c>
      <c r="D98" s="13">
        <v>0.6623</v>
      </c>
      <c r="E98" s="13">
        <v>0.62470000000000003</v>
      </c>
      <c r="G98" s="13">
        <v>0.72409999999999997</v>
      </c>
      <c r="H98" s="13">
        <v>0.52990000000000004</v>
      </c>
      <c r="I98" s="13"/>
      <c r="K98" s="13">
        <v>0.63480000000000003</v>
      </c>
      <c r="L98" s="13">
        <v>0.70330000000000004</v>
      </c>
      <c r="M98" s="13">
        <v>0.35389999999999999</v>
      </c>
      <c r="O98" s="13">
        <v>0.79549999999999998</v>
      </c>
      <c r="P98" s="13">
        <v>0.38990000000000002</v>
      </c>
      <c r="Q98" s="13">
        <v>0.30309999999999998</v>
      </c>
    </row>
    <row r="99" spans="3:17">
      <c r="C99" s="13">
        <v>0.70340000000000003</v>
      </c>
      <c r="D99" s="13">
        <v>0.66420000000000001</v>
      </c>
      <c r="E99" s="13">
        <v>0.62549999999999994</v>
      </c>
      <c r="G99" s="13">
        <v>0.53810000000000002</v>
      </c>
      <c r="H99" s="13">
        <v>0.64359999999999995</v>
      </c>
      <c r="I99" s="13"/>
      <c r="K99" s="13">
        <v>0.50329999999999997</v>
      </c>
      <c r="L99" s="13">
        <v>0.63870000000000005</v>
      </c>
      <c r="M99" s="13">
        <v>0.46010000000000001</v>
      </c>
      <c r="O99" s="13">
        <v>0.39739999999999998</v>
      </c>
      <c r="P99" s="13">
        <v>0.83860000000000001</v>
      </c>
      <c r="Q99" s="13">
        <v>0.21990000000000001</v>
      </c>
    </row>
    <row r="100" spans="3:17">
      <c r="C100" s="13">
        <v>0.70750000000000002</v>
      </c>
      <c r="D100" s="13">
        <v>0.66459999999999997</v>
      </c>
      <c r="E100" s="13">
        <v>0.62639999999999996</v>
      </c>
      <c r="G100" s="13">
        <v>0.64480000000000004</v>
      </c>
      <c r="H100" s="13">
        <v>0.56299999999999994</v>
      </c>
      <c r="I100" s="13"/>
      <c r="K100" s="13">
        <v>0.73680000000000001</v>
      </c>
      <c r="L100" s="13">
        <v>0.61160000000000003</v>
      </c>
      <c r="M100" s="13">
        <v>0.59260000000000002</v>
      </c>
      <c r="O100" s="13">
        <v>0.80579999999999996</v>
      </c>
      <c r="P100" s="13">
        <v>0.39069999999999999</v>
      </c>
      <c r="Q100" s="13">
        <v>0.70720000000000005</v>
      </c>
    </row>
    <row r="101" spans="3:17">
      <c r="C101" s="13">
        <v>0.71189999999999998</v>
      </c>
      <c r="D101" s="13">
        <v>0.66859999999999997</v>
      </c>
      <c r="E101" s="13">
        <v>0.63180000000000003</v>
      </c>
      <c r="G101" s="13">
        <v>0.63380000000000003</v>
      </c>
      <c r="H101" s="13">
        <v>0.40920000000000001</v>
      </c>
      <c r="I101" s="13"/>
      <c r="K101" s="13">
        <v>0.61990000000000001</v>
      </c>
      <c r="L101" s="13">
        <v>0.61019999999999996</v>
      </c>
      <c r="M101" s="13">
        <v>0.53469999999999995</v>
      </c>
      <c r="O101" s="13">
        <v>0.32669999999999999</v>
      </c>
      <c r="P101" s="13">
        <v>0.37390000000000001</v>
      </c>
      <c r="Q101" s="13">
        <v>0.1376</v>
      </c>
    </row>
    <row r="102" spans="3:17">
      <c r="C102" s="13">
        <v>0.71189999999999998</v>
      </c>
      <c r="D102" s="13">
        <v>0.67659999999999998</v>
      </c>
      <c r="E102" s="13">
        <v>0.64249999999999996</v>
      </c>
      <c r="G102" s="13">
        <v>0.45269999999999999</v>
      </c>
      <c r="H102" s="13">
        <v>0.66139999999999999</v>
      </c>
      <c r="I102" s="13"/>
      <c r="K102" s="13">
        <v>0.1888</v>
      </c>
      <c r="L102" s="13">
        <v>0.55159999999999998</v>
      </c>
      <c r="M102" s="13">
        <v>0.5484</v>
      </c>
      <c r="O102" s="13">
        <v>0.65769999999999995</v>
      </c>
      <c r="P102" s="13">
        <v>0.73499999999999999</v>
      </c>
      <c r="Q102" s="13">
        <v>0.32190000000000002</v>
      </c>
    </row>
    <row r="103" spans="3:17">
      <c r="C103" s="13">
        <v>0.71819999999999995</v>
      </c>
      <c r="D103" s="13">
        <v>0.67700000000000005</v>
      </c>
      <c r="E103" s="13">
        <v>0.64510000000000001</v>
      </c>
      <c r="G103" s="13">
        <v>0.4783</v>
      </c>
      <c r="H103" s="13">
        <v>0.51459999999999995</v>
      </c>
      <c r="I103" s="13"/>
      <c r="K103" s="13">
        <v>0.50319999999999998</v>
      </c>
      <c r="L103" s="13">
        <v>0.73319999999999996</v>
      </c>
      <c r="M103" s="13">
        <v>0.54910000000000003</v>
      </c>
      <c r="O103" s="13">
        <v>0.36849999999999999</v>
      </c>
      <c r="P103" s="13">
        <v>0.38750000000000001</v>
      </c>
      <c r="Q103" s="13">
        <v>0.44600000000000001</v>
      </c>
    </row>
    <row r="104" spans="3:17">
      <c r="C104" s="13">
        <v>0.72340000000000004</v>
      </c>
      <c r="D104" s="13">
        <v>0.68740000000000001</v>
      </c>
      <c r="E104" s="13">
        <v>0.66200000000000003</v>
      </c>
      <c r="G104" s="13">
        <v>0.44690000000000002</v>
      </c>
      <c r="H104" s="13">
        <v>0.60909999999999997</v>
      </c>
      <c r="I104" s="13"/>
      <c r="K104" s="13">
        <v>0.62809999999999999</v>
      </c>
      <c r="L104" s="13">
        <v>0.318</v>
      </c>
      <c r="M104" s="13">
        <v>0.2666</v>
      </c>
      <c r="O104" s="13">
        <v>0.24790000000000001</v>
      </c>
      <c r="P104" s="13">
        <v>0.40079999999999999</v>
      </c>
      <c r="Q104" s="13">
        <v>0.58750000000000002</v>
      </c>
    </row>
    <row r="105" spans="3:17">
      <c r="C105" s="13">
        <v>0.72950000000000004</v>
      </c>
      <c r="D105" s="13">
        <v>0.68810000000000004</v>
      </c>
      <c r="E105" s="13">
        <v>0.66200000000000003</v>
      </c>
      <c r="G105" s="13">
        <v>0.56679999999999997</v>
      </c>
      <c r="H105" s="13"/>
      <c r="I105" s="13"/>
      <c r="K105" s="13">
        <v>0.49590000000000001</v>
      </c>
      <c r="L105" s="13">
        <v>0.65429999999999999</v>
      </c>
      <c r="M105" s="13">
        <v>0.2802</v>
      </c>
      <c r="O105" s="13">
        <v>0.77459999999999996</v>
      </c>
      <c r="P105" s="13">
        <v>0.67930000000000001</v>
      </c>
      <c r="Q105" s="13">
        <v>0.62180000000000002</v>
      </c>
    </row>
    <row r="106" spans="3:17">
      <c r="C106" s="13">
        <v>0.74480000000000002</v>
      </c>
      <c r="D106" s="13">
        <v>0.69259999999999999</v>
      </c>
      <c r="E106" s="13">
        <v>0.67469999999999997</v>
      </c>
      <c r="G106" s="13">
        <v>0.48099999999999998</v>
      </c>
      <c r="H106" s="13"/>
      <c r="I106" s="13"/>
      <c r="K106" s="13">
        <v>0.70109999999999995</v>
      </c>
      <c r="L106" s="13">
        <v>0.107</v>
      </c>
      <c r="M106" s="13">
        <v>0.38669999999999999</v>
      </c>
      <c r="O106" s="13">
        <v>0.31619999999999998</v>
      </c>
      <c r="P106" s="13">
        <v>0.81010000000000004</v>
      </c>
      <c r="Q106" s="13">
        <v>0.65800000000000003</v>
      </c>
    </row>
    <row r="107" spans="3:17">
      <c r="C107" s="13">
        <v>0.74480000000000002</v>
      </c>
      <c r="D107" s="13">
        <v>0.69599999999999995</v>
      </c>
      <c r="E107" s="13">
        <v>0.6764</v>
      </c>
      <c r="G107" s="13">
        <v>0.4158</v>
      </c>
      <c r="H107" s="13"/>
      <c r="I107" s="13"/>
      <c r="K107" s="13">
        <v>0.79459999999999997</v>
      </c>
      <c r="L107" s="13">
        <v>0.62050000000000005</v>
      </c>
      <c r="M107" s="13">
        <v>0.71640000000000004</v>
      </c>
      <c r="O107" s="13">
        <v>0.751</v>
      </c>
      <c r="P107" s="13">
        <v>0.83069999999999999</v>
      </c>
      <c r="Q107" s="13">
        <v>0.40720000000000001</v>
      </c>
    </row>
    <row r="108" spans="3:17">
      <c r="C108" s="13">
        <v>0.74909999999999999</v>
      </c>
      <c r="D108" s="13">
        <v>0.70099999999999996</v>
      </c>
      <c r="E108" s="13">
        <v>0.68130000000000002</v>
      </c>
      <c r="G108" s="13">
        <v>0.41760000000000003</v>
      </c>
      <c r="H108" s="13"/>
      <c r="I108" s="13"/>
      <c r="K108" s="13">
        <v>0.83079999999999998</v>
      </c>
      <c r="L108" s="13">
        <v>0.63929999999999998</v>
      </c>
      <c r="M108" s="13">
        <v>0.40439999999999998</v>
      </c>
      <c r="O108" s="13">
        <v>0.29160000000000003</v>
      </c>
      <c r="P108" s="13">
        <v>0.25559999999999999</v>
      </c>
      <c r="Q108" s="13">
        <v>8.9399999999999993E-2</v>
      </c>
    </row>
    <row r="109" spans="3:17">
      <c r="C109" s="13">
        <v>0.75319999999999998</v>
      </c>
      <c r="D109" s="13">
        <v>0.70409999999999995</v>
      </c>
      <c r="E109" s="13">
        <v>0.68359999999999999</v>
      </c>
      <c r="G109" s="13">
        <v>0.70309999999999995</v>
      </c>
      <c r="H109" s="13"/>
      <c r="I109" s="13"/>
      <c r="K109" s="13">
        <v>0.78600000000000003</v>
      </c>
      <c r="L109" s="13">
        <v>0.99119999999999997</v>
      </c>
      <c r="M109" s="13">
        <v>0.2034</v>
      </c>
      <c r="O109" s="13">
        <v>0.38940000000000002</v>
      </c>
      <c r="P109" s="13">
        <v>0.80189999999999995</v>
      </c>
      <c r="Q109" s="13">
        <v>0.50700000000000001</v>
      </c>
    </row>
    <row r="110" spans="3:17">
      <c r="C110" s="13">
        <v>0.7581</v>
      </c>
      <c r="D110" s="13">
        <v>0.70479999999999998</v>
      </c>
      <c r="E110" s="13">
        <v>0.6915</v>
      </c>
      <c r="G110" s="13">
        <v>0.59079999999999999</v>
      </c>
      <c r="H110" s="13"/>
      <c r="I110" s="13"/>
      <c r="K110" s="13">
        <v>0.36969999999999997</v>
      </c>
      <c r="L110" s="13">
        <v>0.73499999999999999</v>
      </c>
      <c r="M110" s="13">
        <v>0.26619999999999999</v>
      </c>
      <c r="O110" s="13">
        <v>0.71789999999999998</v>
      </c>
      <c r="P110" s="13">
        <v>0.76700000000000002</v>
      </c>
      <c r="Q110" s="13">
        <v>0.49680000000000002</v>
      </c>
    </row>
    <row r="111" spans="3:17">
      <c r="C111" s="13">
        <v>0.76970000000000005</v>
      </c>
      <c r="D111" s="13">
        <v>0.70950000000000002</v>
      </c>
      <c r="E111" s="13">
        <v>0.69320000000000004</v>
      </c>
      <c r="G111" s="13">
        <v>0.33090000000000003</v>
      </c>
      <c r="H111" s="13"/>
      <c r="I111" s="13"/>
      <c r="K111" s="13">
        <v>0.61829999999999996</v>
      </c>
      <c r="L111" s="13">
        <v>0.76639999999999997</v>
      </c>
      <c r="M111" s="13">
        <v>0.48209999999999997</v>
      </c>
      <c r="O111" s="13">
        <v>0.63639999999999997</v>
      </c>
      <c r="P111" s="13">
        <v>0.85360000000000003</v>
      </c>
      <c r="Q111" s="13">
        <v>0.52470000000000006</v>
      </c>
    </row>
    <row r="112" spans="3:17">
      <c r="C112" s="13">
        <v>0.79469999999999996</v>
      </c>
      <c r="D112" s="13">
        <v>0.71870000000000001</v>
      </c>
      <c r="E112" s="13">
        <v>0.70520000000000005</v>
      </c>
      <c r="G112" s="13">
        <v>0.15620000000000001</v>
      </c>
      <c r="H112" s="13"/>
      <c r="I112" s="13"/>
      <c r="K112" s="13">
        <v>0.78510000000000002</v>
      </c>
      <c r="L112" s="13">
        <v>0.32890000000000003</v>
      </c>
      <c r="M112" s="13">
        <v>0.64480000000000004</v>
      </c>
      <c r="O112" s="13">
        <v>0.57899999999999996</v>
      </c>
      <c r="P112" s="13">
        <v>0.31890000000000002</v>
      </c>
      <c r="Q112" s="13">
        <v>0.67179999999999995</v>
      </c>
    </row>
    <row r="113" spans="3:17">
      <c r="C113" s="13">
        <v>0.79469999999999996</v>
      </c>
      <c r="D113" s="13">
        <v>0.72599999999999998</v>
      </c>
      <c r="E113" s="13">
        <v>0.71460000000000001</v>
      </c>
      <c r="G113" s="13">
        <v>0.5262</v>
      </c>
      <c r="H113" s="13"/>
      <c r="I113" s="13"/>
      <c r="K113" s="13">
        <v>0.75590000000000002</v>
      </c>
      <c r="L113" s="13">
        <v>0.73829999999999996</v>
      </c>
      <c r="M113" s="13">
        <v>0.54269999999999996</v>
      </c>
      <c r="O113" s="13">
        <v>0.42109999999999997</v>
      </c>
      <c r="P113" s="13">
        <v>0.71589999999999998</v>
      </c>
      <c r="Q113" s="13">
        <v>0.74390000000000001</v>
      </c>
    </row>
    <row r="114" spans="3:17">
      <c r="C114" s="13">
        <v>0.79620000000000002</v>
      </c>
      <c r="D114" s="13">
        <v>0.73399999999999999</v>
      </c>
      <c r="E114" s="13">
        <v>0.73709999999999998</v>
      </c>
      <c r="G114" s="13">
        <v>0.48549999999999999</v>
      </c>
      <c r="H114" s="13"/>
      <c r="I114" s="13"/>
      <c r="K114" s="13">
        <v>0.5625</v>
      </c>
      <c r="L114" s="13">
        <v>0.56440000000000001</v>
      </c>
      <c r="M114" s="13">
        <v>0.51190000000000002</v>
      </c>
      <c r="O114" s="13">
        <v>0.31569999999999998</v>
      </c>
      <c r="P114" s="13">
        <v>0.82199999999999995</v>
      </c>
      <c r="Q114" s="13">
        <v>0.38440000000000002</v>
      </c>
    </row>
    <row r="115" spans="3:17">
      <c r="C115" s="13">
        <v>0.7964</v>
      </c>
      <c r="D115" s="13">
        <v>0.74439999999999995</v>
      </c>
      <c r="E115" s="13">
        <v>0.74950000000000006</v>
      </c>
      <c r="G115" s="13">
        <v>0.31409999999999999</v>
      </c>
      <c r="H115" s="13"/>
      <c r="I115" s="13"/>
      <c r="K115" s="13">
        <v>0.25280000000000002</v>
      </c>
      <c r="L115" s="13">
        <v>0.70530000000000004</v>
      </c>
      <c r="M115" s="13">
        <v>0.65049999999999997</v>
      </c>
      <c r="O115" s="13">
        <v>0.83850000000000002</v>
      </c>
      <c r="P115" s="13">
        <v>0.78200000000000003</v>
      </c>
      <c r="Q115" s="13">
        <v>0.4546</v>
      </c>
    </row>
    <row r="116" spans="3:17">
      <c r="C116" s="13">
        <v>0.80120000000000002</v>
      </c>
      <c r="D116" s="13">
        <v>0.74939999999999996</v>
      </c>
      <c r="E116" s="13">
        <v>0.75549999999999995</v>
      </c>
      <c r="G116" s="13">
        <v>0.39019999999999999</v>
      </c>
      <c r="H116" s="13"/>
      <c r="I116" s="13"/>
      <c r="K116" s="13">
        <v>0.61360000000000003</v>
      </c>
      <c r="L116" s="13">
        <v>0.83440000000000003</v>
      </c>
      <c r="M116" s="13">
        <v>0.68069999999999997</v>
      </c>
      <c r="O116" s="13">
        <v>0.67359999999999998</v>
      </c>
      <c r="P116" s="13">
        <v>0.71950000000000003</v>
      </c>
      <c r="Q116" s="13">
        <v>0.54830000000000001</v>
      </c>
    </row>
    <row r="117" spans="3:17">
      <c r="C117" s="13">
        <v>0.80220000000000002</v>
      </c>
      <c r="D117" s="13">
        <v>0.74960000000000004</v>
      </c>
      <c r="E117" s="13">
        <v>0.76339999999999997</v>
      </c>
      <c r="G117" s="13">
        <v>0.65880000000000005</v>
      </c>
      <c r="H117" s="13"/>
      <c r="I117" s="13"/>
      <c r="K117" s="13">
        <v>0.25119999999999998</v>
      </c>
      <c r="L117" s="13">
        <v>0.82479999999999998</v>
      </c>
      <c r="M117" s="13">
        <v>0.64949999999999997</v>
      </c>
      <c r="O117" s="13">
        <v>0.26769999999999999</v>
      </c>
      <c r="P117" s="13">
        <v>0.31169999999999998</v>
      </c>
      <c r="Q117" s="13">
        <v>0.73050000000000004</v>
      </c>
    </row>
    <row r="118" spans="3:17">
      <c r="C118" s="13">
        <v>0.81899999999999995</v>
      </c>
      <c r="D118" s="13">
        <v>0.75309999999999999</v>
      </c>
      <c r="E118" s="13">
        <v>0.7641</v>
      </c>
      <c r="G118" s="13">
        <v>0.12870000000000001</v>
      </c>
      <c r="H118" s="13"/>
      <c r="I118" s="13"/>
      <c r="K118" s="13">
        <v>0.65790000000000004</v>
      </c>
      <c r="L118" s="13">
        <v>0.83020000000000005</v>
      </c>
      <c r="M118" s="13">
        <v>0.52390000000000003</v>
      </c>
      <c r="O118" s="13">
        <v>0.63670000000000004</v>
      </c>
      <c r="P118" s="13">
        <v>0.81010000000000004</v>
      </c>
      <c r="Q118" s="13">
        <v>0.74539999999999995</v>
      </c>
    </row>
    <row r="119" spans="3:17">
      <c r="C119" s="13">
        <v>0.81899999999999995</v>
      </c>
      <c r="D119" s="13">
        <v>0.754</v>
      </c>
      <c r="E119" s="13">
        <v>0.7641</v>
      </c>
      <c r="G119" s="13">
        <v>0.46460000000000001</v>
      </c>
      <c r="H119" s="13"/>
      <c r="I119" s="13"/>
      <c r="K119" s="13">
        <v>0.45269999999999999</v>
      </c>
      <c r="L119" s="13">
        <v>0.65500000000000003</v>
      </c>
      <c r="M119" s="13">
        <v>0.51090000000000002</v>
      </c>
      <c r="O119" s="13">
        <v>0.38240000000000002</v>
      </c>
      <c r="P119" s="13">
        <v>0.65600000000000003</v>
      </c>
      <c r="Q119" s="13">
        <v>0.3286</v>
      </c>
    </row>
    <row r="120" spans="3:17">
      <c r="C120" s="13">
        <v>0.83079999999999998</v>
      </c>
      <c r="D120" s="13">
        <v>0.75549999999999995</v>
      </c>
      <c r="E120" s="13">
        <v>0.76480000000000004</v>
      </c>
      <c r="G120" s="13">
        <v>0.45219999999999999</v>
      </c>
      <c r="H120" s="13"/>
      <c r="I120" s="13"/>
      <c r="K120" s="13">
        <v>0.35570000000000002</v>
      </c>
      <c r="L120" s="13">
        <v>0.53080000000000005</v>
      </c>
      <c r="M120" s="13">
        <v>0.70799999999999996</v>
      </c>
      <c r="O120" s="13">
        <v>0.52600000000000002</v>
      </c>
      <c r="P120" s="13">
        <v>0.69310000000000005</v>
      </c>
      <c r="Q120" s="13">
        <v>0.63529999999999998</v>
      </c>
    </row>
    <row r="121" spans="3:17">
      <c r="C121" s="13">
        <v>0.8347</v>
      </c>
      <c r="D121" s="13">
        <v>0.75570000000000004</v>
      </c>
      <c r="E121" s="13">
        <v>0.76829999999999998</v>
      </c>
      <c r="G121" s="13">
        <v>0.83020000000000005</v>
      </c>
      <c r="H121" s="13"/>
      <c r="I121" s="13"/>
      <c r="K121" s="13">
        <v>0.56410000000000005</v>
      </c>
      <c r="L121" s="13">
        <v>0.54720000000000002</v>
      </c>
      <c r="M121" s="13">
        <v>0.26729999999999998</v>
      </c>
      <c r="O121" s="13">
        <v>0.74919999999999998</v>
      </c>
      <c r="P121" s="13">
        <v>0.41070000000000001</v>
      </c>
      <c r="Q121" s="13">
        <v>0.60229999999999995</v>
      </c>
    </row>
    <row r="122" spans="3:17">
      <c r="C122" s="13"/>
      <c r="D122" s="13">
        <v>0.76080000000000003</v>
      </c>
      <c r="E122" s="13">
        <v>0.76839999999999997</v>
      </c>
      <c r="G122" s="13">
        <v>0.31419999999999998</v>
      </c>
      <c r="H122" s="13"/>
      <c r="I122" s="13"/>
      <c r="K122" s="13">
        <v>0.42709999999999998</v>
      </c>
      <c r="L122" s="13">
        <v>0.58399999999999996</v>
      </c>
      <c r="M122" s="13">
        <v>0.44919999999999999</v>
      </c>
      <c r="O122" s="13">
        <v>0.39169999999999999</v>
      </c>
      <c r="P122" s="13">
        <v>0.67979999999999996</v>
      </c>
      <c r="Q122" s="13">
        <v>0.41799999999999998</v>
      </c>
    </row>
    <row r="123" spans="3:17">
      <c r="C123" s="13"/>
      <c r="D123" s="13">
        <v>0.7712</v>
      </c>
      <c r="E123" s="13">
        <v>0.77370000000000005</v>
      </c>
      <c r="G123" s="13">
        <v>0.52070000000000005</v>
      </c>
      <c r="H123" s="13"/>
      <c r="I123" s="13"/>
      <c r="K123" s="13">
        <v>0.62270000000000003</v>
      </c>
      <c r="L123" s="13">
        <v>0.78420000000000001</v>
      </c>
      <c r="M123" s="13">
        <v>0.64419999999999999</v>
      </c>
      <c r="O123" s="13">
        <v>0.80159999999999998</v>
      </c>
      <c r="P123" s="13">
        <v>0.71220000000000006</v>
      </c>
      <c r="Q123" s="13">
        <v>0.80889999999999995</v>
      </c>
    </row>
    <row r="124" spans="3:17">
      <c r="C124" s="13"/>
      <c r="D124" s="13">
        <v>0.78390000000000004</v>
      </c>
      <c r="E124" s="13">
        <v>0.78680000000000005</v>
      </c>
      <c r="G124" s="13">
        <v>0.46860000000000002</v>
      </c>
      <c r="H124" s="13"/>
      <c r="I124" s="13"/>
      <c r="K124" s="13">
        <v>0.58069999999999999</v>
      </c>
      <c r="L124" s="13">
        <v>0.73640000000000005</v>
      </c>
      <c r="M124" s="13">
        <v>0.73770000000000002</v>
      </c>
      <c r="O124" s="13">
        <v>0.84309999999999996</v>
      </c>
      <c r="P124" s="13">
        <v>0.85450000000000004</v>
      </c>
      <c r="Q124" s="13">
        <v>0.59899999999999998</v>
      </c>
    </row>
    <row r="125" spans="3:17">
      <c r="C125" s="13"/>
      <c r="D125" s="13">
        <v>0.80679999999999996</v>
      </c>
      <c r="E125" s="13">
        <v>0.79059999999999997</v>
      </c>
      <c r="G125" s="13"/>
      <c r="H125" s="13"/>
      <c r="I125" s="13"/>
      <c r="K125" s="13">
        <v>0.75109999999999999</v>
      </c>
      <c r="L125" s="13">
        <v>0.77270000000000005</v>
      </c>
      <c r="M125" s="13">
        <v>0.3029</v>
      </c>
      <c r="O125" s="13">
        <v>0.65690000000000004</v>
      </c>
      <c r="P125" s="13">
        <v>0.49469999999999997</v>
      </c>
      <c r="Q125" s="13">
        <v>0.63239999999999996</v>
      </c>
    </row>
    <row r="126" spans="3:17">
      <c r="C126" s="13"/>
      <c r="D126" s="13"/>
      <c r="E126" s="13">
        <v>0.80320000000000003</v>
      </c>
      <c r="G126" s="13"/>
      <c r="H126" s="13"/>
      <c r="I126" s="13"/>
      <c r="K126" s="13">
        <v>0.85099999999999998</v>
      </c>
      <c r="L126" s="13">
        <v>0.73699999999999999</v>
      </c>
      <c r="M126" s="13">
        <v>0.22439999999999999</v>
      </c>
      <c r="O126" s="13">
        <v>0.59130000000000005</v>
      </c>
      <c r="P126" s="13">
        <v>0.55389999999999995</v>
      </c>
      <c r="Q126" s="13">
        <v>0.76819999999999999</v>
      </c>
    </row>
    <row r="127" spans="3:17">
      <c r="C127" s="13"/>
      <c r="D127" s="13"/>
      <c r="E127" s="13">
        <v>0.80320000000000003</v>
      </c>
      <c r="G127" s="13"/>
      <c r="H127" s="13"/>
      <c r="I127" s="13"/>
      <c r="K127" s="13">
        <v>0.73770000000000002</v>
      </c>
      <c r="L127" s="13">
        <v>0.60570000000000002</v>
      </c>
      <c r="M127" s="13">
        <v>0.16300000000000001</v>
      </c>
      <c r="O127" s="13">
        <v>0.33929999999999999</v>
      </c>
      <c r="P127" s="13">
        <v>0.71179999999999999</v>
      </c>
      <c r="Q127" s="13">
        <v>0.623</v>
      </c>
    </row>
    <row r="128" spans="3:17">
      <c r="C128" s="13"/>
      <c r="D128" s="13"/>
      <c r="E128" s="13">
        <v>0.83609999999999995</v>
      </c>
      <c r="G128" s="13"/>
      <c r="H128" s="13"/>
      <c r="I128" s="13"/>
      <c r="K128" s="13">
        <v>0.54649999999999999</v>
      </c>
      <c r="L128" s="13">
        <v>0.78990000000000005</v>
      </c>
      <c r="M128" s="13">
        <v>0.70720000000000005</v>
      </c>
      <c r="O128" s="13">
        <v>0.58050000000000002</v>
      </c>
      <c r="P128" s="13">
        <v>0.78010000000000002</v>
      </c>
      <c r="Q128" s="13">
        <v>0.31609999999999999</v>
      </c>
    </row>
    <row r="129" spans="3:17">
      <c r="C129" s="13"/>
      <c r="D129" s="13"/>
      <c r="E129" s="13">
        <v>0.89170000000000005</v>
      </c>
      <c r="G129" s="13"/>
      <c r="H129" s="13"/>
      <c r="I129" s="13"/>
      <c r="K129" s="13">
        <v>0.58499999999999996</v>
      </c>
      <c r="L129" s="13">
        <v>0.74219999999999997</v>
      </c>
      <c r="M129" s="13">
        <v>0.11119999999999999</v>
      </c>
      <c r="O129" s="13">
        <v>0.77500000000000002</v>
      </c>
      <c r="P129" s="13">
        <v>0.42349999999999999</v>
      </c>
      <c r="Q129" s="13">
        <v>0.78580000000000005</v>
      </c>
    </row>
    <row r="130" spans="3:17">
      <c r="C130" s="13"/>
      <c r="D130" s="13"/>
      <c r="E130" s="13"/>
      <c r="G130" s="13"/>
      <c r="H130" s="13"/>
      <c r="I130" s="13"/>
      <c r="K130" s="13">
        <v>0.58740000000000003</v>
      </c>
      <c r="L130" s="13">
        <v>0.3211</v>
      </c>
      <c r="M130" s="13">
        <v>0.3473</v>
      </c>
      <c r="O130" s="13">
        <v>0.82840000000000003</v>
      </c>
      <c r="P130" s="13">
        <v>0.70750000000000002</v>
      </c>
      <c r="Q130" s="13">
        <v>0.6643</v>
      </c>
    </row>
    <row r="131" spans="3:17">
      <c r="C131" s="13"/>
      <c r="D131" s="13"/>
      <c r="E131" s="13"/>
      <c r="G131" s="13"/>
      <c r="H131" s="13"/>
      <c r="I131" s="13"/>
      <c r="K131" s="13">
        <v>0.80289999999999995</v>
      </c>
      <c r="L131" s="13">
        <v>0.74180000000000001</v>
      </c>
      <c r="M131" s="13">
        <v>0.54349999999999998</v>
      </c>
      <c r="O131" s="13">
        <v>0.82210000000000005</v>
      </c>
      <c r="P131" s="13">
        <v>0.81940000000000002</v>
      </c>
      <c r="Q131" s="13">
        <v>0.71479999999999999</v>
      </c>
    </row>
    <row r="132" spans="3:17">
      <c r="C132" s="13"/>
      <c r="D132" s="13"/>
      <c r="E132" s="13"/>
      <c r="G132" s="13"/>
      <c r="H132" s="13"/>
      <c r="I132" s="13"/>
      <c r="K132" s="13">
        <v>0.56020000000000003</v>
      </c>
      <c r="L132" s="13">
        <v>0.62580000000000002</v>
      </c>
      <c r="M132" s="13">
        <v>0.63600000000000001</v>
      </c>
      <c r="O132" s="13">
        <v>0.86019999999999996</v>
      </c>
      <c r="P132" s="13">
        <v>0.75719999999999998</v>
      </c>
      <c r="Q132" s="13">
        <v>0.33579999999999999</v>
      </c>
    </row>
    <row r="133" spans="3:17">
      <c r="C133" s="13"/>
      <c r="D133" s="13"/>
      <c r="E133" s="13"/>
      <c r="G133" s="13"/>
      <c r="H133" s="13"/>
      <c r="I133" s="13"/>
      <c r="K133" s="13">
        <v>0.43919999999999998</v>
      </c>
      <c r="L133" s="13">
        <v>0.78139999999999998</v>
      </c>
      <c r="M133" s="13">
        <v>0.77200000000000002</v>
      </c>
      <c r="O133" s="13">
        <v>0.63919999999999999</v>
      </c>
      <c r="P133" s="13">
        <v>0.61960000000000004</v>
      </c>
      <c r="Q133" s="13">
        <v>0.63370000000000004</v>
      </c>
    </row>
    <row r="134" spans="3:17">
      <c r="C134" s="13"/>
      <c r="D134" s="13"/>
      <c r="E134" s="13"/>
      <c r="G134" s="13"/>
      <c r="H134" s="13"/>
      <c r="I134" s="13"/>
      <c r="K134" s="13">
        <v>0.72409999999999997</v>
      </c>
      <c r="L134" s="13">
        <v>0.68</v>
      </c>
      <c r="M134" s="13">
        <v>0.58760000000000001</v>
      </c>
      <c r="O134" s="13">
        <v>0.39839999999999998</v>
      </c>
      <c r="P134" s="13">
        <v>0.22520000000000001</v>
      </c>
      <c r="Q134" s="13">
        <v>0.15609999999999999</v>
      </c>
    </row>
    <row r="135" spans="3:17">
      <c r="C135" s="13"/>
      <c r="D135" s="13"/>
      <c r="E135" s="13"/>
      <c r="G135" s="13"/>
      <c r="H135" s="13"/>
      <c r="I135" s="13"/>
      <c r="K135" s="13">
        <v>0.58150000000000002</v>
      </c>
      <c r="L135" s="13">
        <v>0.78790000000000004</v>
      </c>
      <c r="M135" s="13">
        <v>0.87649999999999995</v>
      </c>
      <c r="O135" s="13">
        <v>0.78559999999999997</v>
      </c>
      <c r="P135" s="13">
        <v>0.79200000000000004</v>
      </c>
      <c r="Q135" s="13">
        <v>0.43709999999999999</v>
      </c>
    </row>
    <row r="136" spans="3:17">
      <c r="C136" s="13"/>
      <c r="D136" s="13"/>
      <c r="E136" s="13"/>
      <c r="G136" s="13"/>
      <c r="H136" s="13"/>
      <c r="I136" s="13"/>
      <c r="K136" s="13">
        <v>0.73799999999999999</v>
      </c>
      <c r="L136" s="13">
        <v>0.72419999999999995</v>
      </c>
      <c r="M136" s="13">
        <v>0.31850000000000001</v>
      </c>
      <c r="O136" s="13">
        <v>0.79</v>
      </c>
      <c r="P136" s="13">
        <v>0.45329999999999998</v>
      </c>
      <c r="Q136" s="13">
        <v>0.76600000000000001</v>
      </c>
    </row>
    <row r="137" spans="3:17">
      <c r="C137" s="13"/>
      <c r="D137" s="13"/>
      <c r="E137" s="13"/>
      <c r="G137" s="13"/>
      <c r="H137" s="13"/>
      <c r="I137" s="13"/>
      <c r="K137" s="13">
        <v>0.39960000000000001</v>
      </c>
      <c r="L137" s="13">
        <v>0.72389999999999999</v>
      </c>
      <c r="M137" s="13">
        <v>0.45290000000000002</v>
      </c>
      <c r="O137" s="13">
        <v>0.35089999999999999</v>
      </c>
      <c r="P137" s="13">
        <v>0.55010000000000003</v>
      </c>
      <c r="Q137" s="13">
        <v>0.25769999999999998</v>
      </c>
    </row>
    <row r="138" spans="3:17">
      <c r="C138" s="13"/>
      <c r="D138" s="13"/>
      <c r="E138" s="13"/>
      <c r="G138" s="13"/>
      <c r="H138" s="13"/>
      <c r="I138" s="13"/>
      <c r="K138" s="13">
        <v>0.52749999999999997</v>
      </c>
      <c r="L138" s="13">
        <v>0.24079999999999999</v>
      </c>
      <c r="M138" s="13">
        <v>0.44390000000000002</v>
      </c>
      <c r="O138" s="13">
        <v>0.55820000000000003</v>
      </c>
      <c r="P138" s="13">
        <v>0.51129999999999998</v>
      </c>
      <c r="Q138" s="13">
        <v>0.48809999999999998</v>
      </c>
    </row>
    <row r="139" spans="3:17">
      <c r="C139" s="13"/>
      <c r="D139" s="13"/>
      <c r="E139" s="13"/>
      <c r="G139" s="13"/>
      <c r="H139" s="13"/>
      <c r="I139" s="13"/>
      <c r="K139" s="13">
        <v>0.54930000000000001</v>
      </c>
      <c r="L139" s="13">
        <v>0.63690000000000002</v>
      </c>
      <c r="M139" s="13">
        <v>0.61870000000000003</v>
      </c>
      <c r="O139" s="13">
        <v>0.71020000000000005</v>
      </c>
      <c r="P139" s="13">
        <v>0.58830000000000005</v>
      </c>
      <c r="Q139" s="13">
        <v>0.65180000000000005</v>
      </c>
    </row>
    <row r="140" spans="3:17">
      <c r="C140" s="13"/>
      <c r="D140" s="13"/>
      <c r="E140" s="13"/>
      <c r="G140" s="13"/>
      <c r="H140" s="13"/>
      <c r="I140" s="13"/>
      <c r="K140" s="13">
        <v>0.50900000000000001</v>
      </c>
      <c r="L140" s="13">
        <v>0.78949999999999998</v>
      </c>
      <c r="M140" s="13">
        <v>0.53410000000000002</v>
      </c>
      <c r="O140" s="13">
        <v>0.77300000000000002</v>
      </c>
      <c r="P140" s="13">
        <v>0.1603</v>
      </c>
      <c r="Q140" s="13">
        <v>0.18820000000000001</v>
      </c>
    </row>
    <row r="141" spans="3:17">
      <c r="C141" s="13"/>
      <c r="D141" s="13"/>
      <c r="E141" s="13"/>
      <c r="G141" s="13"/>
      <c r="H141" s="13"/>
      <c r="I141" s="13"/>
      <c r="K141" s="13">
        <v>0.79330000000000001</v>
      </c>
      <c r="L141" s="13">
        <v>0.35460000000000003</v>
      </c>
      <c r="M141" s="13">
        <v>0.65090000000000003</v>
      </c>
      <c r="O141" s="13">
        <v>0.79259999999999997</v>
      </c>
      <c r="P141" s="13">
        <v>0.32290000000000002</v>
      </c>
      <c r="Q141" s="13">
        <v>0.38159999999999999</v>
      </c>
    </row>
    <row r="142" spans="3:17">
      <c r="C142" s="13"/>
      <c r="D142" s="13"/>
      <c r="E142" s="13"/>
      <c r="G142" s="13"/>
      <c r="H142" s="13"/>
      <c r="I142" s="13"/>
      <c r="K142" s="13">
        <v>0.60170000000000001</v>
      </c>
      <c r="L142" s="13">
        <v>0.87290000000000001</v>
      </c>
      <c r="M142" s="13">
        <v>0.50260000000000005</v>
      </c>
      <c r="O142" s="13">
        <v>0.47499999999999998</v>
      </c>
      <c r="P142" s="13">
        <v>0.50009999999999999</v>
      </c>
      <c r="Q142" s="13">
        <v>0.2079</v>
      </c>
    </row>
    <row r="143" spans="3:17">
      <c r="C143" s="13"/>
      <c r="D143" s="13"/>
      <c r="E143" s="13"/>
      <c r="G143" s="13"/>
      <c r="H143" s="13"/>
      <c r="I143" s="13"/>
      <c r="K143" s="13">
        <v>0.7772</v>
      </c>
      <c r="L143" s="13">
        <v>0.71660000000000001</v>
      </c>
      <c r="M143" s="13">
        <v>0.62880000000000003</v>
      </c>
      <c r="O143" s="13">
        <v>0.80300000000000005</v>
      </c>
      <c r="P143" s="13">
        <v>0.48630000000000001</v>
      </c>
      <c r="Q143" s="13">
        <v>0.64380000000000004</v>
      </c>
    </row>
    <row r="144" spans="3:17">
      <c r="C144" s="13"/>
      <c r="D144" s="13"/>
      <c r="E144" s="13"/>
      <c r="G144" s="13"/>
      <c r="H144" s="13"/>
      <c r="I144" s="13"/>
      <c r="K144" s="13">
        <v>0.56489999999999996</v>
      </c>
      <c r="L144" s="13">
        <v>0.72619999999999996</v>
      </c>
      <c r="M144" s="13">
        <v>0.29820000000000002</v>
      </c>
      <c r="O144" s="13">
        <v>0.61919999999999997</v>
      </c>
      <c r="P144" s="13">
        <v>0.81110000000000004</v>
      </c>
      <c r="Q144" s="13">
        <v>0.24829999999999999</v>
      </c>
    </row>
    <row r="145" spans="3:17">
      <c r="C145" s="13"/>
      <c r="D145" s="13"/>
      <c r="E145" s="13"/>
      <c r="G145" s="13"/>
      <c r="H145" s="13"/>
      <c r="I145" s="13"/>
      <c r="K145" s="13">
        <v>0.78220000000000001</v>
      </c>
      <c r="L145" s="13">
        <v>0.72199999999999998</v>
      </c>
      <c r="M145" s="13">
        <v>0.45739999999999997</v>
      </c>
      <c r="O145" s="13">
        <v>0.81859999999999999</v>
      </c>
      <c r="P145" s="13">
        <v>0.64129999999999998</v>
      </c>
      <c r="Q145" s="13">
        <v>0.59599999999999997</v>
      </c>
    </row>
    <row r="146" spans="3:17">
      <c r="C146" s="13"/>
      <c r="D146" s="13"/>
      <c r="E146" s="13"/>
      <c r="G146" s="13"/>
      <c r="H146" s="13"/>
      <c r="I146" s="13"/>
      <c r="K146" s="13">
        <v>0.71050000000000002</v>
      </c>
      <c r="L146" s="13">
        <v>0.65769999999999995</v>
      </c>
      <c r="M146" s="13">
        <v>0.72650000000000003</v>
      </c>
      <c r="O146" s="13">
        <v>0.82330000000000003</v>
      </c>
      <c r="P146" s="13">
        <v>0.1794</v>
      </c>
      <c r="Q146" s="13">
        <v>0.52929999999999999</v>
      </c>
    </row>
    <row r="147" spans="3:17">
      <c r="C147" s="13"/>
      <c r="D147" s="13"/>
      <c r="E147" s="13"/>
      <c r="G147" s="13"/>
      <c r="H147" s="13"/>
      <c r="I147" s="13"/>
      <c r="K147" s="13">
        <v>0.36780000000000002</v>
      </c>
      <c r="L147" s="13">
        <v>0.62490000000000001</v>
      </c>
      <c r="M147" s="13">
        <v>0.81059999999999999</v>
      </c>
      <c r="O147" s="13">
        <v>0.82230000000000003</v>
      </c>
      <c r="P147" s="13">
        <v>0.81089999999999995</v>
      </c>
      <c r="Q147" s="13">
        <v>0.29430000000000001</v>
      </c>
    </row>
    <row r="148" spans="3:17">
      <c r="C148" s="13"/>
      <c r="D148" s="13"/>
      <c r="E148" s="13"/>
      <c r="G148" s="13"/>
      <c r="H148" s="13"/>
      <c r="I148" s="13"/>
      <c r="K148" s="13">
        <v>0.70789999999999997</v>
      </c>
      <c r="L148" s="13">
        <v>0.69569999999999999</v>
      </c>
      <c r="M148" s="13">
        <v>0.86509999999999998</v>
      </c>
      <c r="O148" s="13">
        <v>0.56440000000000001</v>
      </c>
      <c r="P148" s="13">
        <v>0.26429999999999998</v>
      </c>
      <c r="Q148" s="13">
        <v>0.14779999999999999</v>
      </c>
    </row>
    <row r="149" spans="3:17">
      <c r="C149" s="13"/>
      <c r="D149" s="13"/>
      <c r="E149" s="13"/>
      <c r="G149" s="13"/>
      <c r="H149" s="13"/>
      <c r="I149" s="13"/>
      <c r="K149" s="13">
        <v>0.74770000000000003</v>
      </c>
      <c r="L149" s="13">
        <v>1</v>
      </c>
      <c r="M149" s="13">
        <v>0.54369999999999996</v>
      </c>
      <c r="O149" s="13">
        <v>0.7097</v>
      </c>
      <c r="P149" s="13">
        <v>0.72070000000000001</v>
      </c>
      <c r="Q149" s="13">
        <v>0.1547</v>
      </c>
    </row>
    <row r="150" spans="3:17">
      <c r="C150" s="13"/>
      <c r="D150" s="13"/>
      <c r="E150" s="13"/>
      <c r="G150" s="13"/>
      <c r="H150" s="13"/>
      <c r="I150" s="13"/>
      <c r="K150" s="13">
        <v>0.35110000000000002</v>
      </c>
      <c r="L150" s="13">
        <v>0.40079999999999999</v>
      </c>
      <c r="M150" s="13">
        <v>0.77280000000000004</v>
      </c>
      <c r="O150" s="13">
        <v>0.52649999999999997</v>
      </c>
      <c r="P150" s="13">
        <v>0.74399999999999999</v>
      </c>
      <c r="Q150" s="13">
        <v>0.1191</v>
      </c>
    </row>
    <row r="151" spans="3:17">
      <c r="C151" s="13"/>
      <c r="D151" s="13"/>
      <c r="E151" s="13"/>
      <c r="G151" s="13"/>
      <c r="H151" s="13"/>
      <c r="I151" s="13"/>
      <c r="K151" s="13">
        <v>0.52329999999999999</v>
      </c>
      <c r="L151" s="13">
        <v>0.72940000000000005</v>
      </c>
      <c r="M151" s="13">
        <v>0.37709999999999999</v>
      </c>
      <c r="O151" s="13">
        <v>0.81</v>
      </c>
      <c r="P151" s="13">
        <v>0.76300000000000001</v>
      </c>
      <c r="Q151" s="13">
        <v>0.20660000000000001</v>
      </c>
    </row>
    <row r="152" spans="3:17">
      <c r="C152" s="13"/>
      <c r="D152" s="13"/>
      <c r="E152" s="13"/>
      <c r="G152" s="13"/>
      <c r="H152" s="13"/>
      <c r="I152" s="13"/>
      <c r="K152" s="13">
        <v>0.68700000000000006</v>
      </c>
      <c r="L152" s="13">
        <v>0.52959999999999996</v>
      </c>
      <c r="M152" s="13">
        <v>0.58589999999999998</v>
      </c>
      <c r="O152" s="13">
        <v>0.91059999999999997</v>
      </c>
      <c r="P152" s="13">
        <v>0.87160000000000004</v>
      </c>
      <c r="Q152" s="13">
        <v>0.47949999999999998</v>
      </c>
    </row>
    <row r="153" spans="3:17">
      <c r="C153" s="13"/>
      <c r="D153" s="13"/>
      <c r="E153" s="13"/>
      <c r="G153" s="13"/>
      <c r="H153" s="13"/>
      <c r="I153" s="13"/>
      <c r="K153" s="13">
        <v>0.7248</v>
      </c>
      <c r="L153" s="13">
        <v>0.30730000000000002</v>
      </c>
      <c r="M153" s="13">
        <v>0.76639999999999997</v>
      </c>
      <c r="O153" s="13">
        <v>0.50180000000000002</v>
      </c>
      <c r="P153" s="13">
        <v>0.81420000000000003</v>
      </c>
      <c r="Q153" s="13">
        <v>0.66969999999999996</v>
      </c>
    </row>
    <row r="154" spans="3:17">
      <c r="C154" s="13"/>
      <c r="D154" s="13"/>
      <c r="E154" s="13"/>
      <c r="G154" s="13"/>
      <c r="H154" s="13"/>
      <c r="I154" s="13"/>
      <c r="K154" s="13">
        <v>0.78449999999999998</v>
      </c>
      <c r="L154" s="13">
        <v>0.36919999999999997</v>
      </c>
      <c r="M154" s="13">
        <v>0.50049999999999994</v>
      </c>
      <c r="O154" s="13">
        <v>0.69169999999999998</v>
      </c>
      <c r="P154" s="13">
        <v>0.74380000000000002</v>
      </c>
      <c r="Q154" s="13">
        <v>0.78149999999999997</v>
      </c>
    </row>
    <row r="155" spans="3:17">
      <c r="C155" s="13"/>
      <c r="D155" s="13"/>
      <c r="E155" s="13"/>
      <c r="G155" s="13"/>
      <c r="H155" s="13"/>
      <c r="I155" s="13"/>
      <c r="K155" s="13">
        <v>0.60209999999999997</v>
      </c>
      <c r="L155" s="13">
        <v>0.79090000000000005</v>
      </c>
      <c r="M155" s="13">
        <v>0.70520000000000005</v>
      </c>
      <c r="O155" s="13">
        <v>0.57289999999999996</v>
      </c>
      <c r="P155" s="13">
        <v>0.67200000000000004</v>
      </c>
      <c r="Q155" s="13">
        <v>0.35570000000000002</v>
      </c>
    </row>
    <row r="156" spans="3:17">
      <c r="C156" s="13"/>
      <c r="D156" s="13"/>
      <c r="E156" s="13"/>
      <c r="G156" s="13"/>
      <c r="H156" s="13"/>
      <c r="I156" s="13"/>
      <c r="K156" s="13">
        <v>0.72350000000000003</v>
      </c>
      <c r="L156" s="13">
        <v>0.74270000000000003</v>
      </c>
      <c r="M156" s="13">
        <v>0.9113</v>
      </c>
      <c r="O156" s="13">
        <v>0.81899999999999995</v>
      </c>
      <c r="P156" s="13">
        <v>0.83340000000000003</v>
      </c>
      <c r="Q156" s="13">
        <v>0.84840000000000004</v>
      </c>
    </row>
    <row r="157" spans="3:17">
      <c r="C157" s="13"/>
      <c r="D157" s="13"/>
      <c r="E157" s="13"/>
      <c r="G157" s="13"/>
      <c r="H157" s="13"/>
      <c r="I157" s="13"/>
      <c r="K157" s="13">
        <v>0.74760000000000004</v>
      </c>
      <c r="L157" s="13">
        <v>0.77090000000000003</v>
      </c>
      <c r="M157" s="13">
        <v>0.2782</v>
      </c>
      <c r="O157" s="13">
        <v>0.79879999999999995</v>
      </c>
      <c r="P157" s="13">
        <v>0.5766</v>
      </c>
      <c r="Q157" s="13">
        <v>0.57440000000000002</v>
      </c>
    </row>
    <row r="158" spans="3:17">
      <c r="C158" s="13"/>
      <c r="D158" s="13"/>
      <c r="E158" s="13"/>
      <c r="G158" s="13"/>
      <c r="H158" s="13"/>
      <c r="I158" s="13"/>
      <c r="K158" s="13">
        <v>0.75980000000000003</v>
      </c>
      <c r="L158" s="13">
        <v>0.24790000000000001</v>
      </c>
      <c r="M158" s="13">
        <v>0.70979999999999999</v>
      </c>
      <c r="O158" s="13">
        <v>0.88249999999999995</v>
      </c>
      <c r="P158" s="13">
        <v>0.40089999999999998</v>
      </c>
      <c r="Q158" s="13">
        <v>0.52680000000000005</v>
      </c>
    </row>
    <row r="159" spans="3:17">
      <c r="C159" s="13"/>
      <c r="D159" s="13"/>
      <c r="E159" s="13"/>
      <c r="G159" s="13"/>
      <c r="H159" s="13"/>
      <c r="I159" s="13"/>
      <c r="K159" s="13">
        <v>0.44979999999999998</v>
      </c>
      <c r="L159" s="13">
        <v>0.38979999999999998</v>
      </c>
      <c r="M159" s="13">
        <v>0.53759999999999997</v>
      </c>
      <c r="O159" s="13">
        <v>0.83130000000000004</v>
      </c>
      <c r="P159" s="13">
        <v>0.50009999999999999</v>
      </c>
      <c r="Q159" s="13">
        <v>0.50470000000000004</v>
      </c>
    </row>
    <row r="160" spans="3:17">
      <c r="C160" s="13"/>
      <c r="D160" s="13"/>
      <c r="E160" s="13"/>
      <c r="G160" s="13"/>
      <c r="H160" s="13"/>
      <c r="I160" s="13"/>
      <c r="K160" s="13">
        <v>0.2359</v>
      </c>
      <c r="L160" s="13">
        <v>0.51490000000000002</v>
      </c>
      <c r="M160" s="13">
        <v>0.72330000000000005</v>
      </c>
      <c r="O160" s="13">
        <v>0.81640000000000001</v>
      </c>
      <c r="P160" s="13">
        <v>0.58399999999999996</v>
      </c>
      <c r="Q160" s="13">
        <v>0.39860000000000001</v>
      </c>
    </row>
    <row r="161" spans="3:17">
      <c r="C161" s="13"/>
      <c r="D161" s="13"/>
      <c r="E161" s="13"/>
      <c r="G161" s="13"/>
      <c r="H161" s="13"/>
      <c r="I161" s="13"/>
      <c r="K161" s="13">
        <v>0.53180000000000005</v>
      </c>
      <c r="L161" s="13">
        <v>0.69640000000000002</v>
      </c>
      <c r="M161" s="13">
        <v>0.76060000000000005</v>
      </c>
      <c r="O161" s="13">
        <v>0.69279999999999997</v>
      </c>
      <c r="P161" s="13">
        <v>0.5575</v>
      </c>
      <c r="Q161" s="13">
        <v>0.1951</v>
      </c>
    </row>
    <row r="162" spans="3:17">
      <c r="C162" s="13"/>
      <c r="D162" s="13"/>
      <c r="E162" s="13"/>
      <c r="G162" s="13"/>
      <c r="H162" s="13"/>
      <c r="I162" s="13"/>
      <c r="K162" s="13">
        <v>0.66510000000000002</v>
      </c>
      <c r="L162" s="13">
        <v>0.28060000000000002</v>
      </c>
      <c r="M162" s="13">
        <v>0.41670000000000001</v>
      </c>
      <c r="O162" s="13">
        <v>0.60729999999999995</v>
      </c>
      <c r="P162" s="13">
        <v>0.50360000000000005</v>
      </c>
      <c r="Q162" s="13">
        <v>0.25419999999999998</v>
      </c>
    </row>
    <row r="163" spans="3:17">
      <c r="C163" s="13"/>
      <c r="D163" s="13"/>
      <c r="E163" s="13"/>
      <c r="G163" s="13"/>
      <c r="H163" s="13"/>
      <c r="I163" s="13"/>
      <c r="K163" s="13">
        <v>0.41920000000000002</v>
      </c>
      <c r="L163" s="13">
        <v>0.71870000000000001</v>
      </c>
      <c r="M163" s="13">
        <v>0.76870000000000005</v>
      </c>
      <c r="O163" s="13">
        <v>0.45590000000000003</v>
      </c>
      <c r="P163" s="13">
        <v>0.73809999999999998</v>
      </c>
      <c r="Q163" s="13">
        <v>0.27660000000000001</v>
      </c>
    </row>
    <row r="164" spans="3:17">
      <c r="C164" s="13"/>
      <c r="D164" s="13"/>
      <c r="E164" s="13"/>
      <c r="G164" s="13"/>
      <c r="H164" s="13"/>
      <c r="I164" s="13"/>
      <c r="K164" s="13">
        <v>0.53290000000000004</v>
      </c>
      <c r="L164" s="13">
        <v>0.6744</v>
      </c>
      <c r="M164" s="13">
        <v>0.51429999999999998</v>
      </c>
      <c r="O164" s="13">
        <v>0.79879999999999995</v>
      </c>
      <c r="P164" s="13">
        <v>0.71750000000000003</v>
      </c>
      <c r="Q164" s="13">
        <v>0.29809999999999998</v>
      </c>
    </row>
    <row r="165" spans="3:17">
      <c r="C165" s="13"/>
      <c r="D165" s="13"/>
      <c r="E165" s="13"/>
      <c r="G165" s="13"/>
      <c r="H165" s="13"/>
      <c r="I165" s="13"/>
      <c r="K165" s="13">
        <v>0.49049999999999999</v>
      </c>
      <c r="L165" s="13">
        <v>0.73939999999999995</v>
      </c>
      <c r="M165" s="13">
        <v>0.39250000000000002</v>
      </c>
      <c r="O165" s="13">
        <v>0.52849999999999997</v>
      </c>
      <c r="P165" s="13">
        <v>0.76480000000000004</v>
      </c>
      <c r="Q165" s="13">
        <v>0.1045</v>
      </c>
    </row>
    <row r="166" spans="3:17">
      <c r="C166" s="13"/>
      <c r="D166" s="13"/>
      <c r="E166" s="13"/>
      <c r="G166" s="13"/>
      <c r="H166" s="13"/>
      <c r="I166" s="13"/>
      <c r="K166" s="13">
        <v>0.75660000000000005</v>
      </c>
      <c r="L166" s="13">
        <v>0.53139999999999998</v>
      </c>
      <c r="M166" s="13">
        <v>0.68120000000000003</v>
      </c>
      <c r="O166" s="13">
        <v>0.69679999999999997</v>
      </c>
      <c r="P166" s="13">
        <v>0.72109999999999996</v>
      </c>
      <c r="Q166" s="13">
        <v>0.38190000000000002</v>
      </c>
    </row>
    <row r="167" spans="3:17">
      <c r="C167" s="13"/>
      <c r="D167" s="13"/>
      <c r="E167" s="13"/>
      <c r="G167" s="13"/>
      <c r="H167" s="13"/>
      <c r="I167" s="13"/>
      <c r="K167" s="13">
        <v>0.68510000000000004</v>
      </c>
      <c r="L167" s="13">
        <v>0.67210000000000003</v>
      </c>
      <c r="M167" s="13">
        <v>0.4647</v>
      </c>
      <c r="O167" s="13">
        <v>0.7681</v>
      </c>
      <c r="P167" s="13">
        <v>0.4763</v>
      </c>
      <c r="Q167" s="13">
        <v>0.62590000000000001</v>
      </c>
    </row>
    <row r="168" spans="3:17">
      <c r="C168" s="13"/>
      <c r="D168" s="13"/>
      <c r="E168" s="13"/>
      <c r="G168" s="13"/>
      <c r="H168" s="13"/>
      <c r="I168" s="13"/>
      <c r="K168" s="13">
        <v>0.63990000000000002</v>
      </c>
      <c r="L168" s="13">
        <v>0.87239999999999995</v>
      </c>
      <c r="M168" s="13">
        <v>0.27800000000000002</v>
      </c>
      <c r="O168" s="13">
        <v>0.82099999999999995</v>
      </c>
      <c r="P168" s="13">
        <v>0.46329999999999999</v>
      </c>
      <c r="Q168" s="13">
        <v>0.17899999999999999</v>
      </c>
    </row>
    <row r="169" spans="3:17">
      <c r="C169" s="13"/>
      <c r="D169" s="13"/>
      <c r="E169" s="13"/>
      <c r="G169" s="13"/>
      <c r="H169" s="13"/>
      <c r="I169" s="13"/>
      <c r="K169" s="13">
        <v>0.63849999999999996</v>
      </c>
      <c r="L169" s="13">
        <v>0.92230000000000001</v>
      </c>
      <c r="M169" s="13">
        <v>0.53810000000000002</v>
      </c>
      <c r="O169" s="13">
        <v>0.72260000000000002</v>
      </c>
      <c r="P169" s="13">
        <v>0.78380000000000005</v>
      </c>
      <c r="Q169" s="13">
        <v>0.2722</v>
      </c>
    </row>
    <row r="170" spans="3:17">
      <c r="C170" s="13"/>
      <c r="D170" s="13"/>
      <c r="E170" s="13"/>
      <c r="G170" s="13"/>
      <c r="H170" s="13"/>
      <c r="I170" s="13"/>
      <c r="K170" s="13">
        <v>0.61839999999999995</v>
      </c>
      <c r="L170" s="13">
        <v>0.76349999999999996</v>
      </c>
      <c r="M170" s="13">
        <v>0.82930000000000004</v>
      </c>
      <c r="O170" s="13">
        <v>0.76990000000000003</v>
      </c>
      <c r="P170" s="13">
        <v>0.70850000000000002</v>
      </c>
      <c r="Q170" s="13">
        <v>0.18720000000000001</v>
      </c>
    </row>
    <row r="171" spans="3:17">
      <c r="C171" s="13"/>
      <c r="D171" s="13"/>
      <c r="E171" s="13"/>
      <c r="G171" s="13"/>
      <c r="H171" s="13"/>
      <c r="I171" s="13"/>
      <c r="K171" s="13">
        <v>0.59819999999999995</v>
      </c>
      <c r="L171" s="13">
        <v>0.36180000000000001</v>
      </c>
      <c r="M171" s="13">
        <v>0.21410000000000001</v>
      </c>
      <c r="O171" s="13">
        <v>0.68220000000000003</v>
      </c>
      <c r="P171" s="13">
        <v>0.54910000000000003</v>
      </c>
      <c r="Q171" s="13">
        <v>0.15060000000000001</v>
      </c>
    </row>
    <row r="172" spans="3:17">
      <c r="C172" s="13"/>
      <c r="D172" s="13"/>
      <c r="E172" s="13"/>
      <c r="G172" s="13"/>
      <c r="H172" s="13"/>
      <c r="I172" s="13"/>
      <c r="K172" s="13">
        <v>0.76980000000000004</v>
      </c>
      <c r="L172" s="13">
        <v>0.67610000000000003</v>
      </c>
      <c r="M172" s="13">
        <v>0.33900000000000002</v>
      </c>
      <c r="O172" s="13">
        <v>0.71079999999999999</v>
      </c>
      <c r="P172" s="13">
        <v>0.69489999999999996</v>
      </c>
      <c r="Q172" s="13">
        <v>0.19839999999999999</v>
      </c>
    </row>
    <row r="173" spans="3:17">
      <c r="C173" s="13"/>
      <c r="D173" s="13"/>
      <c r="E173" s="13"/>
      <c r="G173" s="13"/>
      <c r="H173" s="13"/>
      <c r="I173" s="13"/>
      <c r="K173" s="13">
        <v>0.57199999999999995</v>
      </c>
      <c r="L173" s="13">
        <v>0.75439999999999996</v>
      </c>
      <c r="M173" s="13">
        <v>0.31209999999999999</v>
      </c>
      <c r="O173" s="13">
        <v>0.49859999999999999</v>
      </c>
      <c r="P173" s="13">
        <v>0.55400000000000005</v>
      </c>
      <c r="Q173" s="13">
        <v>0.36870000000000003</v>
      </c>
    </row>
    <row r="174" spans="3:17">
      <c r="C174" s="13"/>
      <c r="D174" s="13"/>
      <c r="E174" s="13"/>
      <c r="G174" s="13"/>
      <c r="H174" s="13"/>
      <c r="I174" s="13"/>
      <c r="K174" s="13">
        <v>0.74780000000000002</v>
      </c>
      <c r="L174" s="13">
        <v>0.69710000000000005</v>
      </c>
      <c r="M174" s="13">
        <v>0.26829999999999998</v>
      </c>
      <c r="O174" s="13">
        <v>0.77259999999999995</v>
      </c>
      <c r="P174" s="13">
        <v>0.77559999999999996</v>
      </c>
      <c r="Q174" s="13">
        <v>0.8276</v>
      </c>
    </row>
    <row r="175" spans="3:17">
      <c r="C175" s="13"/>
      <c r="D175" s="13"/>
      <c r="E175" s="13"/>
      <c r="G175" s="13"/>
      <c r="H175" s="13"/>
      <c r="I175" s="13"/>
      <c r="K175" s="13">
        <v>0.63219999999999998</v>
      </c>
      <c r="L175" s="13">
        <v>0.80030000000000001</v>
      </c>
      <c r="M175" s="13">
        <v>0.1143</v>
      </c>
      <c r="O175" s="13">
        <v>0.72950000000000004</v>
      </c>
      <c r="P175" s="13">
        <v>0.85819999999999996</v>
      </c>
      <c r="Q175" s="13">
        <v>0.25430000000000003</v>
      </c>
    </row>
    <row r="176" spans="3:17">
      <c r="C176" s="13"/>
      <c r="D176" s="13"/>
      <c r="E176" s="13"/>
      <c r="G176" s="13"/>
      <c r="H176" s="13"/>
      <c r="I176" s="13"/>
      <c r="K176" s="13">
        <v>0.71360000000000001</v>
      </c>
      <c r="L176" s="13">
        <v>0.54169999999999996</v>
      </c>
      <c r="M176" s="13">
        <v>0.35870000000000002</v>
      </c>
      <c r="O176" s="13">
        <v>0.23710000000000001</v>
      </c>
      <c r="P176" s="13">
        <v>0.80669999999999997</v>
      </c>
      <c r="Q176" s="13">
        <v>0.54039999999999999</v>
      </c>
    </row>
    <row r="177" spans="3:17">
      <c r="C177" s="13"/>
      <c r="D177" s="13"/>
      <c r="E177" s="13"/>
      <c r="G177" s="13"/>
      <c r="H177" s="13"/>
      <c r="I177" s="13"/>
      <c r="K177" s="13">
        <v>0.56699999999999995</v>
      </c>
      <c r="L177" s="13">
        <v>0.74909999999999999</v>
      </c>
      <c r="M177" s="13">
        <v>0.59279999999999999</v>
      </c>
      <c r="O177" s="13">
        <v>0.80879999999999996</v>
      </c>
      <c r="P177" s="13">
        <v>0.78</v>
      </c>
      <c r="Q177" s="13">
        <v>0.46750000000000003</v>
      </c>
    </row>
    <row r="178" spans="3:17">
      <c r="C178" s="13"/>
      <c r="D178" s="13"/>
      <c r="E178" s="13"/>
      <c r="G178" s="13"/>
      <c r="H178" s="13"/>
      <c r="I178" s="13"/>
      <c r="K178" s="13">
        <v>0.63900000000000001</v>
      </c>
      <c r="L178" s="13">
        <v>0.36409999999999998</v>
      </c>
      <c r="M178" s="13">
        <v>0.72619999999999996</v>
      </c>
      <c r="O178" s="13">
        <v>0.48049999999999998</v>
      </c>
      <c r="P178" s="13">
        <v>0.77049999999999996</v>
      </c>
      <c r="Q178" s="13">
        <v>0.29870000000000002</v>
      </c>
    </row>
    <row r="179" spans="3:17">
      <c r="C179" s="13"/>
      <c r="D179" s="13"/>
      <c r="E179" s="13"/>
      <c r="G179" s="13"/>
      <c r="H179" s="13"/>
      <c r="I179" s="13"/>
      <c r="K179" s="13">
        <v>0.78749999999999998</v>
      </c>
      <c r="L179" s="13">
        <v>0.51249999999999996</v>
      </c>
      <c r="M179" s="13">
        <v>0.69720000000000004</v>
      </c>
      <c r="O179" s="13">
        <v>0.67130000000000001</v>
      </c>
      <c r="P179" s="13">
        <v>0.80230000000000001</v>
      </c>
      <c r="Q179" s="13">
        <v>0.40689999999999998</v>
      </c>
    </row>
    <row r="180" spans="3:17">
      <c r="C180" s="13"/>
      <c r="D180" s="13"/>
      <c r="E180" s="13"/>
      <c r="G180" s="13"/>
      <c r="H180" s="13"/>
      <c r="I180" s="13"/>
      <c r="K180" s="13">
        <v>0.76639999999999997</v>
      </c>
      <c r="L180" s="13">
        <v>0.46929999999999999</v>
      </c>
      <c r="M180" s="13">
        <v>0.74270000000000003</v>
      </c>
      <c r="O180" s="13">
        <v>0.49809999999999999</v>
      </c>
      <c r="P180" s="13">
        <v>0.70589999999999997</v>
      </c>
      <c r="Q180" s="13">
        <v>0.40660000000000002</v>
      </c>
    </row>
    <row r="181" spans="3:17">
      <c r="C181" s="13"/>
      <c r="D181" s="13"/>
      <c r="E181" s="13"/>
      <c r="G181" s="13"/>
      <c r="H181" s="13"/>
      <c r="I181" s="13"/>
      <c r="K181" s="13">
        <v>0.72819999999999996</v>
      </c>
      <c r="L181" s="13">
        <v>0.50349999999999995</v>
      </c>
      <c r="M181" s="13">
        <v>0.57240000000000002</v>
      </c>
      <c r="O181" s="13">
        <v>0.64839999999999998</v>
      </c>
      <c r="P181" s="13">
        <v>0.75680000000000003</v>
      </c>
      <c r="Q181" s="13">
        <v>0.14580000000000001</v>
      </c>
    </row>
    <row r="182" spans="3:17">
      <c r="C182" s="13"/>
      <c r="D182" s="13"/>
      <c r="E182" s="13"/>
      <c r="G182" s="13"/>
      <c r="H182" s="13"/>
      <c r="I182" s="13"/>
      <c r="K182" s="13">
        <v>0.5746</v>
      </c>
      <c r="L182" s="13">
        <v>0.45490000000000003</v>
      </c>
      <c r="M182" s="13">
        <v>0.86129999999999995</v>
      </c>
      <c r="O182" s="13">
        <v>0.8891</v>
      </c>
      <c r="P182" s="13">
        <v>0.59809999999999997</v>
      </c>
      <c r="Q182" s="13">
        <v>0.19739999999999999</v>
      </c>
    </row>
    <row r="183" spans="3:17">
      <c r="C183" s="13"/>
      <c r="D183" s="13"/>
      <c r="E183" s="13"/>
      <c r="G183" s="13"/>
      <c r="H183" s="13"/>
      <c r="I183" s="13"/>
      <c r="K183" s="13">
        <v>0.57540000000000002</v>
      </c>
      <c r="L183" s="13">
        <v>0.1925</v>
      </c>
      <c r="M183" s="13">
        <v>0.48980000000000001</v>
      </c>
      <c r="O183" s="13">
        <v>0.75439999999999996</v>
      </c>
      <c r="P183" s="13">
        <v>0.79879999999999995</v>
      </c>
      <c r="Q183" s="13">
        <v>0.51219999999999999</v>
      </c>
    </row>
    <row r="184" spans="3:17">
      <c r="C184" s="13"/>
      <c r="D184" s="13"/>
      <c r="E184" s="13"/>
      <c r="G184" s="13"/>
      <c r="H184" s="13"/>
      <c r="I184" s="13"/>
      <c r="K184" s="13">
        <v>0.61580000000000001</v>
      </c>
      <c r="L184" s="13">
        <v>0.77470000000000006</v>
      </c>
      <c r="M184" s="13">
        <v>0.70650000000000002</v>
      </c>
      <c r="O184" s="13">
        <v>0.72750000000000004</v>
      </c>
      <c r="P184" s="13">
        <v>0.3599</v>
      </c>
      <c r="Q184" s="13">
        <v>0.49199999999999999</v>
      </c>
    </row>
    <row r="185" spans="3:17">
      <c r="C185" s="13"/>
      <c r="D185" s="13"/>
      <c r="E185" s="13"/>
      <c r="G185" s="13"/>
      <c r="H185" s="13"/>
      <c r="I185" s="13"/>
      <c r="K185" s="13">
        <v>0.79179999999999995</v>
      </c>
      <c r="L185" s="13">
        <v>0.59509999999999996</v>
      </c>
      <c r="M185" s="13">
        <v>0.53129999999999999</v>
      </c>
      <c r="O185" s="13">
        <v>0.4854</v>
      </c>
      <c r="P185" s="13">
        <v>0.83260000000000001</v>
      </c>
      <c r="Q185" s="13">
        <v>0.57899999999999996</v>
      </c>
    </row>
    <row r="186" spans="3:17">
      <c r="C186" s="13"/>
      <c r="D186" s="13"/>
      <c r="E186" s="13"/>
      <c r="G186" s="13"/>
      <c r="H186" s="13"/>
      <c r="I186" s="13"/>
      <c r="K186" s="13">
        <v>0.63360000000000005</v>
      </c>
      <c r="L186" s="13">
        <v>0.82630000000000003</v>
      </c>
      <c r="M186" s="13">
        <v>0.35580000000000001</v>
      </c>
      <c r="O186" s="13">
        <v>0.75580000000000003</v>
      </c>
      <c r="P186" s="13">
        <v>0.44750000000000001</v>
      </c>
      <c r="Q186" s="13">
        <v>0.34910000000000002</v>
      </c>
    </row>
    <row r="187" spans="3:17">
      <c r="C187" s="13"/>
      <c r="D187" s="13"/>
      <c r="E187" s="13"/>
      <c r="G187" s="13"/>
      <c r="H187" s="13"/>
      <c r="I187" s="13"/>
      <c r="K187" s="13">
        <v>0.40960000000000002</v>
      </c>
      <c r="L187" s="13">
        <v>0.57750000000000001</v>
      </c>
      <c r="M187" s="13">
        <v>0.31490000000000001</v>
      </c>
      <c r="O187" s="13">
        <v>0.72170000000000001</v>
      </c>
      <c r="P187" s="13">
        <v>0.6018</v>
      </c>
      <c r="Q187" s="13">
        <v>0.77749999999999997</v>
      </c>
    </row>
    <row r="188" spans="3:17">
      <c r="C188" s="13"/>
      <c r="D188" s="13"/>
      <c r="E188" s="13"/>
      <c r="G188" s="13"/>
      <c r="H188" s="13"/>
      <c r="I188" s="13"/>
      <c r="K188" s="13">
        <v>0.78410000000000002</v>
      </c>
      <c r="L188" s="13">
        <v>0.28570000000000001</v>
      </c>
      <c r="M188" s="13">
        <v>0.72419999999999995</v>
      </c>
      <c r="O188" s="13">
        <v>0.82240000000000002</v>
      </c>
      <c r="P188" s="13">
        <v>0.45440000000000003</v>
      </c>
      <c r="Q188" s="13">
        <v>0.19639999999999999</v>
      </c>
    </row>
    <row r="189" spans="3:17">
      <c r="C189" s="13"/>
      <c r="D189" s="13"/>
      <c r="E189" s="13"/>
      <c r="G189" s="13"/>
      <c r="H189" s="13"/>
      <c r="I189" s="13"/>
      <c r="K189" s="13">
        <v>0.5665</v>
      </c>
      <c r="L189" s="13">
        <v>0.68359999999999999</v>
      </c>
      <c r="M189" s="13">
        <v>0.47560000000000002</v>
      </c>
      <c r="O189" s="13">
        <v>0.72719999999999996</v>
      </c>
      <c r="P189" s="13">
        <v>0.77110000000000001</v>
      </c>
      <c r="Q189" s="13">
        <v>0.15310000000000001</v>
      </c>
    </row>
    <row r="190" spans="3:17">
      <c r="C190" s="13"/>
      <c r="D190" s="13"/>
      <c r="E190" s="13"/>
      <c r="G190" s="13"/>
      <c r="H190" s="13"/>
      <c r="I190" s="13"/>
      <c r="K190" s="13">
        <v>0.64570000000000005</v>
      </c>
      <c r="L190" s="13">
        <v>0.53400000000000003</v>
      </c>
      <c r="M190" s="13">
        <v>0.38679999999999998</v>
      </c>
      <c r="O190" s="13">
        <v>0.6895</v>
      </c>
      <c r="P190" s="13">
        <v>0.7913</v>
      </c>
      <c r="Q190" s="13">
        <v>0.39579999999999999</v>
      </c>
    </row>
    <row r="191" spans="3:17">
      <c r="C191" s="13"/>
      <c r="D191" s="13"/>
      <c r="E191" s="13"/>
      <c r="G191" s="13"/>
      <c r="H191" s="13"/>
      <c r="I191" s="13"/>
      <c r="K191" s="13">
        <v>0.72650000000000003</v>
      </c>
      <c r="L191" s="13">
        <v>0.71830000000000005</v>
      </c>
      <c r="M191" s="13">
        <v>0.54469999999999996</v>
      </c>
      <c r="O191" s="13">
        <v>0.51939999999999997</v>
      </c>
      <c r="P191" s="13">
        <v>0.82840000000000003</v>
      </c>
      <c r="Q191" s="13">
        <v>0.11840000000000001</v>
      </c>
    </row>
    <row r="192" spans="3:17">
      <c r="C192" s="13"/>
      <c r="D192" s="13"/>
      <c r="E192" s="13"/>
      <c r="G192" s="13"/>
      <c r="H192" s="13"/>
      <c r="I192" s="13"/>
      <c r="K192" s="13">
        <v>0.87990000000000002</v>
      </c>
      <c r="L192" s="13">
        <v>0.66949999999999998</v>
      </c>
      <c r="M192" s="13">
        <v>0.24110000000000001</v>
      </c>
      <c r="O192" s="13">
        <v>0.81220000000000003</v>
      </c>
      <c r="P192" s="13">
        <v>0.68320000000000003</v>
      </c>
      <c r="Q192" s="13">
        <v>0.33639999999999998</v>
      </c>
    </row>
    <row r="193" spans="3:17">
      <c r="C193" s="13"/>
      <c r="D193" s="13"/>
      <c r="E193" s="13"/>
      <c r="G193" s="13"/>
      <c r="H193" s="13"/>
      <c r="I193" s="13"/>
      <c r="K193" s="13">
        <v>0.22600000000000001</v>
      </c>
      <c r="L193" s="13">
        <v>0.83840000000000003</v>
      </c>
      <c r="M193" s="13">
        <v>0.45090000000000002</v>
      </c>
      <c r="O193" s="13">
        <v>0.3548</v>
      </c>
      <c r="P193" s="13">
        <v>0.87160000000000004</v>
      </c>
      <c r="Q193" s="13">
        <v>8.09E-2</v>
      </c>
    </row>
    <row r="194" spans="3:17">
      <c r="C194" s="13"/>
      <c r="D194" s="13"/>
      <c r="E194" s="13"/>
      <c r="G194" s="13"/>
      <c r="H194" s="13"/>
      <c r="I194" s="13"/>
      <c r="K194" s="13">
        <v>0.41830000000000001</v>
      </c>
      <c r="L194" s="13">
        <v>0.64200000000000002</v>
      </c>
      <c r="M194" s="13">
        <v>0.79730000000000001</v>
      </c>
      <c r="O194" s="13">
        <v>0.80310000000000004</v>
      </c>
      <c r="P194" s="13">
        <v>0.90600000000000003</v>
      </c>
      <c r="Q194" s="13">
        <v>0.6946</v>
      </c>
    </row>
    <row r="195" spans="3:17">
      <c r="C195" s="13"/>
      <c r="D195" s="13"/>
      <c r="E195" s="13"/>
      <c r="G195" s="13"/>
      <c r="H195" s="13"/>
      <c r="I195" s="13"/>
      <c r="K195" s="13">
        <v>0.47839999999999999</v>
      </c>
      <c r="L195" s="13">
        <v>0.85709999999999997</v>
      </c>
      <c r="M195" s="13">
        <v>0.64249999999999996</v>
      </c>
      <c r="O195" s="13">
        <v>0.73770000000000002</v>
      </c>
      <c r="P195" s="13">
        <v>0.74950000000000006</v>
      </c>
      <c r="Q195" s="13">
        <v>0.50849999999999995</v>
      </c>
    </row>
    <row r="196" spans="3:17">
      <c r="C196" s="13"/>
      <c r="D196" s="13"/>
      <c r="E196" s="13"/>
      <c r="G196" s="13"/>
      <c r="H196" s="13"/>
      <c r="I196" s="13"/>
      <c r="K196" s="13">
        <v>0.68979999999999997</v>
      </c>
      <c r="L196" s="13">
        <v>0.71360000000000001</v>
      </c>
      <c r="M196" s="13">
        <v>0.47639999999999999</v>
      </c>
      <c r="O196" s="13">
        <v>0.33129999999999998</v>
      </c>
      <c r="P196" s="13">
        <v>0.82769999999999999</v>
      </c>
      <c r="Q196" s="13">
        <v>0.4511</v>
      </c>
    </row>
    <row r="197" spans="3:17">
      <c r="C197" s="13"/>
      <c r="D197" s="13"/>
      <c r="E197" s="13"/>
      <c r="G197" s="13"/>
      <c r="H197" s="13"/>
      <c r="I197" s="13"/>
      <c r="K197" s="13">
        <v>0.73599999999999999</v>
      </c>
      <c r="L197" s="13">
        <v>0.71879999999999999</v>
      </c>
      <c r="M197" s="13">
        <v>0.71989999999999998</v>
      </c>
      <c r="O197" s="13">
        <v>0.79849999999999999</v>
      </c>
      <c r="P197" s="13">
        <v>0.72589999999999999</v>
      </c>
      <c r="Q197" s="13">
        <v>0.1845</v>
      </c>
    </row>
    <row r="198" spans="3:17">
      <c r="C198" s="13"/>
      <c r="D198" s="13"/>
      <c r="E198" s="13"/>
      <c r="G198" s="13"/>
      <c r="H198" s="13"/>
      <c r="I198" s="13"/>
      <c r="K198" s="13">
        <v>0.7046</v>
      </c>
      <c r="L198" s="13">
        <v>0.80230000000000001</v>
      </c>
      <c r="M198" s="13">
        <v>0.5141</v>
      </c>
      <c r="O198" s="13">
        <v>0.82940000000000003</v>
      </c>
      <c r="P198" s="13">
        <v>0.81269999999999998</v>
      </c>
      <c r="Q198" s="13">
        <v>0.73509999999999998</v>
      </c>
    </row>
    <row r="199" spans="3:17">
      <c r="C199" s="13"/>
      <c r="D199" s="13"/>
      <c r="E199" s="13"/>
      <c r="G199" s="13"/>
      <c r="H199" s="13"/>
      <c r="I199" s="13"/>
      <c r="K199" s="13">
        <v>0.74099999999999999</v>
      </c>
      <c r="L199" s="13">
        <v>0.55569999999999997</v>
      </c>
      <c r="M199" s="13">
        <v>0.48099999999999998</v>
      </c>
      <c r="O199" s="13">
        <v>0.72089999999999999</v>
      </c>
      <c r="P199" s="13">
        <v>0.81969999999999998</v>
      </c>
      <c r="Q199" s="13">
        <v>0.316</v>
      </c>
    </row>
    <row r="200" spans="3:17">
      <c r="C200" s="13"/>
      <c r="D200" s="13"/>
      <c r="E200" s="13"/>
      <c r="G200" s="13"/>
      <c r="H200" s="13"/>
      <c r="I200" s="13"/>
      <c r="K200" s="13">
        <v>0.80500000000000005</v>
      </c>
      <c r="L200" s="13">
        <v>0.69499999999999995</v>
      </c>
      <c r="M200" s="13">
        <v>0.1104</v>
      </c>
      <c r="O200" s="13">
        <v>0.71830000000000005</v>
      </c>
      <c r="P200" s="13">
        <v>0.316</v>
      </c>
      <c r="Q200" s="13">
        <v>0.83299999999999996</v>
      </c>
    </row>
    <row r="201" spans="3:17">
      <c r="C201" s="13"/>
      <c r="D201" s="13"/>
      <c r="E201" s="13"/>
      <c r="G201" s="13"/>
      <c r="H201" s="13"/>
      <c r="I201" s="13"/>
      <c r="K201" s="13">
        <v>0.42159999999999997</v>
      </c>
      <c r="L201" s="13">
        <v>0.71789999999999998</v>
      </c>
      <c r="M201" s="13">
        <v>0.38929999999999998</v>
      </c>
      <c r="O201" s="13">
        <v>0.74270000000000003</v>
      </c>
      <c r="P201" s="13">
        <v>0.72119999999999995</v>
      </c>
      <c r="Q201" s="13">
        <v>0.1027</v>
      </c>
    </row>
    <row r="202" spans="3:17">
      <c r="C202" s="13"/>
      <c r="D202" s="13"/>
      <c r="E202" s="13"/>
      <c r="G202" s="13"/>
      <c r="H202" s="13"/>
      <c r="I202" s="13"/>
      <c r="K202" s="13">
        <v>0.80310000000000004</v>
      </c>
      <c r="L202" s="13">
        <v>0.67510000000000003</v>
      </c>
      <c r="M202" s="13">
        <v>0.29680000000000001</v>
      </c>
      <c r="O202" s="13">
        <v>0.33650000000000002</v>
      </c>
      <c r="P202" s="13">
        <v>0.70240000000000002</v>
      </c>
      <c r="Q202" s="13">
        <v>0.33250000000000002</v>
      </c>
    </row>
    <row r="203" spans="3:17">
      <c r="C203" s="13"/>
      <c r="D203" s="13"/>
      <c r="E203" s="13"/>
      <c r="G203" s="13"/>
      <c r="H203" s="13"/>
      <c r="I203" s="13"/>
      <c r="K203" s="13">
        <v>0.71960000000000002</v>
      </c>
      <c r="L203" s="13">
        <v>0.78539999999999999</v>
      </c>
      <c r="M203" s="13">
        <v>0.73980000000000001</v>
      </c>
      <c r="O203" s="13">
        <v>0.55900000000000005</v>
      </c>
      <c r="P203" s="13">
        <v>0.76890000000000003</v>
      </c>
      <c r="Q203" s="13">
        <v>0.35949999999999999</v>
      </c>
    </row>
    <row r="204" spans="3:17">
      <c r="C204" s="13"/>
      <c r="D204" s="13"/>
      <c r="E204" s="13"/>
      <c r="G204" s="13"/>
      <c r="H204" s="13"/>
      <c r="I204" s="13"/>
      <c r="K204" s="13">
        <v>0.69699999999999995</v>
      </c>
      <c r="L204" s="13">
        <v>0.45850000000000002</v>
      </c>
      <c r="M204" s="13">
        <v>0.41070000000000001</v>
      </c>
      <c r="O204" s="13">
        <v>0.78049999999999997</v>
      </c>
      <c r="P204" s="13">
        <v>0.85809999999999997</v>
      </c>
      <c r="Q204" s="13">
        <v>0.11749999999999999</v>
      </c>
    </row>
    <row r="205" spans="3:17">
      <c r="C205" s="13"/>
      <c r="D205" s="13"/>
      <c r="E205" s="13"/>
      <c r="G205" s="13"/>
      <c r="H205" s="13"/>
      <c r="I205" s="13"/>
      <c r="K205" s="13">
        <v>0.32390000000000002</v>
      </c>
      <c r="L205" s="13">
        <v>0.5333</v>
      </c>
      <c r="M205" s="13">
        <v>0.374</v>
      </c>
      <c r="O205" s="13">
        <v>0.76859999999999995</v>
      </c>
      <c r="P205" s="13">
        <v>0.46600000000000003</v>
      </c>
      <c r="Q205" s="13">
        <v>0.48620000000000002</v>
      </c>
    </row>
    <row r="206" spans="3:17">
      <c r="C206" s="13"/>
      <c r="D206" s="13"/>
      <c r="E206" s="13"/>
      <c r="G206" s="13"/>
      <c r="H206" s="13"/>
      <c r="I206" s="13"/>
      <c r="K206" s="13">
        <v>0.67100000000000004</v>
      </c>
      <c r="L206" s="13">
        <v>0.77810000000000001</v>
      </c>
      <c r="M206" s="13">
        <v>0.28210000000000002</v>
      </c>
      <c r="O206" s="13">
        <v>0.38219999999999998</v>
      </c>
      <c r="P206" s="13">
        <v>0.41010000000000002</v>
      </c>
      <c r="Q206" s="13">
        <v>0.3216</v>
      </c>
    </row>
    <row r="207" spans="3:17">
      <c r="C207" s="13"/>
      <c r="D207" s="13"/>
      <c r="E207" s="13"/>
      <c r="G207" s="13"/>
      <c r="H207" s="13"/>
      <c r="I207" s="13"/>
      <c r="K207" s="13">
        <v>0.56040000000000001</v>
      </c>
      <c r="L207" s="13">
        <v>0.22600000000000001</v>
      </c>
      <c r="M207" s="13">
        <v>0.24790000000000001</v>
      </c>
      <c r="O207" s="13">
        <v>0.29549999999999998</v>
      </c>
      <c r="P207" s="13">
        <v>0.4924</v>
      </c>
      <c r="Q207" s="13">
        <v>0.1719</v>
      </c>
    </row>
    <row r="208" spans="3:17">
      <c r="C208" s="13"/>
      <c r="D208" s="13"/>
      <c r="E208" s="13"/>
      <c r="G208" s="13"/>
      <c r="H208" s="13"/>
      <c r="I208" s="13"/>
      <c r="K208" s="13">
        <v>0.67969999999999997</v>
      </c>
      <c r="L208" s="13">
        <v>0.63280000000000003</v>
      </c>
      <c r="M208" s="13">
        <v>0.26690000000000003</v>
      </c>
      <c r="O208" s="13">
        <v>0.76390000000000002</v>
      </c>
      <c r="P208" s="13">
        <v>0.5413</v>
      </c>
      <c r="Q208" s="13">
        <v>6.7299999999999999E-2</v>
      </c>
    </row>
    <row r="209" spans="3:17">
      <c r="C209" s="13"/>
      <c r="D209" s="13"/>
      <c r="E209" s="13"/>
      <c r="G209" s="13"/>
      <c r="H209" s="13"/>
      <c r="I209" s="13"/>
      <c r="K209" s="13">
        <v>0.75239999999999996</v>
      </c>
      <c r="L209" s="13">
        <v>0.4148</v>
      </c>
      <c r="M209" s="13">
        <v>0.20399999999999999</v>
      </c>
      <c r="O209" s="13">
        <v>0.24510000000000001</v>
      </c>
      <c r="P209" s="13">
        <v>0.36570000000000003</v>
      </c>
      <c r="Q209" s="13">
        <v>0.4078</v>
      </c>
    </row>
    <row r="210" spans="3:17">
      <c r="C210" s="13"/>
      <c r="D210" s="13"/>
      <c r="E210" s="13"/>
      <c r="G210" s="13"/>
      <c r="H210" s="13"/>
      <c r="I210" s="13"/>
      <c r="K210" s="13">
        <v>0.69320000000000004</v>
      </c>
      <c r="L210" s="13">
        <v>0.45629999999999998</v>
      </c>
      <c r="M210" s="13">
        <v>0.2409</v>
      </c>
      <c r="O210" s="13">
        <v>0.65790000000000004</v>
      </c>
      <c r="P210" s="13">
        <v>0.755</v>
      </c>
      <c r="Q210" s="13">
        <v>0.13780000000000001</v>
      </c>
    </row>
    <row r="211" spans="3:17">
      <c r="C211" s="13"/>
      <c r="D211" s="13"/>
      <c r="E211" s="13"/>
      <c r="G211" s="13"/>
      <c r="H211" s="13"/>
      <c r="I211" s="13"/>
      <c r="K211" s="13">
        <v>0.751</v>
      </c>
      <c r="L211" s="13">
        <v>0.56310000000000004</v>
      </c>
      <c r="M211" s="13">
        <v>0.20080000000000001</v>
      </c>
      <c r="O211" s="13">
        <v>0.75429999999999997</v>
      </c>
      <c r="P211" s="13">
        <v>0.85499999999999998</v>
      </c>
      <c r="Q211" s="13">
        <v>0.18229999999999999</v>
      </c>
    </row>
    <row r="212" spans="3:17">
      <c r="C212" s="13"/>
      <c r="D212" s="13"/>
      <c r="E212" s="13"/>
      <c r="G212" s="13"/>
      <c r="H212" s="13"/>
      <c r="I212" s="13"/>
      <c r="K212" s="13">
        <v>0.81710000000000005</v>
      </c>
      <c r="L212" s="13">
        <v>0.68669999999999998</v>
      </c>
      <c r="M212" s="13">
        <v>0.46429999999999999</v>
      </c>
      <c r="O212" s="13">
        <v>0.58479999999999999</v>
      </c>
      <c r="P212" s="13">
        <v>0.66339999999999999</v>
      </c>
      <c r="Q212" s="13">
        <v>0.70279999999999998</v>
      </c>
    </row>
    <row r="213" spans="3:17">
      <c r="C213" s="13"/>
      <c r="D213" s="13"/>
      <c r="E213" s="13"/>
      <c r="G213" s="13"/>
      <c r="H213" s="13"/>
      <c r="I213" s="13"/>
      <c r="K213" s="13">
        <v>0.47720000000000001</v>
      </c>
      <c r="L213" s="13">
        <v>0.57120000000000004</v>
      </c>
      <c r="M213" s="13">
        <v>0.56140000000000001</v>
      </c>
      <c r="O213" s="13">
        <v>0.64729999999999999</v>
      </c>
      <c r="P213" s="13">
        <v>0.81289999999999996</v>
      </c>
      <c r="Q213" s="13">
        <v>0.18959999999999999</v>
      </c>
    </row>
    <row r="214" spans="3:17">
      <c r="C214" s="13"/>
      <c r="D214" s="13"/>
      <c r="E214" s="13"/>
      <c r="G214" s="13"/>
      <c r="H214" s="13"/>
      <c r="I214" s="13"/>
      <c r="K214" s="13">
        <v>0.7974</v>
      </c>
      <c r="L214" s="13">
        <v>0.69010000000000005</v>
      </c>
      <c r="M214" s="13"/>
      <c r="O214" s="13">
        <v>0.2155</v>
      </c>
      <c r="P214" s="13">
        <v>0.48380000000000001</v>
      </c>
      <c r="Q214" s="13">
        <v>0.17219999999999999</v>
      </c>
    </row>
    <row r="215" spans="3:17">
      <c r="C215" s="13"/>
      <c r="D215" s="13"/>
      <c r="E215" s="13"/>
      <c r="G215" s="13"/>
      <c r="H215" s="13"/>
      <c r="I215" s="13"/>
      <c r="K215" s="13">
        <v>0.85240000000000005</v>
      </c>
      <c r="L215" s="13">
        <v>0.64400000000000002</v>
      </c>
      <c r="M215" s="13"/>
      <c r="O215" s="13">
        <v>0.2964</v>
      </c>
      <c r="P215" s="13">
        <v>0.3795</v>
      </c>
      <c r="Q215" s="13">
        <v>0.80810000000000004</v>
      </c>
    </row>
    <row r="216" spans="3:17">
      <c r="C216" s="13"/>
      <c r="D216" s="13"/>
      <c r="E216" s="13"/>
      <c r="G216" s="13"/>
      <c r="H216" s="13"/>
      <c r="I216" s="13"/>
      <c r="K216" s="13">
        <v>0.77649999999999997</v>
      </c>
      <c r="L216" s="13">
        <v>0.79330000000000001</v>
      </c>
      <c r="M216" s="13"/>
      <c r="O216" s="13">
        <v>0.64149999999999996</v>
      </c>
      <c r="P216" s="13">
        <v>0.82579999999999998</v>
      </c>
      <c r="Q216" s="13">
        <v>0.10780000000000001</v>
      </c>
    </row>
    <row r="217" spans="3:17">
      <c r="C217" s="13"/>
      <c r="D217" s="13"/>
      <c r="E217" s="13"/>
      <c r="G217" s="13"/>
      <c r="H217" s="13"/>
      <c r="I217" s="13"/>
      <c r="K217" s="13">
        <v>0.63639999999999997</v>
      </c>
      <c r="L217" s="13">
        <v>0.25140000000000001</v>
      </c>
      <c r="M217" s="13"/>
      <c r="O217" s="13">
        <v>0.80369999999999997</v>
      </c>
      <c r="P217" s="13">
        <v>0.57509999999999994</v>
      </c>
      <c r="Q217" s="13">
        <v>0.1221</v>
      </c>
    </row>
    <row r="218" spans="3:17">
      <c r="C218" s="13"/>
      <c r="D218" s="13"/>
      <c r="E218" s="13"/>
      <c r="G218" s="13"/>
      <c r="H218" s="13"/>
      <c r="I218" s="13"/>
      <c r="K218" s="13">
        <v>0.75990000000000002</v>
      </c>
      <c r="L218" s="13">
        <v>0.77880000000000005</v>
      </c>
      <c r="M218" s="13"/>
      <c r="O218" s="13">
        <v>0.79690000000000005</v>
      </c>
      <c r="P218" s="13">
        <v>0.32129999999999997</v>
      </c>
      <c r="Q218" s="13">
        <v>0.52310000000000001</v>
      </c>
    </row>
    <row r="219" spans="3:17">
      <c r="C219" s="13"/>
      <c r="D219" s="13"/>
      <c r="E219" s="13"/>
      <c r="G219" s="13"/>
      <c r="H219" s="13"/>
      <c r="I219" s="13"/>
      <c r="K219" s="13"/>
      <c r="L219" s="13">
        <v>0.74099999999999999</v>
      </c>
      <c r="M219" s="13"/>
      <c r="O219" s="13">
        <v>0.433</v>
      </c>
      <c r="P219" s="13">
        <v>0.3851</v>
      </c>
      <c r="Q219" s="13">
        <v>0.1757</v>
      </c>
    </row>
    <row r="220" spans="3:17">
      <c r="C220" s="13"/>
      <c r="D220" s="13"/>
      <c r="E220" s="13"/>
      <c r="G220" s="13"/>
      <c r="H220" s="13"/>
      <c r="I220" s="13"/>
      <c r="K220" s="13"/>
      <c r="L220" s="13">
        <v>0.70430000000000004</v>
      </c>
      <c r="M220" s="13"/>
      <c r="O220" s="13">
        <v>0.81469999999999998</v>
      </c>
      <c r="P220" s="13">
        <v>0.8165</v>
      </c>
      <c r="Q220" s="13">
        <v>0.65639999999999998</v>
      </c>
    </row>
    <row r="221" spans="3:17">
      <c r="C221" s="13"/>
      <c r="D221" s="13"/>
      <c r="E221" s="13"/>
      <c r="G221" s="13"/>
      <c r="H221" s="13"/>
      <c r="I221" s="13"/>
      <c r="K221" s="13"/>
      <c r="L221" s="13">
        <v>0.252</v>
      </c>
      <c r="M221" s="13"/>
      <c r="O221" s="13">
        <v>0.79520000000000002</v>
      </c>
      <c r="P221" s="13">
        <v>0.61029999999999995</v>
      </c>
      <c r="Q221" s="13">
        <v>0.1646</v>
      </c>
    </row>
    <row r="222" spans="3:17">
      <c r="C222" s="13"/>
      <c r="D222" s="13"/>
      <c r="E222" s="13"/>
      <c r="G222" s="13"/>
      <c r="H222" s="13"/>
      <c r="I222" s="13"/>
      <c r="K222" s="13"/>
      <c r="L222" s="13">
        <v>0.66700000000000004</v>
      </c>
      <c r="M222" s="13"/>
      <c r="O222" s="13">
        <v>0.63570000000000004</v>
      </c>
      <c r="P222" s="13">
        <v>0.86670000000000003</v>
      </c>
      <c r="Q222" s="13">
        <v>0.50419999999999998</v>
      </c>
    </row>
    <row r="223" spans="3:17">
      <c r="C223" s="13"/>
      <c r="D223" s="13"/>
      <c r="E223" s="13"/>
      <c r="G223" s="13"/>
      <c r="H223" s="13"/>
      <c r="I223" s="13"/>
      <c r="K223" s="13"/>
      <c r="L223" s="13">
        <v>0.67530000000000001</v>
      </c>
      <c r="M223" s="13"/>
      <c r="O223" s="13">
        <v>0.77439999999999998</v>
      </c>
      <c r="P223" s="13">
        <v>0.76849999999999996</v>
      </c>
      <c r="Q223" s="13">
        <v>9.3700000000000006E-2</v>
      </c>
    </row>
    <row r="224" spans="3:17">
      <c r="C224" s="13"/>
      <c r="D224" s="13"/>
      <c r="E224" s="13"/>
      <c r="G224" s="13"/>
      <c r="H224" s="13"/>
      <c r="I224" s="13"/>
      <c r="K224" s="13"/>
      <c r="L224" s="13">
        <v>0.57940000000000003</v>
      </c>
      <c r="M224" s="13"/>
      <c r="O224" s="13">
        <v>0.76729999999999998</v>
      </c>
      <c r="P224" s="13">
        <v>0.74490000000000001</v>
      </c>
      <c r="Q224" s="13">
        <v>0.37169999999999997</v>
      </c>
    </row>
    <row r="225" spans="3:17">
      <c r="C225" s="13"/>
      <c r="D225" s="13"/>
      <c r="E225" s="13"/>
      <c r="G225" s="13"/>
      <c r="H225" s="13"/>
      <c r="I225" s="13"/>
      <c r="K225" s="13"/>
      <c r="L225" s="13">
        <v>0.53590000000000004</v>
      </c>
      <c r="M225" s="13"/>
      <c r="O225" s="13">
        <v>0.64939999999999998</v>
      </c>
      <c r="P225" s="13">
        <v>0.45960000000000001</v>
      </c>
      <c r="Q225" s="13">
        <v>9.3899999999999997E-2</v>
      </c>
    </row>
    <row r="226" spans="3:17">
      <c r="C226" s="13"/>
      <c r="D226" s="13"/>
      <c r="E226" s="13"/>
      <c r="G226" s="13"/>
      <c r="H226" s="13"/>
      <c r="I226" s="13"/>
      <c r="K226" s="13"/>
      <c r="L226" s="13">
        <v>0.49630000000000002</v>
      </c>
      <c r="M226" s="13"/>
      <c r="O226" s="13">
        <v>0.4728</v>
      </c>
      <c r="P226" s="13">
        <v>0.55410000000000004</v>
      </c>
      <c r="Q226" s="13">
        <v>0.46970000000000001</v>
      </c>
    </row>
    <row r="227" spans="3:17">
      <c r="C227" s="13"/>
      <c r="D227" s="13"/>
      <c r="E227" s="13"/>
      <c r="G227" s="13"/>
      <c r="H227" s="13"/>
      <c r="I227" s="13"/>
      <c r="K227" s="13"/>
      <c r="L227" s="13">
        <v>0.38569999999999999</v>
      </c>
      <c r="M227" s="13"/>
      <c r="O227" s="13">
        <v>0.7833</v>
      </c>
      <c r="P227" s="13">
        <v>0.66759999999999997</v>
      </c>
      <c r="Q227" s="13">
        <v>0.32950000000000002</v>
      </c>
    </row>
    <row r="228" spans="3:17">
      <c r="C228" s="13"/>
      <c r="D228" s="13"/>
      <c r="E228" s="13"/>
      <c r="G228" s="13"/>
      <c r="H228" s="13"/>
      <c r="I228" s="13"/>
      <c r="K228" s="13"/>
      <c r="L228" s="13">
        <v>0.46600000000000003</v>
      </c>
      <c r="M228" s="13"/>
      <c r="O228" s="13">
        <v>0.65780000000000005</v>
      </c>
      <c r="P228" s="13">
        <v>0.31519999999999998</v>
      </c>
      <c r="Q228" s="13">
        <v>0.29160000000000003</v>
      </c>
    </row>
    <row r="229" spans="3:17">
      <c r="C229" s="13"/>
      <c r="D229" s="13"/>
      <c r="E229" s="13"/>
      <c r="G229" s="13"/>
      <c r="H229" s="13"/>
      <c r="I229" s="13"/>
      <c r="K229" s="13"/>
      <c r="L229" s="13">
        <v>0.41070000000000001</v>
      </c>
      <c r="M229" s="13"/>
      <c r="O229" s="13">
        <v>0.64949999999999997</v>
      </c>
      <c r="P229" s="13">
        <v>0.75409999999999999</v>
      </c>
      <c r="Q229" s="13">
        <v>0.55879999999999996</v>
      </c>
    </row>
    <row r="230" spans="3:17">
      <c r="C230" s="13"/>
      <c r="D230" s="13"/>
      <c r="E230" s="13"/>
      <c r="G230" s="13"/>
      <c r="H230" s="13"/>
      <c r="I230" s="13"/>
      <c r="K230" s="13"/>
      <c r="L230" s="13">
        <v>0.66890000000000005</v>
      </c>
      <c r="M230" s="13"/>
      <c r="O230" s="13">
        <v>0.68569999999999998</v>
      </c>
      <c r="P230" s="13">
        <v>0.76570000000000005</v>
      </c>
      <c r="Q230" s="13">
        <v>0.33119999999999999</v>
      </c>
    </row>
    <row r="231" spans="3:17">
      <c r="C231" s="13"/>
      <c r="D231" s="13"/>
      <c r="E231" s="13"/>
      <c r="G231" s="13"/>
      <c r="H231" s="13"/>
      <c r="I231" s="13"/>
      <c r="K231" s="13"/>
      <c r="L231" s="13">
        <v>0.75439999999999996</v>
      </c>
      <c r="M231" s="13"/>
      <c r="O231" s="13">
        <v>0.81020000000000003</v>
      </c>
      <c r="P231" s="13">
        <v>0.75480000000000003</v>
      </c>
      <c r="Q231" s="13">
        <v>0.60489999999999999</v>
      </c>
    </row>
    <row r="232" spans="3:17">
      <c r="C232" s="13"/>
      <c r="D232" s="13"/>
      <c r="E232" s="13"/>
      <c r="G232" s="13"/>
      <c r="H232" s="13"/>
      <c r="I232" s="13"/>
      <c r="K232" s="13"/>
      <c r="L232" s="13">
        <v>0.2878</v>
      </c>
      <c r="M232" s="13"/>
      <c r="O232" s="13">
        <v>0.81210000000000004</v>
      </c>
      <c r="P232" s="13">
        <v>0.25580000000000003</v>
      </c>
      <c r="Q232" s="13">
        <v>0.4335</v>
      </c>
    </row>
    <row r="233" spans="3:17">
      <c r="C233" s="13"/>
      <c r="D233" s="13"/>
      <c r="E233" s="13"/>
      <c r="G233" s="13"/>
      <c r="H233" s="13"/>
      <c r="I233" s="13"/>
      <c r="K233" s="13"/>
      <c r="L233" s="13">
        <v>0.1237</v>
      </c>
      <c r="M233" s="13"/>
      <c r="O233" s="13">
        <v>0.74529999999999996</v>
      </c>
      <c r="P233" s="13">
        <v>0.66090000000000004</v>
      </c>
      <c r="Q233" s="13">
        <v>0.64539999999999997</v>
      </c>
    </row>
    <row r="234" spans="3:17">
      <c r="C234" s="13"/>
      <c r="D234" s="13"/>
      <c r="E234" s="13"/>
      <c r="G234" s="13"/>
      <c r="H234" s="13"/>
      <c r="I234" s="13"/>
      <c r="K234" s="13"/>
      <c r="L234" s="13">
        <v>0.58779999999999999</v>
      </c>
      <c r="M234" s="13"/>
      <c r="O234" s="13">
        <v>0.36940000000000001</v>
      </c>
      <c r="P234" s="13">
        <v>0.85699999999999998</v>
      </c>
      <c r="Q234" s="13">
        <v>0.11990000000000001</v>
      </c>
    </row>
    <row r="235" spans="3:17">
      <c r="C235" s="13"/>
      <c r="D235" s="13"/>
      <c r="E235" s="13"/>
      <c r="G235" s="13"/>
      <c r="H235" s="13"/>
      <c r="I235" s="13"/>
      <c r="K235" s="13"/>
      <c r="L235" s="13">
        <v>0.65490000000000004</v>
      </c>
      <c r="M235" s="13"/>
      <c r="O235" s="13">
        <v>0.52280000000000004</v>
      </c>
      <c r="P235" s="13">
        <v>0.49819999999999998</v>
      </c>
      <c r="Q235" s="13">
        <v>6.6100000000000006E-2</v>
      </c>
    </row>
    <row r="236" spans="3:17">
      <c r="C236" s="13"/>
      <c r="D236" s="13"/>
      <c r="E236" s="13"/>
      <c r="G236" s="13"/>
      <c r="H236" s="13"/>
      <c r="I236" s="13"/>
      <c r="K236" s="13"/>
      <c r="L236" s="13">
        <v>0.85350000000000004</v>
      </c>
      <c r="M236" s="13"/>
      <c r="O236" s="13">
        <v>0.5645</v>
      </c>
      <c r="P236" s="13">
        <v>0.3427</v>
      </c>
      <c r="Q236" s="13">
        <v>0.2036</v>
      </c>
    </row>
    <row r="237" spans="3:17">
      <c r="C237" s="13"/>
      <c r="D237" s="13"/>
      <c r="E237" s="13"/>
      <c r="G237" s="13"/>
      <c r="H237" s="13"/>
      <c r="I237" s="13"/>
      <c r="K237" s="13"/>
      <c r="L237" s="13">
        <v>0.67730000000000001</v>
      </c>
      <c r="M237" s="13"/>
      <c r="O237" s="13">
        <v>0.68720000000000003</v>
      </c>
      <c r="P237" s="13">
        <v>0.58609999999999995</v>
      </c>
      <c r="Q237" s="13">
        <v>0.25659999999999999</v>
      </c>
    </row>
    <row r="238" spans="3:17">
      <c r="C238" s="13"/>
      <c r="D238" s="13"/>
      <c r="E238" s="13"/>
      <c r="G238" s="13"/>
      <c r="H238" s="13"/>
      <c r="I238" s="13"/>
      <c r="K238" s="13"/>
      <c r="L238" s="13">
        <v>0.78449999999999998</v>
      </c>
      <c r="M238" s="13"/>
      <c r="O238" s="13">
        <v>0.4229</v>
      </c>
      <c r="P238" s="13">
        <v>0.83879999999999999</v>
      </c>
      <c r="Q238" s="13">
        <v>0.33810000000000001</v>
      </c>
    </row>
    <row r="239" spans="3:17">
      <c r="C239" s="13"/>
      <c r="D239" s="13"/>
      <c r="E239" s="13"/>
      <c r="G239" s="13"/>
      <c r="H239" s="13"/>
      <c r="I239" s="13"/>
      <c r="K239" s="13"/>
      <c r="L239" s="13">
        <v>0.3024</v>
      </c>
      <c r="M239" s="13"/>
      <c r="O239" s="13">
        <v>0.77769999999999995</v>
      </c>
      <c r="P239" s="13">
        <v>0.26879999999999998</v>
      </c>
      <c r="Q239" s="13">
        <v>0.2467</v>
      </c>
    </row>
    <row r="240" spans="3:17">
      <c r="C240" s="13"/>
      <c r="D240" s="13"/>
      <c r="E240" s="13"/>
      <c r="G240" s="13"/>
      <c r="H240" s="13"/>
      <c r="I240" s="13"/>
      <c r="K240" s="13"/>
      <c r="L240" s="13">
        <v>0.59899999999999998</v>
      </c>
      <c r="M240" s="13"/>
      <c r="O240" s="13">
        <v>0.63249999999999995</v>
      </c>
      <c r="P240" s="13">
        <v>0.29730000000000001</v>
      </c>
      <c r="Q240" s="13">
        <v>0.66439999999999999</v>
      </c>
    </row>
    <row r="241" spans="3:17">
      <c r="C241" s="13"/>
      <c r="D241" s="13"/>
      <c r="E241" s="13"/>
      <c r="G241" s="13"/>
      <c r="H241" s="13"/>
      <c r="I241" s="13"/>
      <c r="K241" s="13"/>
      <c r="L241" s="13">
        <v>0.73450000000000004</v>
      </c>
      <c r="M241" s="13"/>
      <c r="O241" s="13">
        <v>0.80079999999999996</v>
      </c>
      <c r="P241" s="13">
        <v>0.80510000000000004</v>
      </c>
      <c r="Q241" s="13">
        <v>0.33610000000000001</v>
      </c>
    </row>
    <row r="242" spans="3:17">
      <c r="C242" s="13"/>
      <c r="D242" s="13"/>
      <c r="E242" s="13"/>
      <c r="G242" s="13"/>
      <c r="H242" s="13"/>
      <c r="I242" s="13"/>
      <c r="K242" s="13"/>
      <c r="L242" s="13">
        <v>0.73440000000000005</v>
      </c>
      <c r="M242" s="13"/>
      <c r="O242" s="13">
        <v>0.75960000000000005</v>
      </c>
      <c r="P242" s="13">
        <v>0.2903</v>
      </c>
      <c r="Q242" s="13">
        <v>0.63119999999999998</v>
      </c>
    </row>
    <row r="243" spans="3:17">
      <c r="C243" s="13"/>
      <c r="D243" s="13"/>
      <c r="E243" s="13"/>
      <c r="G243" s="13"/>
      <c r="H243" s="13"/>
      <c r="I243" s="13"/>
      <c r="K243" s="13"/>
      <c r="L243" s="13">
        <v>0.57709999999999995</v>
      </c>
      <c r="M243" s="13"/>
      <c r="O243" s="13">
        <v>0.84050000000000002</v>
      </c>
      <c r="P243" s="13">
        <v>0.73319999999999996</v>
      </c>
      <c r="Q243" s="13">
        <v>0.30590000000000001</v>
      </c>
    </row>
    <row r="244" spans="3:17">
      <c r="C244" s="13"/>
      <c r="D244" s="13"/>
      <c r="E244" s="13"/>
      <c r="G244" s="13"/>
      <c r="H244" s="13"/>
      <c r="I244" s="13"/>
      <c r="K244" s="13"/>
      <c r="L244" s="13">
        <v>0.79339999999999999</v>
      </c>
      <c r="M244" s="13"/>
      <c r="O244" s="13">
        <v>0.8135</v>
      </c>
      <c r="P244" s="13">
        <v>0.80130000000000001</v>
      </c>
      <c r="Q244" s="13">
        <v>0.66549999999999998</v>
      </c>
    </row>
    <row r="245" spans="3:17">
      <c r="C245" s="13"/>
      <c r="D245" s="13"/>
      <c r="E245" s="13"/>
      <c r="G245" s="13"/>
      <c r="H245" s="13"/>
      <c r="I245" s="13"/>
      <c r="K245" s="13"/>
      <c r="L245" s="13">
        <v>0.8024</v>
      </c>
      <c r="M245" s="13"/>
      <c r="O245" s="13">
        <v>0.41</v>
      </c>
      <c r="P245" s="13">
        <v>0.82020000000000004</v>
      </c>
      <c r="Q245" s="13">
        <v>0.13070000000000001</v>
      </c>
    </row>
    <row r="246" spans="3:17">
      <c r="C246" s="13"/>
      <c r="D246" s="13"/>
      <c r="E246" s="13"/>
      <c r="G246" s="13"/>
      <c r="H246" s="13"/>
      <c r="I246" s="13"/>
      <c r="K246" s="13"/>
      <c r="L246" s="13">
        <v>0.82950000000000002</v>
      </c>
      <c r="M246" s="13"/>
      <c r="O246" s="13">
        <v>0.76090000000000002</v>
      </c>
      <c r="P246" s="13">
        <v>0.68100000000000005</v>
      </c>
      <c r="Q246" s="13">
        <v>0.23380000000000001</v>
      </c>
    </row>
    <row r="247" spans="3:17">
      <c r="C247" s="13"/>
      <c r="D247" s="13"/>
      <c r="E247" s="13"/>
      <c r="G247" s="13"/>
      <c r="H247" s="13"/>
      <c r="I247" s="13"/>
      <c r="K247" s="13"/>
      <c r="L247" s="13">
        <v>0.77500000000000002</v>
      </c>
      <c r="M247" s="13"/>
      <c r="O247" s="13">
        <v>0.60329999999999995</v>
      </c>
      <c r="P247" s="13">
        <v>0.69320000000000004</v>
      </c>
      <c r="Q247" s="13">
        <v>0.436</v>
      </c>
    </row>
    <row r="248" spans="3:17">
      <c r="C248" s="13"/>
      <c r="D248" s="13"/>
      <c r="E248" s="13"/>
      <c r="G248" s="13"/>
      <c r="H248" s="13"/>
      <c r="I248" s="13"/>
      <c r="K248" s="13"/>
      <c r="L248" s="13">
        <v>0.80269999999999997</v>
      </c>
      <c r="M248" s="13"/>
      <c r="O248" s="13">
        <v>0.6381</v>
      </c>
      <c r="P248" s="13">
        <v>0.21970000000000001</v>
      </c>
      <c r="Q248" s="13">
        <v>0.1933</v>
      </c>
    </row>
    <row r="249" spans="3:17">
      <c r="C249" s="13"/>
      <c r="D249" s="13"/>
      <c r="E249" s="13"/>
      <c r="G249" s="13"/>
      <c r="H249" s="13"/>
      <c r="I249" s="13"/>
      <c r="K249" s="13"/>
      <c r="L249" s="13">
        <v>0.78749999999999998</v>
      </c>
      <c r="M249" s="13"/>
      <c r="O249" s="13">
        <v>0.85129999999999995</v>
      </c>
      <c r="P249" s="13">
        <v>0.74480000000000002</v>
      </c>
      <c r="Q249" s="13">
        <v>0.38679999999999998</v>
      </c>
    </row>
    <row r="250" spans="3:17">
      <c r="C250" s="13"/>
      <c r="D250" s="13"/>
      <c r="E250" s="13"/>
      <c r="G250" s="13"/>
      <c r="H250" s="13"/>
      <c r="I250" s="13"/>
      <c r="K250" s="13"/>
      <c r="L250" s="13">
        <v>0.50129999999999997</v>
      </c>
      <c r="M250" s="13"/>
      <c r="O250" s="13">
        <v>0.2681</v>
      </c>
      <c r="P250" s="13">
        <v>0.58930000000000005</v>
      </c>
      <c r="Q250" s="13">
        <v>0.215</v>
      </c>
    </row>
    <row r="251" spans="3:17">
      <c r="C251" s="13"/>
      <c r="D251" s="13"/>
      <c r="E251" s="13"/>
      <c r="G251" s="13"/>
      <c r="H251" s="13"/>
      <c r="I251" s="13"/>
      <c r="K251" s="13"/>
      <c r="L251" s="13">
        <v>0.79290000000000005</v>
      </c>
      <c r="M251" s="13"/>
      <c r="O251" s="13">
        <v>0.68640000000000001</v>
      </c>
      <c r="P251" s="13">
        <v>0.67410000000000003</v>
      </c>
      <c r="Q251" s="13">
        <v>0.39989999999999998</v>
      </c>
    </row>
    <row r="252" spans="3:17">
      <c r="C252" s="13"/>
      <c r="D252" s="13"/>
      <c r="E252" s="13"/>
      <c r="G252" s="13"/>
      <c r="H252" s="13"/>
      <c r="I252" s="13"/>
      <c r="K252" s="13"/>
      <c r="L252" s="13">
        <v>0.50160000000000005</v>
      </c>
      <c r="M252" s="13"/>
      <c r="O252" s="13">
        <v>0.70420000000000005</v>
      </c>
      <c r="P252" s="13">
        <v>0.6008</v>
      </c>
      <c r="Q252" s="13">
        <v>0.68140000000000001</v>
      </c>
    </row>
    <row r="253" spans="3:17">
      <c r="C253" s="13"/>
      <c r="D253" s="13"/>
      <c r="E253" s="13"/>
      <c r="G253" s="13"/>
      <c r="H253" s="13"/>
      <c r="I253" s="13"/>
      <c r="K253" s="13"/>
      <c r="L253" s="13">
        <v>0.5917</v>
      </c>
      <c r="M253" s="13"/>
      <c r="O253" s="13">
        <v>0.75929999999999997</v>
      </c>
      <c r="P253" s="13">
        <v>0.79949999999999999</v>
      </c>
      <c r="Q253" s="13">
        <v>0.54530000000000001</v>
      </c>
    </row>
    <row r="254" spans="3:17">
      <c r="C254" s="13"/>
      <c r="D254" s="13"/>
      <c r="E254" s="13"/>
      <c r="G254" s="13"/>
      <c r="H254" s="13"/>
      <c r="I254" s="13"/>
      <c r="K254" s="13"/>
      <c r="L254" s="13">
        <v>0.5111</v>
      </c>
      <c r="M254" s="13"/>
      <c r="O254" s="13">
        <v>0.749</v>
      </c>
      <c r="P254" s="13">
        <v>0.58760000000000001</v>
      </c>
      <c r="Q254" s="13">
        <v>0.30940000000000001</v>
      </c>
    </row>
    <row r="255" spans="3:17">
      <c r="C255" s="13"/>
      <c r="D255" s="13"/>
      <c r="E255" s="13"/>
      <c r="G255" s="13"/>
      <c r="H255" s="13"/>
      <c r="I255" s="13"/>
      <c r="K255" s="13"/>
      <c r="L255" s="13">
        <v>0.46439999999999998</v>
      </c>
      <c r="M255" s="13"/>
      <c r="O255" s="13">
        <v>0.58919999999999995</v>
      </c>
      <c r="P255" s="13">
        <v>0.67630000000000001</v>
      </c>
      <c r="Q255" s="13">
        <v>0.35410000000000003</v>
      </c>
    </row>
    <row r="256" spans="3:17">
      <c r="C256" s="13"/>
      <c r="D256" s="13"/>
      <c r="E256" s="13"/>
      <c r="G256" s="13"/>
      <c r="H256" s="13"/>
      <c r="I256" s="13"/>
      <c r="K256" s="13"/>
      <c r="L256" s="13">
        <v>0.41389999999999999</v>
      </c>
      <c r="M256" s="13"/>
      <c r="O256" s="13">
        <v>0.62470000000000003</v>
      </c>
      <c r="P256" s="13">
        <v>0.63990000000000002</v>
      </c>
      <c r="Q256" s="13">
        <v>0.37659999999999999</v>
      </c>
    </row>
    <row r="257" spans="3:17">
      <c r="C257" s="13"/>
      <c r="D257" s="13"/>
      <c r="E257" s="13"/>
      <c r="G257" s="13"/>
      <c r="H257" s="13"/>
      <c r="I257" s="13"/>
      <c r="K257" s="13"/>
      <c r="L257" s="13">
        <v>0.72250000000000003</v>
      </c>
      <c r="M257" s="13"/>
      <c r="O257" s="13">
        <v>0.76929999999999998</v>
      </c>
      <c r="P257" s="13">
        <v>0.77259999999999995</v>
      </c>
      <c r="Q257" s="13">
        <v>0.74729999999999996</v>
      </c>
    </row>
    <row r="258" spans="3:17">
      <c r="C258" s="13"/>
      <c r="D258" s="13"/>
      <c r="E258" s="13"/>
      <c r="G258" s="13"/>
      <c r="H258" s="13"/>
      <c r="I258" s="13"/>
      <c r="K258" s="13"/>
      <c r="L258" s="13">
        <v>0.76500000000000001</v>
      </c>
      <c r="M258" s="13"/>
      <c r="O258" s="13">
        <v>0.78869999999999996</v>
      </c>
      <c r="P258" s="13">
        <v>0.71879999999999999</v>
      </c>
      <c r="Q258" s="13">
        <v>0.4199</v>
      </c>
    </row>
    <row r="259" spans="3:17">
      <c r="C259" s="13"/>
      <c r="D259" s="13"/>
      <c r="E259" s="13"/>
      <c r="G259" s="13"/>
      <c r="H259" s="13"/>
      <c r="I259" s="13"/>
      <c r="K259" s="13"/>
      <c r="L259" s="13">
        <v>0.80379999999999996</v>
      </c>
      <c r="M259" s="13"/>
      <c r="O259" s="13">
        <v>0.32350000000000001</v>
      </c>
      <c r="P259" s="13">
        <v>0.65169999999999995</v>
      </c>
      <c r="Q259" s="13">
        <v>0.59360000000000002</v>
      </c>
    </row>
    <row r="260" spans="3:17">
      <c r="C260" s="13"/>
      <c r="D260" s="13"/>
      <c r="E260" s="13"/>
      <c r="G260" s="13"/>
      <c r="H260" s="13"/>
      <c r="I260" s="13"/>
      <c r="K260" s="13"/>
      <c r="L260" s="13">
        <v>0.56620000000000004</v>
      </c>
      <c r="M260" s="13"/>
      <c r="O260" s="13">
        <v>0.49919999999999998</v>
      </c>
      <c r="P260" s="13">
        <v>0.69279999999999997</v>
      </c>
      <c r="Q260" s="13">
        <v>7.4499999999999997E-2</v>
      </c>
    </row>
    <row r="261" spans="3:17">
      <c r="C261" s="13"/>
      <c r="D261" s="13"/>
      <c r="E261" s="13"/>
      <c r="G261" s="13"/>
      <c r="H261" s="13"/>
      <c r="I261" s="13"/>
      <c r="K261" s="13"/>
      <c r="L261" s="13">
        <v>0.68030000000000002</v>
      </c>
      <c r="M261" s="13"/>
      <c r="O261" s="13">
        <v>0.64190000000000003</v>
      </c>
      <c r="P261" s="13">
        <v>0.62849999999999995</v>
      </c>
      <c r="Q261" s="13">
        <v>0.4738</v>
      </c>
    </row>
    <row r="262" spans="3:17">
      <c r="C262" s="13"/>
      <c r="D262" s="13"/>
      <c r="E262" s="13"/>
      <c r="G262" s="13"/>
      <c r="H262" s="13"/>
      <c r="I262" s="13"/>
      <c r="K262" s="13"/>
      <c r="L262" s="13">
        <v>0.76670000000000005</v>
      </c>
      <c r="M262" s="13"/>
      <c r="O262" s="13">
        <v>0.53029999999999999</v>
      </c>
      <c r="P262" s="13">
        <v>0.60760000000000003</v>
      </c>
      <c r="Q262" s="13">
        <v>0.58899999999999997</v>
      </c>
    </row>
    <row r="263" spans="3:17">
      <c r="C263" s="13"/>
      <c r="D263" s="13"/>
      <c r="E263" s="13"/>
      <c r="G263" s="13"/>
      <c r="H263" s="13"/>
      <c r="I263" s="13"/>
      <c r="K263" s="13"/>
      <c r="L263" s="13">
        <v>0.83130000000000004</v>
      </c>
      <c r="M263" s="13"/>
      <c r="O263" s="13">
        <v>0.41039999999999999</v>
      </c>
      <c r="P263" s="13">
        <v>0.73529999999999995</v>
      </c>
      <c r="Q263" s="13">
        <v>0.21010000000000001</v>
      </c>
    </row>
    <row r="264" spans="3:17">
      <c r="C264" s="13"/>
      <c r="D264" s="13"/>
      <c r="E264" s="13"/>
      <c r="G264" s="13"/>
      <c r="H264" s="13"/>
      <c r="I264" s="13"/>
      <c r="K264" s="13"/>
      <c r="L264" s="13">
        <v>0.44669999999999999</v>
      </c>
      <c r="M264" s="13"/>
      <c r="O264" s="13">
        <v>0.52100000000000002</v>
      </c>
      <c r="P264" s="13">
        <v>0.28660000000000002</v>
      </c>
      <c r="Q264" s="13">
        <v>0.15529999999999999</v>
      </c>
    </row>
    <row r="265" spans="3:17">
      <c r="C265" s="13"/>
      <c r="D265" s="13"/>
      <c r="E265" s="13"/>
      <c r="G265" s="13"/>
      <c r="H265" s="13"/>
      <c r="I265" s="13"/>
      <c r="K265" s="13"/>
      <c r="L265" s="13">
        <v>0.85250000000000004</v>
      </c>
      <c r="M265" s="13"/>
      <c r="O265" s="13">
        <v>0.81330000000000002</v>
      </c>
      <c r="P265" s="13">
        <v>0.82609999999999995</v>
      </c>
      <c r="Q265" s="13">
        <v>0.33379999999999999</v>
      </c>
    </row>
    <row r="266" spans="3:17">
      <c r="C266" s="13"/>
      <c r="D266" s="13"/>
      <c r="E266" s="13"/>
      <c r="G266" s="13"/>
      <c r="H266" s="13"/>
      <c r="I266" s="13"/>
      <c r="K266" s="13"/>
      <c r="L266" s="13">
        <v>0.47870000000000001</v>
      </c>
      <c r="M266" s="13"/>
      <c r="O266" s="13">
        <v>0.6109</v>
      </c>
      <c r="P266" s="13">
        <v>0.26240000000000002</v>
      </c>
      <c r="Q266" s="13">
        <v>0.24179999999999999</v>
      </c>
    </row>
    <row r="267" spans="3:17">
      <c r="C267" s="13"/>
      <c r="D267" s="13"/>
      <c r="E267" s="13"/>
      <c r="G267" s="13"/>
      <c r="H267" s="13"/>
      <c r="I267" s="13"/>
      <c r="K267" s="13"/>
      <c r="L267" s="13">
        <v>0.38440000000000002</v>
      </c>
      <c r="M267" s="13"/>
      <c r="O267" s="13">
        <v>0.54279999999999995</v>
      </c>
      <c r="P267" s="13">
        <v>0.40799999999999997</v>
      </c>
      <c r="Q267" s="13">
        <v>0.1055</v>
      </c>
    </row>
    <row r="268" spans="3:17">
      <c r="C268" s="13"/>
      <c r="D268" s="13"/>
      <c r="E268" s="13"/>
      <c r="G268" s="13"/>
      <c r="H268" s="13"/>
      <c r="I268" s="13"/>
      <c r="K268" s="13"/>
      <c r="L268" s="13">
        <v>0.79190000000000005</v>
      </c>
      <c r="M268" s="13"/>
      <c r="O268" s="13">
        <v>0.86129999999999995</v>
      </c>
      <c r="P268" s="13">
        <v>0.47989999999999999</v>
      </c>
      <c r="Q268" s="13">
        <v>0.1023</v>
      </c>
    </row>
    <row r="269" spans="3:17">
      <c r="C269" s="13"/>
      <c r="D269" s="13"/>
      <c r="E269" s="13"/>
      <c r="G269" s="13"/>
      <c r="H269" s="13"/>
      <c r="I269" s="13"/>
      <c r="K269" s="13"/>
      <c r="L269" s="13">
        <v>0.79179999999999995</v>
      </c>
      <c r="M269" s="13"/>
      <c r="O269" s="13">
        <v>0.84399999999999997</v>
      </c>
      <c r="P269" s="13">
        <v>0.28539999999999999</v>
      </c>
      <c r="Q269" s="13">
        <v>0.112</v>
      </c>
    </row>
    <row r="270" spans="3:17">
      <c r="C270" s="13"/>
      <c r="D270" s="13"/>
      <c r="E270" s="13"/>
      <c r="G270" s="13"/>
      <c r="H270" s="13"/>
      <c r="I270" s="13"/>
      <c r="K270" s="13"/>
      <c r="L270" s="13">
        <v>0.38219999999999998</v>
      </c>
      <c r="M270" s="13"/>
      <c r="O270" s="13">
        <v>0.86339999999999995</v>
      </c>
      <c r="P270" s="13">
        <v>0.40139999999999998</v>
      </c>
      <c r="Q270" s="13">
        <v>0.46949999999999997</v>
      </c>
    </row>
    <row r="271" spans="3:17">
      <c r="C271" s="13"/>
      <c r="D271" s="13"/>
      <c r="E271" s="13"/>
      <c r="G271" s="13"/>
      <c r="H271" s="13"/>
      <c r="I271" s="13"/>
      <c r="K271" s="13"/>
      <c r="L271" s="13">
        <v>0.62880000000000003</v>
      </c>
      <c r="M271" s="13"/>
      <c r="O271" s="13">
        <v>0.80269999999999997</v>
      </c>
      <c r="P271" s="13">
        <v>0.77959999999999996</v>
      </c>
      <c r="Q271" s="13">
        <v>0.85980000000000001</v>
      </c>
    </row>
    <row r="272" spans="3:17">
      <c r="C272" s="13"/>
      <c r="D272" s="13"/>
      <c r="E272" s="13"/>
      <c r="G272" s="13"/>
      <c r="H272" s="13"/>
      <c r="I272" s="13"/>
      <c r="K272" s="13"/>
      <c r="L272" s="13">
        <v>0.75319999999999998</v>
      </c>
      <c r="M272" s="13"/>
      <c r="O272" s="13">
        <v>0.78610000000000002</v>
      </c>
      <c r="P272" s="13">
        <v>0.30070000000000002</v>
      </c>
      <c r="Q272" s="13">
        <v>0.30030000000000001</v>
      </c>
    </row>
    <row r="273" spans="3:17">
      <c r="C273" s="13"/>
      <c r="D273" s="13"/>
      <c r="E273" s="13"/>
      <c r="G273" s="13"/>
      <c r="H273" s="13"/>
      <c r="I273" s="13"/>
      <c r="K273" s="13"/>
      <c r="L273" s="13">
        <v>0.63839999999999997</v>
      </c>
      <c r="M273" s="13"/>
      <c r="O273" s="13">
        <v>0.80469999999999997</v>
      </c>
      <c r="P273" s="13">
        <v>0.51880000000000004</v>
      </c>
      <c r="Q273" s="13">
        <v>0.4168</v>
      </c>
    </row>
    <row r="274" spans="3:17">
      <c r="C274" s="13"/>
      <c r="D274" s="13"/>
      <c r="E274" s="13"/>
      <c r="G274" s="13"/>
      <c r="H274" s="13"/>
      <c r="I274" s="13"/>
      <c r="K274" s="13"/>
      <c r="L274" s="13">
        <v>0.67100000000000004</v>
      </c>
      <c r="M274" s="13"/>
      <c r="O274" s="13">
        <v>0.5766</v>
      </c>
      <c r="P274" s="13">
        <v>0.60770000000000002</v>
      </c>
      <c r="Q274" s="13">
        <v>0.46579999999999999</v>
      </c>
    </row>
    <row r="275" spans="3:17">
      <c r="C275" s="13"/>
      <c r="D275" s="13"/>
      <c r="E275" s="13"/>
      <c r="G275" s="13"/>
      <c r="H275" s="13"/>
      <c r="I275" s="13"/>
      <c r="K275" s="13"/>
      <c r="L275" s="13">
        <v>0.4587</v>
      </c>
      <c r="M275" s="13"/>
      <c r="O275" s="13">
        <v>0.40429999999999999</v>
      </c>
      <c r="P275" s="13">
        <v>0.69630000000000003</v>
      </c>
      <c r="Q275" s="13">
        <v>0.37159999999999999</v>
      </c>
    </row>
    <row r="276" spans="3:17">
      <c r="C276" s="13"/>
      <c r="D276" s="13"/>
      <c r="E276" s="13"/>
      <c r="G276" s="13"/>
      <c r="H276" s="13"/>
      <c r="I276" s="13"/>
      <c r="K276" s="13"/>
      <c r="L276" s="13">
        <v>0.51880000000000004</v>
      </c>
      <c r="M276" s="13"/>
      <c r="O276" s="13">
        <v>0.66910000000000003</v>
      </c>
      <c r="P276" s="13">
        <v>0.57979999999999998</v>
      </c>
      <c r="Q276" s="13">
        <v>0.6552</v>
      </c>
    </row>
    <row r="277" spans="3:17">
      <c r="C277" s="13"/>
      <c r="D277" s="13"/>
      <c r="E277" s="13"/>
      <c r="G277" s="13"/>
      <c r="H277" s="13"/>
      <c r="I277" s="13"/>
      <c r="K277" s="13"/>
      <c r="L277" s="13">
        <v>0.84450000000000003</v>
      </c>
      <c r="M277" s="13"/>
      <c r="O277" s="13">
        <v>0.67910000000000004</v>
      </c>
      <c r="P277" s="13">
        <v>0.66279999999999994</v>
      </c>
      <c r="Q277" s="13">
        <v>0.51739999999999997</v>
      </c>
    </row>
    <row r="278" spans="3:17">
      <c r="C278" s="13"/>
      <c r="D278" s="13"/>
      <c r="E278" s="13"/>
      <c r="G278" s="13"/>
      <c r="H278" s="13"/>
      <c r="I278" s="13"/>
      <c r="K278" s="13"/>
      <c r="L278" s="13">
        <v>0.8145</v>
      </c>
      <c r="M278" s="13"/>
      <c r="O278" s="13">
        <v>0.75460000000000005</v>
      </c>
      <c r="P278" s="13">
        <v>0.31919999999999998</v>
      </c>
      <c r="Q278" s="13">
        <v>0.4173</v>
      </c>
    </row>
    <row r="279" spans="3:17">
      <c r="C279" s="13"/>
      <c r="D279" s="13"/>
      <c r="E279" s="13"/>
      <c r="G279" s="13"/>
      <c r="H279" s="13"/>
      <c r="I279" s="13"/>
      <c r="K279" s="13"/>
      <c r="L279" s="13">
        <v>0.60289999999999999</v>
      </c>
      <c r="M279" s="13"/>
      <c r="O279" s="13">
        <v>0.67569999999999997</v>
      </c>
      <c r="P279" s="13">
        <v>0.49530000000000002</v>
      </c>
      <c r="Q279" s="13">
        <v>0.79420000000000002</v>
      </c>
    </row>
    <row r="280" spans="3:17">
      <c r="C280" s="13"/>
      <c r="D280" s="13"/>
      <c r="E280" s="13"/>
      <c r="G280" s="13"/>
      <c r="H280" s="13"/>
      <c r="I280" s="13"/>
      <c r="K280" s="13"/>
      <c r="L280" s="13">
        <v>0.76529999999999998</v>
      </c>
      <c r="M280" s="13"/>
      <c r="O280" s="13">
        <v>0.49080000000000001</v>
      </c>
      <c r="P280" s="13">
        <v>0.68659999999999999</v>
      </c>
      <c r="Q280" s="13">
        <v>0.72889999999999999</v>
      </c>
    </row>
    <row r="281" spans="3:17">
      <c r="C281" s="13"/>
      <c r="D281" s="13"/>
      <c r="E281" s="13"/>
      <c r="G281" s="13"/>
      <c r="H281" s="13"/>
      <c r="I281" s="13"/>
      <c r="K281" s="13"/>
      <c r="L281" s="13">
        <v>0.60609999999999997</v>
      </c>
      <c r="M281" s="13"/>
      <c r="O281" s="13">
        <v>0.78859999999999997</v>
      </c>
      <c r="P281" s="13">
        <v>0.73270000000000002</v>
      </c>
      <c r="Q281" s="13">
        <v>0.42720000000000002</v>
      </c>
    </row>
    <row r="282" spans="3:17">
      <c r="C282" s="13"/>
      <c r="D282" s="13"/>
      <c r="E282" s="13"/>
      <c r="G282" s="13"/>
      <c r="H282" s="13"/>
      <c r="I282" s="13"/>
      <c r="K282" s="13"/>
      <c r="L282" s="13">
        <v>0.80869999999999997</v>
      </c>
      <c r="M282" s="13"/>
      <c r="O282" s="13">
        <v>0.47649999999999998</v>
      </c>
      <c r="P282" s="13">
        <v>0.57069999999999999</v>
      </c>
      <c r="Q282" s="13">
        <v>0.54549999999999998</v>
      </c>
    </row>
    <row r="283" spans="3:17">
      <c r="C283" s="13"/>
      <c r="D283" s="13"/>
      <c r="E283" s="13"/>
      <c r="G283" s="13"/>
      <c r="H283" s="13"/>
      <c r="I283" s="13"/>
      <c r="K283" s="13"/>
      <c r="L283" s="13">
        <v>0.52210000000000001</v>
      </c>
      <c r="M283" s="13"/>
      <c r="O283" s="13">
        <v>0.48270000000000002</v>
      </c>
      <c r="P283" s="13">
        <v>0.36070000000000002</v>
      </c>
      <c r="Q283" s="13">
        <v>0.65010000000000001</v>
      </c>
    </row>
    <row r="284" spans="3:17">
      <c r="C284" s="13"/>
      <c r="D284" s="13"/>
      <c r="E284" s="13"/>
      <c r="G284" s="13"/>
      <c r="H284" s="13"/>
      <c r="I284" s="13"/>
      <c r="K284" s="13"/>
      <c r="L284" s="13">
        <v>0.88859999999999995</v>
      </c>
      <c r="M284" s="13"/>
      <c r="O284" s="13">
        <v>0.6804</v>
      </c>
      <c r="P284" s="13">
        <v>0.6613</v>
      </c>
      <c r="Q284" s="13">
        <v>0.49819999999999998</v>
      </c>
    </row>
    <row r="285" spans="3:17">
      <c r="C285" s="13"/>
      <c r="D285" s="13"/>
      <c r="E285" s="13"/>
      <c r="G285" s="13"/>
      <c r="H285" s="13"/>
      <c r="I285" s="13"/>
      <c r="K285" s="13"/>
      <c r="L285" s="13">
        <v>0.4491</v>
      </c>
      <c r="M285" s="13"/>
      <c r="O285" s="13">
        <v>0.42149999999999999</v>
      </c>
      <c r="P285" s="13">
        <v>0.64400000000000002</v>
      </c>
      <c r="Q285" s="13">
        <v>0.3639</v>
      </c>
    </row>
    <row r="286" spans="3:17">
      <c r="C286" s="13"/>
      <c r="D286" s="13"/>
      <c r="E286" s="13"/>
      <c r="G286" s="13"/>
      <c r="H286" s="13"/>
      <c r="I286" s="13"/>
      <c r="K286" s="13"/>
      <c r="L286" s="13">
        <v>0.64480000000000004</v>
      </c>
      <c r="M286" s="13"/>
      <c r="O286" s="13">
        <v>0.66239999999999999</v>
      </c>
      <c r="P286" s="13">
        <v>0.27989999999999998</v>
      </c>
      <c r="Q286" s="13">
        <v>0.45229999999999998</v>
      </c>
    </row>
    <row r="287" spans="3:17">
      <c r="C287" s="13"/>
      <c r="D287" s="13"/>
      <c r="E287" s="13"/>
      <c r="G287" s="13"/>
      <c r="H287" s="13"/>
      <c r="I287" s="13"/>
      <c r="K287" s="13"/>
      <c r="L287" s="13">
        <v>0.8286</v>
      </c>
      <c r="M287" s="13"/>
      <c r="O287" s="13">
        <v>0.60470000000000002</v>
      </c>
      <c r="P287" s="13">
        <v>0.83620000000000005</v>
      </c>
      <c r="Q287" s="13">
        <v>0.52370000000000005</v>
      </c>
    </row>
    <row r="288" spans="3:17">
      <c r="C288" s="13"/>
      <c r="D288" s="13"/>
      <c r="E288" s="13"/>
      <c r="G288" s="13"/>
      <c r="H288" s="13"/>
      <c r="I288" s="13"/>
      <c r="K288" s="13"/>
      <c r="L288" s="13">
        <v>0.40749999999999997</v>
      </c>
      <c r="M288" s="13"/>
      <c r="O288" s="13">
        <v>0.54259999999999997</v>
      </c>
      <c r="P288" s="13">
        <v>0.69510000000000005</v>
      </c>
      <c r="Q288" s="13">
        <v>0.22739999999999999</v>
      </c>
    </row>
    <row r="289" spans="3:17">
      <c r="C289" s="13"/>
      <c r="D289" s="13"/>
      <c r="E289" s="13"/>
      <c r="G289" s="13"/>
      <c r="H289" s="13"/>
      <c r="I289" s="13"/>
      <c r="K289" s="13"/>
      <c r="L289" s="13">
        <v>0.69110000000000005</v>
      </c>
      <c r="M289" s="13"/>
      <c r="O289" s="13">
        <v>0.42259999999999998</v>
      </c>
      <c r="P289" s="13">
        <v>0.67479999999999996</v>
      </c>
      <c r="Q289" s="13">
        <v>0.34360000000000002</v>
      </c>
    </row>
    <row r="290" spans="3:17">
      <c r="C290" s="13"/>
      <c r="D290" s="13"/>
      <c r="E290" s="13"/>
      <c r="G290" s="13"/>
      <c r="H290" s="13"/>
      <c r="I290" s="13"/>
      <c r="K290" s="13"/>
      <c r="L290" s="13">
        <v>0.64639999999999997</v>
      </c>
      <c r="M290" s="13"/>
      <c r="O290" s="13">
        <v>0.72599999999999998</v>
      </c>
      <c r="P290" s="13">
        <v>0.38800000000000001</v>
      </c>
      <c r="Q290" s="13">
        <v>0.81010000000000004</v>
      </c>
    </row>
    <row r="291" spans="3:17">
      <c r="C291" s="13"/>
      <c r="D291" s="13"/>
      <c r="E291" s="13"/>
      <c r="G291" s="13"/>
      <c r="H291" s="13"/>
      <c r="I291" s="13"/>
      <c r="K291" s="13"/>
      <c r="L291" s="13">
        <v>0.42449999999999999</v>
      </c>
      <c r="M291" s="13"/>
      <c r="O291" s="13">
        <v>0.36969999999999997</v>
      </c>
      <c r="P291" s="13">
        <v>0.81059999999999999</v>
      </c>
      <c r="Q291" s="13">
        <v>0.54169999999999996</v>
      </c>
    </row>
    <row r="292" spans="3:17">
      <c r="C292" s="13"/>
      <c r="D292" s="13"/>
      <c r="E292" s="13"/>
      <c r="G292" s="13"/>
      <c r="H292" s="13"/>
      <c r="I292" s="13"/>
      <c r="K292" s="13"/>
      <c r="L292" s="13">
        <v>0.5615</v>
      </c>
      <c r="M292" s="13"/>
      <c r="O292" s="13">
        <v>0.54979999999999996</v>
      </c>
      <c r="P292" s="13">
        <v>0.36630000000000001</v>
      </c>
      <c r="Q292" s="13">
        <v>0.42399999999999999</v>
      </c>
    </row>
    <row r="293" spans="3:17">
      <c r="C293" s="13"/>
      <c r="D293" s="13"/>
      <c r="E293" s="13"/>
      <c r="G293" s="13"/>
      <c r="H293" s="13"/>
      <c r="I293" s="13"/>
      <c r="K293" s="13"/>
      <c r="L293" s="13">
        <v>0.83789999999999998</v>
      </c>
      <c r="M293" s="13"/>
      <c r="O293" s="13">
        <v>0.4254</v>
      </c>
      <c r="P293" s="13">
        <v>0.77839999999999998</v>
      </c>
      <c r="Q293" s="13">
        <v>0.79790000000000005</v>
      </c>
    </row>
    <row r="294" spans="3:17">
      <c r="C294" s="13"/>
      <c r="D294" s="13"/>
      <c r="E294" s="13"/>
      <c r="G294" s="13"/>
      <c r="H294" s="13"/>
      <c r="I294" s="13"/>
      <c r="K294" s="13"/>
      <c r="L294" s="13">
        <v>0.434</v>
      </c>
      <c r="M294" s="13"/>
      <c r="O294" s="13">
        <v>0.81940000000000002</v>
      </c>
      <c r="P294" s="13">
        <v>0.48020000000000002</v>
      </c>
      <c r="Q294" s="13">
        <v>0.75829999999999997</v>
      </c>
    </row>
    <row r="295" spans="3:17">
      <c r="C295" s="13"/>
      <c r="D295" s="13"/>
      <c r="E295" s="13"/>
      <c r="G295" s="13"/>
      <c r="H295" s="13"/>
      <c r="I295" s="13"/>
      <c r="K295" s="13"/>
      <c r="L295" s="13">
        <v>0.79890000000000005</v>
      </c>
      <c r="M295" s="13"/>
      <c r="O295" s="13">
        <v>0.61240000000000006</v>
      </c>
      <c r="P295" s="13">
        <v>0.16689999999999999</v>
      </c>
      <c r="Q295" s="13">
        <v>0.74319999999999997</v>
      </c>
    </row>
    <row r="296" spans="3:17">
      <c r="C296" s="13"/>
      <c r="D296" s="13"/>
      <c r="E296" s="13"/>
      <c r="G296" s="13"/>
      <c r="H296" s="13"/>
      <c r="I296" s="13"/>
      <c r="K296" s="13"/>
      <c r="L296" s="13">
        <v>0.79810000000000003</v>
      </c>
      <c r="M296" s="13"/>
      <c r="O296" s="13">
        <v>0.22600000000000001</v>
      </c>
      <c r="P296" s="13">
        <v>0.64849999999999997</v>
      </c>
      <c r="Q296" s="13">
        <v>0.49390000000000001</v>
      </c>
    </row>
    <row r="297" spans="3:17">
      <c r="C297" s="13"/>
      <c r="D297" s="13"/>
      <c r="E297" s="13"/>
      <c r="G297" s="13"/>
      <c r="H297" s="13"/>
      <c r="I297" s="13"/>
      <c r="K297" s="13"/>
      <c r="L297" s="13">
        <v>0.57509999999999994</v>
      </c>
      <c r="M297" s="13"/>
      <c r="O297" s="13">
        <v>0.34849999999999998</v>
      </c>
      <c r="P297" s="13">
        <v>0.80689999999999995</v>
      </c>
      <c r="Q297" s="13">
        <v>0.44130000000000003</v>
      </c>
    </row>
    <row r="298" spans="3:17">
      <c r="C298" s="13"/>
      <c r="D298" s="13"/>
      <c r="E298" s="13"/>
      <c r="G298" s="13"/>
      <c r="H298" s="13"/>
      <c r="I298" s="13"/>
      <c r="K298" s="13"/>
      <c r="L298" s="13">
        <v>0.61040000000000005</v>
      </c>
      <c r="M298" s="13"/>
      <c r="O298" s="13">
        <v>0.40860000000000002</v>
      </c>
      <c r="P298" s="13">
        <v>0.52680000000000005</v>
      </c>
      <c r="Q298" s="13">
        <v>0.25230000000000002</v>
      </c>
    </row>
    <row r="299" spans="3:17">
      <c r="C299" s="13"/>
      <c r="D299" s="13"/>
      <c r="E299" s="13"/>
      <c r="G299" s="13"/>
      <c r="H299" s="13"/>
      <c r="I299" s="13"/>
      <c r="K299" s="13"/>
      <c r="L299" s="13">
        <v>0.54790000000000005</v>
      </c>
      <c r="M299" s="13"/>
      <c r="O299" s="13">
        <v>0.27960000000000002</v>
      </c>
      <c r="P299" s="13">
        <v>0.1583</v>
      </c>
      <c r="Q299" s="13">
        <v>0.46479999999999999</v>
      </c>
    </row>
    <row r="300" spans="3:17">
      <c r="C300" s="13"/>
      <c r="D300" s="13"/>
      <c r="E300" s="13"/>
      <c r="G300" s="13"/>
      <c r="H300" s="13"/>
      <c r="I300" s="13"/>
      <c r="K300" s="13"/>
      <c r="L300" s="13">
        <v>0.81210000000000004</v>
      </c>
      <c r="M300" s="13"/>
      <c r="O300" s="13">
        <v>0.35709999999999997</v>
      </c>
      <c r="P300" s="13">
        <v>0.50209999999999999</v>
      </c>
      <c r="Q300" s="13">
        <v>0.31969999999999998</v>
      </c>
    </row>
    <row r="301" spans="3:17">
      <c r="C301" s="13"/>
      <c r="D301" s="13"/>
      <c r="E301" s="13"/>
      <c r="G301" s="13"/>
      <c r="H301" s="13"/>
      <c r="I301" s="13"/>
      <c r="K301" s="13"/>
      <c r="L301" s="13">
        <v>0.41660000000000003</v>
      </c>
      <c r="M301" s="13"/>
      <c r="O301" s="13">
        <v>0.79900000000000004</v>
      </c>
      <c r="P301" s="13">
        <v>0.21929999999999999</v>
      </c>
      <c r="Q301" s="13">
        <v>0.41899999999999998</v>
      </c>
    </row>
    <row r="302" spans="3:17">
      <c r="C302" s="13"/>
      <c r="D302" s="13"/>
      <c r="E302" s="13"/>
      <c r="G302" s="13"/>
      <c r="H302" s="13"/>
      <c r="I302" s="13"/>
      <c r="K302" s="13"/>
      <c r="L302" s="13">
        <v>0.49780000000000002</v>
      </c>
      <c r="M302" s="13"/>
      <c r="O302" s="13">
        <v>0.7581</v>
      </c>
      <c r="P302" s="13">
        <v>0.24979999999999999</v>
      </c>
      <c r="Q302" s="13">
        <v>0.99119999999999997</v>
      </c>
    </row>
    <row r="303" spans="3:17">
      <c r="C303" s="13"/>
      <c r="D303" s="13"/>
      <c r="E303" s="13"/>
      <c r="G303" s="13"/>
      <c r="H303" s="13"/>
      <c r="I303" s="13"/>
      <c r="K303" s="13"/>
      <c r="L303" s="13">
        <v>0.81610000000000005</v>
      </c>
      <c r="M303" s="13"/>
      <c r="O303" s="13">
        <v>0.67720000000000002</v>
      </c>
      <c r="P303" s="13">
        <v>0.73609999999999998</v>
      </c>
      <c r="Q303" s="13">
        <v>0.65800000000000003</v>
      </c>
    </row>
    <row r="304" spans="3:17">
      <c r="C304" s="13"/>
      <c r="D304" s="13"/>
      <c r="E304" s="13"/>
      <c r="G304" s="13"/>
      <c r="H304" s="13"/>
      <c r="I304" s="13"/>
      <c r="K304" s="13"/>
      <c r="L304" s="13">
        <v>0.86629999999999996</v>
      </c>
      <c r="M304" s="13"/>
      <c r="O304" s="13">
        <v>0.72040000000000004</v>
      </c>
      <c r="P304" s="13">
        <v>0.30909999999999999</v>
      </c>
      <c r="Q304" s="13">
        <v>0.60740000000000005</v>
      </c>
    </row>
    <row r="305" spans="3:17">
      <c r="C305" s="13"/>
      <c r="D305" s="13"/>
      <c r="E305" s="13"/>
      <c r="G305" s="13"/>
      <c r="H305" s="13"/>
      <c r="I305" s="13"/>
      <c r="K305" s="13"/>
      <c r="L305" s="13">
        <v>0.15359999999999999</v>
      </c>
      <c r="M305" s="13"/>
      <c r="O305" s="13">
        <v>0.32979999999999998</v>
      </c>
      <c r="P305" s="13">
        <v>0.52539999999999998</v>
      </c>
      <c r="Q305" s="13">
        <v>0.49530000000000002</v>
      </c>
    </row>
    <row r="306" spans="3:17">
      <c r="C306" s="13"/>
      <c r="D306" s="13"/>
      <c r="E306" s="13"/>
      <c r="G306" s="13"/>
      <c r="H306" s="13"/>
      <c r="I306" s="13"/>
      <c r="K306" s="13"/>
      <c r="L306" s="13">
        <v>0.47039999999999998</v>
      </c>
      <c r="M306" s="13"/>
      <c r="O306" s="13">
        <v>0.79979999999999996</v>
      </c>
      <c r="P306" s="13">
        <v>0.7298</v>
      </c>
      <c r="Q306" s="13">
        <v>0.19639999999999999</v>
      </c>
    </row>
    <row r="307" spans="3:17">
      <c r="C307" s="13"/>
      <c r="D307" s="13"/>
      <c r="E307" s="13"/>
      <c r="G307" s="13"/>
      <c r="H307" s="13"/>
      <c r="I307" s="13"/>
      <c r="K307" s="13"/>
      <c r="L307" s="13">
        <v>0.74150000000000005</v>
      </c>
      <c r="M307" s="13"/>
      <c r="O307" s="13">
        <v>0.81130000000000002</v>
      </c>
      <c r="P307" s="13">
        <v>0.72850000000000004</v>
      </c>
      <c r="Q307" s="13">
        <v>0.45860000000000001</v>
      </c>
    </row>
    <row r="308" spans="3:17">
      <c r="C308" s="13"/>
      <c r="D308" s="13"/>
      <c r="E308" s="13"/>
      <c r="G308" s="13"/>
      <c r="H308" s="13"/>
      <c r="I308" s="13"/>
      <c r="K308" s="13"/>
      <c r="L308" s="13">
        <v>0.69730000000000003</v>
      </c>
      <c r="M308" s="13"/>
      <c r="O308" s="13">
        <v>0.81769999999999998</v>
      </c>
      <c r="P308" s="13">
        <v>0.31430000000000002</v>
      </c>
      <c r="Q308" s="13">
        <v>0.67169999999999996</v>
      </c>
    </row>
    <row r="309" spans="3:17">
      <c r="C309" s="13"/>
      <c r="D309" s="13"/>
      <c r="E309" s="13"/>
      <c r="G309" s="13"/>
      <c r="H309" s="13"/>
      <c r="I309" s="13"/>
      <c r="K309" s="13"/>
      <c r="L309" s="13">
        <v>0.55920000000000003</v>
      </c>
      <c r="M309" s="13"/>
      <c r="O309" s="13">
        <v>0.80989999999999995</v>
      </c>
      <c r="P309" s="13">
        <v>0.70960000000000001</v>
      </c>
      <c r="Q309" s="13">
        <v>0.29620000000000002</v>
      </c>
    </row>
    <row r="310" spans="3:17">
      <c r="C310" s="13"/>
      <c r="D310" s="13"/>
      <c r="E310" s="13"/>
      <c r="G310" s="13"/>
      <c r="H310" s="13"/>
      <c r="I310" s="13"/>
      <c r="K310" s="13"/>
      <c r="L310" s="13">
        <v>0.1004</v>
      </c>
      <c r="M310" s="13"/>
      <c r="O310" s="13">
        <v>0.57289999999999996</v>
      </c>
      <c r="P310" s="13">
        <v>0.77500000000000002</v>
      </c>
      <c r="Q310" s="13">
        <v>0.76470000000000005</v>
      </c>
    </row>
    <row r="311" spans="3:17">
      <c r="C311" s="13"/>
      <c r="D311" s="13"/>
      <c r="E311" s="13"/>
      <c r="G311" s="13"/>
      <c r="H311" s="13"/>
      <c r="I311" s="13"/>
      <c r="K311" s="13"/>
      <c r="L311" s="13">
        <v>0.82050000000000001</v>
      </c>
      <c r="M311" s="13"/>
      <c r="O311" s="13">
        <v>0.61170000000000002</v>
      </c>
      <c r="P311" s="13">
        <v>0.82540000000000002</v>
      </c>
      <c r="Q311" s="13">
        <v>0.43319999999999997</v>
      </c>
    </row>
    <row r="312" spans="3:17">
      <c r="C312" s="13"/>
      <c r="D312" s="13"/>
      <c r="E312" s="13"/>
      <c r="G312" s="13"/>
      <c r="H312" s="13"/>
      <c r="I312" s="13"/>
      <c r="K312" s="13"/>
      <c r="L312" s="13">
        <v>0.75219999999999998</v>
      </c>
      <c r="M312" s="13"/>
      <c r="O312" s="13">
        <v>0.746</v>
      </c>
      <c r="P312" s="13">
        <v>0.79249999999999998</v>
      </c>
      <c r="Q312" s="13">
        <v>0.56759999999999999</v>
      </c>
    </row>
    <row r="313" spans="3:17">
      <c r="C313" s="13"/>
      <c r="D313" s="13"/>
      <c r="E313" s="13"/>
      <c r="G313" s="13"/>
      <c r="H313" s="13"/>
      <c r="I313" s="13"/>
      <c r="K313" s="13"/>
      <c r="L313" s="13">
        <v>0.83379999999999999</v>
      </c>
      <c r="M313" s="13"/>
      <c r="O313" s="13">
        <v>0.37040000000000001</v>
      </c>
      <c r="P313" s="13">
        <v>0.746</v>
      </c>
      <c r="Q313" s="13">
        <v>0.71</v>
      </c>
    </row>
    <row r="314" spans="3:17">
      <c r="C314" s="13"/>
      <c r="D314" s="13"/>
      <c r="E314" s="13"/>
      <c r="G314" s="13"/>
      <c r="H314" s="13"/>
      <c r="I314" s="13"/>
      <c r="K314" s="13"/>
      <c r="L314" s="13">
        <v>0.40629999999999999</v>
      </c>
      <c r="M314" s="13"/>
      <c r="O314" s="13">
        <v>0.23250000000000001</v>
      </c>
      <c r="P314" s="13">
        <v>0.3589</v>
      </c>
      <c r="Q314" s="13">
        <v>0.34849999999999998</v>
      </c>
    </row>
    <row r="315" spans="3:17">
      <c r="C315" s="13"/>
      <c r="D315" s="13"/>
      <c r="E315" s="13"/>
      <c r="G315" s="13"/>
      <c r="H315" s="13"/>
      <c r="I315" s="13"/>
      <c r="K315" s="13"/>
      <c r="L315" s="13">
        <v>0.8992</v>
      </c>
      <c r="M315" s="13"/>
      <c r="O315" s="13">
        <v>0.29580000000000001</v>
      </c>
      <c r="P315" s="13">
        <v>0.85860000000000003</v>
      </c>
      <c r="Q315" s="13">
        <v>0.55130000000000001</v>
      </c>
    </row>
    <row r="316" spans="3:17">
      <c r="C316" s="13"/>
      <c r="D316" s="13"/>
      <c r="E316" s="13"/>
      <c r="G316" s="13"/>
      <c r="H316" s="13"/>
      <c r="I316" s="13"/>
      <c r="K316" s="13"/>
      <c r="L316" s="13">
        <v>0.72250000000000003</v>
      </c>
      <c r="M316" s="13"/>
      <c r="O316" s="13">
        <v>0.88719999999999999</v>
      </c>
      <c r="P316" s="13">
        <v>0.61250000000000004</v>
      </c>
      <c r="Q316" s="13">
        <v>0.52400000000000002</v>
      </c>
    </row>
    <row r="317" spans="3:17">
      <c r="C317" s="13"/>
      <c r="D317" s="13"/>
      <c r="E317" s="13"/>
      <c r="G317" s="13"/>
      <c r="H317" s="13"/>
      <c r="I317" s="13"/>
      <c r="K317" s="13"/>
      <c r="L317" s="13">
        <v>0.77370000000000005</v>
      </c>
      <c r="M317" s="13"/>
      <c r="O317" s="13">
        <v>0.5776</v>
      </c>
      <c r="P317" s="13">
        <v>0.71740000000000004</v>
      </c>
      <c r="Q317" s="13">
        <v>0.30830000000000002</v>
      </c>
    </row>
    <row r="318" spans="3:17">
      <c r="C318" s="13"/>
      <c r="D318" s="13"/>
      <c r="E318" s="13"/>
      <c r="G318" s="13"/>
      <c r="H318" s="13"/>
      <c r="I318" s="13"/>
      <c r="K318" s="13"/>
      <c r="L318" s="13">
        <v>0.73229999999999995</v>
      </c>
      <c r="M318" s="13"/>
      <c r="O318" s="13">
        <v>0.6905</v>
      </c>
      <c r="P318" s="13">
        <v>0.63529999999999998</v>
      </c>
      <c r="Q318" s="13">
        <v>0.44409999999999999</v>
      </c>
    </row>
    <row r="319" spans="3:17">
      <c r="C319" s="13"/>
      <c r="D319" s="13"/>
      <c r="E319" s="13"/>
      <c r="G319" s="13"/>
      <c r="H319" s="13"/>
      <c r="I319" s="13"/>
      <c r="K319" s="13"/>
      <c r="L319" s="13">
        <v>0.72940000000000005</v>
      </c>
      <c r="M319" s="13"/>
      <c r="O319" s="13">
        <v>0.46600000000000003</v>
      </c>
      <c r="P319" s="13">
        <v>0.75980000000000003</v>
      </c>
      <c r="Q319" s="13">
        <v>0.45660000000000001</v>
      </c>
    </row>
    <row r="320" spans="3:17">
      <c r="C320" s="13"/>
      <c r="D320" s="13"/>
      <c r="E320" s="13"/>
      <c r="G320" s="13"/>
      <c r="H320" s="13"/>
      <c r="I320" s="13"/>
      <c r="K320" s="13"/>
      <c r="L320" s="13">
        <v>0.79549999999999998</v>
      </c>
      <c r="M320" s="13"/>
      <c r="O320" s="13">
        <v>0.69020000000000004</v>
      </c>
      <c r="P320" s="13">
        <v>0.71430000000000005</v>
      </c>
      <c r="Q320" s="13">
        <v>0.46850000000000003</v>
      </c>
    </row>
    <row r="321" spans="3:17">
      <c r="C321" s="13"/>
      <c r="D321" s="13"/>
      <c r="E321" s="13"/>
      <c r="G321" s="13"/>
      <c r="H321" s="13"/>
      <c r="I321" s="13"/>
      <c r="K321" s="13"/>
      <c r="L321" s="13">
        <v>0.54410000000000003</v>
      </c>
      <c r="M321" s="13"/>
      <c r="O321" s="13">
        <v>0.67779999999999996</v>
      </c>
      <c r="P321" s="13">
        <v>0.66110000000000002</v>
      </c>
      <c r="Q321" s="13">
        <v>0.56659999999999999</v>
      </c>
    </row>
    <row r="322" spans="3:17">
      <c r="C322" s="13"/>
      <c r="D322" s="13"/>
      <c r="E322" s="13"/>
      <c r="G322" s="13"/>
      <c r="H322" s="13"/>
      <c r="I322" s="13"/>
      <c r="K322" s="13"/>
      <c r="L322" s="13">
        <v>0.69220000000000004</v>
      </c>
      <c r="M322" s="13"/>
      <c r="O322" s="13">
        <v>0.76800000000000002</v>
      </c>
      <c r="P322" s="13">
        <v>0.25679999999999997</v>
      </c>
      <c r="Q322" s="13">
        <v>0.51249999999999996</v>
      </c>
    </row>
    <row r="323" spans="3:17">
      <c r="C323" s="13"/>
      <c r="D323" s="13"/>
      <c r="E323" s="13"/>
      <c r="G323" s="13"/>
      <c r="H323" s="13"/>
      <c r="I323" s="13"/>
      <c r="K323" s="13"/>
      <c r="L323" s="13">
        <v>0.83030000000000004</v>
      </c>
      <c r="M323" s="13"/>
      <c r="O323" s="13">
        <v>0.67610000000000003</v>
      </c>
      <c r="P323" s="13">
        <v>0.75639999999999996</v>
      </c>
      <c r="Q323" s="13">
        <v>0.77090000000000003</v>
      </c>
    </row>
    <row r="324" spans="3:17">
      <c r="C324" s="13"/>
      <c r="D324" s="13"/>
      <c r="E324" s="13"/>
      <c r="G324" s="13"/>
      <c r="H324" s="13"/>
      <c r="I324" s="13"/>
      <c r="K324" s="13"/>
      <c r="L324" s="13">
        <v>0.63170000000000004</v>
      </c>
      <c r="M324" s="13"/>
      <c r="O324" s="13">
        <v>0.4163</v>
      </c>
      <c r="P324" s="13">
        <v>0.73599999999999999</v>
      </c>
      <c r="Q324" s="13">
        <v>0.51439999999999997</v>
      </c>
    </row>
    <row r="325" spans="3:17">
      <c r="C325" s="13"/>
      <c r="D325" s="13"/>
      <c r="E325" s="13"/>
      <c r="G325" s="13"/>
      <c r="H325" s="13"/>
      <c r="I325" s="13"/>
      <c r="K325" s="13"/>
      <c r="L325" s="13">
        <v>0.69499999999999995</v>
      </c>
      <c r="M325" s="13"/>
      <c r="O325" s="13">
        <v>0.11</v>
      </c>
      <c r="P325" s="13">
        <v>0.81810000000000005</v>
      </c>
      <c r="Q325" s="13">
        <v>0.1961</v>
      </c>
    </row>
    <row r="326" spans="3:17">
      <c r="C326" s="13"/>
      <c r="D326" s="13"/>
      <c r="E326" s="13"/>
      <c r="G326" s="13"/>
      <c r="H326" s="13"/>
      <c r="I326" s="13"/>
      <c r="K326" s="13"/>
      <c r="L326" s="13">
        <v>0.92920000000000003</v>
      </c>
      <c r="M326" s="13"/>
      <c r="O326" s="13">
        <v>0.73980000000000001</v>
      </c>
      <c r="P326" s="13">
        <v>0.38569999999999999</v>
      </c>
      <c r="Q326" s="13">
        <v>0.25650000000000001</v>
      </c>
    </row>
    <row r="327" spans="3:17">
      <c r="C327" s="13"/>
      <c r="D327" s="13"/>
      <c r="E327" s="13"/>
      <c r="G327" s="13"/>
      <c r="H327" s="13"/>
      <c r="I327" s="13"/>
      <c r="K327" s="13"/>
      <c r="L327" s="13">
        <v>0.50439999999999996</v>
      </c>
      <c r="M327" s="13"/>
      <c r="O327" s="13">
        <v>0.32240000000000002</v>
      </c>
      <c r="P327" s="13">
        <v>0.68920000000000003</v>
      </c>
      <c r="Q327" s="13">
        <v>0.64139999999999997</v>
      </c>
    </row>
    <row r="328" spans="3:17">
      <c r="C328" s="13"/>
      <c r="D328" s="13"/>
      <c r="E328" s="13"/>
      <c r="G328" s="13"/>
      <c r="H328" s="13"/>
      <c r="I328" s="13"/>
      <c r="K328" s="13"/>
      <c r="L328" s="13">
        <v>0.6714</v>
      </c>
      <c r="M328" s="13"/>
      <c r="O328" s="13">
        <v>0.56930000000000003</v>
      </c>
      <c r="P328" s="13">
        <v>0.49540000000000001</v>
      </c>
      <c r="Q328" s="13">
        <v>0.64</v>
      </c>
    </row>
    <row r="329" spans="3:17">
      <c r="C329" s="13"/>
      <c r="D329" s="13"/>
      <c r="E329" s="13"/>
      <c r="G329" s="13"/>
      <c r="H329" s="13"/>
      <c r="I329" s="13"/>
      <c r="K329" s="13"/>
      <c r="L329" s="13">
        <v>0.56850000000000001</v>
      </c>
      <c r="M329" s="13"/>
      <c r="O329" s="13">
        <v>0.31480000000000002</v>
      </c>
      <c r="P329" s="13">
        <v>0.83440000000000003</v>
      </c>
      <c r="Q329" s="13">
        <v>0.86</v>
      </c>
    </row>
    <row r="330" spans="3:17">
      <c r="C330" s="13"/>
      <c r="D330" s="13"/>
      <c r="E330" s="13"/>
      <c r="G330" s="13"/>
      <c r="H330" s="13"/>
      <c r="I330" s="13"/>
      <c r="K330" s="13"/>
      <c r="L330" s="13">
        <v>0.70679999999999998</v>
      </c>
      <c r="M330" s="13"/>
      <c r="O330" s="13">
        <v>0.54559999999999997</v>
      </c>
      <c r="P330" s="13">
        <v>0.65680000000000005</v>
      </c>
      <c r="Q330" s="13">
        <v>0.86580000000000001</v>
      </c>
    </row>
    <row r="331" spans="3:17">
      <c r="C331" s="13"/>
      <c r="D331" s="13"/>
      <c r="E331" s="13"/>
      <c r="G331" s="13"/>
      <c r="H331" s="13"/>
      <c r="I331" s="13"/>
      <c r="K331" s="13"/>
      <c r="L331" s="13">
        <v>0.63080000000000003</v>
      </c>
      <c r="M331" s="13"/>
      <c r="O331" s="13">
        <v>0.5796</v>
      </c>
      <c r="P331" s="13">
        <v>0.73119999999999996</v>
      </c>
      <c r="Q331" s="13">
        <v>0.47399999999999998</v>
      </c>
    </row>
    <row r="332" spans="3:17">
      <c r="C332" s="13"/>
      <c r="D332" s="13"/>
      <c r="E332" s="13"/>
      <c r="G332" s="13"/>
      <c r="H332" s="13"/>
      <c r="I332" s="13"/>
      <c r="K332" s="13"/>
      <c r="L332" s="13">
        <v>0.6915</v>
      </c>
      <c r="M332" s="13"/>
      <c r="O332" s="13">
        <v>0.61250000000000004</v>
      </c>
      <c r="P332" s="13">
        <v>0.78969999999999996</v>
      </c>
      <c r="Q332" s="13">
        <v>0.59619999999999995</v>
      </c>
    </row>
    <row r="333" spans="3:17">
      <c r="C333" s="13"/>
      <c r="D333" s="13"/>
      <c r="E333" s="13"/>
      <c r="G333" s="13"/>
      <c r="H333" s="13"/>
      <c r="I333" s="13"/>
      <c r="K333" s="13"/>
      <c r="L333" s="13">
        <v>0.61299999999999999</v>
      </c>
      <c r="M333" s="13"/>
      <c r="O333" s="13">
        <v>0.7177</v>
      </c>
      <c r="P333" s="13">
        <v>0.4677</v>
      </c>
      <c r="Q333" s="13">
        <v>0.46100000000000002</v>
      </c>
    </row>
    <row r="334" spans="3:17">
      <c r="C334" s="13"/>
      <c r="D334" s="13"/>
      <c r="E334" s="13"/>
      <c r="G334" s="13"/>
      <c r="H334" s="13"/>
      <c r="I334" s="13"/>
      <c r="K334" s="13"/>
      <c r="L334" s="13">
        <v>0.58830000000000005</v>
      </c>
      <c r="M334" s="13"/>
      <c r="O334" s="13">
        <v>0.74960000000000004</v>
      </c>
      <c r="P334" s="13">
        <v>0.51580000000000004</v>
      </c>
      <c r="Q334" s="13">
        <v>0.40749999999999997</v>
      </c>
    </row>
    <row r="335" spans="3:17">
      <c r="C335" s="13"/>
      <c r="D335" s="13"/>
      <c r="E335" s="13"/>
      <c r="G335" s="13"/>
      <c r="H335" s="13"/>
      <c r="I335" s="13"/>
      <c r="K335" s="13"/>
      <c r="L335" s="13">
        <v>0.75639999999999996</v>
      </c>
      <c r="M335" s="13"/>
      <c r="O335" s="13">
        <v>0.77590000000000003</v>
      </c>
      <c r="P335" s="13">
        <v>0.79990000000000006</v>
      </c>
      <c r="Q335" s="13">
        <v>0.46</v>
      </c>
    </row>
    <row r="336" spans="3:17">
      <c r="C336" s="13"/>
      <c r="D336" s="13"/>
      <c r="E336" s="13"/>
      <c r="G336" s="13"/>
      <c r="H336" s="13"/>
      <c r="I336" s="13"/>
      <c r="K336" s="13"/>
      <c r="L336" s="13">
        <v>0.4829</v>
      </c>
      <c r="M336" s="13"/>
      <c r="O336" s="13">
        <v>0.7359</v>
      </c>
      <c r="P336" s="13">
        <v>0.73260000000000003</v>
      </c>
      <c r="Q336" s="13">
        <v>0.25729999999999997</v>
      </c>
    </row>
    <row r="337" spans="3:17">
      <c r="C337" s="13"/>
      <c r="D337" s="13"/>
      <c r="E337" s="13"/>
      <c r="G337" s="13"/>
      <c r="H337" s="13"/>
      <c r="I337" s="13"/>
      <c r="K337" s="13"/>
      <c r="L337" s="13">
        <v>0.3911</v>
      </c>
      <c r="M337" s="13"/>
      <c r="O337" s="13">
        <v>0.61160000000000003</v>
      </c>
      <c r="P337" s="13">
        <v>0.5988</v>
      </c>
      <c r="Q337" s="13">
        <v>0.37340000000000001</v>
      </c>
    </row>
    <row r="338" spans="3:17">
      <c r="C338" s="13"/>
      <c r="D338" s="13"/>
      <c r="E338" s="13"/>
      <c r="G338" s="13"/>
      <c r="H338" s="13"/>
      <c r="I338" s="13"/>
      <c r="K338" s="13"/>
      <c r="L338" s="13">
        <v>0.66910000000000003</v>
      </c>
      <c r="M338" s="13"/>
      <c r="O338" s="13">
        <v>0.43909999999999999</v>
      </c>
      <c r="P338" s="13">
        <v>0.79879999999999995</v>
      </c>
      <c r="Q338" s="13">
        <v>0.3196</v>
      </c>
    </row>
    <row r="339" spans="3:17">
      <c r="C339" s="13"/>
      <c r="D339" s="13"/>
      <c r="E339" s="13"/>
      <c r="G339" s="13"/>
      <c r="H339" s="13"/>
      <c r="I339" s="13"/>
      <c r="K339" s="13"/>
      <c r="L339" s="13">
        <v>0.69769999999999999</v>
      </c>
      <c r="M339" s="13"/>
      <c r="O339" s="13">
        <v>0.70569999999999999</v>
      </c>
      <c r="P339" s="13">
        <v>0.51370000000000005</v>
      </c>
      <c r="Q339" s="13">
        <v>0.36470000000000002</v>
      </c>
    </row>
    <row r="340" spans="3:17">
      <c r="C340" s="13"/>
      <c r="D340" s="13"/>
      <c r="E340" s="13"/>
      <c r="G340" s="13"/>
      <c r="H340" s="13"/>
      <c r="I340" s="13"/>
      <c r="K340" s="13"/>
      <c r="L340" s="13">
        <v>0.71950000000000003</v>
      </c>
      <c r="M340" s="13"/>
      <c r="O340" s="13">
        <v>0.61199999999999999</v>
      </c>
      <c r="P340" s="13">
        <v>0.73950000000000005</v>
      </c>
      <c r="Q340" s="13">
        <v>0.76659999999999995</v>
      </c>
    </row>
    <row r="341" spans="3:17">
      <c r="C341" s="13"/>
      <c r="D341" s="13"/>
      <c r="E341" s="13"/>
      <c r="G341" s="13"/>
      <c r="H341" s="13"/>
      <c r="I341" s="13"/>
      <c r="K341" s="13"/>
      <c r="L341" s="13">
        <v>0.61619999999999997</v>
      </c>
      <c r="M341" s="13"/>
      <c r="O341" s="13">
        <v>0.81799999999999995</v>
      </c>
      <c r="P341" s="13">
        <v>0.88229999999999997</v>
      </c>
      <c r="Q341" s="13">
        <v>0.66649999999999998</v>
      </c>
    </row>
    <row r="342" spans="3:17">
      <c r="C342" s="13"/>
      <c r="D342" s="13"/>
      <c r="E342" s="13"/>
      <c r="G342" s="13"/>
      <c r="H342" s="13"/>
      <c r="I342" s="13"/>
      <c r="K342" s="13"/>
      <c r="L342" s="13">
        <v>0.7792</v>
      </c>
      <c r="M342" s="13"/>
      <c r="O342" s="13">
        <v>0.85980000000000001</v>
      </c>
      <c r="P342" s="13">
        <v>0.36349999999999999</v>
      </c>
      <c r="Q342" s="13">
        <v>0.37719999999999998</v>
      </c>
    </row>
    <row r="343" spans="3:17">
      <c r="C343" s="13"/>
      <c r="D343" s="13"/>
      <c r="E343" s="13"/>
      <c r="G343" s="13"/>
      <c r="H343" s="13"/>
      <c r="I343" s="13"/>
      <c r="K343" s="13"/>
      <c r="L343" s="13">
        <v>0.69430000000000003</v>
      </c>
      <c r="M343" s="13"/>
      <c r="O343" s="13">
        <v>0.50149999999999995</v>
      </c>
      <c r="P343" s="13">
        <v>0.51390000000000002</v>
      </c>
      <c r="Q343" s="13">
        <v>0.311</v>
      </c>
    </row>
    <row r="344" spans="3:17">
      <c r="C344" s="13"/>
      <c r="D344" s="13"/>
      <c r="E344" s="13"/>
      <c r="G344" s="13"/>
      <c r="H344" s="13"/>
      <c r="I344" s="13"/>
      <c r="K344" s="13"/>
      <c r="L344" s="13">
        <v>0.71799999999999997</v>
      </c>
      <c r="M344" s="13"/>
      <c r="O344" s="13">
        <v>0.91830000000000001</v>
      </c>
      <c r="P344" s="13">
        <v>0.49609999999999999</v>
      </c>
      <c r="Q344" s="13">
        <v>0.25030000000000002</v>
      </c>
    </row>
    <row r="345" spans="3:17">
      <c r="C345" s="13"/>
      <c r="D345" s="13"/>
      <c r="E345" s="13"/>
      <c r="G345" s="13"/>
      <c r="H345" s="13"/>
      <c r="I345" s="13"/>
      <c r="K345" s="13"/>
      <c r="L345" s="13">
        <v>0.66239999999999999</v>
      </c>
      <c r="M345" s="13"/>
      <c r="O345" s="13">
        <v>0.55720000000000003</v>
      </c>
      <c r="P345" s="13">
        <v>0.51890000000000003</v>
      </c>
      <c r="Q345" s="13">
        <v>0.34599999999999997</v>
      </c>
    </row>
    <row r="346" spans="3:17">
      <c r="C346" s="13"/>
      <c r="D346" s="13"/>
      <c r="E346" s="13"/>
      <c r="G346" s="13"/>
      <c r="H346" s="13"/>
      <c r="I346" s="13"/>
      <c r="K346" s="13"/>
      <c r="L346" s="13">
        <v>0.59279999999999999</v>
      </c>
      <c r="M346" s="13"/>
      <c r="O346" s="13">
        <v>0.7823</v>
      </c>
      <c r="P346" s="13">
        <v>0.86240000000000006</v>
      </c>
      <c r="Q346" s="13">
        <v>0.4052</v>
      </c>
    </row>
    <row r="347" spans="3:17">
      <c r="C347" s="13"/>
      <c r="D347" s="13"/>
      <c r="E347" s="13"/>
      <c r="G347" s="13"/>
      <c r="H347" s="13"/>
      <c r="I347" s="13"/>
      <c r="K347" s="13"/>
      <c r="L347" s="13">
        <v>0.54659999999999997</v>
      </c>
      <c r="M347" s="13"/>
      <c r="O347" s="13">
        <v>0.52490000000000003</v>
      </c>
      <c r="P347" s="13">
        <v>0.51790000000000003</v>
      </c>
      <c r="Q347" s="13">
        <v>0.44600000000000001</v>
      </c>
    </row>
    <row r="348" spans="3:17">
      <c r="C348" s="13"/>
      <c r="D348" s="13"/>
      <c r="E348" s="13"/>
      <c r="G348" s="13"/>
      <c r="H348" s="13"/>
      <c r="I348" s="13"/>
      <c r="K348" s="13"/>
      <c r="L348" s="13">
        <v>0.79710000000000003</v>
      </c>
      <c r="M348" s="13"/>
      <c r="O348" s="13">
        <v>0.8054</v>
      </c>
      <c r="P348" s="13">
        <v>0.7782</v>
      </c>
      <c r="Q348" s="13">
        <v>0.2354</v>
      </c>
    </row>
    <row r="349" spans="3:17">
      <c r="C349" s="13"/>
      <c r="D349" s="13"/>
      <c r="E349" s="13"/>
      <c r="G349" s="13"/>
      <c r="H349" s="13"/>
      <c r="I349" s="13"/>
      <c r="K349" s="13"/>
      <c r="L349" s="13">
        <v>0.81330000000000002</v>
      </c>
      <c r="M349" s="13"/>
      <c r="O349" s="13">
        <v>0.55100000000000005</v>
      </c>
      <c r="P349" s="13">
        <v>0.77070000000000005</v>
      </c>
      <c r="Q349" s="13">
        <v>0.51959999999999995</v>
      </c>
    </row>
    <row r="350" spans="3:17">
      <c r="C350" s="13"/>
      <c r="D350" s="13"/>
      <c r="E350" s="13"/>
      <c r="G350" s="13"/>
      <c r="H350" s="13"/>
      <c r="I350" s="13"/>
      <c r="K350" s="13"/>
      <c r="L350" s="13">
        <v>0.76900000000000002</v>
      </c>
      <c r="M350" s="13"/>
      <c r="O350" s="13">
        <v>0.7671</v>
      </c>
      <c r="P350" s="13">
        <v>0.37890000000000001</v>
      </c>
      <c r="Q350" s="13">
        <v>0.48880000000000001</v>
      </c>
    </row>
    <row r="351" spans="3:17">
      <c r="C351" s="13"/>
      <c r="D351" s="13"/>
      <c r="E351" s="13"/>
      <c r="G351" s="13"/>
      <c r="H351" s="13"/>
      <c r="I351" s="13"/>
      <c r="K351" s="13"/>
      <c r="L351" s="13">
        <v>0.67179999999999995</v>
      </c>
      <c r="M351" s="13"/>
      <c r="O351" s="13">
        <v>0.62080000000000002</v>
      </c>
      <c r="P351" s="13">
        <v>0.69910000000000005</v>
      </c>
      <c r="Q351" s="13">
        <v>0.30509999999999998</v>
      </c>
    </row>
    <row r="352" spans="3:17">
      <c r="C352" s="13"/>
      <c r="D352" s="13"/>
      <c r="E352" s="13"/>
      <c r="G352" s="13"/>
      <c r="H352" s="13"/>
      <c r="I352" s="13"/>
      <c r="K352" s="13"/>
      <c r="L352" s="13">
        <v>0.33</v>
      </c>
      <c r="M352" s="13"/>
      <c r="O352" s="13">
        <v>0.80959999999999999</v>
      </c>
      <c r="P352" s="13">
        <v>0.36770000000000003</v>
      </c>
      <c r="Q352" s="13">
        <v>0.58560000000000001</v>
      </c>
    </row>
    <row r="353" spans="3:17">
      <c r="C353" s="13"/>
      <c r="D353" s="13"/>
      <c r="E353" s="13"/>
      <c r="G353" s="13"/>
      <c r="H353" s="13"/>
      <c r="I353" s="13"/>
      <c r="K353" s="13"/>
      <c r="L353" s="13">
        <v>0.65149999999999997</v>
      </c>
      <c r="M353" s="13"/>
      <c r="O353" s="13">
        <v>0.53339999999999999</v>
      </c>
      <c r="P353" s="13">
        <v>0.79469999999999996</v>
      </c>
      <c r="Q353" s="13">
        <v>0.4536</v>
      </c>
    </row>
    <row r="354" spans="3:17">
      <c r="C354" s="13"/>
      <c r="D354" s="13"/>
      <c r="E354" s="13"/>
      <c r="G354" s="13"/>
      <c r="H354" s="13"/>
      <c r="I354" s="13"/>
      <c r="K354" s="13"/>
      <c r="L354" s="13">
        <v>0.80149999999999999</v>
      </c>
      <c r="M354" s="13"/>
      <c r="O354" s="13">
        <v>0.52049999999999996</v>
      </c>
      <c r="P354" s="13">
        <v>0.74250000000000005</v>
      </c>
      <c r="Q354" s="13">
        <v>0.53549999999999998</v>
      </c>
    </row>
    <row r="355" spans="3:17">
      <c r="C355" s="13"/>
      <c r="D355" s="13"/>
      <c r="E355" s="13"/>
      <c r="G355" s="13"/>
      <c r="H355" s="13"/>
      <c r="I355" s="13"/>
      <c r="K355" s="13"/>
      <c r="L355" s="13">
        <v>0.46489999999999998</v>
      </c>
      <c r="M355" s="13"/>
      <c r="O355" s="13">
        <v>0.6522</v>
      </c>
      <c r="P355" s="13">
        <v>0.71299999999999997</v>
      </c>
      <c r="Q355" s="13">
        <v>0.71499999999999997</v>
      </c>
    </row>
    <row r="356" spans="3:17">
      <c r="C356" s="13"/>
      <c r="D356" s="13"/>
      <c r="E356" s="13"/>
      <c r="G356" s="13"/>
      <c r="H356" s="13"/>
      <c r="I356" s="13"/>
      <c r="K356" s="13"/>
      <c r="L356" s="13">
        <v>0.73680000000000001</v>
      </c>
      <c r="M356" s="13"/>
      <c r="O356" s="13">
        <v>0.85629999999999995</v>
      </c>
      <c r="P356" s="13">
        <v>0.60060000000000002</v>
      </c>
      <c r="Q356" s="13">
        <v>0.69140000000000001</v>
      </c>
    </row>
    <row r="357" spans="3:17">
      <c r="C357" s="13"/>
      <c r="D357" s="13"/>
      <c r="E357" s="13"/>
      <c r="G357" s="13"/>
      <c r="H357" s="13"/>
      <c r="I357" s="13"/>
      <c r="K357" s="13"/>
      <c r="L357" s="13">
        <v>0.62880000000000003</v>
      </c>
      <c r="M357" s="13"/>
      <c r="O357" s="13">
        <v>0.49559999999999998</v>
      </c>
      <c r="P357" s="13">
        <v>0.69710000000000005</v>
      </c>
      <c r="Q357" s="13">
        <v>0.63719999999999999</v>
      </c>
    </row>
    <row r="358" spans="3:17">
      <c r="C358" s="13"/>
      <c r="D358" s="13"/>
      <c r="E358" s="13"/>
      <c r="G358" s="13"/>
      <c r="H358" s="13"/>
      <c r="I358" s="13"/>
      <c r="K358" s="13"/>
      <c r="L358" s="13">
        <v>0.79359999999999997</v>
      </c>
      <c r="M358" s="13"/>
      <c r="O358" s="13">
        <v>0.80449999999999999</v>
      </c>
      <c r="P358" s="13">
        <v>0.40400000000000003</v>
      </c>
      <c r="Q358" s="13">
        <v>0.63770000000000004</v>
      </c>
    </row>
    <row r="359" spans="3:17">
      <c r="C359" s="13"/>
      <c r="D359" s="13"/>
      <c r="E359" s="13"/>
      <c r="G359" s="13"/>
      <c r="H359" s="13"/>
      <c r="I359" s="13"/>
      <c r="K359" s="13"/>
      <c r="L359" s="13">
        <v>0.48270000000000002</v>
      </c>
      <c r="M359" s="13"/>
      <c r="O359" s="13">
        <v>0.66459999999999997</v>
      </c>
      <c r="P359" s="13">
        <v>0.72060000000000002</v>
      </c>
      <c r="Q359" s="13">
        <v>0.33510000000000001</v>
      </c>
    </row>
    <row r="360" spans="3:17">
      <c r="C360" s="13"/>
      <c r="D360" s="13"/>
      <c r="E360" s="13"/>
      <c r="G360" s="13"/>
      <c r="H360" s="13"/>
      <c r="I360" s="13"/>
      <c r="K360" s="13"/>
      <c r="L360" s="13">
        <v>0.82830000000000004</v>
      </c>
      <c r="M360" s="13"/>
      <c r="O360" s="13">
        <v>0.77929999999999999</v>
      </c>
      <c r="P360" s="13">
        <v>0.86929999999999996</v>
      </c>
      <c r="Q360" s="13">
        <v>0.74299999999999999</v>
      </c>
    </row>
    <row r="361" spans="3:17">
      <c r="C361" s="13"/>
      <c r="D361" s="13"/>
      <c r="E361" s="13"/>
      <c r="G361" s="13"/>
      <c r="H361" s="13"/>
      <c r="I361" s="13"/>
      <c r="K361" s="13"/>
      <c r="L361" s="13">
        <v>0.5323</v>
      </c>
      <c r="M361" s="13"/>
      <c r="O361" s="13">
        <v>0.60489999999999999</v>
      </c>
      <c r="P361" s="13">
        <v>0.55230000000000001</v>
      </c>
      <c r="Q361" s="13">
        <v>0.55659999999999998</v>
      </c>
    </row>
    <row r="362" spans="3:17">
      <c r="C362" s="13"/>
      <c r="D362" s="13"/>
      <c r="E362" s="13"/>
      <c r="G362" s="13"/>
      <c r="H362" s="13"/>
      <c r="I362" s="13"/>
      <c r="K362" s="13"/>
      <c r="L362" s="13">
        <v>0.70330000000000004</v>
      </c>
      <c r="M362" s="13"/>
      <c r="O362" s="13">
        <v>0.67879999999999996</v>
      </c>
      <c r="P362" s="13">
        <v>0.46550000000000002</v>
      </c>
      <c r="Q362" s="13">
        <v>0.72309999999999997</v>
      </c>
    </row>
    <row r="363" spans="3:17">
      <c r="C363" s="13"/>
      <c r="D363" s="13"/>
      <c r="E363" s="13"/>
      <c r="G363" s="13"/>
      <c r="H363" s="13"/>
      <c r="I363" s="13"/>
      <c r="K363" s="13"/>
      <c r="L363" s="13">
        <v>0.7127</v>
      </c>
      <c r="M363" s="13"/>
      <c r="O363" s="13">
        <v>0.66190000000000004</v>
      </c>
      <c r="P363" s="13">
        <v>0.53349999999999997</v>
      </c>
      <c r="Q363" s="13">
        <v>0.39410000000000001</v>
      </c>
    </row>
    <row r="364" spans="3:17">
      <c r="C364" s="13"/>
      <c r="D364" s="13"/>
      <c r="E364" s="13"/>
      <c r="G364" s="13"/>
      <c r="H364" s="13"/>
      <c r="I364" s="13"/>
      <c r="K364" s="13"/>
      <c r="L364" s="13">
        <v>0.60209999999999997</v>
      </c>
      <c r="M364" s="13"/>
      <c r="O364" s="13">
        <v>0.55710000000000004</v>
      </c>
      <c r="P364" s="13">
        <v>0.72550000000000003</v>
      </c>
      <c r="Q364" s="13">
        <v>0.15260000000000001</v>
      </c>
    </row>
    <row r="365" spans="3:17">
      <c r="C365" s="13"/>
      <c r="D365" s="13"/>
      <c r="E365" s="13"/>
      <c r="G365" s="13"/>
      <c r="H365" s="13"/>
      <c r="I365" s="13"/>
      <c r="K365" s="13"/>
      <c r="L365" s="13">
        <v>0.68330000000000002</v>
      </c>
      <c r="M365" s="13"/>
      <c r="O365" s="13">
        <v>0.58550000000000002</v>
      </c>
      <c r="P365" s="13">
        <v>0.77249999999999996</v>
      </c>
      <c r="Q365" s="13">
        <v>0.60899999999999999</v>
      </c>
    </row>
    <row r="366" spans="3:17">
      <c r="C366" s="13"/>
      <c r="D366" s="13"/>
      <c r="E366" s="13"/>
      <c r="G366" s="13"/>
      <c r="H366" s="13"/>
      <c r="I366" s="13"/>
      <c r="K366" s="13"/>
      <c r="L366" s="13">
        <v>0.61409999999999998</v>
      </c>
      <c r="M366" s="13"/>
      <c r="O366" s="13">
        <v>0.5806</v>
      </c>
      <c r="P366" s="13">
        <v>0.4884</v>
      </c>
      <c r="Q366" s="13">
        <v>4.6899999999999997E-2</v>
      </c>
    </row>
    <row r="367" spans="3:17">
      <c r="C367" s="13"/>
      <c r="D367" s="13"/>
      <c r="E367" s="13"/>
      <c r="G367" s="13"/>
      <c r="H367" s="13"/>
      <c r="I367" s="13"/>
      <c r="K367" s="13"/>
      <c r="L367" s="13">
        <v>0.65449999999999997</v>
      </c>
      <c r="M367" s="13"/>
      <c r="O367" s="13">
        <v>0.62480000000000002</v>
      </c>
      <c r="P367" s="13">
        <v>0.68679999999999997</v>
      </c>
      <c r="Q367" s="13">
        <v>0.2989</v>
      </c>
    </row>
    <row r="368" spans="3:17">
      <c r="C368" s="13"/>
      <c r="D368" s="13"/>
      <c r="E368" s="13"/>
      <c r="G368" s="13"/>
      <c r="H368" s="13"/>
      <c r="I368" s="13"/>
      <c r="K368" s="13"/>
      <c r="L368" s="13">
        <v>0.67869999999999997</v>
      </c>
      <c r="M368" s="13"/>
      <c r="O368" s="13">
        <v>0.56720000000000004</v>
      </c>
      <c r="P368" s="13">
        <v>0.67069999999999996</v>
      </c>
      <c r="Q368" s="13">
        <v>0.66459999999999997</v>
      </c>
    </row>
    <row r="369" spans="3:17">
      <c r="C369" s="13"/>
      <c r="D369" s="13"/>
      <c r="E369" s="13"/>
      <c r="G369" s="13"/>
      <c r="H369" s="13"/>
      <c r="I369" s="13"/>
      <c r="K369" s="13"/>
      <c r="L369" s="13">
        <v>0.62890000000000001</v>
      </c>
      <c r="M369" s="13"/>
      <c r="O369" s="13">
        <v>0.7863</v>
      </c>
      <c r="P369" s="13">
        <v>0.44340000000000002</v>
      </c>
      <c r="Q369" s="13">
        <v>0.15640000000000001</v>
      </c>
    </row>
    <row r="370" spans="3:17">
      <c r="C370" s="13"/>
      <c r="D370" s="13"/>
      <c r="E370" s="13"/>
      <c r="G370" s="13"/>
      <c r="H370" s="13"/>
      <c r="I370" s="13"/>
      <c r="K370" s="13"/>
      <c r="L370" s="13">
        <v>0.47039999999999998</v>
      </c>
      <c r="M370" s="13"/>
      <c r="O370" s="13">
        <v>0.5696</v>
      </c>
      <c r="P370" s="13">
        <v>0.36309999999999998</v>
      </c>
      <c r="Q370" s="13">
        <v>0.70650000000000002</v>
      </c>
    </row>
    <row r="371" spans="3:17">
      <c r="C371" s="13"/>
      <c r="D371" s="13"/>
      <c r="E371" s="13"/>
      <c r="G371" s="13"/>
      <c r="H371" s="13"/>
      <c r="I371" s="13"/>
      <c r="K371" s="13"/>
      <c r="L371" s="13">
        <v>0.60870000000000002</v>
      </c>
      <c r="M371" s="13"/>
      <c r="O371" s="13">
        <v>0.87949999999999995</v>
      </c>
      <c r="P371" s="13">
        <v>0.28460000000000002</v>
      </c>
      <c r="Q371" s="13">
        <v>0.48010000000000003</v>
      </c>
    </row>
    <row r="372" spans="3:17">
      <c r="C372" s="13"/>
      <c r="D372" s="13"/>
      <c r="E372" s="13"/>
      <c r="G372" s="13"/>
      <c r="H372" s="13"/>
      <c r="I372" s="13"/>
      <c r="K372" s="13"/>
      <c r="L372" s="13">
        <v>0.41770000000000002</v>
      </c>
      <c r="M372" s="13"/>
      <c r="O372" s="13">
        <v>0.69989999999999997</v>
      </c>
      <c r="P372" s="13">
        <v>0.47110000000000002</v>
      </c>
      <c r="Q372" s="13">
        <v>0.45829999999999999</v>
      </c>
    </row>
    <row r="373" spans="3:17">
      <c r="C373" s="13"/>
      <c r="D373" s="13"/>
      <c r="E373" s="13"/>
      <c r="G373" s="13"/>
      <c r="H373" s="13"/>
      <c r="I373" s="13"/>
      <c r="K373" s="13"/>
      <c r="L373" s="13">
        <v>0.65569999999999995</v>
      </c>
      <c r="M373" s="13"/>
      <c r="O373" s="13">
        <v>0.70250000000000001</v>
      </c>
      <c r="P373" s="13">
        <v>0.67310000000000003</v>
      </c>
      <c r="Q373" s="13">
        <v>0.62170000000000003</v>
      </c>
    </row>
    <row r="374" spans="3:17">
      <c r="C374" s="13"/>
      <c r="D374" s="13"/>
      <c r="E374" s="13"/>
      <c r="G374" s="13"/>
      <c r="H374" s="13"/>
      <c r="I374" s="13"/>
      <c r="K374" s="13"/>
      <c r="L374" s="13">
        <v>0.4299</v>
      </c>
      <c r="M374" s="13"/>
      <c r="O374" s="13">
        <v>0.79149999999999998</v>
      </c>
      <c r="P374" s="13">
        <v>0.85489999999999999</v>
      </c>
      <c r="Q374" s="13">
        <v>0.1656</v>
      </c>
    </row>
    <row r="375" spans="3:17">
      <c r="C375" s="13"/>
      <c r="D375" s="13"/>
      <c r="E375" s="13"/>
      <c r="G375" s="13"/>
      <c r="H375" s="13"/>
      <c r="I375" s="13"/>
      <c r="K375" s="13"/>
      <c r="L375" s="13">
        <v>0.19339999999999999</v>
      </c>
      <c r="M375" s="13"/>
      <c r="O375" s="13">
        <v>0.68579999999999997</v>
      </c>
      <c r="P375" s="13">
        <v>0.54869999999999997</v>
      </c>
      <c r="Q375" s="13">
        <v>0.64900000000000002</v>
      </c>
    </row>
    <row r="376" spans="3:17">
      <c r="C376" s="13"/>
      <c r="D376" s="13"/>
      <c r="E376" s="13"/>
      <c r="G376" s="13"/>
      <c r="H376" s="13"/>
      <c r="I376" s="13"/>
      <c r="K376" s="13"/>
      <c r="L376" s="13">
        <v>0.53129999999999999</v>
      </c>
      <c r="M376" s="13"/>
      <c r="O376" s="13">
        <v>0.78490000000000004</v>
      </c>
      <c r="P376" s="13">
        <v>0.50860000000000005</v>
      </c>
      <c r="Q376" s="13">
        <v>0.19350000000000001</v>
      </c>
    </row>
    <row r="377" spans="3:17">
      <c r="C377" s="13"/>
      <c r="D377" s="13"/>
      <c r="E377" s="13"/>
      <c r="G377" s="13"/>
      <c r="H377" s="13"/>
      <c r="I377" s="13"/>
      <c r="K377" s="13"/>
      <c r="L377" s="13">
        <v>0.64180000000000004</v>
      </c>
      <c r="M377" s="13"/>
      <c r="O377" s="13">
        <v>0.87760000000000005</v>
      </c>
      <c r="P377" s="13">
        <v>0.79459999999999997</v>
      </c>
      <c r="Q377" s="13">
        <v>0.12720000000000001</v>
      </c>
    </row>
    <row r="378" spans="3:17">
      <c r="C378" s="13"/>
      <c r="D378" s="13"/>
      <c r="E378" s="13"/>
      <c r="G378" s="13"/>
      <c r="H378" s="13"/>
      <c r="I378" s="13"/>
      <c r="K378" s="13"/>
      <c r="L378" s="13">
        <v>0.49959999999999999</v>
      </c>
      <c r="M378" s="13"/>
      <c r="O378" s="13">
        <v>0.79579999999999995</v>
      </c>
      <c r="P378" s="13">
        <v>0.46949999999999997</v>
      </c>
      <c r="Q378" s="13">
        <v>0.17180000000000001</v>
      </c>
    </row>
    <row r="379" spans="3:17">
      <c r="C379" s="13"/>
      <c r="D379" s="13"/>
      <c r="E379" s="13"/>
      <c r="G379" s="13"/>
      <c r="H379" s="13"/>
      <c r="I379" s="13"/>
      <c r="K379" s="13"/>
      <c r="L379" s="13">
        <v>0.68959999999999999</v>
      </c>
      <c r="M379" s="13"/>
      <c r="O379" s="13">
        <v>0.62239999999999995</v>
      </c>
      <c r="P379" s="13">
        <v>0.26050000000000001</v>
      </c>
      <c r="Q379" s="13">
        <v>0.65880000000000005</v>
      </c>
    </row>
    <row r="380" spans="3:17">
      <c r="C380" s="13"/>
      <c r="D380" s="13"/>
      <c r="E380" s="13"/>
      <c r="G380" s="13"/>
      <c r="H380" s="13"/>
      <c r="I380" s="13"/>
      <c r="K380" s="13"/>
      <c r="L380" s="13">
        <v>0.42349999999999999</v>
      </c>
      <c r="M380" s="13"/>
      <c r="O380" s="13">
        <v>0.77629999999999999</v>
      </c>
      <c r="P380" s="13">
        <v>0.83199999999999996</v>
      </c>
      <c r="Q380" s="13">
        <v>0.5887</v>
      </c>
    </row>
    <row r="381" spans="3:17">
      <c r="C381" s="13"/>
      <c r="D381" s="13"/>
      <c r="E381" s="13"/>
      <c r="G381" s="13"/>
      <c r="H381" s="13"/>
      <c r="I381" s="13"/>
      <c r="K381" s="13"/>
      <c r="L381" s="13">
        <v>0.57640000000000002</v>
      </c>
      <c r="M381" s="13"/>
      <c r="O381" s="13">
        <v>0.49859999999999999</v>
      </c>
      <c r="P381" s="13">
        <v>0.59660000000000002</v>
      </c>
      <c r="Q381" s="13"/>
    </row>
    <row r="382" spans="3:17">
      <c r="C382" s="13"/>
      <c r="D382" s="13"/>
      <c r="E382" s="13"/>
      <c r="G382" s="13"/>
      <c r="H382" s="13"/>
      <c r="I382" s="13"/>
      <c r="K382" s="13"/>
      <c r="L382" s="13">
        <v>0.65459999999999996</v>
      </c>
      <c r="M382" s="13"/>
      <c r="O382" s="13">
        <v>0.66659999999999997</v>
      </c>
      <c r="P382" s="13">
        <v>0.73519999999999996</v>
      </c>
      <c r="Q382" s="13"/>
    </row>
    <row r="383" spans="3:17">
      <c r="C383" s="13"/>
      <c r="D383" s="13"/>
      <c r="E383" s="13"/>
      <c r="G383" s="13"/>
      <c r="H383" s="13"/>
      <c r="I383" s="13"/>
      <c r="K383" s="13"/>
      <c r="L383" s="13">
        <v>0.76829999999999998</v>
      </c>
      <c r="M383" s="13"/>
      <c r="O383" s="13">
        <v>0.46210000000000001</v>
      </c>
      <c r="P383" s="13">
        <v>0.39679999999999999</v>
      </c>
      <c r="Q383" s="13"/>
    </row>
    <row r="384" spans="3:17">
      <c r="C384" s="13"/>
      <c r="D384" s="13"/>
      <c r="E384" s="13"/>
      <c r="G384" s="13"/>
      <c r="H384" s="13"/>
      <c r="I384" s="13"/>
      <c r="K384" s="13"/>
      <c r="L384" s="13">
        <v>0.63490000000000002</v>
      </c>
      <c r="M384" s="13"/>
      <c r="O384" s="13">
        <v>0.46210000000000001</v>
      </c>
      <c r="P384" s="13">
        <v>0.7712</v>
      </c>
      <c r="Q384" s="13"/>
    </row>
    <row r="385" spans="3:17">
      <c r="C385" s="13"/>
      <c r="D385" s="13"/>
      <c r="E385" s="13"/>
      <c r="G385" s="13"/>
      <c r="H385" s="13"/>
      <c r="I385" s="13"/>
      <c r="K385" s="13"/>
      <c r="L385" s="13">
        <v>0.67449999999999999</v>
      </c>
      <c r="M385" s="13"/>
      <c r="O385" s="13">
        <v>0.77110000000000001</v>
      </c>
      <c r="P385" s="13">
        <v>0.75209999999999999</v>
      </c>
      <c r="Q385" s="13"/>
    </row>
    <row r="386" spans="3:17">
      <c r="C386" s="13"/>
      <c r="D386" s="13"/>
      <c r="E386" s="13"/>
      <c r="G386" s="13"/>
      <c r="H386" s="13"/>
      <c r="I386" s="13"/>
      <c r="K386" s="13"/>
      <c r="L386" s="13">
        <v>0.45850000000000002</v>
      </c>
      <c r="M386" s="13"/>
      <c r="O386" s="13">
        <v>0.72650000000000003</v>
      </c>
      <c r="P386" s="13">
        <v>0.48949999999999999</v>
      </c>
      <c r="Q386" s="13"/>
    </row>
    <row r="387" spans="3:17">
      <c r="C387" s="13"/>
      <c r="D387" s="13"/>
      <c r="E387" s="13"/>
      <c r="G387" s="13"/>
      <c r="H387" s="13"/>
      <c r="I387" s="13"/>
      <c r="K387" s="13"/>
      <c r="L387" s="13">
        <v>0.63</v>
      </c>
      <c r="M387" s="13"/>
      <c r="O387" s="13">
        <v>0.65239999999999998</v>
      </c>
      <c r="P387" s="13">
        <v>0.90920000000000001</v>
      </c>
      <c r="Q387" s="13"/>
    </row>
    <row r="388" spans="3:17">
      <c r="C388" s="13"/>
      <c r="D388" s="13"/>
      <c r="E388" s="13"/>
      <c r="G388" s="13"/>
      <c r="H388" s="13"/>
      <c r="I388" s="13"/>
      <c r="K388" s="13"/>
      <c r="L388" s="13">
        <v>0.61729999999999996</v>
      </c>
      <c r="M388" s="13"/>
      <c r="O388" s="13">
        <v>0.59530000000000005</v>
      </c>
      <c r="P388" s="13">
        <v>0.40429999999999999</v>
      </c>
      <c r="Q388" s="13"/>
    </row>
    <row r="389" spans="3:17">
      <c r="C389" s="13"/>
      <c r="D389" s="13"/>
      <c r="E389" s="13"/>
      <c r="G389" s="13"/>
      <c r="H389" s="13"/>
      <c r="I389" s="13"/>
      <c r="K389" s="13"/>
      <c r="L389" s="13">
        <v>0.57430000000000003</v>
      </c>
      <c r="M389" s="13"/>
      <c r="O389" s="13">
        <v>0.60089999999999999</v>
      </c>
      <c r="P389" s="13">
        <v>0.5736</v>
      </c>
      <c r="Q389" s="13"/>
    </row>
    <row r="390" spans="3:17">
      <c r="C390" s="13"/>
      <c r="D390" s="13"/>
      <c r="E390" s="13"/>
      <c r="G390" s="13"/>
      <c r="H390" s="13"/>
      <c r="I390" s="13"/>
      <c r="K390" s="13"/>
      <c r="L390" s="13">
        <v>0.62960000000000005</v>
      </c>
      <c r="M390" s="13"/>
      <c r="O390" s="13">
        <v>0.50480000000000003</v>
      </c>
      <c r="P390" s="13">
        <v>0.66920000000000002</v>
      </c>
      <c r="Q390" s="13"/>
    </row>
    <row r="391" spans="3:17">
      <c r="C391" s="13"/>
      <c r="D391" s="13"/>
      <c r="E391" s="13"/>
      <c r="G391" s="13"/>
      <c r="H391" s="13"/>
      <c r="I391" s="13"/>
      <c r="K391" s="13"/>
      <c r="L391" s="13">
        <v>0.753</v>
      </c>
      <c r="M391" s="13"/>
      <c r="O391" s="13">
        <v>0.74639999999999995</v>
      </c>
      <c r="P391" s="13">
        <v>0.84550000000000003</v>
      </c>
      <c r="Q391" s="13"/>
    </row>
    <row r="392" spans="3:17">
      <c r="C392" s="13"/>
      <c r="D392" s="13"/>
      <c r="E392" s="13"/>
      <c r="G392" s="13"/>
      <c r="H392" s="13"/>
      <c r="I392" s="13"/>
      <c r="K392" s="13"/>
      <c r="L392" s="13">
        <v>0.46060000000000001</v>
      </c>
      <c r="M392" s="13"/>
      <c r="O392" s="13">
        <v>0.77049999999999996</v>
      </c>
      <c r="P392" s="13">
        <v>0.29139999999999999</v>
      </c>
      <c r="Q392" s="13"/>
    </row>
    <row r="393" spans="3:17">
      <c r="C393" s="13"/>
      <c r="D393" s="13"/>
      <c r="E393" s="13"/>
      <c r="G393" s="13"/>
      <c r="H393" s="13"/>
      <c r="I393" s="13"/>
      <c r="K393" s="13"/>
      <c r="L393" s="13">
        <v>0.57330000000000003</v>
      </c>
      <c r="M393" s="13"/>
      <c r="O393" s="13">
        <v>0.45350000000000001</v>
      </c>
      <c r="P393" s="13">
        <v>0.79179999999999995</v>
      </c>
      <c r="Q393" s="13"/>
    </row>
    <row r="394" spans="3:17">
      <c r="C394" s="13"/>
      <c r="D394" s="13"/>
      <c r="E394" s="13"/>
      <c r="G394" s="13"/>
      <c r="H394" s="13"/>
      <c r="I394" s="13"/>
      <c r="K394" s="13"/>
      <c r="L394" s="13">
        <v>0.54620000000000002</v>
      </c>
      <c r="M394" s="13"/>
      <c r="O394" s="13">
        <v>0.7581</v>
      </c>
      <c r="P394" s="13">
        <v>0.49399999999999999</v>
      </c>
      <c r="Q394" s="13"/>
    </row>
    <row r="395" spans="3:17">
      <c r="C395" s="13"/>
      <c r="D395" s="13"/>
      <c r="E395" s="13"/>
      <c r="G395" s="13"/>
      <c r="H395" s="13"/>
      <c r="I395" s="13"/>
      <c r="K395" s="13"/>
      <c r="L395" s="13">
        <v>0.50860000000000005</v>
      </c>
      <c r="M395" s="13"/>
      <c r="O395" s="13">
        <v>0.67749999999999999</v>
      </c>
      <c r="P395" s="13">
        <v>0.4582</v>
      </c>
      <c r="Q395" s="13"/>
    </row>
    <row r="396" spans="3:17">
      <c r="C396" s="13"/>
      <c r="D396" s="13"/>
      <c r="E396" s="13"/>
      <c r="G396" s="13"/>
      <c r="H396" s="13"/>
      <c r="I396" s="13"/>
      <c r="K396" s="13"/>
      <c r="L396" s="13">
        <v>0.2893</v>
      </c>
      <c r="M396" s="13"/>
      <c r="O396" s="13">
        <v>0.69740000000000002</v>
      </c>
      <c r="P396" s="13">
        <v>0.65790000000000004</v>
      </c>
      <c r="Q396" s="13"/>
    </row>
    <row r="397" spans="3:17">
      <c r="C397" s="13"/>
      <c r="D397" s="13"/>
      <c r="E397" s="13"/>
      <c r="G397" s="13"/>
      <c r="H397" s="13"/>
      <c r="I397" s="13"/>
      <c r="K397" s="13"/>
      <c r="L397" s="13">
        <v>0.60909999999999997</v>
      </c>
      <c r="M397" s="13"/>
      <c r="O397" s="13">
        <v>0.77500000000000002</v>
      </c>
      <c r="P397" s="13">
        <v>0.86380000000000001</v>
      </c>
      <c r="Q397" s="13"/>
    </row>
    <row r="398" spans="3:17">
      <c r="C398" s="13"/>
      <c r="D398" s="13"/>
      <c r="E398" s="13"/>
      <c r="G398" s="13"/>
      <c r="H398" s="13"/>
      <c r="I398" s="13"/>
      <c r="K398" s="13"/>
      <c r="L398" s="13">
        <v>0.2969</v>
      </c>
      <c r="M398" s="13"/>
      <c r="O398" s="13">
        <v>0.73209999999999997</v>
      </c>
      <c r="P398" s="13">
        <v>0.52259999999999995</v>
      </c>
      <c r="Q398" s="13"/>
    </row>
    <row r="399" spans="3:17">
      <c r="C399" s="13"/>
      <c r="D399" s="13"/>
      <c r="E399" s="13"/>
      <c r="G399" s="13"/>
      <c r="H399" s="13"/>
      <c r="I399" s="13"/>
      <c r="K399" s="13"/>
      <c r="L399" s="13">
        <v>0.42880000000000001</v>
      </c>
      <c r="M399" s="13"/>
      <c r="O399" s="13">
        <v>0.4924</v>
      </c>
      <c r="P399" s="13">
        <v>0.50470000000000004</v>
      </c>
      <c r="Q399" s="13"/>
    </row>
    <row r="400" spans="3:17">
      <c r="C400" s="13"/>
      <c r="D400" s="13"/>
      <c r="E400" s="13"/>
      <c r="G400" s="13"/>
      <c r="H400" s="13"/>
      <c r="I400" s="13"/>
      <c r="K400" s="13"/>
      <c r="L400" s="13">
        <v>0.66410000000000002</v>
      </c>
      <c r="M400" s="13"/>
      <c r="O400" s="13">
        <v>0.46279999999999999</v>
      </c>
      <c r="P400" s="13">
        <v>0.57250000000000001</v>
      </c>
      <c r="Q400" s="13"/>
    </row>
    <row r="401" spans="3:17">
      <c r="C401" s="13"/>
      <c r="D401" s="13"/>
      <c r="E401" s="13"/>
      <c r="G401" s="13"/>
      <c r="H401" s="13"/>
      <c r="I401" s="13"/>
      <c r="K401" s="13"/>
      <c r="L401" s="13">
        <v>0.64490000000000003</v>
      </c>
      <c r="M401" s="13"/>
      <c r="O401" s="13">
        <v>0.47810000000000002</v>
      </c>
      <c r="P401" s="13">
        <v>0.76959999999999995</v>
      </c>
      <c r="Q401" s="13"/>
    </row>
    <row r="402" spans="3:17">
      <c r="C402" s="13"/>
      <c r="D402" s="13"/>
      <c r="E402" s="13"/>
      <c r="G402" s="13"/>
      <c r="H402" s="13"/>
      <c r="I402" s="13"/>
      <c r="K402" s="13"/>
      <c r="L402" s="13">
        <v>0.48049999999999998</v>
      </c>
      <c r="M402" s="13"/>
      <c r="O402" s="13">
        <v>0.36570000000000003</v>
      </c>
      <c r="P402" s="13">
        <v>0.33760000000000001</v>
      </c>
      <c r="Q402" s="13"/>
    </row>
    <row r="403" spans="3:17">
      <c r="C403" s="13"/>
      <c r="D403" s="13"/>
      <c r="E403" s="13"/>
      <c r="G403" s="13"/>
      <c r="H403" s="13"/>
      <c r="I403" s="13"/>
      <c r="K403" s="13"/>
      <c r="L403" s="13">
        <v>0.79969999999999997</v>
      </c>
      <c r="M403" s="13"/>
      <c r="O403" s="13">
        <v>0.54379999999999995</v>
      </c>
      <c r="P403" s="13">
        <v>0.65839999999999999</v>
      </c>
      <c r="Q403" s="13"/>
    </row>
    <row r="404" spans="3:17">
      <c r="C404" s="13"/>
      <c r="D404" s="13"/>
      <c r="E404" s="13"/>
      <c r="G404" s="13"/>
      <c r="H404" s="13"/>
      <c r="I404" s="13"/>
      <c r="K404" s="13"/>
      <c r="L404" s="13">
        <v>0.2102</v>
      </c>
      <c r="M404" s="13"/>
      <c r="O404" s="13">
        <v>0.75549999999999995</v>
      </c>
      <c r="P404" s="13">
        <v>0.19719999999999999</v>
      </c>
      <c r="Q404" s="13"/>
    </row>
    <row r="405" spans="3:17">
      <c r="C405" s="13"/>
      <c r="D405" s="13"/>
      <c r="E405" s="13"/>
      <c r="G405" s="13"/>
      <c r="H405" s="13"/>
      <c r="I405" s="13"/>
      <c r="K405" s="13"/>
      <c r="L405" s="13">
        <v>0.14960000000000001</v>
      </c>
      <c r="M405" s="13"/>
      <c r="O405" s="13">
        <v>0.65769999999999995</v>
      </c>
      <c r="P405" s="13">
        <v>0.80530000000000002</v>
      </c>
      <c r="Q405" s="13"/>
    </row>
    <row r="406" spans="3:17">
      <c r="C406" s="13"/>
      <c r="D406" s="13"/>
      <c r="E406" s="13"/>
      <c r="G406" s="13"/>
      <c r="H406" s="13"/>
      <c r="I406" s="13"/>
      <c r="K406" s="13"/>
      <c r="L406" s="13">
        <v>0.59540000000000004</v>
      </c>
      <c r="M406" s="13"/>
      <c r="O406" s="13">
        <v>0.69810000000000005</v>
      </c>
      <c r="P406" s="13">
        <v>0.22600000000000001</v>
      </c>
      <c r="Q406" s="13"/>
    </row>
    <row r="407" spans="3:17">
      <c r="C407" s="13"/>
      <c r="D407" s="13"/>
      <c r="E407" s="13"/>
      <c r="G407" s="13"/>
      <c r="H407" s="13"/>
      <c r="I407" s="13"/>
      <c r="K407" s="13"/>
      <c r="L407" s="13">
        <v>0.5776</v>
      </c>
      <c r="M407" s="13"/>
      <c r="O407" s="13">
        <v>0.69969999999999999</v>
      </c>
      <c r="P407" s="13">
        <v>0.85019999999999996</v>
      </c>
      <c r="Q407" s="13"/>
    </row>
    <row r="408" spans="3:17">
      <c r="C408" s="13"/>
      <c r="D408" s="13"/>
      <c r="E408" s="13"/>
      <c r="G408" s="13"/>
      <c r="H408" s="13"/>
      <c r="I408" s="13"/>
      <c r="K408" s="13"/>
      <c r="L408" s="13">
        <v>0.66239999999999999</v>
      </c>
      <c r="M408" s="13"/>
      <c r="O408" s="13">
        <v>0.2233</v>
      </c>
      <c r="P408" s="13">
        <v>0.32140000000000002</v>
      </c>
      <c r="Q408" s="13"/>
    </row>
    <row r="409" spans="3:17">
      <c r="C409" s="13"/>
      <c r="D409" s="13"/>
      <c r="E409" s="13"/>
      <c r="G409" s="13"/>
      <c r="H409" s="13"/>
      <c r="I409" s="13"/>
      <c r="K409" s="13"/>
      <c r="L409" s="13">
        <v>0.18729999999999999</v>
      </c>
      <c r="M409" s="13"/>
      <c r="O409" s="13">
        <v>0.7359</v>
      </c>
      <c r="P409" s="13">
        <v>0.66759999999999997</v>
      </c>
      <c r="Q409" s="13"/>
    </row>
    <row r="410" spans="3:17">
      <c r="C410" s="13"/>
      <c r="D410" s="13"/>
      <c r="E410" s="13"/>
      <c r="G410" s="13"/>
      <c r="H410" s="13"/>
      <c r="I410" s="13"/>
      <c r="K410" s="13"/>
      <c r="L410" s="13">
        <v>0.70960000000000001</v>
      </c>
      <c r="M410" s="13"/>
      <c r="O410" s="13">
        <v>0.31290000000000001</v>
      </c>
      <c r="P410" s="13">
        <v>0.78969999999999996</v>
      </c>
      <c r="Q410" s="13"/>
    </row>
    <row r="411" spans="3:17">
      <c r="C411" s="13"/>
      <c r="D411" s="13"/>
      <c r="E411" s="13"/>
      <c r="G411" s="13"/>
      <c r="H411" s="13"/>
      <c r="I411" s="13"/>
      <c r="K411" s="13"/>
      <c r="L411" s="13">
        <v>0.64200000000000002</v>
      </c>
      <c r="M411" s="13"/>
      <c r="O411" s="13">
        <v>0.44429999999999997</v>
      </c>
      <c r="P411" s="13">
        <v>0.63249999999999995</v>
      </c>
      <c r="Q411" s="13"/>
    </row>
    <row r="412" spans="3:17">
      <c r="C412" s="13"/>
      <c r="D412" s="13"/>
      <c r="E412" s="13"/>
      <c r="G412" s="13"/>
      <c r="H412" s="13"/>
      <c r="I412" s="13"/>
      <c r="K412" s="13"/>
      <c r="L412" s="13">
        <v>0.86880000000000002</v>
      </c>
      <c r="M412" s="13"/>
      <c r="O412" s="13">
        <v>0.80030000000000001</v>
      </c>
      <c r="P412" s="13">
        <v>0.75319999999999998</v>
      </c>
      <c r="Q412" s="13"/>
    </row>
    <row r="413" spans="3:17">
      <c r="C413" s="13"/>
      <c r="D413" s="13"/>
      <c r="E413" s="13"/>
      <c r="G413" s="13"/>
      <c r="H413" s="13"/>
      <c r="I413" s="13"/>
      <c r="K413" s="13"/>
      <c r="L413" s="13">
        <v>0.76200000000000001</v>
      </c>
      <c r="M413" s="13"/>
      <c r="O413" s="13">
        <v>0.57750000000000001</v>
      </c>
      <c r="P413" s="13">
        <v>0.31619999999999998</v>
      </c>
      <c r="Q413" s="13"/>
    </row>
    <row r="414" spans="3:17">
      <c r="C414" s="13"/>
      <c r="D414" s="13"/>
      <c r="E414" s="13"/>
      <c r="G414" s="13"/>
      <c r="H414" s="13"/>
      <c r="I414" s="13"/>
      <c r="K414" s="13"/>
      <c r="L414" s="13">
        <v>0.63539999999999996</v>
      </c>
      <c r="M414" s="13"/>
      <c r="O414" s="13">
        <v>0.7157</v>
      </c>
      <c r="P414" s="13">
        <v>0.63560000000000005</v>
      </c>
      <c r="Q414" s="13"/>
    </row>
    <row r="415" spans="3:17">
      <c r="C415" s="13"/>
      <c r="D415" s="13"/>
      <c r="E415" s="13"/>
      <c r="G415" s="13"/>
      <c r="H415" s="13"/>
      <c r="I415" s="13"/>
      <c r="K415" s="13"/>
      <c r="L415" s="13">
        <v>0.54110000000000003</v>
      </c>
      <c r="M415" s="13"/>
      <c r="O415" s="13">
        <v>0.55520000000000003</v>
      </c>
      <c r="P415" s="13">
        <v>0.36009999999999998</v>
      </c>
      <c r="Q415" s="13"/>
    </row>
    <row r="416" spans="3:17">
      <c r="C416" s="13"/>
      <c r="D416" s="13"/>
      <c r="E416" s="13"/>
      <c r="G416" s="13"/>
      <c r="H416" s="13"/>
      <c r="I416" s="13"/>
      <c r="K416" s="13"/>
      <c r="L416" s="13">
        <v>0.63119999999999998</v>
      </c>
      <c r="M416" s="13"/>
      <c r="O416" s="13">
        <v>0.21990000000000001</v>
      </c>
      <c r="P416" s="13">
        <v>0.79830000000000001</v>
      </c>
      <c r="Q416" s="13"/>
    </row>
    <row r="417" spans="3:17">
      <c r="C417" s="13"/>
      <c r="D417" s="13"/>
      <c r="E417" s="13"/>
      <c r="G417" s="13"/>
      <c r="H417" s="13"/>
      <c r="I417" s="13"/>
      <c r="K417" s="13"/>
      <c r="L417" s="13">
        <v>0.75109999999999999</v>
      </c>
      <c r="M417" s="13"/>
      <c r="O417" s="13">
        <v>0.59340000000000004</v>
      </c>
      <c r="P417" s="13">
        <v>0.50649999999999995</v>
      </c>
      <c r="Q417" s="13"/>
    </row>
    <row r="418" spans="3:17">
      <c r="C418" s="13"/>
      <c r="D418" s="13"/>
      <c r="E418" s="13"/>
      <c r="G418" s="13"/>
      <c r="H418" s="13"/>
      <c r="I418" s="13"/>
      <c r="K418" s="13"/>
      <c r="L418" s="13">
        <v>0.39529999999999998</v>
      </c>
      <c r="M418" s="13"/>
      <c r="O418" s="13">
        <v>0.70479999999999998</v>
      </c>
      <c r="P418" s="13">
        <v>0.63390000000000002</v>
      </c>
      <c r="Q418" s="13"/>
    </row>
    <row r="419" spans="3:17">
      <c r="C419" s="13"/>
      <c r="D419" s="13"/>
      <c r="E419" s="13"/>
      <c r="G419" s="13"/>
      <c r="H419" s="13"/>
      <c r="I419" s="13"/>
      <c r="K419" s="13"/>
      <c r="L419" s="13"/>
      <c r="M419" s="13"/>
      <c r="O419" s="13">
        <v>0.80740000000000001</v>
      </c>
      <c r="P419" s="13">
        <v>0.4728</v>
      </c>
      <c r="Q419" s="13"/>
    </row>
    <row r="420" spans="3:17">
      <c r="C420" s="13"/>
      <c r="D420" s="13"/>
      <c r="E420" s="13"/>
      <c r="G420" s="13"/>
      <c r="H420" s="13"/>
      <c r="I420" s="13"/>
      <c r="K420" s="13"/>
      <c r="L420" s="13"/>
      <c r="M420" s="13"/>
      <c r="O420" s="13">
        <v>0.83520000000000005</v>
      </c>
      <c r="P420" s="13">
        <v>0.65849999999999997</v>
      </c>
      <c r="Q420" s="13"/>
    </row>
    <row r="421" spans="3:17">
      <c r="C421" s="13"/>
      <c r="D421" s="13"/>
      <c r="E421" s="13"/>
      <c r="G421" s="13"/>
      <c r="H421" s="13"/>
      <c r="I421" s="13"/>
      <c r="K421" s="13"/>
      <c r="L421" s="13"/>
      <c r="M421" s="13"/>
      <c r="O421" s="13">
        <v>0.70169999999999999</v>
      </c>
      <c r="P421" s="13">
        <v>0.80700000000000005</v>
      </c>
      <c r="Q421" s="13"/>
    </row>
    <row r="422" spans="3:17">
      <c r="C422" s="13"/>
      <c r="D422" s="13"/>
      <c r="E422" s="13"/>
      <c r="G422" s="13"/>
      <c r="H422" s="13"/>
      <c r="I422" s="13"/>
      <c r="K422" s="13"/>
      <c r="L422" s="13"/>
      <c r="M422" s="13"/>
      <c r="O422" s="13">
        <v>0.80069999999999997</v>
      </c>
      <c r="P422" s="13">
        <v>0.68489999999999995</v>
      </c>
      <c r="Q422" s="13"/>
    </row>
    <row r="423" spans="3:17">
      <c r="C423" s="13"/>
      <c r="D423" s="13"/>
      <c r="E423" s="13"/>
      <c r="G423" s="13"/>
      <c r="H423" s="13"/>
      <c r="I423" s="13"/>
      <c r="K423" s="13"/>
      <c r="L423" s="13"/>
      <c r="M423" s="13"/>
      <c r="O423" s="13">
        <v>0.62380000000000002</v>
      </c>
      <c r="P423" s="13">
        <v>0.29930000000000001</v>
      </c>
      <c r="Q423" s="13"/>
    </row>
    <row r="424" spans="3:17">
      <c r="C424" s="13"/>
      <c r="D424" s="13"/>
      <c r="E424" s="13"/>
      <c r="G424" s="13"/>
      <c r="H424" s="13"/>
      <c r="I424" s="13"/>
      <c r="K424" s="13"/>
      <c r="L424" s="13"/>
      <c r="M424" s="13"/>
      <c r="O424" s="13">
        <v>0.34649999999999997</v>
      </c>
      <c r="P424" s="13">
        <v>0.7903</v>
      </c>
      <c r="Q424" s="13"/>
    </row>
    <row r="425" spans="3:17">
      <c r="C425" s="13"/>
      <c r="D425" s="13"/>
      <c r="E425" s="13"/>
      <c r="G425" s="13"/>
      <c r="H425" s="13"/>
      <c r="I425" s="13"/>
      <c r="K425" s="13"/>
      <c r="L425" s="13"/>
      <c r="M425" s="13"/>
      <c r="O425" s="13">
        <v>0.68489999999999995</v>
      </c>
      <c r="P425" s="13">
        <v>0.60170000000000001</v>
      </c>
      <c r="Q425" s="13"/>
    </row>
    <row r="426" spans="3:17">
      <c r="C426" s="13"/>
      <c r="D426" s="13"/>
      <c r="E426" s="13"/>
      <c r="G426" s="13"/>
      <c r="H426" s="13"/>
      <c r="I426" s="13"/>
      <c r="K426" s="13"/>
      <c r="L426" s="13"/>
      <c r="M426" s="13"/>
      <c r="O426" s="13">
        <v>0.7429</v>
      </c>
      <c r="P426" s="13">
        <v>0.4405</v>
      </c>
      <c r="Q426" s="13"/>
    </row>
    <row r="427" spans="3:17">
      <c r="C427" s="13"/>
      <c r="D427" s="13"/>
      <c r="E427" s="13"/>
      <c r="G427" s="13"/>
      <c r="H427" s="13"/>
      <c r="I427" s="13"/>
      <c r="K427" s="13"/>
      <c r="L427" s="13"/>
      <c r="M427" s="13"/>
      <c r="O427" s="13">
        <v>0.51859999999999995</v>
      </c>
      <c r="P427" s="13">
        <v>0.7389</v>
      </c>
      <c r="Q427" s="13"/>
    </row>
    <row r="428" spans="3:17">
      <c r="C428" s="13"/>
      <c r="D428" s="13"/>
      <c r="E428" s="13"/>
      <c r="G428" s="13"/>
      <c r="H428" s="13"/>
      <c r="I428" s="13"/>
      <c r="K428" s="13"/>
      <c r="L428" s="13"/>
      <c r="M428" s="13"/>
      <c r="O428" s="13">
        <v>0.54869999999999997</v>
      </c>
      <c r="P428" s="13">
        <v>0.73099999999999998</v>
      </c>
      <c r="Q428" s="13"/>
    </row>
    <row r="429" spans="3:17">
      <c r="C429" s="13"/>
      <c r="D429" s="13"/>
      <c r="E429" s="13"/>
      <c r="G429" s="13"/>
      <c r="H429" s="13"/>
      <c r="I429" s="13"/>
      <c r="K429" s="13"/>
      <c r="L429" s="13"/>
      <c r="M429" s="13"/>
      <c r="O429" s="13">
        <v>0.47</v>
      </c>
      <c r="P429" s="13">
        <v>0.47339999999999999</v>
      </c>
      <c r="Q429" s="13"/>
    </row>
    <row r="430" spans="3:17">
      <c r="C430" s="13"/>
      <c r="D430" s="13"/>
      <c r="E430" s="13"/>
      <c r="G430" s="13"/>
      <c r="H430" s="13"/>
      <c r="I430" s="13"/>
      <c r="K430" s="13"/>
      <c r="L430" s="13"/>
      <c r="M430" s="13"/>
      <c r="O430" s="13">
        <v>0.77110000000000001</v>
      </c>
      <c r="P430" s="13">
        <v>0.51549999999999996</v>
      </c>
      <c r="Q430" s="13"/>
    </row>
    <row r="431" spans="3:17">
      <c r="C431" s="13"/>
      <c r="D431" s="13"/>
      <c r="E431" s="13"/>
      <c r="G431" s="13"/>
      <c r="H431" s="13"/>
      <c r="I431" s="13"/>
      <c r="K431" s="13"/>
      <c r="L431" s="13"/>
      <c r="M431" s="13"/>
      <c r="O431" s="13">
        <v>0.63949999999999996</v>
      </c>
      <c r="P431" s="13">
        <v>0.77890000000000004</v>
      </c>
      <c r="Q431" s="13"/>
    </row>
    <row r="432" spans="3:17">
      <c r="C432" s="13"/>
      <c r="D432" s="13"/>
      <c r="E432" s="13"/>
      <c r="G432" s="13"/>
      <c r="H432" s="13"/>
      <c r="I432" s="13"/>
      <c r="K432" s="13"/>
      <c r="L432" s="13"/>
      <c r="M432" s="13"/>
      <c r="O432" s="13">
        <v>0.2828</v>
      </c>
      <c r="P432" s="13">
        <v>0.74819999999999998</v>
      </c>
      <c r="Q432" s="13"/>
    </row>
    <row r="433" spans="3:17">
      <c r="C433" s="13"/>
      <c r="D433" s="13"/>
      <c r="E433" s="13"/>
      <c r="G433" s="13"/>
      <c r="H433" s="13"/>
      <c r="I433" s="13"/>
      <c r="K433" s="13"/>
      <c r="L433" s="13"/>
      <c r="M433" s="13"/>
      <c r="O433" s="13">
        <v>0.78600000000000003</v>
      </c>
      <c r="P433" s="13">
        <v>0.81259999999999999</v>
      </c>
      <c r="Q433" s="13"/>
    </row>
    <row r="434" spans="3:17">
      <c r="C434" s="13"/>
      <c r="D434" s="13"/>
      <c r="E434" s="13"/>
      <c r="G434" s="13"/>
      <c r="H434" s="13"/>
      <c r="I434" s="13"/>
      <c r="K434" s="13"/>
      <c r="L434" s="13"/>
      <c r="M434" s="13"/>
      <c r="O434" s="13">
        <v>0.25869999999999999</v>
      </c>
      <c r="P434" s="13">
        <v>0.6512</v>
      </c>
      <c r="Q434" s="13"/>
    </row>
    <row r="435" spans="3:17">
      <c r="C435" s="13"/>
      <c r="D435" s="13"/>
      <c r="E435" s="13"/>
      <c r="G435" s="13"/>
      <c r="H435" s="13"/>
      <c r="I435" s="13"/>
      <c r="K435" s="13"/>
      <c r="L435" s="13"/>
      <c r="M435" s="13"/>
      <c r="O435" s="13">
        <v>0.43230000000000002</v>
      </c>
      <c r="P435" s="13">
        <v>0.7581</v>
      </c>
      <c r="Q435" s="13"/>
    </row>
    <row r="436" spans="3:17">
      <c r="C436" s="13"/>
      <c r="D436" s="13"/>
      <c r="E436" s="13"/>
      <c r="G436" s="13"/>
      <c r="H436" s="13"/>
      <c r="I436" s="13"/>
      <c r="K436" s="13"/>
      <c r="L436" s="13"/>
      <c r="M436" s="13"/>
      <c r="O436" s="13">
        <v>0.77700000000000002</v>
      </c>
      <c r="P436" s="13">
        <v>0.41909999999999997</v>
      </c>
      <c r="Q436" s="13"/>
    </row>
    <row r="437" spans="3:17">
      <c r="C437" s="13"/>
      <c r="D437" s="13"/>
      <c r="E437" s="13"/>
      <c r="G437" s="13"/>
      <c r="H437" s="13"/>
      <c r="I437" s="13"/>
      <c r="K437" s="13"/>
      <c r="L437" s="13"/>
      <c r="M437" s="13"/>
      <c r="O437" s="13">
        <v>0.48259999999999997</v>
      </c>
      <c r="P437" s="13">
        <v>0.71660000000000001</v>
      </c>
      <c r="Q437" s="13"/>
    </row>
    <row r="438" spans="3:17">
      <c r="C438" s="13"/>
      <c r="D438" s="13"/>
      <c r="E438" s="13"/>
      <c r="G438" s="13"/>
      <c r="H438" s="13"/>
      <c r="I438" s="13"/>
      <c r="K438" s="13"/>
      <c r="L438" s="13"/>
      <c r="M438" s="13"/>
      <c r="O438" s="13">
        <v>0.79700000000000004</v>
      </c>
      <c r="P438" s="13">
        <v>0.69689999999999996</v>
      </c>
      <c r="Q438" s="13"/>
    </row>
    <row r="439" spans="3:17">
      <c r="C439" s="13"/>
      <c r="D439" s="13"/>
      <c r="E439" s="13"/>
      <c r="G439" s="13"/>
      <c r="H439" s="13"/>
      <c r="I439" s="13"/>
      <c r="K439" s="13"/>
      <c r="L439" s="13"/>
      <c r="M439" s="13"/>
      <c r="O439" s="13">
        <v>0.81110000000000004</v>
      </c>
      <c r="P439" s="13">
        <v>0.82050000000000001</v>
      </c>
      <c r="Q439" s="13"/>
    </row>
    <row r="440" spans="3:17">
      <c r="C440" s="13"/>
      <c r="D440" s="13"/>
      <c r="E440" s="13"/>
      <c r="G440" s="13"/>
      <c r="H440" s="13"/>
      <c r="I440" s="13"/>
      <c r="K440" s="13"/>
      <c r="L440" s="13"/>
      <c r="M440" s="13"/>
      <c r="O440" s="13">
        <v>0.73470000000000002</v>
      </c>
      <c r="P440" s="13">
        <v>0.52969999999999995</v>
      </c>
      <c r="Q440" s="13"/>
    </row>
    <row r="441" spans="3:17">
      <c r="C441" s="13"/>
      <c r="D441" s="13"/>
      <c r="E441" s="13"/>
      <c r="G441" s="13"/>
      <c r="H441" s="13"/>
      <c r="I441" s="13"/>
      <c r="K441" s="13"/>
      <c r="L441" s="13"/>
      <c r="M441" s="13"/>
      <c r="O441" s="13">
        <v>0.51259999999999994</v>
      </c>
      <c r="P441" s="13">
        <v>0.9012</v>
      </c>
      <c r="Q441" s="13"/>
    </row>
    <row r="442" spans="3:17">
      <c r="C442" s="13"/>
      <c r="D442" s="13"/>
      <c r="E442" s="13"/>
      <c r="G442" s="13"/>
      <c r="H442" s="13"/>
      <c r="I442" s="13"/>
      <c r="K442" s="13"/>
      <c r="L442" s="13"/>
      <c r="M442" s="13"/>
      <c r="O442" s="13">
        <v>0.66120000000000001</v>
      </c>
      <c r="P442" s="13">
        <v>0.71699999999999997</v>
      </c>
      <c r="Q442" s="13"/>
    </row>
    <row r="443" spans="3:17">
      <c r="C443" s="13"/>
      <c r="D443" s="13"/>
      <c r="E443" s="13"/>
      <c r="G443" s="13"/>
      <c r="H443" s="13"/>
      <c r="I443" s="13"/>
      <c r="K443" s="13"/>
      <c r="L443" s="13"/>
      <c r="M443" s="13"/>
      <c r="O443" s="13">
        <v>0.53610000000000002</v>
      </c>
      <c r="P443" s="13">
        <v>0.43930000000000002</v>
      </c>
      <c r="Q443" s="13"/>
    </row>
    <row r="444" spans="3:17">
      <c r="C444" s="13"/>
      <c r="D444" s="13"/>
      <c r="E444" s="13"/>
      <c r="G444" s="13"/>
      <c r="H444" s="13"/>
      <c r="I444" s="13"/>
      <c r="K444" s="13"/>
      <c r="L444" s="13"/>
      <c r="M444" s="13"/>
      <c r="O444" s="13">
        <v>0.72150000000000003</v>
      </c>
      <c r="P444" s="13">
        <v>0.63829999999999998</v>
      </c>
      <c r="Q444" s="13"/>
    </row>
    <row r="445" spans="3:17">
      <c r="C445" s="13"/>
      <c r="D445" s="13"/>
      <c r="E445" s="13"/>
      <c r="G445" s="13"/>
      <c r="H445" s="13"/>
      <c r="I445" s="13"/>
      <c r="K445" s="13"/>
      <c r="L445" s="13"/>
      <c r="M445" s="13"/>
      <c r="O445" s="13">
        <v>0.72</v>
      </c>
      <c r="P445" s="13">
        <v>0.77769999999999995</v>
      </c>
      <c r="Q445" s="13"/>
    </row>
    <row r="446" spans="3:17">
      <c r="C446" s="13"/>
      <c r="D446" s="13"/>
      <c r="E446" s="13"/>
      <c r="G446" s="13"/>
      <c r="H446" s="13"/>
      <c r="I446" s="13"/>
      <c r="K446" s="13"/>
      <c r="L446" s="13"/>
      <c r="M446" s="13"/>
      <c r="O446" s="13">
        <v>0.88449999999999995</v>
      </c>
      <c r="P446" s="13">
        <v>0.66700000000000004</v>
      </c>
      <c r="Q446" s="13"/>
    </row>
    <row r="447" spans="3:17">
      <c r="C447" s="13"/>
      <c r="D447" s="13"/>
      <c r="E447" s="13"/>
      <c r="G447" s="13"/>
      <c r="H447" s="13"/>
      <c r="I447" s="13"/>
      <c r="K447" s="13"/>
      <c r="L447" s="13"/>
      <c r="M447" s="13"/>
      <c r="O447" s="13">
        <v>0.68079999999999996</v>
      </c>
      <c r="P447" s="13">
        <v>0.83809999999999996</v>
      </c>
      <c r="Q447" s="13"/>
    </row>
    <row r="448" spans="3:17">
      <c r="C448" s="13"/>
      <c r="D448" s="13"/>
      <c r="E448" s="13"/>
      <c r="G448" s="13"/>
      <c r="H448" s="13"/>
      <c r="I448" s="13"/>
      <c r="K448" s="13"/>
      <c r="L448" s="13"/>
      <c r="M448" s="13"/>
      <c r="O448" s="13">
        <v>0.49909999999999999</v>
      </c>
      <c r="P448" s="13">
        <v>0.75680000000000003</v>
      </c>
      <c r="Q448" s="13"/>
    </row>
    <row r="449" spans="3:17">
      <c r="C449" s="13"/>
      <c r="D449" s="13"/>
      <c r="E449" s="13"/>
      <c r="G449" s="13"/>
      <c r="H449" s="13"/>
      <c r="I449" s="13"/>
      <c r="K449" s="13"/>
      <c r="L449" s="13"/>
      <c r="M449" s="13"/>
      <c r="O449" s="13">
        <v>0.77810000000000001</v>
      </c>
      <c r="P449" s="13">
        <v>0.76780000000000004</v>
      </c>
      <c r="Q449" s="13"/>
    </row>
    <row r="450" spans="3:17">
      <c r="C450" s="13"/>
      <c r="D450" s="13"/>
      <c r="E450" s="13"/>
      <c r="G450" s="13"/>
      <c r="H450" s="13"/>
      <c r="I450" s="13"/>
      <c r="K450" s="13"/>
      <c r="L450" s="13"/>
      <c r="M450" s="13"/>
      <c r="O450" s="13">
        <v>0.74009999999999998</v>
      </c>
      <c r="P450" s="13">
        <v>0.7762</v>
      </c>
      <c r="Q450" s="13"/>
    </row>
    <row r="451" spans="3:17">
      <c r="C451" s="13"/>
      <c r="D451" s="13"/>
      <c r="E451" s="13"/>
      <c r="G451" s="13"/>
      <c r="H451" s="13"/>
      <c r="I451" s="13"/>
      <c r="K451" s="13"/>
      <c r="L451" s="13"/>
      <c r="M451" s="13"/>
      <c r="O451" s="13">
        <v>0.83589999999999998</v>
      </c>
      <c r="P451" s="13">
        <v>0.78820000000000001</v>
      </c>
      <c r="Q451" s="13"/>
    </row>
    <row r="452" spans="3:17">
      <c r="C452" s="13"/>
      <c r="D452" s="13"/>
      <c r="E452" s="13"/>
      <c r="G452" s="13"/>
      <c r="H452" s="13"/>
      <c r="I452" s="13"/>
      <c r="K452" s="13"/>
      <c r="L452" s="13"/>
      <c r="M452" s="13"/>
      <c r="O452" s="13">
        <v>0.69589999999999996</v>
      </c>
      <c r="P452" s="13">
        <v>0.66259999999999997</v>
      </c>
      <c r="Q452" s="13"/>
    </row>
    <row r="453" spans="3:17">
      <c r="C453" s="13"/>
      <c r="D453" s="13"/>
      <c r="E453" s="13"/>
      <c r="G453" s="13"/>
      <c r="H453" s="13"/>
      <c r="I453" s="13"/>
      <c r="K453" s="13"/>
      <c r="L453" s="13"/>
      <c r="M453" s="13"/>
      <c r="O453" s="13">
        <v>0.74539999999999995</v>
      </c>
      <c r="P453" s="13">
        <v>0.6028</v>
      </c>
      <c r="Q453" s="13"/>
    </row>
    <row r="454" spans="3:17">
      <c r="C454" s="13"/>
      <c r="D454" s="13"/>
      <c r="E454" s="13"/>
      <c r="G454" s="13"/>
      <c r="H454" s="13"/>
      <c r="I454" s="13"/>
      <c r="K454" s="13"/>
      <c r="L454" s="13"/>
      <c r="M454" s="13"/>
      <c r="O454" s="13">
        <v>0.72070000000000001</v>
      </c>
      <c r="P454" s="13">
        <v>0.38350000000000001</v>
      </c>
      <c r="Q454" s="13"/>
    </row>
    <row r="455" spans="3:17">
      <c r="C455" s="13"/>
      <c r="D455" s="13"/>
      <c r="E455" s="13"/>
      <c r="G455" s="13"/>
      <c r="H455" s="13"/>
      <c r="I455" s="13"/>
      <c r="K455" s="13"/>
      <c r="L455" s="13"/>
      <c r="M455" s="13"/>
      <c r="O455" s="13">
        <v>0.82909999999999995</v>
      </c>
      <c r="P455" s="13">
        <v>0.71970000000000001</v>
      </c>
      <c r="Q455" s="13"/>
    </row>
    <row r="456" spans="3:17">
      <c r="C456" s="13"/>
      <c r="D456" s="13"/>
      <c r="E456" s="13"/>
      <c r="G456" s="13"/>
      <c r="H456" s="13"/>
      <c r="I456" s="13"/>
      <c r="K456" s="13"/>
      <c r="L456" s="13"/>
      <c r="M456" s="13"/>
      <c r="O456" s="13">
        <v>0.65349999999999997</v>
      </c>
      <c r="P456" s="13">
        <v>0.314</v>
      </c>
      <c r="Q456" s="13"/>
    </row>
    <row r="457" spans="3:17">
      <c r="C457" s="13"/>
      <c r="D457" s="13"/>
      <c r="E457" s="13"/>
      <c r="G457" s="13"/>
      <c r="H457" s="13"/>
      <c r="I457" s="13"/>
      <c r="K457" s="13"/>
      <c r="L457" s="13"/>
      <c r="M457" s="13"/>
      <c r="O457" s="13">
        <v>0.83340000000000003</v>
      </c>
      <c r="P457" s="13">
        <v>0.81340000000000001</v>
      </c>
      <c r="Q457" s="13"/>
    </row>
    <row r="458" spans="3:17">
      <c r="C458" s="13"/>
      <c r="D458" s="13"/>
      <c r="E458" s="13"/>
      <c r="G458" s="13"/>
      <c r="H458" s="13"/>
      <c r="I458" s="13"/>
      <c r="K458" s="13"/>
      <c r="L458" s="13"/>
      <c r="M458" s="13"/>
      <c r="O458" s="13">
        <v>0.63770000000000004</v>
      </c>
      <c r="P458" s="13">
        <v>0.61619999999999997</v>
      </c>
      <c r="Q458" s="13"/>
    </row>
    <row r="459" spans="3:17">
      <c r="C459" s="13"/>
      <c r="D459" s="13"/>
      <c r="E459" s="13"/>
      <c r="G459" s="13"/>
      <c r="H459" s="13"/>
      <c r="I459" s="13"/>
      <c r="K459" s="13"/>
      <c r="L459" s="13"/>
      <c r="M459" s="13"/>
      <c r="O459" s="13">
        <v>0.77</v>
      </c>
      <c r="P459" s="13">
        <v>0.68279999999999996</v>
      </c>
      <c r="Q459" s="13"/>
    </row>
    <row r="460" spans="3:17">
      <c r="C460" s="13"/>
      <c r="D460" s="13"/>
      <c r="E460" s="13"/>
      <c r="G460" s="13"/>
      <c r="H460" s="13"/>
      <c r="I460" s="13"/>
      <c r="K460" s="13"/>
      <c r="L460" s="13"/>
      <c r="M460" s="13"/>
      <c r="O460" s="13">
        <v>0.54630000000000001</v>
      </c>
      <c r="P460" s="13">
        <v>0.65869999999999995</v>
      </c>
      <c r="Q460" s="13"/>
    </row>
    <row r="461" spans="3:17">
      <c r="C461" s="13"/>
      <c r="D461" s="13"/>
      <c r="E461" s="13"/>
      <c r="G461" s="13"/>
      <c r="H461" s="13"/>
      <c r="I461" s="13"/>
      <c r="K461" s="13"/>
      <c r="L461" s="13"/>
      <c r="M461" s="13"/>
      <c r="O461" s="13">
        <v>0.88009999999999999</v>
      </c>
      <c r="P461" s="13">
        <v>0.39340000000000003</v>
      </c>
      <c r="Q461" s="13"/>
    </row>
    <row r="462" spans="3:17">
      <c r="C462" s="13"/>
      <c r="D462" s="13"/>
      <c r="E462" s="13"/>
      <c r="G462" s="13"/>
      <c r="H462" s="13"/>
      <c r="I462" s="13"/>
      <c r="K462" s="13"/>
      <c r="L462" s="13"/>
      <c r="M462" s="13"/>
      <c r="O462" s="13">
        <v>0.42720000000000002</v>
      </c>
      <c r="P462" s="13">
        <v>0.81940000000000002</v>
      </c>
      <c r="Q462" s="13"/>
    </row>
    <row r="463" spans="3:17">
      <c r="C463" s="13"/>
      <c r="D463" s="13"/>
      <c r="E463" s="13"/>
      <c r="G463" s="13"/>
      <c r="H463" s="13"/>
      <c r="I463" s="13"/>
      <c r="K463" s="13"/>
      <c r="L463" s="13"/>
      <c r="M463" s="13"/>
      <c r="O463" s="13">
        <v>0.80930000000000002</v>
      </c>
      <c r="P463" s="13">
        <v>0.79100000000000004</v>
      </c>
      <c r="Q463" s="13"/>
    </row>
    <row r="464" spans="3:17">
      <c r="C464" s="13"/>
      <c r="D464" s="13"/>
      <c r="E464" s="13"/>
      <c r="G464" s="13"/>
      <c r="H464" s="13"/>
      <c r="I464" s="13"/>
      <c r="K464" s="13"/>
      <c r="L464" s="13"/>
      <c r="M464" s="13"/>
      <c r="O464" s="13">
        <v>0.67800000000000005</v>
      </c>
      <c r="P464" s="13">
        <v>0.61070000000000002</v>
      </c>
      <c r="Q464" s="13"/>
    </row>
    <row r="465" spans="3:17">
      <c r="C465" s="13"/>
      <c r="D465" s="13"/>
      <c r="E465" s="13"/>
      <c r="G465" s="13"/>
      <c r="H465" s="13"/>
      <c r="I465" s="13"/>
      <c r="K465" s="13"/>
      <c r="L465" s="13"/>
      <c r="M465" s="13"/>
      <c r="O465" s="13">
        <v>0.67959999999999998</v>
      </c>
      <c r="P465" s="13">
        <v>0.66910000000000003</v>
      </c>
      <c r="Q465" s="13"/>
    </row>
    <row r="466" spans="3:17">
      <c r="C466" s="13"/>
      <c r="D466" s="13"/>
      <c r="E466" s="13"/>
      <c r="G466" s="13"/>
      <c r="H466" s="13"/>
      <c r="I466" s="13"/>
      <c r="K466" s="13"/>
      <c r="L466" s="13"/>
      <c r="M466" s="13"/>
      <c r="O466" s="13">
        <v>0.81520000000000004</v>
      </c>
      <c r="P466" s="13">
        <v>0.72670000000000001</v>
      </c>
      <c r="Q466" s="13"/>
    </row>
    <row r="467" spans="3:17">
      <c r="C467" s="13"/>
      <c r="D467" s="13"/>
      <c r="E467" s="13"/>
      <c r="G467" s="13"/>
      <c r="H467" s="13"/>
      <c r="I467" s="13"/>
      <c r="K467" s="13"/>
      <c r="L467" s="13"/>
      <c r="M467" s="13"/>
      <c r="O467" s="13">
        <v>0.29149999999999998</v>
      </c>
      <c r="P467" s="13">
        <v>0.60529999999999995</v>
      </c>
      <c r="Q467" s="13"/>
    </row>
    <row r="468" spans="3:17">
      <c r="C468" s="13"/>
      <c r="D468" s="13"/>
      <c r="E468" s="13"/>
      <c r="G468" s="13"/>
      <c r="H468" s="13"/>
      <c r="I468" s="13"/>
      <c r="K468" s="13"/>
      <c r="L468" s="13"/>
      <c r="M468" s="13"/>
      <c r="O468" s="13">
        <v>0.5302</v>
      </c>
      <c r="P468" s="13">
        <v>0.51749999999999996</v>
      </c>
      <c r="Q468" s="13"/>
    </row>
    <row r="469" spans="3:17">
      <c r="C469" s="13"/>
      <c r="D469" s="13"/>
      <c r="E469" s="13"/>
      <c r="G469" s="13"/>
      <c r="H469" s="13"/>
      <c r="I469" s="13"/>
      <c r="K469" s="13"/>
      <c r="L469" s="13"/>
      <c r="M469" s="13"/>
      <c r="O469" s="13">
        <v>0.74099999999999999</v>
      </c>
      <c r="P469" s="13">
        <v>0.70050000000000001</v>
      </c>
      <c r="Q469" s="13"/>
    </row>
    <row r="470" spans="3:17">
      <c r="C470" s="13"/>
      <c r="D470" s="13"/>
      <c r="E470" s="13"/>
      <c r="G470" s="13"/>
      <c r="H470" s="13"/>
      <c r="I470" s="13"/>
      <c r="K470" s="13"/>
      <c r="L470" s="13"/>
      <c r="M470" s="13"/>
      <c r="O470" s="13">
        <v>0.83579999999999999</v>
      </c>
      <c r="P470" s="13">
        <v>0.79830000000000001</v>
      </c>
      <c r="Q470" s="13"/>
    </row>
    <row r="471" spans="3:17">
      <c r="C471" s="13"/>
      <c r="D471" s="13"/>
      <c r="E471" s="13"/>
      <c r="G471" s="13"/>
      <c r="H471" s="13"/>
      <c r="I471" s="13"/>
      <c r="K471" s="13"/>
      <c r="L471" s="13"/>
      <c r="M471" s="13"/>
      <c r="O471" s="13">
        <v>0.78890000000000005</v>
      </c>
      <c r="P471" s="13">
        <v>0.48330000000000001</v>
      </c>
      <c r="Q471" s="13"/>
    </row>
    <row r="472" spans="3:17">
      <c r="C472" s="13"/>
      <c r="D472" s="13"/>
      <c r="E472" s="13"/>
      <c r="G472" s="13"/>
      <c r="H472" s="13"/>
      <c r="I472" s="13"/>
      <c r="K472" s="13"/>
      <c r="L472" s="13"/>
      <c r="M472" s="13"/>
      <c r="O472" s="13">
        <v>0.67210000000000003</v>
      </c>
      <c r="P472" s="13">
        <v>0.71540000000000004</v>
      </c>
      <c r="Q472" s="13"/>
    </row>
    <row r="473" spans="3:17">
      <c r="C473" s="13"/>
      <c r="D473" s="13"/>
      <c r="E473" s="13"/>
      <c r="G473" s="13"/>
      <c r="H473" s="13"/>
      <c r="I473" s="13"/>
      <c r="K473" s="13"/>
      <c r="L473" s="13"/>
      <c r="M473" s="13"/>
      <c r="O473" s="13">
        <v>0.81420000000000003</v>
      </c>
      <c r="P473" s="13">
        <v>0.54859999999999998</v>
      </c>
      <c r="Q473" s="13"/>
    </row>
    <row r="474" spans="3:17">
      <c r="C474" s="13"/>
      <c r="D474" s="13"/>
      <c r="E474" s="13"/>
      <c r="G474" s="13"/>
      <c r="H474" s="13"/>
      <c r="I474" s="13"/>
      <c r="K474" s="13"/>
      <c r="L474" s="13"/>
      <c r="M474" s="13"/>
      <c r="O474" s="13">
        <v>0.8226</v>
      </c>
      <c r="P474" s="13">
        <v>0.61850000000000005</v>
      </c>
      <c r="Q474" s="13"/>
    </row>
    <row r="475" spans="3:17">
      <c r="C475" s="13"/>
      <c r="D475" s="13"/>
      <c r="E475" s="13"/>
      <c r="G475" s="13"/>
      <c r="H475" s="13"/>
      <c r="I475" s="13"/>
      <c r="K475" s="13"/>
      <c r="L475" s="13"/>
      <c r="M475" s="13"/>
      <c r="O475" s="13">
        <v>0.69210000000000005</v>
      </c>
      <c r="P475" s="13">
        <v>0.67410000000000003</v>
      </c>
      <c r="Q475" s="13"/>
    </row>
    <row r="476" spans="3:17">
      <c r="C476" s="13"/>
      <c r="D476" s="13"/>
      <c r="E476" s="13"/>
      <c r="G476" s="13"/>
      <c r="H476" s="13"/>
      <c r="I476" s="13"/>
      <c r="K476" s="13"/>
      <c r="L476" s="13"/>
      <c r="M476" s="13"/>
      <c r="O476" s="13">
        <v>0.55820000000000003</v>
      </c>
      <c r="P476" s="13">
        <v>0.35010000000000002</v>
      </c>
      <c r="Q476" s="13"/>
    </row>
    <row r="477" spans="3:17">
      <c r="C477" s="13"/>
      <c r="D477" s="13"/>
      <c r="E477" s="13"/>
      <c r="G477" s="13"/>
      <c r="H477" s="13"/>
      <c r="I477" s="13"/>
      <c r="K477" s="13"/>
      <c r="L477" s="13"/>
      <c r="M477" s="13"/>
      <c r="O477" s="13">
        <v>0.83889999999999998</v>
      </c>
      <c r="P477" s="13">
        <v>0.72889999999999999</v>
      </c>
      <c r="Q477" s="13"/>
    </row>
    <row r="478" spans="3:17">
      <c r="C478" s="13"/>
      <c r="D478" s="13"/>
      <c r="E478" s="13"/>
      <c r="G478" s="13"/>
      <c r="H478" s="13"/>
      <c r="I478" s="13"/>
      <c r="K478" s="13"/>
      <c r="L478" s="13"/>
      <c r="M478" s="13"/>
      <c r="O478" s="13">
        <v>0.6855</v>
      </c>
      <c r="P478" s="13">
        <v>0.55449999999999999</v>
      </c>
      <c r="Q478" s="13"/>
    </row>
    <row r="479" spans="3:17">
      <c r="C479" s="13"/>
      <c r="D479" s="13"/>
      <c r="E479" s="13"/>
      <c r="G479" s="13"/>
      <c r="H479" s="13"/>
      <c r="I479" s="13"/>
      <c r="K479" s="13"/>
      <c r="L479" s="13"/>
      <c r="M479" s="13"/>
      <c r="O479" s="13">
        <v>0.73850000000000005</v>
      </c>
      <c r="P479" s="13">
        <v>0.83230000000000004</v>
      </c>
      <c r="Q479" s="13"/>
    </row>
    <row r="480" spans="3:17">
      <c r="C480" s="13"/>
      <c r="D480" s="13"/>
      <c r="E480" s="13"/>
      <c r="G480" s="13"/>
      <c r="H480" s="13"/>
      <c r="I480" s="13"/>
      <c r="K480" s="13"/>
      <c r="L480" s="13"/>
      <c r="M480" s="13"/>
      <c r="O480" s="13">
        <v>0.20710000000000001</v>
      </c>
      <c r="P480" s="13">
        <v>0.86899999999999999</v>
      </c>
      <c r="Q480" s="13"/>
    </row>
    <row r="481" spans="3:17">
      <c r="C481" s="13"/>
      <c r="D481" s="13"/>
      <c r="E481" s="13"/>
      <c r="G481" s="13"/>
      <c r="H481" s="13"/>
      <c r="I481" s="13"/>
      <c r="K481" s="13"/>
      <c r="L481" s="13"/>
      <c r="M481" s="13"/>
      <c r="O481" s="13">
        <v>0.79630000000000001</v>
      </c>
      <c r="P481" s="13">
        <v>0.41160000000000002</v>
      </c>
      <c r="Q481" s="13"/>
    </row>
    <row r="482" spans="3:17">
      <c r="C482" s="13"/>
      <c r="D482" s="13"/>
      <c r="E482" s="13"/>
      <c r="G482" s="13"/>
      <c r="H482" s="13"/>
      <c r="I482" s="13"/>
      <c r="K482" s="13"/>
      <c r="L482" s="13"/>
      <c r="M482" s="13"/>
      <c r="O482" s="13">
        <v>0.7964</v>
      </c>
      <c r="P482" s="13">
        <v>0.83399999999999996</v>
      </c>
      <c r="Q482" s="13"/>
    </row>
    <row r="483" spans="3:17">
      <c r="C483" s="13"/>
      <c r="D483" s="13"/>
      <c r="E483" s="13"/>
      <c r="G483" s="13"/>
      <c r="H483" s="13"/>
      <c r="I483" s="13"/>
      <c r="K483" s="13"/>
      <c r="L483" s="13"/>
      <c r="M483" s="13"/>
      <c r="O483" s="13">
        <v>0.3987</v>
      </c>
      <c r="P483" s="13">
        <v>0.88580000000000003</v>
      </c>
      <c r="Q483" s="13"/>
    </row>
    <row r="484" spans="3:17">
      <c r="C484" s="13"/>
      <c r="D484" s="13"/>
      <c r="E484" s="13"/>
      <c r="G484" s="13"/>
      <c r="H484" s="13"/>
      <c r="I484" s="13"/>
      <c r="K484" s="13"/>
      <c r="L484" s="13"/>
      <c r="M484" s="13"/>
      <c r="O484" s="13">
        <v>0.49220000000000003</v>
      </c>
      <c r="P484" s="13">
        <v>0.74870000000000003</v>
      </c>
      <c r="Q484" s="13"/>
    </row>
    <row r="485" spans="3:17">
      <c r="C485" s="13"/>
      <c r="D485" s="13"/>
      <c r="E485" s="13"/>
      <c r="G485" s="13"/>
      <c r="H485" s="13"/>
      <c r="I485" s="13"/>
      <c r="K485" s="13"/>
      <c r="L485" s="13"/>
      <c r="M485" s="13"/>
      <c r="O485" s="13">
        <v>0.49309999999999998</v>
      </c>
      <c r="P485" s="13">
        <v>0.65880000000000005</v>
      </c>
      <c r="Q485" s="13"/>
    </row>
    <row r="486" spans="3:17">
      <c r="C486" s="13"/>
      <c r="D486" s="13"/>
      <c r="E486" s="13"/>
      <c r="G486" s="13"/>
      <c r="H486" s="13"/>
      <c r="I486" s="13"/>
      <c r="K486" s="13"/>
      <c r="L486" s="13"/>
      <c r="M486" s="13"/>
      <c r="O486" s="13">
        <v>0.56320000000000003</v>
      </c>
      <c r="P486" s="13">
        <v>0.77910000000000001</v>
      </c>
      <c r="Q486" s="13"/>
    </row>
    <row r="487" spans="3:17">
      <c r="C487" s="13"/>
      <c r="D487" s="13"/>
      <c r="E487" s="13"/>
      <c r="G487" s="13"/>
      <c r="H487" s="13"/>
      <c r="I487" s="13"/>
      <c r="K487" s="13"/>
      <c r="L487" s="13"/>
      <c r="M487" s="13"/>
      <c r="O487" s="13">
        <v>0.57599999999999996</v>
      </c>
      <c r="P487" s="13">
        <v>0.72150000000000003</v>
      </c>
      <c r="Q487" s="13"/>
    </row>
    <row r="488" spans="3:17">
      <c r="C488" s="13"/>
      <c r="D488" s="13"/>
      <c r="E488" s="13"/>
      <c r="G488" s="13"/>
      <c r="H488" s="13"/>
      <c r="I488" s="13"/>
      <c r="K488" s="13"/>
      <c r="L488" s="13"/>
      <c r="M488" s="13"/>
      <c r="O488" s="13">
        <v>0.65769999999999995</v>
      </c>
      <c r="P488" s="13">
        <v>0.5585</v>
      </c>
      <c r="Q488" s="13"/>
    </row>
    <row r="489" spans="3:17">
      <c r="C489" s="13"/>
      <c r="D489" s="13"/>
      <c r="E489" s="13"/>
      <c r="G489" s="13"/>
      <c r="H489" s="13"/>
      <c r="I489" s="13"/>
      <c r="K489" s="13"/>
      <c r="L489" s="13"/>
      <c r="M489" s="13"/>
      <c r="O489" s="13">
        <v>0.52039999999999997</v>
      </c>
      <c r="P489" s="13">
        <v>0.2823</v>
      </c>
      <c r="Q489" s="13"/>
    </row>
    <row r="490" spans="3:17">
      <c r="C490" s="13"/>
      <c r="D490" s="13"/>
      <c r="E490" s="13"/>
      <c r="G490" s="13"/>
      <c r="H490" s="13"/>
      <c r="I490" s="13"/>
      <c r="K490" s="13"/>
      <c r="L490" s="13"/>
      <c r="M490" s="13"/>
      <c r="O490" s="13">
        <v>0.77680000000000005</v>
      </c>
      <c r="P490" s="13">
        <v>0.81079999999999997</v>
      </c>
      <c r="Q490" s="13"/>
    </row>
    <row r="491" spans="3:17">
      <c r="C491" s="13"/>
      <c r="D491" s="13"/>
      <c r="E491" s="13"/>
      <c r="G491" s="13"/>
      <c r="H491" s="13"/>
      <c r="I491" s="13"/>
      <c r="K491" s="13"/>
      <c r="L491" s="13"/>
      <c r="M491" s="13"/>
      <c r="O491" s="13">
        <v>0.58860000000000001</v>
      </c>
      <c r="P491" s="13">
        <v>0.62339999999999995</v>
      </c>
      <c r="Q491" s="13"/>
    </row>
    <row r="492" spans="3:17">
      <c r="C492" s="13"/>
      <c r="D492" s="13"/>
      <c r="E492" s="13"/>
      <c r="G492" s="13"/>
      <c r="H492" s="13"/>
      <c r="I492" s="13"/>
      <c r="K492" s="13"/>
      <c r="L492" s="13"/>
      <c r="M492" s="13"/>
      <c r="O492" s="13">
        <v>0.74160000000000004</v>
      </c>
      <c r="P492" s="13">
        <v>0.78220000000000001</v>
      </c>
      <c r="Q492" s="13"/>
    </row>
    <row r="493" spans="3:17">
      <c r="C493" s="13"/>
      <c r="D493" s="13"/>
      <c r="E493" s="13"/>
      <c r="G493" s="13"/>
      <c r="H493" s="13"/>
      <c r="I493" s="13"/>
      <c r="K493" s="13"/>
      <c r="L493" s="13"/>
      <c r="M493" s="13"/>
      <c r="O493" s="13">
        <v>0.54869999999999997</v>
      </c>
      <c r="P493" s="13">
        <v>0.55389999999999995</v>
      </c>
      <c r="Q493" s="13"/>
    </row>
    <row r="494" spans="3:17">
      <c r="C494" s="13"/>
      <c r="D494" s="13"/>
      <c r="E494" s="13"/>
      <c r="G494" s="13"/>
      <c r="H494" s="13"/>
      <c r="I494" s="13"/>
      <c r="K494" s="13"/>
      <c r="L494" s="13"/>
      <c r="M494" s="13"/>
      <c r="O494" s="13">
        <v>0.70979999999999999</v>
      </c>
      <c r="P494" s="13">
        <v>0.44</v>
      </c>
      <c r="Q494" s="13"/>
    </row>
    <row r="495" spans="3:17">
      <c r="C495" s="13"/>
      <c r="D495" s="13"/>
      <c r="E495" s="13"/>
      <c r="G495" s="13"/>
      <c r="H495" s="13"/>
      <c r="I495" s="13"/>
      <c r="K495" s="13"/>
      <c r="L495" s="13"/>
      <c r="M495" s="13"/>
      <c r="O495" s="13">
        <v>0.3831</v>
      </c>
      <c r="P495" s="13">
        <v>0.7913</v>
      </c>
      <c r="Q495" s="13"/>
    </row>
    <row r="496" spans="3:17">
      <c r="C496" s="13"/>
      <c r="D496" s="13"/>
      <c r="E496" s="13"/>
      <c r="G496" s="13"/>
      <c r="H496" s="13"/>
      <c r="I496" s="13"/>
      <c r="K496" s="13"/>
      <c r="L496" s="13"/>
      <c r="M496" s="13"/>
      <c r="O496" s="13">
        <v>0.37</v>
      </c>
      <c r="P496" s="13">
        <v>0.75780000000000003</v>
      </c>
      <c r="Q496" s="13"/>
    </row>
    <row r="497" spans="3:17">
      <c r="C497" s="13"/>
      <c r="D497" s="13"/>
      <c r="E497" s="13"/>
      <c r="G497" s="13"/>
      <c r="H497" s="13"/>
      <c r="I497" s="13"/>
      <c r="K497" s="13"/>
      <c r="L497" s="13"/>
      <c r="M497" s="13"/>
      <c r="O497" s="13">
        <v>0.75660000000000005</v>
      </c>
      <c r="P497" s="13">
        <v>0.72889999999999999</v>
      </c>
      <c r="Q497" s="13"/>
    </row>
    <row r="498" spans="3:17">
      <c r="C498" s="13"/>
      <c r="D498" s="13"/>
      <c r="E498" s="13"/>
      <c r="G498" s="13"/>
      <c r="H498" s="13"/>
      <c r="I498" s="13"/>
      <c r="K498" s="13"/>
      <c r="L498" s="13"/>
      <c r="M498" s="13"/>
      <c r="O498" s="13">
        <v>0.50180000000000002</v>
      </c>
      <c r="P498" s="13">
        <v>0.67230000000000001</v>
      </c>
      <c r="Q498" s="13"/>
    </row>
    <row r="499" spans="3:17">
      <c r="C499" s="13"/>
      <c r="D499" s="13"/>
      <c r="E499" s="13"/>
      <c r="G499" s="13"/>
      <c r="H499" s="13"/>
      <c r="I499" s="13"/>
      <c r="K499" s="13"/>
      <c r="L499" s="13"/>
      <c r="M499" s="13"/>
      <c r="O499" s="13">
        <v>0.40100000000000002</v>
      </c>
      <c r="P499" s="13">
        <v>1</v>
      </c>
      <c r="Q499" s="13"/>
    </row>
    <row r="500" spans="3:17">
      <c r="C500" s="13"/>
      <c r="D500" s="13"/>
      <c r="E500" s="13"/>
      <c r="G500" s="13"/>
      <c r="H500" s="13"/>
      <c r="I500" s="13"/>
      <c r="K500" s="13"/>
      <c r="L500" s="13"/>
      <c r="M500" s="13"/>
      <c r="O500" s="13">
        <v>0.71309999999999996</v>
      </c>
      <c r="P500" s="13">
        <v>0.72650000000000003</v>
      </c>
      <c r="Q500" s="13"/>
    </row>
    <row r="501" spans="3:17">
      <c r="C501" s="13"/>
      <c r="D501" s="13"/>
      <c r="E501" s="13"/>
      <c r="G501" s="13"/>
      <c r="H501" s="13"/>
      <c r="I501" s="13"/>
      <c r="K501" s="13"/>
      <c r="L501" s="13"/>
      <c r="M501" s="13"/>
      <c r="O501" s="13">
        <v>0.34620000000000001</v>
      </c>
      <c r="P501" s="13">
        <v>0.6653</v>
      </c>
      <c r="Q501" s="13"/>
    </row>
    <row r="502" spans="3:17">
      <c r="C502" s="13"/>
      <c r="D502" s="13"/>
      <c r="E502" s="13"/>
      <c r="G502" s="13"/>
      <c r="H502" s="13"/>
      <c r="I502" s="13"/>
      <c r="K502" s="13"/>
      <c r="L502" s="13"/>
      <c r="M502" s="13"/>
      <c r="O502" s="13">
        <v>0.26</v>
      </c>
      <c r="P502" s="13">
        <v>0.81089999999999995</v>
      </c>
      <c r="Q502" s="13"/>
    </row>
    <row r="503" spans="3:17">
      <c r="C503" s="13"/>
      <c r="D503" s="13"/>
      <c r="E503" s="13"/>
      <c r="G503" s="13"/>
      <c r="H503" s="13"/>
      <c r="I503" s="13"/>
      <c r="K503" s="13"/>
      <c r="L503" s="13"/>
      <c r="M503" s="13"/>
      <c r="O503" s="13">
        <v>0.45019999999999999</v>
      </c>
      <c r="P503" s="13">
        <v>0.85289999999999999</v>
      </c>
      <c r="Q503" s="13"/>
    </row>
    <row r="504" spans="3:17">
      <c r="C504" s="13"/>
      <c r="D504" s="13"/>
      <c r="E504" s="13"/>
      <c r="G504" s="13"/>
      <c r="H504" s="13"/>
      <c r="I504" s="13"/>
      <c r="K504" s="13"/>
      <c r="L504" s="13"/>
      <c r="M504" s="13"/>
      <c r="O504" s="13">
        <v>0.81320000000000003</v>
      </c>
      <c r="P504" s="13">
        <v>0.71799999999999997</v>
      </c>
      <c r="Q504" s="13"/>
    </row>
    <row r="505" spans="3:17">
      <c r="C505" s="13"/>
      <c r="D505" s="13"/>
      <c r="E505" s="13"/>
      <c r="G505" s="13"/>
      <c r="H505" s="13"/>
      <c r="I505" s="13"/>
      <c r="K505" s="13"/>
      <c r="L505" s="13"/>
      <c r="M505" s="13"/>
      <c r="O505" s="13">
        <v>0.1706</v>
      </c>
      <c r="P505" s="13">
        <v>0.88319999999999999</v>
      </c>
      <c r="Q505" s="13"/>
    </row>
    <row r="506" spans="3:17">
      <c r="C506" s="13"/>
      <c r="D506" s="13"/>
      <c r="E506" s="13"/>
      <c r="G506" s="13"/>
      <c r="H506" s="13"/>
      <c r="I506" s="13"/>
      <c r="K506" s="13"/>
      <c r="L506" s="13"/>
      <c r="M506" s="13"/>
      <c r="O506" s="13">
        <v>0.51670000000000005</v>
      </c>
      <c r="P506" s="13">
        <v>0.50060000000000004</v>
      </c>
      <c r="Q506" s="13"/>
    </row>
    <row r="507" spans="3:17">
      <c r="C507" s="13"/>
      <c r="D507" s="13"/>
      <c r="E507" s="13"/>
      <c r="G507" s="13"/>
      <c r="H507" s="13"/>
      <c r="I507" s="13"/>
      <c r="K507" s="13"/>
      <c r="L507" s="13"/>
      <c r="M507" s="13"/>
      <c r="O507" s="13">
        <v>0.85970000000000002</v>
      </c>
      <c r="P507" s="13">
        <v>0.59830000000000005</v>
      </c>
      <c r="Q507" s="13"/>
    </row>
    <row r="508" spans="3:17">
      <c r="C508" s="13"/>
      <c r="D508" s="13"/>
      <c r="E508" s="13"/>
      <c r="G508" s="13"/>
      <c r="H508" s="13"/>
      <c r="I508" s="13"/>
      <c r="K508" s="13"/>
      <c r="L508" s="13"/>
      <c r="M508" s="13"/>
      <c r="O508" s="13">
        <v>0.26290000000000002</v>
      </c>
      <c r="P508" s="13">
        <v>0.45910000000000001</v>
      </c>
      <c r="Q508" s="13"/>
    </row>
    <row r="509" spans="3:17">
      <c r="C509" s="13"/>
      <c r="D509" s="13"/>
      <c r="E509" s="13"/>
      <c r="G509" s="13"/>
      <c r="H509" s="13"/>
      <c r="I509" s="13"/>
      <c r="K509" s="13"/>
      <c r="L509" s="13"/>
      <c r="M509" s="13"/>
      <c r="O509" s="13">
        <v>0.45619999999999999</v>
      </c>
      <c r="P509" s="13">
        <v>0.83530000000000004</v>
      </c>
      <c r="Q509" s="13"/>
    </row>
    <row r="510" spans="3:17">
      <c r="C510" s="13"/>
      <c r="D510" s="13"/>
      <c r="E510" s="13"/>
      <c r="G510" s="13"/>
      <c r="H510" s="13"/>
      <c r="I510" s="13"/>
      <c r="K510" s="13"/>
      <c r="L510" s="13"/>
      <c r="M510" s="13"/>
      <c r="O510" s="13">
        <v>0.54549999999999998</v>
      </c>
      <c r="P510" s="13">
        <v>0.78090000000000004</v>
      </c>
      <c r="Q510" s="13"/>
    </row>
    <row r="511" spans="3:17">
      <c r="C511" s="13"/>
      <c r="D511" s="13"/>
      <c r="E511" s="13"/>
      <c r="G511" s="13"/>
      <c r="H511" s="13"/>
      <c r="I511" s="13"/>
      <c r="K511" s="13"/>
      <c r="L511" s="13"/>
      <c r="M511" s="13"/>
      <c r="O511" s="13">
        <v>0.71189999999999998</v>
      </c>
      <c r="P511" s="13">
        <v>0.73209999999999997</v>
      </c>
      <c r="Q511" s="13"/>
    </row>
    <row r="512" spans="3:17">
      <c r="C512" s="13"/>
      <c r="D512" s="13"/>
      <c r="E512" s="13"/>
      <c r="G512" s="13"/>
      <c r="H512" s="13"/>
      <c r="I512" s="13"/>
      <c r="K512" s="13"/>
      <c r="L512" s="13"/>
      <c r="M512" s="13"/>
      <c r="O512" s="13">
        <v>0.2397</v>
      </c>
      <c r="P512" s="13">
        <v>0.34839999999999999</v>
      </c>
      <c r="Q512" s="13"/>
    </row>
    <row r="513" spans="3:17">
      <c r="C513" s="13"/>
      <c r="D513" s="13"/>
      <c r="E513" s="13"/>
      <c r="G513" s="13"/>
      <c r="H513" s="13"/>
      <c r="I513" s="13"/>
      <c r="K513" s="13"/>
      <c r="L513" s="13"/>
      <c r="M513" s="13"/>
      <c r="O513" s="13">
        <v>0.2863</v>
      </c>
      <c r="P513" s="13">
        <v>0.73409999999999997</v>
      </c>
      <c r="Q513" s="13"/>
    </row>
    <row r="514" spans="3:17">
      <c r="C514" s="13"/>
      <c r="D514" s="13"/>
      <c r="E514" s="13"/>
      <c r="G514" s="13"/>
      <c r="H514" s="13"/>
      <c r="I514" s="13"/>
      <c r="K514" s="13"/>
      <c r="L514" s="13"/>
      <c r="M514" s="13"/>
      <c r="O514" s="13">
        <v>0.14399999999999999</v>
      </c>
      <c r="P514" s="13">
        <v>0.67259999999999998</v>
      </c>
      <c r="Q514" s="13"/>
    </row>
    <row r="515" spans="3:17">
      <c r="C515" s="13"/>
      <c r="D515" s="13"/>
      <c r="E515" s="13"/>
      <c r="G515" s="13"/>
      <c r="H515" s="13"/>
      <c r="I515" s="13"/>
      <c r="K515" s="13"/>
      <c r="L515" s="13"/>
      <c r="M515" s="13"/>
      <c r="O515" s="13">
        <v>0.56379999999999997</v>
      </c>
      <c r="P515" s="13">
        <v>0.73280000000000001</v>
      </c>
      <c r="Q515" s="13"/>
    </row>
    <row r="516" spans="3:17">
      <c r="C516" s="13"/>
      <c r="D516" s="13"/>
      <c r="E516" s="13"/>
      <c r="G516" s="13"/>
      <c r="H516" s="13"/>
      <c r="I516" s="13"/>
      <c r="K516" s="13"/>
      <c r="L516" s="13"/>
      <c r="M516" s="13"/>
      <c r="O516" s="13">
        <v>0.77300000000000002</v>
      </c>
      <c r="P516" s="13">
        <v>0.81910000000000005</v>
      </c>
      <c r="Q516" s="13"/>
    </row>
    <row r="517" spans="3:17">
      <c r="C517" s="13"/>
      <c r="D517" s="13"/>
      <c r="E517" s="13"/>
      <c r="G517" s="13"/>
      <c r="H517" s="13"/>
      <c r="I517" s="13"/>
      <c r="K517" s="13"/>
      <c r="L517" s="13"/>
      <c r="M517" s="13"/>
      <c r="O517" s="13">
        <v>0.63619999999999999</v>
      </c>
      <c r="P517" s="13">
        <v>0.61819999999999997</v>
      </c>
      <c r="Q517" s="13"/>
    </row>
    <row r="518" spans="3:17">
      <c r="C518" s="13"/>
      <c r="D518" s="13"/>
      <c r="E518" s="13"/>
      <c r="G518" s="13"/>
      <c r="H518" s="13"/>
      <c r="I518" s="13"/>
      <c r="K518" s="13"/>
      <c r="L518" s="13"/>
      <c r="M518" s="13"/>
      <c r="O518" s="13">
        <v>0.32100000000000001</v>
      </c>
      <c r="P518" s="13">
        <v>0.3342</v>
      </c>
      <c r="Q518" s="13"/>
    </row>
    <row r="519" spans="3:17">
      <c r="C519" s="13"/>
      <c r="D519" s="13"/>
      <c r="E519" s="13"/>
      <c r="G519" s="13"/>
      <c r="H519" s="13"/>
      <c r="I519" s="13"/>
      <c r="K519" s="13"/>
      <c r="L519" s="13"/>
      <c r="M519" s="13"/>
      <c r="O519" s="13">
        <v>0.56359999999999999</v>
      </c>
      <c r="P519" s="13">
        <v>0.56640000000000001</v>
      </c>
      <c r="Q519" s="13"/>
    </row>
    <row r="520" spans="3:17">
      <c r="C520" s="13"/>
      <c r="D520" s="13"/>
      <c r="E520" s="13"/>
      <c r="G520" s="13"/>
      <c r="H520" s="13"/>
      <c r="I520" s="13"/>
      <c r="K520" s="13"/>
      <c r="L520" s="13"/>
      <c r="M520" s="13"/>
      <c r="O520" s="13">
        <v>0.72989999999999999</v>
      </c>
      <c r="P520" s="13">
        <v>0.55489999999999995</v>
      </c>
      <c r="Q520" s="13"/>
    </row>
    <row r="521" spans="3:17">
      <c r="C521" s="13"/>
      <c r="D521" s="13"/>
      <c r="E521" s="13"/>
      <c r="G521" s="13"/>
      <c r="H521" s="13"/>
      <c r="I521" s="13"/>
      <c r="K521" s="13"/>
      <c r="L521" s="13"/>
      <c r="M521" s="13"/>
      <c r="O521" s="13">
        <v>0.61380000000000001</v>
      </c>
      <c r="P521" s="13">
        <v>0.78039999999999998</v>
      </c>
      <c r="Q521" s="13"/>
    </row>
    <row r="522" spans="3:17">
      <c r="C522" s="13"/>
      <c r="D522" s="13"/>
      <c r="E522" s="13"/>
      <c r="G522" s="13"/>
      <c r="H522" s="13"/>
      <c r="I522" s="13"/>
      <c r="K522" s="13"/>
      <c r="L522" s="13"/>
      <c r="M522" s="13"/>
      <c r="O522" s="13">
        <v>0.82840000000000003</v>
      </c>
      <c r="P522" s="13">
        <v>0.71989999999999998</v>
      </c>
      <c r="Q522" s="13"/>
    </row>
    <row r="523" spans="3:17">
      <c r="C523" s="13"/>
      <c r="D523" s="13"/>
      <c r="E523" s="13"/>
      <c r="G523" s="13"/>
      <c r="H523" s="13"/>
      <c r="I523" s="13"/>
      <c r="K523" s="13"/>
      <c r="L523" s="13"/>
      <c r="M523" s="13"/>
      <c r="O523" s="13">
        <v>0.3856</v>
      </c>
      <c r="P523" s="13">
        <v>0.64380000000000004</v>
      </c>
      <c r="Q523" s="13"/>
    </row>
    <row r="524" spans="3:17">
      <c r="C524" s="13"/>
      <c r="D524" s="13"/>
      <c r="E524" s="13"/>
      <c r="G524" s="13"/>
      <c r="H524" s="13"/>
      <c r="I524" s="13"/>
      <c r="K524" s="13"/>
      <c r="L524" s="13"/>
      <c r="M524" s="13"/>
      <c r="O524" s="13">
        <v>0.48870000000000002</v>
      </c>
      <c r="P524" s="13">
        <v>0.59219999999999995</v>
      </c>
      <c r="Q524" s="13"/>
    </row>
    <row r="525" spans="3:17">
      <c r="C525" s="13"/>
      <c r="D525" s="13"/>
      <c r="E525" s="13"/>
      <c r="G525" s="13"/>
      <c r="H525" s="13"/>
      <c r="I525" s="13"/>
      <c r="K525" s="13"/>
      <c r="L525" s="13"/>
      <c r="M525" s="13"/>
      <c r="O525" s="13">
        <v>0.66039999999999999</v>
      </c>
      <c r="P525" s="13">
        <v>0.42849999999999999</v>
      </c>
      <c r="Q525" s="13"/>
    </row>
    <row r="526" spans="3:17">
      <c r="C526" s="13"/>
      <c r="D526" s="13"/>
      <c r="E526" s="13"/>
      <c r="G526" s="13"/>
      <c r="H526" s="13"/>
      <c r="I526" s="13"/>
      <c r="K526" s="13"/>
      <c r="L526" s="13"/>
      <c r="M526" s="13"/>
      <c r="O526" s="13">
        <v>0.73950000000000005</v>
      </c>
      <c r="P526" s="13">
        <v>0.4511</v>
      </c>
      <c r="Q526" s="13"/>
    </row>
    <row r="527" spans="3:17">
      <c r="C527" s="13"/>
      <c r="D527" s="13"/>
      <c r="E527" s="13"/>
      <c r="G527" s="13"/>
      <c r="H527" s="13"/>
      <c r="I527" s="13"/>
      <c r="K527" s="13"/>
      <c r="L527" s="13"/>
      <c r="M527" s="13"/>
      <c r="O527" s="13">
        <v>0.63349999999999995</v>
      </c>
      <c r="P527" s="13">
        <v>0.75990000000000002</v>
      </c>
      <c r="Q527" s="13"/>
    </row>
    <row r="528" spans="3:17">
      <c r="C528" s="13"/>
      <c r="D528" s="13"/>
      <c r="E528" s="13"/>
      <c r="G528" s="13"/>
      <c r="H528" s="13"/>
      <c r="I528" s="13"/>
      <c r="K528" s="13"/>
      <c r="L528" s="13"/>
      <c r="M528" s="13"/>
      <c r="O528" s="13">
        <v>0.69410000000000005</v>
      </c>
      <c r="P528" s="13">
        <v>0.43020000000000003</v>
      </c>
      <c r="Q528" s="13"/>
    </row>
    <row r="529" spans="3:17">
      <c r="C529" s="13"/>
      <c r="D529" s="13"/>
      <c r="E529" s="13"/>
      <c r="G529" s="13"/>
      <c r="H529" s="13"/>
      <c r="I529" s="13"/>
      <c r="K529" s="13"/>
      <c r="L529" s="13"/>
      <c r="M529" s="13"/>
      <c r="O529" s="13">
        <v>0.64159999999999995</v>
      </c>
      <c r="P529" s="13">
        <v>0.54100000000000004</v>
      </c>
      <c r="Q529" s="13"/>
    </row>
    <row r="530" spans="3:17">
      <c r="C530" s="13"/>
      <c r="D530" s="13"/>
      <c r="E530" s="13"/>
      <c r="G530" s="13"/>
      <c r="H530" s="13"/>
      <c r="I530" s="13"/>
      <c r="K530" s="13"/>
      <c r="L530" s="13"/>
      <c r="M530" s="13"/>
      <c r="O530" s="13">
        <v>0.90469999999999995</v>
      </c>
      <c r="P530" s="13">
        <v>0.36780000000000002</v>
      </c>
      <c r="Q530" s="13"/>
    </row>
    <row r="531" spans="3:17">
      <c r="C531" s="13"/>
      <c r="D531" s="13"/>
      <c r="E531" s="13"/>
      <c r="G531" s="13"/>
      <c r="H531" s="13"/>
      <c r="I531" s="13"/>
      <c r="K531" s="13"/>
      <c r="L531" s="13"/>
      <c r="M531" s="13"/>
      <c r="O531" s="13">
        <v>0.66749999999999998</v>
      </c>
      <c r="P531" s="13">
        <v>0.3019</v>
      </c>
      <c r="Q531" s="13"/>
    </row>
    <row r="532" spans="3:17">
      <c r="C532" s="13"/>
      <c r="D532" s="13"/>
      <c r="E532" s="13"/>
      <c r="G532" s="13"/>
      <c r="H532" s="13"/>
      <c r="I532" s="13"/>
      <c r="K532" s="13"/>
      <c r="L532" s="13"/>
      <c r="M532" s="13"/>
      <c r="O532" s="13">
        <v>0.75149999999999995</v>
      </c>
      <c r="P532" s="13">
        <v>0.64590000000000003</v>
      </c>
      <c r="Q532" s="13"/>
    </row>
    <row r="533" spans="3:17">
      <c r="C533" s="13"/>
      <c r="D533" s="13"/>
      <c r="E533" s="13"/>
      <c r="G533" s="13"/>
      <c r="H533" s="13"/>
      <c r="I533" s="13"/>
      <c r="K533" s="13"/>
      <c r="L533" s="13"/>
      <c r="M533" s="13"/>
      <c r="O533" s="13">
        <v>0.74380000000000002</v>
      </c>
      <c r="P533" s="13">
        <v>0.77839999999999998</v>
      </c>
      <c r="Q533" s="13"/>
    </row>
    <row r="534" spans="3:17">
      <c r="C534" s="13"/>
      <c r="D534" s="13"/>
      <c r="E534" s="13"/>
      <c r="G534" s="13"/>
      <c r="H534" s="13"/>
      <c r="I534" s="13"/>
      <c r="K534" s="13"/>
      <c r="L534" s="13"/>
      <c r="M534" s="13"/>
      <c r="O534" s="13">
        <v>0.39810000000000001</v>
      </c>
      <c r="P534" s="13">
        <v>0.76270000000000004</v>
      </c>
      <c r="Q534" s="13"/>
    </row>
    <row r="535" spans="3:17">
      <c r="C535" s="13"/>
      <c r="D535" s="13"/>
      <c r="E535" s="13"/>
      <c r="G535" s="13"/>
      <c r="H535" s="13"/>
      <c r="I535" s="13"/>
      <c r="K535" s="13"/>
      <c r="L535" s="13"/>
      <c r="M535" s="13"/>
      <c r="O535" s="13">
        <v>0.7419</v>
      </c>
      <c r="P535" s="13">
        <v>0.60880000000000001</v>
      </c>
      <c r="Q535" s="13"/>
    </row>
    <row r="536" spans="3:17">
      <c r="C536" s="13"/>
      <c r="D536" s="13"/>
      <c r="E536" s="13"/>
      <c r="G536" s="13"/>
      <c r="H536" s="13"/>
      <c r="I536" s="13"/>
      <c r="K536" s="13"/>
      <c r="L536" s="13"/>
      <c r="M536" s="13"/>
      <c r="O536" s="13">
        <v>0.76990000000000003</v>
      </c>
      <c r="P536" s="13">
        <v>0.55169999999999997</v>
      </c>
      <c r="Q536" s="13"/>
    </row>
    <row r="537" spans="3:17">
      <c r="C537" s="13"/>
      <c r="D537" s="13"/>
      <c r="E537" s="13"/>
      <c r="G537" s="13"/>
      <c r="H537" s="13"/>
      <c r="I537" s="13"/>
      <c r="K537" s="13"/>
      <c r="L537" s="13"/>
      <c r="M537" s="13"/>
      <c r="O537" s="13">
        <v>0.81259999999999999</v>
      </c>
      <c r="P537" s="13">
        <v>0.46229999999999999</v>
      </c>
      <c r="Q537" s="13"/>
    </row>
    <row r="538" spans="3:17">
      <c r="C538" s="13"/>
      <c r="D538" s="13"/>
      <c r="E538" s="13"/>
      <c r="G538" s="13"/>
      <c r="H538" s="13"/>
      <c r="I538" s="13"/>
      <c r="K538" s="13"/>
      <c r="L538" s="13"/>
      <c r="M538" s="13"/>
      <c r="O538" s="13">
        <v>0.35920000000000002</v>
      </c>
      <c r="P538" s="13">
        <v>0.68810000000000004</v>
      </c>
      <c r="Q538" s="13"/>
    </row>
    <row r="539" spans="3:17">
      <c r="C539" s="13"/>
      <c r="D539" s="13"/>
      <c r="E539" s="13"/>
      <c r="G539" s="13"/>
      <c r="H539" s="13"/>
      <c r="I539" s="13"/>
      <c r="K539" s="13"/>
      <c r="L539" s="13"/>
      <c r="M539" s="13"/>
      <c r="O539" s="13">
        <v>0.44219999999999998</v>
      </c>
      <c r="P539" s="13">
        <v>0.7782</v>
      </c>
      <c r="Q539" s="13"/>
    </row>
    <row r="540" spans="3:17">
      <c r="C540" s="13"/>
      <c r="D540" s="13"/>
      <c r="E540" s="13"/>
      <c r="G540" s="13"/>
      <c r="H540" s="13"/>
      <c r="I540" s="13"/>
      <c r="K540" s="13"/>
      <c r="L540" s="13"/>
      <c r="M540" s="13"/>
      <c r="O540" s="13">
        <v>0.76649999999999996</v>
      </c>
      <c r="P540" s="13">
        <v>0.7339</v>
      </c>
      <c r="Q540" s="13"/>
    </row>
    <row r="541" spans="3:17">
      <c r="C541" s="13"/>
      <c r="D541" s="13"/>
      <c r="E541" s="13"/>
      <c r="G541" s="13"/>
      <c r="H541" s="13"/>
      <c r="I541" s="13"/>
      <c r="K541" s="13"/>
      <c r="L541" s="13"/>
      <c r="M541" s="13"/>
      <c r="O541" s="13">
        <v>0.40989999999999999</v>
      </c>
      <c r="P541" s="13">
        <v>0.54379999999999995</v>
      </c>
      <c r="Q541" s="13"/>
    </row>
    <row r="542" spans="3:17">
      <c r="C542" s="13"/>
      <c r="D542" s="13"/>
      <c r="E542" s="13"/>
      <c r="G542" s="13"/>
      <c r="H542" s="13"/>
      <c r="I542" s="13"/>
      <c r="K542" s="13"/>
      <c r="L542" s="13"/>
      <c r="M542" s="13"/>
      <c r="O542" s="13">
        <v>0.22409999999999999</v>
      </c>
      <c r="P542" s="13">
        <v>0.73750000000000004</v>
      </c>
      <c r="Q542" s="13"/>
    </row>
    <row r="543" spans="3:17">
      <c r="C543" s="13"/>
      <c r="D543" s="13"/>
      <c r="E543" s="13"/>
      <c r="G543" s="13"/>
      <c r="H543" s="13"/>
      <c r="I543" s="13"/>
      <c r="K543" s="13"/>
      <c r="L543" s="13"/>
      <c r="M543" s="13"/>
      <c r="O543" s="13">
        <v>0.79679999999999995</v>
      </c>
      <c r="P543" s="13">
        <v>0.2828</v>
      </c>
      <c r="Q543" s="13"/>
    </row>
    <row r="544" spans="3:17">
      <c r="C544" s="13"/>
      <c r="D544" s="13"/>
      <c r="E544" s="13"/>
      <c r="G544" s="13"/>
      <c r="H544" s="13"/>
      <c r="I544" s="13"/>
      <c r="K544" s="13"/>
      <c r="L544" s="13"/>
      <c r="M544" s="13"/>
      <c r="O544" s="13">
        <v>0.62660000000000005</v>
      </c>
      <c r="P544" s="13">
        <v>0.37859999999999999</v>
      </c>
      <c r="Q544" s="13"/>
    </row>
    <row r="545" spans="3:17">
      <c r="C545" s="13"/>
      <c r="D545" s="13"/>
      <c r="E545" s="13"/>
      <c r="G545" s="13"/>
      <c r="H545" s="13"/>
      <c r="I545" s="13"/>
      <c r="K545" s="13"/>
      <c r="L545" s="13"/>
      <c r="M545" s="13"/>
      <c r="O545" s="13">
        <v>0.54890000000000005</v>
      </c>
      <c r="P545" s="13">
        <v>0.77200000000000002</v>
      </c>
      <c r="Q545" s="13"/>
    </row>
    <row r="546" spans="3:17">
      <c r="C546" s="13"/>
      <c r="D546" s="13"/>
      <c r="E546" s="13"/>
      <c r="G546" s="13"/>
      <c r="H546" s="13"/>
      <c r="I546" s="13"/>
      <c r="K546" s="13"/>
      <c r="L546" s="13"/>
      <c r="M546" s="13"/>
      <c r="O546" s="13">
        <v>0.49980000000000002</v>
      </c>
      <c r="P546" s="13">
        <v>0.56240000000000001</v>
      </c>
      <c r="Q546" s="13"/>
    </row>
    <row r="547" spans="3:17">
      <c r="C547" s="13"/>
      <c r="D547" s="13"/>
      <c r="E547" s="13"/>
      <c r="G547" s="13"/>
      <c r="H547" s="13"/>
      <c r="I547" s="13"/>
      <c r="K547" s="13"/>
      <c r="L547" s="13"/>
      <c r="M547" s="13"/>
      <c r="O547" s="13">
        <v>0.41139999999999999</v>
      </c>
      <c r="P547" s="13">
        <v>0.61780000000000002</v>
      </c>
      <c r="Q547" s="13"/>
    </row>
    <row r="548" spans="3:17">
      <c r="C548" s="13"/>
      <c r="D548" s="13"/>
      <c r="E548" s="13"/>
      <c r="G548" s="13"/>
      <c r="H548" s="13"/>
      <c r="I548" s="13"/>
      <c r="K548" s="13"/>
      <c r="L548" s="13"/>
      <c r="M548" s="13"/>
      <c r="O548" s="13">
        <v>0.37490000000000001</v>
      </c>
      <c r="P548" s="13">
        <v>0.65129999999999999</v>
      </c>
      <c r="Q548" s="13"/>
    </row>
    <row r="549" spans="3:17">
      <c r="C549" s="13"/>
      <c r="D549" s="13"/>
      <c r="E549" s="13"/>
      <c r="G549" s="13"/>
      <c r="H549" s="13"/>
      <c r="I549" s="13"/>
      <c r="K549" s="13"/>
      <c r="L549" s="13"/>
      <c r="M549" s="13"/>
      <c r="O549" s="13">
        <v>0.54769999999999996</v>
      </c>
      <c r="P549" s="13">
        <v>0.73860000000000003</v>
      </c>
      <c r="Q549" s="13"/>
    </row>
    <row r="550" spans="3:17">
      <c r="C550" s="13"/>
      <c r="D550" s="13"/>
      <c r="E550" s="13"/>
      <c r="G550" s="13"/>
      <c r="H550" s="13"/>
      <c r="I550" s="13"/>
      <c r="K550" s="13"/>
      <c r="L550" s="13"/>
      <c r="M550" s="13"/>
      <c r="O550" s="13">
        <v>0.7278</v>
      </c>
      <c r="P550" s="13">
        <v>0.60450000000000004</v>
      </c>
      <c r="Q550" s="13"/>
    </row>
    <row r="551" spans="3:17">
      <c r="C551" s="13"/>
      <c r="D551" s="13"/>
      <c r="E551" s="13"/>
      <c r="G551" s="13"/>
      <c r="H551" s="13"/>
      <c r="I551" s="13"/>
      <c r="K551" s="13"/>
      <c r="L551" s="13"/>
      <c r="M551" s="13"/>
      <c r="O551" s="13">
        <v>0.58540000000000003</v>
      </c>
      <c r="P551" s="13">
        <v>0.50890000000000002</v>
      </c>
      <c r="Q551" s="13"/>
    </row>
    <row r="552" spans="3:17">
      <c r="C552" s="13"/>
      <c r="D552" s="13"/>
      <c r="E552" s="13"/>
      <c r="G552" s="13"/>
      <c r="H552" s="13"/>
      <c r="I552" s="13"/>
      <c r="K552" s="13"/>
      <c r="L552" s="13"/>
      <c r="M552" s="13"/>
      <c r="O552" s="13">
        <v>0.78749999999999998</v>
      </c>
      <c r="P552" s="13">
        <v>0.28910000000000002</v>
      </c>
      <c r="Q552" s="13"/>
    </row>
    <row r="553" spans="3:17">
      <c r="C553" s="13"/>
      <c r="D553" s="13"/>
      <c r="E553" s="13"/>
      <c r="G553" s="13"/>
      <c r="H553" s="13"/>
      <c r="I553" s="13"/>
      <c r="K553" s="13"/>
      <c r="L553" s="13"/>
      <c r="M553" s="13"/>
      <c r="O553" s="13">
        <v>0.56720000000000004</v>
      </c>
      <c r="P553" s="13">
        <v>0.74209999999999998</v>
      </c>
      <c r="Q553" s="13"/>
    </row>
    <row r="554" spans="3:17">
      <c r="C554" s="13"/>
      <c r="D554" s="13"/>
      <c r="E554" s="13"/>
      <c r="G554" s="13"/>
      <c r="H554" s="13"/>
      <c r="I554" s="13"/>
      <c r="K554" s="13"/>
      <c r="L554" s="13"/>
      <c r="M554" s="13"/>
      <c r="O554" s="13">
        <v>0.63870000000000005</v>
      </c>
      <c r="P554" s="13">
        <v>0.62229999999999996</v>
      </c>
      <c r="Q554" s="13"/>
    </row>
    <row r="555" spans="3:17">
      <c r="C555" s="13"/>
      <c r="D555" s="13"/>
      <c r="E555" s="13"/>
      <c r="G555" s="13"/>
      <c r="H555" s="13"/>
      <c r="I555" s="13"/>
      <c r="K555" s="13"/>
      <c r="L555" s="13"/>
      <c r="M555" s="13"/>
      <c r="O555" s="13">
        <v>0.44740000000000002</v>
      </c>
      <c r="P555" s="13">
        <v>0.3856</v>
      </c>
      <c r="Q555" s="13"/>
    </row>
    <row r="556" spans="3:17">
      <c r="C556" s="13"/>
      <c r="D556" s="13"/>
      <c r="E556" s="13"/>
      <c r="G556" s="13"/>
      <c r="H556" s="13"/>
      <c r="I556" s="13"/>
      <c r="K556" s="13"/>
      <c r="L556" s="13"/>
      <c r="M556" s="13"/>
      <c r="O556" s="13">
        <v>0.70750000000000002</v>
      </c>
      <c r="P556" s="13">
        <v>0.27260000000000001</v>
      </c>
      <c r="Q556" s="13"/>
    </row>
    <row r="557" spans="3:17">
      <c r="C557" s="13"/>
      <c r="D557" s="13"/>
      <c r="E557" s="13"/>
      <c r="G557" s="13"/>
      <c r="H557" s="13"/>
      <c r="I557" s="13"/>
      <c r="K557" s="13"/>
      <c r="L557" s="13"/>
      <c r="M557" s="13"/>
      <c r="O557" s="13">
        <v>0.73580000000000001</v>
      </c>
      <c r="P557" s="13">
        <v>0.49130000000000001</v>
      </c>
      <c r="Q557" s="13"/>
    </row>
    <row r="558" spans="3:17">
      <c r="C558" s="13"/>
      <c r="D558" s="13"/>
      <c r="E558" s="13"/>
      <c r="G558" s="13"/>
      <c r="H558" s="13"/>
      <c r="I558" s="13"/>
      <c r="K558" s="13"/>
      <c r="L558" s="13"/>
      <c r="M558" s="13"/>
      <c r="O558" s="13">
        <v>0.439</v>
      </c>
      <c r="P558" s="13">
        <v>0.43580000000000002</v>
      </c>
      <c r="Q558" s="13"/>
    </row>
    <row r="559" spans="3:17">
      <c r="C559" s="13"/>
      <c r="D559" s="13"/>
      <c r="E559" s="13"/>
      <c r="G559" s="13"/>
      <c r="H559" s="13"/>
      <c r="I559" s="13"/>
      <c r="K559" s="13"/>
      <c r="L559" s="13"/>
      <c r="M559" s="13"/>
      <c r="O559" s="13">
        <v>0.76859999999999995</v>
      </c>
      <c r="P559" s="13">
        <v>0.51080000000000003</v>
      </c>
      <c r="Q559" s="13"/>
    </row>
    <row r="560" spans="3:17">
      <c r="C560" s="13"/>
      <c r="D560" s="13"/>
      <c r="E560" s="13"/>
      <c r="G560" s="13"/>
      <c r="H560" s="13"/>
      <c r="I560" s="13"/>
      <c r="K560" s="13"/>
      <c r="L560" s="13"/>
      <c r="M560" s="13"/>
      <c r="O560" s="13">
        <v>0.48409999999999997</v>
      </c>
      <c r="P560" s="13">
        <v>0.46210000000000001</v>
      </c>
      <c r="Q560" s="13"/>
    </row>
    <row r="561" spans="3:17">
      <c r="C561" s="13"/>
      <c r="D561" s="13"/>
      <c r="E561" s="13"/>
      <c r="G561" s="13"/>
      <c r="H561" s="13"/>
      <c r="I561" s="13"/>
      <c r="K561" s="13"/>
      <c r="L561" s="13"/>
      <c r="M561" s="13"/>
      <c r="O561" s="13">
        <v>0.53800000000000003</v>
      </c>
      <c r="P561" s="13">
        <v>0.66949999999999998</v>
      </c>
      <c r="Q561" s="13"/>
    </row>
    <row r="562" spans="3:17">
      <c r="C562" s="13"/>
      <c r="D562" s="13"/>
      <c r="E562" s="13"/>
      <c r="G562" s="13"/>
      <c r="H562" s="13"/>
      <c r="I562" s="13"/>
      <c r="K562" s="13"/>
      <c r="L562" s="13"/>
      <c r="M562" s="13"/>
      <c r="O562" s="13">
        <v>0.66579999999999995</v>
      </c>
      <c r="P562" s="13">
        <v>0.71440000000000003</v>
      </c>
      <c r="Q562" s="13"/>
    </row>
    <row r="563" spans="3:17">
      <c r="C563" s="13"/>
      <c r="D563" s="13"/>
      <c r="E563" s="13"/>
      <c r="G563" s="13"/>
      <c r="H563" s="13"/>
      <c r="I563" s="13"/>
      <c r="K563" s="13"/>
      <c r="L563" s="13"/>
      <c r="M563" s="13"/>
      <c r="O563" s="13">
        <v>0.7833</v>
      </c>
      <c r="P563" s="13">
        <v>0.30940000000000001</v>
      </c>
      <c r="Q563" s="13"/>
    </row>
    <row r="564" spans="3:17">
      <c r="C564" s="13"/>
      <c r="D564" s="13"/>
      <c r="E564" s="13"/>
      <c r="G564" s="13"/>
      <c r="H564" s="13"/>
      <c r="I564" s="13"/>
      <c r="K564" s="13"/>
      <c r="L564" s="13"/>
      <c r="M564" s="13"/>
      <c r="O564" s="13">
        <v>0.5726</v>
      </c>
      <c r="P564" s="13">
        <v>0.46129999999999999</v>
      </c>
      <c r="Q564" s="13"/>
    </row>
    <row r="565" spans="3:17">
      <c r="C565" s="13"/>
      <c r="D565" s="13"/>
      <c r="E565" s="13"/>
      <c r="G565" s="13"/>
      <c r="H565" s="13"/>
      <c r="I565" s="13"/>
      <c r="K565" s="13"/>
      <c r="L565" s="13"/>
      <c r="M565" s="13"/>
      <c r="O565" s="13">
        <v>0.74199999999999999</v>
      </c>
      <c r="P565" s="13">
        <v>0.71619999999999995</v>
      </c>
      <c r="Q565" s="13"/>
    </row>
    <row r="566" spans="3:17">
      <c r="C566" s="13"/>
      <c r="D566" s="13"/>
      <c r="E566" s="13"/>
      <c r="G566" s="13"/>
      <c r="H566" s="13"/>
      <c r="I566" s="13"/>
      <c r="K566" s="13"/>
      <c r="L566" s="13"/>
      <c r="M566" s="13"/>
      <c r="O566" s="13">
        <v>0.628</v>
      </c>
      <c r="P566" s="13">
        <v>0.39729999999999999</v>
      </c>
      <c r="Q566" s="13"/>
    </row>
    <row r="567" spans="3:17">
      <c r="C567" s="13"/>
      <c r="D567" s="13"/>
      <c r="E567" s="13"/>
      <c r="G567" s="13"/>
      <c r="H567" s="13"/>
      <c r="I567" s="13"/>
      <c r="K567" s="13"/>
      <c r="L567" s="13"/>
      <c r="M567" s="13"/>
      <c r="O567" s="13">
        <v>0.24399999999999999</v>
      </c>
      <c r="P567" s="13">
        <v>0.73419999999999996</v>
      </c>
      <c r="Q567" s="13"/>
    </row>
    <row r="568" spans="3:17">
      <c r="C568" s="13"/>
      <c r="D568" s="13"/>
      <c r="E568" s="13"/>
      <c r="G568" s="13"/>
      <c r="H568" s="13"/>
      <c r="I568" s="13"/>
      <c r="K568" s="13"/>
      <c r="L568" s="13"/>
      <c r="M568" s="13"/>
      <c r="O568" s="13">
        <v>0.2349</v>
      </c>
      <c r="P568" s="13">
        <v>0.38790000000000002</v>
      </c>
      <c r="Q568" s="13"/>
    </row>
    <row r="569" spans="3:17">
      <c r="C569" s="13"/>
      <c r="D569" s="13"/>
      <c r="E569" s="13"/>
      <c r="G569" s="13"/>
      <c r="H569" s="13"/>
      <c r="I569" s="13"/>
      <c r="K569" s="13"/>
      <c r="L569" s="13"/>
      <c r="M569" s="13"/>
      <c r="O569" s="13">
        <v>0.76319999999999999</v>
      </c>
      <c r="P569" s="13">
        <v>0.71460000000000001</v>
      </c>
      <c r="Q569" s="13"/>
    </row>
    <row r="570" spans="3:17">
      <c r="C570" s="13"/>
      <c r="D570" s="13"/>
      <c r="E570" s="13"/>
      <c r="G570" s="13"/>
      <c r="H570" s="13"/>
      <c r="I570" s="13"/>
      <c r="K570" s="13"/>
      <c r="L570" s="13"/>
      <c r="M570" s="13"/>
      <c r="O570" s="13">
        <v>0.84099999999999997</v>
      </c>
      <c r="P570" s="13">
        <v>0.69269999999999998</v>
      </c>
      <c r="Q570" s="13"/>
    </row>
    <row r="571" spans="3:17">
      <c r="C571" s="13"/>
      <c r="D571" s="13"/>
      <c r="E571" s="13"/>
      <c r="G571" s="13"/>
      <c r="H571" s="13"/>
      <c r="I571" s="13"/>
      <c r="K571" s="13"/>
      <c r="L571" s="13"/>
      <c r="M571" s="13"/>
      <c r="O571" s="13">
        <v>0.76419999999999999</v>
      </c>
      <c r="P571" s="13">
        <v>0.78549999999999998</v>
      </c>
      <c r="Q571" s="13"/>
    </row>
    <row r="572" spans="3:17">
      <c r="C572" s="13"/>
      <c r="D572" s="13"/>
      <c r="E572" s="13"/>
      <c r="G572" s="13"/>
      <c r="H572" s="13"/>
      <c r="I572" s="13"/>
      <c r="K572" s="13"/>
      <c r="L572" s="13"/>
      <c r="M572" s="13"/>
      <c r="O572" s="13">
        <v>0.40360000000000001</v>
      </c>
      <c r="P572" s="13">
        <v>0.74270000000000003</v>
      </c>
      <c r="Q572" s="13"/>
    </row>
    <row r="573" spans="3:17">
      <c r="C573" s="13"/>
      <c r="D573" s="13"/>
      <c r="E573" s="13"/>
      <c r="G573" s="13"/>
      <c r="H573" s="13"/>
      <c r="I573" s="13"/>
      <c r="K573" s="13"/>
      <c r="L573" s="13"/>
      <c r="M573" s="13"/>
      <c r="O573" s="13">
        <v>0.80449999999999999</v>
      </c>
      <c r="P573" s="13">
        <v>0.50090000000000001</v>
      </c>
      <c r="Q573" s="13"/>
    </row>
    <row r="574" spans="3:17">
      <c r="C574" s="13"/>
      <c r="D574" s="13"/>
      <c r="E574" s="13"/>
      <c r="G574" s="13"/>
      <c r="H574" s="13"/>
      <c r="I574" s="13"/>
      <c r="K574" s="13"/>
      <c r="L574" s="13"/>
      <c r="M574" s="13"/>
      <c r="O574" s="13">
        <v>0.69640000000000002</v>
      </c>
      <c r="P574" s="13">
        <v>0.62849999999999995</v>
      </c>
      <c r="Q574" s="13"/>
    </row>
    <row r="575" spans="3:17">
      <c r="C575" s="13"/>
      <c r="D575" s="13"/>
      <c r="E575" s="13"/>
      <c r="G575" s="13"/>
      <c r="H575" s="13"/>
      <c r="I575" s="13"/>
      <c r="K575" s="13"/>
      <c r="L575" s="13"/>
      <c r="M575" s="13"/>
      <c r="O575" s="13">
        <v>0.62450000000000006</v>
      </c>
      <c r="P575" s="13">
        <v>0.22620000000000001</v>
      </c>
      <c r="Q575" s="13"/>
    </row>
    <row r="576" spans="3:17">
      <c r="C576" s="13"/>
      <c r="D576" s="13"/>
      <c r="E576" s="13"/>
      <c r="G576" s="13"/>
      <c r="H576" s="13"/>
      <c r="I576" s="13"/>
      <c r="K576" s="13"/>
      <c r="L576" s="13"/>
      <c r="M576" s="13"/>
      <c r="O576" s="13">
        <v>0.8306</v>
      </c>
      <c r="P576" s="13">
        <v>0.74619999999999997</v>
      </c>
      <c r="Q576" s="13"/>
    </row>
    <row r="577" spans="3:17">
      <c r="C577" s="13"/>
      <c r="D577" s="13"/>
      <c r="E577" s="13"/>
      <c r="G577" s="13"/>
      <c r="H577" s="13"/>
      <c r="I577" s="13"/>
      <c r="K577" s="13"/>
      <c r="L577" s="13"/>
      <c r="M577" s="13"/>
      <c r="O577" s="13">
        <v>0.65869999999999995</v>
      </c>
      <c r="P577" s="13">
        <v>0.49359999999999998</v>
      </c>
      <c r="Q577" s="13"/>
    </row>
    <row r="578" spans="3:17">
      <c r="C578" s="13"/>
      <c r="D578" s="13"/>
      <c r="E578" s="13"/>
      <c r="G578" s="13"/>
      <c r="H578" s="13"/>
      <c r="I578" s="13"/>
      <c r="K578" s="13"/>
      <c r="L578" s="13"/>
      <c r="M578" s="13"/>
      <c r="O578" s="13">
        <v>0.57389999999999997</v>
      </c>
      <c r="P578" s="13">
        <v>0.63439999999999996</v>
      </c>
      <c r="Q578" s="13"/>
    </row>
    <row r="579" spans="3:17">
      <c r="C579" s="13"/>
      <c r="D579" s="13"/>
      <c r="E579" s="13"/>
      <c r="G579" s="13"/>
      <c r="H579" s="13"/>
      <c r="I579" s="13"/>
      <c r="K579" s="13"/>
      <c r="L579" s="13"/>
      <c r="M579" s="13"/>
      <c r="O579" s="13">
        <v>0.88580000000000003</v>
      </c>
      <c r="P579" s="13">
        <v>0.84230000000000005</v>
      </c>
      <c r="Q579" s="13"/>
    </row>
    <row r="580" spans="3:17">
      <c r="C580" s="13"/>
      <c r="D580" s="13"/>
      <c r="E580" s="13"/>
      <c r="G580" s="13"/>
      <c r="H580" s="13"/>
      <c r="I580" s="13"/>
      <c r="K580" s="13"/>
      <c r="L580" s="13"/>
      <c r="M580" s="13"/>
      <c r="O580" s="13">
        <v>0.72729999999999995</v>
      </c>
      <c r="P580" s="13">
        <v>0.70879999999999999</v>
      </c>
      <c r="Q580" s="13"/>
    </row>
    <row r="581" spans="3:17">
      <c r="C581" s="13"/>
      <c r="D581" s="13"/>
      <c r="E581" s="13"/>
      <c r="G581" s="13"/>
      <c r="H581" s="13"/>
      <c r="I581" s="13"/>
      <c r="K581" s="13"/>
      <c r="L581" s="13"/>
      <c r="M581" s="13"/>
      <c r="O581" s="13">
        <v>0.47810000000000002</v>
      </c>
      <c r="P581" s="13">
        <v>0.6845</v>
      </c>
      <c r="Q581" s="13"/>
    </row>
    <row r="582" spans="3:17">
      <c r="C582" s="13"/>
      <c r="D582" s="13"/>
      <c r="E582" s="13"/>
      <c r="G582" s="13"/>
      <c r="H582" s="13"/>
      <c r="I582" s="13"/>
      <c r="K582" s="13"/>
      <c r="L582" s="13"/>
      <c r="M582" s="13"/>
      <c r="O582" s="13">
        <v>0.96740000000000004</v>
      </c>
      <c r="P582" s="13">
        <v>0.79490000000000005</v>
      </c>
      <c r="Q582" s="13"/>
    </row>
    <row r="583" spans="3:17">
      <c r="C583" s="13"/>
      <c r="D583" s="13"/>
      <c r="E583" s="13"/>
      <c r="G583" s="13"/>
      <c r="H583" s="13"/>
      <c r="I583" s="13"/>
      <c r="K583" s="13"/>
      <c r="L583" s="13"/>
      <c r="M583" s="13"/>
      <c r="O583" s="13">
        <v>0.33710000000000001</v>
      </c>
      <c r="P583" s="13">
        <v>0.57220000000000004</v>
      </c>
      <c r="Q583" s="13"/>
    </row>
    <row r="584" spans="3:17">
      <c r="C584" s="13"/>
      <c r="D584" s="13"/>
      <c r="E584" s="13"/>
      <c r="G584" s="13"/>
      <c r="H584" s="13"/>
      <c r="I584" s="13"/>
      <c r="K584" s="13"/>
      <c r="L584" s="13"/>
      <c r="M584" s="13"/>
      <c r="O584" s="13">
        <v>0.39810000000000001</v>
      </c>
      <c r="P584" s="13">
        <v>0.51770000000000005</v>
      </c>
      <c r="Q584" s="13"/>
    </row>
    <row r="585" spans="3:17">
      <c r="C585" s="13"/>
      <c r="D585" s="13"/>
      <c r="E585" s="13"/>
      <c r="G585" s="13"/>
      <c r="H585" s="13"/>
      <c r="I585" s="13"/>
      <c r="K585" s="13"/>
      <c r="L585" s="13"/>
      <c r="M585" s="13"/>
      <c r="O585" s="13">
        <v>0.79549999999999998</v>
      </c>
      <c r="P585" s="13">
        <v>0.2326</v>
      </c>
      <c r="Q585" s="13"/>
    </row>
    <row r="586" spans="3:17">
      <c r="C586" s="13"/>
      <c r="D586" s="13"/>
      <c r="E586" s="13"/>
      <c r="G586" s="13"/>
      <c r="H586" s="13"/>
      <c r="I586" s="13"/>
      <c r="K586" s="13"/>
      <c r="L586" s="13"/>
      <c r="M586" s="13"/>
      <c r="O586" s="13">
        <v>0.32869999999999999</v>
      </c>
      <c r="P586" s="13">
        <v>0.71589999999999998</v>
      </c>
      <c r="Q586" s="13"/>
    </row>
    <row r="587" spans="3:17">
      <c r="C587" s="13"/>
      <c r="D587" s="13"/>
      <c r="E587" s="13"/>
      <c r="G587" s="13"/>
      <c r="H587" s="13"/>
      <c r="I587" s="13"/>
      <c r="K587" s="13"/>
      <c r="L587" s="13"/>
      <c r="M587" s="13"/>
      <c r="O587" s="13">
        <v>0.68479999999999996</v>
      </c>
      <c r="P587" s="13">
        <v>0.76910000000000001</v>
      </c>
      <c r="Q587" s="13"/>
    </row>
    <row r="588" spans="3:17">
      <c r="C588" s="13"/>
      <c r="D588" s="13"/>
      <c r="E588" s="13"/>
      <c r="G588" s="13"/>
      <c r="H588" s="13"/>
      <c r="I588" s="13"/>
      <c r="K588" s="13"/>
      <c r="L588" s="13"/>
      <c r="M588" s="13"/>
      <c r="O588" s="13">
        <v>0.80230000000000001</v>
      </c>
      <c r="P588" s="13">
        <v>0.72589999999999999</v>
      </c>
      <c r="Q588" s="13"/>
    </row>
    <row r="589" spans="3:17">
      <c r="C589" s="13"/>
      <c r="D589" s="13"/>
      <c r="E589" s="13"/>
      <c r="G589" s="13"/>
      <c r="H589" s="13"/>
      <c r="I589" s="13"/>
      <c r="K589" s="13"/>
      <c r="L589" s="13"/>
      <c r="M589" s="13"/>
      <c r="O589" s="13">
        <v>0.70330000000000004</v>
      </c>
      <c r="P589" s="13">
        <v>0.64949999999999997</v>
      </c>
      <c r="Q589" s="13"/>
    </row>
    <row r="590" spans="3:17">
      <c r="C590" s="13"/>
      <c r="D590" s="13"/>
      <c r="E590" s="13"/>
      <c r="G590" s="13"/>
      <c r="H590" s="13"/>
      <c r="I590" s="13"/>
      <c r="K590" s="13"/>
      <c r="L590" s="13"/>
      <c r="M590" s="13"/>
      <c r="O590" s="13">
        <v>0.44059999999999999</v>
      </c>
      <c r="P590" s="13">
        <v>0.58750000000000002</v>
      </c>
      <c r="Q590" s="13"/>
    </row>
    <row r="591" spans="3:17">
      <c r="C591" s="13"/>
      <c r="D591" s="13"/>
      <c r="E591" s="13"/>
      <c r="G591" s="13"/>
      <c r="H591" s="13"/>
      <c r="I591" s="13"/>
      <c r="K591" s="13"/>
      <c r="L591" s="13"/>
      <c r="M591" s="13"/>
      <c r="O591" s="13">
        <v>0.76649999999999996</v>
      </c>
      <c r="P591" s="13">
        <v>0.74109999999999998</v>
      </c>
      <c r="Q591" s="13"/>
    </row>
    <row r="592" spans="3:17">
      <c r="C592" s="13"/>
      <c r="D592" s="13"/>
      <c r="E592" s="13"/>
      <c r="G592" s="13"/>
      <c r="H592" s="13"/>
      <c r="I592" s="13"/>
      <c r="K592" s="13"/>
      <c r="L592" s="13"/>
      <c r="M592" s="13"/>
      <c r="O592" s="13">
        <v>0.73109999999999997</v>
      </c>
      <c r="P592" s="13">
        <v>0.4783</v>
      </c>
      <c r="Q592" s="13"/>
    </row>
    <row r="593" spans="3:17">
      <c r="C593" s="13"/>
      <c r="D593" s="13"/>
      <c r="E593" s="13"/>
      <c r="G593" s="13"/>
      <c r="H593" s="13"/>
      <c r="I593" s="13"/>
      <c r="K593" s="13"/>
      <c r="L593" s="13"/>
      <c r="M593" s="13"/>
      <c r="O593" s="13">
        <v>0.75309999999999999</v>
      </c>
      <c r="P593" s="13">
        <v>0.64580000000000004</v>
      </c>
      <c r="Q593" s="13"/>
    </row>
    <row r="594" spans="3:17">
      <c r="C594" s="13"/>
      <c r="D594" s="13"/>
      <c r="E594" s="13"/>
      <c r="G594" s="13"/>
      <c r="H594" s="13"/>
      <c r="I594" s="13"/>
      <c r="K594" s="13"/>
      <c r="L594" s="13"/>
      <c r="M594" s="13"/>
      <c r="O594" s="13">
        <v>0.43590000000000001</v>
      </c>
      <c r="P594" s="13">
        <v>0.67969999999999997</v>
      </c>
      <c r="Q594" s="13"/>
    </row>
    <row r="595" spans="3:17">
      <c r="C595" s="13"/>
      <c r="D595" s="13"/>
      <c r="E595" s="13"/>
      <c r="G595" s="13"/>
      <c r="H595" s="13"/>
      <c r="I595" s="13"/>
      <c r="K595" s="13"/>
      <c r="L595" s="13"/>
      <c r="M595" s="13"/>
      <c r="O595" s="13">
        <v>0.60440000000000005</v>
      </c>
      <c r="P595" s="13">
        <v>0.3503</v>
      </c>
      <c r="Q595" s="13"/>
    </row>
    <row r="596" spans="3:17">
      <c r="C596" s="13"/>
      <c r="D596" s="13"/>
      <c r="E596" s="13"/>
      <c r="G596" s="13"/>
      <c r="H596" s="13"/>
      <c r="I596" s="13"/>
      <c r="K596" s="13"/>
      <c r="L596" s="13"/>
      <c r="M596" s="13"/>
      <c r="O596" s="13">
        <v>0.47560000000000002</v>
      </c>
      <c r="P596" s="13">
        <v>0.77249999999999996</v>
      </c>
      <c r="Q596" s="13"/>
    </row>
    <row r="597" spans="3:17">
      <c r="C597" s="13"/>
      <c r="D597" s="13"/>
      <c r="E597" s="13"/>
      <c r="G597" s="13"/>
      <c r="H597" s="13"/>
      <c r="I597" s="13"/>
      <c r="K597" s="13"/>
      <c r="L597" s="13"/>
      <c r="M597" s="13"/>
      <c r="O597" s="13">
        <v>0.79579999999999995</v>
      </c>
      <c r="P597" s="13">
        <v>0.66020000000000001</v>
      </c>
      <c r="Q597" s="13"/>
    </row>
    <row r="598" spans="3:17">
      <c r="C598" s="13"/>
      <c r="D598" s="13"/>
      <c r="E598" s="13"/>
      <c r="G598" s="13"/>
      <c r="H598" s="13"/>
      <c r="I598" s="13"/>
      <c r="K598" s="13"/>
      <c r="L598" s="13"/>
      <c r="M598" s="13"/>
      <c r="O598" s="13">
        <v>0.79749999999999999</v>
      </c>
      <c r="P598" s="13">
        <v>0.75580000000000003</v>
      </c>
      <c r="Q598" s="13"/>
    </row>
    <row r="599" spans="3:17">
      <c r="C599" s="13"/>
      <c r="D599" s="13"/>
      <c r="E599" s="13"/>
      <c r="G599" s="13"/>
      <c r="H599" s="13"/>
      <c r="I599" s="13"/>
      <c r="K599" s="13"/>
      <c r="L599" s="13"/>
      <c r="M599" s="13"/>
      <c r="O599" s="13">
        <v>0.81379999999999997</v>
      </c>
      <c r="P599" s="13">
        <v>0.64839999999999998</v>
      </c>
      <c r="Q599" s="13"/>
    </row>
    <row r="600" spans="3:17">
      <c r="C600" s="13"/>
      <c r="D600" s="13"/>
      <c r="E600" s="13"/>
      <c r="G600" s="13"/>
      <c r="H600" s="13"/>
      <c r="I600" s="13"/>
      <c r="K600" s="13"/>
      <c r="L600" s="13"/>
      <c r="M600" s="13"/>
      <c r="O600" s="13">
        <v>0.37859999999999999</v>
      </c>
      <c r="P600" s="13">
        <v>0.51039999999999996</v>
      </c>
      <c r="Q600" s="13"/>
    </row>
    <row r="601" spans="3:17">
      <c r="C601" s="13"/>
      <c r="D601" s="13"/>
      <c r="E601" s="13"/>
      <c r="G601" s="13"/>
      <c r="H601" s="13"/>
      <c r="I601" s="13"/>
      <c r="K601" s="13"/>
      <c r="L601" s="13"/>
      <c r="M601" s="13"/>
      <c r="O601" s="13">
        <v>0.56559999999999999</v>
      </c>
      <c r="P601" s="13">
        <v>0.31929999999999997</v>
      </c>
      <c r="Q601" s="13"/>
    </row>
    <row r="602" spans="3:17">
      <c r="C602" s="13"/>
      <c r="D602" s="13"/>
      <c r="E602" s="13"/>
      <c r="G602" s="13"/>
      <c r="H602" s="13"/>
      <c r="I602" s="13"/>
      <c r="K602" s="13"/>
      <c r="L602" s="13"/>
      <c r="M602" s="13"/>
      <c r="O602" s="13">
        <v>0.78449999999999998</v>
      </c>
      <c r="P602" s="13">
        <v>0.81259999999999999</v>
      </c>
      <c r="Q602" s="13"/>
    </row>
    <row r="603" spans="3:17">
      <c r="C603" s="13"/>
      <c r="D603" s="13"/>
      <c r="E603" s="13"/>
      <c r="G603" s="13"/>
      <c r="H603" s="13"/>
      <c r="I603" s="13"/>
      <c r="K603" s="13"/>
      <c r="L603" s="13"/>
      <c r="M603" s="13"/>
      <c r="O603" s="13">
        <v>0.38890000000000002</v>
      </c>
      <c r="P603" s="13">
        <v>0.28799999999999998</v>
      </c>
      <c r="Q603" s="13"/>
    </row>
    <row r="604" spans="3:17">
      <c r="C604" s="13"/>
      <c r="D604" s="13"/>
      <c r="E604" s="13"/>
      <c r="G604" s="13"/>
      <c r="H604" s="13"/>
      <c r="I604" s="13"/>
      <c r="K604" s="13"/>
      <c r="L604" s="13"/>
      <c r="M604" s="13"/>
      <c r="O604" s="13">
        <v>0.83740000000000003</v>
      </c>
      <c r="P604" s="13">
        <v>0.57050000000000001</v>
      </c>
      <c r="Q604" s="13"/>
    </row>
    <row r="605" spans="3:17">
      <c r="C605" s="13"/>
      <c r="D605" s="13"/>
      <c r="E605" s="13"/>
      <c r="G605" s="13"/>
      <c r="H605" s="13"/>
      <c r="I605" s="13"/>
      <c r="K605" s="13"/>
      <c r="L605" s="13"/>
      <c r="M605" s="13"/>
      <c r="O605" s="13">
        <v>0.52410000000000001</v>
      </c>
      <c r="P605" s="13">
        <v>0.58530000000000004</v>
      </c>
      <c r="Q605" s="13"/>
    </row>
    <row r="606" spans="3:17">
      <c r="C606" s="13"/>
      <c r="D606" s="13"/>
      <c r="E606" s="13"/>
      <c r="G606" s="13"/>
      <c r="H606" s="13"/>
      <c r="I606" s="13"/>
      <c r="K606" s="13"/>
      <c r="L606" s="13"/>
      <c r="M606" s="13"/>
      <c r="O606" s="13">
        <v>0.62860000000000005</v>
      </c>
      <c r="P606" s="13">
        <v>0.67049999999999998</v>
      </c>
      <c r="Q606" s="13"/>
    </row>
    <row r="607" spans="3:17">
      <c r="C607" s="13"/>
      <c r="D607" s="13"/>
      <c r="E607" s="13"/>
      <c r="G607" s="13"/>
      <c r="H607" s="13"/>
      <c r="I607" s="13"/>
      <c r="K607" s="13"/>
      <c r="L607" s="13"/>
      <c r="M607" s="13"/>
      <c r="O607" s="13">
        <v>0.37809999999999999</v>
      </c>
      <c r="P607" s="13">
        <v>0.61099999999999999</v>
      </c>
      <c r="Q607" s="13"/>
    </row>
    <row r="608" spans="3:17">
      <c r="C608" s="13"/>
      <c r="D608" s="13"/>
      <c r="E608" s="13"/>
      <c r="G608" s="13"/>
      <c r="H608" s="13"/>
      <c r="I608" s="13"/>
      <c r="K608" s="13"/>
      <c r="L608" s="13"/>
      <c r="M608" s="13"/>
      <c r="O608" s="13">
        <v>0.745</v>
      </c>
      <c r="P608" s="13">
        <v>0.34229999999999999</v>
      </c>
      <c r="Q608" s="13"/>
    </row>
    <row r="609" spans="3:17">
      <c r="C609" s="13"/>
      <c r="D609" s="13"/>
      <c r="E609" s="13"/>
      <c r="G609" s="13"/>
      <c r="H609" s="13"/>
      <c r="I609" s="13"/>
      <c r="K609" s="13"/>
      <c r="L609" s="13"/>
      <c r="M609" s="13"/>
      <c r="O609" s="13">
        <v>0.6885</v>
      </c>
      <c r="P609" s="13">
        <v>0.76060000000000005</v>
      </c>
      <c r="Q609" s="13"/>
    </row>
    <row r="610" spans="3:17">
      <c r="C610" s="13"/>
      <c r="D610" s="13"/>
      <c r="E610" s="13"/>
      <c r="G610" s="13"/>
      <c r="H610" s="13"/>
      <c r="I610" s="13"/>
      <c r="K610" s="13"/>
      <c r="L610" s="13"/>
      <c r="M610" s="13"/>
      <c r="O610" s="13">
        <v>0.52800000000000002</v>
      </c>
      <c r="P610" s="13">
        <v>0.54949999999999999</v>
      </c>
      <c r="Q610" s="13"/>
    </row>
    <row r="611" spans="3:17">
      <c r="C611" s="13"/>
      <c r="D611" s="13"/>
      <c r="E611" s="13"/>
      <c r="G611" s="13"/>
      <c r="H611" s="13"/>
      <c r="I611" s="13"/>
      <c r="K611" s="13"/>
      <c r="L611" s="13"/>
      <c r="M611" s="13"/>
      <c r="O611" s="13">
        <v>0.56159999999999999</v>
      </c>
      <c r="P611" s="13">
        <v>0.74480000000000002</v>
      </c>
      <c r="Q611" s="13"/>
    </row>
    <row r="612" spans="3:17">
      <c r="C612" s="13"/>
      <c r="D612" s="13"/>
      <c r="E612" s="13"/>
      <c r="G612" s="13"/>
      <c r="H612" s="13"/>
      <c r="I612" s="13"/>
      <c r="K612" s="13"/>
      <c r="L612" s="13"/>
      <c r="M612" s="13"/>
      <c r="O612" s="13">
        <v>0.73280000000000001</v>
      </c>
      <c r="P612" s="13">
        <v>0.74319999999999997</v>
      </c>
      <c r="Q612" s="13"/>
    </row>
    <row r="613" spans="3:17">
      <c r="C613" s="13"/>
      <c r="D613" s="13"/>
      <c r="E613" s="13"/>
      <c r="G613" s="13"/>
      <c r="H613" s="13"/>
      <c r="I613" s="13"/>
      <c r="K613" s="13"/>
      <c r="L613" s="13"/>
      <c r="M613" s="13"/>
      <c r="O613" s="13">
        <v>0.42649999999999999</v>
      </c>
      <c r="P613" s="13">
        <v>0.63780000000000003</v>
      </c>
      <c r="Q613" s="13"/>
    </row>
    <row r="614" spans="3:17">
      <c r="C614" s="13"/>
      <c r="D614" s="13"/>
      <c r="E614" s="13"/>
      <c r="G614" s="13"/>
      <c r="H614" s="13"/>
      <c r="I614" s="13"/>
      <c r="K614" s="13"/>
      <c r="L614" s="13"/>
      <c r="M614" s="13"/>
      <c r="O614" s="13">
        <v>0.20710000000000001</v>
      </c>
      <c r="P614" s="13">
        <v>0.72260000000000002</v>
      </c>
      <c r="Q614" s="13"/>
    </row>
    <row r="615" spans="3:17">
      <c r="C615" s="13"/>
      <c r="D615" s="13"/>
      <c r="E615" s="13"/>
      <c r="G615" s="13"/>
      <c r="H615" s="13"/>
      <c r="I615" s="13"/>
      <c r="K615" s="13"/>
      <c r="L615" s="13"/>
      <c r="M615" s="13"/>
      <c r="O615" s="13">
        <v>0.4</v>
      </c>
      <c r="P615" s="13">
        <v>0.32200000000000001</v>
      </c>
      <c r="Q615" s="13"/>
    </row>
    <row r="616" spans="3:17">
      <c r="C616" s="13"/>
      <c r="D616" s="13"/>
      <c r="E616" s="13"/>
      <c r="G616" s="13"/>
      <c r="H616" s="13"/>
      <c r="I616" s="13"/>
      <c r="K616" s="13"/>
      <c r="L616" s="13"/>
      <c r="M616" s="13"/>
      <c r="O616" s="13">
        <v>0.29389999999999999</v>
      </c>
      <c r="P616" s="13">
        <v>0.85750000000000004</v>
      </c>
      <c r="Q616" s="13"/>
    </row>
    <row r="617" spans="3:17">
      <c r="C617" s="13"/>
      <c r="D617" s="13"/>
      <c r="E617" s="13"/>
      <c r="G617" s="13"/>
      <c r="H617" s="13"/>
      <c r="I617" s="13"/>
      <c r="K617" s="13"/>
      <c r="L617" s="13"/>
      <c r="M617" s="13"/>
      <c r="O617" s="13">
        <v>0.71379999999999999</v>
      </c>
      <c r="P617" s="13">
        <v>0.56620000000000004</v>
      </c>
      <c r="Q617" s="13"/>
    </row>
    <row r="618" spans="3:17">
      <c r="C618" s="13"/>
      <c r="D618" s="13"/>
      <c r="E618" s="13"/>
      <c r="G618" s="13"/>
      <c r="H618" s="13"/>
      <c r="I618" s="13"/>
      <c r="K618" s="13"/>
      <c r="L618" s="13"/>
      <c r="M618" s="13"/>
      <c r="O618" s="13">
        <v>0.86639999999999995</v>
      </c>
      <c r="P618" s="13">
        <v>0.86199999999999999</v>
      </c>
      <c r="Q618" s="13"/>
    </row>
    <row r="619" spans="3:17">
      <c r="C619" s="13"/>
      <c r="D619" s="13"/>
      <c r="E619" s="13"/>
      <c r="G619" s="13"/>
      <c r="H619" s="13"/>
      <c r="I619" s="13"/>
      <c r="K619" s="13"/>
      <c r="L619" s="13"/>
      <c r="M619" s="13"/>
      <c r="O619" s="13">
        <v>0.2903</v>
      </c>
      <c r="P619" s="13">
        <v>0.81110000000000004</v>
      </c>
      <c r="Q619" s="13"/>
    </row>
    <row r="620" spans="3:17">
      <c r="C620" s="13"/>
      <c r="D620" s="13"/>
      <c r="E620" s="13"/>
      <c r="G620" s="13"/>
      <c r="H620" s="13"/>
      <c r="I620" s="13"/>
      <c r="K620" s="13"/>
      <c r="L620" s="13"/>
      <c r="M620" s="13"/>
      <c r="O620" s="13">
        <v>0.18049999999999999</v>
      </c>
      <c r="P620" s="13">
        <v>0.61680000000000001</v>
      </c>
      <c r="Q620" s="13"/>
    </row>
    <row r="621" spans="3:17">
      <c r="C621" s="13"/>
      <c r="D621" s="13"/>
      <c r="E621" s="13"/>
      <c r="G621" s="13"/>
      <c r="H621" s="13"/>
      <c r="I621" s="13"/>
      <c r="K621" s="13"/>
      <c r="L621" s="13"/>
      <c r="M621" s="13"/>
      <c r="O621" s="13">
        <v>0.59540000000000004</v>
      </c>
      <c r="P621" s="13">
        <v>0.79769999999999996</v>
      </c>
      <c r="Q621" s="13"/>
    </row>
    <row r="622" spans="3:17">
      <c r="C622" s="13"/>
      <c r="D622" s="13"/>
      <c r="E622" s="13"/>
      <c r="G622" s="13"/>
      <c r="H622" s="13"/>
      <c r="I622" s="13"/>
      <c r="K622" s="13"/>
      <c r="L622" s="13"/>
      <c r="M622" s="13"/>
      <c r="O622" s="13">
        <v>0.71530000000000005</v>
      </c>
      <c r="P622" s="13">
        <v>0.39</v>
      </c>
      <c r="Q622" s="13"/>
    </row>
    <row r="623" spans="3:17">
      <c r="C623" s="13"/>
      <c r="D623" s="13"/>
      <c r="E623" s="13"/>
      <c r="G623" s="13"/>
      <c r="H623" s="13"/>
      <c r="I623" s="13"/>
      <c r="K623" s="13"/>
      <c r="L623" s="13"/>
      <c r="M623" s="13"/>
      <c r="O623" s="13">
        <v>0.61919999999999997</v>
      </c>
      <c r="P623" s="13">
        <v>0.44180000000000003</v>
      </c>
      <c r="Q623" s="13"/>
    </row>
    <row r="624" spans="3:17">
      <c r="C624" s="13"/>
      <c r="D624" s="13"/>
      <c r="E624" s="13"/>
      <c r="G624" s="13"/>
      <c r="H624" s="13"/>
      <c r="I624" s="13"/>
      <c r="K624" s="13"/>
      <c r="L624" s="13"/>
      <c r="M624" s="13"/>
      <c r="O624" s="13">
        <v>0.8306</v>
      </c>
      <c r="P624" s="13">
        <v>0.69750000000000001</v>
      </c>
      <c r="Q624" s="13"/>
    </row>
    <row r="625" spans="3:17">
      <c r="C625" s="13"/>
      <c r="D625" s="13"/>
      <c r="E625" s="13"/>
      <c r="G625" s="13"/>
      <c r="H625" s="13"/>
      <c r="I625" s="13"/>
      <c r="K625" s="13"/>
      <c r="L625" s="13"/>
      <c r="M625" s="13"/>
      <c r="O625" s="13">
        <v>0.76380000000000003</v>
      </c>
      <c r="P625" s="13">
        <v>0.7429</v>
      </c>
      <c r="Q625" s="13"/>
    </row>
    <row r="626" spans="3:17">
      <c r="C626" s="13"/>
      <c r="D626" s="13"/>
      <c r="E626" s="13"/>
      <c r="G626" s="13"/>
      <c r="H626" s="13"/>
      <c r="I626" s="13"/>
      <c r="K626" s="13"/>
      <c r="L626" s="13"/>
      <c r="M626" s="13"/>
      <c r="O626" s="13">
        <v>0.88090000000000002</v>
      </c>
      <c r="P626" s="13">
        <v>0.8175</v>
      </c>
      <c r="Q626" s="13"/>
    </row>
    <row r="627" spans="3:17">
      <c r="C627" s="13"/>
      <c r="D627" s="13"/>
      <c r="E627" s="13"/>
      <c r="G627" s="13"/>
      <c r="H627" s="13"/>
      <c r="I627" s="13"/>
      <c r="K627" s="13"/>
      <c r="L627" s="13"/>
      <c r="M627" s="13"/>
      <c r="O627" s="13">
        <v>0.5514</v>
      </c>
      <c r="P627" s="13">
        <v>0.71940000000000004</v>
      </c>
      <c r="Q627" s="13"/>
    </row>
    <row r="628" spans="3:17">
      <c r="C628" s="13"/>
      <c r="D628" s="13"/>
      <c r="E628" s="13"/>
      <c r="G628" s="13"/>
      <c r="H628" s="13"/>
      <c r="I628" s="13"/>
      <c r="K628" s="13"/>
      <c r="L628" s="13"/>
      <c r="M628" s="13"/>
      <c r="O628" s="13">
        <v>0.30959999999999999</v>
      </c>
      <c r="P628" s="13">
        <v>0.58489999999999998</v>
      </c>
      <c r="Q628" s="13"/>
    </row>
    <row r="629" spans="3:17">
      <c r="C629" s="13"/>
      <c r="D629" s="13"/>
      <c r="E629" s="13"/>
      <c r="G629" s="13"/>
      <c r="H629" s="13"/>
      <c r="I629" s="13"/>
      <c r="K629" s="13"/>
      <c r="L629" s="13"/>
      <c r="M629" s="13"/>
      <c r="O629" s="13">
        <v>0.72189999999999999</v>
      </c>
      <c r="P629" s="13">
        <v>0.28089999999999998</v>
      </c>
      <c r="Q629" s="13"/>
    </row>
    <row r="630" spans="3:17">
      <c r="C630" s="13"/>
      <c r="D630" s="13"/>
      <c r="E630" s="13"/>
      <c r="G630" s="13"/>
      <c r="H630" s="13"/>
      <c r="I630" s="13"/>
      <c r="K630" s="13"/>
      <c r="L630" s="13"/>
      <c r="M630" s="13"/>
      <c r="O630" s="13">
        <v>0.5726</v>
      </c>
      <c r="P630" s="13">
        <v>0.69979999999999998</v>
      </c>
      <c r="Q630" s="13"/>
    </row>
    <row r="631" spans="3:17">
      <c r="C631" s="13"/>
      <c r="D631" s="13"/>
      <c r="E631" s="13"/>
      <c r="G631" s="13"/>
      <c r="H631" s="13"/>
      <c r="I631" s="13"/>
      <c r="K631" s="13"/>
      <c r="L631" s="13"/>
      <c r="M631" s="13"/>
      <c r="O631" s="13">
        <v>0.77629999999999999</v>
      </c>
      <c r="P631" s="13">
        <v>0.46279999999999999</v>
      </c>
      <c r="Q631" s="13"/>
    </row>
    <row r="632" spans="3:17">
      <c r="C632" s="13"/>
      <c r="D632" s="13"/>
      <c r="E632" s="13"/>
      <c r="G632" s="13"/>
      <c r="H632" s="13"/>
      <c r="I632" s="13"/>
      <c r="K632" s="13"/>
      <c r="L632" s="13"/>
      <c r="M632" s="13"/>
      <c r="O632" s="13">
        <v>0.80510000000000004</v>
      </c>
      <c r="P632" s="13">
        <v>0.71819999999999995</v>
      </c>
      <c r="Q632" s="13"/>
    </row>
    <row r="633" spans="3:17">
      <c r="C633" s="13"/>
      <c r="D633" s="13"/>
      <c r="E633" s="13"/>
      <c r="G633" s="13"/>
      <c r="H633" s="13"/>
      <c r="I633" s="13"/>
      <c r="K633" s="13"/>
      <c r="L633" s="13"/>
      <c r="M633" s="13"/>
      <c r="O633" s="13">
        <v>0.87329999999999997</v>
      </c>
      <c r="P633" s="13">
        <v>0.34300000000000003</v>
      </c>
      <c r="Q633" s="13"/>
    </row>
    <row r="634" spans="3:17">
      <c r="C634" s="13"/>
      <c r="D634" s="13"/>
      <c r="E634" s="13"/>
      <c r="G634" s="13"/>
      <c r="H634" s="13"/>
      <c r="I634" s="13"/>
      <c r="K634" s="13"/>
      <c r="L634" s="13"/>
      <c r="M634" s="13"/>
      <c r="O634" s="13">
        <v>0.76649999999999996</v>
      </c>
      <c r="P634" s="13">
        <v>0.85809999999999997</v>
      </c>
      <c r="Q634" s="13"/>
    </row>
    <row r="635" spans="3:17">
      <c r="C635" s="13"/>
      <c r="D635" s="13"/>
      <c r="E635" s="13"/>
      <c r="G635" s="13"/>
      <c r="H635" s="13"/>
      <c r="I635" s="13"/>
      <c r="K635" s="13"/>
      <c r="L635" s="13"/>
      <c r="M635" s="13"/>
      <c r="O635" s="13">
        <v>0.37940000000000002</v>
      </c>
      <c r="P635" s="13">
        <v>0.84230000000000005</v>
      </c>
      <c r="Q635" s="13"/>
    </row>
    <row r="636" spans="3:17">
      <c r="C636" s="13"/>
      <c r="D636" s="13"/>
      <c r="E636" s="13"/>
      <c r="G636" s="13"/>
      <c r="H636" s="13"/>
      <c r="I636" s="13"/>
      <c r="K636" s="13"/>
      <c r="L636" s="13"/>
      <c r="M636" s="13"/>
      <c r="O636" s="13">
        <v>0.79569999999999996</v>
      </c>
      <c r="P636" s="13">
        <v>0.52439999999999998</v>
      </c>
      <c r="Q636" s="13"/>
    </row>
    <row r="637" spans="3:17">
      <c r="C637" s="13"/>
      <c r="D637" s="13"/>
      <c r="E637" s="13"/>
      <c r="G637" s="13"/>
      <c r="H637" s="13"/>
      <c r="I637" s="13"/>
      <c r="K637" s="13"/>
      <c r="L637" s="13"/>
      <c r="M637" s="13"/>
      <c r="O637" s="13">
        <v>0.72889999999999999</v>
      </c>
      <c r="P637" s="13">
        <v>0.57820000000000005</v>
      </c>
      <c r="Q637" s="13"/>
    </row>
    <row r="638" spans="3:17">
      <c r="C638" s="13"/>
      <c r="D638" s="13"/>
      <c r="E638" s="13"/>
      <c r="G638" s="13"/>
      <c r="H638" s="13"/>
      <c r="I638" s="13"/>
      <c r="K638" s="13"/>
      <c r="L638" s="13"/>
      <c r="M638" s="13"/>
      <c r="O638" s="13">
        <v>0.74860000000000004</v>
      </c>
      <c r="P638" s="13">
        <v>0.72950000000000004</v>
      </c>
      <c r="Q638" s="13"/>
    </row>
    <row r="639" spans="3:17">
      <c r="C639" s="13"/>
      <c r="D639" s="13"/>
      <c r="E639" s="13"/>
      <c r="G639" s="13"/>
      <c r="H639" s="13"/>
      <c r="I639" s="13"/>
      <c r="K639" s="13"/>
      <c r="L639" s="13"/>
      <c r="M639" s="13"/>
      <c r="O639" s="13">
        <v>0.81799999999999995</v>
      </c>
      <c r="P639" s="13">
        <v>0.52310000000000001</v>
      </c>
      <c r="Q639" s="13"/>
    </row>
    <row r="640" spans="3:17">
      <c r="C640" s="13"/>
      <c r="D640" s="13"/>
      <c r="E640" s="13"/>
      <c r="G640" s="13"/>
      <c r="H640" s="13"/>
      <c r="I640" s="13"/>
      <c r="K640" s="13"/>
      <c r="L640" s="13"/>
      <c r="M640" s="13"/>
      <c r="O640" s="13">
        <v>0.75029999999999997</v>
      </c>
      <c r="P640" s="13">
        <v>0.44690000000000002</v>
      </c>
      <c r="Q640" s="13"/>
    </row>
    <row r="641" spans="3:17">
      <c r="C641" s="13"/>
      <c r="D641" s="13"/>
      <c r="E641" s="13"/>
      <c r="G641" s="13"/>
      <c r="H641" s="13"/>
      <c r="I641" s="13"/>
      <c r="K641" s="13"/>
      <c r="L641" s="13"/>
      <c r="M641" s="13"/>
      <c r="O641" s="13">
        <v>0.3241</v>
      </c>
      <c r="P641" s="13">
        <v>0.58489999999999998</v>
      </c>
      <c r="Q641" s="13"/>
    </row>
    <row r="642" spans="3:17">
      <c r="C642" s="13"/>
      <c r="D642" s="13"/>
      <c r="E642" s="13"/>
      <c r="G642" s="13"/>
      <c r="H642" s="13"/>
      <c r="I642" s="13"/>
      <c r="K642" s="13"/>
      <c r="L642" s="13"/>
      <c r="M642" s="13"/>
      <c r="O642" s="13">
        <v>0.75690000000000002</v>
      </c>
      <c r="P642" s="13">
        <v>0.56720000000000004</v>
      </c>
      <c r="Q642" s="13"/>
    </row>
    <row r="643" spans="3:17">
      <c r="C643" s="13"/>
      <c r="D643" s="13"/>
      <c r="E643" s="13"/>
      <c r="G643" s="13"/>
      <c r="H643" s="13"/>
      <c r="I643" s="13"/>
      <c r="K643" s="13"/>
      <c r="L643" s="13"/>
      <c r="M643" s="13"/>
      <c r="O643" s="13">
        <v>0.4904</v>
      </c>
      <c r="P643" s="13">
        <v>0.69910000000000005</v>
      </c>
      <c r="Q643" s="13"/>
    </row>
    <row r="644" spans="3:17">
      <c r="C644" s="13"/>
      <c r="D644" s="13"/>
      <c r="E644" s="13"/>
      <c r="G644" s="13"/>
      <c r="H644" s="13"/>
      <c r="I644" s="13"/>
      <c r="K644" s="13"/>
      <c r="L644" s="13"/>
      <c r="M644" s="13"/>
      <c r="O644" s="13">
        <v>0.64710000000000001</v>
      </c>
      <c r="P644" s="13">
        <v>0.1658</v>
      </c>
      <c r="Q644" s="13"/>
    </row>
    <row r="645" spans="3:17">
      <c r="C645" s="13"/>
      <c r="D645" s="13"/>
      <c r="E645" s="13"/>
      <c r="G645" s="13"/>
      <c r="H645" s="13"/>
      <c r="I645" s="13"/>
      <c r="K645" s="13"/>
      <c r="L645" s="13"/>
      <c r="M645" s="13"/>
      <c r="O645" s="13">
        <v>0.81410000000000005</v>
      </c>
      <c r="P645" s="13">
        <v>0.76659999999999995</v>
      </c>
      <c r="Q645" s="13"/>
    </row>
    <row r="646" spans="3:17">
      <c r="C646" s="13"/>
      <c r="D646" s="13"/>
      <c r="E646" s="13"/>
      <c r="G646" s="13"/>
      <c r="H646" s="13"/>
      <c r="I646" s="13"/>
      <c r="K646" s="13"/>
      <c r="L646" s="13"/>
      <c r="M646" s="13"/>
      <c r="O646" s="13">
        <v>0.60719999999999996</v>
      </c>
      <c r="P646" s="13">
        <v>0.63480000000000003</v>
      </c>
      <c r="Q646" s="13"/>
    </row>
    <row r="647" spans="3:17">
      <c r="C647" s="13"/>
      <c r="D647" s="13"/>
      <c r="E647" s="13"/>
      <c r="G647" s="13"/>
      <c r="H647" s="13"/>
      <c r="I647" s="13"/>
      <c r="K647" s="13"/>
      <c r="L647" s="13"/>
      <c r="M647" s="13"/>
      <c r="O647" s="13">
        <v>0.74780000000000002</v>
      </c>
      <c r="P647" s="13">
        <v>0.40589999999999998</v>
      </c>
      <c r="Q647" s="13"/>
    </row>
    <row r="648" spans="3:17">
      <c r="C648" s="13"/>
      <c r="D648" s="13"/>
      <c r="E648" s="13"/>
      <c r="G648" s="13"/>
      <c r="H648" s="13"/>
      <c r="I648" s="13"/>
      <c r="K648" s="13"/>
      <c r="L648" s="13"/>
      <c r="M648" s="13"/>
      <c r="O648" s="13">
        <v>0.40179999999999999</v>
      </c>
      <c r="P648" s="13">
        <v>0.62780000000000002</v>
      </c>
      <c r="Q648" s="13"/>
    </row>
    <row r="649" spans="3:17">
      <c r="C649" s="13"/>
      <c r="D649" s="13"/>
      <c r="E649" s="13"/>
      <c r="G649" s="13"/>
      <c r="H649" s="13"/>
      <c r="I649" s="13"/>
      <c r="K649" s="13"/>
      <c r="L649" s="13"/>
      <c r="M649" s="13"/>
      <c r="O649" s="13">
        <v>0.51500000000000001</v>
      </c>
      <c r="P649" s="13">
        <v>0.74480000000000002</v>
      </c>
      <c r="Q649" s="13"/>
    </row>
    <row r="650" spans="3:17">
      <c r="C650" s="13"/>
      <c r="D650" s="13"/>
      <c r="E650" s="13"/>
      <c r="G650" s="13"/>
      <c r="H650" s="13"/>
      <c r="I650" s="13"/>
      <c r="K650" s="13"/>
      <c r="L650" s="13"/>
      <c r="M650" s="13"/>
      <c r="O650" s="13">
        <v>0.4345</v>
      </c>
      <c r="P650" s="13">
        <v>0.74370000000000003</v>
      </c>
      <c r="Q650" s="13"/>
    </row>
    <row r="651" spans="3:17">
      <c r="C651" s="13"/>
      <c r="D651" s="13"/>
      <c r="E651" s="13"/>
      <c r="G651" s="13"/>
      <c r="H651" s="13"/>
      <c r="I651" s="13"/>
      <c r="K651" s="13"/>
      <c r="L651" s="13"/>
      <c r="M651" s="13"/>
      <c r="O651" s="13">
        <v>0.8458</v>
      </c>
      <c r="P651" s="13">
        <v>0.37059999999999998</v>
      </c>
      <c r="Q651" s="13"/>
    </row>
    <row r="652" spans="3:17">
      <c r="C652" s="13"/>
      <c r="D652" s="13"/>
      <c r="E652" s="13"/>
      <c r="G652" s="13"/>
      <c r="H652" s="13"/>
      <c r="I652" s="13"/>
      <c r="K652" s="13"/>
      <c r="L652" s="13"/>
      <c r="M652" s="13"/>
      <c r="O652" s="13">
        <v>0.6</v>
      </c>
      <c r="P652" s="13">
        <v>0.79020000000000001</v>
      </c>
      <c r="Q652" s="13"/>
    </row>
    <row r="653" spans="3:17">
      <c r="C653" s="13"/>
      <c r="D653" s="13"/>
      <c r="E653" s="13"/>
      <c r="G653" s="13"/>
      <c r="H653" s="13"/>
      <c r="I653" s="13"/>
      <c r="K653" s="13"/>
      <c r="L653" s="13"/>
      <c r="M653" s="13"/>
      <c r="O653" s="13">
        <v>0.28000000000000003</v>
      </c>
      <c r="P653" s="13">
        <v>0.64300000000000002</v>
      </c>
      <c r="Q653" s="13"/>
    </row>
    <row r="654" spans="3:17">
      <c r="C654" s="13"/>
      <c r="D654" s="13"/>
      <c r="E654" s="13"/>
      <c r="G654" s="13"/>
      <c r="H654" s="13"/>
      <c r="I654" s="13"/>
      <c r="K654" s="13"/>
      <c r="L654" s="13"/>
      <c r="M654" s="13"/>
      <c r="O654" s="13">
        <v>0.6976</v>
      </c>
      <c r="P654" s="13">
        <v>0.80959999999999999</v>
      </c>
      <c r="Q654" s="13"/>
    </row>
    <row r="655" spans="3:17">
      <c r="C655" s="13"/>
      <c r="D655" s="13"/>
      <c r="E655" s="13"/>
      <c r="G655" s="13"/>
      <c r="H655" s="13"/>
      <c r="I655" s="13"/>
      <c r="K655" s="13"/>
      <c r="L655" s="13"/>
      <c r="M655" s="13"/>
      <c r="O655" s="13">
        <v>0.60619999999999996</v>
      </c>
      <c r="P655" s="13">
        <v>0.47689999999999999</v>
      </c>
      <c r="Q655" s="13"/>
    </row>
    <row r="656" spans="3:17">
      <c r="C656" s="13"/>
      <c r="D656" s="13"/>
      <c r="E656" s="13"/>
      <c r="G656" s="13"/>
      <c r="H656" s="13"/>
      <c r="I656" s="13"/>
      <c r="K656" s="13"/>
      <c r="L656" s="13"/>
      <c r="M656" s="13"/>
      <c r="O656" s="13">
        <v>0.57410000000000005</v>
      </c>
      <c r="P656" s="13">
        <v>0.87590000000000001</v>
      </c>
      <c r="Q656" s="13"/>
    </row>
    <row r="657" spans="3:17">
      <c r="C657" s="13"/>
      <c r="D657" s="13"/>
      <c r="E657" s="13"/>
      <c r="G657" s="13"/>
      <c r="H657" s="13"/>
      <c r="I657" s="13"/>
      <c r="K657" s="13"/>
      <c r="L657" s="13"/>
      <c r="M657" s="13"/>
      <c r="O657" s="13">
        <v>0.53420000000000001</v>
      </c>
      <c r="P657" s="13">
        <v>0.35539999999999999</v>
      </c>
      <c r="Q657" s="13"/>
    </row>
    <row r="658" spans="3:17">
      <c r="C658" s="13"/>
      <c r="D658" s="13"/>
      <c r="E658" s="13"/>
      <c r="G658" s="13"/>
      <c r="H658" s="13"/>
      <c r="I658" s="13"/>
      <c r="K658" s="13"/>
      <c r="L658" s="13"/>
      <c r="M658" s="13"/>
      <c r="O658" s="13">
        <v>0.59799999999999998</v>
      </c>
      <c r="P658" s="13">
        <v>0.84819999999999995</v>
      </c>
      <c r="Q658" s="13"/>
    </row>
    <row r="659" spans="3:17">
      <c r="C659" s="13"/>
      <c r="D659" s="13"/>
      <c r="E659" s="13"/>
      <c r="G659" s="13"/>
      <c r="H659" s="13"/>
      <c r="I659" s="13"/>
      <c r="K659" s="13"/>
      <c r="L659" s="13"/>
      <c r="M659" s="13"/>
      <c r="O659" s="13">
        <v>0.93589999999999995</v>
      </c>
      <c r="P659" s="13">
        <v>0.79910000000000003</v>
      </c>
      <c r="Q659" s="13"/>
    </row>
    <row r="660" spans="3:17">
      <c r="C660" s="13"/>
      <c r="D660" s="13"/>
      <c r="E660" s="13"/>
      <c r="G660" s="13"/>
      <c r="H660" s="13"/>
      <c r="I660" s="13"/>
      <c r="K660" s="13"/>
      <c r="L660" s="13"/>
      <c r="M660" s="13"/>
      <c r="O660" s="13">
        <v>0.747</v>
      </c>
      <c r="P660" s="13">
        <v>0.77990000000000004</v>
      </c>
      <c r="Q660" s="13"/>
    </row>
    <row r="661" spans="3:17">
      <c r="C661" s="13"/>
      <c r="D661" s="13"/>
      <c r="E661" s="13"/>
      <c r="G661" s="13"/>
      <c r="H661" s="13"/>
      <c r="I661" s="13"/>
      <c r="K661" s="13"/>
      <c r="L661" s="13"/>
      <c r="M661" s="13"/>
      <c r="O661" s="13">
        <v>0.46350000000000002</v>
      </c>
      <c r="P661" s="13">
        <v>0.82599999999999996</v>
      </c>
      <c r="Q661" s="13"/>
    </row>
    <row r="662" spans="3:17">
      <c r="C662" s="13"/>
      <c r="D662" s="13"/>
      <c r="E662" s="13"/>
      <c r="G662" s="13"/>
      <c r="H662" s="13"/>
      <c r="I662" s="13"/>
      <c r="K662" s="13"/>
      <c r="L662" s="13"/>
      <c r="M662" s="13"/>
      <c r="O662" s="13">
        <v>0.60060000000000002</v>
      </c>
      <c r="P662" s="13">
        <v>0.84730000000000005</v>
      </c>
      <c r="Q662" s="13"/>
    </row>
    <row r="663" spans="3:17">
      <c r="C663" s="13"/>
      <c r="D663" s="13"/>
      <c r="E663" s="13"/>
      <c r="G663" s="13"/>
      <c r="H663" s="13"/>
      <c r="I663" s="13"/>
      <c r="K663" s="13"/>
      <c r="L663" s="13"/>
      <c r="M663" s="13"/>
      <c r="O663" s="13">
        <v>0.82930000000000004</v>
      </c>
      <c r="P663" s="13">
        <v>0.35010000000000002</v>
      </c>
      <c r="Q663" s="13"/>
    </row>
    <row r="664" spans="3:17">
      <c r="C664" s="13"/>
      <c r="D664" s="13"/>
      <c r="E664" s="13"/>
      <c r="G664" s="13"/>
      <c r="H664" s="13"/>
      <c r="I664" s="13"/>
      <c r="K664" s="13"/>
      <c r="L664" s="13"/>
      <c r="M664" s="13"/>
      <c r="O664" s="13">
        <v>0.24049999999999999</v>
      </c>
      <c r="P664" s="13">
        <v>0.2324</v>
      </c>
      <c r="Q664" s="13"/>
    </row>
    <row r="665" spans="3:17">
      <c r="C665" s="13"/>
      <c r="D665" s="13"/>
      <c r="E665" s="13"/>
      <c r="G665" s="13"/>
      <c r="H665" s="13"/>
      <c r="I665" s="13"/>
      <c r="K665" s="13"/>
      <c r="L665" s="13"/>
      <c r="M665" s="13"/>
      <c r="O665" s="13">
        <v>0.36209999999999998</v>
      </c>
      <c r="P665" s="13">
        <v>0.82069999999999999</v>
      </c>
      <c r="Q665" s="13"/>
    </row>
    <row r="666" spans="3:17">
      <c r="C666" s="13"/>
      <c r="D666" s="13"/>
      <c r="E666" s="13"/>
      <c r="G666" s="13"/>
      <c r="H666" s="13"/>
      <c r="I666" s="13"/>
      <c r="K666" s="13"/>
      <c r="L666" s="13"/>
      <c r="M666" s="13"/>
      <c r="O666" s="13">
        <v>0.7893</v>
      </c>
      <c r="P666" s="13">
        <v>0.77800000000000002</v>
      </c>
      <c r="Q666" s="13"/>
    </row>
    <row r="667" spans="3:17">
      <c r="C667" s="13"/>
      <c r="D667" s="13"/>
      <c r="E667" s="13"/>
      <c r="G667" s="13"/>
      <c r="H667" s="13"/>
      <c r="I667" s="13"/>
      <c r="K667" s="13"/>
      <c r="L667" s="13"/>
      <c r="M667" s="13"/>
      <c r="O667" s="13">
        <v>0.4219</v>
      </c>
      <c r="P667" s="13">
        <v>0.57189999999999996</v>
      </c>
      <c r="Q667" s="13"/>
    </row>
    <row r="668" spans="3:17">
      <c r="C668" s="13"/>
      <c r="D668" s="13"/>
      <c r="E668" s="13"/>
      <c r="G668" s="13"/>
      <c r="H668" s="13"/>
      <c r="I668" s="13"/>
      <c r="K668" s="13"/>
      <c r="L668" s="13"/>
      <c r="M668" s="13"/>
      <c r="O668" s="13">
        <v>0.19339999999999999</v>
      </c>
      <c r="P668" s="13">
        <v>0.46970000000000001</v>
      </c>
      <c r="Q668" s="13"/>
    </row>
    <row r="669" spans="3:17">
      <c r="C669" s="13"/>
      <c r="D669" s="13"/>
      <c r="E669" s="13"/>
      <c r="G669" s="13"/>
      <c r="H669" s="13"/>
      <c r="I669" s="13"/>
      <c r="K669" s="13"/>
      <c r="L669" s="13"/>
      <c r="M669" s="13"/>
      <c r="O669" s="13">
        <v>0.55910000000000004</v>
      </c>
      <c r="P669" s="13">
        <v>0.44529999999999997</v>
      </c>
      <c r="Q669" s="13"/>
    </row>
    <row r="670" spans="3:17">
      <c r="C670" s="13"/>
      <c r="D670" s="13"/>
      <c r="E670" s="13"/>
      <c r="G670" s="13"/>
      <c r="H670" s="13"/>
      <c r="I670" s="13"/>
      <c r="K670" s="13"/>
      <c r="L670" s="13"/>
      <c r="M670" s="13"/>
      <c r="O670" s="13">
        <v>0.68320000000000003</v>
      </c>
      <c r="P670" s="13">
        <v>0.82250000000000001</v>
      </c>
      <c r="Q670" s="13"/>
    </row>
    <row r="671" spans="3:17">
      <c r="C671" s="13"/>
      <c r="D671" s="13"/>
      <c r="E671" s="13"/>
      <c r="G671" s="13"/>
      <c r="H671" s="13"/>
      <c r="I671" s="13"/>
      <c r="K671" s="13"/>
      <c r="L671" s="13"/>
      <c r="M671" s="13"/>
      <c r="O671" s="13">
        <v>0.4869</v>
      </c>
      <c r="P671" s="13">
        <v>0.56340000000000001</v>
      </c>
      <c r="Q671" s="13"/>
    </row>
    <row r="672" spans="3:17">
      <c r="C672" s="13"/>
      <c r="D672" s="13"/>
      <c r="E672" s="13"/>
      <c r="G672" s="13"/>
      <c r="H672" s="13"/>
      <c r="I672" s="13"/>
      <c r="K672" s="13"/>
      <c r="L672" s="13"/>
      <c r="M672" s="13"/>
      <c r="O672" s="13">
        <v>0.53</v>
      </c>
      <c r="P672" s="13">
        <v>0.4839</v>
      </c>
      <c r="Q672" s="13"/>
    </row>
    <row r="673" spans="3:17">
      <c r="C673" s="13"/>
      <c r="D673" s="13"/>
      <c r="E673" s="13"/>
      <c r="G673" s="13"/>
      <c r="H673" s="13"/>
      <c r="I673" s="13"/>
      <c r="K673" s="13"/>
      <c r="L673" s="13"/>
      <c r="M673" s="13"/>
      <c r="O673" s="13">
        <v>0.63260000000000005</v>
      </c>
      <c r="P673" s="13">
        <v>0.70330000000000004</v>
      </c>
      <c r="Q673" s="13"/>
    </row>
    <row r="674" spans="3:17">
      <c r="C674" s="13"/>
      <c r="D674" s="13"/>
      <c r="E674" s="13"/>
      <c r="G674" s="13"/>
      <c r="H674" s="13"/>
      <c r="I674" s="13"/>
      <c r="K674" s="13"/>
      <c r="L674" s="13"/>
      <c r="M674" s="13"/>
      <c r="O674" s="13">
        <v>0.60360000000000003</v>
      </c>
      <c r="P674" s="13">
        <v>0.76029999999999998</v>
      </c>
      <c r="Q674" s="13"/>
    </row>
    <row r="675" spans="3:17">
      <c r="C675" s="13"/>
      <c r="D675" s="13"/>
      <c r="E675" s="13"/>
      <c r="G675" s="13"/>
      <c r="H675" s="13"/>
      <c r="I675" s="13"/>
      <c r="K675" s="13"/>
      <c r="L675" s="13"/>
      <c r="M675" s="13"/>
      <c r="O675" s="13">
        <v>0.46500000000000002</v>
      </c>
      <c r="P675" s="13">
        <v>0.76539999999999997</v>
      </c>
      <c r="Q675" s="13"/>
    </row>
    <row r="676" spans="3:17">
      <c r="C676" s="13"/>
      <c r="D676" s="13"/>
      <c r="E676" s="13"/>
      <c r="G676" s="13"/>
      <c r="H676" s="13"/>
      <c r="I676" s="13"/>
      <c r="K676" s="13"/>
      <c r="L676" s="13"/>
      <c r="M676" s="13"/>
      <c r="O676" s="13">
        <v>0.46650000000000003</v>
      </c>
      <c r="P676" s="13">
        <v>0.64100000000000001</v>
      </c>
      <c r="Q676" s="13"/>
    </row>
    <row r="677" spans="3:17">
      <c r="C677" s="13"/>
      <c r="D677" s="13"/>
      <c r="E677" s="13"/>
      <c r="G677" s="13"/>
      <c r="H677" s="13"/>
      <c r="I677" s="13"/>
      <c r="K677" s="13"/>
      <c r="L677" s="13"/>
      <c r="M677" s="13"/>
      <c r="O677" s="13">
        <v>0.84370000000000001</v>
      </c>
      <c r="P677" s="13">
        <v>0.80069999999999997</v>
      </c>
      <c r="Q677" s="13"/>
    </row>
    <row r="678" spans="3:17">
      <c r="C678" s="13"/>
      <c r="D678" s="13"/>
      <c r="E678" s="13"/>
      <c r="G678" s="13"/>
      <c r="H678" s="13"/>
      <c r="I678" s="13"/>
      <c r="K678" s="13"/>
      <c r="L678" s="13"/>
      <c r="M678" s="13"/>
      <c r="O678" s="13">
        <v>0.52990000000000004</v>
      </c>
      <c r="P678" s="13">
        <v>0.76749999999999996</v>
      </c>
      <c r="Q678" s="13"/>
    </row>
    <row r="679" spans="3:17">
      <c r="C679" s="13"/>
      <c r="D679" s="13"/>
      <c r="E679" s="13"/>
      <c r="G679" s="13"/>
      <c r="H679" s="13"/>
      <c r="I679" s="13"/>
      <c r="K679" s="13"/>
      <c r="L679" s="13"/>
      <c r="M679" s="13"/>
      <c r="O679" s="13">
        <v>0.31759999999999999</v>
      </c>
      <c r="P679" s="13">
        <v>0.69550000000000001</v>
      </c>
      <c r="Q679" s="13"/>
    </row>
    <row r="680" spans="3:17">
      <c r="C680" s="13"/>
      <c r="D680" s="13"/>
      <c r="E680" s="13"/>
      <c r="G680" s="13"/>
      <c r="H680" s="13"/>
      <c r="I680" s="13"/>
      <c r="K680" s="13"/>
      <c r="L680" s="13"/>
      <c r="M680" s="13"/>
      <c r="O680" s="13">
        <v>0.50509999999999999</v>
      </c>
      <c r="P680" s="13">
        <v>0.74380000000000002</v>
      </c>
      <c r="Q680" s="13"/>
    </row>
    <row r="681" spans="3:17">
      <c r="C681" s="13"/>
      <c r="D681" s="13"/>
      <c r="E681" s="13"/>
      <c r="G681" s="13"/>
      <c r="H681" s="13"/>
      <c r="I681" s="13"/>
      <c r="K681" s="13"/>
      <c r="L681" s="13"/>
      <c r="M681" s="13"/>
      <c r="O681" s="13">
        <v>0.73570000000000002</v>
      </c>
      <c r="P681" s="13">
        <v>0.72070000000000001</v>
      </c>
      <c r="Q681" s="13"/>
    </row>
    <row r="682" spans="3:17">
      <c r="C682" s="13"/>
      <c r="D682" s="13"/>
      <c r="E682" s="13"/>
      <c r="G682" s="13"/>
      <c r="H682" s="13"/>
      <c r="I682" s="13"/>
      <c r="K682" s="13"/>
      <c r="L682" s="13"/>
      <c r="M682" s="13"/>
      <c r="O682" s="13">
        <v>0.67410000000000003</v>
      </c>
      <c r="P682" s="13">
        <v>0.78610000000000002</v>
      </c>
      <c r="Q682" s="13"/>
    </row>
    <row r="683" spans="3:17">
      <c r="C683" s="13"/>
      <c r="D683" s="13"/>
      <c r="E683" s="13"/>
      <c r="G683" s="13"/>
      <c r="H683" s="13"/>
      <c r="I683" s="13"/>
      <c r="K683" s="13"/>
      <c r="L683" s="13"/>
      <c r="M683" s="13"/>
      <c r="O683" s="13">
        <v>0.73970000000000002</v>
      </c>
      <c r="P683" s="13">
        <v>0.84430000000000005</v>
      </c>
      <c r="Q683" s="13"/>
    </row>
    <row r="684" spans="3:17">
      <c r="C684" s="13"/>
      <c r="D684" s="13"/>
      <c r="E684" s="13"/>
      <c r="G684" s="13"/>
      <c r="H684" s="13"/>
      <c r="I684" s="13"/>
      <c r="K684" s="13"/>
      <c r="L684" s="13"/>
      <c r="M684" s="13"/>
      <c r="O684" s="13">
        <v>0.54290000000000005</v>
      </c>
      <c r="P684" s="13">
        <v>0.43559999999999999</v>
      </c>
      <c r="Q684" s="13"/>
    </row>
    <row r="685" spans="3:17">
      <c r="C685" s="13"/>
      <c r="D685" s="13"/>
      <c r="E685" s="13"/>
      <c r="G685" s="13"/>
      <c r="H685" s="13"/>
      <c r="I685" s="13"/>
      <c r="K685" s="13"/>
      <c r="L685" s="13"/>
      <c r="M685" s="13"/>
      <c r="O685" s="13">
        <v>0.38640000000000002</v>
      </c>
      <c r="P685" s="13">
        <v>0.75870000000000004</v>
      </c>
      <c r="Q685" s="13"/>
    </row>
    <row r="686" spans="3:17">
      <c r="C686" s="13"/>
      <c r="D686" s="13"/>
      <c r="E686" s="13"/>
      <c r="G686" s="13"/>
      <c r="H686" s="13"/>
      <c r="I686" s="13"/>
      <c r="K686" s="13"/>
      <c r="L686" s="13"/>
      <c r="M686" s="13"/>
      <c r="O686" s="13">
        <v>0.82440000000000002</v>
      </c>
      <c r="P686" s="13">
        <v>0.70189999999999997</v>
      </c>
      <c r="Q686" s="13"/>
    </row>
    <row r="687" spans="3:17">
      <c r="C687" s="13"/>
      <c r="D687" s="13"/>
      <c r="E687" s="13"/>
      <c r="G687" s="13"/>
      <c r="H687" s="13"/>
      <c r="I687" s="13"/>
      <c r="K687" s="13"/>
      <c r="L687" s="13"/>
      <c r="M687" s="13"/>
      <c r="O687" s="13">
        <v>0.749</v>
      </c>
      <c r="P687" s="13">
        <v>0.73519999999999996</v>
      </c>
      <c r="Q687" s="13"/>
    </row>
    <row r="688" spans="3:17">
      <c r="C688" s="13"/>
      <c r="D688" s="13"/>
      <c r="E688" s="13"/>
      <c r="G688" s="13"/>
      <c r="H688" s="13"/>
      <c r="I688" s="13"/>
      <c r="K688" s="13"/>
      <c r="L688" s="13"/>
      <c r="M688" s="13"/>
      <c r="O688" s="13">
        <v>0.36249999999999999</v>
      </c>
      <c r="P688" s="13">
        <v>0.74960000000000004</v>
      </c>
      <c r="Q688" s="13"/>
    </row>
    <row r="689" spans="3:17">
      <c r="C689" s="13"/>
      <c r="D689" s="13"/>
      <c r="E689" s="13"/>
      <c r="G689" s="13"/>
      <c r="H689" s="13"/>
      <c r="I689" s="13"/>
      <c r="K689" s="13"/>
      <c r="L689" s="13"/>
      <c r="M689" s="13"/>
      <c r="O689" s="13">
        <v>0.65229999999999999</v>
      </c>
      <c r="P689" s="13">
        <v>0.81159999999999999</v>
      </c>
      <c r="Q689" s="13"/>
    </row>
    <row r="690" spans="3:17">
      <c r="C690" s="13"/>
      <c r="D690" s="13"/>
      <c r="E690" s="13"/>
      <c r="G690" s="13"/>
      <c r="H690" s="13"/>
      <c r="I690" s="13"/>
      <c r="K690" s="13"/>
      <c r="L690" s="13"/>
      <c r="M690" s="13"/>
      <c r="O690" s="13">
        <v>0.3992</v>
      </c>
      <c r="P690" s="13">
        <v>0.44180000000000003</v>
      </c>
      <c r="Q690" s="13"/>
    </row>
    <row r="691" spans="3:17">
      <c r="C691" s="13"/>
      <c r="D691" s="13"/>
      <c r="E691" s="13"/>
      <c r="G691" s="13"/>
      <c r="H691" s="13"/>
      <c r="I691" s="13"/>
      <c r="K691" s="13"/>
      <c r="L691" s="13"/>
      <c r="M691" s="13"/>
      <c r="O691" s="13">
        <v>0.74050000000000005</v>
      </c>
      <c r="P691" s="13">
        <v>0.41649999999999998</v>
      </c>
      <c r="Q691" s="13"/>
    </row>
    <row r="692" spans="3:17">
      <c r="C692" s="13"/>
      <c r="D692" s="13"/>
      <c r="E692" s="13"/>
      <c r="G692" s="13"/>
      <c r="H692" s="13"/>
      <c r="I692" s="13"/>
      <c r="K692" s="13"/>
      <c r="L692" s="13"/>
      <c r="M692" s="13"/>
      <c r="O692" s="13">
        <v>0.84089999999999998</v>
      </c>
      <c r="P692" s="13">
        <v>0.84009999999999996</v>
      </c>
      <c r="Q692" s="13"/>
    </row>
    <row r="693" spans="3:17">
      <c r="C693" s="13"/>
      <c r="D693" s="13"/>
      <c r="E693" s="13"/>
      <c r="G693" s="13"/>
      <c r="H693" s="13"/>
      <c r="I693" s="13"/>
      <c r="K693" s="13"/>
      <c r="L693" s="13"/>
      <c r="M693" s="13"/>
      <c r="O693" s="13">
        <v>0.77639999999999998</v>
      </c>
      <c r="P693" s="13">
        <v>0.54139999999999999</v>
      </c>
      <c r="Q693" s="13"/>
    </row>
    <row r="694" spans="3:17">
      <c r="C694" s="13"/>
      <c r="D694" s="13"/>
      <c r="E694" s="13"/>
      <c r="G694" s="13"/>
      <c r="H694" s="13"/>
      <c r="I694" s="13"/>
      <c r="K694" s="13"/>
      <c r="L694" s="13"/>
      <c r="M694" s="13"/>
      <c r="O694" s="13">
        <v>0.71789999999999998</v>
      </c>
      <c r="P694" s="13">
        <v>0.78159999999999996</v>
      </c>
      <c r="Q694" s="13"/>
    </row>
    <row r="695" spans="3:17">
      <c r="C695" s="13"/>
      <c r="D695" s="13"/>
      <c r="E695" s="13"/>
      <c r="G695" s="13"/>
      <c r="H695" s="13"/>
      <c r="I695" s="13"/>
      <c r="K695" s="13"/>
      <c r="L695" s="13"/>
      <c r="M695" s="13"/>
      <c r="O695" s="13">
        <v>0.52270000000000005</v>
      </c>
      <c r="P695" s="13">
        <v>0.3987</v>
      </c>
      <c r="Q695" s="13"/>
    </row>
    <row r="696" spans="3:17">
      <c r="C696" s="13"/>
      <c r="D696" s="13"/>
      <c r="E696" s="13"/>
      <c r="G696" s="13"/>
      <c r="H696" s="13"/>
      <c r="I696" s="13"/>
      <c r="K696" s="13"/>
      <c r="L696" s="13"/>
      <c r="M696" s="13"/>
      <c r="O696" s="13">
        <v>0.82479999999999998</v>
      </c>
      <c r="P696" s="13">
        <v>0.72540000000000004</v>
      </c>
      <c r="Q696" s="13"/>
    </row>
    <row r="697" spans="3:17">
      <c r="C697" s="13"/>
      <c r="D697" s="13"/>
      <c r="E697" s="13"/>
      <c r="G697" s="13"/>
      <c r="H697" s="13"/>
      <c r="I697" s="13"/>
      <c r="K697" s="13"/>
      <c r="L697" s="13"/>
      <c r="M697" s="13"/>
      <c r="O697" s="13">
        <v>0.80759999999999998</v>
      </c>
      <c r="P697" s="13">
        <v>0.5827</v>
      </c>
      <c r="Q697" s="13"/>
    </row>
    <row r="698" spans="3:17">
      <c r="C698" s="13"/>
      <c r="D698" s="13"/>
      <c r="E698" s="13"/>
      <c r="G698" s="13"/>
      <c r="H698" s="13"/>
      <c r="I698" s="13"/>
      <c r="K698" s="13"/>
      <c r="L698" s="13"/>
      <c r="M698" s="13"/>
      <c r="O698" s="13">
        <v>0.5232</v>
      </c>
      <c r="P698" s="13">
        <v>0.75239999999999996</v>
      </c>
      <c r="Q698" s="13"/>
    </row>
    <row r="699" spans="3:17">
      <c r="C699" s="13"/>
      <c r="D699" s="13"/>
      <c r="E699" s="13"/>
      <c r="G699" s="13"/>
      <c r="H699" s="13"/>
      <c r="I699" s="13"/>
      <c r="K699" s="13"/>
      <c r="L699" s="13"/>
      <c r="M699" s="13"/>
      <c r="O699" s="13">
        <v>0.29289999999999999</v>
      </c>
      <c r="P699" s="13">
        <v>0.79010000000000002</v>
      </c>
      <c r="Q699" s="13"/>
    </row>
    <row r="700" spans="3:17">
      <c r="C700" s="13"/>
      <c r="D700" s="13"/>
      <c r="E700" s="13"/>
      <c r="G700" s="13"/>
      <c r="H700" s="13"/>
      <c r="I700" s="13"/>
      <c r="K700" s="13"/>
      <c r="L700" s="13"/>
      <c r="M700" s="13"/>
      <c r="O700" s="13">
        <v>0.65069999999999995</v>
      </c>
      <c r="P700" s="13">
        <v>0.79649999999999999</v>
      </c>
      <c r="Q700" s="13"/>
    </row>
    <row r="701" spans="3:17">
      <c r="C701" s="13"/>
      <c r="D701" s="13"/>
      <c r="E701" s="13"/>
      <c r="G701" s="13"/>
      <c r="H701" s="13"/>
      <c r="I701" s="13"/>
      <c r="K701" s="13"/>
      <c r="L701" s="13"/>
      <c r="M701" s="13"/>
      <c r="O701" s="13">
        <v>0.76180000000000003</v>
      </c>
      <c r="P701" s="13">
        <v>0.76580000000000004</v>
      </c>
      <c r="Q701" s="13"/>
    </row>
    <row r="702" spans="3:17">
      <c r="C702" s="13"/>
      <c r="D702" s="13"/>
      <c r="E702" s="13"/>
      <c r="G702" s="13"/>
      <c r="H702" s="13"/>
      <c r="I702" s="13"/>
      <c r="K702" s="13"/>
      <c r="L702" s="13"/>
      <c r="M702" s="13"/>
      <c r="O702" s="13">
        <v>0.88239999999999996</v>
      </c>
      <c r="P702" s="13">
        <v>0.39219999999999999</v>
      </c>
      <c r="Q702" s="13"/>
    </row>
    <row r="703" spans="3:17">
      <c r="C703" s="13"/>
      <c r="D703" s="13"/>
      <c r="E703" s="13"/>
      <c r="G703" s="13"/>
      <c r="H703" s="13"/>
      <c r="I703" s="13"/>
      <c r="K703" s="13"/>
      <c r="L703" s="13"/>
      <c r="M703" s="13"/>
      <c r="O703" s="13">
        <v>0.77270000000000005</v>
      </c>
      <c r="P703" s="13">
        <v>0.63570000000000004</v>
      </c>
      <c r="Q703" s="13"/>
    </row>
    <row r="704" spans="3:17">
      <c r="C704" s="13"/>
      <c r="D704" s="13"/>
      <c r="E704" s="13"/>
      <c r="G704" s="13"/>
      <c r="H704" s="13"/>
      <c r="I704" s="13"/>
      <c r="K704" s="13"/>
      <c r="L704" s="13"/>
      <c r="M704" s="13"/>
      <c r="O704" s="13">
        <v>0.74070000000000003</v>
      </c>
      <c r="P704" s="13">
        <v>0.77080000000000004</v>
      </c>
      <c r="Q704" s="13"/>
    </row>
    <row r="705" spans="3:17">
      <c r="C705" s="13"/>
      <c r="D705" s="13"/>
      <c r="E705" s="13"/>
      <c r="G705" s="13"/>
      <c r="H705" s="13"/>
      <c r="I705" s="13"/>
      <c r="K705" s="13"/>
      <c r="L705" s="13"/>
      <c r="M705" s="13"/>
      <c r="O705" s="13">
        <v>0.82199999999999995</v>
      </c>
      <c r="P705" s="13">
        <v>0.57010000000000005</v>
      </c>
      <c r="Q705" s="13"/>
    </row>
    <row r="706" spans="3:17">
      <c r="C706" s="13"/>
      <c r="D706" s="13"/>
      <c r="E706" s="13"/>
      <c r="G706" s="13"/>
      <c r="H706" s="13"/>
      <c r="I706" s="13"/>
      <c r="K706" s="13"/>
      <c r="L706" s="13"/>
      <c r="M706" s="13"/>
      <c r="O706" s="13">
        <v>0.63790000000000002</v>
      </c>
      <c r="P706" s="13">
        <v>0.91969999999999996</v>
      </c>
      <c r="Q706" s="13"/>
    </row>
    <row r="707" spans="3:17">
      <c r="C707" s="13"/>
      <c r="D707" s="13"/>
      <c r="E707" s="13"/>
      <c r="G707" s="13"/>
      <c r="H707" s="13"/>
      <c r="I707" s="13"/>
      <c r="K707" s="13"/>
      <c r="L707" s="13"/>
      <c r="M707" s="13"/>
      <c r="O707" s="13">
        <v>0.76459999999999995</v>
      </c>
      <c r="P707" s="13">
        <v>0.61850000000000005</v>
      </c>
      <c r="Q707" s="13"/>
    </row>
    <row r="708" spans="3:17">
      <c r="C708" s="13"/>
      <c r="D708" s="13"/>
      <c r="E708" s="13"/>
      <c r="G708" s="13"/>
      <c r="H708" s="13"/>
      <c r="I708" s="13"/>
      <c r="K708" s="13"/>
      <c r="L708" s="13"/>
      <c r="M708" s="13"/>
      <c r="O708" s="13">
        <v>0.5232</v>
      </c>
      <c r="P708" s="13">
        <v>0.71960000000000002</v>
      </c>
      <c r="Q708" s="13"/>
    </row>
    <row r="709" spans="3:17">
      <c r="C709" s="13"/>
      <c r="D709" s="13"/>
      <c r="E709" s="13"/>
      <c r="G709" s="13"/>
      <c r="H709" s="13"/>
      <c r="I709" s="13"/>
      <c r="K709" s="13"/>
      <c r="L709" s="13"/>
      <c r="M709" s="13"/>
      <c r="O709" s="13">
        <v>0.74329999999999996</v>
      </c>
      <c r="P709" s="13">
        <v>0.46360000000000001</v>
      </c>
      <c r="Q709" s="13"/>
    </row>
    <row r="710" spans="3:17">
      <c r="C710" s="13"/>
      <c r="D710" s="13"/>
      <c r="E710" s="13"/>
      <c r="G710" s="13"/>
      <c r="H710" s="13"/>
      <c r="I710" s="13"/>
      <c r="K710" s="13"/>
      <c r="L710" s="13"/>
      <c r="M710" s="13"/>
      <c r="O710" s="13">
        <v>0.63090000000000002</v>
      </c>
      <c r="P710" s="13">
        <v>0.76870000000000005</v>
      </c>
      <c r="Q710" s="13"/>
    </row>
    <row r="711" spans="3:17">
      <c r="C711" s="13"/>
      <c r="D711" s="13"/>
      <c r="E711" s="13"/>
      <c r="G711" s="13"/>
      <c r="H711" s="13"/>
      <c r="I711" s="13"/>
      <c r="K711" s="13"/>
      <c r="L711" s="13"/>
      <c r="M711" s="13"/>
      <c r="O711" s="13">
        <v>0.60719999999999996</v>
      </c>
      <c r="P711" s="13">
        <v>0.57799999999999996</v>
      </c>
      <c r="Q711" s="13"/>
    </row>
    <row r="712" spans="3:17">
      <c r="C712" s="13"/>
      <c r="D712" s="13"/>
      <c r="E712" s="13"/>
      <c r="G712" s="13"/>
      <c r="H712" s="13"/>
      <c r="I712" s="13"/>
      <c r="K712" s="13"/>
      <c r="L712" s="13"/>
      <c r="M712" s="13"/>
      <c r="O712" s="13">
        <v>0.65769999999999995</v>
      </c>
      <c r="P712" s="13">
        <v>0.61080000000000001</v>
      </c>
      <c r="Q712" s="13"/>
    </row>
    <row r="713" spans="3:17">
      <c r="C713" s="13"/>
      <c r="D713" s="13"/>
      <c r="E713" s="13"/>
      <c r="G713" s="13"/>
      <c r="H713" s="13"/>
      <c r="I713" s="13"/>
      <c r="K713" s="13"/>
      <c r="L713" s="13"/>
      <c r="M713" s="13"/>
      <c r="O713" s="13">
        <v>0.87370000000000003</v>
      </c>
      <c r="P713" s="13">
        <v>0.80369999999999997</v>
      </c>
      <c r="Q713" s="13"/>
    </row>
    <row r="714" spans="3:17">
      <c r="C714" s="13"/>
      <c r="D714" s="13"/>
      <c r="E714" s="13"/>
      <c r="G714" s="13"/>
      <c r="H714" s="13"/>
      <c r="I714" s="13"/>
      <c r="K714" s="13"/>
      <c r="L714" s="13"/>
      <c r="M714" s="13"/>
      <c r="O714" s="13">
        <v>0.45379999999999998</v>
      </c>
      <c r="P714" s="13">
        <v>0.45700000000000002</v>
      </c>
      <c r="Q714" s="13"/>
    </row>
    <row r="715" spans="3:17">
      <c r="C715" s="13"/>
      <c r="D715" s="13"/>
      <c r="E715" s="13"/>
      <c r="G715" s="13"/>
      <c r="H715" s="13"/>
      <c r="I715" s="13"/>
      <c r="K715" s="13"/>
      <c r="L715" s="13"/>
      <c r="M715" s="13"/>
      <c r="O715" s="13">
        <v>0.71330000000000005</v>
      </c>
      <c r="P715" s="13">
        <v>0.77270000000000005</v>
      </c>
      <c r="Q715" s="13"/>
    </row>
    <row r="716" spans="3:17">
      <c r="C716" s="13"/>
      <c r="D716" s="13"/>
      <c r="E716" s="13"/>
      <c r="G716" s="13"/>
      <c r="H716" s="13"/>
      <c r="I716" s="13"/>
      <c r="K716" s="13"/>
      <c r="L716" s="13"/>
      <c r="M716" s="13"/>
      <c r="O716" s="13">
        <v>0.80030000000000001</v>
      </c>
      <c r="P716" s="13">
        <v>0.72</v>
      </c>
      <c r="Q716" s="13"/>
    </row>
    <row r="717" spans="3:17">
      <c r="C717" s="13"/>
      <c r="D717" s="13"/>
      <c r="E717" s="13"/>
      <c r="G717" s="13"/>
      <c r="H717" s="13"/>
      <c r="I717" s="13"/>
      <c r="K717" s="13"/>
      <c r="L717" s="13"/>
      <c r="M717" s="13"/>
      <c r="O717" s="13">
        <v>0.73250000000000004</v>
      </c>
      <c r="P717" s="13">
        <v>0.6603</v>
      </c>
      <c r="Q717" s="13"/>
    </row>
    <row r="718" spans="3:17">
      <c r="C718" s="13"/>
      <c r="D718" s="13"/>
      <c r="E718" s="13"/>
      <c r="G718" s="13"/>
      <c r="H718" s="13"/>
      <c r="I718" s="13"/>
      <c r="K718" s="13"/>
      <c r="L718" s="13"/>
      <c r="M718" s="13"/>
      <c r="O718" s="13">
        <v>0.74560000000000004</v>
      </c>
      <c r="P718" s="13">
        <v>0.65169999999999995</v>
      </c>
      <c r="Q718" s="13"/>
    </row>
    <row r="719" spans="3:17">
      <c r="C719" s="13"/>
      <c r="D719" s="13"/>
      <c r="E719" s="13"/>
      <c r="G719" s="13"/>
      <c r="H719" s="13"/>
      <c r="I719" s="13"/>
      <c r="K719" s="13"/>
      <c r="L719" s="13"/>
      <c r="M719" s="13"/>
      <c r="O719" s="13">
        <v>0.82509999999999994</v>
      </c>
      <c r="P719" s="13">
        <v>0.77439999999999998</v>
      </c>
      <c r="Q719" s="13"/>
    </row>
    <row r="720" spans="3:17">
      <c r="C720" s="13"/>
      <c r="D720" s="13"/>
      <c r="E720" s="13"/>
      <c r="G720" s="13"/>
      <c r="H720" s="13"/>
      <c r="I720" s="13"/>
      <c r="K720" s="13"/>
      <c r="L720" s="13"/>
      <c r="M720" s="13"/>
      <c r="O720" s="13">
        <v>0.30030000000000001</v>
      </c>
      <c r="P720" s="13">
        <v>0.63880000000000003</v>
      </c>
      <c r="Q720" s="13"/>
    </row>
    <row r="721" spans="3:17">
      <c r="C721" s="13"/>
      <c r="D721" s="13"/>
      <c r="E721" s="13"/>
      <c r="G721" s="13"/>
      <c r="H721" s="13"/>
      <c r="I721" s="13"/>
      <c r="K721" s="13"/>
      <c r="L721" s="13"/>
      <c r="M721" s="13"/>
      <c r="O721" s="13">
        <v>0.43580000000000002</v>
      </c>
      <c r="P721" s="13">
        <v>0.79449999999999998</v>
      </c>
      <c r="Q721" s="13"/>
    </row>
    <row r="722" spans="3:17">
      <c r="C722" s="13"/>
      <c r="D722" s="13"/>
      <c r="E722" s="13"/>
      <c r="G722" s="13"/>
      <c r="H722" s="13"/>
      <c r="I722" s="13"/>
      <c r="K722" s="13"/>
      <c r="L722" s="13"/>
      <c r="M722" s="13"/>
      <c r="O722" s="13">
        <v>0.7177</v>
      </c>
      <c r="P722" s="13">
        <v>0.75449999999999995</v>
      </c>
      <c r="Q722" s="13"/>
    </row>
    <row r="723" spans="3:17">
      <c r="C723" s="13"/>
      <c r="D723" s="13"/>
      <c r="E723" s="13"/>
      <c r="G723" s="13"/>
      <c r="H723" s="13"/>
      <c r="I723" s="13"/>
      <c r="K723" s="13"/>
      <c r="L723" s="13"/>
      <c r="M723" s="13"/>
      <c r="O723" s="13">
        <v>0.35639999999999999</v>
      </c>
      <c r="P723" s="13">
        <v>0.7712</v>
      </c>
      <c r="Q723" s="13"/>
    </row>
    <row r="724" spans="3:17">
      <c r="C724" s="13"/>
      <c r="D724" s="13"/>
      <c r="E724" s="13"/>
      <c r="G724" s="13"/>
      <c r="H724" s="13"/>
      <c r="I724" s="13"/>
      <c r="K724" s="13"/>
      <c r="L724" s="13"/>
      <c r="M724" s="13"/>
      <c r="O724" s="13">
        <v>0.71140000000000003</v>
      </c>
      <c r="P724" s="13">
        <v>0.86899999999999999</v>
      </c>
      <c r="Q724" s="13"/>
    </row>
    <row r="725" spans="3:17">
      <c r="C725" s="13"/>
      <c r="D725" s="13"/>
      <c r="E725" s="13"/>
      <c r="G725" s="13"/>
      <c r="H725" s="13"/>
      <c r="I725" s="13"/>
      <c r="K725" s="13"/>
      <c r="L725" s="13"/>
      <c r="M725" s="13"/>
      <c r="O725" s="13">
        <v>0.64429999999999998</v>
      </c>
      <c r="P725" s="13">
        <v>0.56830000000000003</v>
      </c>
      <c r="Q725" s="13"/>
    </row>
    <row r="726" spans="3:17">
      <c r="C726" s="13"/>
      <c r="D726" s="13"/>
      <c r="E726" s="13"/>
      <c r="G726" s="13"/>
      <c r="H726" s="13"/>
      <c r="I726" s="13"/>
      <c r="K726" s="13"/>
      <c r="L726" s="13"/>
      <c r="M726" s="13"/>
      <c r="O726" s="13">
        <v>0.54990000000000006</v>
      </c>
      <c r="P726" s="13">
        <v>0.84199999999999997</v>
      </c>
      <c r="Q726" s="13"/>
    </row>
    <row r="727" spans="3:17">
      <c r="C727" s="13"/>
      <c r="D727" s="13"/>
      <c r="E727" s="13"/>
      <c r="G727" s="13"/>
      <c r="H727" s="13"/>
      <c r="I727" s="13"/>
      <c r="K727" s="13"/>
      <c r="L727" s="13"/>
      <c r="M727" s="13"/>
      <c r="O727" s="13">
        <v>0.66310000000000002</v>
      </c>
      <c r="P727" s="13">
        <v>0.70830000000000004</v>
      </c>
      <c r="Q727" s="13"/>
    </row>
    <row r="728" spans="3:17">
      <c r="C728" s="13"/>
      <c r="D728" s="13"/>
      <c r="E728" s="13"/>
      <c r="G728" s="13"/>
      <c r="H728" s="13"/>
      <c r="I728" s="13"/>
      <c r="K728" s="13"/>
      <c r="L728" s="13"/>
      <c r="M728" s="13"/>
      <c r="O728" s="13">
        <v>0.76290000000000002</v>
      </c>
      <c r="P728" s="13">
        <v>0.21360000000000001</v>
      </c>
      <c r="Q728" s="13"/>
    </row>
    <row r="729" spans="3:17">
      <c r="C729" s="13"/>
      <c r="D729" s="13"/>
      <c r="E729" s="13"/>
      <c r="G729" s="13"/>
      <c r="H729" s="13"/>
      <c r="I729" s="13"/>
      <c r="K729" s="13"/>
      <c r="L729" s="13"/>
      <c r="M729" s="13"/>
      <c r="O729" s="13">
        <v>0.64929999999999999</v>
      </c>
      <c r="P729" s="13">
        <v>0.874</v>
      </c>
      <c r="Q729" s="13"/>
    </row>
    <row r="730" spans="3:17">
      <c r="C730" s="13"/>
      <c r="D730" s="13"/>
      <c r="E730" s="13"/>
      <c r="G730" s="13"/>
      <c r="H730" s="13"/>
      <c r="I730" s="13"/>
      <c r="K730" s="13"/>
      <c r="L730" s="13"/>
      <c r="M730" s="13"/>
      <c r="O730" s="13">
        <v>0.3992</v>
      </c>
      <c r="P730" s="13">
        <v>0.59399999999999997</v>
      </c>
      <c r="Q730" s="13"/>
    </row>
    <row r="731" spans="3:17">
      <c r="C731" s="13"/>
      <c r="D731" s="13"/>
      <c r="E731" s="13"/>
      <c r="G731" s="13"/>
      <c r="H731" s="13"/>
      <c r="I731" s="13"/>
      <c r="K731" s="13"/>
      <c r="L731" s="13"/>
      <c r="M731" s="13"/>
      <c r="O731" s="13">
        <v>0.27</v>
      </c>
      <c r="P731" s="13">
        <v>0.74170000000000003</v>
      </c>
      <c r="Q731" s="13"/>
    </row>
    <row r="732" spans="3:17">
      <c r="C732" s="13"/>
      <c r="D732" s="13"/>
      <c r="E732" s="13"/>
      <c r="G732" s="13"/>
      <c r="H732" s="13"/>
      <c r="I732" s="13"/>
      <c r="K732" s="13"/>
      <c r="L732" s="13"/>
      <c r="M732" s="13"/>
      <c r="O732" s="13">
        <v>0.21429999999999999</v>
      </c>
      <c r="P732" s="13">
        <v>0.56399999999999995</v>
      </c>
      <c r="Q732" s="13"/>
    </row>
    <row r="733" spans="3:17">
      <c r="C733" s="13"/>
      <c r="D733" s="13"/>
      <c r="E733" s="13"/>
      <c r="G733" s="13"/>
      <c r="H733" s="13"/>
      <c r="I733" s="13"/>
      <c r="K733" s="13"/>
      <c r="L733" s="13"/>
      <c r="M733" s="13"/>
      <c r="O733" s="13">
        <v>0.81059999999999999</v>
      </c>
      <c r="P733" s="13">
        <v>0.70920000000000005</v>
      </c>
      <c r="Q733" s="13"/>
    </row>
    <row r="734" spans="3:17">
      <c r="C734" s="13"/>
      <c r="D734" s="13"/>
      <c r="E734" s="13"/>
      <c r="G734" s="13"/>
      <c r="H734" s="13"/>
      <c r="I734" s="13"/>
      <c r="K734" s="13"/>
      <c r="L734" s="13"/>
      <c r="M734" s="13"/>
      <c r="O734" s="13">
        <v>0.38059999999999999</v>
      </c>
      <c r="P734" s="13">
        <v>0.71889999999999998</v>
      </c>
      <c r="Q734" s="13"/>
    </row>
    <row r="735" spans="3:17">
      <c r="C735" s="13"/>
      <c r="D735" s="13"/>
      <c r="E735" s="13"/>
      <c r="G735" s="13"/>
      <c r="H735" s="13"/>
      <c r="I735" s="13"/>
      <c r="K735" s="13"/>
      <c r="L735" s="13"/>
      <c r="M735" s="13"/>
      <c r="O735" s="13">
        <v>0.81779999999999997</v>
      </c>
      <c r="P735" s="13">
        <v>0.79200000000000004</v>
      </c>
      <c r="Q735" s="13"/>
    </row>
    <row r="736" spans="3:17">
      <c r="C736" s="13"/>
      <c r="D736" s="13"/>
      <c r="E736" s="13"/>
      <c r="G736" s="13"/>
      <c r="H736" s="13"/>
      <c r="I736" s="13"/>
      <c r="K736" s="13"/>
      <c r="L736" s="13"/>
      <c r="M736" s="13"/>
      <c r="O736" s="13">
        <v>0.53459999999999996</v>
      </c>
      <c r="P736" s="13">
        <v>0.80679999999999996</v>
      </c>
      <c r="Q736" s="13"/>
    </row>
    <row r="737" spans="3:17">
      <c r="C737" s="13"/>
      <c r="D737" s="13"/>
      <c r="E737" s="13"/>
      <c r="G737" s="13"/>
      <c r="H737" s="13"/>
      <c r="I737" s="13"/>
      <c r="K737" s="13"/>
      <c r="L737" s="13"/>
      <c r="M737" s="13"/>
      <c r="O737" s="13">
        <v>0.87739999999999996</v>
      </c>
      <c r="P737" s="13">
        <v>0.75080000000000002</v>
      </c>
      <c r="Q737" s="13"/>
    </row>
    <row r="738" spans="3:17">
      <c r="C738" s="13"/>
      <c r="D738" s="13"/>
      <c r="E738" s="13"/>
      <c r="G738" s="13"/>
      <c r="H738" s="13"/>
      <c r="I738" s="13"/>
      <c r="K738" s="13"/>
      <c r="L738" s="13"/>
      <c r="M738" s="13"/>
      <c r="O738" s="13">
        <v>0.85850000000000004</v>
      </c>
      <c r="P738" s="13">
        <v>0.7016</v>
      </c>
      <c r="Q738" s="13"/>
    </row>
    <row r="739" spans="3:17">
      <c r="C739" s="13"/>
      <c r="D739" s="13"/>
      <c r="E739" s="13"/>
      <c r="G739" s="13"/>
      <c r="H739" s="13"/>
      <c r="I739" s="13"/>
      <c r="K739" s="13"/>
      <c r="L739" s="13"/>
      <c r="M739" s="13"/>
      <c r="O739" s="13">
        <v>0.75629999999999997</v>
      </c>
      <c r="P739" s="13">
        <v>0.59899999999999998</v>
      </c>
      <c r="Q739" s="13"/>
    </row>
    <row r="740" spans="3:17">
      <c r="C740" s="13"/>
      <c r="D740" s="13"/>
      <c r="E740" s="13"/>
      <c r="G740" s="13"/>
      <c r="H740" s="13"/>
      <c r="I740" s="13"/>
      <c r="K740" s="13"/>
      <c r="L740" s="13"/>
      <c r="M740" s="13"/>
      <c r="O740" s="13">
        <v>0.55469999999999997</v>
      </c>
      <c r="P740" s="13">
        <v>0.79359999999999997</v>
      </c>
      <c r="Q740" s="13"/>
    </row>
    <row r="741" spans="3:17">
      <c r="C741" s="13"/>
      <c r="D741" s="13"/>
      <c r="E741" s="13"/>
      <c r="G741" s="13"/>
      <c r="H741" s="13"/>
      <c r="I741" s="13"/>
      <c r="K741" s="13"/>
      <c r="L741" s="13"/>
      <c r="M741" s="13"/>
      <c r="O741" s="13">
        <v>0.75729999999999997</v>
      </c>
      <c r="P741" s="13">
        <v>0.69510000000000005</v>
      </c>
      <c r="Q741" s="13"/>
    </row>
    <row r="742" spans="3:17">
      <c r="C742" s="13"/>
      <c r="D742" s="13"/>
      <c r="E742" s="13"/>
      <c r="G742" s="13"/>
      <c r="H742" s="13"/>
      <c r="I742" s="13"/>
      <c r="K742" s="13"/>
      <c r="L742" s="13"/>
      <c r="M742" s="13"/>
      <c r="O742" s="13">
        <v>0.68189999999999995</v>
      </c>
      <c r="P742" s="13">
        <v>0.43630000000000002</v>
      </c>
      <c r="Q742" s="13"/>
    </row>
    <row r="743" spans="3:17">
      <c r="C743" s="13"/>
      <c r="D743" s="13"/>
      <c r="E743" s="13"/>
      <c r="G743" s="13"/>
      <c r="H743" s="13"/>
      <c r="I743" s="13"/>
      <c r="K743" s="13"/>
      <c r="L743" s="13"/>
      <c r="M743" s="13"/>
      <c r="O743" s="13">
        <v>0.40689999999999998</v>
      </c>
      <c r="P743" s="13">
        <v>0.47989999999999999</v>
      </c>
      <c r="Q743" s="13"/>
    </row>
    <row r="744" spans="3:17">
      <c r="C744" s="13"/>
      <c r="D744" s="13"/>
      <c r="E744" s="13"/>
      <c r="G744" s="13"/>
      <c r="H744" s="13"/>
      <c r="I744" s="13"/>
      <c r="K744" s="13"/>
      <c r="L744" s="13"/>
      <c r="M744" s="13"/>
      <c r="O744" s="13">
        <v>0.52459999999999996</v>
      </c>
      <c r="P744" s="13">
        <v>0.40050000000000002</v>
      </c>
      <c r="Q744" s="13"/>
    </row>
    <row r="745" spans="3:17">
      <c r="C745" s="13"/>
      <c r="D745" s="13"/>
      <c r="E745" s="13"/>
      <c r="G745" s="13"/>
      <c r="H745" s="13"/>
      <c r="I745" s="13"/>
      <c r="K745" s="13"/>
      <c r="L745" s="13"/>
      <c r="M745" s="13"/>
      <c r="O745" s="13">
        <v>0.79710000000000003</v>
      </c>
      <c r="P745" s="13">
        <v>0.60609999999999997</v>
      </c>
      <c r="Q745" s="13"/>
    </row>
    <row r="746" spans="3:17">
      <c r="C746" s="13"/>
      <c r="D746" s="13"/>
      <c r="E746" s="13"/>
      <c r="G746" s="13"/>
      <c r="H746" s="13"/>
      <c r="I746" s="13"/>
      <c r="K746" s="13"/>
      <c r="L746" s="13"/>
      <c r="M746" s="13"/>
      <c r="O746" s="13">
        <v>0.69530000000000003</v>
      </c>
      <c r="P746" s="13">
        <v>0.41670000000000001</v>
      </c>
      <c r="Q746" s="13"/>
    </row>
    <row r="747" spans="3:17">
      <c r="C747" s="13"/>
      <c r="D747" s="13"/>
      <c r="E747" s="13"/>
      <c r="G747" s="13"/>
      <c r="H747" s="13"/>
      <c r="I747" s="13"/>
      <c r="K747" s="13"/>
      <c r="L747" s="13"/>
      <c r="M747" s="13"/>
      <c r="O747" s="13">
        <v>0.79769999999999996</v>
      </c>
      <c r="P747" s="13">
        <v>0.76380000000000003</v>
      </c>
      <c r="Q747" s="13"/>
    </row>
    <row r="748" spans="3:17">
      <c r="C748" s="13"/>
      <c r="D748" s="13"/>
      <c r="E748" s="13"/>
      <c r="G748" s="13"/>
      <c r="H748" s="13"/>
      <c r="I748" s="13"/>
      <c r="K748" s="13"/>
      <c r="L748" s="13"/>
      <c r="M748" s="13"/>
      <c r="O748" s="13">
        <v>0.40639999999999998</v>
      </c>
      <c r="P748" s="13">
        <v>0.62470000000000003</v>
      </c>
      <c r="Q748" s="13"/>
    </row>
    <row r="749" spans="3:17">
      <c r="C749" s="13"/>
      <c r="D749" s="13"/>
      <c r="E749" s="13"/>
      <c r="G749" s="13"/>
      <c r="H749" s="13"/>
      <c r="I749" s="13"/>
      <c r="K749" s="13"/>
      <c r="L749" s="13"/>
      <c r="M749" s="13"/>
      <c r="O749" s="13">
        <v>0.52890000000000004</v>
      </c>
      <c r="P749" s="13">
        <v>0.2112</v>
      </c>
      <c r="Q749" s="13"/>
    </row>
    <row r="750" spans="3:17">
      <c r="C750" s="13"/>
      <c r="D750" s="13"/>
      <c r="E750" s="13"/>
      <c r="G750" s="13"/>
      <c r="H750" s="13"/>
      <c r="I750" s="13"/>
      <c r="K750" s="13"/>
      <c r="L750" s="13"/>
      <c r="M750" s="13"/>
      <c r="O750" s="13">
        <v>0.55369999999999997</v>
      </c>
      <c r="P750" s="13">
        <v>0.47720000000000001</v>
      </c>
      <c r="Q750" s="13"/>
    </row>
    <row r="751" spans="3:17">
      <c r="C751" s="13"/>
      <c r="D751" s="13"/>
      <c r="E751" s="13"/>
      <c r="G751" s="13"/>
      <c r="H751" s="13"/>
      <c r="I751" s="13"/>
      <c r="K751" s="13"/>
      <c r="L751" s="13"/>
      <c r="M751" s="13"/>
      <c r="O751" s="13">
        <v>0.73140000000000005</v>
      </c>
      <c r="P751" s="13">
        <v>0.75970000000000004</v>
      </c>
      <c r="Q751" s="13"/>
    </row>
    <row r="752" spans="3:17">
      <c r="C752" s="13"/>
      <c r="D752" s="13"/>
      <c r="E752" s="13"/>
      <c r="G752" s="13"/>
      <c r="H752" s="13"/>
      <c r="I752" s="13"/>
      <c r="K752" s="13"/>
      <c r="L752" s="13"/>
      <c r="M752" s="13"/>
      <c r="O752" s="13">
        <v>0.79959999999999998</v>
      </c>
      <c r="P752" s="13">
        <v>0.56089999999999995</v>
      </c>
      <c r="Q752" s="13"/>
    </row>
    <row r="753" spans="3:17">
      <c r="C753" s="13"/>
      <c r="D753" s="13"/>
      <c r="E753" s="13"/>
      <c r="G753" s="13"/>
      <c r="H753" s="13"/>
      <c r="I753" s="13"/>
      <c r="K753" s="13"/>
      <c r="L753" s="13"/>
      <c r="M753" s="13"/>
      <c r="O753" s="13">
        <v>0.62419999999999998</v>
      </c>
      <c r="P753" s="13">
        <v>0.67759999999999998</v>
      </c>
      <c r="Q753" s="13"/>
    </row>
    <row r="754" spans="3:17">
      <c r="C754" s="13"/>
      <c r="D754" s="13"/>
      <c r="E754" s="13"/>
      <c r="G754" s="13"/>
      <c r="H754" s="13"/>
      <c r="I754" s="13"/>
      <c r="K754" s="13"/>
      <c r="L754" s="13"/>
      <c r="M754" s="13"/>
      <c r="O754" s="13">
        <v>0.34570000000000001</v>
      </c>
      <c r="P754" s="13">
        <v>0.53410000000000002</v>
      </c>
      <c r="Q754" s="13"/>
    </row>
    <row r="755" spans="3:17">
      <c r="C755" s="13"/>
      <c r="D755" s="13"/>
      <c r="E755" s="13"/>
      <c r="G755" s="13"/>
      <c r="H755" s="13"/>
      <c r="I755" s="13"/>
      <c r="K755" s="13"/>
      <c r="L755" s="13"/>
      <c r="M755" s="13"/>
      <c r="O755" s="13">
        <v>0.83350000000000002</v>
      </c>
      <c r="P755" s="13">
        <v>0.72189999999999999</v>
      </c>
      <c r="Q755" s="13"/>
    </row>
    <row r="756" spans="3:17">
      <c r="C756" s="13"/>
      <c r="D756" s="13"/>
      <c r="E756" s="13"/>
      <c r="G756" s="13"/>
      <c r="H756" s="13"/>
      <c r="I756" s="13"/>
      <c r="K756" s="13"/>
      <c r="L756" s="13"/>
      <c r="M756" s="13"/>
      <c r="O756" s="13">
        <v>0.81379999999999997</v>
      </c>
      <c r="P756" s="13">
        <v>0.68420000000000003</v>
      </c>
      <c r="Q756" s="13"/>
    </row>
    <row r="757" spans="3:17">
      <c r="C757" s="13"/>
      <c r="D757" s="13"/>
      <c r="E757" s="13"/>
      <c r="G757" s="13"/>
      <c r="H757" s="13"/>
      <c r="I757" s="13"/>
      <c r="K757" s="13"/>
      <c r="L757" s="13"/>
      <c r="M757" s="13"/>
      <c r="O757" s="13">
        <v>0.47870000000000001</v>
      </c>
      <c r="P757" s="13">
        <v>0.71450000000000002</v>
      </c>
      <c r="Q757" s="13"/>
    </row>
    <row r="758" spans="3:17">
      <c r="C758" s="13"/>
      <c r="D758" s="13"/>
      <c r="E758" s="13"/>
      <c r="G758" s="13"/>
      <c r="H758" s="13"/>
      <c r="I758" s="13"/>
      <c r="K758" s="13"/>
      <c r="L758" s="13"/>
      <c r="M758" s="13"/>
      <c r="O758" s="13">
        <v>0.43609999999999999</v>
      </c>
      <c r="P758" s="13">
        <v>0.46899999999999997</v>
      </c>
      <c r="Q758" s="13"/>
    </row>
    <row r="759" spans="3:17">
      <c r="C759" s="13"/>
      <c r="D759" s="13"/>
      <c r="E759" s="13"/>
      <c r="G759" s="13"/>
      <c r="H759" s="13"/>
      <c r="I759" s="13"/>
      <c r="K759" s="13"/>
      <c r="L759" s="13"/>
      <c r="M759" s="13"/>
      <c r="O759" s="13">
        <v>0.78879999999999995</v>
      </c>
      <c r="P759" s="13">
        <v>0.61719999999999997</v>
      </c>
      <c r="Q759" s="13"/>
    </row>
    <row r="760" spans="3:17">
      <c r="C760" s="13"/>
      <c r="D760" s="13"/>
      <c r="E760" s="13"/>
      <c r="G760" s="13"/>
      <c r="H760" s="13"/>
      <c r="I760" s="13"/>
      <c r="K760" s="13"/>
      <c r="L760" s="13"/>
      <c r="M760" s="13"/>
      <c r="O760" s="13">
        <v>0.80600000000000005</v>
      </c>
      <c r="P760" s="13">
        <v>0.51790000000000003</v>
      </c>
      <c r="Q760" s="13"/>
    </row>
    <row r="761" spans="3:17">
      <c r="C761" s="13"/>
      <c r="D761" s="13"/>
      <c r="E761" s="13"/>
      <c r="G761" s="13"/>
      <c r="H761" s="13"/>
      <c r="I761" s="13"/>
      <c r="K761" s="13"/>
      <c r="L761" s="13"/>
      <c r="M761" s="13"/>
      <c r="O761" s="13">
        <v>0.50960000000000005</v>
      </c>
      <c r="P761" s="13">
        <v>0.58889999999999998</v>
      </c>
      <c r="Q761" s="13"/>
    </row>
    <row r="762" spans="3:17">
      <c r="C762" s="13"/>
      <c r="D762" s="13"/>
      <c r="E762" s="13"/>
      <c r="G762" s="13"/>
      <c r="H762" s="13"/>
      <c r="I762" s="13"/>
      <c r="K762" s="13"/>
      <c r="L762" s="13"/>
      <c r="M762" s="13"/>
      <c r="O762" s="13">
        <v>0.64859999999999995</v>
      </c>
      <c r="P762" s="13">
        <v>0.85450000000000004</v>
      </c>
      <c r="Q762" s="13"/>
    </row>
    <row r="763" spans="3:17">
      <c r="C763" s="13"/>
      <c r="D763" s="13"/>
      <c r="E763" s="13"/>
      <c r="G763" s="13"/>
      <c r="H763" s="13"/>
      <c r="I763" s="13"/>
      <c r="K763" s="13"/>
      <c r="L763" s="13"/>
      <c r="M763" s="13"/>
      <c r="O763" s="13">
        <v>0.68600000000000005</v>
      </c>
      <c r="P763" s="13">
        <v>0.38469999999999999</v>
      </c>
      <c r="Q763" s="13"/>
    </row>
    <row r="764" spans="3:17">
      <c r="C764" s="13"/>
      <c r="D764" s="13"/>
      <c r="E764" s="13"/>
      <c r="G764" s="13"/>
      <c r="H764" s="13"/>
      <c r="I764" s="13"/>
      <c r="K764" s="13"/>
      <c r="L764" s="13"/>
      <c r="M764" s="13"/>
      <c r="O764" s="13">
        <v>0.75129999999999997</v>
      </c>
      <c r="P764" s="13">
        <v>0.42509999999999998</v>
      </c>
      <c r="Q764" s="13"/>
    </row>
    <row r="765" spans="3:17">
      <c r="C765" s="13"/>
      <c r="D765" s="13"/>
      <c r="E765" s="13"/>
      <c r="G765" s="13"/>
      <c r="H765" s="13"/>
      <c r="I765" s="13"/>
      <c r="K765" s="13"/>
      <c r="L765" s="13"/>
      <c r="M765" s="13"/>
      <c r="O765" s="13">
        <v>0.5887</v>
      </c>
      <c r="P765" s="13">
        <v>0.4627</v>
      </c>
      <c r="Q765" s="13"/>
    </row>
    <row r="766" spans="3:17">
      <c r="C766" s="13"/>
      <c r="D766" s="13"/>
      <c r="E766" s="13"/>
      <c r="G766" s="13"/>
      <c r="H766" s="13"/>
      <c r="I766" s="13"/>
      <c r="K766" s="13"/>
      <c r="L766" s="13"/>
      <c r="M766" s="13"/>
      <c r="O766" s="13">
        <v>0.37880000000000003</v>
      </c>
      <c r="P766" s="13">
        <v>0.81130000000000002</v>
      </c>
      <c r="Q766" s="13"/>
    </row>
    <row r="767" spans="3:17">
      <c r="C767" s="13"/>
      <c r="D767" s="13"/>
      <c r="E767" s="13"/>
      <c r="G767" s="13"/>
      <c r="H767" s="13"/>
      <c r="I767" s="13"/>
      <c r="K767" s="13"/>
      <c r="L767" s="13"/>
      <c r="M767" s="13"/>
      <c r="O767" s="13">
        <v>0.2281</v>
      </c>
      <c r="P767" s="13">
        <v>0.54879999999999995</v>
      </c>
      <c r="Q767" s="13"/>
    </row>
    <row r="768" spans="3:17">
      <c r="C768" s="13"/>
      <c r="D768" s="13"/>
      <c r="E768" s="13"/>
      <c r="G768" s="13"/>
      <c r="H768" s="13"/>
      <c r="I768" s="13"/>
      <c r="K768" s="13"/>
      <c r="L768" s="13"/>
      <c r="M768" s="13"/>
      <c r="O768" s="13">
        <v>0.79369999999999996</v>
      </c>
      <c r="P768" s="13">
        <v>0.75370000000000004</v>
      </c>
      <c r="Q768" s="13"/>
    </row>
    <row r="769" spans="3:17">
      <c r="C769" s="13"/>
      <c r="D769" s="13"/>
      <c r="E769" s="13"/>
      <c r="G769" s="13"/>
      <c r="H769" s="13"/>
      <c r="I769" s="13"/>
      <c r="K769" s="13"/>
      <c r="L769" s="13"/>
      <c r="M769" s="13"/>
      <c r="O769" s="13">
        <v>0.76</v>
      </c>
      <c r="P769" s="13">
        <v>0.749</v>
      </c>
      <c r="Q769" s="13"/>
    </row>
    <row r="770" spans="3:17">
      <c r="C770" s="13"/>
      <c r="D770" s="13"/>
      <c r="E770" s="13"/>
      <c r="G770" s="13"/>
      <c r="H770" s="13"/>
      <c r="I770" s="13"/>
      <c r="K770" s="13"/>
      <c r="L770" s="13"/>
      <c r="M770" s="13"/>
      <c r="O770" s="13">
        <v>0.77459999999999996</v>
      </c>
      <c r="P770" s="13">
        <v>0.82630000000000003</v>
      </c>
      <c r="Q770" s="13"/>
    </row>
    <row r="771" spans="3:17">
      <c r="C771" s="13"/>
      <c r="D771" s="13"/>
      <c r="E771" s="13"/>
      <c r="G771" s="13"/>
      <c r="H771" s="13"/>
      <c r="I771" s="13"/>
      <c r="K771" s="13"/>
      <c r="L771" s="13"/>
      <c r="M771" s="13"/>
      <c r="O771" s="13">
        <v>0.6885</v>
      </c>
      <c r="P771" s="13">
        <v>0.31309999999999999</v>
      </c>
      <c r="Q771" s="13"/>
    </row>
    <row r="772" spans="3:17">
      <c r="C772" s="13"/>
      <c r="D772" s="13"/>
      <c r="E772" s="13"/>
      <c r="G772" s="13"/>
      <c r="H772" s="13"/>
      <c r="I772" s="13"/>
      <c r="K772" s="13"/>
      <c r="L772" s="13"/>
      <c r="M772" s="13"/>
      <c r="O772" s="13">
        <v>0.54320000000000002</v>
      </c>
      <c r="P772" s="13">
        <v>0.9244</v>
      </c>
      <c r="Q772" s="13"/>
    </row>
    <row r="773" spans="3:17">
      <c r="C773" s="13"/>
      <c r="D773" s="13"/>
      <c r="E773" s="13"/>
      <c r="G773" s="13"/>
      <c r="H773" s="13"/>
      <c r="I773" s="13"/>
      <c r="K773" s="13"/>
      <c r="L773" s="13"/>
      <c r="M773" s="13"/>
      <c r="O773" s="13">
        <v>0.51329999999999998</v>
      </c>
      <c r="P773" s="13">
        <v>0.78449999999999998</v>
      </c>
      <c r="Q773" s="13"/>
    </row>
    <row r="774" spans="3:17">
      <c r="C774" s="13"/>
      <c r="D774" s="13"/>
      <c r="E774" s="13"/>
      <c r="G774" s="13"/>
      <c r="H774" s="13"/>
      <c r="I774" s="13"/>
      <c r="K774" s="13"/>
      <c r="L774" s="13"/>
      <c r="M774" s="13"/>
      <c r="O774" s="13">
        <v>0.69950000000000001</v>
      </c>
      <c r="P774" s="13">
        <v>0.51090000000000002</v>
      </c>
      <c r="Q774" s="13"/>
    </row>
    <row r="775" spans="3:17">
      <c r="C775" s="13"/>
      <c r="D775" s="13"/>
      <c r="E775" s="13"/>
      <c r="G775" s="13"/>
      <c r="H775" s="13"/>
      <c r="I775" s="13"/>
      <c r="K775" s="13"/>
      <c r="L775" s="13"/>
      <c r="M775" s="13"/>
      <c r="O775" s="13">
        <v>0.78990000000000005</v>
      </c>
      <c r="P775" s="13">
        <v>0.70850000000000002</v>
      </c>
      <c r="Q775" s="13"/>
    </row>
    <row r="776" spans="3:17">
      <c r="C776" s="13"/>
      <c r="D776" s="13"/>
      <c r="E776" s="13"/>
      <c r="G776" s="13"/>
      <c r="H776" s="13"/>
      <c r="I776" s="13"/>
      <c r="K776" s="13"/>
      <c r="L776" s="13"/>
      <c r="M776" s="13"/>
      <c r="O776" s="13">
        <v>0.76170000000000004</v>
      </c>
      <c r="P776" s="13">
        <v>0.69969999999999999</v>
      </c>
      <c r="Q776" s="13"/>
    </row>
    <row r="777" spans="3:17">
      <c r="C777" s="13"/>
      <c r="D777" s="13"/>
      <c r="E777" s="13"/>
      <c r="G777" s="13"/>
      <c r="H777" s="13"/>
      <c r="I777" s="13"/>
      <c r="K777" s="13"/>
      <c r="L777" s="13"/>
      <c r="M777" s="13"/>
      <c r="O777" s="13">
        <v>0.56969999999999998</v>
      </c>
      <c r="P777" s="13">
        <v>0.4123</v>
      </c>
      <c r="Q777" s="13"/>
    </row>
    <row r="778" spans="3:17">
      <c r="C778" s="13"/>
      <c r="D778" s="13"/>
      <c r="E778" s="13"/>
      <c r="G778" s="13"/>
      <c r="H778" s="13"/>
      <c r="I778" s="13"/>
      <c r="K778" s="13"/>
      <c r="L778" s="13"/>
      <c r="M778" s="13"/>
      <c r="O778" s="13">
        <v>0.73309999999999997</v>
      </c>
      <c r="P778" s="13">
        <v>0.84370000000000001</v>
      </c>
      <c r="Q778" s="13"/>
    </row>
    <row r="779" spans="3:17">
      <c r="C779" s="13"/>
      <c r="D779" s="13"/>
      <c r="E779" s="13"/>
      <c r="G779" s="13"/>
      <c r="H779" s="13"/>
      <c r="I779" s="13"/>
      <c r="K779" s="13"/>
      <c r="L779" s="13"/>
      <c r="M779" s="13"/>
      <c r="O779" s="13">
        <v>0.60499999999999998</v>
      </c>
      <c r="P779" s="13">
        <v>0.42159999999999997</v>
      </c>
      <c r="Q779" s="13"/>
    </row>
    <row r="780" spans="3:17">
      <c r="C780" s="13"/>
      <c r="D780" s="13"/>
      <c r="E780" s="13"/>
      <c r="G780" s="13"/>
      <c r="H780" s="13"/>
      <c r="I780" s="13"/>
      <c r="K780" s="13"/>
      <c r="L780" s="13"/>
      <c r="M780" s="13"/>
      <c r="O780" s="13">
        <v>0.71970000000000001</v>
      </c>
      <c r="P780" s="13">
        <v>0.26590000000000003</v>
      </c>
      <c r="Q780" s="13"/>
    </row>
    <row r="781" spans="3:17">
      <c r="C781" s="13"/>
      <c r="D781" s="13"/>
      <c r="E781" s="13"/>
      <c r="G781" s="13"/>
      <c r="H781" s="13"/>
      <c r="I781" s="13"/>
      <c r="K781" s="13"/>
      <c r="L781" s="13"/>
      <c r="M781" s="13"/>
      <c r="O781" s="13">
        <v>0.60429999999999995</v>
      </c>
      <c r="P781" s="13">
        <v>0.38519999999999999</v>
      </c>
      <c r="Q781" s="13"/>
    </row>
    <row r="782" spans="3:17">
      <c r="C782" s="13"/>
      <c r="D782" s="13"/>
      <c r="E782" s="13"/>
      <c r="G782" s="13"/>
      <c r="H782" s="13"/>
      <c r="I782" s="13"/>
      <c r="K782" s="13"/>
      <c r="L782" s="13"/>
      <c r="M782" s="13"/>
      <c r="O782" s="13">
        <v>0.35599999999999998</v>
      </c>
      <c r="P782" s="13">
        <v>0.66139999999999999</v>
      </c>
      <c r="Q782" s="13"/>
    </row>
    <row r="783" spans="3:17">
      <c r="C783" s="13"/>
      <c r="D783" s="13"/>
      <c r="E783" s="13"/>
      <c r="G783" s="13"/>
      <c r="H783" s="13"/>
      <c r="I783" s="13"/>
      <c r="K783" s="13"/>
      <c r="L783" s="13"/>
      <c r="M783" s="13"/>
      <c r="O783" s="13">
        <v>0.66410000000000002</v>
      </c>
      <c r="P783" s="13">
        <v>0.75590000000000002</v>
      </c>
      <c r="Q783" s="13"/>
    </row>
    <row r="784" spans="3:17">
      <c r="C784" s="13"/>
      <c r="D784" s="13"/>
      <c r="E784" s="13"/>
      <c r="G784" s="13"/>
      <c r="H784" s="13"/>
      <c r="I784" s="13"/>
      <c r="K784" s="13"/>
      <c r="L784" s="13"/>
      <c r="M784" s="13"/>
      <c r="O784" s="13">
        <v>0.74570000000000003</v>
      </c>
      <c r="P784" s="13">
        <v>0.56340000000000001</v>
      </c>
      <c r="Q784" s="13"/>
    </row>
    <row r="785" spans="3:17">
      <c r="C785" s="13"/>
      <c r="D785" s="13"/>
      <c r="E785" s="13"/>
      <c r="G785" s="13"/>
      <c r="H785" s="13"/>
      <c r="I785" s="13"/>
      <c r="K785" s="13"/>
      <c r="L785" s="13"/>
      <c r="M785" s="13"/>
      <c r="O785" s="13">
        <v>0.75229999999999997</v>
      </c>
      <c r="P785" s="13">
        <v>0.62170000000000003</v>
      </c>
      <c r="Q785" s="13"/>
    </row>
    <row r="786" spans="3:17">
      <c r="C786" s="13"/>
      <c r="D786" s="13"/>
      <c r="E786" s="13"/>
      <c r="G786" s="13"/>
      <c r="H786" s="13"/>
      <c r="I786" s="13"/>
      <c r="K786" s="13"/>
      <c r="L786" s="13"/>
      <c r="M786" s="13"/>
      <c r="O786" s="13">
        <v>0.86939999999999995</v>
      </c>
      <c r="P786" s="13">
        <v>0.62139999999999995</v>
      </c>
      <c r="Q786" s="13"/>
    </row>
    <row r="787" spans="3:17">
      <c r="C787" s="13"/>
      <c r="D787" s="13"/>
      <c r="E787" s="13"/>
      <c r="G787" s="13"/>
      <c r="H787" s="13"/>
      <c r="I787" s="13"/>
      <c r="K787" s="13"/>
      <c r="L787" s="13"/>
      <c r="M787" s="13"/>
      <c r="O787" s="13">
        <v>0.54269999999999996</v>
      </c>
      <c r="P787" s="13">
        <v>0.85160000000000002</v>
      </c>
      <c r="Q787" s="13"/>
    </row>
    <row r="788" spans="3:17">
      <c r="C788" s="13"/>
      <c r="D788" s="13"/>
      <c r="E788" s="13"/>
      <c r="G788" s="13"/>
      <c r="H788" s="13"/>
      <c r="I788" s="13"/>
      <c r="K788" s="13"/>
      <c r="L788" s="13"/>
      <c r="M788" s="13"/>
      <c r="O788" s="13">
        <v>0.63719999999999999</v>
      </c>
      <c r="P788" s="13">
        <v>0.74109999999999998</v>
      </c>
      <c r="Q788" s="13"/>
    </row>
    <row r="789" spans="3:17">
      <c r="C789" s="13"/>
      <c r="D789" s="13"/>
      <c r="E789" s="13"/>
      <c r="G789" s="13"/>
      <c r="H789" s="13"/>
      <c r="I789" s="13"/>
      <c r="K789" s="13"/>
      <c r="L789" s="13"/>
      <c r="M789" s="13"/>
      <c r="O789" s="13">
        <v>0.75939999999999996</v>
      </c>
      <c r="P789" s="13">
        <v>0.77029999999999998</v>
      </c>
      <c r="Q789" s="13"/>
    </row>
    <row r="790" spans="3:17">
      <c r="C790" s="13"/>
      <c r="D790" s="13"/>
      <c r="E790" s="13"/>
      <c r="G790" s="13"/>
      <c r="H790" s="13"/>
      <c r="I790" s="13"/>
      <c r="K790" s="13"/>
      <c r="L790" s="13"/>
      <c r="M790" s="13"/>
      <c r="O790" s="13">
        <v>0.78220000000000001</v>
      </c>
      <c r="P790" s="13">
        <v>0.70569999999999999</v>
      </c>
      <c r="Q790" s="13"/>
    </row>
    <row r="791" spans="3:17">
      <c r="C791" s="13"/>
      <c r="D791" s="13"/>
      <c r="E791" s="13"/>
      <c r="G791" s="13"/>
      <c r="H791" s="13"/>
      <c r="I791" s="13"/>
      <c r="K791" s="13"/>
      <c r="L791" s="13"/>
      <c r="M791" s="13"/>
      <c r="O791" s="13">
        <v>0.80669999999999997</v>
      </c>
      <c r="P791" s="13">
        <v>0.87780000000000002</v>
      </c>
      <c r="Q791" s="13"/>
    </row>
    <row r="792" spans="3:17">
      <c r="C792" s="13"/>
      <c r="D792" s="13"/>
      <c r="E792" s="13"/>
      <c r="G792" s="13"/>
      <c r="H792" s="13"/>
      <c r="I792" s="13"/>
      <c r="K792" s="13"/>
      <c r="L792" s="13"/>
      <c r="M792" s="13"/>
      <c r="O792" s="13">
        <v>0.81979999999999997</v>
      </c>
      <c r="P792" s="13">
        <v>0.76770000000000005</v>
      </c>
      <c r="Q792" s="13"/>
    </row>
    <row r="793" spans="3:17">
      <c r="C793" s="13"/>
      <c r="D793" s="13"/>
      <c r="E793" s="13"/>
      <c r="G793" s="13"/>
      <c r="H793" s="13"/>
      <c r="I793" s="13"/>
      <c r="K793" s="13"/>
      <c r="L793" s="13"/>
      <c r="M793" s="13"/>
      <c r="O793" s="13">
        <v>0.1981</v>
      </c>
      <c r="P793" s="13">
        <v>0.43280000000000002</v>
      </c>
      <c r="Q793" s="13"/>
    </row>
    <row r="794" spans="3:17">
      <c r="C794" s="13"/>
      <c r="D794" s="13"/>
      <c r="E794" s="13"/>
      <c r="G794" s="13"/>
      <c r="H794" s="13"/>
      <c r="I794" s="13"/>
      <c r="K794" s="13"/>
      <c r="L794" s="13"/>
      <c r="M794" s="13"/>
      <c r="O794" s="13">
        <v>0.53369999999999995</v>
      </c>
      <c r="P794" s="13">
        <v>0.71199999999999997</v>
      </c>
      <c r="Q794" s="13"/>
    </row>
    <row r="795" spans="3:17">
      <c r="C795" s="13"/>
      <c r="D795" s="13"/>
      <c r="E795" s="13"/>
      <c r="G795" s="13"/>
      <c r="H795" s="13"/>
      <c r="I795" s="13"/>
      <c r="K795" s="13"/>
      <c r="L795" s="13"/>
      <c r="M795" s="13"/>
      <c r="O795" s="13">
        <v>0.83940000000000003</v>
      </c>
      <c r="P795" s="13">
        <v>0.75249999999999995</v>
      </c>
      <c r="Q795" s="13"/>
    </row>
    <row r="796" spans="3:17">
      <c r="C796" s="13"/>
      <c r="D796" s="13"/>
      <c r="E796" s="13"/>
      <c r="G796" s="13"/>
      <c r="H796" s="13"/>
      <c r="I796" s="13"/>
      <c r="K796" s="13"/>
      <c r="L796" s="13"/>
      <c r="M796" s="13"/>
      <c r="O796" s="13">
        <v>0.47210000000000002</v>
      </c>
      <c r="P796" s="13">
        <v>0.43969999999999998</v>
      </c>
      <c r="Q796" s="13"/>
    </row>
    <row r="797" spans="3:17">
      <c r="C797" s="13"/>
      <c r="D797" s="13"/>
      <c r="E797" s="13"/>
      <c r="G797" s="13"/>
      <c r="H797" s="13"/>
      <c r="I797" s="13"/>
      <c r="K797" s="13"/>
      <c r="L797" s="13"/>
      <c r="M797" s="13"/>
      <c r="O797" s="13">
        <v>0.50900000000000001</v>
      </c>
      <c r="P797" s="13">
        <v>0.69950000000000001</v>
      </c>
      <c r="Q797" s="13"/>
    </row>
    <row r="798" spans="3:17">
      <c r="C798" s="13"/>
      <c r="D798" s="13"/>
      <c r="E798" s="13"/>
      <c r="G798" s="13"/>
      <c r="H798" s="13"/>
      <c r="I798" s="13"/>
      <c r="K798" s="13"/>
      <c r="L798" s="13"/>
      <c r="M798" s="13"/>
      <c r="O798" s="13">
        <v>0.82369999999999999</v>
      </c>
      <c r="P798" s="13">
        <v>0.46129999999999999</v>
      </c>
      <c r="Q798" s="13"/>
    </row>
    <row r="799" spans="3:17">
      <c r="C799" s="13"/>
      <c r="D799" s="13"/>
      <c r="E799" s="13"/>
      <c r="G799" s="13"/>
      <c r="H799" s="13"/>
      <c r="I799" s="13"/>
      <c r="K799" s="13"/>
      <c r="L799" s="13"/>
      <c r="M799" s="13"/>
      <c r="O799" s="13">
        <v>0.58189999999999997</v>
      </c>
      <c r="P799" s="13">
        <v>0.71860000000000002</v>
      </c>
      <c r="Q799" s="13"/>
    </row>
    <row r="800" spans="3:17">
      <c r="C800" s="13"/>
      <c r="D800" s="13"/>
      <c r="E800" s="13"/>
      <c r="G800" s="13"/>
      <c r="H800" s="13"/>
      <c r="I800" s="13"/>
      <c r="K800" s="13"/>
      <c r="L800" s="13"/>
      <c r="M800" s="13"/>
      <c r="O800" s="13">
        <v>0.55369999999999997</v>
      </c>
      <c r="P800" s="13">
        <v>0.7732</v>
      </c>
      <c r="Q800" s="13"/>
    </row>
    <row r="801" spans="3:17">
      <c r="C801" s="13"/>
      <c r="D801" s="13"/>
      <c r="E801" s="13"/>
      <c r="G801" s="13"/>
      <c r="H801" s="13"/>
      <c r="I801" s="13"/>
      <c r="K801" s="13"/>
      <c r="L801" s="13"/>
      <c r="M801" s="13"/>
      <c r="O801" s="13">
        <v>0.79510000000000003</v>
      </c>
      <c r="P801" s="13">
        <v>0.76970000000000005</v>
      </c>
      <c r="Q801" s="13"/>
    </row>
    <row r="802" spans="3:17">
      <c r="C802" s="13"/>
      <c r="D802" s="13"/>
      <c r="E802" s="13"/>
      <c r="G802" s="13"/>
      <c r="H802" s="13"/>
      <c r="I802" s="13"/>
      <c r="K802" s="13"/>
      <c r="L802" s="13"/>
      <c r="M802" s="13"/>
      <c r="O802" s="13">
        <v>0.82579999999999998</v>
      </c>
      <c r="P802" s="13">
        <v>0.75919999999999999</v>
      </c>
      <c r="Q802" s="13"/>
    </row>
    <row r="803" spans="3:17">
      <c r="C803" s="13"/>
      <c r="D803" s="13"/>
      <c r="E803" s="13"/>
      <c r="G803" s="13"/>
      <c r="H803" s="13"/>
      <c r="I803" s="13"/>
      <c r="K803" s="13"/>
      <c r="L803" s="13"/>
      <c r="M803" s="13"/>
      <c r="O803" s="13">
        <v>0.78110000000000002</v>
      </c>
      <c r="P803" s="13">
        <v>0.3453</v>
      </c>
      <c r="Q803" s="13"/>
    </row>
    <row r="804" spans="3:17">
      <c r="C804" s="13"/>
      <c r="D804" s="13"/>
      <c r="E804" s="13"/>
      <c r="G804" s="13"/>
      <c r="H804" s="13"/>
      <c r="I804" s="13"/>
      <c r="K804" s="13"/>
      <c r="L804" s="13"/>
      <c r="M804" s="13"/>
      <c r="O804" s="13">
        <v>0.52110000000000001</v>
      </c>
      <c r="P804" s="13">
        <v>0.73929999999999996</v>
      </c>
      <c r="Q804" s="13"/>
    </row>
    <row r="805" spans="3:17">
      <c r="C805" s="13"/>
      <c r="D805" s="13"/>
      <c r="E805" s="13"/>
      <c r="G805" s="13"/>
      <c r="H805" s="13"/>
      <c r="I805" s="13"/>
      <c r="K805" s="13"/>
      <c r="L805" s="13"/>
      <c r="M805" s="13"/>
      <c r="O805" s="13">
        <v>0.28639999999999999</v>
      </c>
      <c r="P805" s="13">
        <v>0.41830000000000001</v>
      </c>
      <c r="Q805" s="13"/>
    </row>
    <row r="806" spans="3:17">
      <c r="C806" s="13"/>
      <c r="D806" s="13"/>
      <c r="E806" s="13"/>
      <c r="G806" s="13"/>
      <c r="H806" s="13"/>
      <c r="I806" s="13"/>
      <c r="K806" s="13"/>
      <c r="L806" s="13"/>
      <c r="M806" s="13"/>
      <c r="O806" s="13">
        <v>0.49690000000000001</v>
      </c>
      <c r="P806" s="13">
        <v>0.55349999999999999</v>
      </c>
      <c r="Q806" s="13"/>
    </row>
    <row r="807" spans="3:17">
      <c r="C807" s="13"/>
      <c r="D807" s="13"/>
      <c r="E807" s="13"/>
      <c r="G807" s="13"/>
      <c r="H807" s="13"/>
      <c r="I807" s="13"/>
      <c r="K807" s="13"/>
      <c r="L807" s="13"/>
      <c r="M807" s="13"/>
      <c r="O807" s="13">
        <v>0.62519999999999998</v>
      </c>
      <c r="P807" s="13">
        <v>0.56759999999999999</v>
      </c>
      <c r="Q807" s="13"/>
    </row>
    <row r="808" spans="3:17">
      <c r="C808" s="13"/>
      <c r="D808" s="13"/>
      <c r="E808" s="13"/>
      <c r="G808" s="13"/>
      <c r="H808" s="13"/>
      <c r="I808" s="13"/>
      <c r="K808" s="13"/>
      <c r="L808" s="13"/>
      <c r="M808" s="13"/>
      <c r="O808" s="13">
        <v>0.75949999999999995</v>
      </c>
      <c r="P808" s="13">
        <v>0.43390000000000001</v>
      </c>
      <c r="Q808" s="13"/>
    </row>
    <row r="809" spans="3:17">
      <c r="C809" s="13"/>
      <c r="D809" s="13"/>
      <c r="E809" s="13"/>
      <c r="G809" s="13"/>
      <c r="H809" s="13"/>
      <c r="I809" s="13"/>
      <c r="K809" s="13"/>
      <c r="L809" s="13"/>
      <c r="M809" s="13"/>
      <c r="O809" s="13">
        <v>0.76149999999999995</v>
      </c>
      <c r="P809" s="13">
        <v>0.54620000000000002</v>
      </c>
      <c r="Q809" s="13"/>
    </row>
    <row r="810" spans="3:17">
      <c r="C810" s="13"/>
      <c r="D810" s="13"/>
      <c r="E810" s="13"/>
      <c r="G810" s="13"/>
      <c r="H810" s="13"/>
      <c r="I810" s="13"/>
      <c r="K810" s="13"/>
      <c r="L810" s="13"/>
      <c r="M810" s="13"/>
      <c r="O810" s="13">
        <v>0.69330000000000003</v>
      </c>
      <c r="P810" s="13">
        <v>0.1799</v>
      </c>
      <c r="Q810" s="13"/>
    </row>
    <row r="811" spans="3:17">
      <c r="C811" s="13"/>
      <c r="D811" s="13"/>
      <c r="E811" s="13"/>
      <c r="G811" s="13"/>
      <c r="H811" s="13"/>
      <c r="I811" s="13"/>
      <c r="K811" s="13"/>
      <c r="L811" s="13"/>
      <c r="M811" s="13"/>
      <c r="O811" s="13">
        <v>0.78820000000000001</v>
      </c>
      <c r="P811" s="13">
        <v>0.77010000000000001</v>
      </c>
      <c r="Q811" s="13"/>
    </row>
    <row r="812" spans="3:17">
      <c r="C812" s="13"/>
      <c r="D812" s="13"/>
      <c r="E812" s="13"/>
      <c r="G812" s="13"/>
      <c r="H812" s="13"/>
      <c r="I812" s="13"/>
      <c r="K812" s="13"/>
      <c r="L812" s="13"/>
      <c r="M812" s="13"/>
      <c r="O812" s="13">
        <v>0.73180000000000001</v>
      </c>
      <c r="P812" s="13">
        <v>0.70379999999999998</v>
      </c>
      <c r="Q812" s="13"/>
    </row>
    <row r="813" spans="3:17">
      <c r="C813" s="13"/>
      <c r="D813" s="13"/>
      <c r="E813" s="13"/>
      <c r="G813" s="13"/>
      <c r="H813" s="13"/>
      <c r="I813" s="13"/>
      <c r="K813" s="13"/>
      <c r="L813" s="13"/>
      <c r="M813" s="13"/>
      <c r="O813" s="13">
        <v>0.29899999999999999</v>
      </c>
      <c r="P813" s="13">
        <v>0.76919999999999999</v>
      </c>
      <c r="Q813" s="13"/>
    </row>
    <row r="814" spans="3:17">
      <c r="C814" s="13"/>
      <c r="D814" s="13"/>
      <c r="E814" s="13"/>
      <c r="G814" s="13"/>
      <c r="H814" s="13"/>
      <c r="I814" s="13"/>
      <c r="K814" s="13"/>
      <c r="L814" s="13"/>
      <c r="M814" s="13"/>
      <c r="O814" s="13">
        <v>0.46039999999999998</v>
      </c>
      <c r="P814" s="13">
        <v>0.79259999999999997</v>
      </c>
      <c r="Q814" s="13"/>
    </row>
    <row r="815" spans="3:17">
      <c r="C815" s="13"/>
      <c r="D815" s="13"/>
      <c r="E815" s="13"/>
      <c r="G815" s="13"/>
      <c r="H815" s="13"/>
      <c r="I815" s="13"/>
      <c r="K815" s="13"/>
      <c r="L815" s="13"/>
      <c r="M815" s="13"/>
      <c r="O815" s="13">
        <v>0.59160000000000001</v>
      </c>
      <c r="P815" s="13">
        <v>0.36809999999999998</v>
      </c>
      <c r="Q815" s="13"/>
    </row>
    <row r="816" spans="3:17">
      <c r="C816" s="13"/>
      <c r="D816" s="13"/>
      <c r="E816" s="13"/>
      <c r="G816" s="13"/>
      <c r="H816" s="13"/>
      <c r="I816" s="13"/>
      <c r="K816" s="13"/>
      <c r="L816" s="13"/>
      <c r="M816" s="13"/>
      <c r="O816" s="13">
        <v>0.79669999999999996</v>
      </c>
      <c r="P816" s="13">
        <v>0.4506</v>
      </c>
      <c r="Q816" s="13"/>
    </row>
    <row r="817" spans="3:17">
      <c r="C817" s="13"/>
      <c r="D817" s="13"/>
      <c r="E817" s="13"/>
      <c r="G817" s="13"/>
      <c r="H817" s="13"/>
      <c r="I817" s="13"/>
      <c r="K817" s="13"/>
      <c r="L817" s="13"/>
      <c r="M817" s="13"/>
      <c r="O817" s="13">
        <v>0.57489999999999997</v>
      </c>
      <c r="P817" s="13">
        <v>0.79420000000000002</v>
      </c>
      <c r="Q817" s="13"/>
    </row>
    <row r="818" spans="3:17">
      <c r="C818" s="13"/>
      <c r="D818" s="13"/>
      <c r="E818" s="13"/>
      <c r="G818" s="13"/>
      <c r="H818" s="13"/>
      <c r="I818" s="13"/>
      <c r="K818" s="13"/>
      <c r="L818" s="13"/>
      <c r="M818" s="13"/>
      <c r="O818" s="13">
        <v>0.82269999999999999</v>
      </c>
      <c r="P818" s="13">
        <v>0.59699999999999998</v>
      </c>
      <c r="Q818" s="13"/>
    </row>
    <row r="819" spans="3:17">
      <c r="C819" s="13"/>
      <c r="D819" s="13"/>
      <c r="E819" s="13"/>
      <c r="G819" s="13"/>
      <c r="H819" s="13"/>
      <c r="I819" s="13"/>
      <c r="K819" s="13"/>
      <c r="L819" s="13"/>
      <c r="M819" s="13"/>
      <c r="O819" s="13">
        <v>0.80310000000000004</v>
      </c>
      <c r="P819" s="13">
        <v>0.71479999999999999</v>
      </c>
      <c r="Q819" s="13"/>
    </row>
    <row r="820" spans="3:17">
      <c r="C820" s="13"/>
      <c r="D820" s="13"/>
      <c r="E820" s="13"/>
      <c r="G820" s="13"/>
      <c r="H820" s="13"/>
      <c r="I820" s="13"/>
      <c r="K820" s="13"/>
      <c r="L820" s="13"/>
      <c r="M820" s="13"/>
      <c r="O820" s="13">
        <v>0.83440000000000003</v>
      </c>
      <c r="P820" s="13">
        <v>0.83789999999999998</v>
      </c>
      <c r="Q820" s="13"/>
    </row>
    <row r="821" spans="3:17">
      <c r="C821" s="13"/>
      <c r="D821" s="13"/>
      <c r="E821" s="13"/>
      <c r="G821" s="13"/>
      <c r="H821" s="13"/>
      <c r="I821" s="13"/>
      <c r="K821" s="13"/>
      <c r="L821" s="13"/>
      <c r="M821" s="13"/>
      <c r="O821" s="13">
        <v>0.83699999999999997</v>
      </c>
      <c r="P821" s="13">
        <v>0.81379999999999997</v>
      </c>
      <c r="Q821" s="13"/>
    </row>
    <row r="822" spans="3:17">
      <c r="C822" s="13"/>
      <c r="D822" s="13"/>
      <c r="E822" s="13"/>
      <c r="G822" s="13"/>
      <c r="H822" s="13"/>
      <c r="I822" s="13"/>
      <c r="K822" s="13"/>
      <c r="L822" s="13"/>
      <c r="M822" s="13"/>
      <c r="O822" s="13">
        <v>0.56289999999999996</v>
      </c>
      <c r="P822" s="13">
        <v>0.79830000000000001</v>
      </c>
      <c r="Q822" s="13"/>
    </row>
    <row r="823" spans="3:17">
      <c r="C823" s="13"/>
      <c r="D823" s="13"/>
      <c r="E823" s="13"/>
      <c r="G823" s="13"/>
      <c r="H823" s="13"/>
      <c r="I823" s="13"/>
      <c r="K823" s="13"/>
      <c r="L823" s="13"/>
      <c r="M823" s="13"/>
      <c r="O823" s="13">
        <v>0.62039999999999995</v>
      </c>
      <c r="P823" s="13">
        <v>0.52010000000000001</v>
      </c>
      <c r="Q823" s="13"/>
    </row>
    <row r="824" spans="3:17">
      <c r="C824" s="13"/>
      <c r="D824" s="13"/>
      <c r="E824" s="13"/>
      <c r="G824" s="13"/>
      <c r="H824" s="13"/>
      <c r="I824" s="13"/>
      <c r="K824" s="13"/>
      <c r="L824" s="13"/>
      <c r="M824" s="13"/>
      <c r="O824" s="13">
        <v>0.45079999999999998</v>
      </c>
      <c r="P824" s="13">
        <v>0.80600000000000005</v>
      </c>
      <c r="Q824" s="13"/>
    </row>
    <row r="825" spans="3:17">
      <c r="C825" s="13"/>
      <c r="D825" s="13"/>
      <c r="E825" s="13"/>
      <c r="G825" s="13"/>
      <c r="H825" s="13"/>
      <c r="I825" s="13"/>
      <c r="K825" s="13"/>
      <c r="L825" s="13"/>
      <c r="M825" s="13"/>
      <c r="O825" s="13">
        <v>0.80900000000000005</v>
      </c>
      <c r="P825" s="13">
        <v>0.69679999999999997</v>
      </c>
      <c r="Q825" s="13"/>
    </row>
    <row r="826" spans="3:17">
      <c r="C826" s="13"/>
      <c r="D826" s="13"/>
      <c r="E826" s="13"/>
      <c r="G826" s="13"/>
      <c r="H826" s="13"/>
      <c r="I826" s="13"/>
      <c r="K826" s="13"/>
      <c r="L826" s="13"/>
      <c r="M826" s="13"/>
      <c r="O826" s="13">
        <v>0.7944</v>
      </c>
      <c r="P826" s="13">
        <v>0.54400000000000004</v>
      </c>
      <c r="Q826" s="13"/>
    </row>
    <row r="827" spans="3:17">
      <c r="C827" s="13"/>
      <c r="D827" s="13"/>
      <c r="E827" s="13"/>
      <c r="G827" s="13"/>
      <c r="H827" s="13"/>
      <c r="I827" s="13"/>
      <c r="K827" s="13"/>
      <c r="L827" s="13"/>
      <c r="M827" s="13"/>
      <c r="O827" s="13">
        <v>0.56459999999999999</v>
      </c>
      <c r="P827" s="13">
        <v>0.69369999999999998</v>
      </c>
      <c r="Q827" s="13"/>
    </row>
    <row r="828" spans="3:17">
      <c r="C828" s="13"/>
      <c r="D828" s="13"/>
      <c r="E828" s="13"/>
      <c r="G828" s="13"/>
      <c r="H828" s="13"/>
      <c r="I828" s="13"/>
      <c r="K828" s="13"/>
      <c r="L828" s="13"/>
      <c r="M828" s="13"/>
      <c r="O828" s="13">
        <v>0.60740000000000005</v>
      </c>
      <c r="P828" s="13">
        <v>0.56899999999999995</v>
      </c>
      <c r="Q828" s="13"/>
    </row>
    <row r="829" spans="3:17">
      <c r="C829" s="13"/>
      <c r="D829" s="13"/>
      <c r="E829" s="13"/>
      <c r="G829" s="13"/>
      <c r="H829" s="13"/>
      <c r="I829" s="13"/>
      <c r="K829" s="13"/>
      <c r="L829" s="13"/>
      <c r="M829" s="13"/>
      <c r="O829" s="13">
        <v>0.4199</v>
      </c>
      <c r="P829" s="13">
        <v>0.52969999999999995</v>
      </c>
      <c r="Q829" s="13"/>
    </row>
    <row r="830" spans="3:17">
      <c r="C830" s="13"/>
      <c r="D830" s="13"/>
      <c r="E830" s="13"/>
      <c r="G830" s="13"/>
      <c r="H830" s="13"/>
      <c r="I830" s="13"/>
      <c r="K830" s="13"/>
      <c r="L830" s="13"/>
      <c r="M830" s="13"/>
      <c r="O830" s="13">
        <v>0.67320000000000002</v>
      </c>
      <c r="P830" s="13">
        <v>0.66149999999999998</v>
      </c>
      <c r="Q830" s="13"/>
    </row>
    <row r="831" spans="3:17">
      <c r="C831" s="13"/>
      <c r="D831" s="13"/>
      <c r="E831" s="13"/>
      <c r="G831" s="13"/>
      <c r="H831" s="13"/>
      <c r="I831" s="13"/>
      <c r="K831" s="13"/>
      <c r="L831" s="13"/>
      <c r="M831" s="13"/>
      <c r="O831" s="13">
        <v>0.61419999999999997</v>
      </c>
      <c r="P831" s="13">
        <v>0.4919</v>
      </c>
      <c r="Q831" s="13"/>
    </row>
    <row r="832" spans="3:17">
      <c r="C832" s="13"/>
      <c r="D832" s="13"/>
      <c r="E832" s="13"/>
      <c r="G832" s="13"/>
      <c r="H832" s="13"/>
      <c r="I832" s="13"/>
      <c r="K832" s="13"/>
      <c r="L832" s="13"/>
      <c r="M832" s="13"/>
      <c r="O832" s="13">
        <v>0.36199999999999999</v>
      </c>
      <c r="P832" s="13">
        <v>0.68940000000000001</v>
      </c>
      <c r="Q832" s="13"/>
    </row>
    <row r="833" spans="3:17">
      <c r="C833" s="13"/>
      <c r="D833" s="13"/>
      <c r="E833" s="13"/>
      <c r="G833" s="13"/>
      <c r="H833" s="13"/>
      <c r="I833" s="13"/>
      <c r="K833" s="13"/>
      <c r="L833" s="13"/>
      <c r="M833" s="13"/>
      <c r="O833" s="13">
        <v>0.47189999999999999</v>
      </c>
      <c r="P833" s="13">
        <v>0.56710000000000005</v>
      </c>
      <c r="Q833" s="13"/>
    </row>
    <row r="834" spans="3:17">
      <c r="C834" s="13"/>
      <c r="D834" s="13"/>
      <c r="E834" s="13"/>
      <c r="G834" s="13"/>
      <c r="H834" s="13"/>
      <c r="I834" s="13"/>
      <c r="K834" s="13"/>
      <c r="L834" s="13"/>
      <c r="M834" s="13"/>
      <c r="O834" s="13">
        <v>0.74219999999999997</v>
      </c>
      <c r="P834" s="13">
        <v>0.63919999999999999</v>
      </c>
      <c r="Q834" s="13"/>
    </row>
    <row r="835" spans="3:17">
      <c r="C835" s="13"/>
      <c r="D835" s="13"/>
      <c r="E835" s="13"/>
      <c r="G835" s="13"/>
      <c r="H835" s="13"/>
      <c r="I835" s="13"/>
      <c r="K835" s="13"/>
      <c r="L835" s="13"/>
      <c r="M835" s="13"/>
      <c r="O835" s="13">
        <v>0.29149999999999998</v>
      </c>
      <c r="P835" s="13">
        <v>0.5171</v>
      </c>
      <c r="Q835" s="13"/>
    </row>
    <row r="836" spans="3:17">
      <c r="C836" s="13"/>
      <c r="D836" s="13"/>
      <c r="E836" s="13"/>
      <c r="G836" s="13"/>
      <c r="H836" s="13"/>
      <c r="I836" s="13"/>
      <c r="K836" s="13"/>
      <c r="L836" s="13"/>
      <c r="M836" s="13"/>
      <c r="O836" s="13">
        <v>0.222</v>
      </c>
      <c r="P836" s="13">
        <v>0.79569999999999996</v>
      </c>
      <c r="Q836" s="13"/>
    </row>
    <row r="837" spans="3:17">
      <c r="C837" s="13"/>
      <c r="D837" s="13"/>
      <c r="E837" s="13"/>
      <c r="G837" s="13"/>
      <c r="H837" s="13"/>
      <c r="I837" s="13"/>
      <c r="K837" s="13"/>
      <c r="L837" s="13"/>
      <c r="M837" s="13"/>
      <c r="O837" s="13">
        <v>0.753</v>
      </c>
      <c r="P837" s="13">
        <v>0.85850000000000004</v>
      </c>
      <c r="Q837" s="13"/>
    </row>
    <row r="838" spans="3:17">
      <c r="C838" s="13"/>
      <c r="D838" s="13"/>
      <c r="E838" s="13"/>
      <c r="G838" s="13"/>
      <c r="H838" s="13"/>
      <c r="I838" s="13"/>
      <c r="K838" s="13"/>
      <c r="L838" s="13"/>
      <c r="M838" s="13"/>
      <c r="O838" s="13">
        <v>0.65590000000000004</v>
      </c>
      <c r="P838" s="13">
        <v>0.60009999999999997</v>
      </c>
      <c r="Q838" s="13"/>
    </row>
    <row r="839" spans="3:17">
      <c r="C839" s="13"/>
      <c r="D839" s="13"/>
      <c r="E839" s="13"/>
      <c r="G839" s="13"/>
      <c r="H839" s="13"/>
      <c r="I839" s="13"/>
      <c r="K839" s="13"/>
      <c r="L839" s="13"/>
      <c r="M839" s="13"/>
      <c r="O839" s="13">
        <v>0.49259999999999998</v>
      </c>
      <c r="P839" s="13">
        <v>0.84240000000000004</v>
      </c>
      <c r="Q839" s="13"/>
    </row>
    <row r="840" spans="3:17">
      <c r="C840" s="13"/>
      <c r="D840" s="13"/>
      <c r="E840" s="13"/>
      <c r="G840" s="13"/>
      <c r="H840" s="13"/>
      <c r="I840" s="13"/>
      <c r="K840" s="13"/>
      <c r="L840" s="13"/>
      <c r="M840" s="13"/>
      <c r="O840" s="13"/>
      <c r="P840" s="13">
        <v>0.92100000000000004</v>
      </c>
      <c r="Q840" s="13"/>
    </row>
    <row r="841" spans="3:17">
      <c r="C841" s="13"/>
      <c r="D841" s="13"/>
      <c r="E841" s="13"/>
      <c r="G841" s="13"/>
      <c r="H841" s="13"/>
      <c r="I841" s="13"/>
      <c r="K841" s="13"/>
      <c r="L841" s="13"/>
      <c r="M841" s="13"/>
      <c r="O841" s="13"/>
      <c r="P841" s="13">
        <v>0.81859999999999999</v>
      </c>
      <c r="Q841" s="13"/>
    </row>
    <row r="842" spans="3:17">
      <c r="C842" s="13"/>
      <c r="D842" s="13"/>
      <c r="E842" s="13"/>
      <c r="G842" s="13"/>
      <c r="H842" s="13"/>
      <c r="I842" s="13"/>
      <c r="K842" s="13"/>
      <c r="L842" s="13"/>
      <c r="M842" s="13"/>
      <c r="O842" s="13"/>
      <c r="P842" s="13">
        <v>0.5927</v>
      </c>
      <c r="Q842" s="13"/>
    </row>
    <row r="843" spans="3:17">
      <c r="C843" s="13"/>
      <c r="D843" s="13"/>
      <c r="E843" s="13"/>
      <c r="G843" s="13"/>
      <c r="H843" s="13"/>
      <c r="I843" s="13"/>
      <c r="K843" s="13"/>
      <c r="L843" s="13"/>
      <c r="M843" s="13"/>
      <c r="O843" s="13"/>
      <c r="P843" s="13">
        <v>0.81640000000000001</v>
      </c>
      <c r="Q843" s="13"/>
    </row>
    <row r="844" spans="3:17">
      <c r="C844" s="13"/>
      <c r="D844" s="13"/>
      <c r="E844" s="13"/>
      <c r="G844" s="13"/>
      <c r="H844" s="13"/>
      <c r="I844" s="13"/>
      <c r="K844" s="13"/>
      <c r="L844" s="13"/>
      <c r="M844" s="13"/>
      <c r="O844" s="13"/>
      <c r="P844" s="13">
        <v>0.74839999999999995</v>
      </c>
      <c r="Q844" s="13"/>
    </row>
    <row r="845" spans="3:17">
      <c r="C845" s="13"/>
      <c r="D845" s="13"/>
      <c r="E845" s="13"/>
      <c r="G845" s="13"/>
      <c r="H845" s="13"/>
      <c r="I845" s="13"/>
      <c r="K845" s="13"/>
      <c r="L845" s="13"/>
      <c r="M845" s="13"/>
      <c r="O845" s="13"/>
      <c r="P845" s="13">
        <v>0.61909999999999998</v>
      </c>
      <c r="Q845" s="13"/>
    </row>
    <row r="846" spans="3:17">
      <c r="C846" s="13"/>
      <c r="D846" s="13"/>
      <c r="E846" s="13"/>
      <c r="G846" s="13"/>
      <c r="H846" s="13"/>
      <c r="I846" s="13"/>
      <c r="K846" s="13"/>
      <c r="L846" s="13"/>
      <c r="M846" s="13"/>
      <c r="O846" s="13"/>
      <c r="P846" s="13">
        <v>0.87870000000000004</v>
      </c>
      <c r="Q846" s="13"/>
    </row>
    <row r="847" spans="3:17">
      <c r="C847" s="13"/>
      <c r="D847" s="13"/>
      <c r="E847" s="13"/>
      <c r="G847" s="13"/>
      <c r="H847" s="13"/>
      <c r="I847" s="13"/>
      <c r="K847" s="13"/>
      <c r="L847" s="13"/>
      <c r="M847" s="13"/>
      <c r="O847" s="13"/>
      <c r="P847" s="13">
        <v>0.7349</v>
      </c>
      <c r="Q847" s="13"/>
    </row>
    <row r="848" spans="3:17">
      <c r="C848" s="13"/>
      <c r="D848" s="13"/>
      <c r="E848" s="13"/>
      <c r="G848" s="13"/>
      <c r="H848" s="13"/>
      <c r="I848" s="13"/>
      <c r="K848" s="13"/>
      <c r="L848" s="13"/>
      <c r="M848" s="13"/>
      <c r="O848" s="13"/>
      <c r="P848" s="13">
        <v>0.74019999999999997</v>
      </c>
      <c r="Q848" s="13"/>
    </row>
    <row r="849" spans="3:17">
      <c r="C849" s="13"/>
      <c r="D849" s="13"/>
      <c r="E849" s="13"/>
      <c r="G849" s="13"/>
      <c r="H849" s="13"/>
      <c r="I849" s="13"/>
      <c r="K849" s="13"/>
      <c r="L849" s="13"/>
      <c r="M849" s="13"/>
      <c r="O849" s="13"/>
      <c r="P849" s="13">
        <v>0.75670000000000004</v>
      </c>
      <c r="Q849" s="13"/>
    </row>
    <row r="850" spans="3:17">
      <c r="C850" s="13"/>
      <c r="D850" s="13"/>
      <c r="E850" s="13"/>
      <c r="G850" s="13"/>
      <c r="H850" s="13"/>
      <c r="I850" s="13"/>
      <c r="K850" s="13"/>
      <c r="L850" s="13"/>
      <c r="M850" s="13"/>
      <c r="O850" s="13"/>
      <c r="P850" s="13">
        <v>0.84770000000000001</v>
      </c>
      <c r="Q850" s="13"/>
    </row>
    <row r="851" spans="3:17">
      <c r="C851" s="13"/>
      <c r="D851" s="13"/>
      <c r="E851" s="13"/>
      <c r="G851" s="13"/>
      <c r="H851" s="13"/>
      <c r="I851" s="13"/>
      <c r="K851" s="13"/>
      <c r="L851" s="13"/>
      <c r="M851" s="13"/>
      <c r="O851" s="13"/>
      <c r="P851" s="13">
        <v>0.84740000000000004</v>
      </c>
      <c r="Q851" s="13"/>
    </row>
    <row r="852" spans="3:17">
      <c r="C852" s="13"/>
      <c r="D852" s="13"/>
      <c r="E852" s="13"/>
      <c r="G852" s="13"/>
      <c r="H852" s="13"/>
      <c r="I852" s="13"/>
      <c r="K852" s="13"/>
      <c r="L852" s="13"/>
      <c r="M852" s="13"/>
      <c r="O852" s="13"/>
      <c r="P852" s="13">
        <v>0.76639999999999997</v>
      </c>
      <c r="Q852" s="13"/>
    </row>
    <row r="853" spans="3:17">
      <c r="C853" s="13"/>
      <c r="D853" s="13"/>
      <c r="E853" s="13"/>
      <c r="G853" s="13"/>
      <c r="H853" s="13"/>
      <c r="I853" s="13"/>
      <c r="K853" s="13"/>
      <c r="L853" s="13"/>
      <c r="M853" s="13"/>
      <c r="O853" s="13"/>
      <c r="P853" s="13">
        <v>0.8125</v>
      </c>
      <c r="Q853" s="13"/>
    </row>
    <row r="854" spans="3:17">
      <c r="C854" s="13"/>
      <c r="D854" s="13"/>
      <c r="E854" s="13"/>
      <c r="G854" s="13"/>
      <c r="H854" s="13"/>
      <c r="I854" s="13"/>
      <c r="K854" s="13"/>
      <c r="L854" s="13"/>
      <c r="M854" s="13"/>
      <c r="O854" s="13"/>
      <c r="P854" s="13">
        <v>0.371</v>
      </c>
      <c r="Q854" s="13"/>
    </row>
    <row r="855" spans="3:17">
      <c r="C855" s="13"/>
      <c r="D855" s="13"/>
      <c r="E855" s="13"/>
      <c r="G855" s="13"/>
      <c r="H855" s="13"/>
      <c r="I855" s="13"/>
      <c r="K855" s="13"/>
      <c r="L855" s="13"/>
      <c r="M855" s="13"/>
      <c r="O855" s="13"/>
      <c r="P855" s="13">
        <v>0.60819999999999996</v>
      </c>
      <c r="Q855" s="13"/>
    </row>
    <row r="856" spans="3:17">
      <c r="C856" s="13"/>
      <c r="D856" s="13"/>
      <c r="E856" s="13"/>
      <c r="G856" s="13"/>
      <c r="H856" s="13"/>
      <c r="I856" s="13"/>
      <c r="K856" s="13"/>
      <c r="L856" s="13"/>
      <c r="M856" s="13"/>
      <c r="O856" s="13"/>
      <c r="P856" s="13">
        <v>0.71630000000000005</v>
      </c>
      <c r="Q856" s="13"/>
    </row>
    <row r="857" spans="3:17">
      <c r="C857" s="13"/>
      <c r="D857" s="13"/>
      <c r="E857" s="13"/>
      <c r="G857" s="13"/>
      <c r="H857" s="13"/>
      <c r="I857" s="13"/>
      <c r="K857" s="13"/>
      <c r="L857" s="13"/>
      <c r="M857" s="13"/>
      <c r="O857" s="13"/>
      <c r="P857" s="13">
        <v>0.68400000000000005</v>
      </c>
      <c r="Q857" s="13"/>
    </row>
    <row r="858" spans="3:17">
      <c r="C858" s="13"/>
      <c r="D858" s="13"/>
      <c r="E858" s="13"/>
      <c r="G858" s="13"/>
      <c r="H858" s="13"/>
      <c r="I858" s="13"/>
      <c r="K858" s="13"/>
      <c r="L858" s="13"/>
      <c r="M858" s="13"/>
      <c r="O858" s="13"/>
      <c r="P858" s="13">
        <v>0.63749999999999996</v>
      </c>
      <c r="Q858" s="13"/>
    </row>
    <row r="859" spans="3:17">
      <c r="C859" s="13"/>
      <c r="D859" s="13"/>
      <c r="E859" s="13"/>
      <c r="G859" s="13"/>
      <c r="H859" s="13"/>
      <c r="I859" s="13"/>
      <c r="K859" s="13"/>
      <c r="L859" s="13"/>
      <c r="M859" s="13"/>
      <c r="O859" s="13"/>
      <c r="P859" s="13">
        <v>0.90720000000000001</v>
      </c>
      <c r="Q859" s="13"/>
    </row>
    <row r="860" spans="3:17">
      <c r="C860" s="13"/>
      <c r="D860" s="13"/>
      <c r="E860" s="13"/>
      <c r="G860" s="13"/>
      <c r="H860" s="13"/>
      <c r="I860" s="13"/>
      <c r="K860" s="13"/>
      <c r="L860" s="13"/>
      <c r="M860" s="13"/>
      <c r="O860" s="13"/>
      <c r="P860" s="13">
        <v>0.74590000000000001</v>
      </c>
      <c r="Q860" s="13"/>
    </row>
    <row r="861" spans="3:17">
      <c r="C861" s="13"/>
      <c r="D861" s="13"/>
      <c r="E861" s="13"/>
      <c r="G861" s="13"/>
      <c r="H861" s="13"/>
      <c r="I861" s="13"/>
      <c r="K861" s="13"/>
      <c r="L861" s="13"/>
      <c r="M861" s="13"/>
      <c r="O861" s="13"/>
      <c r="P861" s="13">
        <v>0.79930000000000001</v>
      </c>
      <c r="Q861" s="13"/>
    </row>
    <row r="862" spans="3:17">
      <c r="C862" s="13"/>
      <c r="D862" s="13"/>
      <c r="E862" s="13"/>
      <c r="G862" s="13"/>
      <c r="H862" s="13"/>
      <c r="I862" s="13"/>
      <c r="K862" s="13"/>
      <c r="L862" s="13"/>
      <c r="M862" s="13"/>
      <c r="O862" s="13"/>
      <c r="P862" s="13">
        <v>0.60729999999999995</v>
      </c>
      <c r="Q862" s="13"/>
    </row>
    <row r="863" spans="3:17">
      <c r="C863" s="13"/>
      <c r="D863" s="13"/>
      <c r="E863" s="13"/>
      <c r="G863" s="13"/>
      <c r="H863" s="13"/>
      <c r="I863" s="13"/>
      <c r="K863" s="13"/>
      <c r="L863" s="13"/>
      <c r="M863" s="13"/>
      <c r="O863" s="13"/>
      <c r="P863" s="13">
        <v>0.25580000000000003</v>
      </c>
      <c r="Q863" s="13"/>
    </row>
    <row r="864" spans="3:17">
      <c r="C864" s="13"/>
      <c r="D864" s="13"/>
      <c r="E864" s="13"/>
      <c r="G864" s="13"/>
      <c r="H864" s="13"/>
      <c r="I864" s="13"/>
      <c r="K864" s="13"/>
      <c r="L864" s="13"/>
      <c r="M864" s="13"/>
      <c r="O864" s="13"/>
      <c r="P864" s="13">
        <v>0.45950000000000002</v>
      </c>
      <c r="Q864" s="13"/>
    </row>
    <row r="865" spans="3:17">
      <c r="C865" s="13"/>
      <c r="D865" s="13"/>
      <c r="E865" s="13"/>
      <c r="G865" s="13"/>
      <c r="H865" s="13"/>
      <c r="I865" s="13"/>
      <c r="K865" s="13"/>
      <c r="L865" s="13"/>
      <c r="M865" s="13"/>
      <c r="O865" s="13"/>
      <c r="P865" s="13">
        <v>0.76859999999999995</v>
      </c>
      <c r="Q865" s="13"/>
    </row>
    <row r="866" spans="3:17">
      <c r="C866" s="13"/>
      <c r="D866" s="13"/>
      <c r="E866" s="13"/>
      <c r="G866" s="13"/>
      <c r="H866" s="13"/>
      <c r="I866" s="13"/>
      <c r="K866" s="13"/>
      <c r="L866" s="13"/>
      <c r="M866" s="13"/>
      <c r="O866" s="13"/>
      <c r="P866" s="13">
        <v>0.59970000000000001</v>
      </c>
      <c r="Q866" s="13"/>
    </row>
    <row r="867" spans="3:17">
      <c r="C867" s="13"/>
      <c r="D867" s="13"/>
      <c r="E867" s="13"/>
      <c r="G867" s="13"/>
      <c r="H867" s="13"/>
      <c r="I867" s="13"/>
      <c r="K867" s="13"/>
      <c r="L867" s="13"/>
      <c r="M867" s="13"/>
      <c r="O867" s="13"/>
      <c r="P867" s="13">
        <v>0.40960000000000002</v>
      </c>
      <c r="Q867" s="13"/>
    </row>
    <row r="868" spans="3:17">
      <c r="C868" s="13"/>
      <c r="D868" s="13"/>
      <c r="E868" s="13"/>
      <c r="G868" s="13"/>
      <c r="H868" s="13"/>
      <c r="I868" s="13"/>
      <c r="K868" s="13"/>
      <c r="L868" s="13"/>
      <c r="M868" s="13"/>
      <c r="O868" s="13"/>
      <c r="P868" s="13">
        <v>0.28449999999999998</v>
      </c>
      <c r="Q868" s="13"/>
    </row>
    <row r="869" spans="3:17">
      <c r="C869" s="13"/>
      <c r="D869" s="13"/>
      <c r="E869" s="13"/>
      <c r="G869" s="13"/>
      <c r="H869" s="13"/>
      <c r="I869" s="13"/>
      <c r="K869" s="13"/>
      <c r="L869" s="13"/>
      <c r="M869" s="13"/>
      <c r="O869" s="13"/>
      <c r="P869" s="13">
        <v>0.79579999999999995</v>
      </c>
      <c r="Q869" s="13"/>
    </row>
    <row r="870" spans="3:17">
      <c r="C870" s="13"/>
      <c r="D870" s="13"/>
      <c r="E870" s="13"/>
      <c r="G870" s="13"/>
      <c r="H870" s="13"/>
      <c r="I870" s="13"/>
      <c r="K870" s="13"/>
      <c r="L870" s="13"/>
      <c r="M870" s="13"/>
      <c r="O870" s="13"/>
      <c r="P870" s="13">
        <v>0.80420000000000003</v>
      </c>
      <c r="Q870" s="13"/>
    </row>
    <row r="871" spans="3:17">
      <c r="C871" s="13"/>
      <c r="D871" s="13"/>
      <c r="E871" s="13"/>
      <c r="G871" s="13"/>
      <c r="H871" s="13"/>
      <c r="I871" s="13"/>
      <c r="K871" s="13"/>
      <c r="L871" s="13"/>
      <c r="M871" s="13"/>
      <c r="O871" s="13"/>
      <c r="P871" s="13">
        <v>0.83520000000000005</v>
      </c>
      <c r="Q871" s="13"/>
    </row>
    <row r="872" spans="3:17">
      <c r="C872" s="13"/>
      <c r="D872" s="13"/>
      <c r="E872" s="13"/>
      <c r="G872" s="13"/>
      <c r="H872" s="13"/>
      <c r="I872" s="13"/>
      <c r="K872" s="13"/>
      <c r="L872" s="13"/>
      <c r="M872" s="13"/>
      <c r="O872" s="13"/>
      <c r="P872" s="13">
        <v>0.80420000000000003</v>
      </c>
      <c r="Q872" s="13"/>
    </row>
    <row r="873" spans="3:17">
      <c r="C873" s="13"/>
      <c r="D873" s="13"/>
      <c r="E873" s="13"/>
      <c r="G873" s="13"/>
      <c r="H873" s="13"/>
      <c r="I873" s="13"/>
      <c r="K873" s="13"/>
      <c r="L873" s="13"/>
      <c r="M873" s="13"/>
      <c r="O873" s="13"/>
      <c r="P873" s="13">
        <v>0.83189999999999997</v>
      </c>
      <c r="Q873" s="13"/>
    </row>
    <row r="874" spans="3:17">
      <c r="C874" s="13"/>
      <c r="D874" s="13"/>
      <c r="E874" s="13"/>
      <c r="G874" s="13"/>
      <c r="H874" s="13"/>
      <c r="I874" s="13"/>
      <c r="K874" s="13"/>
      <c r="L874" s="13"/>
      <c r="M874" s="13"/>
      <c r="O874" s="13"/>
      <c r="P874" s="13">
        <v>0.56230000000000002</v>
      </c>
      <c r="Q874" s="13"/>
    </row>
    <row r="875" spans="3:17">
      <c r="C875" s="13"/>
      <c r="D875" s="13"/>
      <c r="E875" s="13"/>
      <c r="G875" s="13"/>
      <c r="H875" s="13"/>
      <c r="I875" s="13"/>
      <c r="K875" s="13"/>
      <c r="L875" s="13"/>
      <c r="M875" s="13"/>
      <c r="O875" s="13"/>
      <c r="P875" s="13">
        <v>0.55879999999999996</v>
      </c>
      <c r="Q875" s="13"/>
    </row>
    <row r="876" spans="3:17">
      <c r="C876" s="13"/>
      <c r="D876" s="13"/>
      <c r="E876" s="13"/>
      <c r="G876" s="13"/>
      <c r="H876" s="13"/>
      <c r="I876" s="13"/>
      <c r="K876" s="13"/>
      <c r="L876" s="13"/>
      <c r="M876" s="13"/>
      <c r="O876" s="13"/>
      <c r="P876" s="13">
        <v>0.76170000000000004</v>
      </c>
      <c r="Q876" s="13"/>
    </row>
    <row r="877" spans="3:17">
      <c r="C877" s="13"/>
      <c r="D877" s="13"/>
      <c r="E877" s="13"/>
      <c r="G877" s="13"/>
      <c r="H877" s="13"/>
      <c r="I877" s="13"/>
      <c r="K877" s="13"/>
      <c r="L877" s="13"/>
      <c r="M877" s="13"/>
      <c r="O877" s="13"/>
      <c r="P877" s="13">
        <v>0.30230000000000001</v>
      </c>
      <c r="Q877" s="13"/>
    </row>
    <row r="878" spans="3:17">
      <c r="C878" s="13"/>
      <c r="D878" s="13"/>
      <c r="E878" s="13"/>
      <c r="G878" s="13"/>
      <c r="H878" s="13"/>
      <c r="I878" s="13"/>
      <c r="K878" s="13"/>
      <c r="L878" s="13"/>
      <c r="M878" s="13"/>
      <c r="O878" s="13"/>
      <c r="P878" s="13">
        <v>0.69430000000000003</v>
      </c>
      <c r="Q878" s="13"/>
    </row>
    <row r="879" spans="3:17">
      <c r="C879" s="13"/>
      <c r="D879" s="13"/>
      <c r="E879" s="13"/>
      <c r="G879" s="13"/>
      <c r="H879" s="13"/>
      <c r="I879" s="13"/>
      <c r="K879" s="13"/>
      <c r="L879" s="13"/>
      <c r="M879" s="13"/>
      <c r="O879" s="13"/>
      <c r="P879" s="13">
        <v>0.80379999999999996</v>
      </c>
      <c r="Q879" s="13"/>
    </row>
    <row r="880" spans="3:17">
      <c r="C880" s="13"/>
      <c r="D880" s="13"/>
      <c r="E880" s="13"/>
      <c r="G880" s="13"/>
      <c r="H880" s="13"/>
      <c r="I880" s="13"/>
      <c r="K880" s="13"/>
      <c r="L880" s="13"/>
      <c r="M880" s="13"/>
      <c r="O880" s="13"/>
      <c r="P880" s="13">
        <v>0.81979999999999997</v>
      </c>
      <c r="Q880" s="13"/>
    </row>
    <row r="881" spans="3:17">
      <c r="C881" s="13"/>
      <c r="D881" s="13"/>
      <c r="E881" s="13"/>
      <c r="G881" s="13"/>
      <c r="H881" s="13"/>
      <c r="I881" s="13"/>
      <c r="K881" s="13"/>
      <c r="L881" s="13"/>
      <c r="M881" s="13"/>
      <c r="O881" s="13"/>
      <c r="P881" s="13">
        <v>0.73519999999999996</v>
      </c>
      <c r="Q881" s="13"/>
    </row>
    <row r="882" spans="3:17">
      <c r="C882" s="13"/>
      <c r="D882" s="13"/>
      <c r="E882" s="13"/>
      <c r="G882" s="13"/>
      <c r="H882" s="13"/>
      <c r="I882" s="13"/>
      <c r="K882" s="13"/>
      <c r="L882" s="13"/>
      <c r="M882" s="13"/>
      <c r="O882" s="13"/>
      <c r="P882" s="13">
        <v>0.68</v>
      </c>
      <c r="Q882" s="13"/>
    </row>
    <row r="883" spans="3:17">
      <c r="C883" s="13"/>
      <c r="D883" s="13"/>
      <c r="E883" s="13"/>
      <c r="G883" s="13"/>
      <c r="H883" s="13"/>
      <c r="I883" s="13"/>
      <c r="K883" s="13"/>
      <c r="L883" s="13"/>
      <c r="M883" s="13"/>
      <c r="O883" s="13"/>
      <c r="P883" s="13">
        <v>0.50070000000000003</v>
      </c>
      <c r="Q883" s="13"/>
    </row>
    <row r="884" spans="3:17">
      <c r="C884" s="13"/>
      <c r="D884" s="13"/>
      <c r="E884" s="13"/>
      <c r="G884" s="13"/>
      <c r="H884" s="13"/>
      <c r="I884" s="13"/>
      <c r="K884" s="13"/>
      <c r="L884" s="13"/>
      <c r="M884" s="13"/>
      <c r="O884" s="13"/>
      <c r="P884" s="13">
        <v>0.66279999999999994</v>
      </c>
      <c r="Q884" s="13"/>
    </row>
    <row r="885" spans="3:17">
      <c r="C885" s="13"/>
      <c r="D885" s="13"/>
      <c r="E885" s="13"/>
      <c r="G885" s="13"/>
      <c r="H885" s="13"/>
      <c r="I885" s="13"/>
      <c r="K885" s="13"/>
      <c r="L885" s="13"/>
      <c r="M885" s="13"/>
      <c r="O885" s="13"/>
      <c r="P885" s="13">
        <v>0.64759999999999995</v>
      </c>
      <c r="Q885" s="13"/>
    </row>
    <row r="886" spans="3:17">
      <c r="C886" s="13"/>
      <c r="D886" s="13"/>
      <c r="E886" s="13"/>
      <c r="G886" s="13"/>
      <c r="H886" s="13"/>
      <c r="I886" s="13"/>
      <c r="K886" s="13"/>
      <c r="L886" s="13"/>
      <c r="M886" s="13"/>
      <c r="O886" s="13"/>
      <c r="P886" s="13">
        <v>0.82940000000000003</v>
      </c>
      <c r="Q886" s="13"/>
    </row>
    <row r="887" spans="3:17">
      <c r="C887" s="13"/>
      <c r="D887" s="13"/>
      <c r="E887" s="13"/>
      <c r="G887" s="13"/>
      <c r="H887" s="13"/>
      <c r="I887" s="13"/>
      <c r="K887" s="13"/>
      <c r="L887" s="13"/>
      <c r="M887" s="13"/>
      <c r="O887" s="13"/>
      <c r="P887" s="13">
        <v>0.8256</v>
      </c>
      <c r="Q887" s="13"/>
    </row>
    <row r="888" spans="3:17">
      <c r="C888" s="13"/>
      <c r="D888" s="13"/>
      <c r="E888" s="13"/>
      <c r="G888" s="13"/>
      <c r="H888" s="13"/>
      <c r="I888" s="13"/>
      <c r="K888" s="13"/>
      <c r="L888" s="13"/>
      <c r="M888" s="13"/>
      <c r="O888" s="13"/>
      <c r="P888" s="13">
        <v>0.42880000000000001</v>
      </c>
      <c r="Q888" s="13"/>
    </row>
    <row r="889" spans="3:17">
      <c r="C889" s="13"/>
      <c r="D889" s="13"/>
      <c r="E889" s="13"/>
      <c r="G889" s="13"/>
      <c r="H889" s="13"/>
      <c r="I889" s="13"/>
      <c r="K889" s="13"/>
      <c r="L889" s="13"/>
      <c r="M889" s="13"/>
      <c r="O889" s="13"/>
      <c r="P889" s="13">
        <v>0.36059999999999998</v>
      </c>
      <c r="Q889" s="13"/>
    </row>
    <row r="890" spans="3:17">
      <c r="C890" s="13"/>
      <c r="D890" s="13"/>
      <c r="E890" s="13"/>
      <c r="G890" s="13"/>
      <c r="H890" s="13"/>
      <c r="I890" s="13"/>
      <c r="K890" s="13"/>
      <c r="L890" s="13"/>
      <c r="M890" s="13"/>
      <c r="O890" s="13"/>
      <c r="P890" s="13">
        <v>0.76270000000000004</v>
      </c>
      <c r="Q890" s="13"/>
    </row>
    <row r="891" spans="3:17">
      <c r="C891" s="13"/>
      <c r="D891" s="13"/>
      <c r="E891" s="13"/>
      <c r="G891" s="13"/>
      <c r="H891" s="13"/>
      <c r="I891" s="13"/>
      <c r="K891" s="13"/>
      <c r="L891" s="13"/>
      <c r="M891" s="13"/>
      <c r="O891" s="13"/>
      <c r="P891" s="13">
        <v>0.41160000000000002</v>
      </c>
      <c r="Q891" s="13"/>
    </row>
    <row r="892" spans="3:17">
      <c r="C892" s="13"/>
      <c r="D892" s="13"/>
      <c r="E892" s="13"/>
      <c r="G892" s="13"/>
      <c r="H892" s="13"/>
      <c r="I892" s="13"/>
      <c r="K892" s="13"/>
      <c r="L892" s="13"/>
      <c r="M892" s="13"/>
      <c r="O892" s="13"/>
      <c r="P892" s="13">
        <v>0.77270000000000005</v>
      </c>
      <c r="Q892" s="13"/>
    </row>
    <row r="893" spans="3:17">
      <c r="C893" s="13"/>
      <c r="D893" s="13"/>
      <c r="E893" s="13"/>
      <c r="G893" s="13"/>
      <c r="H893" s="13"/>
      <c r="I893" s="13"/>
      <c r="K893" s="13"/>
      <c r="L893" s="13"/>
      <c r="M893" s="13"/>
      <c r="O893" s="13"/>
      <c r="P893" s="13">
        <v>0.65469999999999995</v>
      </c>
      <c r="Q893" s="13"/>
    </row>
    <row r="894" spans="3:17">
      <c r="C894" s="13"/>
      <c r="D894" s="13"/>
      <c r="E894" s="13"/>
      <c r="G894" s="13"/>
      <c r="H894" s="13"/>
      <c r="I894" s="13"/>
      <c r="K894" s="13"/>
      <c r="L894" s="13"/>
      <c r="M894" s="13"/>
      <c r="O894" s="13"/>
      <c r="P894" s="13">
        <v>0.69420000000000004</v>
      </c>
      <c r="Q894" s="13"/>
    </row>
    <row r="895" spans="3:17">
      <c r="C895" s="13"/>
      <c r="D895" s="13"/>
      <c r="E895" s="13"/>
      <c r="G895" s="13"/>
      <c r="H895" s="13"/>
      <c r="I895" s="13"/>
      <c r="K895" s="13"/>
      <c r="L895" s="13"/>
      <c r="M895" s="13"/>
      <c r="O895" s="13"/>
      <c r="P895" s="13">
        <v>0.60619999999999996</v>
      </c>
      <c r="Q895" s="13"/>
    </row>
    <row r="896" spans="3:17">
      <c r="C896" s="13"/>
      <c r="D896" s="13"/>
      <c r="E896" s="13"/>
      <c r="G896" s="13"/>
      <c r="H896" s="13"/>
      <c r="I896" s="13"/>
      <c r="K896" s="13"/>
      <c r="L896" s="13"/>
      <c r="M896" s="13"/>
      <c r="O896" s="13"/>
      <c r="P896" s="13">
        <v>0.4425</v>
      </c>
      <c r="Q896" s="13"/>
    </row>
    <row r="897" spans="3:17">
      <c r="C897" s="13"/>
      <c r="D897" s="13"/>
      <c r="E897" s="13"/>
      <c r="G897" s="13"/>
      <c r="H897" s="13"/>
      <c r="I897" s="13"/>
      <c r="K897" s="13"/>
      <c r="L897" s="13"/>
      <c r="M897" s="13"/>
      <c r="O897" s="13"/>
      <c r="P897" s="13">
        <v>0.83020000000000005</v>
      </c>
      <c r="Q897" s="13"/>
    </row>
    <row r="898" spans="3:17">
      <c r="C898" s="13"/>
      <c r="D898" s="13"/>
      <c r="E898" s="13"/>
      <c r="G898" s="13"/>
      <c r="H898" s="13"/>
      <c r="I898" s="13"/>
      <c r="K898" s="13"/>
      <c r="L898" s="13"/>
      <c r="M898" s="13"/>
      <c r="O898" s="13"/>
      <c r="P898" s="13">
        <v>0.81089999999999995</v>
      </c>
      <c r="Q898" s="13"/>
    </row>
    <row r="899" spans="3:17">
      <c r="C899" s="13"/>
      <c r="D899" s="13"/>
      <c r="E899" s="13"/>
      <c r="G899" s="13"/>
      <c r="H899" s="13"/>
      <c r="I899" s="13"/>
      <c r="K899" s="13"/>
      <c r="L899" s="13"/>
      <c r="M899" s="13"/>
      <c r="O899" s="13"/>
      <c r="P899" s="13">
        <v>0.36940000000000001</v>
      </c>
      <c r="Q899" s="13"/>
    </row>
    <row r="900" spans="3:17">
      <c r="C900" s="13"/>
      <c r="D900" s="13"/>
      <c r="E900" s="13"/>
      <c r="G900" s="13"/>
      <c r="H900" s="13"/>
      <c r="I900" s="13"/>
      <c r="K900" s="13"/>
      <c r="L900" s="13"/>
      <c r="M900" s="13"/>
      <c r="O900" s="13"/>
      <c r="P900" s="13">
        <v>0.78220000000000001</v>
      </c>
      <c r="Q900" s="13"/>
    </row>
    <row r="901" spans="3:17">
      <c r="C901" s="13"/>
      <c r="D901" s="13"/>
      <c r="E901" s="13"/>
      <c r="G901" s="13"/>
      <c r="H901" s="13"/>
      <c r="I901" s="13"/>
      <c r="K901" s="13"/>
      <c r="L901" s="13"/>
      <c r="M901" s="13"/>
      <c r="O901" s="13"/>
      <c r="P901" s="13">
        <v>0.76480000000000004</v>
      </c>
      <c r="Q901" s="13"/>
    </row>
    <row r="902" spans="3:17">
      <c r="C902" s="13"/>
      <c r="D902" s="13"/>
      <c r="E902" s="13"/>
      <c r="G902" s="13"/>
      <c r="H902" s="13"/>
      <c r="I902" s="13"/>
      <c r="K902" s="13"/>
      <c r="L902" s="13"/>
      <c r="M902" s="13"/>
      <c r="O902" s="13"/>
      <c r="P902" s="13">
        <v>0.57410000000000005</v>
      </c>
      <c r="Q902" s="13"/>
    </row>
    <row r="903" spans="3:17">
      <c r="C903" s="13"/>
      <c r="D903" s="13"/>
      <c r="E903" s="13"/>
      <c r="G903" s="13"/>
      <c r="H903" s="13"/>
      <c r="I903" s="13"/>
      <c r="K903" s="13"/>
      <c r="L903" s="13"/>
      <c r="M903" s="13"/>
      <c r="O903" s="13"/>
      <c r="P903" s="13">
        <v>0.39140000000000003</v>
      </c>
      <c r="Q903" s="13"/>
    </row>
    <row r="904" spans="3:17">
      <c r="C904" s="13"/>
      <c r="D904" s="13"/>
      <c r="E904" s="13"/>
      <c r="G904" s="13"/>
      <c r="H904" s="13"/>
      <c r="I904" s="13"/>
      <c r="K904" s="13"/>
      <c r="L904" s="13"/>
      <c r="M904" s="13"/>
      <c r="O904" s="13"/>
      <c r="P904" s="13">
        <v>0.7288</v>
      </c>
      <c r="Q904" s="13"/>
    </row>
    <row r="905" spans="3:17">
      <c r="C905" s="13"/>
      <c r="D905" s="13"/>
      <c r="E905" s="13"/>
      <c r="G905" s="13"/>
      <c r="H905" s="13"/>
      <c r="I905" s="13"/>
      <c r="K905" s="13"/>
      <c r="L905" s="13"/>
      <c r="M905" s="13"/>
      <c r="O905" s="13"/>
      <c r="P905" s="13">
        <v>0.82589999999999997</v>
      </c>
      <c r="Q905" s="13"/>
    </row>
    <row r="906" spans="3:17">
      <c r="C906" s="13"/>
      <c r="D906" s="13"/>
      <c r="E906" s="13"/>
      <c r="G906" s="13"/>
      <c r="H906" s="13"/>
      <c r="I906" s="13"/>
      <c r="K906" s="13"/>
      <c r="L906" s="13"/>
      <c r="M906" s="13"/>
      <c r="O906" s="13"/>
      <c r="P906" s="13">
        <v>0.46910000000000002</v>
      </c>
      <c r="Q906" s="13"/>
    </row>
    <row r="907" spans="3:17">
      <c r="C907" s="13"/>
      <c r="D907" s="13"/>
      <c r="E907" s="13"/>
      <c r="G907" s="13"/>
      <c r="H907" s="13"/>
      <c r="I907" s="13"/>
      <c r="K907" s="13"/>
      <c r="L907" s="13"/>
      <c r="M907" s="13"/>
      <c r="O907" s="13"/>
      <c r="P907" s="13">
        <v>0.81210000000000004</v>
      </c>
      <c r="Q907" s="13"/>
    </row>
    <row r="908" spans="3:17">
      <c r="C908" s="13"/>
      <c r="D908" s="13"/>
      <c r="E908" s="13"/>
      <c r="G908" s="13"/>
      <c r="H908" s="13"/>
      <c r="I908" s="13"/>
      <c r="K908" s="13"/>
      <c r="L908" s="13"/>
      <c r="M908" s="13"/>
      <c r="O908" s="13"/>
      <c r="P908" s="13">
        <v>0.61580000000000001</v>
      </c>
      <c r="Q908" s="13"/>
    </row>
    <row r="909" spans="3:17">
      <c r="C909" s="13"/>
      <c r="D909" s="13"/>
      <c r="E909" s="13"/>
      <c r="G909" s="13"/>
      <c r="H909" s="13"/>
      <c r="I909" s="13"/>
      <c r="K909" s="13"/>
      <c r="L909" s="13"/>
      <c r="M909" s="13"/>
      <c r="O909" s="13"/>
      <c r="P909" s="13">
        <v>0.69779999999999998</v>
      </c>
      <c r="Q909" s="13"/>
    </row>
    <row r="910" spans="3:17">
      <c r="C910" s="13"/>
      <c r="D910" s="13"/>
      <c r="E910" s="13"/>
      <c r="G910" s="13"/>
      <c r="H910" s="13"/>
      <c r="I910" s="13"/>
      <c r="K910" s="13"/>
      <c r="L910" s="13"/>
      <c r="M910" s="13"/>
      <c r="O910" s="13"/>
      <c r="P910" s="13">
        <v>0.81110000000000004</v>
      </c>
      <c r="Q910" s="13"/>
    </row>
    <row r="911" spans="3:17">
      <c r="C911" s="13"/>
      <c r="D911" s="13"/>
      <c r="E911" s="13"/>
      <c r="G911" s="13"/>
      <c r="H911" s="13"/>
      <c r="I911" s="13"/>
      <c r="K911" s="13"/>
      <c r="L911" s="13"/>
      <c r="M911" s="13"/>
      <c r="O911" s="13"/>
      <c r="P911" s="13">
        <v>0.71050000000000002</v>
      </c>
      <c r="Q911" s="13"/>
    </row>
    <row r="912" spans="3:17">
      <c r="C912" s="13"/>
      <c r="D912" s="13"/>
      <c r="E912" s="13"/>
      <c r="G912" s="13"/>
      <c r="H912" s="13"/>
      <c r="I912" s="13"/>
      <c r="K912" s="13"/>
      <c r="L912" s="13"/>
      <c r="M912" s="13"/>
      <c r="O912" s="13"/>
      <c r="P912" s="13">
        <v>0.67900000000000005</v>
      </c>
      <c r="Q912" s="13"/>
    </row>
    <row r="913" spans="3:17">
      <c r="C913" s="13"/>
      <c r="D913" s="13"/>
      <c r="E913" s="13"/>
      <c r="G913" s="13"/>
      <c r="H913" s="13"/>
      <c r="I913" s="13"/>
      <c r="K913" s="13"/>
      <c r="L913" s="13"/>
      <c r="M913" s="13"/>
      <c r="O913" s="13"/>
      <c r="P913" s="13">
        <v>0.83489999999999998</v>
      </c>
      <c r="Q913" s="13"/>
    </row>
    <row r="914" spans="3:17">
      <c r="C914" s="13"/>
      <c r="D914" s="13"/>
      <c r="E914" s="13"/>
      <c r="G914" s="13"/>
      <c r="H914" s="13"/>
      <c r="I914" s="13"/>
      <c r="K914" s="13"/>
      <c r="L914" s="13"/>
      <c r="M914" s="13"/>
      <c r="O914" s="13"/>
      <c r="P914" s="13">
        <v>0.44190000000000002</v>
      </c>
      <c r="Q914" s="13"/>
    </row>
    <row r="915" spans="3:17">
      <c r="C915" s="13"/>
      <c r="D915" s="13"/>
      <c r="E915" s="13"/>
      <c r="G915" s="13"/>
      <c r="H915" s="13"/>
      <c r="I915" s="13"/>
      <c r="K915" s="13"/>
      <c r="L915" s="13"/>
      <c r="M915" s="13"/>
      <c r="O915" s="13"/>
      <c r="P915" s="13">
        <v>0.35630000000000001</v>
      </c>
      <c r="Q915" s="13"/>
    </row>
    <row r="916" spans="3:17">
      <c r="C916" s="13"/>
      <c r="D916" s="13"/>
      <c r="E916" s="13"/>
      <c r="G916" s="13"/>
      <c r="H916" s="13"/>
      <c r="I916" s="13"/>
      <c r="K916" s="13"/>
      <c r="L916" s="13"/>
      <c r="M916" s="13"/>
      <c r="O916" s="13"/>
      <c r="P916" s="13">
        <v>0.79730000000000001</v>
      </c>
      <c r="Q916" s="13"/>
    </row>
    <row r="917" spans="3:17">
      <c r="C917" s="13"/>
      <c r="D917" s="13"/>
      <c r="E917" s="13"/>
      <c r="G917" s="13"/>
      <c r="H917" s="13"/>
      <c r="I917" s="13"/>
      <c r="K917" s="13"/>
      <c r="L917" s="13"/>
      <c r="M917" s="13"/>
      <c r="O917" s="13"/>
      <c r="P917" s="13">
        <v>0.41670000000000001</v>
      </c>
      <c r="Q917" s="13"/>
    </row>
    <row r="918" spans="3:17">
      <c r="C918" s="13"/>
      <c r="D918" s="13"/>
      <c r="E918" s="13"/>
      <c r="G918" s="13"/>
      <c r="H918" s="13"/>
      <c r="I918" s="13"/>
      <c r="K918" s="13"/>
      <c r="L918" s="13"/>
      <c r="M918" s="13"/>
      <c r="O918" s="13"/>
      <c r="P918" s="13">
        <v>0.72640000000000005</v>
      </c>
      <c r="Q918" s="13"/>
    </row>
    <row r="919" spans="3:17">
      <c r="C919" s="13"/>
      <c r="D919" s="13"/>
      <c r="E919" s="13"/>
      <c r="G919" s="13"/>
      <c r="H919" s="13"/>
      <c r="I919" s="13"/>
      <c r="K919" s="13"/>
      <c r="L919" s="13"/>
      <c r="M919" s="13"/>
      <c r="O919" s="13"/>
      <c r="P919" s="13">
        <v>0.27329999999999999</v>
      </c>
      <c r="Q919" s="13"/>
    </row>
    <row r="920" spans="3:17">
      <c r="C920" s="13"/>
      <c r="D920" s="13"/>
      <c r="E920" s="13"/>
      <c r="G920" s="13"/>
      <c r="H920" s="13"/>
      <c r="I920" s="13"/>
      <c r="K920" s="13"/>
      <c r="L920" s="13"/>
      <c r="M920" s="13"/>
      <c r="O920" s="13"/>
      <c r="P920" s="13">
        <v>0.61850000000000005</v>
      </c>
      <c r="Q920" s="13"/>
    </row>
    <row r="921" spans="3:17">
      <c r="C921" s="13"/>
      <c r="D921" s="13"/>
      <c r="E921" s="13"/>
      <c r="G921" s="13"/>
      <c r="H921" s="13"/>
      <c r="I921" s="13"/>
      <c r="K921" s="13"/>
      <c r="L921" s="13"/>
      <c r="M921" s="13"/>
      <c r="O921" s="13"/>
      <c r="P921" s="13">
        <v>0.69850000000000001</v>
      </c>
      <c r="Q921" s="13"/>
    </row>
    <row r="922" spans="3:17">
      <c r="C922" s="13"/>
      <c r="D922" s="13"/>
      <c r="E922" s="13"/>
      <c r="G922" s="13"/>
      <c r="H922" s="13"/>
      <c r="I922" s="13"/>
      <c r="K922" s="13"/>
      <c r="L922" s="13"/>
      <c r="M922" s="13"/>
      <c r="O922" s="13"/>
      <c r="P922" s="13">
        <v>0.54600000000000004</v>
      </c>
      <c r="Q922" s="13"/>
    </row>
    <row r="923" spans="3:17">
      <c r="C923" s="13"/>
      <c r="D923" s="13"/>
      <c r="E923" s="13"/>
      <c r="G923" s="13"/>
      <c r="H923" s="13"/>
      <c r="I923" s="13"/>
      <c r="K923" s="13"/>
      <c r="L923" s="13"/>
      <c r="M923" s="13"/>
      <c r="O923" s="13"/>
      <c r="P923" s="13">
        <v>0.69469999999999998</v>
      </c>
      <c r="Q923" s="13"/>
    </row>
    <row r="924" spans="3:17">
      <c r="C924" s="13"/>
      <c r="D924" s="13"/>
      <c r="E924" s="13"/>
      <c r="G924" s="13"/>
      <c r="H924" s="13"/>
      <c r="I924" s="13"/>
      <c r="K924" s="13"/>
      <c r="L924" s="13"/>
      <c r="M924" s="13"/>
      <c r="O924" s="13"/>
      <c r="P924" s="13">
        <v>0.68889999999999996</v>
      </c>
      <c r="Q924" s="13"/>
    </row>
    <row r="925" spans="3:17">
      <c r="C925" s="13"/>
      <c r="D925" s="13"/>
      <c r="E925" s="13"/>
      <c r="G925" s="13"/>
      <c r="H925" s="13"/>
      <c r="I925" s="13"/>
      <c r="K925" s="13"/>
      <c r="L925" s="13"/>
      <c r="M925" s="13"/>
      <c r="O925" s="13"/>
      <c r="P925" s="13">
        <v>0.66790000000000005</v>
      </c>
      <c r="Q925" s="13"/>
    </row>
    <row r="926" spans="3:17">
      <c r="C926" s="13"/>
      <c r="D926" s="13"/>
      <c r="E926" s="13"/>
      <c r="G926" s="13"/>
      <c r="H926" s="13"/>
      <c r="I926" s="13"/>
      <c r="K926" s="13"/>
      <c r="L926" s="13"/>
      <c r="M926" s="13"/>
      <c r="O926" s="13"/>
      <c r="P926" s="13">
        <v>0.78959999999999997</v>
      </c>
      <c r="Q926" s="13"/>
    </row>
    <row r="927" spans="3:17">
      <c r="C927" s="13"/>
      <c r="D927" s="13"/>
      <c r="E927" s="13"/>
      <c r="G927" s="13"/>
      <c r="H927" s="13"/>
      <c r="I927" s="13"/>
      <c r="K927" s="13"/>
      <c r="L927" s="13"/>
      <c r="M927" s="13"/>
      <c r="O927" s="13"/>
      <c r="P927" s="13">
        <v>0.28000000000000003</v>
      </c>
      <c r="Q927" s="13"/>
    </row>
    <row r="928" spans="3:17">
      <c r="C928" s="13"/>
      <c r="D928" s="13"/>
      <c r="E928" s="13"/>
      <c r="G928" s="13"/>
      <c r="H928" s="13"/>
      <c r="I928" s="13"/>
      <c r="K928" s="13"/>
      <c r="L928" s="13"/>
      <c r="M928" s="13"/>
      <c r="O928" s="13"/>
      <c r="P928" s="13">
        <v>0.46160000000000001</v>
      </c>
      <c r="Q928" s="13"/>
    </row>
    <row r="929" spans="3:17">
      <c r="C929" s="13"/>
      <c r="D929" s="13"/>
      <c r="E929" s="13"/>
      <c r="G929" s="13"/>
      <c r="H929" s="13"/>
      <c r="I929" s="13"/>
      <c r="K929" s="13"/>
      <c r="L929" s="13"/>
      <c r="M929" s="13"/>
      <c r="O929" s="13"/>
      <c r="P929" s="13">
        <v>0.69240000000000002</v>
      </c>
      <c r="Q929" s="13"/>
    </row>
    <row r="930" spans="3:17">
      <c r="C930" s="13"/>
      <c r="D930" s="13"/>
      <c r="E930" s="13"/>
      <c r="G930" s="13"/>
      <c r="H930" s="13"/>
      <c r="I930" s="13"/>
      <c r="K930" s="13"/>
      <c r="L930" s="13"/>
      <c r="M930" s="13"/>
      <c r="O930" s="13"/>
      <c r="P930" s="13">
        <v>0.89710000000000001</v>
      </c>
      <c r="Q930" s="13"/>
    </row>
    <row r="931" spans="3:17">
      <c r="C931" s="13"/>
      <c r="D931" s="13"/>
      <c r="E931" s="13"/>
      <c r="G931" s="13"/>
      <c r="H931" s="13"/>
      <c r="I931" s="13"/>
      <c r="K931" s="13"/>
      <c r="L931" s="13"/>
      <c r="M931" s="13"/>
      <c r="O931" s="13"/>
      <c r="P931" s="13">
        <v>0.59570000000000001</v>
      </c>
      <c r="Q931" s="13"/>
    </row>
    <row r="932" spans="3:17">
      <c r="C932" s="13"/>
      <c r="D932" s="13"/>
      <c r="E932" s="13"/>
      <c r="G932" s="13"/>
      <c r="H932" s="13"/>
      <c r="I932" s="13"/>
      <c r="K932" s="13"/>
      <c r="L932" s="13"/>
      <c r="M932" s="13"/>
      <c r="O932" s="13"/>
      <c r="P932" s="13">
        <v>0.6462</v>
      </c>
      <c r="Q932" s="13"/>
    </row>
    <row r="933" spans="3:17">
      <c r="C933" s="13"/>
      <c r="D933" s="13"/>
      <c r="E933" s="13"/>
      <c r="G933" s="13"/>
      <c r="H933" s="13"/>
      <c r="I933" s="13"/>
      <c r="K933" s="13"/>
      <c r="L933" s="13"/>
      <c r="M933" s="13"/>
      <c r="O933" s="13"/>
      <c r="P933" s="13">
        <v>0.75060000000000004</v>
      </c>
      <c r="Q933" s="13"/>
    </row>
    <row r="934" spans="3:17">
      <c r="C934" s="13"/>
      <c r="D934" s="13"/>
      <c r="E934" s="13"/>
      <c r="G934" s="13"/>
      <c r="H934" s="13"/>
      <c r="I934" s="13"/>
      <c r="K934" s="13"/>
      <c r="L934" s="13"/>
      <c r="M934" s="13"/>
      <c r="O934" s="13"/>
      <c r="P934" s="13">
        <v>0.8004</v>
      </c>
      <c r="Q934" s="13"/>
    </row>
    <row r="935" spans="3:17">
      <c r="C935" s="13"/>
      <c r="D935" s="13"/>
      <c r="E935" s="13"/>
      <c r="G935" s="13"/>
      <c r="H935" s="13"/>
      <c r="I935" s="13"/>
      <c r="K935" s="13"/>
      <c r="L935" s="13"/>
      <c r="M935" s="13"/>
      <c r="O935" s="13"/>
      <c r="P935" s="13">
        <v>0.68059999999999998</v>
      </c>
      <c r="Q935" s="13"/>
    </row>
    <row r="936" spans="3:17">
      <c r="C936" s="13"/>
      <c r="D936" s="13"/>
      <c r="E936" s="13"/>
      <c r="G936" s="13"/>
      <c r="H936" s="13"/>
      <c r="I936" s="13"/>
      <c r="K936" s="13"/>
      <c r="L936" s="13"/>
      <c r="M936" s="13"/>
      <c r="O936" s="13"/>
      <c r="P936" s="13">
        <v>0.29880000000000001</v>
      </c>
      <c r="Q936" s="13"/>
    </row>
    <row r="937" spans="3:17">
      <c r="C937" s="13"/>
      <c r="D937" s="13"/>
      <c r="E937" s="13"/>
      <c r="G937" s="13"/>
      <c r="H937" s="13"/>
      <c r="I937" s="13"/>
      <c r="K937" s="13"/>
      <c r="L937" s="13"/>
      <c r="M937" s="13"/>
      <c r="O937" s="13"/>
      <c r="P937" s="13">
        <v>0.35510000000000003</v>
      </c>
      <c r="Q937" s="13"/>
    </row>
    <row r="938" spans="3:17">
      <c r="C938" s="13"/>
      <c r="D938" s="13"/>
      <c r="E938" s="13"/>
      <c r="G938" s="13"/>
      <c r="H938" s="13"/>
      <c r="I938" s="13"/>
      <c r="K938" s="13"/>
      <c r="L938" s="13"/>
      <c r="M938" s="13"/>
      <c r="O938" s="13"/>
      <c r="P938" s="13">
        <v>0.70469999999999999</v>
      </c>
      <c r="Q938" s="13"/>
    </row>
    <row r="939" spans="3:17">
      <c r="C939" s="13"/>
      <c r="D939" s="13"/>
      <c r="E939" s="13"/>
      <c r="G939" s="13"/>
      <c r="H939" s="13"/>
      <c r="I939" s="13"/>
      <c r="K939" s="13"/>
      <c r="L939" s="13"/>
      <c r="M939" s="13"/>
      <c r="O939" s="13"/>
      <c r="P939" s="13">
        <v>0.51639999999999997</v>
      </c>
      <c r="Q939" s="13"/>
    </row>
    <row r="940" spans="3:17">
      <c r="C940" s="13"/>
      <c r="D940" s="13"/>
      <c r="E940" s="13"/>
      <c r="G940" s="13"/>
      <c r="H940" s="13"/>
      <c r="I940" s="13"/>
      <c r="K940" s="13"/>
      <c r="L940" s="13"/>
      <c r="M940" s="13"/>
      <c r="O940" s="13"/>
      <c r="P940" s="13">
        <v>0.87739999999999996</v>
      </c>
      <c r="Q940" s="13"/>
    </row>
    <row r="941" spans="3:17">
      <c r="C941" s="13"/>
      <c r="D941" s="13"/>
      <c r="E941" s="13"/>
      <c r="G941" s="13"/>
      <c r="H941" s="13"/>
      <c r="I941" s="13"/>
      <c r="K941" s="13"/>
      <c r="L941" s="13"/>
      <c r="M941" s="13"/>
      <c r="O941" s="13"/>
      <c r="P941" s="13">
        <v>0.71130000000000004</v>
      </c>
      <c r="Q941" s="13"/>
    </row>
    <row r="942" spans="3:17">
      <c r="C942" s="13"/>
      <c r="D942" s="13"/>
      <c r="E942" s="13"/>
      <c r="G942" s="13"/>
      <c r="H942" s="13"/>
      <c r="I942" s="13"/>
      <c r="K942" s="13"/>
      <c r="L942" s="13"/>
      <c r="M942" s="13"/>
      <c r="O942" s="13"/>
      <c r="P942" s="13">
        <v>0.69799999999999995</v>
      </c>
      <c r="Q942" s="13"/>
    </row>
    <row r="943" spans="3:17">
      <c r="C943" s="13"/>
      <c r="D943" s="13"/>
      <c r="E943" s="13"/>
      <c r="G943" s="13"/>
      <c r="H943" s="13"/>
      <c r="I943" s="13"/>
      <c r="K943" s="13"/>
      <c r="L943" s="13"/>
      <c r="M943" s="13"/>
      <c r="O943" s="13"/>
      <c r="P943" s="13">
        <v>0.75039999999999996</v>
      </c>
      <c r="Q943" s="13"/>
    </row>
    <row r="944" spans="3:17">
      <c r="C944" s="13"/>
      <c r="D944" s="13"/>
      <c r="E944" s="13"/>
      <c r="G944" s="13"/>
      <c r="H944" s="13"/>
      <c r="I944" s="13"/>
      <c r="K944" s="13"/>
      <c r="L944" s="13"/>
      <c r="M944" s="13"/>
      <c r="O944" s="13"/>
      <c r="P944" s="13">
        <v>0.60619999999999996</v>
      </c>
      <c r="Q944" s="13"/>
    </row>
    <row r="945" spans="1:17">
      <c r="C945" s="13"/>
      <c r="D945" s="13"/>
      <c r="E945" s="13"/>
      <c r="G945" s="13"/>
      <c r="H945" s="13"/>
      <c r="I945" s="13"/>
      <c r="K945" s="13"/>
      <c r="L945" s="13"/>
      <c r="M945" s="13"/>
      <c r="O945" s="13"/>
      <c r="P945" s="13">
        <v>0.82189999999999996</v>
      </c>
      <c r="Q945" s="13"/>
    </row>
    <row r="946" spans="1:17">
      <c r="C946" s="13"/>
      <c r="D946" s="13"/>
      <c r="E946" s="13"/>
      <c r="G946" s="13"/>
      <c r="H946" s="13"/>
      <c r="I946" s="13"/>
      <c r="K946" s="13"/>
      <c r="L946" s="13"/>
      <c r="M946" s="13"/>
      <c r="O946" s="13"/>
      <c r="P946" s="13">
        <v>0.63280000000000003</v>
      </c>
      <c r="Q946" s="13"/>
    </row>
    <row r="947" spans="1:17">
      <c r="C947" s="13"/>
      <c r="D947" s="13"/>
      <c r="E947" s="13"/>
      <c r="G947" s="13"/>
      <c r="H947" s="13"/>
      <c r="I947" s="13"/>
      <c r="K947" s="13"/>
      <c r="L947" s="13"/>
      <c r="M947" s="13"/>
      <c r="O947" s="13"/>
      <c r="P947" s="13">
        <v>0.21510000000000001</v>
      </c>
      <c r="Q947" s="13"/>
    </row>
    <row r="948" spans="1:17">
      <c r="C948" s="13"/>
      <c r="D948" s="13"/>
      <c r="E948" s="13"/>
      <c r="G948" s="13"/>
      <c r="H948" s="13"/>
      <c r="I948" s="13"/>
      <c r="K948" s="13"/>
      <c r="L948" s="13"/>
      <c r="M948" s="13"/>
      <c r="O948" s="13"/>
      <c r="P948" s="13">
        <v>0.2082</v>
      </c>
      <c r="Q948" s="13"/>
    </row>
    <row r="949" spans="1:17">
      <c r="C949" s="13"/>
      <c r="D949" s="13"/>
      <c r="E949" s="13"/>
      <c r="G949" s="13"/>
      <c r="H949" s="13"/>
      <c r="I949" s="13"/>
      <c r="K949" s="13"/>
      <c r="L949" s="13"/>
      <c r="M949" s="13"/>
      <c r="O949" s="13"/>
      <c r="P949" s="13">
        <v>0.2334</v>
      </c>
      <c r="Q949" s="13"/>
    </row>
    <row r="950" spans="1:17">
      <c r="C950" s="13"/>
      <c r="D950" s="13"/>
      <c r="E950" s="13"/>
      <c r="G950" s="13"/>
      <c r="H950" s="13"/>
      <c r="I950" s="13"/>
      <c r="K950" s="13"/>
      <c r="L950" s="13"/>
      <c r="M950" s="13"/>
      <c r="O950" s="13"/>
      <c r="P950" s="13">
        <v>0.84370000000000001</v>
      </c>
      <c r="Q950" s="13"/>
    </row>
    <row r="951" spans="1:17">
      <c r="C951" s="13"/>
      <c r="D951" s="13"/>
      <c r="E951" s="13"/>
      <c r="G951" s="13"/>
      <c r="H951" s="13"/>
      <c r="I951" s="13"/>
      <c r="K951" s="13"/>
      <c r="L951" s="13"/>
      <c r="M951" s="13"/>
      <c r="O951" s="13"/>
      <c r="P951" s="13">
        <v>0.46489999999999998</v>
      </c>
      <c r="Q951" s="13"/>
    </row>
    <row r="952" spans="1:17">
      <c r="C952" s="13"/>
      <c r="D952" s="13"/>
      <c r="E952" s="13"/>
      <c r="G952" s="13"/>
      <c r="H952" s="13"/>
      <c r="I952" s="13"/>
      <c r="K952" s="13"/>
      <c r="L952" s="13"/>
      <c r="M952" s="13"/>
      <c r="O952" s="13"/>
      <c r="P952" s="13">
        <v>0.7742</v>
      </c>
      <c r="Q952" s="13"/>
    </row>
    <row r="953" spans="1:17">
      <c r="C953" s="13"/>
      <c r="D953" s="13"/>
      <c r="E953" s="13"/>
      <c r="G953" s="13"/>
      <c r="H953" s="13"/>
      <c r="I953" s="13"/>
      <c r="K953" s="13"/>
      <c r="L953" s="13"/>
      <c r="M953" s="13"/>
      <c r="O953" s="13"/>
      <c r="P953" s="13">
        <v>0.65600000000000003</v>
      </c>
      <c r="Q953" s="13"/>
    </row>
    <row r="954" spans="1:17">
      <c r="C954" s="13"/>
      <c r="D954" s="13"/>
      <c r="E954" s="13"/>
      <c r="G954" s="13"/>
      <c r="H954" s="13"/>
      <c r="I954" s="13"/>
      <c r="K954" s="13"/>
      <c r="L954" s="13"/>
      <c r="M954" s="13"/>
      <c r="O954" s="13"/>
      <c r="P954" s="13">
        <v>0.7772</v>
      </c>
      <c r="Q954" s="13"/>
    </row>
    <row r="955" spans="1:17">
      <c r="C955" s="13"/>
      <c r="D955" s="13"/>
      <c r="E955" s="13"/>
      <c r="G955" s="13"/>
      <c r="H955" s="13"/>
      <c r="I955" s="13"/>
      <c r="K955" s="13"/>
      <c r="L955" s="13"/>
      <c r="M955" s="13"/>
      <c r="O955" s="13"/>
      <c r="P955" s="13">
        <v>0.69430000000000003</v>
      </c>
      <c r="Q955" s="13"/>
    </row>
    <row r="956" spans="1:17">
      <c r="C956" s="13"/>
      <c r="D956" s="13"/>
      <c r="E956" s="13"/>
      <c r="G956" s="13"/>
      <c r="H956" s="13"/>
      <c r="I956" s="13"/>
      <c r="K956" s="13"/>
      <c r="L956" s="13"/>
      <c r="M956" s="13"/>
      <c r="O956" s="13"/>
      <c r="P956" s="13">
        <v>0.29370000000000002</v>
      </c>
      <c r="Q956" s="13"/>
    </row>
    <row r="957" spans="1:17">
      <c r="C957" s="13"/>
      <c r="D957" s="13"/>
      <c r="E957" s="13"/>
      <c r="G957" s="13"/>
      <c r="H957" s="13"/>
      <c r="I957" s="13"/>
      <c r="K957" s="13"/>
      <c r="L957" s="13"/>
      <c r="M957" s="13"/>
      <c r="O957" s="13"/>
      <c r="P957" s="13">
        <v>0.57609999999999995</v>
      </c>
      <c r="Q957" s="13"/>
    </row>
    <row r="958" spans="1:17">
      <c r="C958" s="13"/>
      <c r="D958" s="13"/>
      <c r="E958" s="13"/>
      <c r="G958" s="13"/>
      <c r="H958" s="13"/>
      <c r="I958" s="13"/>
      <c r="K958" s="13"/>
      <c r="L958" s="13"/>
      <c r="M958" s="13"/>
      <c r="O958" s="13"/>
      <c r="P958" s="13"/>
      <c r="Q958" s="13"/>
    </row>
    <row r="959" spans="1:17">
      <c r="C959" s="13"/>
      <c r="D959" s="13"/>
      <c r="E959" s="13"/>
      <c r="G959" s="13"/>
      <c r="H959" s="13"/>
      <c r="I959" s="13"/>
      <c r="K959" s="13"/>
      <c r="L959" s="13"/>
      <c r="M959" s="13"/>
      <c r="O959" s="13"/>
      <c r="P959" s="13"/>
      <c r="Q959" s="13"/>
    </row>
    <row r="960" spans="1:17">
      <c r="A960" s="12" t="s">
        <v>3</v>
      </c>
      <c r="B960" s="12"/>
      <c r="C960" s="11">
        <f>AVERAGE(C11:C957)</f>
        <v>0.59159459459459462</v>
      </c>
      <c r="D960" s="11">
        <f>AVERAGE(D11:D957)</f>
        <v>0.57813043478260839</v>
      </c>
      <c r="E960" s="11">
        <f t="shared" ref="E960" si="2">AVERAGE(E11:E957)</f>
        <v>0.57086050420168055</v>
      </c>
      <c r="F960" s="12"/>
      <c r="G960" s="11">
        <f>AVERAGE(G11:G957)</f>
        <v>0.6113140350877192</v>
      </c>
      <c r="H960" s="11">
        <f>AVERAGE(H11:H957)</f>
        <v>0.61488085106382939</v>
      </c>
      <c r="I960" s="11">
        <f>AVERAGE(I11:I957)</f>
        <v>0.56002424242424231</v>
      </c>
      <c r="J960" s="12"/>
      <c r="K960" s="11">
        <f>AVERAGE(K11:K957)</f>
        <v>0.60191923076923048</v>
      </c>
      <c r="L960" s="11">
        <f>AVERAGE(L11:L957)</f>
        <v>0.62441617647058778</v>
      </c>
      <c r="M960" s="11">
        <f>AVERAGE(M11:M957)</f>
        <v>0.52704039408866987</v>
      </c>
      <c r="N960" s="12"/>
      <c r="O960" s="11">
        <f t="shared" ref="O960" si="3">AVERAGE(O11:O957)</f>
        <v>0.62449179734620053</v>
      </c>
      <c r="P960" s="11">
        <f>AVERAGE(P11:P957)</f>
        <v>0.63039619852164774</v>
      </c>
      <c r="Q960" s="11">
        <f>AVERAGE(Q11:Q957)</f>
        <v>0.4457886486486487</v>
      </c>
    </row>
    <row r="961" spans="1:17">
      <c r="A961" s="12" t="s">
        <v>4</v>
      </c>
      <c r="B961" s="12"/>
      <c r="C961" s="11">
        <f>C963/SQRT(C964-1)</f>
        <v>1.2159228841211659E-2</v>
      </c>
      <c r="D961" s="11">
        <f>D963/SQRT(D964-1)</f>
        <v>1.002058109653999E-2</v>
      </c>
      <c r="E961" s="11">
        <f t="shared" ref="E961" si="4">E963/SQRT(E964-1)</f>
        <v>1.0437696870969709E-2</v>
      </c>
      <c r="F961" s="12"/>
      <c r="G961" s="11">
        <f>G963/SQRT(G964-1)</f>
        <v>1.603210103422047E-2</v>
      </c>
      <c r="H961" s="11">
        <f>H963/SQRT(H964-1)</f>
        <v>1.6045331657525735E-2</v>
      </c>
      <c r="I961" s="11">
        <f t="shared" ref="I961:Q961" si="5">I963/SQRT(I964-1)</f>
        <v>2.2064975277908308E-2</v>
      </c>
      <c r="J961" s="12"/>
      <c r="K961" s="11">
        <f>K963/SQRT(K964-1)</f>
        <v>1.1504275833822153E-2</v>
      </c>
      <c r="L961" s="11">
        <f>L963/SQRT(L964-1)</f>
        <v>8.3072132432340951E-3</v>
      </c>
      <c r="M961" s="11">
        <f t="shared" si="5"/>
        <v>1.2952665713383127E-2</v>
      </c>
      <c r="N961" s="12"/>
      <c r="O961" s="11">
        <f>O963/SQRT(O964-1)</f>
        <v>6.0925639817434943E-3</v>
      </c>
      <c r="P961" s="11">
        <f>P963/SQRT(P964-1)</f>
        <v>5.6561260381109242E-3</v>
      </c>
      <c r="Q961" s="11">
        <f t="shared" si="5"/>
        <v>1.0823858020198076E-2</v>
      </c>
    </row>
    <row r="962" spans="1:17">
      <c r="C962" s="17"/>
      <c r="D962" s="17"/>
      <c r="E962" s="17"/>
      <c r="G962" s="17"/>
      <c r="H962" s="17"/>
      <c r="I962" s="17"/>
      <c r="K962" s="17"/>
      <c r="L962" s="17"/>
      <c r="M962" s="17"/>
      <c r="O962" s="17"/>
      <c r="P962" s="17"/>
      <c r="Q962" s="17"/>
    </row>
    <row r="963" spans="1:17">
      <c r="A963" s="12" t="s">
        <v>5</v>
      </c>
      <c r="C963">
        <f>STDEV(C11:C957)</f>
        <v>0.12752706795588487</v>
      </c>
      <c r="D963">
        <f>STDEV(D11:D957)</f>
        <v>0.1069905284985832</v>
      </c>
      <c r="E963">
        <f t="shared" ref="E963" si="6">STDEV(E11:E957)</f>
        <v>0.1133824099430313</v>
      </c>
      <c r="G963">
        <f>STDEV(G11:G957)</f>
        <v>0.17042357167825758</v>
      </c>
      <c r="H963">
        <f>STDEV(H11:H957)</f>
        <v>0.15473557484948239</v>
      </c>
      <c r="I963">
        <f t="shared" ref="I963:M963" si="7">STDEV(I11:I957)</f>
        <v>0.1778935179003322</v>
      </c>
      <c r="K963">
        <f>STDEV(K11:K957)</f>
        <v>0.16551770609018701</v>
      </c>
      <c r="L963">
        <f>STDEV(L11:L957)</f>
        <v>0.16759172202261521</v>
      </c>
      <c r="M963">
        <f t="shared" si="7"/>
        <v>0.18409196863170177</v>
      </c>
      <c r="O963">
        <f>STDEV(O11:O957)</f>
        <v>0.17531346240867066</v>
      </c>
      <c r="P963">
        <f>STDEV(P11:P957)</f>
        <v>0.17396610768770615</v>
      </c>
      <c r="Q963">
        <f t="shared" ref="Q963" si="8">STDEV(Q11:Q957)</f>
        <v>0.20791952289498669</v>
      </c>
    </row>
    <row r="964" spans="1:17">
      <c r="A964" s="12" t="s">
        <v>232</v>
      </c>
      <c r="C964">
        <f>COUNTA(C11:C957)</f>
        <v>111</v>
      </c>
      <c r="D964">
        <f>COUNTA(D11:D957)</f>
        <v>115</v>
      </c>
      <c r="E964">
        <f t="shared" ref="E964" si="9">COUNTA(E11:E957)</f>
        <v>119</v>
      </c>
      <c r="G964">
        <f>COUNTA(G11:G957)</f>
        <v>114</v>
      </c>
      <c r="H964">
        <f>COUNTA(H11:H957)</f>
        <v>94</v>
      </c>
      <c r="I964">
        <f t="shared" ref="I964:M964" si="10">COUNTA(I11:I957)</f>
        <v>66</v>
      </c>
      <c r="K964">
        <f>COUNTA(K11:K957)</f>
        <v>208</v>
      </c>
      <c r="L964">
        <f>COUNTA(L11:L957)</f>
        <v>408</v>
      </c>
      <c r="M964">
        <f t="shared" si="10"/>
        <v>203</v>
      </c>
      <c r="O964">
        <f>COUNTA(O11:O957)</f>
        <v>829</v>
      </c>
      <c r="P964">
        <f>COUNTA(P11:P957)</f>
        <v>947</v>
      </c>
      <c r="Q964">
        <f t="shared" ref="Q964" si="11">COUNTA(Q11:Q957)</f>
        <v>370</v>
      </c>
    </row>
    <row r="967" spans="1:17">
      <c r="A967" s="2" t="s">
        <v>59</v>
      </c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4"/>
    </row>
    <row r="968" spans="1:17">
      <c r="A968" s="88" t="s">
        <v>44</v>
      </c>
      <c r="C968" s="1" t="s">
        <v>8</v>
      </c>
      <c r="D968" s="1" t="s">
        <v>8</v>
      </c>
      <c r="E968" s="1" t="s">
        <v>8</v>
      </c>
      <c r="G968" s="1" t="s">
        <v>8</v>
      </c>
      <c r="H968" s="1" t="s">
        <v>8</v>
      </c>
      <c r="I968" s="1" t="s">
        <v>8</v>
      </c>
      <c r="K968" s="1" t="s">
        <v>8</v>
      </c>
      <c r="L968" s="18" t="s">
        <v>65</v>
      </c>
      <c r="M968" s="1" t="s">
        <v>8</v>
      </c>
      <c r="O968" s="18" t="s">
        <v>65</v>
      </c>
      <c r="P968" s="18" t="s">
        <v>65</v>
      </c>
      <c r="Q968" s="7" t="s">
        <v>8</v>
      </c>
    </row>
    <row r="969" spans="1:17">
      <c r="A969" s="88" t="s">
        <v>45</v>
      </c>
      <c r="Q969" s="8"/>
    </row>
    <row r="970" spans="1:17">
      <c r="A970" s="88"/>
      <c r="Q970" s="8"/>
    </row>
    <row r="971" spans="1:17">
      <c r="A971" s="88" t="s">
        <v>46</v>
      </c>
      <c r="D971" s="19" t="s">
        <v>47</v>
      </c>
      <c r="E971" s="19"/>
      <c r="H971" s="19" t="s">
        <v>9</v>
      </c>
      <c r="I971" s="19"/>
      <c r="L971" s="19" t="s">
        <v>48</v>
      </c>
      <c r="M971" s="19"/>
      <c r="P971" s="19" t="s">
        <v>49</v>
      </c>
      <c r="Q971" s="20"/>
    </row>
    <row r="972" spans="1:17">
      <c r="A972" s="88"/>
      <c r="C972" s="9" t="s">
        <v>50</v>
      </c>
      <c r="E972" s="9"/>
      <c r="G972" s="9" t="s">
        <v>9</v>
      </c>
      <c r="I972" s="9"/>
      <c r="K972" s="9" t="s">
        <v>51</v>
      </c>
      <c r="M972" s="9"/>
      <c r="O972" s="9" t="s">
        <v>49</v>
      </c>
      <c r="Q972" s="21"/>
    </row>
    <row r="973" spans="1:17">
      <c r="A973" s="88"/>
      <c r="D973" s="22" t="s">
        <v>52</v>
      </c>
      <c r="E973" s="22"/>
      <c r="Q973" s="8"/>
    </row>
    <row r="974" spans="1:17">
      <c r="A974" s="88"/>
      <c r="Q974" s="8"/>
    </row>
    <row r="975" spans="1:17">
      <c r="A975" s="88" t="s">
        <v>53</v>
      </c>
      <c r="L975" s="23" t="s">
        <v>54</v>
      </c>
      <c r="M975" s="23"/>
      <c r="P975" s="23" t="s">
        <v>55</v>
      </c>
      <c r="Q975" s="24"/>
    </row>
    <row r="976" spans="1:17">
      <c r="A976" s="5" t="s">
        <v>56</v>
      </c>
      <c r="B976" s="6"/>
      <c r="C976" s="6"/>
      <c r="D976" s="6"/>
      <c r="E976" s="6"/>
      <c r="F976" s="6"/>
      <c r="G976" s="6"/>
      <c r="H976" s="6"/>
      <c r="I976" s="6"/>
      <c r="J976" s="6"/>
      <c r="K976" s="25" t="s">
        <v>57</v>
      </c>
      <c r="L976" s="6"/>
      <c r="M976" s="25"/>
      <c r="N976" s="6"/>
      <c r="O976" s="25" t="s">
        <v>55</v>
      </c>
      <c r="P976" s="6"/>
      <c r="Q976" s="26"/>
    </row>
  </sheetData>
  <mergeCells count="9">
    <mergeCell ref="K9:M9"/>
    <mergeCell ref="O9:Q9"/>
    <mergeCell ref="B1:R1"/>
    <mergeCell ref="C3:E3"/>
    <mergeCell ref="G3:I3"/>
    <mergeCell ref="K3:M3"/>
    <mergeCell ref="O3:Q3"/>
    <mergeCell ref="C9:E9"/>
    <mergeCell ref="G9:I9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05830-A87E-45FD-9F7A-5852AB0892E3}">
  <dimension ref="A1:G223"/>
  <sheetViews>
    <sheetView workbookViewId="0">
      <selection activeCell="E5" sqref="E5"/>
    </sheetView>
  </sheetViews>
  <sheetFormatPr defaultRowHeight="14.4"/>
  <cols>
    <col min="1" max="1" width="33" bestFit="1" customWidth="1"/>
    <col min="2" max="2" width="17.5546875" customWidth="1"/>
    <col min="3" max="3" width="15.88671875" bestFit="1" customWidth="1"/>
    <col min="4" max="4" width="15.5546875" bestFit="1" customWidth="1"/>
  </cols>
  <sheetData>
    <row r="1" spans="2:7">
      <c r="B1" s="134" t="s">
        <v>66</v>
      </c>
      <c r="C1" s="134"/>
      <c r="D1" s="134"/>
      <c r="E1" s="134"/>
      <c r="F1" s="134"/>
      <c r="G1" s="134"/>
    </row>
    <row r="3" spans="2:7">
      <c r="B3" s="157" t="s">
        <v>67</v>
      </c>
      <c r="C3" s="157"/>
      <c r="D3" s="157"/>
    </row>
    <row r="4" spans="2:7">
      <c r="B4" s="124" t="s">
        <v>2</v>
      </c>
      <c r="C4" s="125" t="s">
        <v>68</v>
      </c>
      <c r="D4" s="123" t="s">
        <v>43</v>
      </c>
    </row>
    <row r="5" spans="2:7">
      <c r="B5" s="10">
        <v>0.70461746344071241</v>
      </c>
      <c r="C5" s="10">
        <v>1.2874867697869341</v>
      </c>
      <c r="D5" s="10">
        <v>1.6860596417866303</v>
      </c>
    </row>
    <row r="6" spans="2:7">
      <c r="B6" s="10">
        <v>1.0349147194215671</v>
      </c>
      <c r="C6" s="10">
        <v>0.73670024311986704</v>
      </c>
      <c r="D6" s="10">
        <v>1.136843482018548</v>
      </c>
    </row>
    <row r="7" spans="2:7">
      <c r="B7" s="10">
        <v>1.7693780885326749</v>
      </c>
      <c r="C7" s="10">
        <v>0.80750585844811984</v>
      </c>
      <c r="D7" s="10">
        <v>2.7393442799597669</v>
      </c>
    </row>
    <row r="8" spans="2:7">
      <c r="B8" s="10">
        <v>1.2101499353328502</v>
      </c>
      <c r="C8" s="10">
        <v>0.6675108429241069</v>
      </c>
      <c r="D8" s="10">
        <v>1.015544526606277</v>
      </c>
    </row>
    <row r="9" spans="2:7">
      <c r="B9" s="10">
        <v>0.96679175252861027</v>
      </c>
      <c r="C9" s="10">
        <v>0.70188515004937435</v>
      </c>
      <c r="D9" s="10">
        <v>2.3442669549039667</v>
      </c>
    </row>
    <row r="10" spans="2:7">
      <c r="B10" s="10">
        <v>0.91187374615799555</v>
      </c>
      <c r="C10" s="10">
        <v>0.84726754934836301</v>
      </c>
      <c r="D10" s="10">
        <v>4.2998757849828024</v>
      </c>
    </row>
    <row r="11" spans="2:7">
      <c r="B11" s="10">
        <v>1.3923244927431195</v>
      </c>
      <c r="C11" s="10">
        <v>1.0672966986411392</v>
      </c>
      <c r="D11" s="10">
        <v>3.8118969227150736</v>
      </c>
    </row>
    <row r="12" spans="2:7">
      <c r="B12" s="10">
        <v>1.1082638478040512</v>
      </c>
      <c r="C12" s="10">
        <v>1.2571704919986615</v>
      </c>
      <c r="D12" s="10">
        <v>2.7148119069550378</v>
      </c>
    </row>
    <row r="13" spans="2:7">
      <c r="B13" s="10">
        <v>0.67008437426129319</v>
      </c>
      <c r="C13" s="10">
        <v>1.2746689943638749</v>
      </c>
      <c r="D13" s="10">
        <v>1.9376985331629573</v>
      </c>
    </row>
    <row r="14" spans="2:7">
      <c r="B14" s="10">
        <v>0.89700372866016875</v>
      </c>
      <c r="C14" s="10">
        <v>0.63687272142979667</v>
      </c>
      <c r="D14" s="10">
        <v>1.0228376536106516</v>
      </c>
    </row>
    <row r="15" spans="2:7">
      <c r="B15" s="10">
        <v>0.95056466547272933</v>
      </c>
      <c r="C15" s="10">
        <v>0.90508747079823271</v>
      </c>
      <c r="D15" s="10">
        <v>3.6079702716269937</v>
      </c>
    </row>
    <row r="16" spans="2:7">
      <c r="B16" s="10">
        <v>1.0170514492105853</v>
      </c>
      <c r="C16" s="10">
        <v>1.8069215215245646</v>
      </c>
      <c r="D16" s="10">
        <v>1.2324812423433871</v>
      </c>
    </row>
    <row r="17" spans="2:4">
      <c r="B17" s="10">
        <v>0.85540617809343256</v>
      </c>
      <c r="C17" s="10">
        <v>1.547207643956902</v>
      </c>
      <c r="D17" s="10">
        <v>5.3116645072401791</v>
      </c>
    </row>
    <row r="18" spans="2:4">
      <c r="B18" s="10">
        <v>0.87430890583824272</v>
      </c>
      <c r="C18" s="10">
        <v>0.60634654557236911</v>
      </c>
      <c r="D18" s="10">
        <v>1.0750547783395465</v>
      </c>
    </row>
    <row r="19" spans="2:4">
      <c r="B19" s="10">
        <v>0.69691777800494448</v>
      </c>
      <c r="C19" s="10">
        <v>0.86918090776813461</v>
      </c>
      <c r="D19" s="10">
        <v>1.1989547062926071</v>
      </c>
    </row>
    <row r="20" spans="2:4">
      <c r="B20" s="10">
        <v>0.75380882876847477</v>
      </c>
      <c r="C20" s="10">
        <v>0.35002602012271078</v>
      </c>
      <c r="D20" s="10">
        <v>2.5698961208723961</v>
      </c>
    </row>
    <row r="21" spans="2:4">
      <c r="B21" s="10">
        <v>0.51723599375450513</v>
      </c>
      <c r="C21" s="10">
        <v>0.98751444255536192</v>
      </c>
      <c r="D21" s="10">
        <v>1.5190563968876021</v>
      </c>
    </row>
    <row r="22" spans="2:4">
      <c r="B22" s="10">
        <v>0.26407996123325045</v>
      </c>
      <c r="C22" s="10">
        <v>1.1792353389214472</v>
      </c>
      <c r="D22" s="10">
        <v>3.2885916513983386</v>
      </c>
    </row>
    <row r="23" spans="2:4">
      <c r="B23" s="10">
        <v>1.0966661966164257</v>
      </c>
      <c r="C23" s="10">
        <v>1.0354901445618667</v>
      </c>
      <c r="D23" s="10">
        <v>1.3426740450064858</v>
      </c>
    </row>
    <row r="24" spans="2:4">
      <c r="B24" s="10">
        <v>1.8441131602935972</v>
      </c>
      <c r="C24" s="10">
        <v>0.8631008603649476</v>
      </c>
      <c r="D24" s="10">
        <v>1.4546823265030555</v>
      </c>
    </row>
    <row r="25" spans="2:4">
      <c r="B25" s="10">
        <v>0.5286315281994417</v>
      </c>
      <c r="C25" s="10">
        <v>1.3271505082549051</v>
      </c>
      <c r="D25" s="10">
        <v>1.5075757040925559</v>
      </c>
    </row>
    <row r="26" spans="2:4">
      <c r="B26" s="10">
        <v>1.3845285612394045</v>
      </c>
      <c r="C26" s="10">
        <v>0.91027195310635878</v>
      </c>
      <c r="D26" s="10">
        <v>1.7341152104502617</v>
      </c>
    </row>
    <row r="27" spans="2:4">
      <c r="B27" s="10">
        <v>0.57279884878036547</v>
      </c>
      <c r="C27" s="10">
        <v>1.1606453665966283</v>
      </c>
      <c r="D27" s="10">
        <v>1.3062396216551029</v>
      </c>
    </row>
    <row r="28" spans="2:4">
      <c r="B28" s="10">
        <v>1.3508905604918933</v>
      </c>
      <c r="C28" s="10">
        <v>1.4089477858045696</v>
      </c>
      <c r="D28" s="10">
        <v>1.8221269192855054</v>
      </c>
    </row>
    <row r="29" spans="2:4">
      <c r="B29" s="10">
        <v>0.93980435507624371</v>
      </c>
      <c r="C29" s="10">
        <v>1.7455613193082822</v>
      </c>
      <c r="D29" s="10">
        <v>3.5168269918526396</v>
      </c>
    </row>
    <row r="30" spans="2:4">
      <c r="B30" s="10">
        <v>1.4451443348324875</v>
      </c>
      <c r="C30" s="10">
        <v>1.3933593558686657</v>
      </c>
      <c r="D30" s="10">
        <v>1.3737452629787601</v>
      </c>
    </row>
    <row r="31" spans="2:4">
      <c r="B31" s="10">
        <v>1.2178784945890024</v>
      </c>
      <c r="C31" s="10">
        <v>1.525958962756121</v>
      </c>
      <c r="D31" s="10">
        <v>1.4692633785667231</v>
      </c>
    </row>
    <row r="32" spans="2:4">
      <c r="B32" s="10">
        <v>1.3863283627100151</v>
      </c>
      <c r="C32" s="10">
        <v>1.5575696119708489</v>
      </c>
      <c r="D32" s="10">
        <v>1.9238613592459559</v>
      </c>
    </row>
    <row r="33" spans="2:4">
      <c r="B33" s="10">
        <v>0.86286524835933265</v>
      </c>
      <c r="C33" s="10">
        <v>1.1276983663416142</v>
      </c>
      <c r="D33" s="10">
        <v>2.0215590898231004</v>
      </c>
    </row>
    <row r="34" spans="2:4">
      <c r="B34" s="10">
        <v>1.8693200054889425</v>
      </c>
      <c r="C34" s="10">
        <v>1.3700676667947769</v>
      </c>
      <c r="D34" s="10">
        <v>1.462979428908175</v>
      </c>
    </row>
    <row r="35" spans="2:4">
      <c r="B35" s="10">
        <v>0.50987316955655204</v>
      </c>
      <c r="C35" s="10">
        <v>1.2047449509260728</v>
      </c>
      <c r="D35" s="10">
        <v>1.4258687526961868</v>
      </c>
    </row>
    <row r="36" spans="2:4">
      <c r="B36" s="10">
        <v>1.948828882220041</v>
      </c>
      <c r="C36" s="10">
        <v>1.4683699291823216</v>
      </c>
      <c r="D36" s="10">
        <v>1.4682281914954887</v>
      </c>
    </row>
    <row r="37" spans="2:4">
      <c r="B37" s="10">
        <v>1.5756347537551643</v>
      </c>
      <c r="C37" s="10">
        <v>1.1543624177265916</v>
      </c>
      <c r="D37" s="10">
        <v>1.6526891640882979</v>
      </c>
    </row>
    <row r="38" spans="2:4">
      <c r="B38" s="10">
        <v>1.5910245000199055</v>
      </c>
      <c r="C38" s="10">
        <v>1.4741771090956073</v>
      </c>
      <c r="D38" s="10">
        <v>2.391630664871748</v>
      </c>
    </row>
    <row r="39" spans="2:4">
      <c r="B39" s="10">
        <v>1.8580399663255425</v>
      </c>
      <c r="C39" s="10">
        <v>1.567210929947364</v>
      </c>
      <c r="D39" s="10">
        <v>0.92534279889168847</v>
      </c>
    </row>
    <row r="40" spans="2:4">
      <c r="B40" s="10">
        <v>1.5274539721408467</v>
      </c>
      <c r="C40" s="10">
        <v>1.9770299133700004</v>
      </c>
      <c r="D40" s="10">
        <v>1.9181600274365447</v>
      </c>
    </row>
    <row r="41" spans="2:4">
      <c r="B41" s="10">
        <v>0.88497297016678134</v>
      </c>
      <c r="C41" s="10">
        <v>1.0497352268551794</v>
      </c>
      <c r="D41" s="10">
        <v>1.4784240038553844</v>
      </c>
    </row>
    <row r="42" spans="2:4">
      <c r="B42" s="10">
        <v>1.8038341808577363</v>
      </c>
      <c r="C42" s="10">
        <v>0.90755027480965023</v>
      </c>
      <c r="D42" s="10">
        <v>2.5362759498101477</v>
      </c>
    </row>
    <row r="43" spans="2:4">
      <c r="B43" s="10">
        <v>0.8107383779591838</v>
      </c>
      <c r="C43" s="10">
        <v>0.95083825327169569</v>
      </c>
      <c r="D43" s="10">
        <v>1.6351482052732118</v>
      </c>
    </row>
    <row r="44" spans="2:4">
      <c r="B44" s="10">
        <v>1.0575999176366984</v>
      </c>
      <c r="C44" s="10">
        <v>1.1105426974893537</v>
      </c>
      <c r="D44" s="10">
        <v>1.809340538274983</v>
      </c>
    </row>
    <row r="45" spans="2:4">
      <c r="B45" s="10">
        <v>1.0058676561151325</v>
      </c>
      <c r="C45" s="10">
        <v>1.5000015682039649</v>
      </c>
      <c r="D45" s="10">
        <v>2.3388777397994502</v>
      </c>
    </row>
    <row r="46" spans="2:4">
      <c r="B46" s="10">
        <v>0.83014158525731896</v>
      </c>
      <c r="C46" s="10">
        <v>1.0657504495316981</v>
      </c>
      <c r="D46" s="10">
        <v>1.5564323722987508</v>
      </c>
    </row>
    <row r="47" spans="2:4">
      <c r="B47" s="10">
        <v>0.2395275892999455</v>
      </c>
      <c r="C47" s="10">
        <v>1.4091296974645038</v>
      </c>
      <c r="D47" s="10">
        <v>1.9812076018252882</v>
      </c>
    </row>
    <row r="48" spans="2:4">
      <c r="B48" s="10">
        <v>1.7385119745420401</v>
      </c>
      <c r="C48" s="10">
        <v>0.92715475446871787</v>
      </c>
      <c r="D48" s="10">
        <v>4.8714134910959421</v>
      </c>
    </row>
    <row r="49" spans="2:4">
      <c r="B49" s="10">
        <v>1.675807661274505</v>
      </c>
      <c r="C49" s="10">
        <v>1.0241836352367228</v>
      </c>
      <c r="D49" s="10">
        <v>1.6045295565230349</v>
      </c>
    </row>
    <row r="50" spans="2:4">
      <c r="B50" s="10">
        <v>1.2595145435829174</v>
      </c>
      <c r="C50" s="10">
        <v>0.98744447653231027</v>
      </c>
      <c r="D50" s="10">
        <v>1.7054056755450246</v>
      </c>
    </row>
    <row r="51" spans="2:4">
      <c r="B51" s="10">
        <v>0.15973959897180035</v>
      </c>
      <c r="C51" s="10">
        <v>1.3904977455258538</v>
      </c>
      <c r="D51" s="10">
        <v>2.3697304760782982</v>
      </c>
    </row>
    <row r="52" spans="2:4">
      <c r="B52" s="10">
        <v>1.2432778319202418</v>
      </c>
      <c r="C52" s="10">
        <v>0.6198919676351653</v>
      </c>
      <c r="D52" s="10">
        <v>4.2882182260549824</v>
      </c>
    </row>
    <row r="53" spans="2:4">
      <c r="B53" s="10">
        <v>1.7259807364953279</v>
      </c>
      <c r="C53" s="10">
        <v>1.0666460146267591</v>
      </c>
      <c r="D53" s="10">
        <v>3.974879064066041</v>
      </c>
    </row>
    <row r="54" spans="2:4">
      <c r="B54" s="10">
        <v>1.3456740236091604</v>
      </c>
      <c r="C54" s="10">
        <v>1.178409739849438</v>
      </c>
      <c r="D54" s="10">
        <v>1.8833173992801251</v>
      </c>
    </row>
    <row r="55" spans="2:4">
      <c r="B55" s="10">
        <v>1.1374841540327905</v>
      </c>
      <c r="C55" s="10">
        <v>1.0893359959024038</v>
      </c>
      <c r="D55" s="10">
        <v>2.4763339366351071</v>
      </c>
    </row>
    <row r="56" spans="2:4">
      <c r="B56" s="10">
        <v>1.3419108023524289</v>
      </c>
      <c r="C56" s="10">
        <v>0.73775673006794673</v>
      </c>
      <c r="D56" s="10">
        <v>2.1734766939855481</v>
      </c>
    </row>
    <row r="57" spans="2:4">
      <c r="B57" s="10">
        <v>1.2755587631096987</v>
      </c>
      <c r="C57" s="10">
        <v>1.2186052200926012</v>
      </c>
      <c r="D57" s="10">
        <v>1.5016407377986167</v>
      </c>
    </row>
    <row r="58" spans="2:4">
      <c r="B58" s="10">
        <v>0.47649503319249814</v>
      </c>
      <c r="C58" s="10">
        <v>0.28705659937624084</v>
      </c>
      <c r="D58" s="10">
        <v>0.86599784937903246</v>
      </c>
    </row>
    <row r="59" spans="2:4">
      <c r="B59" s="10">
        <v>1.4538834778020839</v>
      </c>
      <c r="C59" s="10">
        <v>1.3827105271602071</v>
      </c>
      <c r="D59" s="10">
        <v>2.4606678646852536</v>
      </c>
    </row>
    <row r="60" spans="2:4">
      <c r="B60" s="10">
        <v>0.40376282951920561</v>
      </c>
      <c r="C60" s="10">
        <v>0.72286096376025399</v>
      </c>
      <c r="D60" s="10">
        <v>0.8682333044000542</v>
      </c>
    </row>
    <row r="61" spans="2:4">
      <c r="B61" s="10">
        <v>1.2668297454337627</v>
      </c>
      <c r="C61" s="10">
        <v>1.0547797771172021</v>
      </c>
      <c r="D61" s="10">
        <v>7.0229724511266545</v>
      </c>
    </row>
    <row r="62" spans="2:4">
      <c r="B62" s="10">
        <v>2.0415754411449525</v>
      </c>
      <c r="C62" s="10">
        <v>1.4109208276546257</v>
      </c>
      <c r="D62" s="10">
        <v>5.2154871896615198</v>
      </c>
    </row>
    <row r="63" spans="2:4">
      <c r="B63" s="10">
        <v>0.2000808110875622</v>
      </c>
      <c r="C63" s="10">
        <v>0.50753353121654754</v>
      </c>
      <c r="D63" s="10">
        <v>1.7149030829442196</v>
      </c>
    </row>
    <row r="64" spans="2:4">
      <c r="B64" s="10">
        <v>0.42415412092491611</v>
      </c>
      <c r="C64" s="10">
        <v>1.3170194281170287</v>
      </c>
      <c r="D64" s="10">
        <v>6.6463843911417673</v>
      </c>
    </row>
    <row r="65" spans="2:4">
      <c r="B65" s="10">
        <v>4.1048810396970925</v>
      </c>
      <c r="C65" s="10">
        <v>0.6575406846392492</v>
      </c>
      <c r="D65" s="10">
        <v>7.7789171762927953</v>
      </c>
    </row>
    <row r="66" spans="2:4">
      <c r="B66" s="10">
        <v>2.6036823399137954</v>
      </c>
      <c r="C66" s="10">
        <v>1.1338833627793785</v>
      </c>
      <c r="D66" s="10">
        <v>10.987894838509678</v>
      </c>
    </row>
    <row r="67" spans="2:4">
      <c r="B67" s="10">
        <v>1.0253815397804398</v>
      </c>
      <c r="C67" s="10">
        <v>0.95376982963755919</v>
      </c>
      <c r="D67" s="10">
        <v>0.98179441148547852</v>
      </c>
    </row>
    <row r="68" spans="2:4">
      <c r="B68" s="10">
        <v>0.56737016883766345</v>
      </c>
      <c r="C68" s="10">
        <v>1.0331672725965526</v>
      </c>
      <c r="D68" s="10">
        <v>5.1873204324491899</v>
      </c>
    </row>
    <row r="69" spans="2:4">
      <c r="B69" s="10">
        <v>2.4388746219608031</v>
      </c>
      <c r="C69" s="10">
        <v>0.5615263112054929</v>
      </c>
      <c r="D69" s="10">
        <v>0.73015100110437303</v>
      </c>
    </row>
    <row r="70" spans="2:4">
      <c r="B70" s="10">
        <v>1.2885137522920487</v>
      </c>
      <c r="C70" s="10">
        <v>1.2745570487269924</v>
      </c>
      <c r="D70" s="10">
        <v>3.5952985666401873</v>
      </c>
    </row>
    <row r="71" spans="2:4">
      <c r="B71" s="10">
        <v>1.4919341199723763</v>
      </c>
      <c r="C71" s="10">
        <v>1.0345036236368388</v>
      </c>
      <c r="D71" s="10">
        <v>12.557441818146591</v>
      </c>
    </row>
    <row r="72" spans="2:4">
      <c r="B72" s="10">
        <v>0.51469142476126972</v>
      </c>
      <c r="C72" s="10">
        <v>0.7170957634607994</v>
      </c>
      <c r="D72" s="10">
        <v>2.1950614914847035</v>
      </c>
    </row>
    <row r="73" spans="2:4">
      <c r="B73" s="10">
        <v>1.5936597170957063</v>
      </c>
      <c r="C73" s="10">
        <v>0.96565705695403159</v>
      </c>
      <c r="D73" s="10">
        <v>3.6639958328328137</v>
      </c>
    </row>
    <row r="74" spans="2:4">
      <c r="B74" s="10">
        <v>3.4844627437906319</v>
      </c>
      <c r="C74" s="10">
        <v>1.0005840956614069</v>
      </c>
      <c r="D74" s="10">
        <v>3.3311538263615756</v>
      </c>
    </row>
    <row r="75" spans="2:4">
      <c r="B75" s="10">
        <v>1.3610451622889528</v>
      </c>
      <c r="C75" s="10">
        <v>1.4889469365618069</v>
      </c>
      <c r="D75" s="10">
        <v>2.8885682564470194</v>
      </c>
    </row>
    <row r="76" spans="2:4">
      <c r="B76" s="10">
        <v>1.0117770938013479</v>
      </c>
      <c r="C76" s="10">
        <v>0.96797293231704074</v>
      </c>
      <c r="D76" s="10">
        <v>3.5367812438726678</v>
      </c>
    </row>
    <row r="77" spans="2:4">
      <c r="B77" s="10">
        <v>1.6889985711904365</v>
      </c>
      <c r="C77" s="10">
        <v>0.96274647039508365</v>
      </c>
      <c r="D77" s="10">
        <v>1.9957793513262163</v>
      </c>
    </row>
    <row r="78" spans="2:4">
      <c r="B78" s="10">
        <v>0.68842516609911175</v>
      </c>
      <c r="C78" s="10">
        <v>1.3129334123708132</v>
      </c>
      <c r="D78" s="10">
        <v>0.9231395105884177</v>
      </c>
    </row>
    <row r="79" spans="2:4">
      <c r="B79" s="10">
        <v>0.52501786011954377</v>
      </c>
      <c r="C79" s="10">
        <v>1.2870389872394037</v>
      </c>
      <c r="D79" s="10">
        <v>0.51023389766144189</v>
      </c>
    </row>
    <row r="80" spans="2:4">
      <c r="B80" s="10">
        <v>0.31482604243564405</v>
      </c>
      <c r="C80" s="10">
        <v>1.0069230173498849</v>
      </c>
      <c r="D80" s="10">
        <v>0.5267418363590568</v>
      </c>
    </row>
    <row r="81" spans="2:4">
      <c r="B81" s="10">
        <v>2.1204473721810779</v>
      </c>
      <c r="C81" s="10">
        <v>1.1724066550716079</v>
      </c>
      <c r="D81" s="10">
        <v>4.0726540852110906</v>
      </c>
    </row>
    <row r="82" spans="2:4">
      <c r="B82" s="10">
        <v>0.31678054675779299</v>
      </c>
      <c r="C82" s="10">
        <v>1.1563844357927839</v>
      </c>
      <c r="D82" s="10">
        <v>4.0568339573363303</v>
      </c>
    </row>
    <row r="83" spans="2:4">
      <c r="B83" s="10">
        <v>1.0907721525016074</v>
      </c>
      <c r="C83" s="10">
        <v>0.95355293496609905</v>
      </c>
      <c r="D83" s="10">
        <v>4.3010315451533527</v>
      </c>
    </row>
    <row r="84" spans="2:4">
      <c r="B84" s="10">
        <v>3.0170944919391327</v>
      </c>
      <c r="C84" s="10">
        <v>1.1198551751575261</v>
      </c>
      <c r="D84" s="10">
        <v>7.7037715389533643</v>
      </c>
    </row>
    <row r="85" spans="2:4">
      <c r="B85" s="10">
        <v>0.85658787178815521</v>
      </c>
      <c r="C85" s="10">
        <v>1.004656118203012</v>
      </c>
      <c r="D85" s="10">
        <v>6.7986360044949921</v>
      </c>
    </row>
    <row r="86" spans="2:4">
      <c r="B86" s="10">
        <v>1.3091204724596956</v>
      </c>
      <c r="C86" s="10">
        <v>1.6279414379561816</v>
      </c>
      <c r="D86" s="10">
        <v>5.390781203960243</v>
      </c>
    </row>
    <row r="87" spans="2:4">
      <c r="B87" s="10">
        <v>0.3722910127878456</v>
      </c>
      <c r="C87" s="10">
        <v>0.42747141103856362</v>
      </c>
      <c r="D87" s="10">
        <v>2.1511778199290879</v>
      </c>
    </row>
    <row r="88" spans="2:4">
      <c r="B88" s="10">
        <v>0.91757703664896528</v>
      </c>
      <c r="C88" s="10">
        <v>0.83030778536064709</v>
      </c>
      <c r="D88" s="10">
        <v>5.4950565655939396</v>
      </c>
    </row>
    <row r="89" spans="2:4">
      <c r="B89" s="10">
        <v>1.4101843164336914</v>
      </c>
      <c r="C89" s="10">
        <v>1.1324630525114305</v>
      </c>
      <c r="D89" s="10">
        <v>1.5640786980024415</v>
      </c>
    </row>
    <row r="90" spans="2:4">
      <c r="B90" s="10">
        <v>0.68939472054866291</v>
      </c>
      <c r="C90" s="10">
        <v>0.98414208024427319</v>
      </c>
      <c r="D90" s="10">
        <v>0.51121402708619923</v>
      </c>
    </row>
    <row r="91" spans="2:4">
      <c r="B91" s="10">
        <v>1.5953679660895863</v>
      </c>
      <c r="C91" s="10">
        <v>0.74295520558068306</v>
      </c>
      <c r="D91" s="10">
        <v>4.6691077216980217</v>
      </c>
    </row>
    <row r="92" spans="2:4">
      <c r="B92" s="10">
        <v>5.197515323982568</v>
      </c>
      <c r="C92" s="10">
        <v>0.95886335611571805</v>
      </c>
      <c r="D92" s="10">
        <v>0.91363021564334568</v>
      </c>
    </row>
    <row r="93" spans="2:4">
      <c r="B93" s="10">
        <v>0.83759702807610792</v>
      </c>
      <c r="C93" s="10">
        <v>1.5013938920626926</v>
      </c>
      <c r="D93" s="10"/>
    </row>
    <row r="94" spans="2:4">
      <c r="B94" s="10">
        <v>1.2860052270616531</v>
      </c>
      <c r="C94" s="10">
        <v>1.0192090509977518</v>
      </c>
      <c r="D94" s="10"/>
    </row>
    <row r="95" spans="2:4">
      <c r="B95" s="10">
        <v>0.68868678113018844</v>
      </c>
      <c r="C95" s="10">
        <v>1.5197249901022205</v>
      </c>
      <c r="D95" s="10"/>
    </row>
    <row r="96" spans="2:4">
      <c r="B96" s="10">
        <v>4.4788495106327249</v>
      </c>
      <c r="C96" s="10">
        <v>1.2941545317837548</v>
      </c>
      <c r="D96" s="10"/>
    </row>
    <row r="97" spans="2:4">
      <c r="B97" s="10">
        <v>0.37221403567261208</v>
      </c>
      <c r="C97" s="10">
        <v>1.0472444364345412</v>
      </c>
      <c r="D97" s="10"/>
    </row>
    <row r="98" spans="2:4">
      <c r="B98" s="10">
        <v>1.9623956730883718</v>
      </c>
      <c r="C98" s="10">
        <v>1.4385783965669361</v>
      </c>
      <c r="D98" s="10"/>
    </row>
    <row r="99" spans="2:4">
      <c r="B99" s="10">
        <v>0.75332330388398072</v>
      </c>
      <c r="C99" s="10">
        <v>0.80070516100750111</v>
      </c>
      <c r="D99" s="10"/>
    </row>
    <row r="100" spans="2:4">
      <c r="B100" s="10">
        <v>1.6960008810992311</v>
      </c>
      <c r="C100" s="10">
        <v>0.94269420818848559</v>
      </c>
      <c r="D100" s="10"/>
    </row>
    <row r="101" spans="2:4">
      <c r="B101" s="10">
        <v>0.44362200842997646</v>
      </c>
      <c r="C101" s="10">
        <v>1.5750891041429778</v>
      </c>
      <c r="D101" s="10"/>
    </row>
    <row r="102" spans="2:4">
      <c r="B102" s="10">
        <v>1.0907413616555139</v>
      </c>
      <c r="C102" s="10">
        <v>1.1489260577354798</v>
      </c>
      <c r="D102" s="10"/>
    </row>
    <row r="103" spans="2:4">
      <c r="B103" s="10">
        <v>0.76328042769032944</v>
      </c>
      <c r="C103" s="10">
        <v>3.5036593594422727</v>
      </c>
      <c r="D103" s="10"/>
    </row>
    <row r="104" spans="2:4">
      <c r="B104" s="10">
        <v>0.31951989617317172</v>
      </c>
      <c r="C104" s="10">
        <v>0.9288680066264593</v>
      </c>
      <c r="D104" s="10"/>
    </row>
    <row r="105" spans="2:4">
      <c r="B105" s="10">
        <v>0.81999127235491631</v>
      </c>
      <c r="C105" s="10">
        <v>0.65959059353402538</v>
      </c>
      <c r="D105" s="10"/>
    </row>
    <row r="106" spans="2:4">
      <c r="B106" s="10">
        <v>0.87271620270045014</v>
      </c>
      <c r="C106" s="10">
        <v>3.5254144677693513</v>
      </c>
      <c r="D106" s="10"/>
    </row>
    <row r="107" spans="2:4">
      <c r="B107" s="10">
        <v>0.44180602719500867</v>
      </c>
      <c r="C107" s="10">
        <v>1.5236727719825021</v>
      </c>
      <c r="D107" s="10"/>
    </row>
    <row r="108" spans="2:4">
      <c r="B108" s="10">
        <v>3.9679131760055251</v>
      </c>
      <c r="C108" s="10">
        <v>0.89897670126575735</v>
      </c>
      <c r="D108" s="10"/>
    </row>
    <row r="109" spans="2:4">
      <c r="B109" s="10">
        <v>0.84118280427690328</v>
      </c>
      <c r="C109" s="10">
        <v>1.1240085876495916</v>
      </c>
      <c r="D109" s="10"/>
    </row>
    <row r="110" spans="2:4">
      <c r="B110" s="10">
        <v>1.0262125711428094</v>
      </c>
      <c r="C110" s="10">
        <v>1.4582476147335179</v>
      </c>
      <c r="D110" s="10"/>
    </row>
    <row r="111" spans="2:4">
      <c r="B111" s="10">
        <v>2.7305854189984045</v>
      </c>
      <c r="C111" s="10">
        <v>0.94258282470081711</v>
      </c>
      <c r="D111" s="10"/>
    </row>
    <row r="112" spans="2:4">
      <c r="B112" s="10">
        <v>1.9440974090919914</v>
      </c>
      <c r="C112" s="10">
        <v>1.8398651481030899</v>
      </c>
      <c r="D112" s="10"/>
    </row>
    <row r="113" spans="2:4">
      <c r="B113" s="10">
        <v>2.5005101445479005</v>
      </c>
      <c r="C113" s="10">
        <v>2.2888419649867555</v>
      </c>
      <c r="D113" s="10"/>
    </row>
    <row r="114" spans="2:4">
      <c r="B114" s="10">
        <v>2.1290655942657106</v>
      </c>
      <c r="C114" s="10">
        <v>1.3207956116963908</v>
      </c>
      <c r="D114" s="10"/>
    </row>
    <row r="115" spans="2:4">
      <c r="B115" s="10">
        <v>2.0095649632081538</v>
      </c>
      <c r="C115" s="10">
        <v>0.62400876970465669</v>
      </c>
      <c r="D115" s="10"/>
    </row>
    <row r="116" spans="2:4">
      <c r="B116" s="10">
        <v>3.4653642035577357</v>
      </c>
      <c r="C116" s="10">
        <v>0.93500607770558841</v>
      </c>
      <c r="D116" s="10"/>
    </row>
    <row r="117" spans="2:4">
      <c r="B117" s="10">
        <v>0.40171598837901551</v>
      </c>
      <c r="C117" s="10">
        <v>1.4600219087308777</v>
      </c>
      <c r="D117" s="10"/>
    </row>
    <row r="118" spans="2:4">
      <c r="B118" s="10">
        <v>3.0047520062867616</v>
      </c>
      <c r="C118" s="10">
        <v>5.3429650575069676</v>
      </c>
      <c r="D118" s="10"/>
    </row>
    <row r="119" spans="2:4">
      <c r="B119" s="10">
        <v>0.70479975233967562</v>
      </c>
      <c r="C119" s="10">
        <v>2.8281960267129138</v>
      </c>
      <c r="D119" s="10"/>
    </row>
    <row r="120" spans="2:4">
      <c r="B120" s="10">
        <v>4.4696465125139904</v>
      </c>
      <c r="C120" s="10">
        <v>3.2028282444197105</v>
      </c>
      <c r="D120" s="10"/>
    </row>
    <row r="121" spans="2:4">
      <c r="B121" s="10">
        <v>3.8162173933750863</v>
      </c>
      <c r="C121" s="10">
        <v>2.5670867919481615</v>
      </c>
      <c r="D121" s="10"/>
    </row>
    <row r="122" spans="2:4">
      <c r="B122" s="10">
        <v>4.0476469292501127</v>
      </c>
      <c r="C122" s="10">
        <v>4.2539148810602336</v>
      </c>
      <c r="D122" s="10"/>
    </row>
    <row r="123" spans="2:4">
      <c r="B123" s="10">
        <v>3.5491300573905176</v>
      </c>
      <c r="C123" s="10">
        <v>3.5108524422126162</v>
      </c>
      <c r="D123" s="10"/>
    </row>
    <row r="124" spans="2:4">
      <c r="B124" s="10">
        <v>4.8351198890291238</v>
      </c>
      <c r="C124" s="10">
        <v>2.3622274963545848</v>
      </c>
      <c r="D124" s="10"/>
    </row>
    <row r="125" spans="2:4">
      <c r="B125" s="10">
        <v>0.2262124520753459</v>
      </c>
      <c r="C125" s="10">
        <v>0.81154065953977172</v>
      </c>
      <c r="D125" s="10"/>
    </row>
    <row r="126" spans="2:4">
      <c r="B126" s="10">
        <v>0.892060998261615</v>
      </c>
      <c r="C126" s="10">
        <v>1.501518045884779</v>
      </c>
      <c r="D126" s="10"/>
    </row>
    <row r="127" spans="2:4">
      <c r="B127" s="10">
        <v>2.353692889291072</v>
      </c>
      <c r="C127" s="10">
        <v>1.9005748453394766</v>
      </c>
      <c r="D127" s="10"/>
    </row>
    <row r="128" spans="2:4">
      <c r="B128" s="10">
        <v>1.9885119186531088</v>
      </c>
      <c r="C128" s="10">
        <v>1.8652327699117335</v>
      </c>
      <c r="D128" s="10"/>
    </row>
    <row r="129" spans="2:4">
      <c r="B129" s="10">
        <v>4.0574347748434265</v>
      </c>
      <c r="C129" s="10">
        <v>0.79338211114849999</v>
      </c>
      <c r="D129" s="10"/>
    </row>
    <row r="130" spans="2:4">
      <c r="B130" s="10">
        <v>1.7931403210058821</v>
      </c>
      <c r="C130" s="10">
        <v>0.48419100423644729</v>
      </c>
      <c r="D130" s="10"/>
    </row>
    <row r="131" spans="2:4">
      <c r="B131" s="10">
        <v>1.7660853118376874</v>
      </c>
      <c r="C131" s="10">
        <v>0.66568072977333714</v>
      </c>
      <c r="D131" s="10"/>
    </row>
    <row r="132" spans="2:4">
      <c r="B132" s="10">
        <v>2.616840497225728</v>
      </c>
      <c r="C132" s="10">
        <v>0.25087907919826746</v>
      </c>
      <c r="D132" s="10"/>
    </row>
    <row r="133" spans="2:4">
      <c r="B133" s="10">
        <v>2.6824465744290715</v>
      </c>
      <c r="C133" s="10">
        <v>5.0953468459607079</v>
      </c>
      <c r="D133" s="10"/>
    </row>
    <row r="134" spans="2:4">
      <c r="B134" s="10">
        <v>2.7449285595218251</v>
      </c>
      <c r="C134" s="10">
        <v>5.1287867393161282</v>
      </c>
      <c r="D134" s="10"/>
    </row>
    <row r="135" spans="2:4">
      <c r="B135" s="10">
        <v>2.6157478508322818</v>
      </c>
      <c r="C135" s="10">
        <v>0.8257669928127076</v>
      </c>
      <c r="D135" s="10"/>
    </row>
    <row r="136" spans="2:4">
      <c r="B136" s="10">
        <v>1.7062041887933703</v>
      </c>
      <c r="C136" s="10">
        <v>1.0192292237206533</v>
      </c>
      <c r="D136" s="10"/>
    </row>
    <row r="137" spans="2:4">
      <c r="B137" s="10">
        <v>0.92754952015812164</v>
      </c>
      <c r="C137" s="10">
        <v>1.1147055185980896</v>
      </c>
      <c r="D137" s="10"/>
    </row>
    <row r="138" spans="2:4">
      <c r="B138" s="10">
        <v>0.45047039982854287</v>
      </c>
      <c r="C138" s="10">
        <v>3.0054817703345154</v>
      </c>
      <c r="D138" s="10"/>
    </row>
    <row r="139" spans="2:4">
      <c r="B139" s="10">
        <v>2.1097054032814992</v>
      </c>
      <c r="C139" s="10">
        <v>0.56160469460478524</v>
      </c>
      <c r="D139" s="10"/>
    </row>
    <row r="140" spans="2:4">
      <c r="B140" s="10">
        <v>0.70383019789012458</v>
      </c>
      <c r="C140" s="10">
        <v>1.3590628624923424</v>
      </c>
      <c r="D140" s="10"/>
    </row>
    <row r="141" spans="2:4">
      <c r="B141" s="10">
        <v>0.50117931560021911</v>
      </c>
      <c r="C141" s="10">
        <v>1.021019508365042</v>
      </c>
      <c r="D141" s="10"/>
    </row>
    <row r="142" spans="2:4">
      <c r="B142" s="10">
        <v>0.4981321648846237</v>
      </c>
      <c r="C142" s="10">
        <v>2.1083273350072047</v>
      </c>
      <c r="D142" s="10"/>
    </row>
    <row r="143" spans="2:4">
      <c r="B143" s="10">
        <v>1.9788164455980759</v>
      </c>
      <c r="C143" s="10">
        <v>2.7912874614966481</v>
      </c>
      <c r="D143" s="10"/>
    </row>
    <row r="144" spans="2:4">
      <c r="B144" s="10">
        <v>2.0626592408258517</v>
      </c>
      <c r="C144" s="10">
        <v>2.2168151562998819</v>
      </c>
      <c r="D144" s="10"/>
    </row>
    <row r="145" spans="2:4">
      <c r="B145" s="10">
        <v>2.2109231300454839</v>
      </c>
      <c r="C145" s="10">
        <v>3.6123549849437873</v>
      </c>
      <c r="D145" s="10"/>
    </row>
    <row r="146" spans="2:4">
      <c r="B146" s="10">
        <v>0.68408529993094092</v>
      </c>
      <c r="C146" s="10">
        <v>0.75799210088093949</v>
      </c>
      <c r="D146" s="10"/>
    </row>
    <row r="147" spans="2:4">
      <c r="B147" s="10">
        <v>1.07724464791751</v>
      </c>
      <c r="C147" s="10">
        <v>2.0631707124306509</v>
      </c>
      <c r="D147" s="10"/>
    </row>
    <row r="148" spans="2:4">
      <c r="B148" s="10">
        <v>1.3317894291905794</v>
      </c>
      <c r="C148" s="10">
        <v>0.44996790308803353</v>
      </c>
      <c r="D148" s="10"/>
    </row>
    <row r="149" spans="2:4">
      <c r="B149" s="10">
        <v>0.99252463505822397</v>
      </c>
      <c r="C149" s="10">
        <v>0.98924201157904723</v>
      </c>
      <c r="D149" s="10"/>
    </row>
    <row r="150" spans="2:4">
      <c r="B150" s="10">
        <v>1.2995327316457506</v>
      </c>
      <c r="C150" s="10">
        <v>0.27522370771102428</v>
      </c>
      <c r="D150" s="10"/>
    </row>
    <row r="151" spans="2:4">
      <c r="B151" s="10">
        <v>3.1396576691353322</v>
      </c>
      <c r="C151" s="10">
        <v>3.5574317129569715</v>
      </c>
      <c r="D151" s="10"/>
    </row>
    <row r="152" spans="2:4">
      <c r="B152" s="10">
        <v>1.4885945633796109</v>
      </c>
      <c r="C152" s="10">
        <v>0.47145124461815896</v>
      </c>
      <c r="D152" s="10"/>
    </row>
    <row r="153" spans="2:4">
      <c r="B153" s="10">
        <v>2.3816405115138237</v>
      </c>
      <c r="C153" s="10">
        <v>3.4312169423377257</v>
      </c>
      <c r="D153" s="10"/>
    </row>
    <row r="154" spans="2:4">
      <c r="B154" s="10">
        <v>0.90923586073869456</v>
      </c>
      <c r="C154" s="10">
        <v>1.0102138750118639</v>
      </c>
      <c r="D154" s="10"/>
    </row>
    <row r="155" spans="2:4">
      <c r="B155" s="10">
        <v>3.2791186626342488</v>
      </c>
      <c r="C155" s="10">
        <v>1.6386983192262228</v>
      </c>
      <c r="D155" s="10"/>
    </row>
    <row r="156" spans="2:4">
      <c r="B156" s="10">
        <v>2.94123892077251</v>
      </c>
      <c r="C156" s="10">
        <v>1.2357732672413049</v>
      </c>
      <c r="D156" s="10"/>
    </row>
    <row r="157" spans="2:4">
      <c r="B157" s="10">
        <v>0.65724571952468269</v>
      </c>
      <c r="C157" s="10">
        <v>1.5088709980241417</v>
      </c>
      <c r="D157" s="10"/>
    </row>
    <row r="158" spans="2:4">
      <c r="B158" s="10">
        <v>0.99546405353273171</v>
      </c>
      <c r="C158" s="10">
        <v>0.61096526199535806</v>
      </c>
      <c r="D158" s="10"/>
    </row>
    <row r="159" spans="2:4">
      <c r="B159" s="10">
        <v>2.7238601195437333</v>
      </c>
      <c r="C159" s="10">
        <v>0.54584381573611507</v>
      </c>
      <c r="D159" s="10"/>
    </row>
    <row r="160" spans="2:4">
      <c r="B160" s="10">
        <v>0.74661343557259541</v>
      </c>
      <c r="C160" s="10">
        <v>1.6782123952751966</v>
      </c>
      <c r="D160" s="10"/>
    </row>
    <row r="161" spans="2:4">
      <c r="B161" s="10">
        <v>1.5193892672588289</v>
      </c>
      <c r="C161" s="10">
        <v>0.42576711619599822</v>
      </c>
      <c r="D161" s="10"/>
    </row>
    <row r="162" spans="2:4">
      <c r="B162" s="10">
        <v>0.2860166337246684</v>
      </c>
      <c r="C162" s="10">
        <v>1.0499836901094919</v>
      </c>
      <c r="D162" s="10"/>
    </row>
    <row r="163" spans="2:4">
      <c r="B163" s="10">
        <v>3.5265842283237685</v>
      </c>
      <c r="C163" s="10">
        <v>5.0213379019663673</v>
      </c>
      <c r="D163" s="10"/>
    </row>
    <row r="164" spans="2:4">
      <c r="B164" s="10">
        <v>0.57403388660014765</v>
      </c>
      <c r="C164" s="10">
        <v>1.0883787918791361</v>
      </c>
      <c r="D164" s="10"/>
    </row>
    <row r="165" spans="2:4">
      <c r="B165" s="10">
        <v>2.1157997047126904</v>
      </c>
      <c r="C165" s="10">
        <v>1.0746319925107206</v>
      </c>
      <c r="D165" s="10"/>
    </row>
    <row r="166" spans="2:4">
      <c r="B166" s="10">
        <v>0.59502538518324488</v>
      </c>
      <c r="C166" s="10">
        <v>0.97015633957152358</v>
      </c>
      <c r="D166" s="10"/>
    </row>
    <row r="167" spans="2:4">
      <c r="B167" s="10">
        <v>1.1089165337079989</v>
      </c>
      <c r="C167" s="10">
        <v>1.6318249380926497</v>
      </c>
      <c r="D167" s="10"/>
    </row>
    <row r="168" spans="2:4">
      <c r="B168" s="10">
        <v>2.9418698830757508</v>
      </c>
      <c r="C168" s="10">
        <v>2.4032121554111772</v>
      </c>
      <c r="D168" s="10"/>
    </row>
    <row r="169" spans="2:4">
      <c r="B169" s="10">
        <v>2.5588215416855191</v>
      </c>
      <c r="C169" s="10">
        <v>2.0102934641368781</v>
      </c>
      <c r="D169" s="10"/>
    </row>
    <row r="170" spans="2:4">
      <c r="B170" s="10">
        <v>0.85258656204605532</v>
      </c>
      <c r="C170" s="10">
        <v>0.90273309346931385</v>
      </c>
      <c r="D170" s="10"/>
    </row>
    <row r="171" spans="2:4">
      <c r="B171" s="10">
        <v>1.6558800514371441</v>
      </c>
      <c r="C171" s="10">
        <v>2.5558335688832519</v>
      </c>
      <c r="D171" s="10"/>
    </row>
    <row r="172" spans="2:4">
      <c r="B172" s="10">
        <v>2.8201069821160671</v>
      </c>
      <c r="C172" s="10">
        <v>0.9645137559426743</v>
      </c>
      <c r="D172" s="10"/>
    </row>
    <row r="173" spans="2:4">
      <c r="B173" s="10">
        <v>0.84149060557711997</v>
      </c>
      <c r="C173" s="10">
        <v>0.90412376034305741</v>
      </c>
      <c r="D173" s="10"/>
    </row>
    <row r="174" spans="2:4">
      <c r="B174" s="10">
        <v>4.9234103183863978</v>
      </c>
      <c r="C174" s="10">
        <v>1.8201400728220261</v>
      </c>
      <c r="D174" s="10"/>
    </row>
    <row r="175" spans="2:4">
      <c r="B175" s="10">
        <v>0.89846310099302262</v>
      </c>
      <c r="C175" s="10">
        <v>1.1955558995332143</v>
      </c>
      <c r="D175" s="10"/>
    </row>
    <row r="176" spans="2:4">
      <c r="B176" s="10">
        <v>3.5535468649536828</v>
      </c>
      <c r="C176" s="10">
        <v>0.58217694026695666</v>
      </c>
      <c r="D176" s="10"/>
    </row>
    <row r="177" spans="2:4">
      <c r="B177" s="10">
        <v>1.5355791798633105</v>
      </c>
      <c r="C177" s="10">
        <v>0.35284516518692999</v>
      </c>
      <c r="D177" s="10"/>
    </row>
    <row r="178" spans="2:4">
      <c r="B178" s="10">
        <v>1.9954526468697162</v>
      </c>
      <c r="C178" s="10">
        <v>0.95362820645562085</v>
      </c>
      <c r="D178" s="10"/>
    </row>
    <row r="179" spans="2:4">
      <c r="B179" s="10">
        <v>2.5309816517038555</v>
      </c>
      <c r="C179" s="10">
        <v>1.5123716511790437</v>
      </c>
      <c r="D179" s="10"/>
    </row>
    <row r="180" spans="2:4">
      <c r="B180" s="10">
        <v>0.78665728811944846</v>
      </c>
      <c r="C180" s="10">
        <v>0.55933487605587628</v>
      </c>
      <c r="D180" s="10"/>
    </row>
    <row r="181" spans="2:4">
      <c r="B181" s="10">
        <v>3.0005506274855334</v>
      </c>
      <c r="C181" s="10">
        <v>3.6073997394282955</v>
      </c>
      <c r="D181" s="10"/>
    </row>
    <row r="182" spans="2:4">
      <c r="B182" s="10">
        <v>3.6663683828257092</v>
      </c>
      <c r="C182" s="10">
        <v>0.37589503360684734</v>
      </c>
      <c r="D182" s="10"/>
    </row>
    <row r="183" spans="2:4">
      <c r="B183" s="10">
        <v>2.5613300311956757</v>
      </c>
      <c r="C183" s="10">
        <v>0.82854832656019461</v>
      </c>
      <c r="D183" s="10"/>
    </row>
    <row r="184" spans="2:4">
      <c r="B184" s="10">
        <v>2.6287212987878932</v>
      </c>
      <c r="C184" s="10">
        <v>1.5650570488097397</v>
      </c>
      <c r="D184" s="10"/>
    </row>
    <row r="185" spans="2:4">
      <c r="B185" s="10">
        <v>3.6260013335555925</v>
      </c>
      <c r="C185" s="10">
        <v>0.55925492282073186</v>
      </c>
      <c r="D185" s="10"/>
    </row>
    <row r="186" spans="2:4">
      <c r="B186" s="10">
        <v>3.0599700664396448</v>
      </c>
      <c r="C186" s="10">
        <v>1.3293953519875064</v>
      </c>
      <c r="D186" s="10"/>
    </row>
    <row r="187" spans="2:4">
      <c r="B187" s="10">
        <v>2.1764349177243827</v>
      </c>
      <c r="C187" s="10">
        <v>5.2115392652223056</v>
      </c>
      <c r="D187" s="10"/>
    </row>
    <row r="188" spans="2:4">
      <c r="B188" s="10"/>
      <c r="C188" s="10">
        <v>1.9951719885417476</v>
      </c>
      <c r="D188" s="10"/>
    </row>
    <row r="189" spans="2:4">
      <c r="B189" s="10"/>
      <c r="C189" s="10">
        <v>1.0095105462514777</v>
      </c>
      <c r="D189" s="10"/>
    </row>
    <row r="190" spans="2:4">
      <c r="B190" s="10"/>
      <c r="C190" s="10">
        <v>0.8667036799282134</v>
      </c>
      <c r="D190" s="10"/>
    </row>
    <row r="191" spans="2:4">
      <c r="B191" s="10"/>
      <c r="C191" s="10">
        <v>0.56697551143668201</v>
      </c>
      <c r="D191" s="10"/>
    </row>
    <row r="192" spans="2:4">
      <c r="B192" s="10"/>
      <c r="C192" s="10">
        <v>0.85509884813501413</v>
      </c>
      <c r="D192" s="10"/>
    </row>
    <row r="193" spans="2:4">
      <c r="B193" s="10"/>
      <c r="C193" s="10">
        <v>0.71432201485776414</v>
      </c>
      <c r="D193" s="10"/>
    </row>
    <row r="194" spans="2:4">
      <c r="B194" s="10"/>
      <c r="C194" s="10">
        <v>0.43818721127878585</v>
      </c>
      <c r="D194" s="10"/>
    </row>
    <row r="195" spans="2:4">
      <c r="B195" s="10"/>
      <c r="C195" s="10">
        <v>1.5901369502756713</v>
      </c>
      <c r="D195" s="10"/>
    </row>
    <row r="196" spans="2:4">
      <c r="B196" s="10"/>
      <c r="C196" s="10">
        <v>1.0835514344386061</v>
      </c>
      <c r="D196" s="10"/>
    </row>
    <row r="197" spans="2:4">
      <c r="B197" s="10"/>
      <c r="C197" s="10">
        <v>1.025958763233505</v>
      </c>
      <c r="D197" s="10"/>
    </row>
    <row r="198" spans="2:4">
      <c r="B198" s="10"/>
      <c r="C198" s="10">
        <v>0.49961619082131858</v>
      </c>
      <c r="D198" s="10"/>
    </row>
    <row r="199" spans="2:4">
      <c r="B199" s="10"/>
      <c r="C199" s="10">
        <v>0.56846208509132956</v>
      </c>
      <c r="D199" s="10"/>
    </row>
    <row r="200" spans="2:4">
      <c r="B200" s="10"/>
      <c r="C200" s="10">
        <v>0.68887447691524517</v>
      </c>
      <c r="D200" s="10"/>
    </row>
    <row r="201" spans="2:4">
      <c r="B201" s="10"/>
      <c r="C201" s="10">
        <v>0.56577665812474653</v>
      </c>
      <c r="D201" s="10"/>
    </row>
    <row r="202" spans="2:4">
      <c r="B202" s="10"/>
      <c r="C202" s="10">
        <v>1.4380909774890207</v>
      </c>
      <c r="D202" s="10"/>
    </row>
    <row r="203" spans="2:4">
      <c r="B203" s="10"/>
      <c r="C203" s="10">
        <v>1.0457317733543861</v>
      </c>
      <c r="D203" s="10"/>
    </row>
    <row r="204" spans="2:4">
      <c r="B204" s="10"/>
      <c r="C204" s="10">
        <v>0.47376903510815455</v>
      </c>
      <c r="D204" s="10"/>
    </row>
    <row r="205" spans="2:4">
      <c r="B205" s="10"/>
      <c r="C205" s="10">
        <v>0.83152147386948994</v>
      </c>
      <c r="D205" s="10"/>
    </row>
    <row r="206" spans="2:4">
      <c r="B206" s="10"/>
      <c r="C206" s="10">
        <v>1.8488005435767347</v>
      </c>
      <c r="D206" s="10"/>
    </row>
    <row r="207" spans="2:4">
      <c r="B207" s="10"/>
      <c r="C207" s="10">
        <v>1.5326082045574163</v>
      </c>
      <c r="D207" s="10"/>
    </row>
    <row r="208" spans="2:4">
      <c r="B208" s="10"/>
      <c r="C208" s="10">
        <v>3.0725373799601381</v>
      </c>
      <c r="D208" s="10"/>
    </row>
    <row r="209" spans="1:4">
      <c r="C209" s="1"/>
      <c r="D209" s="1"/>
    </row>
    <row r="210" spans="1:4">
      <c r="A210" s="12" t="s">
        <v>3</v>
      </c>
      <c r="B210">
        <f>AVERAGE(B5:B209)</f>
        <v>1.5937097329192855</v>
      </c>
      <c r="C210">
        <f>AVERAGE(C5:C209)</f>
        <v>1.3583703799973728</v>
      </c>
      <c r="D210">
        <f>AVERAGE(D5:D209)</f>
        <v>2.8094086701785685</v>
      </c>
    </row>
    <row r="211" spans="1:4">
      <c r="A211" s="12" t="s">
        <v>4</v>
      </c>
      <c r="B211">
        <f t="shared" ref="B211:D211" si="0">B213/SQRT(B214-1)</f>
        <v>8.0469581016060832E-2</v>
      </c>
      <c r="C211">
        <f t="shared" si="0"/>
        <v>6.561619692925727E-2</v>
      </c>
      <c r="D211">
        <f t="shared" si="0"/>
        <v>0.23472884902834257</v>
      </c>
    </row>
    <row r="213" spans="1:4">
      <c r="A213" s="12" t="s">
        <v>5</v>
      </c>
      <c r="B213">
        <f>STDEV(B5:B209)</f>
        <v>1.0855939993109158</v>
      </c>
      <c r="C213">
        <f>STDEV(C5:C209)</f>
        <v>0.93488689999924135</v>
      </c>
      <c r="D213">
        <f>STDEV(D5:D209)</f>
        <v>2.1894049495826096</v>
      </c>
    </row>
    <row r="214" spans="1:4">
      <c r="A214" s="12" t="s">
        <v>6</v>
      </c>
      <c r="B214">
        <f>COUNTA(B5:B209)</f>
        <v>183</v>
      </c>
      <c r="C214">
        <f>COUNTA(C5:C209)</f>
        <v>204</v>
      </c>
      <c r="D214">
        <f>COUNTA(D5:D209)</f>
        <v>88</v>
      </c>
    </row>
    <row r="215" spans="1:4">
      <c r="A215" s="12"/>
    </row>
    <row r="216" spans="1:4">
      <c r="A216" s="12"/>
    </row>
    <row r="217" spans="1:4">
      <c r="A217" s="12" t="s">
        <v>69</v>
      </c>
      <c r="B217" s="1" t="s">
        <v>70</v>
      </c>
    </row>
    <row r="218" spans="1:4">
      <c r="A218" s="12" t="s">
        <v>71</v>
      </c>
      <c r="B218" s="18" t="s">
        <v>72</v>
      </c>
      <c r="C218" s="18" t="s">
        <v>72</v>
      </c>
      <c r="D218" s="18" t="s">
        <v>72</v>
      </c>
    </row>
    <row r="219" spans="1:4">
      <c r="A219" s="12"/>
    </row>
    <row r="220" spans="1:4">
      <c r="A220" s="12" t="s">
        <v>73</v>
      </c>
      <c r="C220" s="1"/>
      <c r="D220" s="1"/>
    </row>
    <row r="221" spans="1:4">
      <c r="A221" s="12" t="s">
        <v>74</v>
      </c>
      <c r="B221" s="29" t="s">
        <v>75</v>
      </c>
      <c r="C221" s="29"/>
    </row>
    <row r="222" spans="1:4">
      <c r="C222" s="30" t="s">
        <v>76</v>
      </c>
      <c r="D222" s="30"/>
    </row>
    <row r="223" spans="1:4">
      <c r="B223" s="22" t="s">
        <v>77</v>
      </c>
      <c r="D223" s="22"/>
    </row>
  </sheetData>
  <mergeCells count="2">
    <mergeCell ref="B3:D3"/>
    <mergeCell ref="B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F7508-A976-48DA-B8F8-66D2777E4D24}">
  <dimension ref="A1:N461"/>
  <sheetViews>
    <sheetView workbookViewId="0">
      <selection activeCell="O4" sqref="O4"/>
    </sheetView>
  </sheetViews>
  <sheetFormatPr defaultRowHeight="14.4"/>
  <cols>
    <col min="1" max="1" width="17.88671875" bestFit="1" customWidth="1"/>
    <col min="3" max="3" width="10.5546875" customWidth="1"/>
    <col min="7" max="7" width="10.77734375" customWidth="1"/>
  </cols>
  <sheetData>
    <row r="1" spans="1:14">
      <c r="B1" s="134" t="s">
        <v>78</v>
      </c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</row>
    <row r="3" spans="1:14">
      <c r="B3" s="157" t="s">
        <v>79</v>
      </c>
      <c r="C3" s="157"/>
      <c r="D3" s="157"/>
      <c r="E3" s="12"/>
      <c r="F3" s="158" t="s">
        <v>80</v>
      </c>
      <c r="G3" s="158"/>
      <c r="H3" s="158"/>
    </row>
    <row r="4" spans="1:14">
      <c r="A4" s="31"/>
      <c r="B4" s="127" t="s">
        <v>2</v>
      </c>
      <c r="C4" s="128" t="s">
        <v>68</v>
      </c>
      <c r="D4" s="126" t="s">
        <v>43</v>
      </c>
      <c r="F4" s="127" t="s">
        <v>2</v>
      </c>
      <c r="G4" s="128" t="s">
        <v>68</v>
      </c>
      <c r="H4" s="129" t="s">
        <v>43</v>
      </c>
    </row>
    <row r="5" spans="1:14">
      <c r="A5" s="10"/>
      <c r="B5" s="10">
        <v>0</v>
      </c>
      <c r="C5" s="10">
        <v>1</v>
      </c>
      <c r="D5" s="10">
        <v>1</v>
      </c>
      <c r="E5" s="10"/>
      <c r="F5" s="10">
        <v>0</v>
      </c>
      <c r="G5" s="10">
        <v>0</v>
      </c>
      <c r="H5" s="10">
        <v>0</v>
      </c>
    </row>
    <row r="6" spans="1:14">
      <c r="A6" s="10"/>
      <c r="B6" s="10">
        <v>0</v>
      </c>
      <c r="C6" s="10">
        <v>1</v>
      </c>
      <c r="D6" s="10">
        <v>0</v>
      </c>
      <c r="E6" s="10"/>
      <c r="F6" s="10">
        <v>0</v>
      </c>
      <c r="G6" s="10">
        <v>0</v>
      </c>
      <c r="H6" s="10">
        <v>0</v>
      </c>
    </row>
    <row r="7" spans="1:14">
      <c r="A7" s="10"/>
      <c r="B7" s="10">
        <v>0</v>
      </c>
      <c r="C7" s="10">
        <v>0</v>
      </c>
      <c r="D7" s="10">
        <v>2</v>
      </c>
      <c r="E7" s="10"/>
      <c r="F7" s="10">
        <v>0</v>
      </c>
      <c r="G7" s="10">
        <v>0</v>
      </c>
      <c r="H7" s="10">
        <v>0</v>
      </c>
    </row>
    <row r="8" spans="1:14">
      <c r="A8" s="10"/>
      <c r="B8" s="10">
        <v>1</v>
      </c>
      <c r="C8" s="10">
        <v>1</v>
      </c>
      <c r="D8" s="10">
        <v>0</v>
      </c>
      <c r="E8" s="10"/>
      <c r="F8" s="10">
        <v>0</v>
      </c>
      <c r="G8" s="10">
        <v>0</v>
      </c>
      <c r="H8" s="10">
        <v>0</v>
      </c>
    </row>
    <row r="9" spans="1:14">
      <c r="A9" s="10"/>
      <c r="B9" s="10">
        <v>1</v>
      </c>
      <c r="C9" s="10">
        <v>0</v>
      </c>
      <c r="D9" s="10">
        <v>2</v>
      </c>
      <c r="E9" s="10"/>
      <c r="F9" s="10">
        <v>0</v>
      </c>
      <c r="G9" s="10">
        <v>0</v>
      </c>
      <c r="H9" s="10">
        <v>1</v>
      </c>
    </row>
    <row r="10" spans="1:14">
      <c r="A10" s="10"/>
      <c r="B10" s="10">
        <v>2</v>
      </c>
      <c r="C10" s="10">
        <v>0</v>
      </c>
      <c r="D10" s="10">
        <v>0</v>
      </c>
      <c r="E10" s="10"/>
      <c r="F10" s="10">
        <v>0</v>
      </c>
      <c r="G10" s="10">
        <v>0</v>
      </c>
      <c r="H10" s="10">
        <v>0</v>
      </c>
    </row>
    <row r="11" spans="1:14">
      <c r="A11" s="10"/>
      <c r="B11" s="10">
        <v>0</v>
      </c>
      <c r="C11" s="10">
        <v>0</v>
      </c>
      <c r="D11" s="10">
        <v>0</v>
      </c>
      <c r="E11" s="10"/>
      <c r="F11" s="10">
        <v>0</v>
      </c>
      <c r="G11" s="10">
        <v>0</v>
      </c>
      <c r="H11" s="10">
        <v>0</v>
      </c>
    </row>
    <row r="12" spans="1:14">
      <c r="A12" s="10"/>
      <c r="B12" s="10">
        <v>0</v>
      </c>
      <c r="C12" s="10">
        <v>0</v>
      </c>
      <c r="D12" s="10">
        <v>0</v>
      </c>
      <c r="E12" s="10"/>
      <c r="F12" s="10">
        <v>0</v>
      </c>
      <c r="G12" s="10">
        <v>0</v>
      </c>
      <c r="H12" s="10">
        <v>0</v>
      </c>
    </row>
    <row r="13" spans="1:14">
      <c r="A13" s="10"/>
      <c r="B13" s="10">
        <v>0</v>
      </c>
      <c r="C13" s="10">
        <v>0</v>
      </c>
      <c r="D13" s="10">
        <v>1</v>
      </c>
      <c r="E13" s="10"/>
      <c r="F13" s="10">
        <v>0</v>
      </c>
      <c r="G13" s="10">
        <v>1</v>
      </c>
      <c r="H13" s="10">
        <v>0</v>
      </c>
    </row>
    <row r="14" spans="1:14">
      <c r="A14" s="10"/>
      <c r="B14" s="10">
        <v>1</v>
      </c>
      <c r="C14" s="10">
        <v>0</v>
      </c>
      <c r="D14" s="10">
        <v>1</v>
      </c>
      <c r="E14" s="10"/>
      <c r="F14" s="10">
        <v>0</v>
      </c>
      <c r="G14" s="10">
        <v>0</v>
      </c>
      <c r="H14" s="10">
        <v>1</v>
      </c>
    </row>
    <row r="15" spans="1:14">
      <c r="A15" s="10"/>
      <c r="B15" s="10">
        <v>0</v>
      </c>
      <c r="C15" s="10">
        <v>0</v>
      </c>
      <c r="D15" s="10">
        <v>0</v>
      </c>
      <c r="E15" s="10"/>
      <c r="F15" s="10">
        <v>0</v>
      </c>
      <c r="G15" s="10">
        <v>0</v>
      </c>
      <c r="H15" s="10">
        <v>0</v>
      </c>
    </row>
    <row r="16" spans="1:14">
      <c r="A16" s="10"/>
      <c r="B16" s="10">
        <v>0</v>
      </c>
      <c r="C16" s="10">
        <v>1</v>
      </c>
      <c r="D16" s="10">
        <v>0</v>
      </c>
      <c r="E16" s="10"/>
      <c r="F16" s="10">
        <v>0</v>
      </c>
      <c r="G16" s="10">
        <v>0</v>
      </c>
      <c r="H16" s="10">
        <v>0</v>
      </c>
    </row>
    <row r="17" spans="1:8">
      <c r="A17" s="10"/>
      <c r="B17" s="10">
        <v>0</v>
      </c>
      <c r="C17" s="10">
        <v>1</v>
      </c>
      <c r="D17" s="10">
        <v>1</v>
      </c>
      <c r="E17" s="10"/>
      <c r="F17" s="10">
        <v>0</v>
      </c>
      <c r="G17" s="10">
        <v>1</v>
      </c>
      <c r="H17" s="10">
        <v>0</v>
      </c>
    </row>
    <row r="18" spans="1:8">
      <c r="A18" s="10"/>
      <c r="B18" s="10">
        <v>1</v>
      </c>
      <c r="C18" s="10">
        <v>0</v>
      </c>
      <c r="D18" s="10">
        <v>0</v>
      </c>
      <c r="E18" s="10"/>
      <c r="F18" s="10">
        <v>0</v>
      </c>
      <c r="G18" s="10">
        <v>0</v>
      </c>
      <c r="H18" s="10">
        <v>0</v>
      </c>
    </row>
    <row r="19" spans="1:8">
      <c r="A19" s="10"/>
      <c r="B19" s="10">
        <v>1</v>
      </c>
      <c r="C19" s="10">
        <v>0</v>
      </c>
      <c r="D19" s="10">
        <v>2</v>
      </c>
      <c r="E19" s="10"/>
      <c r="F19" s="10">
        <v>0</v>
      </c>
      <c r="G19" s="10">
        <v>0</v>
      </c>
      <c r="H19" s="10">
        <v>0</v>
      </c>
    </row>
    <row r="20" spans="1:8">
      <c r="A20" s="10"/>
      <c r="B20" s="10">
        <v>0</v>
      </c>
      <c r="C20" s="10">
        <v>0</v>
      </c>
      <c r="D20" s="10">
        <v>2</v>
      </c>
      <c r="E20" s="10"/>
      <c r="F20" s="10">
        <v>1</v>
      </c>
      <c r="G20" s="10">
        <v>0</v>
      </c>
      <c r="H20" s="10">
        <v>0</v>
      </c>
    </row>
    <row r="21" spans="1:8">
      <c r="A21" s="10"/>
      <c r="B21" s="10">
        <v>1</v>
      </c>
      <c r="C21" s="10">
        <v>0</v>
      </c>
      <c r="D21" s="10">
        <v>1</v>
      </c>
      <c r="E21" s="10"/>
      <c r="F21" s="10">
        <v>0</v>
      </c>
      <c r="G21" s="10">
        <v>0</v>
      </c>
      <c r="H21" s="10">
        <v>1</v>
      </c>
    </row>
    <row r="22" spans="1:8">
      <c r="A22" s="10"/>
      <c r="B22" s="10">
        <v>0</v>
      </c>
      <c r="C22" s="10">
        <v>0</v>
      </c>
      <c r="D22" s="10">
        <v>1</v>
      </c>
      <c r="E22" s="10"/>
      <c r="F22" s="10">
        <v>0</v>
      </c>
      <c r="G22" s="10">
        <v>0</v>
      </c>
      <c r="H22" s="10">
        <v>0</v>
      </c>
    </row>
    <row r="23" spans="1:8">
      <c r="A23" s="10"/>
      <c r="B23" s="10">
        <v>0</v>
      </c>
      <c r="C23" s="10">
        <v>0</v>
      </c>
      <c r="D23" s="10">
        <v>1</v>
      </c>
      <c r="E23" s="10"/>
      <c r="F23" s="10">
        <v>0</v>
      </c>
      <c r="G23" s="10">
        <v>1</v>
      </c>
      <c r="H23" s="10">
        <v>0</v>
      </c>
    </row>
    <row r="24" spans="1:8">
      <c r="A24" s="10"/>
      <c r="B24" s="10">
        <v>0</v>
      </c>
      <c r="C24" s="10">
        <v>0</v>
      </c>
      <c r="D24" s="10">
        <v>0</v>
      </c>
      <c r="E24" s="10"/>
      <c r="F24" s="10">
        <v>0</v>
      </c>
      <c r="G24" s="10">
        <v>1</v>
      </c>
      <c r="H24" s="10">
        <v>0</v>
      </c>
    </row>
    <row r="25" spans="1:8">
      <c r="A25" s="10"/>
      <c r="B25" s="10">
        <v>0</v>
      </c>
      <c r="C25" s="10">
        <v>0</v>
      </c>
      <c r="D25" s="10">
        <v>0</v>
      </c>
      <c r="E25" s="10"/>
      <c r="F25" s="10">
        <v>0</v>
      </c>
      <c r="G25" s="10">
        <v>1</v>
      </c>
      <c r="H25" s="10">
        <v>0</v>
      </c>
    </row>
    <row r="26" spans="1:8">
      <c r="A26" s="10"/>
      <c r="B26" s="10">
        <v>0</v>
      </c>
      <c r="C26" s="10">
        <v>1</v>
      </c>
      <c r="D26" s="10">
        <v>0</v>
      </c>
      <c r="E26" s="10"/>
      <c r="F26" s="10">
        <v>1</v>
      </c>
      <c r="G26" s="10">
        <v>0</v>
      </c>
      <c r="H26" s="10">
        <v>1</v>
      </c>
    </row>
    <row r="27" spans="1:8">
      <c r="A27" s="10"/>
      <c r="B27" s="10">
        <v>1</v>
      </c>
      <c r="C27" s="10">
        <v>1</v>
      </c>
      <c r="D27" s="10">
        <v>1</v>
      </c>
      <c r="E27" s="10"/>
      <c r="F27" s="10">
        <v>0</v>
      </c>
      <c r="G27" s="10">
        <v>0</v>
      </c>
      <c r="H27" s="10">
        <v>0</v>
      </c>
    </row>
    <row r="28" spans="1:8">
      <c r="A28" s="10"/>
      <c r="B28" s="10">
        <v>1</v>
      </c>
      <c r="C28" s="10">
        <v>1</v>
      </c>
      <c r="D28" s="10">
        <v>0</v>
      </c>
      <c r="E28" s="10"/>
      <c r="F28" s="10">
        <v>0</v>
      </c>
      <c r="G28" s="10">
        <v>0</v>
      </c>
      <c r="H28" s="10">
        <v>0</v>
      </c>
    </row>
    <row r="29" spans="1:8">
      <c r="A29" s="10"/>
      <c r="B29" s="10">
        <v>1</v>
      </c>
      <c r="C29" s="10">
        <v>0</v>
      </c>
      <c r="D29" s="10">
        <v>1</v>
      </c>
      <c r="E29" s="10"/>
      <c r="F29" s="10">
        <v>0</v>
      </c>
      <c r="G29" s="10">
        <v>0</v>
      </c>
      <c r="H29" s="10">
        <v>0</v>
      </c>
    </row>
    <row r="30" spans="1:8">
      <c r="A30" s="10"/>
      <c r="B30" s="10">
        <v>1</v>
      </c>
      <c r="C30" s="10">
        <v>0</v>
      </c>
      <c r="D30" s="10">
        <v>2</v>
      </c>
      <c r="E30" s="10"/>
      <c r="F30" s="10">
        <v>0</v>
      </c>
      <c r="G30" s="10">
        <v>0</v>
      </c>
      <c r="H30" s="10">
        <v>0</v>
      </c>
    </row>
    <row r="31" spans="1:8">
      <c r="A31" s="10"/>
      <c r="B31" s="10">
        <v>1</v>
      </c>
      <c r="C31" s="10">
        <v>2</v>
      </c>
      <c r="D31" s="10">
        <v>1</v>
      </c>
      <c r="E31" s="10"/>
      <c r="F31" s="10">
        <v>0</v>
      </c>
      <c r="G31" s="10">
        <v>0</v>
      </c>
      <c r="H31" s="10">
        <v>0</v>
      </c>
    </row>
    <row r="32" spans="1:8">
      <c r="A32" s="10"/>
      <c r="B32" s="10">
        <v>0</v>
      </c>
      <c r="C32" s="10">
        <v>0</v>
      </c>
      <c r="D32" s="10">
        <v>0</v>
      </c>
      <c r="E32" s="10"/>
      <c r="F32" s="10">
        <v>0</v>
      </c>
      <c r="G32" s="10">
        <v>0</v>
      </c>
      <c r="H32" s="10">
        <v>0</v>
      </c>
    </row>
    <row r="33" spans="1:8">
      <c r="A33" s="10"/>
      <c r="B33" s="10">
        <v>0</v>
      </c>
      <c r="C33" s="10">
        <v>0</v>
      </c>
      <c r="D33" s="10">
        <v>2</v>
      </c>
      <c r="E33" s="10"/>
      <c r="F33" s="10">
        <v>1</v>
      </c>
      <c r="G33" s="10">
        <v>0</v>
      </c>
      <c r="H33" s="10">
        <v>0</v>
      </c>
    </row>
    <row r="34" spans="1:8">
      <c r="A34" s="10"/>
      <c r="B34" s="10">
        <v>0</v>
      </c>
      <c r="C34" s="10">
        <v>0</v>
      </c>
      <c r="D34" s="10">
        <v>1</v>
      </c>
      <c r="E34" s="10"/>
      <c r="F34" s="10">
        <v>1</v>
      </c>
      <c r="G34" s="10">
        <v>0</v>
      </c>
      <c r="H34" s="10">
        <v>2</v>
      </c>
    </row>
    <row r="35" spans="1:8">
      <c r="A35" s="10"/>
      <c r="B35" s="10">
        <v>0</v>
      </c>
      <c r="C35" s="10">
        <v>2</v>
      </c>
      <c r="D35" s="10">
        <v>5</v>
      </c>
      <c r="E35" s="10"/>
      <c r="F35" s="10">
        <v>1</v>
      </c>
      <c r="G35" s="10">
        <v>0</v>
      </c>
      <c r="H35" s="10">
        <v>1</v>
      </c>
    </row>
    <row r="36" spans="1:8">
      <c r="A36" s="10"/>
      <c r="B36" s="10">
        <v>0</v>
      </c>
      <c r="C36" s="10">
        <v>0</v>
      </c>
      <c r="D36" s="10">
        <v>1</v>
      </c>
      <c r="E36" s="10"/>
      <c r="F36" s="10">
        <v>0</v>
      </c>
      <c r="G36" s="10">
        <v>0</v>
      </c>
      <c r="H36" s="10">
        <v>0</v>
      </c>
    </row>
    <row r="37" spans="1:8">
      <c r="A37" s="10"/>
      <c r="B37" s="10">
        <v>0</v>
      </c>
      <c r="C37" s="10">
        <v>0</v>
      </c>
      <c r="D37" s="10">
        <v>2</v>
      </c>
      <c r="E37" s="10"/>
      <c r="F37" s="10">
        <v>0</v>
      </c>
      <c r="G37" s="10">
        <v>0</v>
      </c>
      <c r="H37" s="10">
        <v>0</v>
      </c>
    </row>
    <row r="38" spans="1:8">
      <c r="A38" s="10"/>
      <c r="B38" s="10">
        <v>0</v>
      </c>
      <c r="C38" s="10">
        <v>1</v>
      </c>
      <c r="D38" s="10">
        <v>0</v>
      </c>
      <c r="E38" s="10"/>
      <c r="F38" s="10">
        <v>0</v>
      </c>
      <c r="G38" s="10">
        <v>0</v>
      </c>
      <c r="H38" s="10">
        <v>0</v>
      </c>
    </row>
    <row r="39" spans="1:8">
      <c r="A39" s="10"/>
      <c r="B39" s="10">
        <v>1</v>
      </c>
      <c r="C39" s="10">
        <v>1</v>
      </c>
      <c r="D39" s="10">
        <v>1</v>
      </c>
      <c r="E39" s="10"/>
      <c r="F39" s="10">
        <v>0</v>
      </c>
      <c r="G39" s="10">
        <v>0</v>
      </c>
      <c r="H39" s="10">
        <v>0</v>
      </c>
    </row>
    <row r="40" spans="1:8">
      <c r="A40" s="10"/>
      <c r="B40" s="10">
        <v>1</v>
      </c>
      <c r="C40" s="10">
        <v>0</v>
      </c>
      <c r="D40" s="10">
        <v>1</v>
      </c>
      <c r="E40" s="10"/>
      <c r="F40" s="10">
        <v>0</v>
      </c>
      <c r="G40" s="10">
        <v>1</v>
      </c>
      <c r="H40" s="10">
        <v>0</v>
      </c>
    </row>
    <row r="41" spans="1:8">
      <c r="A41" s="10"/>
      <c r="B41" s="10">
        <v>1</v>
      </c>
      <c r="C41" s="10">
        <v>0</v>
      </c>
      <c r="D41" s="10">
        <v>1</v>
      </c>
      <c r="E41" s="10"/>
      <c r="F41" s="10">
        <v>0</v>
      </c>
      <c r="G41" s="10">
        <v>0</v>
      </c>
      <c r="H41" s="10">
        <v>0</v>
      </c>
    </row>
    <row r="42" spans="1:8">
      <c r="A42" s="10"/>
      <c r="B42" s="10">
        <v>1</v>
      </c>
      <c r="C42" s="10">
        <v>0</v>
      </c>
      <c r="D42" s="10">
        <v>2</v>
      </c>
      <c r="E42" s="10"/>
      <c r="F42" s="10">
        <v>0</v>
      </c>
      <c r="G42" s="10">
        <v>0</v>
      </c>
      <c r="H42" s="10">
        <v>0</v>
      </c>
    </row>
    <row r="43" spans="1:8">
      <c r="A43" s="10"/>
      <c r="B43" s="10">
        <v>0</v>
      </c>
      <c r="C43" s="10">
        <v>0</v>
      </c>
      <c r="D43" s="10">
        <v>0</v>
      </c>
      <c r="E43" s="10"/>
      <c r="F43" s="10">
        <v>0</v>
      </c>
      <c r="G43" s="10">
        <v>0</v>
      </c>
      <c r="H43" s="10">
        <v>0</v>
      </c>
    </row>
    <row r="44" spans="1:8">
      <c r="A44" s="10"/>
      <c r="B44" s="10">
        <v>0</v>
      </c>
      <c r="C44" s="10">
        <v>0</v>
      </c>
      <c r="D44" s="10">
        <v>1</v>
      </c>
      <c r="E44" s="10"/>
      <c r="F44" s="10">
        <v>0</v>
      </c>
      <c r="G44" s="10">
        <v>0</v>
      </c>
      <c r="H44" s="10">
        <v>0</v>
      </c>
    </row>
    <row r="45" spans="1:8">
      <c r="A45" s="10"/>
      <c r="B45" s="10">
        <v>0</v>
      </c>
      <c r="C45" s="10">
        <v>0</v>
      </c>
      <c r="D45" s="10">
        <v>0</v>
      </c>
      <c r="E45" s="10"/>
      <c r="F45" s="10">
        <v>0</v>
      </c>
      <c r="G45" s="10">
        <v>0</v>
      </c>
      <c r="H45" s="10">
        <v>2</v>
      </c>
    </row>
    <row r="46" spans="1:8">
      <c r="A46" s="10"/>
      <c r="B46" s="10">
        <v>0</v>
      </c>
      <c r="C46" s="10">
        <v>0</v>
      </c>
      <c r="D46" s="10">
        <v>2</v>
      </c>
      <c r="E46" s="10"/>
      <c r="F46" s="10">
        <v>1</v>
      </c>
      <c r="G46" s="10">
        <v>0</v>
      </c>
      <c r="H46" s="10">
        <v>1</v>
      </c>
    </row>
    <row r="47" spans="1:8">
      <c r="A47" s="10"/>
      <c r="B47" s="10">
        <v>0</v>
      </c>
      <c r="C47" s="10">
        <v>0</v>
      </c>
      <c r="D47" s="10">
        <v>2</v>
      </c>
      <c r="E47" s="10"/>
      <c r="F47" s="10">
        <v>0</v>
      </c>
      <c r="G47" s="10">
        <v>0</v>
      </c>
      <c r="H47" s="10">
        <v>1</v>
      </c>
    </row>
    <row r="48" spans="1:8">
      <c r="A48" s="10"/>
      <c r="B48" s="10">
        <v>0</v>
      </c>
      <c r="C48" s="10">
        <v>0</v>
      </c>
      <c r="D48" s="10">
        <v>0</v>
      </c>
      <c r="E48" s="10"/>
      <c r="F48" s="10">
        <v>0</v>
      </c>
      <c r="G48" s="10">
        <v>0</v>
      </c>
      <c r="H48" s="10">
        <v>1</v>
      </c>
    </row>
    <row r="49" spans="1:8">
      <c r="A49" s="10"/>
      <c r="B49" s="10">
        <v>1</v>
      </c>
      <c r="C49" s="10">
        <v>0</v>
      </c>
      <c r="D49" s="10">
        <v>1</v>
      </c>
      <c r="E49" s="10"/>
      <c r="F49" s="10">
        <v>0</v>
      </c>
      <c r="G49" s="10">
        <v>0</v>
      </c>
      <c r="H49" s="10">
        <v>1</v>
      </c>
    </row>
    <row r="50" spans="1:8">
      <c r="A50" s="10"/>
      <c r="B50" s="10">
        <v>1</v>
      </c>
      <c r="C50" s="10">
        <v>0</v>
      </c>
      <c r="D50" s="10">
        <v>2</v>
      </c>
      <c r="E50" s="10"/>
      <c r="F50" s="10">
        <v>0</v>
      </c>
      <c r="G50" s="10">
        <v>0</v>
      </c>
      <c r="H50" s="10">
        <v>1</v>
      </c>
    </row>
    <row r="51" spans="1:8">
      <c r="A51" s="10"/>
      <c r="B51" s="10">
        <v>1</v>
      </c>
      <c r="C51" s="10">
        <v>0</v>
      </c>
      <c r="D51" s="10">
        <v>1</v>
      </c>
      <c r="E51" s="10"/>
      <c r="F51" s="10">
        <v>0</v>
      </c>
      <c r="G51" s="10">
        <v>0</v>
      </c>
      <c r="H51" s="10">
        <v>0</v>
      </c>
    </row>
    <row r="52" spans="1:8">
      <c r="A52" s="10"/>
      <c r="B52" s="10">
        <v>1</v>
      </c>
      <c r="C52" s="10">
        <v>0</v>
      </c>
      <c r="D52" s="10">
        <v>0</v>
      </c>
      <c r="E52" s="10"/>
      <c r="F52" s="10">
        <v>0</v>
      </c>
      <c r="G52" s="10">
        <v>1</v>
      </c>
      <c r="H52" s="10">
        <v>0</v>
      </c>
    </row>
    <row r="53" spans="1:8">
      <c r="A53" s="10"/>
      <c r="B53" s="10">
        <v>0</v>
      </c>
      <c r="C53" s="10">
        <v>1</v>
      </c>
      <c r="D53" s="10">
        <v>1</v>
      </c>
      <c r="E53" s="10"/>
      <c r="F53" s="10">
        <v>0</v>
      </c>
      <c r="G53" s="10">
        <v>0</v>
      </c>
      <c r="H53" s="10">
        <v>0</v>
      </c>
    </row>
    <row r="54" spans="1:8">
      <c r="A54" s="10"/>
      <c r="B54" s="10">
        <v>0</v>
      </c>
      <c r="C54" s="10">
        <v>1</v>
      </c>
      <c r="D54" s="10">
        <v>0</v>
      </c>
      <c r="E54" s="10"/>
      <c r="F54" s="10">
        <v>1</v>
      </c>
      <c r="G54" s="10">
        <v>0</v>
      </c>
      <c r="H54" s="10">
        <v>0</v>
      </c>
    </row>
    <row r="55" spans="1:8">
      <c r="A55" s="10"/>
      <c r="B55" s="10">
        <v>0</v>
      </c>
      <c r="C55" s="10">
        <v>4</v>
      </c>
      <c r="D55" s="10">
        <v>2</v>
      </c>
      <c r="E55" s="10"/>
      <c r="F55" s="10">
        <v>0</v>
      </c>
      <c r="G55" s="10">
        <v>0</v>
      </c>
      <c r="H55" s="10">
        <v>0</v>
      </c>
    </row>
    <row r="56" spans="1:8">
      <c r="A56" s="10"/>
      <c r="B56" s="10">
        <v>0</v>
      </c>
      <c r="C56" s="10">
        <v>3</v>
      </c>
      <c r="D56" s="10">
        <v>1</v>
      </c>
      <c r="E56" s="10"/>
      <c r="F56" s="10">
        <v>0</v>
      </c>
      <c r="G56" s="10">
        <v>0</v>
      </c>
      <c r="H56" s="10">
        <v>0</v>
      </c>
    </row>
    <row r="57" spans="1:8">
      <c r="A57" s="10"/>
      <c r="B57" s="10">
        <v>0</v>
      </c>
      <c r="C57" s="10">
        <v>3</v>
      </c>
      <c r="D57" s="10">
        <v>1</v>
      </c>
      <c r="E57" s="10"/>
      <c r="F57" s="10">
        <v>0</v>
      </c>
      <c r="G57" s="10">
        <v>0</v>
      </c>
      <c r="H57" s="10">
        <v>0</v>
      </c>
    </row>
    <row r="58" spans="1:8">
      <c r="A58" s="10"/>
      <c r="B58" s="10">
        <v>0</v>
      </c>
      <c r="C58" s="10">
        <v>3</v>
      </c>
      <c r="D58" s="10">
        <v>0</v>
      </c>
      <c r="E58" s="10"/>
      <c r="F58" s="10">
        <v>0</v>
      </c>
      <c r="G58" s="10">
        <v>0</v>
      </c>
      <c r="H58" s="10">
        <v>0</v>
      </c>
    </row>
    <row r="59" spans="1:8">
      <c r="A59" s="10"/>
      <c r="B59" s="10">
        <v>0</v>
      </c>
      <c r="C59" s="10">
        <v>2</v>
      </c>
      <c r="D59" s="10">
        <v>1</v>
      </c>
      <c r="E59" s="10"/>
      <c r="F59" s="10">
        <v>0</v>
      </c>
      <c r="G59" s="10">
        <v>0</v>
      </c>
      <c r="H59" s="10">
        <v>0</v>
      </c>
    </row>
    <row r="60" spans="1:8">
      <c r="A60" s="10"/>
      <c r="B60" s="10">
        <v>1</v>
      </c>
      <c r="C60" s="10">
        <v>2</v>
      </c>
      <c r="D60" s="10">
        <v>1</v>
      </c>
      <c r="E60" s="10"/>
      <c r="F60" s="10">
        <v>0</v>
      </c>
      <c r="G60" s="10">
        <v>0</v>
      </c>
      <c r="H60" s="10">
        <v>0</v>
      </c>
    </row>
    <row r="61" spans="1:8">
      <c r="A61" s="10"/>
      <c r="B61" s="10">
        <v>0</v>
      </c>
      <c r="C61" s="10">
        <v>2</v>
      </c>
      <c r="D61" s="10">
        <v>2</v>
      </c>
      <c r="E61" s="10"/>
      <c r="F61" s="10">
        <v>1</v>
      </c>
      <c r="G61" s="10">
        <v>0</v>
      </c>
      <c r="H61" s="10">
        <v>0</v>
      </c>
    </row>
    <row r="62" spans="1:8">
      <c r="A62" s="10"/>
      <c r="B62" s="10">
        <v>0</v>
      </c>
      <c r="C62" s="10">
        <v>2</v>
      </c>
      <c r="D62" s="10">
        <v>1</v>
      </c>
      <c r="E62" s="10"/>
      <c r="F62" s="10">
        <v>1</v>
      </c>
      <c r="G62" s="10">
        <v>0</v>
      </c>
      <c r="H62" s="10">
        <v>0</v>
      </c>
    </row>
    <row r="63" spans="1:8">
      <c r="A63" s="10"/>
      <c r="B63" s="10">
        <v>1</v>
      </c>
      <c r="C63" s="10">
        <v>2</v>
      </c>
      <c r="D63" s="10">
        <v>1</v>
      </c>
      <c r="E63" s="10"/>
      <c r="F63" s="10">
        <v>1</v>
      </c>
      <c r="G63" s="10">
        <v>0</v>
      </c>
      <c r="H63" s="10">
        <v>0</v>
      </c>
    </row>
    <row r="64" spans="1:8">
      <c r="A64" s="10"/>
      <c r="B64" s="10">
        <v>1</v>
      </c>
      <c r="C64" s="10">
        <v>2</v>
      </c>
      <c r="D64" s="10">
        <v>2</v>
      </c>
      <c r="E64" s="10"/>
      <c r="F64" s="10">
        <v>0</v>
      </c>
      <c r="G64" s="10">
        <v>0</v>
      </c>
      <c r="H64" s="10">
        <v>0</v>
      </c>
    </row>
    <row r="65" spans="1:8">
      <c r="A65" s="10"/>
      <c r="B65" s="10">
        <v>2</v>
      </c>
      <c r="C65" s="10">
        <v>2</v>
      </c>
      <c r="D65" s="10">
        <v>1</v>
      </c>
      <c r="E65" s="10"/>
      <c r="F65" s="10">
        <v>1</v>
      </c>
      <c r="G65" s="10">
        <v>0</v>
      </c>
      <c r="H65" s="10">
        <v>0</v>
      </c>
    </row>
    <row r="66" spans="1:8">
      <c r="A66" s="10"/>
      <c r="B66" s="10">
        <v>0</v>
      </c>
      <c r="C66" s="10">
        <v>1</v>
      </c>
      <c r="D66" s="10">
        <v>0</v>
      </c>
      <c r="E66" s="10"/>
      <c r="F66" s="10">
        <v>1</v>
      </c>
      <c r="G66" s="10">
        <v>0</v>
      </c>
      <c r="H66" s="10">
        <v>0</v>
      </c>
    </row>
    <row r="67" spans="1:8">
      <c r="A67" s="10"/>
      <c r="B67" s="10">
        <v>0</v>
      </c>
      <c r="C67" s="10">
        <v>1</v>
      </c>
      <c r="D67" s="10">
        <v>3</v>
      </c>
      <c r="E67" s="10"/>
      <c r="F67" s="10">
        <v>3</v>
      </c>
      <c r="G67" s="10">
        <v>0</v>
      </c>
      <c r="H67" s="10">
        <v>0</v>
      </c>
    </row>
    <row r="68" spans="1:8">
      <c r="A68" s="10"/>
      <c r="B68" s="10">
        <v>0</v>
      </c>
      <c r="C68" s="10">
        <v>1</v>
      </c>
      <c r="D68" s="10">
        <v>2</v>
      </c>
      <c r="E68" s="10"/>
      <c r="F68" s="10">
        <v>3</v>
      </c>
      <c r="G68" s="10">
        <v>2</v>
      </c>
      <c r="H68" s="10">
        <v>0</v>
      </c>
    </row>
    <row r="69" spans="1:8">
      <c r="A69" s="10"/>
      <c r="B69" s="10">
        <v>0</v>
      </c>
      <c r="C69" s="10">
        <v>1</v>
      </c>
      <c r="D69" s="10">
        <v>2</v>
      </c>
      <c r="E69" s="10"/>
      <c r="F69" s="10">
        <v>2</v>
      </c>
      <c r="G69" s="10">
        <v>2</v>
      </c>
      <c r="H69" s="10">
        <v>0</v>
      </c>
    </row>
    <row r="70" spans="1:8">
      <c r="A70" s="10"/>
      <c r="B70" s="10">
        <v>0</v>
      </c>
      <c r="C70" s="10">
        <v>1</v>
      </c>
      <c r="D70" s="10">
        <v>1</v>
      </c>
      <c r="E70" s="10"/>
      <c r="F70" s="10">
        <v>2</v>
      </c>
      <c r="G70" s="10">
        <v>1</v>
      </c>
      <c r="H70" s="10">
        <v>0</v>
      </c>
    </row>
    <row r="71" spans="1:8">
      <c r="A71" s="10"/>
      <c r="B71" s="10">
        <v>1</v>
      </c>
      <c r="C71" s="10">
        <v>1</v>
      </c>
      <c r="D71" s="10">
        <v>1</v>
      </c>
      <c r="E71" s="10"/>
      <c r="F71" s="10">
        <v>2</v>
      </c>
      <c r="G71" s="10">
        <v>1</v>
      </c>
      <c r="H71" s="10">
        <v>0</v>
      </c>
    </row>
    <row r="72" spans="1:8">
      <c r="A72" s="10"/>
      <c r="B72" s="10">
        <v>0</v>
      </c>
      <c r="C72" s="10">
        <v>1</v>
      </c>
      <c r="D72" s="10">
        <v>1</v>
      </c>
      <c r="E72" s="10"/>
      <c r="F72" s="10">
        <v>1</v>
      </c>
      <c r="G72" s="10">
        <v>1</v>
      </c>
      <c r="H72" s="10">
        <v>0</v>
      </c>
    </row>
    <row r="73" spans="1:8">
      <c r="A73" s="10"/>
      <c r="B73" s="10">
        <v>0</v>
      </c>
      <c r="C73" s="10">
        <v>1</v>
      </c>
      <c r="D73" s="10">
        <v>1</v>
      </c>
      <c r="E73" s="10"/>
      <c r="F73" s="10">
        <v>1</v>
      </c>
      <c r="G73" s="10">
        <v>1</v>
      </c>
      <c r="H73" s="10">
        <v>0</v>
      </c>
    </row>
    <row r="74" spans="1:8">
      <c r="A74" s="10"/>
      <c r="B74" s="10">
        <v>0</v>
      </c>
      <c r="C74" s="10">
        <v>1</v>
      </c>
      <c r="D74" s="10">
        <v>1</v>
      </c>
      <c r="E74" s="10"/>
      <c r="F74" s="10">
        <v>1</v>
      </c>
      <c r="G74" s="10">
        <v>1</v>
      </c>
      <c r="H74" s="10">
        <v>0</v>
      </c>
    </row>
    <row r="75" spans="1:8">
      <c r="A75" s="10"/>
      <c r="B75" s="10">
        <v>0</v>
      </c>
      <c r="C75" s="10">
        <v>1</v>
      </c>
      <c r="D75" s="10">
        <v>1</v>
      </c>
      <c r="E75" s="10"/>
      <c r="F75" s="10">
        <v>1</v>
      </c>
      <c r="G75" s="10">
        <v>1</v>
      </c>
      <c r="H75" s="10">
        <v>0</v>
      </c>
    </row>
    <row r="76" spans="1:8">
      <c r="A76" s="10"/>
      <c r="B76" s="10">
        <v>0</v>
      </c>
      <c r="C76" s="10">
        <v>1</v>
      </c>
      <c r="D76" s="10">
        <v>1</v>
      </c>
      <c r="E76" s="10"/>
      <c r="F76" s="10">
        <v>1</v>
      </c>
      <c r="G76" s="10">
        <v>1</v>
      </c>
      <c r="H76" s="10">
        <v>0</v>
      </c>
    </row>
    <row r="77" spans="1:8">
      <c r="A77" s="10"/>
      <c r="B77" s="10">
        <v>2</v>
      </c>
      <c r="C77" s="10">
        <v>1</v>
      </c>
      <c r="D77" s="10">
        <v>0</v>
      </c>
      <c r="E77" s="10"/>
      <c r="F77" s="10">
        <v>1</v>
      </c>
      <c r="G77" s="10">
        <v>1</v>
      </c>
      <c r="H77" s="10">
        <v>0</v>
      </c>
    </row>
    <row r="78" spans="1:8">
      <c r="A78" s="10"/>
      <c r="B78" s="10">
        <v>1</v>
      </c>
      <c r="C78" s="10">
        <v>1</v>
      </c>
      <c r="D78" s="10">
        <v>0</v>
      </c>
      <c r="E78" s="10"/>
      <c r="F78" s="10">
        <v>1</v>
      </c>
      <c r="G78" s="10">
        <v>1</v>
      </c>
      <c r="H78" s="10">
        <v>0</v>
      </c>
    </row>
    <row r="79" spans="1:8">
      <c r="A79" s="10"/>
      <c r="B79" s="10">
        <v>1</v>
      </c>
      <c r="C79" s="10">
        <v>1</v>
      </c>
      <c r="D79" s="10">
        <v>0</v>
      </c>
      <c r="E79" s="10"/>
      <c r="F79" s="10">
        <v>1</v>
      </c>
      <c r="G79" s="10">
        <v>0</v>
      </c>
      <c r="H79" s="10">
        <v>0</v>
      </c>
    </row>
    <row r="80" spans="1:8">
      <c r="A80" s="10"/>
      <c r="B80" s="10">
        <v>1</v>
      </c>
      <c r="C80" s="10">
        <v>1</v>
      </c>
      <c r="D80" s="10">
        <v>0</v>
      </c>
      <c r="E80" s="10"/>
      <c r="F80" s="10">
        <v>0</v>
      </c>
      <c r="G80" s="10">
        <v>0</v>
      </c>
      <c r="H80" s="10">
        <v>0</v>
      </c>
    </row>
    <row r="81" spans="1:8">
      <c r="A81" s="10"/>
      <c r="B81" s="10">
        <v>0</v>
      </c>
      <c r="C81" s="10">
        <v>0</v>
      </c>
      <c r="D81" s="10">
        <v>0</v>
      </c>
      <c r="E81" s="10"/>
      <c r="F81" s="10">
        <v>0</v>
      </c>
      <c r="G81" s="10">
        <v>0</v>
      </c>
      <c r="H81" s="10">
        <v>0</v>
      </c>
    </row>
    <row r="82" spans="1:8">
      <c r="A82" s="10"/>
      <c r="B82" s="10">
        <v>0</v>
      </c>
      <c r="C82" s="10">
        <v>0</v>
      </c>
      <c r="D82" s="10">
        <v>0</v>
      </c>
      <c r="E82" s="10"/>
      <c r="F82" s="10">
        <v>0</v>
      </c>
      <c r="G82" s="10">
        <v>0</v>
      </c>
      <c r="H82" s="10">
        <v>0</v>
      </c>
    </row>
    <row r="83" spans="1:8">
      <c r="A83" s="10"/>
      <c r="B83" s="10">
        <v>0</v>
      </c>
      <c r="C83" s="10">
        <v>0</v>
      </c>
      <c r="D83" s="10">
        <v>0</v>
      </c>
      <c r="E83" s="10"/>
      <c r="F83" s="10">
        <v>0</v>
      </c>
      <c r="G83" s="10">
        <v>0</v>
      </c>
      <c r="H83" s="10">
        <v>0</v>
      </c>
    </row>
    <row r="84" spans="1:8">
      <c r="A84" s="10"/>
      <c r="B84" s="10">
        <v>0</v>
      </c>
      <c r="C84" s="10">
        <v>0</v>
      </c>
      <c r="D84" s="10">
        <v>2</v>
      </c>
      <c r="E84" s="10"/>
      <c r="F84" s="10">
        <v>0</v>
      </c>
      <c r="G84" s="10">
        <v>0</v>
      </c>
      <c r="H84" s="10">
        <v>0</v>
      </c>
    </row>
    <row r="85" spans="1:8">
      <c r="A85" s="10"/>
      <c r="B85" s="10">
        <v>1</v>
      </c>
      <c r="C85" s="10">
        <v>0</v>
      </c>
      <c r="D85" s="10">
        <v>0</v>
      </c>
      <c r="E85" s="10"/>
      <c r="F85" s="10">
        <v>0</v>
      </c>
      <c r="G85" s="10">
        <v>0</v>
      </c>
      <c r="H85" s="10">
        <v>0</v>
      </c>
    </row>
    <row r="86" spans="1:8">
      <c r="A86" s="10"/>
      <c r="B86" s="10">
        <v>0</v>
      </c>
      <c r="C86" s="10">
        <v>0</v>
      </c>
      <c r="D86" s="10">
        <v>0</v>
      </c>
      <c r="E86" s="10"/>
      <c r="F86" s="10">
        <v>0</v>
      </c>
      <c r="G86" s="10">
        <v>0</v>
      </c>
      <c r="H86" s="10">
        <v>0</v>
      </c>
    </row>
    <row r="87" spans="1:8">
      <c r="A87" s="10"/>
      <c r="B87" s="10">
        <v>0</v>
      </c>
      <c r="C87" s="10">
        <v>0</v>
      </c>
      <c r="D87" s="10">
        <v>0</v>
      </c>
      <c r="E87" s="10"/>
      <c r="F87" s="10">
        <v>0</v>
      </c>
      <c r="G87" s="10">
        <v>0</v>
      </c>
      <c r="H87" s="10">
        <v>0</v>
      </c>
    </row>
    <row r="88" spans="1:8">
      <c r="A88" s="10"/>
      <c r="B88" s="10">
        <v>0</v>
      </c>
      <c r="C88" s="10">
        <v>0</v>
      </c>
      <c r="D88" s="10">
        <v>0</v>
      </c>
      <c r="E88" s="10"/>
      <c r="F88" s="10">
        <v>0</v>
      </c>
      <c r="G88" s="10">
        <v>0</v>
      </c>
      <c r="H88" s="10">
        <v>0</v>
      </c>
    </row>
    <row r="89" spans="1:8">
      <c r="A89" s="10"/>
      <c r="B89" s="10">
        <v>0</v>
      </c>
      <c r="C89" s="10">
        <v>0</v>
      </c>
      <c r="D89" s="10">
        <v>0</v>
      </c>
      <c r="E89" s="10"/>
      <c r="F89" s="10">
        <v>0</v>
      </c>
      <c r="G89" s="10">
        <v>0</v>
      </c>
      <c r="H89" s="10">
        <v>0</v>
      </c>
    </row>
    <row r="90" spans="1:8">
      <c r="A90" s="10"/>
      <c r="B90" s="10">
        <v>1</v>
      </c>
      <c r="C90" s="10">
        <v>0</v>
      </c>
      <c r="D90" s="10">
        <v>1</v>
      </c>
      <c r="E90" s="10"/>
      <c r="F90" s="10">
        <v>0</v>
      </c>
      <c r="G90" s="10">
        <v>0</v>
      </c>
      <c r="H90" s="10">
        <v>0</v>
      </c>
    </row>
    <row r="91" spans="1:8">
      <c r="A91" s="10"/>
      <c r="B91" s="10">
        <v>0</v>
      </c>
      <c r="C91" s="10">
        <v>0</v>
      </c>
      <c r="D91" s="10">
        <v>1</v>
      </c>
      <c r="E91" s="10"/>
      <c r="F91" s="10">
        <v>0</v>
      </c>
      <c r="G91" s="10">
        <v>0</v>
      </c>
      <c r="H91" s="10">
        <v>0</v>
      </c>
    </row>
    <row r="92" spans="1:8">
      <c r="A92" s="10"/>
      <c r="B92" s="10">
        <v>0</v>
      </c>
      <c r="C92" s="10">
        <v>0</v>
      </c>
      <c r="D92" s="10">
        <v>1</v>
      </c>
      <c r="E92" s="10"/>
      <c r="F92" s="10">
        <v>0</v>
      </c>
      <c r="G92" s="10">
        <v>0</v>
      </c>
      <c r="H92" s="10">
        <v>0</v>
      </c>
    </row>
    <row r="93" spans="1:8">
      <c r="A93" s="10"/>
      <c r="B93" s="10">
        <v>0</v>
      </c>
      <c r="C93" s="10">
        <v>0</v>
      </c>
      <c r="D93" s="10">
        <v>0</v>
      </c>
      <c r="E93" s="10"/>
      <c r="F93" s="10">
        <v>0</v>
      </c>
      <c r="G93" s="10">
        <v>0</v>
      </c>
      <c r="H93" s="10">
        <v>0</v>
      </c>
    </row>
    <row r="94" spans="1:8">
      <c r="A94" s="10"/>
      <c r="B94" s="10">
        <v>0</v>
      </c>
      <c r="C94" s="10">
        <v>0</v>
      </c>
      <c r="D94" s="10">
        <v>0</v>
      </c>
      <c r="E94" s="10"/>
      <c r="F94" s="10">
        <v>0</v>
      </c>
      <c r="G94" s="10">
        <v>0</v>
      </c>
      <c r="H94" s="10">
        <v>0</v>
      </c>
    </row>
    <row r="95" spans="1:8">
      <c r="A95" s="10"/>
      <c r="B95" s="10">
        <v>0</v>
      </c>
      <c r="C95" s="10">
        <v>0</v>
      </c>
      <c r="D95" s="10">
        <v>0</v>
      </c>
      <c r="E95" s="10"/>
      <c r="F95" s="10">
        <v>0</v>
      </c>
      <c r="G95" s="10">
        <v>0</v>
      </c>
      <c r="H95" s="10">
        <v>0</v>
      </c>
    </row>
    <row r="96" spans="1:8">
      <c r="A96" s="10"/>
      <c r="B96" s="10">
        <v>1</v>
      </c>
      <c r="C96" s="10">
        <v>0</v>
      </c>
      <c r="D96" s="10">
        <v>0</v>
      </c>
      <c r="E96" s="10"/>
      <c r="F96" s="10">
        <v>0</v>
      </c>
      <c r="G96" s="10">
        <v>0</v>
      </c>
      <c r="H96" s="10">
        <v>0</v>
      </c>
    </row>
    <row r="97" spans="1:8">
      <c r="A97" s="10"/>
      <c r="B97" s="10">
        <v>0</v>
      </c>
      <c r="C97" s="10">
        <v>0</v>
      </c>
      <c r="D97" s="10">
        <v>0</v>
      </c>
      <c r="E97" s="10"/>
      <c r="F97" s="10">
        <v>0</v>
      </c>
      <c r="G97" s="10">
        <v>0</v>
      </c>
      <c r="H97" s="10">
        <v>0</v>
      </c>
    </row>
    <row r="98" spans="1:8">
      <c r="A98" s="10"/>
      <c r="B98" s="10">
        <v>0</v>
      </c>
      <c r="C98" s="10">
        <v>0</v>
      </c>
      <c r="D98" s="10">
        <v>0</v>
      </c>
      <c r="E98" s="10"/>
      <c r="F98" s="10">
        <v>0</v>
      </c>
      <c r="G98" s="10">
        <v>0</v>
      </c>
      <c r="H98" s="10">
        <v>0</v>
      </c>
    </row>
    <row r="99" spans="1:8">
      <c r="A99" s="10"/>
      <c r="B99" s="10">
        <v>0</v>
      </c>
      <c r="C99" s="10">
        <v>0</v>
      </c>
      <c r="D99" s="10">
        <v>0</v>
      </c>
      <c r="E99" s="10"/>
      <c r="F99" s="10">
        <v>0</v>
      </c>
      <c r="G99" s="10">
        <v>0</v>
      </c>
      <c r="H99" s="10">
        <v>0</v>
      </c>
    </row>
    <row r="100" spans="1:8">
      <c r="A100" s="10"/>
      <c r="B100" s="10">
        <v>1</v>
      </c>
      <c r="C100" s="10">
        <v>0</v>
      </c>
      <c r="D100" s="10">
        <v>0</v>
      </c>
      <c r="E100" s="10"/>
      <c r="F100" s="10">
        <v>0</v>
      </c>
      <c r="G100" s="10">
        <v>0</v>
      </c>
      <c r="H100" s="10">
        <v>0</v>
      </c>
    </row>
    <row r="101" spans="1:8">
      <c r="A101" s="10"/>
      <c r="B101" s="10">
        <v>0</v>
      </c>
      <c r="C101" s="10">
        <v>0</v>
      </c>
      <c r="D101" s="10">
        <v>0</v>
      </c>
      <c r="E101" s="10"/>
      <c r="F101" s="10">
        <v>0</v>
      </c>
      <c r="G101" s="10">
        <v>0</v>
      </c>
      <c r="H101" s="10">
        <v>3</v>
      </c>
    </row>
    <row r="102" spans="1:8">
      <c r="A102" s="10"/>
      <c r="B102" s="10">
        <v>1</v>
      </c>
      <c r="C102" s="10">
        <v>0</v>
      </c>
      <c r="D102" s="10">
        <v>0</v>
      </c>
      <c r="E102" s="10"/>
      <c r="F102" s="10">
        <v>0</v>
      </c>
      <c r="G102" s="10">
        <v>0</v>
      </c>
      <c r="H102" s="10">
        <v>2</v>
      </c>
    </row>
    <row r="103" spans="1:8">
      <c r="A103" s="10"/>
      <c r="B103" s="10">
        <v>1</v>
      </c>
      <c r="C103" s="10">
        <v>0</v>
      </c>
      <c r="D103" s="10">
        <v>0</v>
      </c>
      <c r="E103" s="10"/>
      <c r="F103" s="10">
        <v>0</v>
      </c>
      <c r="G103" s="10">
        <v>0</v>
      </c>
      <c r="H103" s="10">
        <v>2</v>
      </c>
    </row>
    <row r="104" spans="1:8">
      <c r="A104" s="10"/>
      <c r="B104" s="10">
        <v>1</v>
      </c>
      <c r="C104" s="10">
        <v>0</v>
      </c>
      <c r="D104" s="10">
        <v>2</v>
      </c>
      <c r="E104" s="10"/>
      <c r="F104" s="10">
        <v>0</v>
      </c>
      <c r="G104" s="10">
        <v>0</v>
      </c>
      <c r="H104" s="10">
        <v>2</v>
      </c>
    </row>
    <row r="105" spans="1:8">
      <c r="A105" s="10"/>
      <c r="B105" s="10">
        <v>4</v>
      </c>
      <c r="C105" s="10">
        <v>0</v>
      </c>
      <c r="D105" s="10">
        <v>1</v>
      </c>
      <c r="E105" s="10"/>
      <c r="F105" s="10">
        <v>0</v>
      </c>
      <c r="G105" s="10">
        <v>0</v>
      </c>
      <c r="H105" s="10">
        <v>1</v>
      </c>
    </row>
    <row r="106" spans="1:8">
      <c r="A106" s="10"/>
      <c r="B106" s="10">
        <v>3</v>
      </c>
      <c r="C106" s="10">
        <v>0</v>
      </c>
      <c r="D106" s="10">
        <v>1</v>
      </c>
      <c r="E106" s="10"/>
      <c r="F106" s="10">
        <v>0</v>
      </c>
      <c r="G106" s="10">
        <v>0</v>
      </c>
      <c r="H106" s="10">
        <v>1</v>
      </c>
    </row>
    <row r="107" spans="1:8">
      <c r="A107" s="10"/>
      <c r="B107" s="10">
        <v>3</v>
      </c>
      <c r="C107" s="10">
        <v>0</v>
      </c>
      <c r="D107" s="10">
        <v>1</v>
      </c>
      <c r="E107" s="10"/>
      <c r="F107" s="10">
        <v>0</v>
      </c>
      <c r="G107" s="10">
        <v>0</v>
      </c>
      <c r="H107" s="10">
        <v>1</v>
      </c>
    </row>
    <row r="108" spans="1:8">
      <c r="A108" s="10"/>
      <c r="B108" s="10">
        <v>2</v>
      </c>
      <c r="C108" s="10">
        <v>0</v>
      </c>
      <c r="D108" s="10">
        <v>1</v>
      </c>
      <c r="E108" s="10"/>
      <c r="F108" s="10">
        <v>0</v>
      </c>
      <c r="G108" s="10">
        <v>0</v>
      </c>
      <c r="H108" s="10">
        <v>1</v>
      </c>
    </row>
    <row r="109" spans="1:8">
      <c r="A109" s="10"/>
      <c r="B109" s="10">
        <v>2</v>
      </c>
      <c r="C109" s="10">
        <v>0</v>
      </c>
      <c r="D109" s="10">
        <v>0</v>
      </c>
      <c r="E109" s="10"/>
      <c r="F109" s="10">
        <v>0</v>
      </c>
      <c r="G109" s="10">
        <v>0</v>
      </c>
      <c r="H109" s="10">
        <v>1</v>
      </c>
    </row>
    <row r="110" spans="1:8">
      <c r="A110" s="10"/>
      <c r="B110" s="10">
        <v>2</v>
      </c>
      <c r="C110" s="10">
        <v>0</v>
      </c>
      <c r="D110" s="10">
        <v>2</v>
      </c>
      <c r="E110" s="10"/>
      <c r="F110" s="10">
        <v>0</v>
      </c>
      <c r="G110" s="10">
        <v>0</v>
      </c>
      <c r="H110" s="10">
        <v>1</v>
      </c>
    </row>
    <row r="111" spans="1:8">
      <c r="A111" s="10"/>
      <c r="B111" s="10">
        <v>2</v>
      </c>
      <c r="C111" s="10">
        <v>0</v>
      </c>
      <c r="D111" s="10">
        <v>1</v>
      </c>
      <c r="E111" s="10"/>
      <c r="F111" s="10">
        <v>0</v>
      </c>
      <c r="G111" s="10">
        <v>0</v>
      </c>
      <c r="H111" s="10">
        <v>0</v>
      </c>
    </row>
    <row r="112" spans="1:8">
      <c r="A112" s="10"/>
      <c r="B112" s="10">
        <v>2</v>
      </c>
      <c r="C112" s="10">
        <v>0</v>
      </c>
      <c r="D112" s="10">
        <v>1</v>
      </c>
      <c r="E112" s="10"/>
      <c r="F112" s="10">
        <v>0</v>
      </c>
      <c r="G112" s="10">
        <v>0</v>
      </c>
      <c r="H112" s="10">
        <v>0</v>
      </c>
    </row>
    <row r="113" spans="1:8">
      <c r="A113" s="10"/>
      <c r="B113" s="10">
        <v>2</v>
      </c>
      <c r="C113" s="10">
        <v>0</v>
      </c>
      <c r="D113" s="10">
        <v>1</v>
      </c>
      <c r="E113" s="10"/>
      <c r="F113" s="10">
        <v>0</v>
      </c>
      <c r="G113" s="10">
        <v>0</v>
      </c>
      <c r="H113" s="10">
        <v>0</v>
      </c>
    </row>
    <row r="114" spans="1:8">
      <c r="A114" s="10"/>
      <c r="B114" s="10">
        <v>2</v>
      </c>
      <c r="C114" s="10">
        <v>0</v>
      </c>
      <c r="D114" s="10">
        <v>1</v>
      </c>
      <c r="E114" s="10"/>
      <c r="F114" s="10">
        <v>0</v>
      </c>
      <c r="G114" s="10">
        <v>0</v>
      </c>
      <c r="H114" s="10">
        <v>0</v>
      </c>
    </row>
    <row r="115" spans="1:8">
      <c r="A115" s="10"/>
      <c r="B115" s="10">
        <v>2</v>
      </c>
      <c r="C115" s="10">
        <v>0</v>
      </c>
      <c r="D115" s="10">
        <v>1</v>
      </c>
      <c r="E115" s="10"/>
      <c r="F115" s="10">
        <v>0</v>
      </c>
      <c r="G115" s="10">
        <v>0</v>
      </c>
      <c r="H115" s="10">
        <v>0</v>
      </c>
    </row>
    <row r="116" spans="1:8">
      <c r="A116" s="10"/>
      <c r="B116" s="10">
        <v>2</v>
      </c>
      <c r="C116" s="10">
        <v>0</v>
      </c>
      <c r="D116" s="10">
        <v>1</v>
      </c>
      <c r="E116" s="10"/>
      <c r="F116" s="10">
        <v>0</v>
      </c>
      <c r="G116" s="10">
        <v>0</v>
      </c>
      <c r="H116" s="10">
        <v>0</v>
      </c>
    </row>
    <row r="117" spans="1:8">
      <c r="A117" s="10"/>
      <c r="B117" s="10">
        <v>1</v>
      </c>
      <c r="C117" s="10">
        <v>0</v>
      </c>
      <c r="D117" s="10">
        <v>1</v>
      </c>
      <c r="E117" s="10"/>
      <c r="F117" s="10">
        <v>0</v>
      </c>
      <c r="G117" s="10">
        <v>0</v>
      </c>
      <c r="H117" s="10">
        <v>0</v>
      </c>
    </row>
    <row r="118" spans="1:8">
      <c r="A118" s="10"/>
      <c r="B118" s="10">
        <v>1</v>
      </c>
      <c r="C118" s="10">
        <v>0</v>
      </c>
      <c r="D118" s="10">
        <v>1</v>
      </c>
      <c r="E118" s="10"/>
      <c r="F118" s="10">
        <v>0</v>
      </c>
      <c r="G118" s="10">
        <v>0</v>
      </c>
      <c r="H118" s="10">
        <v>0</v>
      </c>
    </row>
    <row r="119" spans="1:8">
      <c r="A119" s="10"/>
      <c r="B119" s="10">
        <v>1</v>
      </c>
      <c r="C119" s="10">
        <v>0</v>
      </c>
      <c r="D119" s="10">
        <v>1</v>
      </c>
      <c r="E119" s="10"/>
      <c r="F119" s="10">
        <v>0</v>
      </c>
      <c r="G119" s="10">
        <v>0</v>
      </c>
      <c r="H119" s="10">
        <v>0</v>
      </c>
    </row>
    <row r="120" spans="1:8">
      <c r="A120" s="10"/>
      <c r="B120" s="10">
        <v>1</v>
      </c>
      <c r="C120" s="10">
        <v>0</v>
      </c>
      <c r="D120" s="10">
        <v>1</v>
      </c>
      <c r="E120" s="10"/>
      <c r="F120" s="10">
        <v>0</v>
      </c>
      <c r="G120" s="10">
        <v>0</v>
      </c>
      <c r="H120" s="10">
        <v>0</v>
      </c>
    </row>
    <row r="121" spans="1:8">
      <c r="A121" s="10"/>
      <c r="B121" s="10">
        <v>1</v>
      </c>
      <c r="C121" s="10">
        <v>0</v>
      </c>
      <c r="D121" s="10">
        <v>1</v>
      </c>
      <c r="E121" s="10"/>
      <c r="F121" s="10">
        <v>0</v>
      </c>
      <c r="G121" s="10">
        <v>0</v>
      </c>
      <c r="H121" s="10">
        <v>0</v>
      </c>
    </row>
    <row r="122" spans="1:8">
      <c r="A122" s="10"/>
      <c r="B122" s="10">
        <v>1</v>
      </c>
      <c r="C122" s="10">
        <v>0</v>
      </c>
      <c r="D122" s="10">
        <v>1</v>
      </c>
      <c r="E122" s="10"/>
      <c r="F122" s="10">
        <v>0</v>
      </c>
      <c r="G122" s="10">
        <v>0</v>
      </c>
      <c r="H122" s="10">
        <v>0</v>
      </c>
    </row>
    <row r="123" spans="1:8">
      <c r="A123" s="10"/>
      <c r="B123" s="10">
        <v>1</v>
      </c>
      <c r="C123" s="10">
        <v>0</v>
      </c>
      <c r="D123" s="10">
        <v>0</v>
      </c>
      <c r="E123" s="10"/>
      <c r="F123" s="10">
        <v>0</v>
      </c>
      <c r="G123" s="10">
        <v>0</v>
      </c>
      <c r="H123" s="10">
        <v>0</v>
      </c>
    </row>
    <row r="124" spans="1:8">
      <c r="A124" s="10"/>
      <c r="B124" s="10">
        <v>1</v>
      </c>
      <c r="C124" s="10">
        <v>0</v>
      </c>
      <c r="D124" s="10">
        <v>0</v>
      </c>
      <c r="E124" s="10"/>
      <c r="F124" s="10">
        <v>0</v>
      </c>
      <c r="G124" s="10">
        <v>0</v>
      </c>
      <c r="H124" s="10">
        <v>0</v>
      </c>
    </row>
    <row r="125" spans="1:8">
      <c r="A125" s="10"/>
      <c r="B125" s="10">
        <v>1</v>
      </c>
      <c r="C125" s="10">
        <v>0</v>
      </c>
      <c r="D125" s="10">
        <v>0</v>
      </c>
      <c r="E125" s="10"/>
      <c r="F125" s="10">
        <v>0</v>
      </c>
      <c r="G125" s="10">
        <v>0</v>
      </c>
      <c r="H125" s="10">
        <v>0</v>
      </c>
    </row>
    <row r="126" spans="1:8">
      <c r="A126" s="10"/>
      <c r="B126" s="10">
        <v>1</v>
      </c>
      <c r="C126" s="10">
        <v>0</v>
      </c>
      <c r="D126" s="10">
        <v>0</v>
      </c>
      <c r="E126" s="10"/>
      <c r="F126" s="10">
        <v>0</v>
      </c>
      <c r="G126" s="10">
        <v>0</v>
      </c>
      <c r="H126" s="10">
        <v>0</v>
      </c>
    </row>
    <row r="127" spans="1:8">
      <c r="A127" s="10"/>
      <c r="B127" s="10">
        <v>1</v>
      </c>
      <c r="C127" s="10">
        <v>0</v>
      </c>
      <c r="D127" s="10">
        <v>0</v>
      </c>
      <c r="E127" s="10"/>
      <c r="F127" s="10">
        <v>0</v>
      </c>
      <c r="G127" s="10">
        <v>0</v>
      </c>
      <c r="H127" s="10">
        <v>0</v>
      </c>
    </row>
    <row r="128" spans="1:8">
      <c r="A128" s="10"/>
      <c r="B128" s="10">
        <v>1</v>
      </c>
      <c r="C128" s="10">
        <v>0</v>
      </c>
      <c r="D128" s="10">
        <v>0</v>
      </c>
      <c r="E128" s="10"/>
      <c r="F128" s="10">
        <v>0</v>
      </c>
      <c r="G128" s="10">
        <v>0</v>
      </c>
      <c r="H128" s="10">
        <v>0</v>
      </c>
    </row>
    <row r="129" spans="1:8">
      <c r="A129" s="10"/>
      <c r="B129" s="10">
        <v>1</v>
      </c>
      <c r="C129" s="10">
        <v>0</v>
      </c>
      <c r="D129" s="10">
        <v>0</v>
      </c>
      <c r="E129" s="10"/>
      <c r="F129" s="10">
        <v>0</v>
      </c>
      <c r="G129" s="10">
        <v>0</v>
      </c>
      <c r="H129" s="10">
        <v>0</v>
      </c>
    </row>
    <row r="130" spans="1:8">
      <c r="A130" s="10"/>
      <c r="B130" s="10">
        <v>1</v>
      </c>
      <c r="C130" s="10">
        <v>0</v>
      </c>
      <c r="D130" s="10">
        <v>0</v>
      </c>
      <c r="E130" s="10"/>
      <c r="F130" s="10">
        <v>0</v>
      </c>
      <c r="G130" s="10">
        <v>0</v>
      </c>
      <c r="H130" s="10">
        <v>0</v>
      </c>
    </row>
    <row r="131" spans="1:8">
      <c r="A131" s="10"/>
      <c r="B131" s="10">
        <v>1</v>
      </c>
      <c r="C131" s="10">
        <v>0</v>
      </c>
      <c r="D131" s="10">
        <v>0</v>
      </c>
      <c r="E131" s="10"/>
      <c r="F131" s="10">
        <v>0</v>
      </c>
      <c r="G131" s="10">
        <v>0</v>
      </c>
      <c r="H131" s="10">
        <v>0</v>
      </c>
    </row>
    <row r="132" spans="1:8">
      <c r="A132" s="10"/>
      <c r="B132" s="10">
        <v>1</v>
      </c>
      <c r="C132" s="10">
        <v>0</v>
      </c>
      <c r="D132" s="10">
        <v>0</v>
      </c>
      <c r="E132" s="10"/>
      <c r="F132" s="10">
        <v>0</v>
      </c>
      <c r="G132" s="10">
        <v>0</v>
      </c>
      <c r="H132" s="10">
        <v>0</v>
      </c>
    </row>
    <row r="133" spans="1:8">
      <c r="A133" s="10"/>
      <c r="B133" s="10">
        <v>1</v>
      </c>
      <c r="C133" s="10">
        <v>0</v>
      </c>
      <c r="D133" s="10">
        <v>2</v>
      </c>
      <c r="E133" s="10"/>
      <c r="F133" s="10">
        <v>0</v>
      </c>
      <c r="G133" s="10">
        <v>0</v>
      </c>
      <c r="H133" s="10">
        <v>0</v>
      </c>
    </row>
    <row r="134" spans="1:8">
      <c r="A134" s="10"/>
      <c r="B134" s="10">
        <v>1</v>
      </c>
      <c r="C134" s="10">
        <v>0</v>
      </c>
      <c r="D134" s="10">
        <v>2</v>
      </c>
      <c r="E134" s="10"/>
      <c r="F134" s="10">
        <v>0</v>
      </c>
      <c r="G134" s="10">
        <v>0</v>
      </c>
      <c r="H134" s="10">
        <v>0</v>
      </c>
    </row>
    <row r="135" spans="1:8">
      <c r="A135" s="10"/>
      <c r="B135" s="10">
        <v>0</v>
      </c>
      <c r="C135" s="10">
        <v>0</v>
      </c>
      <c r="D135" s="10">
        <v>2</v>
      </c>
      <c r="E135" s="10"/>
      <c r="F135" s="10">
        <v>0</v>
      </c>
      <c r="G135" s="10">
        <v>0</v>
      </c>
      <c r="H135" s="10">
        <v>0</v>
      </c>
    </row>
    <row r="136" spans="1:8">
      <c r="A136" s="10"/>
      <c r="B136" s="10">
        <v>0</v>
      </c>
      <c r="C136" s="10">
        <v>0</v>
      </c>
      <c r="D136" s="10">
        <v>1</v>
      </c>
      <c r="E136" s="10"/>
      <c r="F136" s="10">
        <v>0</v>
      </c>
      <c r="G136" s="10">
        <v>0</v>
      </c>
      <c r="H136" s="10">
        <v>0</v>
      </c>
    </row>
    <row r="137" spans="1:8">
      <c r="A137" s="10"/>
      <c r="B137" s="10">
        <v>0</v>
      </c>
      <c r="C137" s="10">
        <v>0</v>
      </c>
      <c r="D137" s="10">
        <v>0</v>
      </c>
      <c r="E137" s="10"/>
      <c r="F137" s="10">
        <v>0</v>
      </c>
      <c r="G137" s="10">
        <v>0</v>
      </c>
      <c r="H137" s="10">
        <v>0</v>
      </c>
    </row>
    <row r="138" spans="1:8">
      <c r="A138" s="10"/>
      <c r="B138" s="10">
        <v>0</v>
      </c>
      <c r="C138" s="10">
        <v>0</v>
      </c>
      <c r="D138" s="10">
        <v>0</v>
      </c>
      <c r="E138" s="10"/>
      <c r="F138" s="10">
        <v>0</v>
      </c>
      <c r="G138" s="10">
        <v>0</v>
      </c>
      <c r="H138" s="10">
        <v>0</v>
      </c>
    </row>
    <row r="139" spans="1:8">
      <c r="A139" s="10"/>
      <c r="B139" s="10">
        <v>0</v>
      </c>
      <c r="C139" s="10">
        <v>0</v>
      </c>
      <c r="D139" s="10">
        <v>0</v>
      </c>
      <c r="E139" s="10"/>
      <c r="F139" s="10">
        <v>0</v>
      </c>
      <c r="G139" s="10">
        <v>0</v>
      </c>
      <c r="H139" s="10">
        <v>0</v>
      </c>
    </row>
    <row r="140" spans="1:8">
      <c r="A140" s="10"/>
      <c r="B140" s="10">
        <v>0</v>
      </c>
      <c r="C140" s="10">
        <v>0</v>
      </c>
      <c r="D140" s="10">
        <v>2</v>
      </c>
      <c r="E140" s="10"/>
      <c r="F140" s="10">
        <v>0</v>
      </c>
      <c r="G140" s="10">
        <v>0</v>
      </c>
      <c r="H140" s="10">
        <v>0</v>
      </c>
    </row>
    <row r="141" spans="1:8">
      <c r="A141" s="10"/>
      <c r="B141" s="10">
        <v>0</v>
      </c>
      <c r="C141" s="10">
        <v>0</v>
      </c>
      <c r="D141" s="10">
        <v>2</v>
      </c>
      <c r="E141" s="10"/>
      <c r="F141" s="10">
        <v>0</v>
      </c>
      <c r="G141" s="10">
        <v>0</v>
      </c>
      <c r="H141" s="10">
        <v>0</v>
      </c>
    </row>
    <row r="142" spans="1:8">
      <c r="A142" s="10"/>
      <c r="B142" s="10">
        <v>0</v>
      </c>
      <c r="C142" s="10">
        <v>0</v>
      </c>
      <c r="D142" s="10">
        <v>2</v>
      </c>
      <c r="E142" s="10"/>
      <c r="F142" s="10">
        <v>0</v>
      </c>
      <c r="G142" s="10">
        <v>0</v>
      </c>
      <c r="H142" s="10">
        <v>0</v>
      </c>
    </row>
    <row r="143" spans="1:8">
      <c r="A143" s="10"/>
      <c r="B143" s="10">
        <v>0</v>
      </c>
      <c r="C143" s="10">
        <v>0</v>
      </c>
      <c r="D143" s="10">
        <v>1</v>
      </c>
      <c r="E143" s="10"/>
      <c r="F143" s="10">
        <v>0</v>
      </c>
      <c r="G143" s="10">
        <v>0</v>
      </c>
      <c r="H143" s="10">
        <v>0</v>
      </c>
    </row>
    <row r="144" spans="1:8">
      <c r="A144" s="10"/>
      <c r="B144" s="10">
        <v>0</v>
      </c>
      <c r="C144" s="10">
        <v>0</v>
      </c>
      <c r="D144" s="10">
        <v>1</v>
      </c>
      <c r="E144" s="10"/>
      <c r="F144" s="10">
        <v>0</v>
      </c>
      <c r="G144" s="10">
        <v>0</v>
      </c>
      <c r="H144" s="10">
        <v>0</v>
      </c>
    </row>
    <row r="145" spans="1:8">
      <c r="A145" s="10"/>
      <c r="B145" s="10">
        <v>0</v>
      </c>
      <c r="C145" s="10">
        <v>0</v>
      </c>
      <c r="D145" s="10">
        <v>1</v>
      </c>
      <c r="E145" s="10"/>
      <c r="F145" s="10">
        <v>0</v>
      </c>
      <c r="G145" s="10">
        <v>0</v>
      </c>
      <c r="H145" s="10">
        <v>0</v>
      </c>
    </row>
    <row r="146" spans="1:8">
      <c r="A146" s="10"/>
      <c r="B146" s="10">
        <v>0</v>
      </c>
      <c r="C146" s="10">
        <v>0</v>
      </c>
      <c r="D146" s="10">
        <v>1</v>
      </c>
      <c r="E146" s="10"/>
      <c r="F146" s="10">
        <v>0</v>
      </c>
      <c r="G146" s="10">
        <v>0</v>
      </c>
      <c r="H146" s="10">
        <v>0</v>
      </c>
    </row>
    <row r="147" spans="1:8">
      <c r="A147" s="10"/>
      <c r="B147" s="10">
        <v>0</v>
      </c>
      <c r="C147" s="10">
        <v>0</v>
      </c>
      <c r="D147" s="10">
        <v>1</v>
      </c>
      <c r="E147" s="10"/>
      <c r="F147" s="10">
        <v>0</v>
      </c>
      <c r="G147" s="10">
        <v>0</v>
      </c>
      <c r="H147" s="10">
        <v>0</v>
      </c>
    </row>
    <row r="148" spans="1:8">
      <c r="A148" s="10"/>
      <c r="B148" s="10">
        <v>0</v>
      </c>
      <c r="C148" s="10">
        <v>0</v>
      </c>
      <c r="D148" s="10">
        <v>1</v>
      </c>
      <c r="E148" s="10"/>
      <c r="F148" s="10">
        <v>0</v>
      </c>
      <c r="G148" s="10">
        <v>0</v>
      </c>
      <c r="H148" s="10">
        <v>0</v>
      </c>
    </row>
    <row r="149" spans="1:8">
      <c r="A149" s="10"/>
      <c r="B149" s="10">
        <v>0</v>
      </c>
      <c r="C149" s="10">
        <v>0</v>
      </c>
      <c r="D149" s="10">
        <v>1</v>
      </c>
      <c r="E149" s="10"/>
      <c r="F149" s="10">
        <v>0</v>
      </c>
      <c r="G149" s="10">
        <v>0</v>
      </c>
      <c r="H149" s="10">
        <v>0</v>
      </c>
    </row>
    <row r="150" spans="1:8">
      <c r="A150" s="10"/>
      <c r="B150" s="10">
        <v>0</v>
      </c>
      <c r="C150" s="10">
        <v>0</v>
      </c>
      <c r="D150" s="10">
        <v>0</v>
      </c>
      <c r="E150" s="10"/>
      <c r="F150" s="10">
        <v>0</v>
      </c>
      <c r="G150" s="10">
        <v>0</v>
      </c>
      <c r="H150" s="10">
        <v>0</v>
      </c>
    </row>
    <row r="151" spans="1:8">
      <c r="A151" s="10"/>
      <c r="B151" s="10">
        <v>0</v>
      </c>
      <c r="C151" s="10">
        <v>0</v>
      </c>
      <c r="D151" s="10">
        <v>0</v>
      </c>
      <c r="E151" s="10"/>
      <c r="F151" s="10">
        <v>0</v>
      </c>
      <c r="G151" s="10">
        <v>0</v>
      </c>
      <c r="H151" s="10">
        <v>0</v>
      </c>
    </row>
    <row r="152" spans="1:8">
      <c r="A152" s="10"/>
      <c r="B152" s="10">
        <v>0</v>
      </c>
      <c r="C152" s="10">
        <v>0</v>
      </c>
      <c r="D152" s="10">
        <v>0</v>
      </c>
      <c r="E152" s="10"/>
      <c r="F152" s="10">
        <v>0</v>
      </c>
      <c r="G152" s="10">
        <v>2</v>
      </c>
      <c r="H152" s="10">
        <v>0</v>
      </c>
    </row>
    <row r="153" spans="1:8">
      <c r="A153" s="10"/>
      <c r="B153" s="10">
        <v>0</v>
      </c>
      <c r="C153" s="10">
        <v>0</v>
      </c>
      <c r="D153" s="10">
        <v>0</v>
      </c>
      <c r="E153" s="10"/>
      <c r="F153" s="10">
        <v>0</v>
      </c>
      <c r="G153" s="10">
        <v>2</v>
      </c>
      <c r="H153" s="10">
        <v>0</v>
      </c>
    </row>
    <row r="154" spans="1:8">
      <c r="A154" s="10"/>
      <c r="B154" s="10">
        <v>0</v>
      </c>
      <c r="C154" s="10">
        <v>0</v>
      </c>
      <c r="D154" s="10">
        <v>0</v>
      </c>
      <c r="E154" s="10"/>
      <c r="F154" s="10">
        <v>0</v>
      </c>
      <c r="G154" s="10">
        <v>2</v>
      </c>
      <c r="H154" s="10">
        <v>0</v>
      </c>
    </row>
    <row r="155" spans="1:8">
      <c r="A155" s="10"/>
      <c r="B155" s="10">
        <v>0</v>
      </c>
      <c r="C155" s="10">
        <v>0</v>
      </c>
      <c r="D155" s="10">
        <v>0</v>
      </c>
      <c r="E155" s="10"/>
      <c r="F155" s="10">
        <v>0</v>
      </c>
      <c r="G155" s="10">
        <v>1</v>
      </c>
      <c r="H155" s="10">
        <v>0</v>
      </c>
    </row>
    <row r="156" spans="1:8">
      <c r="A156" s="10"/>
      <c r="B156" s="10">
        <v>0</v>
      </c>
      <c r="C156" s="10">
        <v>0</v>
      </c>
      <c r="D156" s="10">
        <v>0</v>
      </c>
      <c r="E156" s="10"/>
      <c r="F156" s="10">
        <v>0</v>
      </c>
      <c r="G156" s="10">
        <v>1</v>
      </c>
      <c r="H156" s="10">
        <v>0</v>
      </c>
    </row>
    <row r="157" spans="1:8">
      <c r="A157" s="10"/>
      <c r="B157" s="10">
        <v>0</v>
      </c>
      <c r="C157" s="10">
        <v>0</v>
      </c>
      <c r="D157" s="10">
        <v>0</v>
      </c>
      <c r="E157" s="10"/>
      <c r="F157" s="10">
        <v>0</v>
      </c>
      <c r="G157" s="10">
        <v>1</v>
      </c>
      <c r="H157" s="10">
        <v>0</v>
      </c>
    </row>
    <row r="158" spans="1:8">
      <c r="A158" s="10"/>
      <c r="B158" s="10">
        <v>0</v>
      </c>
      <c r="C158" s="10">
        <v>0</v>
      </c>
      <c r="D158" s="10">
        <v>0</v>
      </c>
      <c r="E158" s="10"/>
      <c r="F158" s="10">
        <v>0</v>
      </c>
      <c r="G158" s="10">
        <v>1</v>
      </c>
      <c r="H158" s="10">
        <v>0</v>
      </c>
    </row>
    <row r="159" spans="1:8">
      <c r="A159" s="10"/>
      <c r="B159" s="10">
        <v>0</v>
      </c>
      <c r="C159" s="10">
        <v>0</v>
      </c>
      <c r="D159" s="10">
        <v>0</v>
      </c>
      <c r="E159" s="10"/>
      <c r="F159" s="10">
        <v>0</v>
      </c>
      <c r="G159" s="10">
        <v>1</v>
      </c>
      <c r="H159" s="10">
        <v>0</v>
      </c>
    </row>
    <row r="160" spans="1:8">
      <c r="A160" s="10"/>
      <c r="B160" s="10">
        <v>0</v>
      </c>
      <c r="C160" s="10">
        <v>0</v>
      </c>
      <c r="D160" s="10">
        <v>0</v>
      </c>
      <c r="E160" s="10"/>
      <c r="F160" s="10">
        <v>0</v>
      </c>
      <c r="G160" s="10">
        <v>1</v>
      </c>
      <c r="H160" s="10">
        <v>0</v>
      </c>
    </row>
    <row r="161" spans="1:8">
      <c r="A161" s="10"/>
      <c r="B161" s="10">
        <v>0</v>
      </c>
      <c r="C161" s="10">
        <v>0</v>
      </c>
      <c r="D161" s="10">
        <v>0</v>
      </c>
      <c r="E161" s="10"/>
      <c r="F161" s="10">
        <v>0</v>
      </c>
      <c r="G161" s="10">
        <v>1</v>
      </c>
      <c r="H161" s="10">
        <v>0</v>
      </c>
    </row>
    <row r="162" spans="1:8">
      <c r="A162" s="10"/>
      <c r="B162" s="10">
        <v>0</v>
      </c>
      <c r="C162" s="10">
        <v>0</v>
      </c>
      <c r="D162" s="10">
        <v>0</v>
      </c>
      <c r="E162" s="10"/>
      <c r="F162" s="10">
        <v>0</v>
      </c>
      <c r="G162" s="10">
        <v>0</v>
      </c>
      <c r="H162" s="10">
        <v>0</v>
      </c>
    </row>
    <row r="163" spans="1:8">
      <c r="A163" s="10"/>
      <c r="B163" s="10">
        <v>0</v>
      </c>
      <c r="C163" s="10">
        <v>0</v>
      </c>
      <c r="D163" s="10">
        <v>0</v>
      </c>
      <c r="E163" s="10"/>
      <c r="F163" s="10">
        <v>0</v>
      </c>
      <c r="G163" s="10">
        <v>0</v>
      </c>
      <c r="H163" s="10">
        <v>0</v>
      </c>
    </row>
    <row r="164" spans="1:8">
      <c r="A164" s="10"/>
      <c r="B164" s="10">
        <v>0</v>
      </c>
      <c r="C164" s="10">
        <v>0</v>
      </c>
      <c r="D164" s="10">
        <v>0</v>
      </c>
      <c r="E164" s="10"/>
      <c r="F164" s="10">
        <v>0</v>
      </c>
      <c r="G164" s="10">
        <v>0</v>
      </c>
      <c r="H164" s="10">
        <v>0</v>
      </c>
    </row>
    <row r="165" spans="1:8">
      <c r="A165" s="10"/>
      <c r="B165" s="10">
        <v>0</v>
      </c>
      <c r="C165" s="10">
        <v>0</v>
      </c>
      <c r="D165" s="10">
        <v>0</v>
      </c>
      <c r="E165" s="10"/>
      <c r="F165" s="10">
        <v>0</v>
      </c>
      <c r="G165" s="10">
        <v>0</v>
      </c>
      <c r="H165" s="10">
        <v>0</v>
      </c>
    </row>
    <row r="166" spans="1:8">
      <c r="A166" s="10"/>
      <c r="B166" s="10">
        <v>0</v>
      </c>
      <c r="C166" s="10">
        <v>0</v>
      </c>
      <c r="D166" s="10">
        <v>0</v>
      </c>
      <c r="E166" s="10"/>
      <c r="F166" s="10">
        <v>0</v>
      </c>
      <c r="G166" s="10">
        <v>0</v>
      </c>
      <c r="H166" s="10">
        <v>0</v>
      </c>
    </row>
    <row r="167" spans="1:8">
      <c r="A167" s="10"/>
      <c r="B167" s="10">
        <v>0</v>
      </c>
      <c r="C167" s="10">
        <v>0</v>
      </c>
      <c r="D167" s="10">
        <v>4</v>
      </c>
      <c r="E167" s="10"/>
      <c r="F167" s="10">
        <v>0</v>
      </c>
      <c r="G167" s="10">
        <v>0</v>
      </c>
      <c r="H167" s="10">
        <v>0</v>
      </c>
    </row>
    <row r="168" spans="1:8">
      <c r="A168" s="10"/>
      <c r="B168" s="10">
        <v>0</v>
      </c>
      <c r="C168" s="10">
        <v>0</v>
      </c>
      <c r="D168" s="10">
        <v>3</v>
      </c>
      <c r="E168" s="10"/>
      <c r="F168" s="10">
        <v>0</v>
      </c>
      <c r="G168" s="10">
        <v>0</v>
      </c>
      <c r="H168" s="10">
        <v>2</v>
      </c>
    </row>
    <row r="169" spans="1:8">
      <c r="A169" s="10"/>
      <c r="B169" s="10">
        <v>0</v>
      </c>
      <c r="C169" s="10">
        <v>0</v>
      </c>
      <c r="D169" s="10">
        <v>3</v>
      </c>
      <c r="E169" s="10"/>
      <c r="F169" s="10">
        <v>0</v>
      </c>
      <c r="G169" s="10">
        <v>0</v>
      </c>
      <c r="H169" s="10">
        <v>2</v>
      </c>
    </row>
    <row r="170" spans="1:8">
      <c r="A170" s="10"/>
      <c r="B170" s="10">
        <v>0</v>
      </c>
      <c r="C170" s="10">
        <v>0</v>
      </c>
      <c r="D170" s="10">
        <v>2</v>
      </c>
      <c r="E170" s="10"/>
      <c r="F170" s="10">
        <v>0</v>
      </c>
      <c r="G170" s="10">
        <v>0</v>
      </c>
      <c r="H170" s="10">
        <v>1</v>
      </c>
    </row>
    <row r="171" spans="1:8">
      <c r="A171" s="10"/>
      <c r="B171" s="10">
        <v>0</v>
      </c>
      <c r="C171" s="10">
        <v>0</v>
      </c>
      <c r="D171" s="10">
        <v>2</v>
      </c>
      <c r="E171" s="10"/>
      <c r="F171" s="10">
        <v>0</v>
      </c>
      <c r="G171" s="10">
        <v>0</v>
      </c>
      <c r="H171" s="10">
        <v>1</v>
      </c>
    </row>
    <row r="172" spans="1:8">
      <c r="A172" s="10"/>
      <c r="B172" s="10">
        <v>0</v>
      </c>
      <c r="C172" s="10">
        <v>0</v>
      </c>
      <c r="D172" s="10">
        <v>2</v>
      </c>
      <c r="E172" s="10"/>
      <c r="F172" s="10">
        <v>0</v>
      </c>
      <c r="G172" s="10">
        <v>0</v>
      </c>
      <c r="H172" s="10">
        <v>1</v>
      </c>
    </row>
    <row r="173" spans="1:8">
      <c r="A173" s="10"/>
      <c r="B173" s="10">
        <v>0</v>
      </c>
      <c r="C173" s="10">
        <v>0</v>
      </c>
      <c r="D173" s="10">
        <v>2</v>
      </c>
      <c r="E173" s="10"/>
      <c r="F173" s="10">
        <v>0</v>
      </c>
      <c r="G173" s="10">
        <v>0</v>
      </c>
      <c r="H173" s="10">
        <v>1</v>
      </c>
    </row>
    <row r="174" spans="1:8">
      <c r="A174" s="10"/>
      <c r="B174" s="10">
        <v>0</v>
      </c>
      <c r="C174" s="10">
        <v>0</v>
      </c>
      <c r="D174" s="10">
        <v>2</v>
      </c>
      <c r="E174" s="10"/>
      <c r="F174" s="10">
        <v>0</v>
      </c>
      <c r="G174" s="10">
        <v>0</v>
      </c>
      <c r="H174" s="10">
        <v>1</v>
      </c>
    </row>
    <row r="175" spans="1:8">
      <c r="A175" s="10"/>
      <c r="B175" s="10">
        <v>0</v>
      </c>
      <c r="C175" s="10">
        <v>0</v>
      </c>
      <c r="D175" s="10">
        <v>1</v>
      </c>
      <c r="E175" s="10"/>
      <c r="F175" s="10">
        <v>0</v>
      </c>
      <c r="G175" s="10">
        <v>0</v>
      </c>
      <c r="H175" s="10">
        <v>1</v>
      </c>
    </row>
    <row r="176" spans="1:8">
      <c r="A176" s="10"/>
      <c r="B176" s="10">
        <v>0</v>
      </c>
      <c r="C176" s="10">
        <v>0</v>
      </c>
      <c r="D176" s="10">
        <v>1</v>
      </c>
      <c r="E176" s="10"/>
      <c r="F176" s="10">
        <v>0</v>
      </c>
      <c r="G176" s="10">
        <v>0</v>
      </c>
      <c r="H176" s="10">
        <v>1</v>
      </c>
    </row>
    <row r="177" spans="1:8">
      <c r="A177" s="10"/>
      <c r="B177" s="10">
        <v>0</v>
      </c>
      <c r="C177" s="10">
        <v>0</v>
      </c>
      <c r="D177" s="10">
        <v>1</v>
      </c>
      <c r="E177" s="10"/>
      <c r="F177" s="10">
        <v>0</v>
      </c>
      <c r="G177" s="10">
        <v>0</v>
      </c>
      <c r="H177" s="10">
        <v>0</v>
      </c>
    </row>
    <row r="178" spans="1:8">
      <c r="A178" s="10"/>
      <c r="B178" s="10">
        <v>0</v>
      </c>
      <c r="C178" s="10">
        <v>0</v>
      </c>
      <c r="D178" s="10">
        <v>1</v>
      </c>
      <c r="E178" s="10"/>
      <c r="F178" s="10">
        <v>0</v>
      </c>
      <c r="G178" s="10">
        <v>0</v>
      </c>
      <c r="H178" s="10">
        <v>0</v>
      </c>
    </row>
    <row r="179" spans="1:8">
      <c r="A179" s="10"/>
      <c r="B179" s="10">
        <v>0</v>
      </c>
      <c r="C179" s="10">
        <v>0</v>
      </c>
      <c r="D179" s="10">
        <v>1</v>
      </c>
      <c r="E179" s="10"/>
      <c r="F179" s="10">
        <v>0</v>
      </c>
      <c r="G179" s="10">
        <v>0</v>
      </c>
      <c r="H179" s="10">
        <v>0</v>
      </c>
    </row>
    <row r="180" spans="1:8">
      <c r="A180" s="10"/>
      <c r="B180" s="10">
        <v>0</v>
      </c>
      <c r="C180" s="10">
        <v>0</v>
      </c>
      <c r="D180" s="10">
        <v>1</v>
      </c>
      <c r="E180" s="10"/>
      <c r="F180" s="10">
        <v>0</v>
      </c>
      <c r="G180" s="10">
        <v>0</v>
      </c>
      <c r="H180" s="10">
        <v>0</v>
      </c>
    </row>
    <row r="181" spans="1:8">
      <c r="A181" s="10"/>
      <c r="B181" s="10">
        <v>0</v>
      </c>
      <c r="C181" s="10">
        <v>0</v>
      </c>
      <c r="D181" s="10">
        <v>1</v>
      </c>
      <c r="E181" s="10"/>
      <c r="F181" s="10">
        <v>4</v>
      </c>
      <c r="G181" s="10">
        <v>0</v>
      </c>
      <c r="H181" s="10">
        <v>0</v>
      </c>
    </row>
    <row r="182" spans="1:8">
      <c r="A182" s="10"/>
      <c r="B182" s="10">
        <v>0</v>
      </c>
      <c r="C182" s="10">
        <v>0</v>
      </c>
      <c r="D182" s="10">
        <v>1</v>
      </c>
      <c r="E182" s="10"/>
      <c r="F182" s="10">
        <v>3</v>
      </c>
      <c r="G182" s="10">
        <v>0</v>
      </c>
      <c r="H182" s="10">
        <v>0</v>
      </c>
    </row>
    <row r="183" spans="1:8">
      <c r="A183" s="10"/>
      <c r="B183" s="10">
        <v>0</v>
      </c>
      <c r="C183" s="10">
        <v>0</v>
      </c>
      <c r="D183" s="10">
        <v>1</v>
      </c>
      <c r="E183" s="10"/>
      <c r="F183" s="10">
        <v>3</v>
      </c>
      <c r="G183" s="10">
        <v>0</v>
      </c>
      <c r="H183" s="10">
        <v>0</v>
      </c>
    </row>
    <row r="184" spans="1:8">
      <c r="A184" s="10"/>
      <c r="B184" s="10">
        <v>0</v>
      </c>
      <c r="C184" s="10">
        <v>0</v>
      </c>
      <c r="D184" s="10">
        <v>1</v>
      </c>
      <c r="E184" s="10"/>
      <c r="F184" s="10">
        <v>2</v>
      </c>
      <c r="G184" s="10">
        <v>0</v>
      </c>
      <c r="H184" s="10">
        <v>0</v>
      </c>
    </row>
    <row r="185" spans="1:8">
      <c r="A185" s="10"/>
      <c r="B185" s="10">
        <v>0</v>
      </c>
      <c r="C185" s="10">
        <v>0</v>
      </c>
      <c r="D185" s="10">
        <v>1</v>
      </c>
      <c r="E185" s="10"/>
      <c r="F185" s="10">
        <v>2</v>
      </c>
      <c r="G185" s="10">
        <v>0</v>
      </c>
      <c r="H185" s="10">
        <v>0</v>
      </c>
    </row>
    <row r="186" spans="1:8">
      <c r="A186" s="10"/>
      <c r="B186" s="10">
        <v>0</v>
      </c>
      <c r="C186" s="10">
        <v>0</v>
      </c>
      <c r="D186" s="10">
        <v>1</v>
      </c>
      <c r="E186" s="10"/>
      <c r="F186" s="10">
        <v>2</v>
      </c>
      <c r="G186" s="10">
        <v>0</v>
      </c>
      <c r="H186" s="10">
        <v>0</v>
      </c>
    </row>
    <row r="187" spans="1:8">
      <c r="A187" s="10"/>
      <c r="B187" s="10">
        <v>0</v>
      </c>
      <c r="C187" s="10">
        <v>0</v>
      </c>
      <c r="D187" s="10">
        <v>1</v>
      </c>
      <c r="E187" s="10"/>
      <c r="F187" s="10">
        <v>1</v>
      </c>
      <c r="G187" s="10">
        <v>0</v>
      </c>
      <c r="H187" s="10">
        <v>0</v>
      </c>
    </row>
    <row r="188" spans="1:8">
      <c r="A188" s="10"/>
      <c r="B188" s="10">
        <v>0</v>
      </c>
      <c r="C188" s="10">
        <v>0</v>
      </c>
      <c r="D188" s="10">
        <v>1</v>
      </c>
      <c r="E188" s="10"/>
      <c r="F188" s="10">
        <v>1</v>
      </c>
      <c r="G188" s="10">
        <v>0</v>
      </c>
      <c r="H188" s="10">
        <v>0</v>
      </c>
    </row>
    <row r="189" spans="1:8">
      <c r="A189" s="10"/>
      <c r="B189" s="10">
        <v>0</v>
      </c>
      <c r="C189" s="10">
        <v>0</v>
      </c>
      <c r="D189" s="10">
        <v>1</v>
      </c>
      <c r="E189" s="10"/>
      <c r="F189" s="10">
        <v>1</v>
      </c>
      <c r="G189" s="10">
        <v>0</v>
      </c>
      <c r="H189" s="10">
        <v>0</v>
      </c>
    </row>
    <row r="190" spans="1:8">
      <c r="A190" s="10"/>
      <c r="B190" s="10">
        <v>0</v>
      </c>
      <c r="C190" s="10">
        <v>0</v>
      </c>
      <c r="D190" s="10">
        <v>0</v>
      </c>
      <c r="E190" s="10"/>
      <c r="F190" s="10">
        <v>1</v>
      </c>
      <c r="G190" s="10">
        <v>0</v>
      </c>
      <c r="H190" s="10">
        <v>0</v>
      </c>
    </row>
    <row r="191" spans="1:8">
      <c r="A191" s="10"/>
      <c r="B191" s="10">
        <v>0</v>
      </c>
      <c r="C191" s="10">
        <v>0</v>
      </c>
      <c r="D191" s="10">
        <v>0</v>
      </c>
      <c r="E191" s="10"/>
      <c r="F191" s="10">
        <v>1</v>
      </c>
      <c r="G191" s="10">
        <v>0</v>
      </c>
      <c r="H191" s="10">
        <v>0</v>
      </c>
    </row>
    <row r="192" spans="1:8">
      <c r="A192" s="10"/>
      <c r="B192" s="10">
        <v>0</v>
      </c>
      <c r="C192" s="10">
        <v>0</v>
      </c>
      <c r="D192" s="10">
        <v>0</v>
      </c>
      <c r="E192" s="10"/>
      <c r="F192" s="10">
        <v>1</v>
      </c>
      <c r="G192" s="10">
        <v>0</v>
      </c>
      <c r="H192" s="10">
        <v>0</v>
      </c>
    </row>
    <row r="193" spans="1:8">
      <c r="A193" s="10"/>
      <c r="B193" s="10">
        <v>0</v>
      </c>
      <c r="C193" s="10">
        <v>0</v>
      </c>
      <c r="D193" s="10">
        <v>0</v>
      </c>
      <c r="E193" s="10"/>
      <c r="F193" s="10">
        <v>0</v>
      </c>
      <c r="G193" s="10">
        <v>0</v>
      </c>
      <c r="H193" s="10">
        <v>0</v>
      </c>
    </row>
    <row r="194" spans="1:8">
      <c r="A194" s="10"/>
      <c r="B194" s="10">
        <v>0</v>
      </c>
      <c r="C194" s="10">
        <v>0</v>
      </c>
      <c r="D194" s="10">
        <v>0</v>
      </c>
      <c r="E194" s="10"/>
      <c r="F194" s="10">
        <v>0</v>
      </c>
      <c r="G194" s="10">
        <v>0</v>
      </c>
      <c r="H194" s="10">
        <v>0</v>
      </c>
    </row>
    <row r="195" spans="1:8">
      <c r="A195" s="10"/>
      <c r="B195" s="10">
        <v>0</v>
      </c>
      <c r="C195" s="10">
        <v>0</v>
      </c>
      <c r="D195" s="10">
        <v>0</v>
      </c>
      <c r="E195" s="10"/>
      <c r="F195" s="10">
        <v>0</v>
      </c>
      <c r="G195" s="10">
        <v>0</v>
      </c>
      <c r="H195" s="10">
        <v>0</v>
      </c>
    </row>
    <row r="196" spans="1:8">
      <c r="A196" s="10"/>
      <c r="B196" s="10">
        <v>0</v>
      </c>
      <c r="C196" s="10">
        <v>0</v>
      </c>
      <c r="D196" s="10">
        <v>0</v>
      </c>
      <c r="E196" s="10"/>
      <c r="F196" s="10">
        <v>0</v>
      </c>
      <c r="G196" s="10">
        <v>0</v>
      </c>
      <c r="H196" s="10">
        <v>0</v>
      </c>
    </row>
    <row r="197" spans="1:8">
      <c r="A197" s="10"/>
      <c r="B197" s="10">
        <v>0</v>
      </c>
      <c r="C197" s="10">
        <v>0</v>
      </c>
      <c r="D197" s="10">
        <v>0</v>
      </c>
      <c r="E197" s="10"/>
      <c r="F197" s="10">
        <v>0</v>
      </c>
      <c r="G197" s="10">
        <v>0</v>
      </c>
      <c r="H197" s="10">
        <v>0</v>
      </c>
    </row>
    <row r="198" spans="1:8">
      <c r="A198" s="10"/>
      <c r="B198" s="10">
        <v>0</v>
      </c>
      <c r="C198" s="10">
        <v>0</v>
      </c>
      <c r="D198" s="10">
        <v>0</v>
      </c>
      <c r="E198" s="10"/>
      <c r="F198" s="10">
        <v>0</v>
      </c>
      <c r="G198" s="10">
        <v>0</v>
      </c>
      <c r="H198" s="10">
        <v>0</v>
      </c>
    </row>
    <row r="199" spans="1:8">
      <c r="A199" s="10"/>
      <c r="B199" s="10">
        <v>0</v>
      </c>
      <c r="C199" s="10">
        <v>0</v>
      </c>
      <c r="D199" s="10">
        <v>0</v>
      </c>
      <c r="E199" s="10"/>
      <c r="F199" s="10">
        <v>0</v>
      </c>
      <c r="G199" s="10">
        <v>0</v>
      </c>
      <c r="H199" s="10">
        <v>0</v>
      </c>
    </row>
    <row r="200" spans="1:8">
      <c r="A200" s="10"/>
      <c r="B200" s="10">
        <v>0</v>
      </c>
      <c r="C200" s="10">
        <v>0</v>
      </c>
      <c r="D200" s="10">
        <v>0</v>
      </c>
      <c r="E200" s="10"/>
      <c r="F200" s="10">
        <v>0</v>
      </c>
      <c r="G200" s="10">
        <v>0</v>
      </c>
      <c r="H200" s="10">
        <v>0</v>
      </c>
    </row>
    <row r="201" spans="1:8">
      <c r="A201" s="10"/>
      <c r="B201" s="10">
        <v>0</v>
      </c>
      <c r="C201" s="10">
        <v>0</v>
      </c>
      <c r="D201" s="10">
        <v>0</v>
      </c>
      <c r="E201" s="10"/>
      <c r="F201" s="10">
        <v>0</v>
      </c>
      <c r="G201" s="10">
        <v>0</v>
      </c>
      <c r="H201" s="10">
        <v>0</v>
      </c>
    </row>
    <row r="202" spans="1:8">
      <c r="A202" s="10"/>
      <c r="B202" s="10">
        <v>0</v>
      </c>
      <c r="C202" s="10">
        <v>0</v>
      </c>
      <c r="D202" s="10">
        <v>0</v>
      </c>
      <c r="E202" s="10"/>
      <c r="F202" s="10">
        <v>0</v>
      </c>
      <c r="G202" s="10">
        <v>0</v>
      </c>
      <c r="H202" s="10">
        <v>0</v>
      </c>
    </row>
    <row r="203" spans="1:8">
      <c r="A203" s="10"/>
      <c r="B203" s="10">
        <v>0</v>
      </c>
      <c r="C203" s="10">
        <v>0</v>
      </c>
      <c r="D203" s="10">
        <v>0</v>
      </c>
      <c r="E203" s="10"/>
      <c r="F203" s="10">
        <v>0</v>
      </c>
      <c r="G203" s="10">
        <v>0</v>
      </c>
      <c r="H203" s="10">
        <v>0</v>
      </c>
    </row>
    <row r="204" spans="1:8">
      <c r="A204" s="10"/>
      <c r="B204" s="10">
        <v>0</v>
      </c>
      <c r="C204" s="10">
        <v>0</v>
      </c>
      <c r="D204" s="10">
        <v>0</v>
      </c>
      <c r="E204" s="10"/>
      <c r="F204" s="10">
        <v>0</v>
      </c>
      <c r="G204" s="10">
        <v>0</v>
      </c>
      <c r="H204" s="10">
        <v>0</v>
      </c>
    </row>
    <row r="205" spans="1:8">
      <c r="A205" s="10"/>
      <c r="B205" s="10">
        <v>0</v>
      </c>
      <c r="C205" s="10">
        <v>0</v>
      </c>
      <c r="D205" s="10">
        <v>0</v>
      </c>
      <c r="E205" s="10"/>
      <c r="F205" s="10">
        <v>0</v>
      </c>
      <c r="G205" s="10">
        <v>0</v>
      </c>
      <c r="H205" s="10">
        <v>0</v>
      </c>
    </row>
    <row r="206" spans="1:8">
      <c r="A206" s="10"/>
      <c r="B206" s="10">
        <v>0</v>
      </c>
      <c r="C206" s="10">
        <v>0</v>
      </c>
      <c r="D206" s="10">
        <v>0</v>
      </c>
      <c r="E206" s="10"/>
      <c r="F206" s="10">
        <v>0</v>
      </c>
      <c r="G206" s="10">
        <v>0</v>
      </c>
      <c r="H206" s="10">
        <v>0</v>
      </c>
    </row>
    <row r="207" spans="1:8">
      <c r="A207" s="10"/>
      <c r="B207" s="10">
        <v>0</v>
      </c>
      <c r="C207" s="10">
        <v>0</v>
      </c>
      <c r="D207" s="10">
        <v>0</v>
      </c>
      <c r="E207" s="10"/>
      <c r="F207" s="10">
        <v>0</v>
      </c>
      <c r="G207" s="10">
        <v>0</v>
      </c>
      <c r="H207" s="10">
        <v>0</v>
      </c>
    </row>
    <row r="208" spans="1:8">
      <c r="A208" s="10"/>
      <c r="B208" s="10">
        <v>0</v>
      </c>
      <c r="C208" s="10">
        <v>0</v>
      </c>
      <c r="D208" s="10">
        <v>0</v>
      </c>
      <c r="E208" s="10"/>
      <c r="F208" s="10">
        <v>0</v>
      </c>
      <c r="G208" s="10">
        <v>0</v>
      </c>
      <c r="H208" s="10">
        <v>0</v>
      </c>
    </row>
    <row r="209" spans="1:8">
      <c r="A209" s="10"/>
      <c r="B209" s="10">
        <v>0</v>
      </c>
      <c r="C209" s="10">
        <v>0</v>
      </c>
      <c r="D209" s="10">
        <v>0</v>
      </c>
      <c r="E209" s="10"/>
      <c r="F209" s="10">
        <v>0</v>
      </c>
      <c r="G209" s="10">
        <v>0</v>
      </c>
      <c r="H209" s="10">
        <v>0</v>
      </c>
    </row>
    <row r="210" spans="1:8">
      <c r="A210" s="10"/>
      <c r="B210" s="10">
        <v>0</v>
      </c>
      <c r="C210" s="10">
        <v>0</v>
      </c>
      <c r="D210" s="10">
        <v>0</v>
      </c>
      <c r="E210" s="10"/>
      <c r="F210" s="10">
        <v>0</v>
      </c>
      <c r="G210" s="10">
        <v>0</v>
      </c>
      <c r="H210" s="10">
        <v>0</v>
      </c>
    </row>
    <row r="211" spans="1:8">
      <c r="A211" s="10"/>
      <c r="B211" s="10">
        <v>0</v>
      </c>
      <c r="C211" s="10">
        <v>0</v>
      </c>
      <c r="D211" s="10">
        <v>0</v>
      </c>
      <c r="E211" s="10"/>
      <c r="F211" s="10">
        <v>0</v>
      </c>
      <c r="G211" s="10">
        <v>0</v>
      </c>
      <c r="H211" s="10">
        <v>0</v>
      </c>
    </row>
    <row r="212" spans="1:8">
      <c r="A212" s="10"/>
      <c r="B212" s="10">
        <v>0</v>
      </c>
      <c r="C212" s="10">
        <v>0</v>
      </c>
      <c r="D212" s="10">
        <v>0</v>
      </c>
      <c r="E212" s="10"/>
      <c r="F212" s="10">
        <v>0</v>
      </c>
      <c r="G212" s="10">
        <v>0</v>
      </c>
      <c r="H212" s="10">
        <v>0</v>
      </c>
    </row>
    <row r="213" spans="1:8">
      <c r="A213" s="10"/>
      <c r="B213" s="10">
        <v>0</v>
      </c>
      <c r="C213" s="10">
        <v>0</v>
      </c>
      <c r="D213" s="10">
        <v>0</v>
      </c>
      <c r="E213" s="10"/>
      <c r="F213" s="10">
        <v>0</v>
      </c>
      <c r="G213" s="10">
        <v>0</v>
      </c>
      <c r="H213" s="10">
        <v>0</v>
      </c>
    </row>
    <row r="214" spans="1:8">
      <c r="A214" s="10"/>
      <c r="B214" s="10">
        <v>0</v>
      </c>
      <c r="C214" s="10">
        <v>4</v>
      </c>
      <c r="D214" s="10">
        <v>0</v>
      </c>
      <c r="E214" s="10"/>
      <c r="F214" s="10">
        <v>0</v>
      </c>
      <c r="G214" s="10">
        <v>0</v>
      </c>
      <c r="H214" s="10">
        <v>0</v>
      </c>
    </row>
    <row r="215" spans="1:8">
      <c r="A215" s="10"/>
      <c r="B215" s="10">
        <v>0</v>
      </c>
      <c r="C215" s="10">
        <v>4</v>
      </c>
      <c r="D215" s="10">
        <v>0</v>
      </c>
      <c r="E215" s="10"/>
      <c r="F215" s="10">
        <v>0</v>
      </c>
      <c r="G215" s="10">
        <v>0</v>
      </c>
      <c r="H215" s="10">
        <v>0</v>
      </c>
    </row>
    <row r="216" spans="1:8">
      <c r="A216" s="10"/>
      <c r="B216" s="10">
        <v>0</v>
      </c>
      <c r="C216" s="10">
        <v>3</v>
      </c>
      <c r="D216" s="10">
        <v>0</v>
      </c>
      <c r="E216" s="10"/>
      <c r="F216" s="10">
        <v>0</v>
      </c>
      <c r="G216" s="10">
        <v>0</v>
      </c>
      <c r="H216" s="10">
        <v>0</v>
      </c>
    </row>
    <row r="217" spans="1:8">
      <c r="A217" s="10"/>
      <c r="B217" s="10">
        <v>0</v>
      </c>
      <c r="C217" s="10">
        <v>3</v>
      </c>
      <c r="D217" s="10">
        <v>0</v>
      </c>
      <c r="E217" s="10"/>
      <c r="F217" s="10">
        <v>0</v>
      </c>
      <c r="G217" s="10">
        <v>0</v>
      </c>
      <c r="H217" s="10">
        <v>0</v>
      </c>
    </row>
    <row r="218" spans="1:8">
      <c r="A218" s="10"/>
      <c r="B218" s="10">
        <v>0</v>
      </c>
      <c r="C218" s="10">
        <v>3</v>
      </c>
      <c r="D218" s="10">
        <v>4</v>
      </c>
      <c r="E218" s="10"/>
      <c r="F218" s="10">
        <v>0</v>
      </c>
      <c r="G218" s="10">
        <v>0</v>
      </c>
      <c r="H218" s="10">
        <v>0</v>
      </c>
    </row>
    <row r="219" spans="1:8">
      <c r="A219" s="10"/>
      <c r="B219" s="10">
        <v>0</v>
      </c>
      <c r="C219" s="10">
        <v>2</v>
      </c>
      <c r="D219" s="10">
        <v>3</v>
      </c>
      <c r="E219" s="10"/>
      <c r="F219" s="10">
        <v>0</v>
      </c>
      <c r="G219" s="10">
        <v>0</v>
      </c>
      <c r="H219" s="10">
        <v>0</v>
      </c>
    </row>
    <row r="220" spans="1:8">
      <c r="A220" s="10"/>
      <c r="B220" s="10">
        <v>0</v>
      </c>
      <c r="C220" s="10">
        <v>2</v>
      </c>
      <c r="D220" s="10">
        <v>3</v>
      </c>
      <c r="E220" s="10"/>
      <c r="F220" s="10">
        <v>0</v>
      </c>
      <c r="G220" s="10">
        <v>0</v>
      </c>
      <c r="H220" s="10">
        <v>0</v>
      </c>
    </row>
    <row r="221" spans="1:8">
      <c r="A221" s="10"/>
      <c r="B221" s="10">
        <v>0</v>
      </c>
      <c r="C221" s="10">
        <v>2</v>
      </c>
      <c r="D221" s="10">
        <v>3</v>
      </c>
      <c r="E221" s="10"/>
      <c r="F221" s="10">
        <v>0</v>
      </c>
      <c r="G221" s="10">
        <v>0</v>
      </c>
      <c r="H221" s="10">
        <v>0</v>
      </c>
    </row>
    <row r="222" spans="1:8">
      <c r="A222" s="10"/>
      <c r="B222" s="10">
        <v>0</v>
      </c>
      <c r="C222" s="10">
        <v>2</v>
      </c>
      <c r="D222" s="10">
        <v>3</v>
      </c>
      <c r="E222" s="10"/>
      <c r="F222" s="10">
        <v>0</v>
      </c>
      <c r="G222" s="10">
        <v>0</v>
      </c>
      <c r="H222" s="10">
        <v>0</v>
      </c>
    </row>
    <row r="223" spans="1:8">
      <c r="A223" s="10"/>
      <c r="B223" s="10">
        <v>0</v>
      </c>
      <c r="C223" s="10">
        <v>2</v>
      </c>
      <c r="D223" s="10">
        <v>3</v>
      </c>
      <c r="E223" s="10"/>
      <c r="F223" s="10">
        <v>0</v>
      </c>
      <c r="G223" s="10">
        <v>0</v>
      </c>
      <c r="H223" s="10">
        <v>0</v>
      </c>
    </row>
    <row r="224" spans="1:8">
      <c r="A224" s="10"/>
      <c r="B224" s="10">
        <v>0</v>
      </c>
      <c r="C224" s="10">
        <v>2</v>
      </c>
      <c r="D224" s="10">
        <v>2</v>
      </c>
      <c r="E224" s="10"/>
      <c r="F224" s="10">
        <v>0</v>
      </c>
      <c r="G224" s="10">
        <v>0</v>
      </c>
      <c r="H224" s="10">
        <v>0</v>
      </c>
    </row>
    <row r="225" spans="1:8">
      <c r="A225" s="10"/>
      <c r="B225" s="10">
        <v>0</v>
      </c>
      <c r="C225" s="10">
        <v>1</v>
      </c>
      <c r="D225" s="10">
        <v>2</v>
      </c>
      <c r="E225" s="10"/>
      <c r="F225" s="10">
        <v>0</v>
      </c>
      <c r="G225" s="10">
        <v>0</v>
      </c>
      <c r="H225" s="10">
        <v>0</v>
      </c>
    </row>
    <row r="226" spans="1:8">
      <c r="A226" s="10"/>
      <c r="B226" s="10">
        <v>0</v>
      </c>
      <c r="C226" s="10">
        <v>1</v>
      </c>
      <c r="D226" s="10">
        <v>2</v>
      </c>
      <c r="E226" s="10"/>
      <c r="F226" s="10">
        <v>0</v>
      </c>
      <c r="G226" s="10">
        <v>0</v>
      </c>
      <c r="H226" s="10">
        <v>0</v>
      </c>
    </row>
    <row r="227" spans="1:8">
      <c r="A227" s="10"/>
      <c r="B227" s="10">
        <v>0</v>
      </c>
      <c r="C227" s="10">
        <v>1</v>
      </c>
      <c r="D227" s="10">
        <v>2</v>
      </c>
      <c r="E227" s="10"/>
      <c r="F227" s="10">
        <v>0</v>
      </c>
      <c r="G227" s="10">
        <v>0</v>
      </c>
      <c r="H227" s="10">
        <v>0</v>
      </c>
    </row>
    <row r="228" spans="1:8">
      <c r="A228" s="10"/>
      <c r="B228" s="10">
        <v>0</v>
      </c>
      <c r="C228" s="10">
        <v>1</v>
      </c>
      <c r="D228" s="10">
        <v>2</v>
      </c>
      <c r="E228" s="10"/>
      <c r="F228" s="10">
        <v>0</v>
      </c>
      <c r="G228" s="10">
        <v>0</v>
      </c>
      <c r="H228" s="10">
        <v>0</v>
      </c>
    </row>
    <row r="229" spans="1:8">
      <c r="A229" s="10"/>
      <c r="B229" s="10">
        <v>0</v>
      </c>
      <c r="C229" s="10">
        <v>1</v>
      </c>
      <c r="D229" s="10">
        <v>2</v>
      </c>
      <c r="E229" s="10"/>
      <c r="F229" s="10">
        <v>0</v>
      </c>
      <c r="G229" s="10">
        <v>0</v>
      </c>
      <c r="H229" s="10">
        <v>0</v>
      </c>
    </row>
    <row r="230" spans="1:8">
      <c r="A230" s="10"/>
      <c r="B230" s="10">
        <v>0</v>
      </c>
      <c r="C230" s="10">
        <v>1</v>
      </c>
      <c r="D230" s="10">
        <v>1</v>
      </c>
      <c r="E230" s="10"/>
      <c r="F230" s="10">
        <v>0</v>
      </c>
      <c r="G230" s="10">
        <v>0</v>
      </c>
      <c r="H230" s="10">
        <v>0</v>
      </c>
    </row>
    <row r="231" spans="1:8">
      <c r="A231" s="10"/>
      <c r="B231" s="10">
        <v>0</v>
      </c>
      <c r="C231" s="10">
        <v>1</v>
      </c>
      <c r="D231" s="10">
        <v>1</v>
      </c>
      <c r="E231" s="10"/>
      <c r="F231" s="10">
        <v>0</v>
      </c>
      <c r="G231" s="10">
        <v>0</v>
      </c>
      <c r="H231" s="10">
        <v>0</v>
      </c>
    </row>
    <row r="232" spans="1:8">
      <c r="A232" s="10"/>
      <c r="B232" s="10">
        <v>0</v>
      </c>
      <c r="C232" s="10">
        <v>1</v>
      </c>
      <c r="D232" s="10">
        <v>1</v>
      </c>
      <c r="E232" s="10"/>
      <c r="F232" s="10">
        <v>0</v>
      </c>
      <c r="G232" s="10">
        <v>0</v>
      </c>
      <c r="H232" s="10">
        <v>0</v>
      </c>
    </row>
    <row r="233" spans="1:8">
      <c r="A233" s="10"/>
      <c r="B233" s="10">
        <v>0</v>
      </c>
      <c r="C233" s="10">
        <v>1</v>
      </c>
      <c r="D233" s="10">
        <v>1</v>
      </c>
      <c r="E233" s="10"/>
      <c r="F233" s="10">
        <v>0</v>
      </c>
      <c r="G233" s="10">
        <v>0</v>
      </c>
      <c r="H233" s="10">
        <v>0</v>
      </c>
    </row>
    <row r="234" spans="1:8">
      <c r="A234" s="10"/>
      <c r="B234" s="10">
        <v>0</v>
      </c>
      <c r="C234" s="10">
        <v>1</v>
      </c>
      <c r="D234" s="10">
        <v>1</v>
      </c>
      <c r="E234" s="10"/>
      <c r="F234" s="10">
        <v>0</v>
      </c>
      <c r="G234" s="10">
        <v>0</v>
      </c>
      <c r="H234" s="10">
        <v>0</v>
      </c>
    </row>
    <row r="235" spans="1:8">
      <c r="A235" s="10"/>
      <c r="B235" s="10">
        <v>0</v>
      </c>
      <c r="C235" s="10">
        <v>1</v>
      </c>
      <c r="D235" s="10">
        <v>1</v>
      </c>
      <c r="E235" s="10"/>
      <c r="F235" s="10">
        <v>0</v>
      </c>
      <c r="G235" s="10">
        <v>0</v>
      </c>
      <c r="H235" s="10">
        <v>0</v>
      </c>
    </row>
    <row r="236" spans="1:8">
      <c r="A236" s="10"/>
      <c r="B236" s="10">
        <v>0</v>
      </c>
      <c r="C236" s="10">
        <v>1</v>
      </c>
      <c r="D236" s="10">
        <v>1</v>
      </c>
      <c r="E236" s="10"/>
      <c r="F236" s="10">
        <v>0</v>
      </c>
      <c r="G236" s="10">
        <v>0</v>
      </c>
      <c r="H236" s="10">
        <v>0</v>
      </c>
    </row>
    <row r="237" spans="1:8">
      <c r="A237" s="10"/>
      <c r="B237" s="10">
        <v>0</v>
      </c>
      <c r="C237" s="10">
        <v>1</v>
      </c>
      <c r="D237" s="10">
        <v>1</v>
      </c>
      <c r="E237" s="10"/>
      <c r="F237" s="10">
        <v>0</v>
      </c>
      <c r="G237" s="10">
        <v>0</v>
      </c>
      <c r="H237" s="10">
        <v>0</v>
      </c>
    </row>
    <row r="238" spans="1:8">
      <c r="A238" s="10"/>
      <c r="B238" s="10">
        <v>0</v>
      </c>
      <c r="C238" s="10">
        <v>1</v>
      </c>
      <c r="D238" s="10">
        <v>1</v>
      </c>
      <c r="E238" s="10"/>
      <c r="F238" s="10">
        <v>0</v>
      </c>
      <c r="G238" s="10">
        <v>0</v>
      </c>
      <c r="H238" s="10">
        <v>0</v>
      </c>
    </row>
    <row r="239" spans="1:8">
      <c r="A239" s="10"/>
      <c r="B239" s="10">
        <v>0</v>
      </c>
      <c r="C239" s="10">
        <v>1</v>
      </c>
      <c r="D239" s="10">
        <v>1</v>
      </c>
      <c r="E239" s="10"/>
      <c r="F239" s="10">
        <v>0</v>
      </c>
      <c r="G239" s="10">
        <v>0</v>
      </c>
      <c r="H239" s="10">
        <v>0</v>
      </c>
    </row>
    <row r="240" spans="1:8">
      <c r="A240" s="10"/>
      <c r="B240" s="10">
        <v>0</v>
      </c>
      <c r="C240" s="10">
        <v>1</v>
      </c>
      <c r="D240" s="10">
        <v>1</v>
      </c>
      <c r="E240" s="10"/>
      <c r="F240" s="10">
        <v>0</v>
      </c>
      <c r="G240" s="10">
        <v>0</v>
      </c>
      <c r="H240" s="10">
        <v>0</v>
      </c>
    </row>
    <row r="241" spans="1:8">
      <c r="A241" s="10"/>
      <c r="B241" s="10">
        <v>0</v>
      </c>
      <c r="C241" s="10">
        <v>1</v>
      </c>
      <c r="D241" s="10">
        <v>1</v>
      </c>
      <c r="E241" s="10"/>
      <c r="F241" s="10">
        <v>0</v>
      </c>
      <c r="G241" s="10">
        <v>0</v>
      </c>
      <c r="H241" s="10">
        <v>0</v>
      </c>
    </row>
    <row r="242" spans="1:8">
      <c r="A242" s="10"/>
      <c r="B242" s="10">
        <v>0</v>
      </c>
      <c r="C242" s="10">
        <v>1</v>
      </c>
      <c r="D242" s="10">
        <v>1</v>
      </c>
      <c r="E242" s="10"/>
      <c r="F242" s="10">
        <v>0</v>
      </c>
      <c r="G242" s="10">
        <v>0</v>
      </c>
      <c r="H242" s="10">
        <v>0</v>
      </c>
    </row>
    <row r="243" spans="1:8">
      <c r="A243" s="10"/>
      <c r="B243" s="10">
        <v>0</v>
      </c>
      <c r="C243" s="10">
        <v>1</v>
      </c>
      <c r="D243" s="10">
        <v>1</v>
      </c>
      <c r="E243" s="10"/>
      <c r="F243" s="10">
        <v>0</v>
      </c>
      <c r="G243" s="10">
        <v>0</v>
      </c>
      <c r="H243" s="10">
        <v>0</v>
      </c>
    </row>
    <row r="244" spans="1:8">
      <c r="A244" s="10"/>
      <c r="B244" s="10">
        <v>0</v>
      </c>
      <c r="C244" s="10">
        <v>1</v>
      </c>
      <c r="D244" s="10">
        <v>1</v>
      </c>
      <c r="E244" s="10"/>
      <c r="F244" s="10">
        <v>0</v>
      </c>
      <c r="G244" s="10">
        <v>0</v>
      </c>
      <c r="H244" s="10">
        <v>0</v>
      </c>
    </row>
    <row r="245" spans="1:8">
      <c r="A245" s="10"/>
      <c r="B245" s="10">
        <v>0</v>
      </c>
      <c r="C245" s="10">
        <v>1</v>
      </c>
      <c r="D245" s="10">
        <v>1</v>
      </c>
      <c r="E245" s="10"/>
      <c r="F245" s="10">
        <v>0</v>
      </c>
      <c r="G245" s="10">
        <v>0</v>
      </c>
      <c r="H245" s="10">
        <v>0</v>
      </c>
    </row>
    <row r="246" spans="1:8">
      <c r="A246" s="10"/>
      <c r="B246" s="10">
        <v>0</v>
      </c>
      <c r="C246" s="10">
        <v>1</v>
      </c>
      <c r="D246" s="10">
        <v>1</v>
      </c>
      <c r="E246" s="10"/>
      <c r="F246" s="10">
        <v>0</v>
      </c>
      <c r="G246" s="10">
        <v>0</v>
      </c>
      <c r="H246" s="10">
        <v>0</v>
      </c>
    </row>
    <row r="247" spans="1:8">
      <c r="A247" s="10"/>
      <c r="B247" s="10">
        <v>0</v>
      </c>
      <c r="C247" s="10">
        <v>0</v>
      </c>
      <c r="D247" s="10">
        <v>1</v>
      </c>
      <c r="E247" s="10"/>
      <c r="F247" s="10">
        <v>0</v>
      </c>
      <c r="G247" s="10">
        <v>0</v>
      </c>
      <c r="H247" s="10">
        <v>0</v>
      </c>
    </row>
    <row r="248" spans="1:8">
      <c r="A248" s="10"/>
      <c r="B248" s="10">
        <v>0</v>
      </c>
      <c r="C248" s="10">
        <v>0</v>
      </c>
      <c r="D248" s="10">
        <v>1</v>
      </c>
      <c r="E248" s="10"/>
      <c r="F248" s="10">
        <v>0</v>
      </c>
      <c r="G248" s="10">
        <v>0</v>
      </c>
      <c r="H248" s="10">
        <v>0</v>
      </c>
    </row>
    <row r="249" spans="1:8">
      <c r="A249" s="10"/>
      <c r="B249" s="10">
        <v>0</v>
      </c>
      <c r="C249" s="10">
        <v>0</v>
      </c>
      <c r="D249" s="10">
        <v>1</v>
      </c>
      <c r="E249" s="10"/>
      <c r="F249" s="10">
        <v>0</v>
      </c>
      <c r="G249" s="10">
        <v>0</v>
      </c>
      <c r="H249" s="10">
        <v>0</v>
      </c>
    </row>
    <row r="250" spans="1:8">
      <c r="A250" s="10"/>
      <c r="B250" s="10">
        <v>0</v>
      </c>
      <c r="C250" s="10">
        <v>0</v>
      </c>
      <c r="D250" s="10">
        <v>0</v>
      </c>
      <c r="E250" s="10"/>
      <c r="F250" s="10">
        <v>0</v>
      </c>
      <c r="G250" s="10">
        <v>0</v>
      </c>
      <c r="H250" s="10">
        <v>0</v>
      </c>
    </row>
    <row r="251" spans="1:8">
      <c r="A251" s="10"/>
      <c r="B251" s="10">
        <v>0</v>
      </c>
      <c r="C251" s="10">
        <v>0</v>
      </c>
      <c r="D251" s="10">
        <v>0</v>
      </c>
      <c r="E251" s="10"/>
      <c r="F251" s="10">
        <v>0</v>
      </c>
      <c r="G251" s="10">
        <v>0</v>
      </c>
      <c r="H251" s="10">
        <v>0</v>
      </c>
    </row>
    <row r="252" spans="1:8">
      <c r="A252" s="10"/>
      <c r="B252" s="10">
        <v>0</v>
      </c>
      <c r="C252" s="10">
        <v>0</v>
      </c>
      <c r="D252" s="10">
        <v>0</v>
      </c>
      <c r="E252" s="10"/>
      <c r="F252" s="10">
        <v>0</v>
      </c>
      <c r="G252" s="10">
        <v>0</v>
      </c>
      <c r="H252" s="10">
        <v>0</v>
      </c>
    </row>
    <row r="253" spans="1:8">
      <c r="A253" s="10"/>
      <c r="B253" s="10">
        <v>0</v>
      </c>
      <c r="C253" s="10">
        <v>0</v>
      </c>
      <c r="D253" s="10">
        <v>0</v>
      </c>
      <c r="E253" s="10"/>
      <c r="F253" s="10">
        <v>0</v>
      </c>
      <c r="G253" s="10">
        <v>0</v>
      </c>
      <c r="H253" s="10">
        <v>0</v>
      </c>
    </row>
    <row r="254" spans="1:8">
      <c r="A254" s="10"/>
      <c r="B254" s="10">
        <v>0</v>
      </c>
      <c r="C254" s="10">
        <v>0</v>
      </c>
      <c r="D254" s="10">
        <v>0</v>
      </c>
      <c r="E254" s="10"/>
      <c r="F254" s="10">
        <v>0</v>
      </c>
      <c r="G254" s="10">
        <v>0</v>
      </c>
      <c r="H254" s="10">
        <v>0</v>
      </c>
    </row>
    <row r="255" spans="1:8">
      <c r="A255" s="10"/>
      <c r="B255" s="10">
        <v>0</v>
      </c>
      <c r="C255" s="10">
        <v>0</v>
      </c>
      <c r="D255" s="10">
        <v>0</v>
      </c>
      <c r="E255" s="10"/>
      <c r="F255" s="10">
        <v>0</v>
      </c>
      <c r="G255" s="10">
        <v>0</v>
      </c>
      <c r="H255" s="10">
        <v>0</v>
      </c>
    </row>
    <row r="256" spans="1:8">
      <c r="A256" s="10"/>
      <c r="B256" s="10">
        <v>0</v>
      </c>
      <c r="C256" s="10">
        <v>0</v>
      </c>
      <c r="D256" s="10">
        <v>0</v>
      </c>
      <c r="E256" s="10"/>
      <c r="F256" s="10">
        <v>0</v>
      </c>
      <c r="G256" s="10">
        <v>0</v>
      </c>
      <c r="H256" s="10">
        <v>0</v>
      </c>
    </row>
    <row r="257" spans="1:8">
      <c r="A257" s="10"/>
      <c r="B257" s="10">
        <v>0</v>
      </c>
      <c r="C257" s="10">
        <v>0</v>
      </c>
      <c r="D257" s="10">
        <v>0</v>
      </c>
      <c r="E257" s="10"/>
      <c r="F257" s="10">
        <v>0</v>
      </c>
      <c r="G257" s="10">
        <v>0</v>
      </c>
      <c r="H257" s="10">
        <v>0</v>
      </c>
    </row>
    <row r="258" spans="1:8">
      <c r="A258" s="10"/>
      <c r="B258" s="10">
        <v>0</v>
      </c>
      <c r="C258" s="10">
        <v>0</v>
      </c>
      <c r="D258" s="10">
        <v>0</v>
      </c>
      <c r="E258" s="10"/>
      <c r="F258" s="10">
        <v>0</v>
      </c>
      <c r="G258" s="10">
        <v>0</v>
      </c>
      <c r="H258" s="10">
        <v>0</v>
      </c>
    </row>
    <row r="259" spans="1:8">
      <c r="A259" s="10"/>
      <c r="B259" s="10">
        <v>0</v>
      </c>
      <c r="C259" s="10">
        <v>0</v>
      </c>
      <c r="D259" s="10">
        <v>0</v>
      </c>
      <c r="E259" s="10"/>
      <c r="F259" s="10">
        <v>0</v>
      </c>
      <c r="G259" s="10">
        <v>0</v>
      </c>
      <c r="H259" s="10">
        <v>0</v>
      </c>
    </row>
    <row r="260" spans="1:8">
      <c r="A260" s="10"/>
      <c r="B260" s="10">
        <v>0</v>
      </c>
      <c r="C260" s="10">
        <v>0</v>
      </c>
      <c r="D260" s="10">
        <v>0</v>
      </c>
      <c r="E260" s="10"/>
      <c r="F260" s="10">
        <v>0</v>
      </c>
      <c r="G260" s="10">
        <v>0</v>
      </c>
      <c r="H260" s="10"/>
    </row>
    <row r="261" spans="1:8">
      <c r="A261" s="10"/>
      <c r="B261" s="10">
        <v>0</v>
      </c>
      <c r="C261" s="10">
        <v>0</v>
      </c>
      <c r="D261" s="10">
        <v>0</v>
      </c>
      <c r="E261" s="10"/>
      <c r="F261" s="10">
        <v>0</v>
      </c>
      <c r="G261" s="10">
        <v>0</v>
      </c>
      <c r="H261" s="10"/>
    </row>
    <row r="262" spans="1:8">
      <c r="A262" s="10"/>
      <c r="B262" s="10">
        <v>0</v>
      </c>
      <c r="C262" s="10">
        <v>0</v>
      </c>
      <c r="D262" s="10">
        <v>0</v>
      </c>
      <c r="E262" s="10"/>
      <c r="F262" s="10">
        <v>0</v>
      </c>
      <c r="G262" s="10">
        <v>0</v>
      </c>
      <c r="H262" s="10"/>
    </row>
    <row r="263" spans="1:8">
      <c r="A263" s="10"/>
      <c r="B263" s="10">
        <v>0</v>
      </c>
      <c r="C263" s="10">
        <v>0</v>
      </c>
      <c r="D263" s="10">
        <v>0</v>
      </c>
      <c r="E263" s="10"/>
      <c r="F263" s="10">
        <v>0</v>
      </c>
      <c r="G263" s="10">
        <v>0</v>
      </c>
      <c r="H263" s="10"/>
    </row>
    <row r="264" spans="1:8">
      <c r="A264" s="10"/>
      <c r="B264" s="10">
        <v>0</v>
      </c>
      <c r="C264" s="10">
        <v>0</v>
      </c>
      <c r="D264" s="10">
        <v>4</v>
      </c>
      <c r="E264" s="10"/>
      <c r="F264" s="10">
        <v>0</v>
      </c>
      <c r="G264" s="10">
        <v>0</v>
      </c>
      <c r="H264" s="10"/>
    </row>
    <row r="265" spans="1:8">
      <c r="A265" s="10"/>
      <c r="B265" s="10">
        <v>0</v>
      </c>
      <c r="C265" s="10">
        <v>0</v>
      </c>
      <c r="D265" s="10">
        <v>3</v>
      </c>
      <c r="E265" s="10"/>
      <c r="F265" s="10">
        <v>0</v>
      </c>
      <c r="G265" s="10"/>
      <c r="H265" s="10"/>
    </row>
    <row r="266" spans="1:8">
      <c r="A266" s="10"/>
      <c r="B266" s="10">
        <v>0</v>
      </c>
      <c r="C266" s="10">
        <v>0</v>
      </c>
      <c r="D266" s="10">
        <v>3</v>
      </c>
      <c r="E266" s="10"/>
      <c r="F266" s="10">
        <v>0</v>
      </c>
      <c r="G266" s="10"/>
      <c r="H266" s="10"/>
    </row>
    <row r="267" spans="1:8">
      <c r="A267" s="10"/>
      <c r="B267" s="10">
        <v>0</v>
      </c>
      <c r="C267" s="10">
        <v>0</v>
      </c>
      <c r="D267" s="10">
        <v>3</v>
      </c>
      <c r="E267" s="10"/>
      <c r="F267" s="10">
        <v>0</v>
      </c>
      <c r="G267" s="10"/>
      <c r="H267" s="10"/>
    </row>
    <row r="268" spans="1:8">
      <c r="A268" s="10"/>
      <c r="B268" s="10">
        <v>0</v>
      </c>
      <c r="C268" s="10">
        <v>0</v>
      </c>
      <c r="D268" s="10">
        <v>3</v>
      </c>
      <c r="E268" s="10"/>
      <c r="F268" s="10">
        <v>0</v>
      </c>
      <c r="G268" s="10"/>
      <c r="H268" s="10"/>
    </row>
    <row r="269" spans="1:8">
      <c r="A269" s="10"/>
      <c r="B269" s="10">
        <v>0</v>
      </c>
      <c r="C269" s="10">
        <v>0</v>
      </c>
      <c r="D269" s="10">
        <v>2</v>
      </c>
      <c r="E269" s="10"/>
      <c r="F269" s="10">
        <v>0</v>
      </c>
      <c r="G269" s="10"/>
      <c r="H269" s="10"/>
    </row>
    <row r="270" spans="1:8">
      <c r="A270" s="10"/>
      <c r="B270" s="10">
        <v>0</v>
      </c>
      <c r="C270" s="10">
        <v>0</v>
      </c>
      <c r="D270" s="10">
        <v>2</v>
      </c>
      <c r="E270" s="10"/>
      <c r="F270" s="10">
        <v>0</v>
      </c>
      <c r="G270" s="10"/>
      <c r="H270" s="10"/>
    </row>
    <row r="271" spans="1:8">
      <c r="A271" s="10"/>
      <c r="B271" s="10">
        <v>0</v>
      </c>
      <c r="C271" s="10">
        <v>0</v>
      </c>
      <c r="D271" s="10">
        <v>2</v>
      </c>
      <c r="E271" s="10"/>
      <c r="F271" s="10">
        <v>0</v>
      </c>
      <c r="G271" s="10"/>
      <c r="H271" s="10"/>
    </row>
    <row r="272" spans="1:8">
      <c r="A272" s="10"/>
      <c r="B272" s="10">
        <v>0</v>
      </c>
      <c r="C272" s="10">
        <v>0</v>
      </c>
      <c r="D272" s="10">
        <v>2</v>
      </c>
      <c r="E272" s="10"/>
      <c r="F272" s="10">
        <v>0</v>
      </c>
      <c r="G272" s="10"/>
      <c r="H272" s="10"/>
    </row>
    <row r="273" spans="1:8">
      <c r="A273" s="10"/>
      <c r="B273" s="10">
        <v>0</v>
      </c>
      <c r="C273" s="10">
        <v>0</v>
      </c>
      <c r="D273" s="10">
        <v>2</v>
      </c>
      <c r="E273" s="10"/>
      <c r="F273" s="10">
        <v>0</v>
      </c>
      <c r="G273" s="10"/>
      <c r="H273" s="10"/>
    </row>
    <row r="274" spans="1:8">
      <c r="A274" s="10"/>
      <c r="B274" s="10">
        <v>0</v>
      </c>
      <c r="C274" s="10">
        <v>0</v>
      </c>
      <c r="D274" s="10">
        <v>1</v>
      </c>
      <c r="E274" s="10"/>
      <c r="F274" s="10">
        <v>0</v>
      </c>
      <c r="G274" s="10"/>
      <c r="H274" s="10"/>
    </row>
    <row r="275" spans="1:8">
      <c r="A275" s="10"/>
      <c r="B275" s="10">
        <v>0</v>
      </c>
      <c r="C275" s="10">
        <v>0</v>
      </c>
      <c r="D275" s="10">
        <v>1</v>
      </c>
      <c r="E275" s="10"/>
      <c r="F275" s="10">
        <v>0</v>
      </c>
      <c r="G275" s="10"/>
      <c r="H275" s="10"/>
    </row>
    <row r="276" spans="1:8">
      <c r="A276" s="10"/>
      <c r="B276" s="10">
        <v>0</v>
      </c>
      <c r="C276" s="10">
        <v>0</v>
      </c>
      <c r="D276" s="10">
        <v>1</v>
      </c>
      <c r="E276" s="10"/>
      <c r="F276" s="10">
        <v>0</v>
      </c>
      <c r="G276" s="10"/>
      <c r="H276" s="10"/>
    </row>
    <row r="277" spans="1:8">
      <c r="A277" s="10"/>
      <c r="B277" s="10">
        <v>0</v>
      </c>
      <c r="C277" s="10">
        <v>0</v>
      </c>
      <c r="D277" s="10">
        <v>1</v>
      </c>
      <c r="E277" s="10"/>
      <c r="F277" s="10">
        <v>0</v>
      </c>
      <c r="G277" s="10"/>
      <c r="H277" s="10"/>
    </row>
    <row r="278" spans="1:8">
      <c r="A278" s="10"/>
      <c r="B278" s="10">
        <v>4</v>
      </c>
      <c r="C278" s="10">
        <v>0</v>
      </c>
      <c r="D278" s="10">
        <v>1</v>
      </c>
      <c r="E278" s="10"/>
      <c r="F278" s="10">
        <v>0</v>
      </c>
      <c r="G278" s="10"/>
      <c r="H278" s="10"/>
    </row>
    <row r="279" spans="1:8">
      <c r="A279" s="10"/>
      <c r="B279" s="10">
        <v>3</v>
      </c>
      <c r="C279" s="10">
        <v>0</v>
      </c>
      <c r="D279" s="10">
        <v>1</v>
      </c>
      <c r="E279" s="10"/>
      <c r="F279" s="10">
        <v>0</v>
      </c>
      <c r="G279" s="10"/>
      <c r="H279" s="10"/>
    </row>
    <row r="280" spans="1:8">
      <c r="A280" s="10"/>
      <c r="B280" s="10">
        <v>3</v>
      </c>
      <c r="C280" s="10">
        <v>0</v>
      </c>
      <c r="D280" s="10"/>
      <c r="E280" s="10"/>
      <c r="F280" s="10">
        <v>0</v>
      </c>
      <c r="G280" s="10"/>
      <c r="H280" s="10"/>
    </row>
    <row r="281" spans="1:8">
      <c r="A281" s="10"/>
      <c r="B281" s="10">
        <v>3</v>
      </c>
      <c r="C281" s="10">
        <v>0</v>
      </c>
      <c r="D281" s="10"/>
      <c r="E281" s="10"/>
      <c r="F281" s="10">
        <v>0</v>
      </c>
      <c r="G281" s="10"/>
      <c r="H281" s="10"/>
    </row>
    <row r="282" spans="1:8">
      <c r="A282" s="10"/>
      <c r="B282" s="10">
        <v>2</v>
      </c>
      <c r="C282" s="10">
        <v>0</v>
      </c>
      <c r="D282" s="10"/>
      <c r="E282" s="10"/>
      <c r="F282" s="10">
        <v>0</v>
      </c>
      <c r="G282" s="10"/>
      <c r="H282" s="10"/>
    </row>
    <row r="283" spans="1:8">
      <c r="A283" s="10"/>
      <c r="B283" s="10">
        <v>2</v>
      </c>
      <c r="C283" s="10">
        <v>0</v>
      </c>
      <c r="D283" s="10"/>
      <c r="E283" s="10"/>
      <c r="F283" s="10">
        <v>0</v>
      </c>
      <c r="G283" s="10"/>
      <c r="H283" s="10"/>
    </row>
    <row r="284" spans="1:8">
      <c r="A284" s="10"/>
      <c r="B284" s="10">
        <v>2</v>
      </c>
      <c r="C284" s="10">
        <v>0</v>
      </c>
      <c r="D284" s="10"/>
      <c r="E284" s="10"/>
      <c r="F284" s="10">
        <v>0</v>
      </c>
      <c r="G284" s="10"/>
      <c r="H284" s="10"/>
    </row>
    <row r="285" spans="1:8">
      <c r="A285" s="10"/>
      <c r="B285" s="10">
        <v>2</v>
      </c>
      <c r="C285" s="10">
        <v>0</v>
      </c>
      <c r="D285" s="10"/>
      <c r="E285" s="10"/>
      <c r="F285" s="10">
        <v>0</v>
      </c>
      <c r="G285" s="10"/>
      <c r="H285" s="10"/>
    </row>
    <row r="286" spans="1:8">
      <c r="A286" s="10"/>
      <c r="B286" s="10">
        <v>2</v>
      </c>
      <c r="C286" s="10">
        <v>0</v>
      </c>
      <c r="D286" s="10"/>
      <c r="E286" s="10"/>
      <c r="F286" s="10">
        <v>0</v>
      </c>
      <c r="G286" s="10"/>
      <c r="H286" s="10"/>
    </row>
    <row r="287" spans="1:8">
      <c r="A287" s="10"/>
      <c r="B287" s="10">
        <v>2</v>
      </c>
      <c r="C287" s="10">
        <v>0</v>
      </c>
      <c r="D287" s="10"/>
      <c r="E287" s="10"/>
      <c r="F287" s="10">
        <v>0</v>
      </c>
      <c r="G287" s="10"/>
      <c r="H287" s="10"/>
    </row>
    <row r="288" spans="1:8">
      <c r="A288" s="10"/>
      <c r="B288" s="10">
        <v>2</v>
      </c>
      <c r="C288" s="10">
        <v>0</v>
      </c>
      <c r="D288" s="10"/>
      <c r="E288" s="10"/>
      <c r="F288" s="10">
        <v>0</v>
      </c>
      <c r="G288" s="10"/>
      <c r="H288" s="10"/>
    </row>
    <row r="289" spans="1:8">
      <c r="A289" s="10"/>
      <c r="B289" s="10">
        <v>2</v>
      </c>
      <c r="C289" s="10">
        <v>0</v>
      </c>
      <c r="D289" s="10"/>
      <c r="E289" s="10"/>
      <c r="F289" s="10">
        <v>0</v>
      </c>
      <c r="G289" s="10"/>
      <c r="H289" s="10"/>
    </row>
    <row r="290" spans="1:8">
      <c r="A290" s="10"/>
      <c r="B290" s="10">
        <v>2</v>
      </c>
      <c r="C290" s="10">
        <v>0</v>
      </c>
      <c r="D290" s="10"/>
      <c r="E290" s="10"/>
      <c r="F290" s="10">
        <v>0</v>
      </c>
      <c r="G290" s="10"/>
      <c r="H290" s="10"/>
    </row>
    <row r="291" spans="1:8">
      <c r="A291" s="10"/>
      <c r="B291" s="10">
        <v>1</v>
      </c>
      <c r="C291" s="10">
        <v>0</v>
      </c>
      <c r="D291" s="10"/>
      <c r="E291" s="10"/>
      <c r="F291" s="10">
        <v>0</v>
      </c>
      <c r="G291" s="10"/>
      <c r="H291" s="10"/>
    </row>
    <row r="292" spans="1:8">
      <c r="A292" s="10"/>
      <c r="B292" s="10">
        <v>1</v>
      </c>
      <c r="C292" s="10">
        <v>0</v>
      </c>
      <c r="D292" s="10"/>
      <c r="E292" s="10"/>
      <c r="F292" s="10">
        <v>0</v>
      </c>
      <c r="G292" s="10"/>
      <c r="H292" s="10"/>
    </row>
    <row r="293" spans="1:8">
      <c r="A293" s="10"/>
      <c r="B293" s="10">
        <v>1</v>
      </c>
      <c r="C293" s="10">
        <v>0</v>
      </c>
      <c r="D293" s="10"/>
      <c r="E293" s="10"/>
      <c r="F293" s="10">
        <v>0</v>
      </c>
      <c r="G293" s="10"/>
      <c r="H293" s="10"/>
    </row>
    <row r="294" spans="1:8">
      <c r="A294" s="10"/>
      <c r="B294" s="10">
        <v>1</v>
      </c>
      <c r="C294" s="10">
        <v>0</v>
      </c>
      <c r="D294" s="10"/>
      <c r="E294" s="10"/>
      <c r="F294" s="10">
        <v>0</v>
      </c>
      <c r="G294" s="10"/>
      <c r="H294" s="10"/>
    </row>
    <row r="295" spans="1:8">
      <c r="A295" s="10"/>
      <c r="B295" s="10">
        <v>1</v>
      </c>
      <c r="C295" s="10">
        <v>0</v>
      </c>
      <c r="D295" s="10"/>
      <c r="E295" s="10"/>
      <c r="F295" s="10">
        <v>0</v>
      </c>
      <c r="G295" s="10"/>
      <c r="H295" s="10"/>
    </row>
    <row r="296" spans="1:8">
      <c r="A296" s="10"/>
      <c r="B296" s="10">
        <v>1</v>
      </c>
      <c r="C296" s="10">
        <v>0</v>
      </c>
      <c r="D296" s="10"/>
      <c r="E296" s="10"/>
      <c r="F296" s="10">
        <v>0</v>
      </c>
      <c r="G296" s="10"/>
      <c r="H296" s="10"/>
    </row>
    <row r="297" spans="1:8">
      <c r="A297" s="10"/>
      <c r="B297" s="10">
        <v>1</v>
      </c>
      <c r="C297" s="10">
        <v>0</v>
      </c>
      <c r="D297" s="10"/>
      <c r="E297" s="10"/>
      <c r="F297" s="10">
        <v>0</v>
      </c>
      <c r="G297" s="10"/>
      <c r="H297" s="10"/>
    </row>
    <row r="298" spans="1:8">
      <c r="A298" s="10"/>
      <c r="B298" s="10">
        <v>1</v>
      </c>
      <c r="C298" s="10">
        <v>0</v>
      </c>
      <c r="D298" s="10"/>
      <c r="E298" s="10"/>
      <c r="F298" s="10">
        <v>0</v>
      </c>
      <c r="G298" s="10"/>
      <c r="H298" s="10"/>
    </row>
    <row r="299" spans="1:8">
      <c r="A299" s="10"/>
      <c r="B299" s="10">
        <v>1</v>
      </c>
      <c r="C299" s="10">
        <v>0</v>
      </c>
      <c r="D299" s="10"/>
      <c r="E299" s="10"/>
      <c r="F299" s="10">
        <v>0</v>
      </c>
      <c r="G299" s="10"/>
      <c r="H299" s="10"/>
    </row>
    <row r="300" spans="1:8">
      <c r="A300" s="10"/>
      <c r="B300" s="10">
        <v>1</v>
      </c>
      <c r="C300" s="10">
        <v>0</v>
      </c>
      <c r="D300" s="10"/>
      <c r="E300" s="10"/>
      <c r="F300" s="10">
        <v>0</v>
      </c>
      <c r="G300" s="10"/>
      <c r="H300" s="10"/>
    </row>
    <row r="301" spans="1:8">
      <c r="A301" s="10"/>
      <c r="B301" s="10">
        <v>1</v>
      </c>
      <c r="C301" s="10">
        <v>0</v>
      </c>
      <c r="D301" s="10"/>
      <c r="E301" s="10"/>
      <c r="F301" s="10">
        <v>0</v>
      </c>
      <c r="G301" s="10"/>
      <c r="H301" s="10"/>
    </row>
    <row r="302" spans="1:8">
      <c r="A302" s="10"/>
      <c r="B302" s="10">
        <v>1</v>
      </c>
      <c r="C302" s="10">
        <v>0</v>
      </c>
      <c r="D302" s="10"/>
      <c r="E302" s="10"/>
      <c r="F302" s="10">
        <v>0</v>
      </c>
      <c r="G302" s="10"/>
      <c r="H302" s="10"/>
    </row>
    <row r="303" spans="1:8">
      <c r="A303" s="10"/>
      <c r="B303" s="10">
        <v>1</v>
      </c>
      <c r="C303" s="10">
        <v>0</v>
      </c>
      <c r="D303" s="10"/>
      <c r="E303" s="10"/>
      <c r="F303" s="10">
        <v>0</v>
      </c>
      <c r="G303" s="10"/>
      <c r="H303" s="10"/>
    </row>
    <row r="304" spans="1:8">
      <c r="A304" s="10"/>
      <c r="B304" s="10">
        <v>1</v>
      </c>
      <c r="C304" s="10">
        <v>0</v>
      </c>
      <c r="D304" s="10"/>
      <c r="E304" s="10"/>
      <c r="F304" s="10">
        <v>0</v>
      </c>
      <c r="G304" s="10"/>
      <c r="H304" s="10"/>
    </row>
    <row r="305" spans="1:8">
      <c r="A305" s="10"/>
      <c r="B305" s="10">
        <v>1</v>
      </c>
      <c r="C305" s="10">
        <v>0</v>
      </c>
      <c r="D305" s="10"/>
      <c r="E305" s="10"/>
      <c r="F305" s="10">
        <v>0</v>
      </c>
      <c r="G305" s="10"/>
      <c r="H305" s="10"/>
    </row>
    <row r="306" spans="1:8">
      <c r="A306" s="10"/>
      <c r="B306" s="10">
        <v>1</v>
      </c>
      <c r="C306" s="10">
        <v>0</v>
      </c>
      <c r="D306" s="10"/>
      <c r="E306" s="10"/>
      <c r="F306" s="10">
        <v>0</v>
      </c>
      <c r="G306" s="10"/>
      <c r="H306" s="10"/>
    </row>
    <row r="307" spans="1:8">
      <c r="A307" s="10"/>
      <c r="B307" s="10">
        <v>1</v>
      </c>
      <c r="C307" s="10">
        <v>0</v>
      </c>
      <c r="D307" s="10"/>
      <c r="E307" s="10"/>
      <c r="F307" s="10">
        <v>0</v>
      </c>
      <c r="G307" s="10"/>
      <c r="H307" s="10"/>
    </row>
    <row r="308" spans="1:8">
      <c r="A308" s="10"/>
      <c r="B308" s="10">
        <v>1</v>
      </c>
      <c r="C308" s="10">
        <v>0</v>
      </c>
      <c r="D308" s="10"/>
      <c r="E308" s="10"/>
      <c r="F308" s="10">
        <v>0</v>
      </c>
      <c r="G308" s="10"/>
      <c r="H308" s="10"/>
    </row>
    <row r="309" spans="1:8">
      <c r="A309" s="10"/>
      <c r="B309" s="10">
        <v>1</v>
      </c>
      <c r="C309" s="10">
        <v>0</v>
      </c>
      <c r="D309" s="10"/>
      <c r="E309" s="10"/>
      <c r="F309" s="10">
        <v>0</v>
      </c>
      <c r="G309" s="10"/>
      <c r="H309" s="10"/>
    </row>
    <row r="310" spans="1:8">
      <c r="A310" s="10"/>
      <c r="B310" s="10">
        <v>0</v>
      </c>
      <c r="C310" s="10">
        <v>0</v>
      </c>
      <c r="D310" s="10"/>
      <c r="E310" s="10"/>
      <c r="F310" s="10">
        <v>0</v>
      </c>
      <c r="G310" s="10"/>
      <c r="H310" s="10"/>
    </row>
    <row r="311" spans="1:8">
      <c r="A311" s="10"/>
      <c r="B311" s="10">
        <v>0</v>
      </c>
      <c r="C311" s="10">
        <v>0</v>
      </c>
      <c r="D311" s="10"/>
      <c r="E311" s="10"/>
      <c r="F311" s="10">
        <v>0</v>
      </c>
      <c r="G311" s="10"/>
      <c r="H311" s="10"/>
    </row>
    <row r="312" spans="1:8">
      <c r="A312" s="10"/>
      <c r="B312" s="10">
        <v>0</v>
      </c>
      <c r="C312" s="10">
        <v>0</v>
      </c>
      <c r="D312" s="10"/>
      <c r="E312" s="10"/>
      <c r="F312" s="10">
        <v>0</v>
      </c>
      <c r="G312" s="10"/>
      <c r="H312" s="10"/>
    </row>
    <row r="313" spans="1:8">
      <c r="A313" s="10"/>
      <c r="B313" s="10">
        <v>0</v>
      </c>
      <c r="C313" s="10">
        <v>0</v>
      </c>
      <c r="D313" s="10"/>
      <c r="E313" s="10"/>
      <c r="F313" s="10">
        <v>0</v>
      </c>
      <c r="G313" s="10"/>
      <c r="H313" s="10"/>
    </row>
    <row r="314" spans="1:8">
      <c r="A314" s="10"/>
      <c r="B314" s="10">
        <v>0</v>
      </c>
      <c r="C314" s="10">
        <v>0</v>
      </c>
      <c r="D314" s="10"/>
      <c r="E314" s="10"/>
      <c r="F314" s="10">
        <v>0</v>
      </c>
      <c r="G314" s="10"/>
      <c r="H314" s="10"/>
    </row>
    <row r="315" spans="1:8">
      <c r="A315" s="10"/>
      <c r="B315" s="10">
        <v>0</v>
      </c>
      <c r="C315" s="10">
        <v>0</v>
      </c>
      <c r="D315" s="10"/>
      <c r="E315" s="10"/>
      <c r="F315" s="10">
        <v>0</v>
      </c>
      <c r="G315" s="10"/>
      <c r="H315" s="10"/>
    </row>
    <row r="316" spans="1:8">
      <c r="A316" s="10"/>
      <c r="B316" s="10">
        <v>0</v>
      </c>
      <c r="C316" s="10">
        <v>0</v>
      </c>
      <c r="D316" s="10"/>
      <c r="E316" s="10"/>
      <c r="F316" s="10">
        <v>0</v>
      </c>
      <c r="G316" s="10"/>
      <c r="H316" s="10"/>
    </row>
    <row r="317" spans="1:8">
      <c r="A317" s="10"/>
      <c r="B317" s="10">
        <v>0</v>
      </c>
      <c r="C317" s="10">
        <v>0</v>
      </c>
      <c r="D317" s="10"/>
      <c r="E317" s="10"/>
      <c r="F317" s="10">
        <v>0</v>
      </c>
      <c r="G317" s="10"/>
      <c r="H317" s="10"/>
    </row>
    <row r="318" spans="1:8">
      <c r="A318" s="10"/>
      <c r="B318" s="10">
        <v>0</v>
      </c>
      <c r="C318" s="10">
        <v>0</v>
      </c>
      <c r="D318" s="10"/>
      <c r="E318" s="10"/>
      <c r="F318" s="10"/>
      <c r="G318" s="10"/>
      <c r="H318" s="10"/>
    </row>
    <row r="319" spans="1:8">
      <c r="A319" s="10"/>
      <c r="B319" s="10">
        <v>0</v>
      </c>
      <c r="C319" s="10">
        <v>0</v>
      </c>
      <c r="D319" s="10"/>
      <c r="E319" s="10"/>
      <c r="F319" s="10"/>
      <c r="G319" s="10"/>
      <c r="H319" s="10"/>
    </row>
    <row r="320" spans="1:8">
      <c r="A320" s="10"/>
      <c r="B320" s="10">
        <v>0</v>
      </c>
      <c r="C320" s="10">
        <v>0</v>
      </c>
      <c r="D320" s="10"/>
      <c r="E320" s="10"/>
      <c r="F320" s="10"/>
      <c r="G320" s="10"/>
      <c r="H320" s="10"/>
    </row>
    <row r="321" spans="1:8">
      <c r="A321" s="10"/>
      <c r="B321" s="10">
        <v>0</v>
      </c>
      <c r="C321" s="10">
        <v>0</v>
      </c>
      <c r="D321" s="10"/>
      <c r="E321" s="10"/>
      <c r="F321" s="10"/>
      <c r="G321" s="10"/>
      <c r="H321" s="10"/>
    </row>
    <row r="322" spans="1:8">
      <c r="A322" s="10"/>
      <c r="B322" s="10">
        <v>0</v>
      </c>
      <c r="C322" s="10">
        <v>0</v>
      </c>
      <c r="D322" s="10"/>
      <c r="E322" s="10"/>
      <c r="F322" s="10"/>
      <c r="G322" s="10"/>
      <c r="H322" s="10"/>
    </row>
    <row r="323" spans="1:8">
      <c r="A323" s="10"/>
      <c r="B323" s="10">
        <v>0</v>
      </c>
      <c r="C323" s="10">
        <v>0</v>
      </c>
      <c r="D323" s="10"/>
      <c r="E323" s="10"/>
      <c r="F323" s="10"/>
      <c r="G323" s="10"/>
      <c r="H323" s="10"/>
    </row>
    <row r="324" spans="1:8">
      <c r="A324" s="10"/>
      <c r="B324" s="10">
        <v>0</v>
      </c>
      <c r="C324" s="10">
        <v>0</v>
      </c>
      <c r="D324" s="10"/>
      <c r="E324" s="10"/>
      <c r="F324" s="10"/>
      <c r="G324" s="10"/>
      <c r="H324" s="10"/>
    </row>
    <row r="325" spans="1:8">
      <c r="A325" s="10"/>
      <c r="B325" s="10">
        <v>0</v>
      </c>
      <c r="C325" s="10">
        <v>0</v>
      </c>
      <c r="D325" s="10"/>
      <c r="E325" s="10"/>
      <c r="F325" s="10"/>
      <c r="G325" s="10"/>
      <c r="H325" s="10"/>
    </row>
    <row r="326" spans="1:8">
      <c r="A326" s="10"/>
      <c r="B326" s="10">
        <v>0</v>
      </c>
      <c r="C326" s="10">
        <v>0</v>
      </c>
      <c r="D326" s="10"/>
      <c r="E326" s="10"/>
      <c r="F326" s="10"/>
      <c r="G326" s="10"/>
      <c r="H326" s="10"/>
    </row>
    <row r="327" spans="1:8">
      <c r="A327" s="10"/>
      <c r="B327" s="10">
        <v>0</v>
      </c>
      <c r="C327" s="10">
        <v>0</v>
      </c>
      <c r="D327" s="10"/>
      <c r="E327" s="10"/>
      <c r="F327" s="10"/>
      <c r="G327" s="10"/>
      <c r="H327" s="10"/>
    </row>
    <row r="328" spans="1:8">
      <c r="A328" s="10"/>
      <c r="B328" s="10">
        <v>0</v>
      </c>
      <c r="C328" s="10">
        <v>0</v>
      </c>
      <c r="D328" s="10"/>
      <c r="E328" s="10"/>
      <c r="F328" s="10"/>
      <c r="G328" s="10"/>
      <c r="H328" s="10"/>
    </row>
    <row r="329" spans="1:8">
      <c r="A329" s="10"/>
      <c r="B329" s="10">
        <v>0</v>
      </c>
      <c r="C329" s="10">
        <v>0</v>
      </c>
      <c r="D329" s="10"/>
      <c r="E329" s="10"/>
      <c r="F329" s="10"/>
      <c r="G329" s="10"/>
      <c r="H329" s="10"/>
    </row>
    <row r="330" spans="1:8">
      <c r="A330" s="10"/>
      <c r="B330" s="10">
        <v>0</v>
      </c>
      <c r="C330" s="10">
        <v>0</v>
      </c>
      <c r="D330" s="10"/>
      <c r="E330" s="10"/>
      <c r="F330" s="10"/>
      <c r="G330" s="10"/>
      <c r="H330" s="10"/>
    </row>
    <row r="331" spans="1:8">
      <c r="A331" s="10"/>
      <c r="B331" s="10">
        <v>0</v>
      </c>
      <c r="C331" s="10">
        <v>0</v>
      </c>
      <c r="D331" s="10"/>
      <c r="E331" s="10"/>
      <c r="F331" s="10"/>
      <c r="G331" s="10"/>
      <c r="H331" s="10"/>
    </row>
    <row r="332" spans="1:8">
      <c r="A332" s="10"/>
      <c r="B332" s="10">
        <v>0</v>
      </c>
      <c r="C332" s="10">
        <v>0</v>
      </c>
      <c r="D332" s="10"/>
      <c r="E332" s="10"/>
      <c r="F332" s="10"/>
      <c r="G332" s="10"/>
      <c r="H332" s="10"/>
    </row>
    <row r="333" spans="1:8">
      <c r="A333" s="10"/>
      <c r="B333" s="10">
        <v>0</v>
      </c>
      <c r="C333" s="10">
        <v>0</v>
      </c>
      <c r="D333" s="10"/>
      <c r="E333" s="10"/>
      <c r="F333" s="10"/>
      <c r="G333" s="10"/>
      <c r="H333" s="10"/>
    </row>
    <row r="334" spans="1:8">
      <c r="A334" s="10"/>
      <c r="B334" s="10">
        <v>0</v>
      </c>
      <c r="C334" s="10">
        <v>0</v>
      </c>
      <c r="D334" s="10"/>
      <c r="E334" s="10"/>
      <c r="F334" s="10"/>
      <c r="G334" s="10"/>
      <c r="H334" s="10"/>
    </row>
    <row r="335" spans="1:8">
      <c r="A335" s="10"/>
      <c r="B335" s="10">
        <v>0</v>
      </c>
      <c r="C335" s="10">
        <v>0</v>
      </c>
      <c r="D335" s="10"/>
      <c r="E335" s="10"/>
      <c r="F335" s="10"/>
      <c r="G335" s="10"/>
      <c r="H335" s="10"/>
    </row>
    <row r="336" spans="1:8">
      <c r="A336" s="10"/>
      <c r="B336" s="10">
        <v>0</v>
      </c>
      <c r="C336" s="10">
        <v>0</v>
      </c>
      <c r="D336" s="10"/>
      <c r="E336" s="10"/>
      <c r="F336" s="10"/>
      <c r="G336" s="10"/>
      <c r="H336" s="10"/>
    </row>
    <row r="337" spans="1:8">
      <c r="A337" s="10"/>
      <c r="B337" s="10">
        <v>0</v>
      </c>
      <c r="C337" s="10">
        <v>0</v>
      </c>
      <c r="D337" s="10"/>
      <c r="E337" s="10"/>
      <c r="F337" s="10"/>
      <c r="G337" s="10"/>
      <c r="H337" s="10"/>
    </row>
    <row r="338" spans="1:8">
      <c r="A338" s="10"/>
      <c r="B338" s="10">
        <v>0</v>
      </c>
      <c r="C338" s="10">
        <v>0</v>
      </c>
      <c r="D338" s="10"/>
      <c r="E338" s="10"/>
      <c r="F338" s="10"/>
      <c r="G338" s="10"/>
      <c r="H338" s="10"/>
    </row>
    <row r="339" spans="1:8">
      <c r="A339" s="10"/>
      <c r="B339" s="10">
        <v>0</v>
      </c>
      <c r="C339" s="10">
        <v>0</v>
      </c>
      <c r="D339" s="10"/>
      <c r="E339" s="10"/>
      <c r="F339" s="10"/>
      <c r="G339" s="10"/>
      <c r="H339" s="10"/>
    </row>
    <row r="340" spans="1:8">
      <c r="A340" s="10"/>
      <c r="B340" s="10">
        <v>0</v>
      </c>
      <c r="C340" s="10">
        <v>0</v>
      </c>
      <c r="D340" s="10"/>
      <c r="E340" s="10"/>
      <c r="F340" s="10"/>
      <c r="G340" s="10"/>
      <c r="H340" s="10"/>
    </row>
    <row r="341" spans="1:8">
      <c r="A341" s="10"/>
      <c r="B341" s="10">
        <v>0</v>
      </c>
      <c r="C341" s="10">
        <v>0</v>
      </c>
      <c r="D341" s="10"/>
      <c r="E341" s="10"/>
      <c r="F341" s="10"/>
      <c r="G341" s="10"/>
      <c r="H341" s="10"/>
    </row>
    <row r="342" spans="1:8">
      <c r="A342" s="10"/>
      <c r="B342" s="10">
        <v>0</v>
      </c>
      <c r="C342" s="10">
        <v>0</v>
      </c>
      <c r="D342" s="10"/>
      <c r="E342" s="10"/>
      <c r="F342" s="10"/>
      <c r="G342" s="10"/>
      <c r="H342" s="10"/>
    </row>
    <row r="343" spans="1:8">
      <c r="A343" s="10"/>
      <c r="B343" s="10">
        <v>0</v>
      </c>
      <c r="C343" s="10">
        <v>0</v>
      </c>
      <c r="D343" s="10"/>
      <c r="E343" s="10"/>
      <c r="F343" s="10"/>
      <c r="G343" s="10"/>
      <c r="H343" s="10"/>
    </row>
    <row r="344" spans="1:8">
      <c r="A344" s="10"/>
      <c r="B344" s="10">
        <v>0</v>
      </c>
      <c r="C344" s="10">
        <v>0</v>
      </c>
      <c r="D344" s="10"/>
      <c r="E344" s="10"/>
      <c r="F344" s="10"/>
      <c r="G344" s="10"/>
      <c r="H344" s="10"/>
    </row>
    <row r="345" spans="1:8">
      <c r="A345" s="10"/>
      <c r="B345" s="10">
        <v>0</v>
      </c>
      <c r="C345" s="10">
        <v>0</v>
      </c>
      <c r="D345" s="10"/>
      <c r="E345" s="10"/>
      <c r="F345" s="10"/>
      <c r="G345" s="10"/>
      <c r="H345" s="10"/>
    </row>
    <row r="346" spans="1:8">
      <c r="A346" s="10"/>
      <c r="B346" s="10">
        <v>0</v>
      </c>
      <c r="C346" s="10">
        <v>0</v>
      </c>
      <c r="D346" s="10"/>
      <c r="E346" s="10"/>
      <c r="F346" s="10"/>
      <c r="G346" s="10"/>
      <c r="H346" s="10"/>
    </row>
    <row r="347" spans="1:8">
      <c r="A347" s="10"/>
      <c r="B347" s="10">
        <v>0</v>
      </c>
      <c r="C347" s="10">
        <v>0</v>
      </c>
      <c r="D347" s="10"/>
      <c r="E347" s="10"/>
      <c r="F347" s="10"/>
      <c r="G347" s="10"/>
      <c r="H347" s="10"/>
    </row>
    <row r="348" spans="1:8">
      <c r="A348" s="10"/>
      <c r="B348" s="10">
        <v>0</v>
      </c>
      <c r="C348" s="10">
        <v>0</v>
      </c>
      <c r="D348" s="10"/>
      <c r="E348" s="10"/>
      <c r="F348" s="10"/>
      <c r="G348" s="10"/>
      <c r="H348" s="10"/>
    </row>
    <row r="349" spans="1:8">
      <c r="A349" s="10"/>
      <c r="B349" s="10">
        <v>0</v>
      </c>
      <c r="C349" s="10">
        <v>0</v>
      </c>
      <c r="D349" s="10"/>
      <c r="E349" s="10"/>
      <c r="F349" s="10"/>
      <c r="G349" s="10"/>
      <c r="H349" s="10"/>
    </row>
    <row r="350" spans="1:8">
      <c r="A350" s="10"/>
      <c r="B350" s="10">
        <v>0</v>
      </c>
      <c r="C350" s="10">
        <v>0</v>
      </c>
      <c r="D350" s="10"/>
      <c r="E350" s="10"/>
      <c r="F350" s="10"/>
      <c r="G350" s="10"/>
      <c r="H350" s="10"/>
    </row>
    <row r="351" spans="1:8">
      <c r="A351" s="10"/>
      <c r="B351" s="10">
        <v>0</v>
      </c>
      <c r="C351" s="10">
        <v>0</v>
      </c>
      <c r="D351" s="10"/>
      <c r="E351" s="10"/>
      <c r="F351" s="10"/>
      <c r="G351" s="10"/>
      <c r="H351" s="10"/>
    </row>
    <row r="352" spans="1:8">
      <c r="A352" s="10"/>
      <c r="B352" s="10">
        <v>0</v>
      </c>
      <c r="C352" s="10">
        <v>0</v>
      </c>
      <c r="D352" s="10"/>
      <c r="E352" s="10"/>
      <c r="F352" s="10"/>
      <c r="G352" s="10"/>
      <c r="H352" s="10"/>
    </row>
    <row r="353" spans="1:8">
      <c r="A353" s="10"/>
      <c r="B353" s="10">
        <v>0</v>
      </c>
      <c r="C353" s="10">
        <v>0</v>
      </c>
      <c r="D353" s="10"/>
      <c r="E353" s="10"/>
      <c r="F353" s="10"/>
      <c r="G353" s="10"/>
      <c r="H353" s="10"/>
    </row>
    <row r="354" spans="1:8">
      <c r="A354" s="10"/>
      <c r="B354" s="10">
        <v>0</v>
      </c>
      <c r="C354" s="10">
        <v>0</v>
      </c>
      <c r="D354" s="10"/>
      <c r="E354" s="10"/>
      <c r="F354" s="10"/>
      <c r="G354" s="10"/>
      <c r="H354" s="10"/>
    </row>
    <row r="355" spans="1:8">
      <c r="A355" s="10"/>
      <c r="B355" s="10">
        <v>0</v>
      </c>
      <c r="C355" s="10">
        <v>0</v>
      </c>
      <c r="D355" s="10"/>
      <c r="E355" s="10"/>
      <c r="F355" s="10"/>
      <c r="G355" s="10"/>
      <c r="H355" s="10"/>
    </row>
    <row r="356" spans="1:8">
      <c r="A356" s="10"/>
      <c r="B356" s="10">
        <v>0</v>
      </c>
      <c r="C356" s="10">
        <v>0</v>
      </c>
      <c r="D356" s="10"/>
      <c r="E356" s="10"/>
      <c r="F356" s="10"/>
      <c r="G356" s="10"/>
      <c r="H356" s="10"/>
    </row>
    <row r="357" spans="1:8">
      <c r="A357" s="10"/>
      <c r="B357" s="10">
        <v>0</v>
      </c>
      <c r="C357" s="10">
        <v>0</v>
      </c>
      <c r="D357" s="10"/>
      <c r="E357" s="10"/>
      <c r="F357" s="10"/>
      <c r="G357" s="10"/>
      <c r="H357" s="10"/>
    </row>
    <row r="358" spans="1:8">
      <c r="A358" s="10"/>
      <c r="B358" s="10">
        <v>0</v>
      </c>
      <c r="C358" s="10">
        <v>0</v>
      </c>
      <c r="D358" s="10"/>
      <c r="E358" s="10"/>
      <c r="F358" s="10"/>
      <c r="G358" s="10"/>
      <c r="H358" s="10"/>
    </row>
    <row r="359" spans="1:8">
      <c r="A359" s="10"/>
      <c r="B359" s="10">
        <v>0</v>
      </c>
      <c r="C359" s="10">
        <v>0</v>
      </c>
      <c r="D359" s="10"/>
      <c r="E359" s="10"/>
      <c r="F359" s="10"/>
      <c r="G359" s="10"/>
      <c r="H359" s="10"/>
    </row>
    <row r="360" spans="1:8">
      <c r="A360" s="10"/>
      <c r="B360" s="10">
        <v>0</v>
      </c>
      <c r="C360" s="10">
        <v>0</v>
      </c>
      <c r="D360" s="10"/>
      <c r="E360" s="10"/>
      <c r="F360" s="10"/>
      <c r="G360" s="10"/>
      <c r="H360" s="10"/>
    </row>
    <row r="361" spans="1:8">
      <c r="A361" s="10"/>
      <c r="B361" s="10">
        <v>0</v>
      </c>
      <c r="C361" s="10">
        <v>0</v>
      </c>
      <c r="D361" s="10"/>
      <c r="E361" s="10"/>
      <c r="F361" s="10"/>
      <c r="G361" s="10"/>
      <c r="H361" s="10"/>
    </row>
    <row r="362" spans="1:8">
      <c r="A362" s="10"/>
      <c r="B362" s="10">
        <v>0</v>
      </c>
      <c r="C362" s="10">
        <v>0</v>
      </c>
      <c r="D362" s="10"/>
      <c r="E362" s="10"/>
      <c r="F362" s="10"/>
      <c r="G362" s="10"/>
      <c r="H362" s="10"/>
    </row>
    <row r="363" spans="1:8">
      <c r="A363" s="10"/>
      <c r="B363" s="10">
        <v>0</v>
      </c>
      <c r="C363" s="10">
        <v>0</v>
      </c>
      <c r="D363" s="10"/>
      <c r="E363" s="10"/>
      <c r="F363" s="10"/>
      <c r="G363" s="10"/>
      <c r="H363" s="10"/>
    </row>
    <row r="364" spans="1:8">
      <c r="A364" s="10"/>
      <c r="B364" s="10">
        <v>0</v>
      </c>
      <c r="C364" s="10">
        <v>0</v>
      </c>
      <c r="D364" s="10"/>
      <c r="E364" s="10"/>
      <c r="F364" s="10"/>
      <c r="G364" s="10"/>
      <c r="H364" s="10"/>
    </row>
    <row r="365" spans="1:8">
      <c r="A365" s="10"/>
      <c r="B365" s="10">
        <v>0</v>
      </c>
      <c r="C365" s="10">
        <v>0</v>
      </c>
      <c r="D365" s="10"/>
      <c r="E365" s="10"/>
      <c r="F365" s="10"/>
      <c r="G365" s="10"/>
      <c r="H365" s="10"/>
    </row>
    <row r="366" spans="1:8">
      <c r="A366" s="10"/>
      <c r="B366" s="10">
        <v>0</v>
      </c>
      <c r="C366" s="10">
        <v>0</v>
      </c>
      <c r="D366" s="10"/>
      <c r="E366" s="10"/>
      <c r="F366" s="10"/>
      <c r="G366" s="10"/>
      <c r="H366" s="10"/>
    </row>
    <row r="367" spans="1:8">
      <c r="A367" s="10"/>
      <c r="B367" s="10">
        <v>0</v>
      </c>
      <c r="C367" s="10">
        <v>0</v>
      </c>
      <c r="D367" s="10"/>
      <c r="E367" s="10"/>
      <c r="F367" s="10"/>
      <c r="G367" s="10"/>
      <c r="H367" s="10"/>
    </row>
    <row r="368" spans="1:8">
      <c r="A368" s="10"/>
      <c r="B368" s="10">
        <v>0</v>
      </c>
      <c r="C368" s="10">
        <v>0</v>
      </c>
      <c r="D368" s="10"/>
      <c r="E368" s="10"/>
      <c r="F368" s="10"/>
      <c r="G368" s="10"/>
      <c r="H368" s="10"/>
    </row>
    <row r="369" spans="1:8">
      <c r="A369" s="10"/>
      <c r="B369" s="10">
        <v>0</v>
      </c>
      <c r="C369" s="10">
        <v>0</v>
      </c>
      <c r="D369" s="10"/>
      <c r="E369" s="10"/>
      <c r="F369" s="10"/>
      <c r="G369" s="10"/>
      <c r="H369" s="10"/>
    </row>
    <row r="370" spans="1:8">
      <c r="A370" s="10"/>
      <c r="B370" s="10">
        <v>0</v>
      </c>
      <c r="C370" s="10">
        <v>0</v>
      </c>
      <c r="D370" s="10"/>
      <c r="E370" s="10"/>
      <c r="F370" s="10"/>
      <c r="G370" s="10"/>
      <c r="H370" s="10"/>
    </row>
    <row r="371" spans="1:8">
      <c r="A371" s="10"/>
      <c r="B371" s="10">
        <v>0</v>
      </c>
      <c r="C371" s="10">
        <v>0</v>
      </c>
      <c r="D371" s="10"/>
      <c r="E371" s="10"/>
      <c r="F371" s="10"/>
      <c r="G371" s="10"/>
      <c r="H371" s="10"/>
    </row>
    <row r="372" spans="1:8">
      <c r="A372" s="10"/>
      <c r="B372" s="10">
        <v>0</v>
      </c>
      <c r="C372" s="10">
        <v>0</v>
      </c>
      <c r="D372" s="10"/>
      <c r="E372" s="10"/>
      <c r="F372" s="10"/>
      <c r="G372" s="10"/>
      <c r="H372" s="10"/>
    </row>
    <row r="373" spans="1:8">
      <c r="A373" s="10"/>
      <c r="B373" s="10">
        <v>0</v>
      </c>
      <c r="C373" s="10">
        <v>0</v>
      </c>
      <c r="D373" s="10"/>
      <c r="E373" s="10"/>
      <c r="F373" s="10"/>
      <c r="G373" s="10"/>
      <c r="H373" s="10"/>
    </row>
    <row r="374" spans="1:8">
      <c r="A374" s="10"/>
      <c r="B374" s="10">
        <v>0</v>
      </c>
      <c r="C374" s="10">
        <v>0</v>
      </c>
      <c r="D374" s="10"/>
      <c r="E374" s="10"/>
      <c r="F374" s="10"/>
      <c r="G374" s="10"/>
      <c r="H374" s="10"/>
    </row>
    <row r="375" spans="1:8">
      <c r="A375" s="10"/>
      <c r="B375" s="10">
        <v>0</v>
      </c>
      <c r="C375" s="10">
        <v>0</v>
      </c>
      <c r="D375" s="10"/>
      <c r="E375" s="10"/>
      <c r="F375" s="10"/>
      <c r="G375" s="10"/>
      <c r="H375" s="10"/>
    </row>
    <row r="376" spans="1:8">
      <c r="A376" s="10"/>
      <c r="B376" s="10">
        <v>0</v>
      </c>
      <c r="C376" s="10">
        <v>0</v>
      </c>
      <c r="D376" s="10"/>
      <c r="E376" s="10"/>
      <c r="F376" s="10"/>
      <c r="G376" s="10"/>
      <c r="H376" s="10"/>
    </row>
    <row r="377" spans="1:8">
      <c r="A377" s="10"/>
      <c r="B377" s="10">
        <v>0</v>
      </c>
      <c r="C377" s="10">
        <v>0</v>
      </c>
      <c r="D377" s="10"/>
      <c r="E377" s="10"/>
      <c r="F377" s="10"/>
      <c r="G377" s="10"/>
      <c r="H377" s="10"/>
    </row>
    <row r="378" spans="1:8">
      <c r="A378" s="10"/>
      <c r="B378" s="10">
        <v>0</v>
      </c>
      <c r="C378" s="10">
        <v>0</v>
      </c>
      <c r="D378" s="10"/>
      <c r="E378" s="10"/>
      <c r="F378" s="10"/>
      <c r="G378" s="10"/>
      <c r="H378" s="10"/>
    </row>
    <row r="379" spans="1:8">
      <c r="A379" s="10"/>
      <c r="B379" s="10">
        <v>0</v>
      </c>
      <c r="C379" s="10">
        <v>0</v>
      </c>
      <c r="D379" s="10"/>
      <c r="E379" s="10"/>
      <c r="F379" s="10"/>
      <c r="G379" s="10"/>
      <c r="H379" s="10"/>
    </row>
    <row r="380" spans="1:8">
      <c r="A380" s="10"/>
      <c r="B380" s="10">
        <v>0</v>
      </c>
      <c r="C380" s="10">
        <v>0</v>
      </c>
      <c r="D380" s="10"/>
      <c r="E380" s="10"/>
      <c r="F380" s="10"/>
      <c r="G380" s="10"/>
      <c r="H380" s="10"/>
    </row>
    <row r="381" spans="1:8">
      <c r="A381" s="10"/>
      <c r="B381" s="10">
        <v>0</v>
      </c>
      <c r="C381" s="10">
        <v>0</v>
      </c>
      <c r="D381" s="10"/>
      <c r="E381" s="10"/>
      <c r="F381" s="10"/>
      <c r="G381" s="10"/>
      <c r="H381" s="10"/>
    </row>
    <row r="382" spans="1:8">
      <c r="A382" s="10"/>
      <c r="B382" s="10">
        <v>0</v>
      </c>
      <c r="C382" s="10">
        <v>0</v>
      </c>
      <c r="D382" s="10"/>
      <c r="E382" s="10"/>
      <c r="F382" s="10"/>
      <c r="G382" s="10"/>
      <c r="H382" s="10"/>
    </row>
    <row r="383" spans="1:8">
      <c r="A383" s="10"/>
      <c r="B383" s="10">
        <v>0</v>
      </c>
      <c r="C383" s="10">
        <v>0</v>
      </c>
      <c r="D383" s="10"/>
      <c r="E383" s="10"/>
      <c r="F383" s="10"/>
      <c r="G383" s="10"/>
      <c r="H383" s="10"/>
    </row>
    <row r="384" spans="1:8">
      <c r="A384" s="10"/>
      <c r="B384" s="10">
        <v>0</v>
      </c>
      <c r="C384" s="10">
        <v>0</v>
      </c>
      <c r="D384" s="10"/>
      <c r="E384" s="10"/>
      <c r="F384" s="10"/>
      <c r="G384" s="10"/>
      <c r="H384" s="10"/>
    </row>
    <row r="385" spans="1:8">
      <c r="A385" s="10"/>
      <c r="B385" s="10">
        <v>0</v>
      </c>
      <c r="C385" s="10">
        <v>0</v>
      </c>
      <c r="D385" s="10"/>
      <c r="E385" s="10"/>
      <c r="F385" s="10"/>
      <c r="G385" s="10"/>
      <c r="H385" s="10"/>
    </row>
    <row r="386" spans="1:8">
      <c r="A386" s="10"/>
      <c r="B386" s="10">
        <v>0</v>
      </c>
      <c r="C386" s="10">
        <v>0</v>
      </c>
      <c r="D386" s="10"/>
      <c r="E386" s="10"/>
      <c r="F386" s="10"/>
      <c r="G386" s="10"/>
      <c r="H386" s="10"/>
    </row>
    <row r="387" spans="1:8">
      <c r="A387" s="10"/>
      <c r="B387" s="10">
        <v>0</v>
      </c>
      <c r="C387" s="10">
        <v>0</v>
      </c>
      <c r="D387" s="10"/>
      <c r="E387" s="10"/>
      <c r="F387" s="10"/>
      <c r="G387" s="10"/>
      <c r="H387" s="10"/>
    </row>
    <row r="388" spans="1:8">
      <c r="A388" s="10"/>
      <c r="B388" s="10">
        <v>0</v>
      </c>
      <c r="C388" s="10">
        <v>0</v>
      </c>
      <c r="D388" s="10"/>
      <c r="E388" s="10"/>
      <c r="F388" s="10"/>
      <c r="G388" s="10"/>
      <c r="H388" s="10"/>
    </row>
    <row r="389" spans="1:8">
      <c r="A389" s="10"/>
      <c r="B389" s="10">
        <v>0</v>
      </c>
      <c r="C389" s="10">
        <v>0</v>
      </c>
      <c r="D389" s="10"/>
      <c r="E389" s="10"/>
      <c r="F389" s="10"/>
      <c r="G389" s="10"/>
      <c r="H389" s="10"/>
    </row>
    <row r="390" spans="1:8">
      <c r="A390" s="10"/>
      <c r="B390" s="10">
        <v>0</v>
      </c>
      <c r="C390" s="10">
        <v>0</v>
      </c>
      <c r="D390" s="10"/>
      <c r="E390" s="10"/>
      <c r="F390" s="10"/>
      <c r="G390" s="10"/>
      <c r="H390" s="10"/>
    </row>
    <row r="391" spans="1:8">
      <c r="A391" s="10"/>
      <c r="B391" s="10">
        <v>0</v>
      </c>
      <c r="C391" s="10">
        <v>0</v>
      </c>
      <c r="D391" s="10"/>
      <c r="E391" s="10"/>
      <c r="F391" s="10"/>
      <c r="G391" s="10"/>
      <c r="H391" s="10"/>
    </row>
    <row r="392" spans="1:8">
      <c r="A392" s="10"/>
      <c r="B392" s="10">
        <v>0</v>
      </c>
      <c r="C392" s="10">
        <v>0</v>
      </c>
      <c r="D392" s="10"/>
      <c r="E392" s="10"/>
      <c r="F392" s="10"/>
      <c r="G392" s="10"/>
      <c r="H392" s="10"/>
    </row>
    <row r="393" spans="1:8">
      <c r="A393" s="10"/>
      <c r="B393" s="10">
        <v>0</v>
      </c>
      <c r="C393" s="10">
        <v>0</v>
      </c>
      <c r="D393" s="10"/>
      <c r="E393" s="10"/>
      <c r="F393" s="10"/>
      <c r="G393" s="10"/>
      <c r="H393" s="10"/>
    </row>
    <row r="394" spans="1:8">
      <c r="A394" s="10"/>
      <c r="B394" s="10">
        <v>0</v>
      </c>
      <c r="C394" s="10"/>
      <c r="D394" s="10"/>
      <c r="E394" s="10"/>
      <c r="F394" s="10"/>
      <c r="G394" s="10"/>
      <c r="H394" s="10"/>
    </row>
    <row r="395" spans="1:8">
      <c r="A395" s="10"/>
      <c r="B395" s="10">
        <v>0</v>
      </c>
      <c r="C395" s="10"/>
      <c r="D395" s="10"/>
      <c r="E395" s="10"/>
      <c r="F395" s="10"/>
      <c r="G395" s="10"/>
      <c r="H395" s="10"/>
    </row>
    <row r="396" spans="1:8">
      <c r="A396" s="10"/>
      <c r="B396" s="10">
        <v>0</v>
      </c>
      <c r="C396" s="10"/>
      <c r="D396" s="10"/>
      <c r="E396" s="10"/>
      <c r="F396" s="10"/>
      <c r="G396" s="10"/>
      <c r="H396" s="10"/>
    </row>
    <row r="397" spans="1:8">
      <c r="A397" s="10"/>
      <c r="B397" s="10">
        <v>0</v>
      </c>
      <c r="C397" s="10"/>
      <c r="D397" s="10"/>
      <c r="E397" s="10"/>
      <c r="F397" s="10"/>
      <c r="G397" s="10"/>
      <c r="H397" s="10"/>
    </row>
    <row r="398" spans="1:8">
      <c r="A398" s="10"/>
      <c r="B398" s="10">
        <v>0</v>
      </c>
      <c r="C398" s="10"/>
      <c r="D398" s="10"/>
      <c r="E398" s="10"/>
      <c r="F398" s="10"/>
      <c r="G398" s="10"/>
      <c r="H398" s="10"/>
    </row>
    <row r="399" spans="1:8">
      <c r="A399" s="10"/>
      <c r="B399" s="10">
        <v>0</v>
      </c>
      <c r="C399" s="10"/>
      <c r="D399" s="10"/>
      <c r="E399" s="10"/>
      <c r="F399" s="10"/>
      <c r="G399" s="10"/>
      <c r="H399" s="10"/>
    </row>
    <row r="400" spans="1:8">
      <c r="A400" s="10"/>
      <c r="B400" s="10">
        <v>0</v>
      </c>
      <c r="C400" s="10"/>
      <c r="D400" s="10"/>
      <c r="E400" s="10"/>
      <c r="F400" s="10"/>
      <c r="G400" s="10"/>
      <c r="H400" s="10"/>
    </row>
    <row r="401" spans="1:8">
      <c r="A401" s="10"/>
      <c r="B401" s="10">
        <v>0</v>
      </c>
      <c r="C401" s="10"/>
      <c r="D401" s="10"/>
      <c r="E401" s="10"/>
      <c r="F401" s="10"/>
      <c r="G401" s="10"/>
      <c r="H401" s="10"/>
    </row>
    <row r="402" spans="1:8">
      <c r="A402" s="10"/>
      <c r="B402" s="10">
        <v>0</v>
      </c>
      <c r="C402" s="10"/>
      <c r="D402" s="10"/>
      <c r="E402" s="10"/>
      <c r="F402" s="10"/>
      <c r="G402" s="10"/>
      <c r="H402" s="10"/>
    </row>
    <row r="403" spans="1:8">
      <c r="A403" s="10"/>
      <c r="B403" s="10">
        <v>0</v>
      </c>
      <c r="C403" s="10"/>
      <c r="D403" s="10"/>
      <c r="E403" s="10"/>
      <c r="F403" s="10"/>
      <c r="G403" s="10"/>
      <c r="H403" s="10"/>
    </row>
    <row r="404" spans="1:8">
      <c r="A404" s="10"/>
      <c r="B404" s="10">
        <v>0</v>
      </c>
      <c r="C404" s="10"/>
      <c r="D404" s="10"/>
      <c r="E404" s="10"/>
      <c r="F404" s="10"/>
      <c r="G404" s="10"/>
      <c r="H404" s="10"/>
    </row>
    <row r="405" spans="1:8">
      <c r="A405" s="10"/>
      <c r="B405" s="10">
        <v>0</v>
      </c>
      <c r="C405" s="10"/>
      <c r="D405" s="10"/>
      <c r="E405" s="10"/>
      <c r="F405" s="10"/>
      <c r="G405" s="10"/>
      <c r="H405" s="10"/>
    </row>
    <row r="406" spans="1:8">
      <c r="A406" s="10"/>
      <c r="B406" s="10">
        <v>0</v>
      </c>
      <c r="C406" s="10"/>
      <c r="D406" s="10"/>
      <c r="E406" s="10"/>
      <c r="F406" s="10"/>
      <c r="G406" s="10"/>
      <c r="H406" s="10"/>
    </row>
    <row r="407" spans="1:8">
      <c r="A407" s="10"/>
      <c r="B407" s="10">
        <v>0</v>
      </c>
      <c r="C407" s="10"/>
      <c r="D407" s="10"/>
      <c r="E407" s="10"/>
      <c r="F407" s="10"/>
      <c r="G407" s="10"/>
      <c r="H407" s="10"/>
    </row>
    <row r="408" spans="1:8">
      <c r="A408" s="10"/>
      <c r="B408" s="10">
        <v>0</v>
      </c>
      <c r="C408" s="10"/>
      <c r="D408" s="10"/>
      <c r="E408" s="10"/>
      <c r="F408" s="10"/>
      <c r="G408" s="10"/>
      <c r="H408" s="10"/>
    </row>
    <row r="409" spans="1:8">
      <c r="A409" s="10"/>
      <c r="B409" s="10">
        <v>0</v>
      </c>
      <c r="C409" s="10"/>
      <c r="D409" s="10"/>
      <c r="E409" s="10"/>
      <c r="F409" s="10"/>
      <c r="G409" s="10"/>
      <c r="H409" s="10"/>
    </row>
    <row r="410" spans="1:8">
      <c r="A410" s="10"/>
      <c r="B410" s="10">
        <v>0</v>
      </c>
      <c r="C410" s="10"/>
      <c r="D410" s="10"/>
      <c r="E410" s="10"/>
      <c r="F410" s="10"/>
      <c r="G410" s="10"/>
      <c r="H410" s="10"/>
    </row>
    <row r="411" spans="1:8">
      <c r="A411" s="10"/>
      <c r="B411" s="10">
        <v>0</v>
      </c>
      <c r="C411" s="10"/>
      <c r="D411" s="10"/>
      <c r="E411" s="10"/>
      <c r="F411" s="10"/>
      <c r="G411" s="10"/>
      <c r="H411" s="10"/>
    </row>
    <row r="412" spans="1:8">
      <c r="A412" s="10"/>
      <c r="B412" s="10">
        <v>0</v>
      </c>
      <c r="C412" s="10"/>
      <c r="D412" s="10"/>
      <c r="E412" s="10"/>
      <c r="F412" s="10"/>
      <c r="G412" s="10"/>
      <c r="H412" s="10"/>
    </row>
    <row r="413" spans="1:8">
      <c r="A413" s="10"/>
      <c r="B413" s="10">
        <v>0</v>
      </c>
      <c r="C413" s="10"/>
      <c r="D413" s="10"/>
      <c r="E413" s="10"/>
      <c r="F413" s="10"/>
      <c r="G413" s="10"/>
      <c r="H413" s="10"/>
    </row>
    <row r="414" spans="1:8">
      <c r="A414" s="10"/>
      <c r="B414" s="10">
        <v>0</v>
      </c>
      <c r="C414" s="10"/>
      <c r="D414" s="10"/>
      <c r="E414" s="10"/>
      <c r="F414" s="10"/>
      <c r="G414" s="10"/>
      <c r="H414" s="10"/>
    </row>
    <row r="415" spans="1:8">
      <c r="A415" s="10"/>
      <c r="B415" s="10">
        <v>0</v>
      </c>
      <c r="C415" s="10"/>
      <c r="D415" s="10"/>
      <c r="E415" s="10"/>
      <c r="F415" s="10"/>
      <c r="G415" s="10"/>
      <c r="H415" s="10"/>
    </row>
    <row r="416" spans="1:8">
      <c r="A416" s="10"/>
      <c r="B416" s="10">
        <v>0</v>
      </c>
      <c r="C416" s="10"/>
      <c r="D416" s="10"/>
      <c r="E416" s="10"/>
      <c r="F416" s="10"/>
      <c r="G416" s="10"/>
      <c r="H416" s="10"/>
    </row>
    <row r="417" spans="1:8">
      <c r="A417" s="10"/>
      <c r="B417" s="10">
        <v>0</v>
      </c>
      <c r="C417" s="10"/>
      <c r="D417" s="10"/>
      <c r="E417" s="10"/>
      <c r="F417" s="10"/>
      <c r="G417" s="10"/>
      <c r="H417" s="10"/>
    </row>
    <row r="418" spans="1:8">
      <c r="A418" s="10"/>
      <c r="B418" s="10">
        <v>0</v>
      </c>
      <c r="C418" s="10"/>
      <c r="D418" s="10"/>
      <c r="E418" s="10"/>
      <c r="F418" s="10"/>
      <c r="G418" s="10"/>
      <c r="H418" s="10"/>
    </row>
    <row r="419" spans="1:8">
      <c r="A419" s="10"/>
      <c r="B419" s="10">
        <v>0</v>
      </c>
      <c r="C419" s="10"/>
      <c r="D419" s="10"/>
      <c r="E419" s="10"/>
      <c r="F419" s="10"/>
      <c r="G419" s="10"/>
      <c r="H419" s="10"/>
    </row>
    <row r="420" spans="1:8">
      <c r="A420" s="10"/>
      <c r="B420" s="10">
        <v>0</v>
      </c>
      <c r="C420" s="10"/>
      <c r="D420" s="10"/>
      <c r="E420" s="10"/>
      <c r="F420" s="10"/>
      <c r="G420" s="10"/>
      <c r="H420" s="10"/>
    </row>
    <row r="421" spans="1:8">
      <c r="A421" s="10"/>
      <c r="B421" s="10">
        <v>0</v>
      </c>
      <c r="C421" s="10"/>
      <c r="D421" s="10"/>
      <c r="E421" s="10"/>
      <c r="F421" s="10"/>
      <c r="G421" s="10"/>
      <c r="H421" s="10"/>
    </row>
    <row r="422" spans="1:8">
      <c r="A422" s="10"/>
      <c r="B422" s="10">
        <v>0</v>
      </c>
      <c r="C422" s="10"/>
      <c r="D422" s="10"/>
      <c r="E422" s="10"/>
      <c r="F422" s="10"/>
      <c r="G422" s="10"/>
      <c r="H422" s="10"/>
    </row>
    <row r="423" spans="1:8">
      <c r="A423" s="10"/>
      <c r="B423" s="10">
        <v>0</v>
      </c>
      <c r="C423" s="10"/>
      <c r="D423" s="10"/>
      <c r="E423" s="10"/>
      <c r="F423" s="10"/>
      <c r="G423" s="10"/>
      <c r="H423" s="10"/>
    </row>
    <row r="424" spans="1:8">
      <c r="A424" s="10"/>
      <c r="B424" s="10">
        <v>0</v>
      </c>
      <c r="C424" s="10"/>
      <c r="D424" s="10"/>
      <c r="E424" s="10"/>
      <c r="F424" s="10"/>
      <c r="G424" s="10"/>
      <c r="H424" s="10"/>
    </row>
    <row r="425" spans="1:8">
      <c r="A425" s="10"/>
      <c r="B425" s="10">
        <v>0</v>
      </c>
      <c r="C425" s="10"/>
      <c r="D425" s="10"/>
      <c r="E425" s="10"/>
      <c r="F425" s="10"/>
      <c r="G425" s="10"/>
      <c r="H425" s="10"/>
    </row>
    <row r="426" spans="1:8">
      <c r="A426" s="10"/>
      <c r="B426" s="10">
        <v>0</v>
      </c>
      <c r="C426" s="10"/>
      <c r="D426" s="10"/>
      <c r="E426" s="10"/>
      <c r="F426" s="10"/>
      <c r="G426" s="10"/>
      <c r="H426" s="10"/>
    </row>
    <row r="427" spans="1:8">
      <c r="A427" s="10"/>
      <c r="B427" s="10">
        <v>0</v>
      </c>
      <c r="C427" s="10"/>
      <c r="D427" s="10"/>
      <c r="E427" s="10"/>
      <c r="F427" s="10"/>
      <c r="G427" s="10"/>
      <c r="H427" s="10"/>
    </row>
    <row r="428" spans="1:8">
      <c r="A428" s="10"/>
      <c r="B428" s="10">
        <v>0</v>
      </c>
      <c r="C428" s="10"/>
      <c r="D428" s="10"/>
      <c r="E428" s="10"/>
      <c r="F428" s="10"/>
      <c r="G428" s="10"/>
      <c r="H428" s="10"/>
    </row>
    <row r="429" spans="1:8">
      <c r="A429" s="10"/>
      <c r="B429" s="10">
        <v>0</v>
      </c>
      <c r="C429" s="10"/>
      <c r="D429" s="10"/>
      <c r="E429" s="10"/>
      <c r="F429" s="10"/>
      <c r="G429" s="10"/>
      <c r="H429" s="10"/>
    </row>
    <row r="430" spans="1:8">
      <c r="A430" s="10"/>
      <c r="B430" s="10">
        <v>0</v>
      </c>
      <c r="C430" s="10"/>
      <c r="D430" s="10"/>
      <c r="E430" s="10"/>
      <c r="F430" s="10"/>
      <c r="G430" s="10"/>
      <c r="H430" s="10"/>
    </row>
    <row r="431" spans="1:8">
      <c r="A431" s="10"/>
      <c r="B431" s="10">
        <v>0</v>
      </c>
      <c r="C431" s="10"/>
      <c r="D431" s="10"/>
      <c r="E431" s="10"/>
      <c r="F431" s="10"/>
      <c r="G431" s="10"/>
      <c r="H431" s="10"/>
    </row>
    <row r="432" spans="1:8">
      <c r="A432" s="10"/>
      <c r="B432" s="10">
        <v>0</v>
      </c>
      <c r="C432" s="10"/>
      <c r="D432" s="10"/>
      <c r="E432" s="10"/>
      <c r="F432" s="10"/>
      <c r="G432" s="10"/>
      <c r="H432" s="10"/>
    </row>
    <row r="433" spans="1:8">
      <c r="A433" s="10"/>
      <c r="B433" s="10">
        <v>0</v>
      </c>
      <c r="C433" s="10"/>
      <c r="D433" s="10"/>
      <c r="E433" s="10"/>
      <c r="F433" s="10"/>
      <c r="G433" s="10"/>
      <c r="H433" s="10"/>
    </row>
    <row r="434" spans="1:8">
      <c r="A434" s="10"/>
      <c r="B434" s="10">
        <v>0</v>
      </c>
      <c r="C434" s="10"/>
      <c r="D434" s="10"/>
      <c r="E434" s="10"/>
      <c r="F434" s="10"/>
      <c r="G434" s="10"/>
      <c r="H434" s="10"/>
    </row>
    <row r="435" spans="1:8">
      <c r="A435" s="10"/>
      <c r="B435" s="10">
        <v>0</v>
      </c>
      <c r="C435" s="10"/>
      <c r="D435" s="10"/>
      <c r="E435" s="10"/>
      <c r="F435" s="10"/>
      <c r="G435" s="10"/>
      <c r="H435" s="10"/>
    </row>
    <row r="436" spans="1:8">
      <c r="A436" s="10"/>
      <c r="B436" s="10">
        <v>0</v>
      </c>
      <c r="C436" s="10"/>
      <c r="D436" s="10"/>
      <c r="E436" s="10"/>
      <c r="F436" s="10"/>
      <c r="G436" s="10"/>
      <c r="H436" s="10"/>
    </row>
    <row r="437" spans="1:8">
      <c r="A437" s="10"/>
      <c r="B437" s="10">
        <v>0</v>
      </c>
      <c r="C437" s="10"/>
      <c r="D437" s="10"/>
      <c r="E437" s="10"/>
      <c r="F437" s="10"/>
      <c r="G437" s="10"/>
      <c r="H437" s="10"/>
    </row>
    <row r="438" spans="1:8">
      <c r="A438" s="10"/>
      <c r="B438" s="10">
        <v>0</v>
      </c>
      <c r="C438" s="10"/>
      <c r="D438" s="10"/>
      <c r="E438" s="10"/>
      <c r="F438" s="10"/>
      <c r="G438" s="10"/>
      <c r="H438" s="10"/>
    </row>
    <row r="439" spans="1:8">
      <c r="A439" s="10"/>
      <c r="B439" s="10">
        <v>0</v>
      </c>
      <c r="C439" s="10"/>
      <c r="D439" s="10"/>
      <c r="E439" s="10"/>
      <c r="F439" s="10"/>
      <c r="G439" s="10"/>
      <c r="H439" s="10"/>
    </row>
    <row r="440" spans="1:8">
      <c r="A440" s="10"/>
      <c r="B440" s="10">
        <v>0</v>
      </c>
      <c r="C440" s="10"/>
      <c r="D440" s="10"/>
      <c r="E440" s="10"/>
      <c r="F440" s="10"/>
      <c r="G440" s="10"/>
      <c r="H440" s="10"/>
    </row>
    <row r="441" spans="1:8">
      <c r="A441" s="10"/>
      <c r="B441" s="10">
        <v>0</v>
      </c>
      <c r="C441" s="10"/>
      <c r="D441" s="10"/>
      <c r="E441" s="10"/>
      <c r="F441" s="10"/>
      <c r="G441" s="10"/>
      <c r="H441" s="10"/>
    </row>
    <row r="442" spans="1:8">
      <c r="A442" s="10"/>
      <c r="B442" s="10">
        <v>0</v>
      </c>
      <c r="C442" s="10"/>
      <c r="D442" s="10"/>
      <c r="E442" s="10"/>
      <c r="F442" s="10"/>
      <c r="G442" s="10"/>
      <c r="H442" s="10"/>
    </row>
    <row r="443" spans="1:8">
      <c r="A443" s="10"/>
      <c r="B443" s="10">
        <v>0</v>
      </c>
      <c r="C443" s="10"/>
      <c r="D443" s="10"/>
      <c r="E443" s="10"/>
      <c r="F443" s="10"/>
      <c r="G443" s="10"/>
      <c r="H443" s="10"/>
    </row>
    <row r="444" spans="1:8">
      <c r="A444" s="10"/>
      <c r="B444" s="10">
        <v>0</v>
      </c>
      <c r="C444" s="10"/>
      <c r="D444" s="10"/>
      <c r="E444" s="10"/>
      <c r="F444" s="10"/>
      <c r="G444" s="10"/>
      <c r="H444" s="10"/>
    </row>
    <row r="445" spans="1:8">
      <c r="A445" s="10"/>
      <c r="B445" s="10">
        <v>0</v>
      </c>
      <c r="C445" s="10"/>
      <c r="D445" s="10"/>
      <c r="E445" s="10"/>
      <c r="F445" s="10"/>
      <c r="G445" s="10"/>
      <c r="H445" s="10"/>
    </row>
    <row r="446" spans="1:8">
      <c r="A446" s="10"/>
      <c r="B446" s="10">
        <v>0</v>
      </c>
      <c r="C446" s="10"/>
      <c r="D446" s="10"/>
      <c r="E446" s="10"/>
      <c r="F446" s="10"/>
      <c r="G446" s="10"/>
      <c r="H446" s="10"/>
    </row>
    <row r="447" spans="1:8">
      <c r="A447" s="10"/>
      <c r="B447" s="10">
        <v>0</v>
      </c>
      <c r="C447" s="10"/>
      <c r="D447" s="10"/>
      <c r="E447" s="10"/>
      <c r="F447" s="10"/>
      <c r="G447" s="10"/>
      <c r="H447" s="10"/>
    </row>
    <row r="448" spans="1:8">
      <c r="A448" s="10"/>
      <c r="B448" s="10">
        <v>0</v>
      </c>
      <c r="C448" s="10"/>
      <c r="D448" s="10"/>
      <c r="E448" s="10"/>
      <c r="F448" s="10"/>
      <c r="G448" s="10"/>
      <c r="H448" s="10"/>
    </row>
    <row r="449" spans="1:8">
      <c r="A449" s="10"/>
      <c r="B449" s="10">
        <v>0</v>
      </c>
      <c r="C449" s="10"/>
      <c r="D449" s="10"/>
      <c r="E449" s="10"/>
      <c r="F449" s="10"/>
      <c r="G449" s="10"/>
      <c r="H449" s="10"/>
    </row>
    <row r="452" spans="1:8">
      <c r="A452" s="12" t="s">
        <v>3</v>
      </c>
      <c r="B452">
        <f>AVERAGE(B5:B449)</f>
        <v>0.30337078651685395</v>
      </c>
      <c r="C452">
        <f>AVERAGE(C5:C449)</f>
        <v>0.28020565552699228</v>
      </c>
      <c r="D452">
        <f>AVERAGE(D5:D449)</f>
        <v>0.85818181818181816</v>
      </c>
      <c r="F452">
        <f>AVERAGE(F5:F449)</f>
        <v>0.17252396166134185</v>
      </c>
      <c r="G452">
        <f>AVERAGE(G5:G449)</f>
        <v>0.12692307692307692</v>
      </c>
      <c r="H452">
        <f>AVERAGE(H5:H449)</f>
        <v>0.15686274509803921</v>
      </c>
    </row>
    <row r="453" spans="1:8">
      <c r="A453" s="12" t="s">
        <v>4</v>
      </c>
      <c r="B453">
        <f t="shared" ref="B453:H453" si="0">B455/SQRT(B456-1)</f>
        <v>3.1048826440090747E-2</v>
      </c>
      <c r="C453">
        <f t="shared" si="0"/>
        <v>3.4622294260029558E-2</v>
      </c>
      <c r="D453">
        <f t="shared" si="0"/>
        <v>5.6947066101241534E-2</v>
      </c>
      <c r="F453">
        <f t="shared" si="0"/>
        <v>3.0856531146005273E-2</v>
      </c>
      <c r="G453">
        <f t="shared" si="0"/>
        <v>2.4053632147845373E-2</v>
      </c>
      <c r="H453">
        <f t="shared" si="0"/>
        <v>2.8857351984074051E-2</v>
      </c>
    </row>
    <row r="454" spans="1:8">
      <c r="A454" s="12"/>
    </row>
    <row r="455" spans="1:8">
      <c r="A455" s="12" t="s">
        <v>5</v>
      </c>
      <c r="B455">
        <f>STDEV(B5:B449)</f>
        <v>0.65423936961043083</v>
      </c>
      <c r="C455">
        <f>STDEV(C5:C449)</f>
        <v>0.68198010587794522</v>
      </c>
      <c r="D455">
        <f>STDEV(D5:D449)</f>
        <v>0.94264167342937544</v>
      </c>
      <c r="F455">
        <f>STDEV(F5:F449)</f>
        <v>0.54503500849183151</v>
      </c>
      <c r="G455">
        <f>STDEV(G5:G449)</f>
        <v>0.38710657428090761</v>
      </c>
      <c r="H455">
        <f>STDEV(H5:H449)</f>
        <v>0.45991051079238954</v>
      </c>
    </row>
    <row r="456" spans="1:8">
      <c r="A456" s="12" t="s">
        <v>234</v>
      </c>
      <c r="B456">
        <f>COUNTA(B5:B449)</f>
        <v>445</v>
      </c>
      <c r="C456">
        <f>COUNTA(C5:C449)</f>
        <v>389</v>
      </c>
      <c r="D456">
        <f>COUNTA(D5:D449)</f>
        <v>275</v>
      </c>
      <c r="F456">
        <f>COUNTA(F5:F449)</f>
        <v>313</v>
      </c>
      <c r="G456">
        <f>COUNTA(G5:G449)</f>
        <v>260</v>
      </c>
      <c r="H456">
        <f>COUNTA(H5:H449)</f>
        <v>255</v>
      </c>
    </row>
    <row r="457" spans="1:8">
      <c r="A457" s="12"/>
    </row>
    <row r="458" spans="1:8">
      <c r="A458" s="12"/>
    </row>
    <row r="459" spans="1:8">
      <c r="A459" s="12" t="s">
        <v>74</v>
      </c>
      <c r="B459" s="19" t="s">
        <v>81</v>
      </c>
      <c r="C459" s="19"/>
      <c r="F459" s="19" t="s">
        <v>82</v>
      </c>
      <c r="G459" s="19"/>
    </row>
    <row r="460" spans="1:8">
      <c r="B460" s="32" t="s">
        <v>83</v>
      </c>
      <c r="D460" s="22"/>
      <c r="F460" s="32" t="s">
        <v>84</v>
      </c>
      <c r="H460" s="22"/>
    </row>
    <row r="461" spans="1:8">
      <c r="C461" s="33" t="s">
        <v>85</v>
      </c>
      <c r="D461" s="34"/>
      <c r="G461" s="33" t="s">
        <v>86</v>
      </c>
      <c r="H461" s="34"/>
    </row>
  </sheetData>
  <mergeCells count="3">
    <mergeCell ref="B1:N1"/>
    <mergeCell ref="B3:D3"/>
    <mergeCell ref="F3:H3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A144E-327F-415A-A059-1E75D541E1F2}">
  <dimension ref="B1:N59"/>
  <sheetViews>
    <sheetView zoomScale="90" zoomScaleNormal="90" workbookViewId="0">
      <selection activeCell="A10" sqref="A10"/>
    </sheetView>
  </sheetViews>
  <sheetFormatPr defaultRowHeight="14.4"/>
  <cols>
    <col min="1" max="2" width="8.88671875" style="37"/>
    <col min="3" max="3" width="9.33203125" style="37" customWidth="1"/>
    <col min="4" max="4" width="10" style="37" customWidth="1"/>
    <col min="5" max="5" width="11.88671875" style="37" customWidth="1"/>
    <col min="6" max="6" width="18.21875" style="37" bestFit="1" customWidth="1"/>
    <col min="7" max="8" width="8.88671875" style="37"/>
    <col min="9" max="9" width="13.77734375" style="37" bestFit="1" customWidth="1"/>
    <col min="10" max="10" width="10.109375" style="37" bestFit="1" customWidth="1"/>
    <col min="11" max="11" width="13.33203125" style="37" bestFit="1" customWidth="1"/>
    <col min="12" max="12" width="18.33203125" style="37" customWidth="1"/>
    <col min="13" max="14" width="13.33203125" style="37" bestFit="1" customWidth="1"/>
    <col min="15" max="16384" width="8.88671875" style="37"/>
  </cols>
  <sheetData>
    <row r="1" spans="2:14" s="38" customFormat="1">
      <c r="B1" s="133" t="s">
        <v>202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</row>
    <row r="2" spans="2:14" ht="15" thickBot="1"/>
    <row r="3" spans="2:14">
      <c r="B3" s="51"/>
      <c r="C3" s="160" t="s">
        <v>150</v>
      </c>
      <c r="D3" s="160"/>
      <c r="E3" s="160"/>
      <c r="F3" s="58"/>
      <c r="I3" s="163" t="s">
        <v>161</v>
      </c>
      <c r="J3" s="164"/>
      <c r="K3" s="164"/>
      <c r="L3" s="165"/>
    </row>
    <row r="4" spans="2:14">
      <c r="B4" s="52"/>
      <c r="C4" s="53"/>
      <c r="D4" s="53"/>
      <c r="E4" s="53"/>
      <c r="F4" s="54"/>
      <c r="I4" s="52" t="s">
        <v>162</v>
      </c>
      <c r="J4" s="162" t="s">
        <v>163</v>
      </c>
      <c r="K4" s="162"/>
      <c r="L4" s="60"/>
    </row>
    <row r="5" spans="2:14">
      <c r="B5" s="52" t="s">
        <v>153</v>
      </c>
      <c r="C5" s="65" t="s">
        <v>154</v>
      </c>
      <c r="D5" s="66"/>
      <c r="E5" s="66"/>
      <c r="F5" s="54"/>
      <c r="I5" s="52" t="s">
        <v>164</v>
      </c>
      <c r="J5" s="61">
        <v>0.433</v>
      </c>
      <c r="K5" s="53" t="s">
        <v>165</v>
      </c>
      <c r="L5" s="60" t="s">
        <v>166</v>
      </c>
    </row>
    <row r="6" spans="2:14">
      <c r="B6" s="55" t="s">
        <v>156</v>
      </c>
      <c r="C6" s="66" t="s">
        <v>155</v>
      </c>
      <c r="D6" s="66"/>
      <c r="E6" s="66"/>
      <c r="F6" s="54"/>
      <c r="I6" s="52" t="s">
        <v>167</v>
      </c>
      <c r="J6" s="61">
        <v>-1.4630000000000001</v>
      </c>
      <c r="K6" s="53" t="s">
        <v>168</v>
      </c>
      <c r="L6" s="60" t="s">
        <v>169</v>
      </c>
    </row>
    <row r="7" spans="2:14">
      <c r="B7" s="55"/>
      <c r="C7" s="66"/>
      <c r="D7" s="66"/>
      <c r="E7" s="66"/>
      <c r="F7" s="54"/>
      <c r="I7" s="52"/>
      <c r="J7" s="61"/>
      <c r="K7" s="61"/>
      <c r="L7" s="60"/>
    </row>
    <row r="8" spans="2:14">
      <c r="B8" s="55" t="s">
        <v>152</v>
      </c>
      <c r="C8" s="161" t="s">
        <v>157</v>
      </c>
      <c r="D8" s="161"/>
      <c r="E8" s="161"/>
      <c r="F8" s="54" t="s">
        <v>160</v>
      </c>
      <c r="I8" s="52" t="s">
        <v>170</v>
      </c>
      <c r="J8" s="61">
        <v>0.75029999999999997</v>
      </c>
      <c r="K8" s="61"/>
      <c r="L8" s="60"/>
    </row>
    <row r="9" spans="2:14" ht="15" thickBot="1">
      <c r="B9" s="56" t="s">
        <v>158</v>
      </c>
      <c r="C9" s="67" t="s">
        <v>146</v>
      </c>
      <c r="D9" s="67"/>
      <c r="E9" s="67"/>
      <c r="F9" s="57" t="s">
        <v>160</v>
      </c>
      <c r="I9" s="64" t="s">
        <v>171</v>
      </c>
      <c r="J9" s="62">
        <v>0.74419999999999997</v>
      </c>
      <c r="K9" s="62"/>
      <c r="L9" s="63"/>
    </row>
    <row r="10" spans="2:14">
      <c r="B10" s="42"/>
      <c r="C10" s="39"/>
      <c r="D10" s="39"/>
      <c r="E10" s="39"/>
      <c r="F10" s="39"/>
    </row>
    <row r="12" spans="2:14">
      <c r="B12" s="159" t="s">
        <v>106</v>
      </c>
      <c r="C12" s="40" t="s">
        <v>140</v>
      </c>
      <c r="D12" s="40" t="s">
        <v>141</v>
      </c>
      <c r="E12" s="40" t="s">
        <v>142</v>
      </c>
      <c r="F12" s="40" t="s">
        <v>143</v>
      </c>
      <c r="G12" s="36" t="s">
        <v>147</v>
      </c>
      <c r="H12" s="36" t="s">
        <v>105</v>
      </c>
      <c r="I12" s="36" t="s">
        <v>145</v>
      </c>
      <c r="J12" s="40" t="s">
        <v>148</v>
      </c>
      <c r="K12" s="40" t="s">
        <v>159</v>
      </c>
      <c r="L12" s="40" t="s">
        <v>151</v>
      </c>
      <c r="M12" s="40" t="s">
        <v>144</v>
      </c>
      <c r="N12" s="40" t="s">
        <v>149</v>
      </c>
    </row>
    <row r="13" spans="2:14">
      <c r="B13" s="159"/>
      <c r="C13" s="37">
        <v>130</v>
      </c>
      <c r="D13" s="37">
        <v>130</v>
      </c>
      <c r="E13" s="37">
        <v>200</v>
      </c>
      <c r="F13" s="37">
        <f t="shared" ref="F13:F14" si="0">C13+D13+E13</f>
        <v>460</v>
      </c>
      <c r="G13" s="28">
        <v>4.5</v>
      </c>
      <c r="H13" s="28">
        <v>0.88235294117647067</v>
      </c>
      <c r="I13" s="28">
        <v>122</v>
      </c>
      <c r="J13" s="37">
        <v>56.069200000000002</v>
      </c>
      <c r="K13" s="37">
        <v>12.459822222222222</v>
      </c>
      <c r="L13" s="37">
        <v>6245.9654980523101</v>
      </c>
      <c r="M13" s="37">
        <v>8.7396910139808757</v>
      </c>
      <c r="N13" s="37">
        <v>2.5225092453780835</v>
      </c>
    </row>
    <row r="14" spans="2:14">
      <c r="B14" s="159"/>
      <c r="C14" s="37">
        <v>300</v>
      </c>
      <c r="D14" s="37">
        <v>300</v>
      </c>
      <c r="E14" s="37">
        <v>200</v>
      </c>
      <c r="F14" s="37">
        <f t="shared" si="0"/>
        <v>800</v>
      </c>
      <c r="G14" s="28">
        <v>4.1900000000000004</v>
      </c>
      <c r="H14" s="28">
        <v>0.79657794676806093</v>
      </c>
      <c r="I14" s="28">
        <v>137</v>
      </c>
      <c r="J14" s="37">
        <v>77.803699999999992</v>
      </c>
      <c r="K14" s="37">
        <v>18.568902147971357</v>
      </c>
      <c r="L14" s="37">
        <v>13511.592276612453</v>
      </c>
      <c r="M14" s="37">
        <v>9.5113032831220963</v>
      </c>
      <c r="N14" s="37">
        <v>2.9214882539600779</v>
      </c>
    </row>
    <row r="15" spans="2:14">
      <c r="B15" s="159"/>
      <c r="C15" s="37">
        <v>500</v>
      </c>
      <c r="D15" s="37">
        <v>500</v>
      </c>
      <c r="E15" s="37">
        <v>200</v>
      </c>
      <c r="F15" s="37">
        <f>C15+D15+E15</f>
        <v>1200</v>
      </c>
      <c r="G15" s="28">
        <v>3.98</v>
      </c>
      <c r="H15" s="28">
        <v>0.7397769516728625</v>
      </c>
      <c r="I15" s="28">
        <v>145</v>
      </c>
      <c r="J15" s="37">
        <v>91.245999999999995</v>
      </c>
      <c r="K15" s="37">
        <v>22.92613065326633</v>
      </c>
      <c r="L15" s="37">
        <v>23097.91123939446</v>
      </c>
      <c r="M15" s="37">
        <v>10.047497469884485</v>
      </c>
      <c r="N15" s="37">
        <v>3.1322773365890075</v>
      </c>
    </row>
    <row r="16" spans="2:14">
      <c r="B16" s="159"/>
      <c r="C16" s="37">
        <v>1000</v>
      </c>
      <c r="D16" s="37">
        <v>1000</v>
      </c>
      <c r="E16" s="37">
        <v>200</v>
      </c>
      <c r="F16" s="37">
        <f t="shared" ref="F16:F33" si="1">C16+D16+E16</f>
        <v>2200</v>
      </c>
      <c r="G16" s="28">
        <v>3.68</v>
      </c>
      <c r="H16" s="28">
        <v>0.65949820788530467</v>
      </c>
      <c r="I16" s="28">
        <v>158</v>
      </c>
      <c r="J16" s="37">
        <v>115.97</v>
      </c>
      <c r="K16" s="37">
        <v>31.513586956521742</v>
      </c>
      <c r="L16" s="37">
        <v>51759.539556549913</v>
      </c>
      <c r="M16" s="37">
        <v>10.854364033396225</v>
      </c>
      <c r="N16" s="37">
        <v>3.4504187847877725</v>
      </c>
    </row>
    <row r="17" spans="2:14">
      <c r="B17" s="159"/>
      <c r="C17" s="37">
        <v>1500</v>
      </c>
      <c r="D17" s="37">
        <v>1500</v>
      </c>
      <c r="E17" s="37">
        <v>200</v>
      </c>
      <c r="F17" s="37">
        <f t="shared" si="1"/>
        <v>3200</v>
      </c>
      <c r="G17" s="28">
        <v>3.52</v>
      </c>
      <c r="H17" s="28">
        <v>0.61754385964912284</v>
      </c>
      <c r="I17" s="28">
        <v>165</v>
      </c>
      <c r="J17" s="37">
        <v>130.80799999999999</v>
      </c>
      <c r="K17" s="37">
        <v>37.161363636363639</v>
      </c>
      <c r="L17" s="37">
        <v>83963.468525974647</v>
      </c>
      <c r="M17" s="37">
        <v>11.338137084729368</v>
      </c>
      <c r="N17" s="37">
        <v>3.6152696096222798</v>
      </c>
    </row>
    <row r="18" spans="2:14">
      <c r="B18" s="159"/>
      <c r="C18" s="37">
        <v>2000</v>
      </c>
      <c r="D18" s="37">
        <v>2000</v>
      </c>
      <c r="E18" s="37">
        <v>200</v>
      </c>
      <c r="F18" s="37">
        <f t="shared" si="1"/>
        <v>4200</v>
      </c>
      <c r="G18" s="28">
        <v>3.41</v>
      </c>
      <c r="H18" s="28">
        <v>0.59929701230228472</v>
      </c>
      <c r="I18" s="28">
        <v>176</v>
      </c>
      <c r="J18" s="37">
        <v>156.34899999999999</v>
      </c>
      <c r="K18" s="37">
        <v>45.850146627565977</v>
      </c>
      <c r="L18" s="37">
        <v>121127.87599826405</v>
      </c>
      <c r="M18" s="37">
        <v>11.704602092962897</v>
      </c>
      <c r="N18" s="37">
        <v>3.825378396681351</v>
      </c>
    </row>
    <row r="19" spans="2:14">
      <c r="B19" s="159"/>
      <c r="C19" s="37">
        <v>130</v>
      </c>
      <c r="D19" s="37">
        <v>1000</v>
      </c>
      <c r="E19" s="37">
        <v>200</v>
      </c>
      <c r="F19" s="50">
        <f t="shared" si="1"/>
        <v>1330</v>
      </c>
      <c r="G19" s="28">
        <v>4.37</v>
      </c>
      <c r="H19" s="28">
        <v>0.8468992248062015</v>
      </c>
      <c r="I19" s="28">
        <v>130</v>
      </c>
      <c r="J19" s="37">
        <v>67.11</v>
      </c>
      <c r="K19" s="37">
        <v>15.356979405034325</v>
      </c>
      <c r="L19" s="37">
        <v>20048.759868322737</v>
      </c>
      <c r="M19" s="37">
        <v>9.9059225788678269</v>
      </c>
      <c r="N19" s="37">
        <v>2.7315700550626492</v>
      </c>
    </row>
    <row r="20" spans="2:14">
      <c r="B20" s="159"/>
      <c r="C20" s="37">
        <v>130</v>
      </c>
      <c r="D20" s="37">
        <v>2000</v>
      </c>
      <c r="E20" s="37">
        <v>200</v>
      </c>
      <c r="F20" s="50">
        <f t="shared" si="1"/>
        <v>2330</v>
      </c>
      <c r="G20" s="28">
        <v>4.3600000000000003</v>
      </c>
      <c r="H20" s="28">
        <v>0.84332688588007743</v>
      </c>
      <c r="I20" s="28">
        <v>130</v>
      </c>
      <c r="J20" s="37">
        <v>67.11</v>
      </c>
      <c r="K20" s="37">
        <v>15.392201834862385</v>
      </c>
      <c r="L20" s="37">
        <v>35271.796761466983</v>
      </c>
      <c r="M20" s="37">
        <v>10.470838964985195</v>
      </c>
      <c r="N20" s="37">
        <v>2.7338610068092049</v>
      </c>
    </row>
    <row r="21" spans="2:14">
      <c r="B21" s="159"/>
      <c r="C21" s="37">
        <v>130</v>
      </c>
      <c r="D21" s="37">
        <v>5000</v>
      </c>
      <c r="E21" s="37">
        <v>200</v>
      </c>
      <c r="F21" s="50">
        <f t="shared" si="1"/>
        <v>5330</v>
      </c>
      <c r="G21" s="28">
        <v>4.3499999999999996</v>
      </c>
      <c r="H21" s="28">
        <v>0.8413926499032881</v>
      </c>
      <c r="I21" s="28">
        <v>131</v>
      </c>
      <c r="J21" s="37">
        <v>68.5779</v>
      </c>
      <c r="K21" s="37">
        <v>15.765034482758621</v>
      </c>
      <c r="L21" s="37">
        <v>81493.702034380054</v>
      </c>
      <c r="M21" s="37">
        <v>11.308281020591259</v>
      </c>
      <c r="N21" s="37">
        <v>2.7577944802929903</v>
      </c>
    </row>
    <row r="22" spans="2:14">
      <c r="B22" s="159"/>
      <c r="C22" s="37">
        <v>300</v>
      </c>
      <c r="D22" s="37">
        <v>1000</v>
      </c>
      <c r="E22" s="37">
        <v>200</v>
      </c>
      <c r="F22" s="50">
        <f t="shared" si="1"/>
        <v>1500</v>
      </c>
      <c r="G22" s="28">
        <v>4.08</v>
      </c>
      <c r="H22" s="28">
        <v>0.76691729323308266</v>
      </c>
      <c r="I22" s="28">
        <v>142</v>
      </c>
      <c r="J22" s="37">
        <v>86.050299999999993</v>
      </c>
      <c r="K22" s="37">
        <v>21.090759803921568</v>
      </c>
      <c r="L22" s="37">
        <v>27274.40774994079</v>
      </c>
      <c r="M22" s="37">
        <v>10.213704096439516</v>
      </c>
      <c r="N22" s="37">
        <v>3.0488350205805488</v>
      </c>
    </row>
    <row r="23" spans="2:14">
      <c r="B23" s="159"/>
      <c r="C23" s="37">
        <v>300</v>
      </c>
      <c r="D23" s="37">
        <v>2000</v>
      </c>
      <c r="E23" s="37">
        <v>200</v>
      </c>
      <c r="F23" s="50">
        <f t="shared" si="1"/>
        <v>2500</v>
      </c>
      <c r="G23" s="28">
        <v>4.05</v>
      </c>
      <c r="H23" s="28">
        <v>0.7584269662921348</v>
      </c>
      <c r="I23" s="28">
        <v>143</v>
      </c>
      <c r="J23" s="37">
        <v>87.760899999999992</v>
      </c>
      <c r="K23" s="37">
        <v>21.669358024691359</v>
      </c>
      <c r="L23" s="37">
        <v>46289.931294350426</v>
      </c>
      <c r="M23" s="37">
        <v>10.742679749780327</v>
      </c>
      <c r="N23" s="37">
        <v>3.0758991900375103</v>
      </c>
    </row>
    <row r="24" spans="2:14">
      <c r="B24" s="159"/>
      <c r="C24" s="37">
        <v>300</v>
      </c>
      <c r="D24" s="37">
        <v>5000</v>
      </c>
      <c r="E24" s="37">
        <v>200</v>
      </c>
      <c r="F24" s="50">
        <f t="shared" si="1"/>
        <v>5500</v>
      </c>
      <c r="G24" s="28">
        <v>4.03</v>
      </c>
      <c r="H24" s="28">
        <v>0.75327102803738333</v>
      </c>
      <c r="I24" s="28">
        <v>144</v>
      </c>
      <c r="J24" s="37">
        <v>89.493000000000009</v>
      </c>
      <c r="K24" s="37">
        <v>22.206699751861041</v>
      </c>
      <c r="L24" s="37">
        <v>103251.928906958</v>
      </c>
      <c r="M24" s="37">
        <v>11.544927192556358</v>
      </c>
      <c r="N24" s="37">
        <v>3.1003940339729747</v>
      </c>
    </row>
    <row r="25" spans="2:14">
      <c r="B25" s="159"/>
      <c r="C25" s="37">
        <v>500</v>
      </c>
      <c r="D25" s="37">
        <v>1000</v>
      </c>
      <c r="E25" s="37">
        <v>200</v>
      </c>
      <c r="F25" s="50">
        <f t="shared" si="1"/>
        <v>1700</v>
      </c>
      <c r="G25" s="28">
        <v>3.9</v>
      </c>
      <c r="H25" s="28">
        <v>0.71691176470588225</v>
      </c>
      <c r="I25" s="28">
        <v>149</v>
      </c>
      <c r="J25" s="37">
        <v>98.4679</v>
      </c>
      <c r="K25" s="37">
        <v>25.248179487179488</v>
      </c>
      <c r="L25" s="37">
        <v>34697.144814006257</v>
      </c>
      <c r="M25" s="37">
        <v>10.454412680532489</v>
      </c>
      <c r="N25" s="37">
        <v>3.2287540536044297</v>
      </c>
    </row>
    <row r="26" spans="2:14">
      <c r="B26" s="159"/>
      <c r="C26" s="37">
        <v>500</v>
      </c>
      <c r="D26" s="37">
        <v>2000</v>
      </c>
      <c r="E26" s="37">
        <v>200</v>
      </c>
      <c r="F26" s="50">
        <f t="shared" si="1"/>
        <v>2700</v>
      </c>
      <c r="G26" s="28">
        <v>3.86</v>
      </c>
      <c r="H26" s="28">
        <v>0.70566727605118829</v>
      </c>
      <c r="I26" s="28">
        <v>151</v>
      </c>
      <c r="J26" s="37">
        <v>102.20700000000001</v>
      </c>
      <c r="K26" s="37">
        <v>26.47849740932643</v>
      </c>
      <c r="L26" s="37">
        <v>56736.819824160862</v>
      </c>
      <c r="M26" s="37">
        <v>10.946178658574967</v>
      </c>
      <c r="N26" s="37">
        <v>3.276332985098001</v>
      </c>
    </row>
    <row r="27" spans="2:14">
      <c r="B27" s="159"/>
      <c r="C27" s="37">
        <v>500</v>
      </c>
      <c r="D27" s="37">
        <v>5000</v>
      </c>
      <c r="E27" s="37">
        <v>200</v>
      </c>
      <c r="F27" s="50">
        <f>C27+D27+E27</f>
        <v>5700</v>
      </c>
      <c r="G27" s="28">
        <v>3.82</v>
      </c>
      <c r="H27" s="28">
        <v>0.6958105646630236</v>
      </c>
      <c r="I27" s="28">
        <v>153</v>
      </c>
      <c r="J27" s="37">
        <v>106.03100000000001</v>
      </c>
      <c r="K27" s="37">
        <v>27.756806282722515</v>
      </c>
      <c r="L27" s="37">
        <v>123083.4112700924</v>
      </c>
      <c r="M27" s="37">
        <v>11.720617544928505</v>
      </c>
      <c r="N27" s="37">
        <v>3.3234810815677789</v>
      </c>
    </row>
    <row r="28" spans="2:14">
      <c r="B28" s="159"/>
      <c r="C28" s="50">
        <v>1000</v>
      </c>
      <c r="D28" s="50">
        <v>2000</v>
      </c>
      <c r="E28" s="37">
        <v>200</v>
      </c>
      <c r="F28" s="50">
        <f t="shared" si="1"/>
        <v>3200</v>
      </c>
      <c r="G28" s="28">
        <v>3.61</v>
      </c>
      <c r="H28" s="28">
        <v>0.64120781527531079</v>
      </c>
      <c r="I28" s="28">
        <v>161</v>
      </c>
      <c r="J28" s="37">
        <v>122.19600000000001</v>
      </c>
      <c r="K28" s="37">
        <v>33.849307479224379</v>
      </c>
      <c r="L28" s="37">
        <v>78904.414859048935</v>
      </c>
      <c r="M28" s="37">
        <v>11.275992460389562</v>
      </c>
      <c r="N28" s="37">
        <v>3.5219185406327393</v>
      </c>
    </row>
    <row r="29" spans="2:14">
      <c r="B29" s="159"/>
      <c r="C29" s="50">
        <v>1000</v>
      </c>
      <c r="D29" s="50">
        <v>5000</v>
      </c>
      <c r="E29" s="37">
        <v>200</v>
      </c>
      <c r="F29" s="50">
        <f t="shared" si="1"/>
        <v>6200</v>
      </c>
      <c r="G29" s="28">
        <v>3.55</v>
      </c>
      <c r="H29" s="28">
        <v>0.62280701754385959</v>
      </c>
      <c r="I29" s="28">
        <v>164</v>
      </c>
      <c r="J29" s="37">
        <v>128.62200000000001</v>
      </c>
      <c r="K29" s="37">
        <v>36.231549295774656</v>
      </c>
      <c r="L29" s="37">
        <v>160326.86346894092</v>
      </c>
      <c r="M29" s="37">
        <v>11.984969907021034</v>
      </c>
      <c r="N29" s="37">
        <v>3.5899302667797293</v>
      </c>
    </row>
    <row r="30" spans="2:14">
      <c r="B30" s="159"/>
      <c r="C30" s="50">
        <v>2000</v>
      </c>
      <c r="D30" s="50">
        <v>5000</v>
      </c>
      <c r="E30" s="37">
        <v>200</v>
      </c>
      <c r="F30" s="50">
        <f t="shared" si="1"/>
        <v>7200</v>
      </c>
      <c r="G30" s="28">
        <v>3.33</v>
      </c>
      <c r="H30" s="28">
        <v>0.59464285714285714</v>
      </c>
      <c r="I30" s="28">
        <v>184</v>
      </c>
      <c r="J30" s="37">
        <v>176.67099999999999</v>
      </c>
      <c r="K30" s="37">
        <v>53.054354354354352</v>
      </c>
      <c r="L30" s="37">
        <v>218785.4160750164</v>
      </c>
      <c r="M30" s="37">
        <v>12.295846693172354</v>
      </c>
      <c r="N30" s="37">
        <v>3.9713169418867782</v>
      </c>
    </row>
    <row r="31" spans="2:14">
      <c r="B31" s="159"/>
      <c r="C31" s="50">
        <v>1500</v>
      </c>
      <c r="D31" s="50">
        <v>2000</v>
      </c>
      <c r="E31" s="37">
        <v>200</v>
      </c>
      <c r="F31" s="50">
        <f t="shared" si="1"/>
        <v>3700</v>
      </c>
      <c r="G31" s="28">
        <v>3.49</v>
      </c>
      <c r="H31" s="28">
        <v>0.61013986013986021</v>
      </c>
      <c r="I31" s="28">
        <v>167</v>
      </c>
      <c r="J31" s="37">
        <v>135.249</v>
      </c>
      <c r="K31" s="37">
        <v>38.753295128939826</v>
      </c>
      <c r="L31" s="37">
        <v>99451.892825477131</v>
      </c>
      <c r="M31" s="37">
        <v>11.507429317036912</v>
      </c>
      <c r="N31" s="37">
        <v>3.6572157877695792</v>
      </c>
    </row>
    <row r="32" spans="2:14">
      <c r="B32" s="159"/>
      <c r="C32" s="50">
        <v>1500</v>
      </c>
      <c r="D32" s="50">
        <v>5000</v>
      </c>
      <c r="E32" s="37">
        <v>200</v>
      </c>
      <c r="F32" s="50">
        <f t="shared" si="1"/>
        <v>6700</v>
      </c>
      <c r="G32" s="28">
        <v>3.42</v>
      </c>
      <c r="H32" s="28">
        <v>0.59790209790209792</v>
      </c>
      <c r="I32" s="28">
        <v>175</v>
      </c>
      <c r="J32" s="37">
        <v>153.91299999999998</v>
      </c>
      <c r="K32" s="37">
        <v>45.003801169590645</v>
      </c>
      <c r="L32" s="37">
        <v>192578.15887389428</v>
      </c>
      <c r="M32" s="37">
        <v>12.168257370430236</v>
      </c>
      <c r="N32" s="37">
        <v>3.806746956638241</v>
      </c>
    </row>
    <row r="33" spans="2:14">
      <c r="B33" s="159"/>
      <c r="C33" s="49">
        <v>5000</v>
      </c>
      <c r="D33" s="49">
        <v>5000</v>
      </c>
      <c r="E33" s="49">
        <v>200</v>
      </c>
      <c r="F33" s="49">
        <f t="shared" si="1"/>
        <v>10200</v>
      </c>
      <c r="G33" s="48">
        <v>2.8</v>
      </c>
      <c r="H33" s="48">
        <v>0.3932584269662921</v>
      </c>
      <c r="I33" s="48">
        <v>178</v>
      </c>
      <c r="J33" s="49">
        <v>161.29</v>
      </c>
      <c r="K33" s="49">
        <v>57.603571428571428</v>
      </c>
      <c r="L33" s="49">
        <v>453384.21178154071</v>
      </c>
      <c r="M33" s="49">
        <v>13.024495194617645</v>
      </c>
      <c r="N33" s="49">
        <v>4.0535845697479331</v>
      </c>
    </row>
    <row r="37" spans="2:14">
      <c r="B37" s="159" t="s">
        <v>107</v>
      </c>
      <c r="C37" s="40" t="s">
        <v>140</v>
      </c>
      <c r="D37" s="40" t="s">
        <v>141</v>
      </c>
      <c r="E37" s="40" t="s">
        <v>142</v>
      </c>
      <c r="F37" s="40" t="s">
        <v>143</v>
      </c>
      <c r="G37" s="36" t="s">
        <v>147</v>
      </c>
      <c r="H37" s="36" t="s">
        <v>105</v>
      </c>
      <c r="I37" s="36" t="s">
        <v>145</v>
      </c>
      <c r="J37" s="40" t="s">
        <v>148</v>
      </c>
      <c r="K37" s="40" t="s">
        <v>159</v>
      </c>
      <c r="L37" s="40" t="s">
        <v>151</v>
      </c>
      <c r="M37" s="40" t="s">
        <v>144</v>
      </c>
      <c r="N37" s="40" t="s">
        <v>149</v>
      </c>
    </row>
    <row r="38" spans="2:14">
      <c r="B38" s="159"/>
      <c r="C38" s="37">
        <v>130</v>
      </c>
      <c r="D38" s="37">
        <v>130</v>
      </c>
      <c r="E38" s="37">
        <v>1000</v>
      </c>
      <c r="F38" s="37">
        <f t="shared" ref="F38:F59" si="2">C38+D38+E38</f>
        <v>1260</v>
      </c>
      <c r="G38" s="28">
        <v>4.78</v>
      </c>
      <c r="H38" s="28">
        <v>0.96565656565656566</v>
      </c>
      <c r="I38" s="28">
        <v>126</v>
      </c>
      <c r="J38" s="37">
        <v>61.434799999999996</v>
      </c>
      <c r="K38" s="37">
        <v>12.852468619246862</v>
      </c>
      <c r="L38" s="37">
        <v>16145.170986018622</v>
      </c>
      <c r="M38" s="37">
        <v>9.689376273784708</v>
      </c>
      <c r="N38" s="37">
        <v>2.5535359033376066</v>
      </c>
    </row>
    <row r="39" spans="2:14">
      <c r="B39" s="159"/>
      <c r="C39" s="37">
        <v>300</v>
      </c>
      <c r="D39" s="37">
        <v>300</v>
      </c>
      <c r="E39" s="37">
        <v>1000</v>
      </c>
      <c r="F39" s="37">
        <f t="shared" si="2"/>
        <v>1600</v>
      </c>
      <c r="G39" s="28">
        <v>4.6399999999999997</v>
      </c>
      <c r="H39" s="28">
        <v>0.92985971943887769</v>
      </c>
      <c r="I39" s="28">
        <v>145</v>
      </c>
      <c r="J39" s="37">
        <v>91.245999999999995</v>
      </c>
      <c r="K39" s="37">
        <v>19.665086206896554</v>
      </c>
      <c r="L39" s="37">
        <v>24501.620347638225</v>
      </c>
      <c r="M39" s="37">
        <v>10.106494530984182</v>
      </c>
      <c r="N39" s="37">
        <v>2.9788447896471899</v>
      </c>
    </row>
    <row r="40" spans="2:14">
      <c r="B40" s="159"/>
      <c r="C40" s="37">
        <v>500</v>
      </c>
      <c r="D40" s="37">
        <v>500</v>
      </c>
      <c r="E40" s="37">
        <v>1000</v>
      </c>
      <c r="F40" s="37">
        <f t="shared" si="2"/>
        <v>2000</v>
      </c>
      <c r="G40" s="28">
        <v>4.53</v>
      </c>
      <c r="H40" s="28">
        <v>0.90059642147117291</v>
      </c>
      <c r="I40" s="28">
        <v>157</v>
      </c>
      <c r="J40" s="37">
        <v>113.938</v>
      </c>
      <c r="K40" s="37">
        <v>25.15187637969095</v>
      </c>
      <c r="L40" s="37">
        <v>34239.20619116092</v>
      </c>
      <c r="M40" s="37">
        <v>10.441126646317567</v>
      </c>
      <c r="N40" s="37">
        <v>3.2249325013051275</v>
      </c>
    </row>
    <row r="41" spans="2:14">
      <c r="B41" s="159"/>
      <c r="C41" s="37">
        <v>1000</v>
      </c>
      <c r="D41" s="37">
        <v>1000</v>
      </c>
      <c r="E41" s="37">
        <v>1000</v>
      </c>
      <c r="F41" s="37">
        <f t="shared" si="2"/>
        <v>3000</v>
      </c>
      <c r="G41" s="28">
        <v>4.33</v>
      </c>
      <c r="H41" s="28">
        <v>0.85236220472440949</v>
      </c>
      <c r="I41" s="28">
        <v>178</v>
      </c>
      <c r="J41" s="37">
        <v>161.29</v>
      </c>
      <c r="K41" s="37">
        <v>37.249422632794456</v>
      </c>
      <c r="L41" s="37">
        <v>61523.541817533587</v>
      </c>
      <c r="M41" s="37">
        <v>11.027175174328795</v>
      </c>
      <c r="N41" s="37">
        <v>3.6176364449146927</v>
      </c>
    </row>
    <row r="42" spans="2:14" ht="14.4" customHeight="1">
      <c r="B42" s="159"/>
      <c r="C42" s="37">
        <v>130</v>
      </c>
      <c r="D42" s="37">
        <v>1000</v>
      </c>
      <c r="E42" s="37">
        <v>1000</v>
      </c>
      <c r="F42" s="37">
        <f t="shared" si="2"/>
        <v>2130</v>
      </c>
      <c r="G42" s="28">
        <v>4.7300000000000004</v>
      </c>
      <c r="H42" s="28">
        <v>0.95362903225806461</v>
      </c>
      <c r="I42" s="28">
        <v>135</v>
      </c>
      <c r="J42" s="37">
        <v>74.648300000000006</v>
      </c>
      <c r="K42" s="37">
        <v>15.781881606765326</v>
      </c>
      <c r="L42" s="37">
        <v>29611.347021805399</v>
      </c>
      <c r="M42" s="37">
        <v>10.295912912185367</v>
      </c>
      <c r="N42" s="37">
        <v>2.758862548281662</v>
      </c>
    </row>
    <row r="43" spans="2:14">
      <c r="B43" s="159"/>
      <c r="C43" s="37">
        <v>130</v>
      </c>
      <c r="D43" s="37">
        <v>2000</v>
      </c>
      <c r="E43" s="37">
        <v>1000</v>
      </c>
      <c r="F43" s="37">
        <f t="shared" si="2"/>
        <v>3130</v>
      </c>
      <c r="G43" s="28">
        <v>4.72</v>
      </c>
      <c r="H43" s="28">
        <v>0.95161290322580638</v>
      </c>
      <c r="I43" s="28">
        <v>137</v>
      </c>
      <c r="J43" s="37">
        <v>77.803699999999992</v>
      </c>
      <c r="K43" s="37">
        <v>16.48383474576271</v>
      </c>
      <c r="L43" s="37">
        <v>44251.585810182143</v>
      </c>
      <c r="M43" s="37">
        <v>10.697646487312168</v>
      </c>
      <c r="N43" s="37">
        <v>2.8023801882966604</v>
      </c>
    </row>
    <row r="44" spans="2:14">
      <c r="B44" s="159"/>
      <c r="C44" s="37">
        <v>130</v>
      </c>
      <c r="D44" s="37">
        <v>5000</v>
      </c>
      <c r="E44" s="37">
        <v>1000</v>
      </c>
      <c r="F44" s="37">
        <f t="shared" si="2"/>
        <v>6130</v>
      </c>
      <c r="G44" s="28">
        <v>4.71</v>
      </c>
      <c r="H44" s="28">
        <v>0.94959677419354838</v>
      </c>
      <c r="I44" s="28">
        <v>137</v>
      </c>
      <c r="J44" s="37">
        <v>77.803699999999992</v>
      </c>
      <c r="K44" s="37">
        <v>16.518832271762207</v>
      </c>
      <c r="L44" s="37">
        <v>86849.248977261755</v>
      </c>
      <c r="M44" s="37">
        <v>11.371929124277363</v>
      </c>
      <c r="N44" s="37">
        <v>2.8045010798657981</v>
      </c>
    </row>
    <row r="45" spans="2:14">
      <c r="B45" s="159"/>
      <c r="C45" s="37">
        <v>300</v>
      </c>
      <c r="D45" s="37">
        <v>1000</v>
      </c>
      <c r="E45" s="37">
        <v>1000</v>
      </c>
      <c r="F45" s="37">
        <f t="shared" si="2"/>
        <v>2300</v>
      </c>
      <c r="G45" s="28">
        <v>4.58</v>
      </c>
      <c r="H45" s="28">
        <v>0.91417165668662681</v>
      </c>
      <c r="I45" s="28">
        <v>152</v>
      </c>
      <c r="J45" s="37">
        <v>104.108</v>
      </c>
      <c r="K45" s="37">
        <v>22.731004366812225</v>
      </c>
      <c r="L45" s="37">
        <v>37555.013986406833</v>
      </c>
      <c r="M45" s="37">
        <v>10.533562176544669</v>
      </c>
      <c r="N45" s="37">
        <v>3.1237298237255597</v>
      </c>
    </row>
    <row r="46" spans="2:14">
      <c r="B46" s="159"/>
      <c r="C46" s="37">
        <v>300</v>
      </c>
      <c r="D46" s="37">
        <v>2000</v>
      </c>
      <c r="E46" s="37">
        <v>1000</v>
      </c>
      <c r="F46" s="37">
        <f t="shared" si="2"/>
        <v>3300</v>
      </c>
      <c r="G46" s="28">
        <v>4.5599999999999996</v>
      </c>
      <c r="H46" s="28">
        <v>0.9083665338645418</v>
      </c>
      <c r="I46" s="28">
        <v>155</v>
      </c>
      <c r="J46" s="37">
        <v>109.941</v>
      </c>
      <c r="K46" s="37">
        <v>24.109868421052632</v>
      </c>
      <c r="L46" s="37">
        <v>55297.916548220201</v>
      </c>
      <c r="M46" s="37">
        <v>10.920490511361633</v>
      </c>
      <c r="N46" s="37">
        <v>3.1826212347353273</v>
      </c>
    </row>
    <row r="47" spans="2:14">
      <c r="B47" s="159"/>
      <c r="C47" s="37">
        <v>300</v>
      </c>
      <c r="D47" s="37">
        <v>5000</v>
      </c>
      <c r="E47" s="37">
        <v>1000</v>
      </c>
      <c r="F47" s="37">
        <f t="shared" si="2"/>
        <v>6300</v>
      </c>
      <c r="G47" s="28">
        <v>4.54</v>
      </c>
      <c r="H47" s="28">
        <v>0.904382470119522</v>
      </c>
      <c r="I47" s="28">
        <v>156</v>
      </c>
      <c r="J47" s="37">
        <v>111.929</v>
      </c>
      <c r="K47" s="37">
        <v>24.653964757709254</v>
      </c>
      <c r="L47" s="37">
        <v>106717.89944456966</v>
      </c>
      <c r="M47" s="37">
        <v>11.577944178090014</v>
      </c>
      <c r="N47" s="37">
        <v>3.2049377296527344</v>
      </c>
    </row>
    <row r="48" spans="2:14">
      <c r="B48" s="159"/>
      <c r="C48" s="37">
        <v>500</v>
      </c>
      <c r="D48" s="37">
        <v>1000</v>
      </c>
      <c r="E48" s="37">
        <v>1000</v>
      </c>
      <c r="F48" s="37">
        <f t="shared" si="2"/>
        <v>2500</v>
      </c>
      <c r="G48" s="28">
        <v>4.47</v>
      </c>
      <c r="H48" s="28">
        <v>0.88514851485148516</v>
      </c>
      <c r="I48" s="28">
        <v>163</v>
      </c>
      <c r="J48" s="37">
        <v>126.458</v>
      </c>
      <c r="K48" s="37">
        <v>28.290380313199108</v>
      </c>
      <c r="L48" s="37">
        <v>45210.126716875362</v>
      </c>
      <c r="M48" s="37">
        <v>10.719076383135317</v>
      </c>
      <c r="N48" s="37">
        <v>3.342521828602369</v>
      </c>
    </row>
    <row r="49" spans="2:14">
      <c r="B49" s="159"/>
      <c r="C49" s="37">
        <v>500</v>
      </c>
      <c r="D49" s="37">
        <v>2000</v>
      </c>
      <c r="E49" s="37">
        <v>1000</v>
      </c>
      <c r="F49" s="37">
        <f t="shared" si="2"/>
        <v>3500</v>
      </c>
      <c r="G49" s="28">
        <v>4.45</v>
      </c>
      <c r="H49" s="28">
        <v>0.8811881188118813</v>
      </c>
      <c r="I49" s="28">
        <v>166</v>
      </c>
      <c r="J49" s="37">
        <v>133.017</v>
      </c>
      <c r="K49" s="37">
        <v>29.891460674157305</v>
      </c>
      <c r="L49" s="37">
        <v>64748.804738454812</v>
      </c>
      <c r="M49" s="37">
        <v>11.078270519753639</v>
      </c>
      <c r="N49" s="37">
        <v>3.3975728434242547</v>
      </c>
    </row>
    <row r="50" spans="2:14">
      <c r="B50" s="159"/>
      <c r="C50" s="37">
        <v>500</v>
      </c>
      <c r="D50" s="37">
        <v>5000</v>
      </c>
      <c r="E50" s="37">
        <v>1000</v>
      </c>
      <c r="F50" s="37">
        <f t="shared" si="2"/>
        <v>6500</v>
      </c>
      <c r="G50" s="28">
        <v>4.42</v>
      </c>
      <c r="H50" s="28">
        <v>0.87351778656126489</v>
      </c>
      <c r="I50" s="28">
        <v>169</v>
      </c>
      <c r="J50" s="37">
        <v>139.77799999999999</v>
      </c>
      <c r="K50" s="37">
        <v>31.623981900452485</v>
      </c>
      <c r="L50" s="37">
        <v>123495.90725026139</v>
      </c>
      <c r="M50" s="37">
        <v>11.72396329482704</v>
      </c>
      <c r="N50" s="37">
        <v>3.4539157536584151</v>
      </c>
    </row>
    <row r="51" spans="2:14">
      <c r="B51" s="159"/>
      <c r="C51" s="49">
        <v>1500</v>
      </c>
      <c r="D51" s="49">
        <v>1500</v>
      </c>
      <c r="E51" s="49">
        <v>1000</v>
      </c>
      <c r="F51" s="49">
        <f t="shared" si="2"/>
        <v>4000</v>
      </c>
      <c r="G51" s="48">
        <v>3.14</v>
      </c>
      <c r="H51" s="48">
        <v>0.47575757575757582</v>
      </c>
      <c r="I51" s="48">
        <v>179</v>
      </c>
      <c r="J51" s="49">
        <v>163.79599999999999</v>
      </c>
      <c r="K51" s="49">
        <v>52.164331210191079</v>
      </c>
      <c r="L51" s="49">
        <v>147792.21770266542</v>
      </c>
      <c r="M51" s="49">
        <v>11.903562631865473</v>
      </c>
      <c r="N51" s="49">
        <v>3.9543989511762132</v>
      </c>
    </row>
    <row r="52" spans="2:14">
      <c r="B52" s="159"/>
      <c r="C52" s="49">
        <v>2000</v>
      </c>
      <c r="D52" s="49">
        <v>2000</v>
      </c>
      <c r="E52" s="49">
        <v>1000</v>
      </c>
      <c r="F52" s="49">
        <f t="shared" si="2"/>
        <v>5000</v>
      </c>
      <c r="G52" s="48">
        <v>2.98</v>
      </c>
      <c r="H52" s="48">
        <v>0.43377001455604075</v>
      </c>
      <c r="I52" s="48">
        <v>186</v>
      </c>
      <c r="J52" s="49">
        <v>181.98500000000001</v>
      </c>
      <c r="K52" s="49">
        <v>61.068791946308735</v>
      </c>
      <c r="L52" s="49">
        <v>210546.3310017288</v>
      </c>
      <c r="M52" s="49">
        <v>12.257461007656856</v>
      </c>
      <c r="N52" s="49">
        <v>4.112000965580549</v>
      </c>
    </row>
    <row r="53" spans="2:14">
      <c r="B53" s="159"/>
      <c r="C53" s="49">
        <v>5000</v>
      </c>
      <c r="D53" s="49">
        <v>5000</v>
      </c>
      <c r="E53" s="49">
        <v>1000</v>
      </c>
      <c r="F53" s="49">
        <f t="shared" si="2"/>
        <v>11000</v>
      </c>
      <c r="G53" s="48">
        <v>2.74</v>
      </c>
      <c r="H53" s="48">
        <v>0.36927223719676555</v>
      </c>
      <c r="I53" s="48">
        <v>202</v>
      </c>
      <c r="J53" s="49">
        <v>227.91200000000001</v>
      </c>
      <c r="K53" s="49">
        <v>83.179562043795627</v>
      </c>
      <c r="L53" s="49">
        <v>590910.42678114586</v>
      </c>
      <c r="M53" s="49">
        <v>13.289419722771495</v>
      </c>
      <c r="N53" s="49">
        <v>4.421001669138553</v>
      </c>
    </row>
    <row r="54" spans="2:14">
      <c r="B54" s="159"/>
      <c r="C54" s="49">
        <v>1000</v>
      </c>
      <c r="D54" s="49">
        <v>2000</v>
      </c>
      <c r="E54" s="49">
        <v>1000</v>
      </c>
      <c r="F54" s="49">
        <f t="shared" si="2"/>
        <v>4000</v>
      </c>
      <c r="G54" s="48">
        <v>3.28</v>
      </c>
      <c r="H54" s="48">
        <v>0.5109034267912772</v>
      </c>
      <c r="I54" s="48">
        <v>175</v>
      </c>
      <c r="J54" s="49">
        <v>153.91299999999998</v>
      </c>
      <c r="K54" s="49">
        <v>46.924695121951224</v>
      </c>
      <c r="L54" s="49">
        <v>134549.9313777386</v>
      </c>
      <c r="M54" s="49">
        <v>11.809690646141831</v>
      </c>
      <c r="N54" s="49">
        <v>3.8485440853167026</v>
      </c>
    </row>
    <row r="55" spans="2:14">
      <c r="B55" s="159"/>
      <c r="C55" s="49">
        <v>1000</v>
      </c>
      <c r="D55" s="49">
        <v>5000</v>
      </c>
      <c r="E55" s="49">
        <v>1000</v>
      </c>
      <c r="F55" s="49">
        <f t="shared" si="2"/>
        <v>7000</v>
      </c>
      <c r="G55" s="48">
        <v>3.17</v>
      </c>
      <c r="H55" s="48">
        <v>0.48249619482496192</v>
      </c>
      <c r="I55" s="48">
        <v>177</v>
      </c>
      <c r="J55" s="49">
        <v>158.809</v>
      </c>
      <c r="K55" s="49">
        <v>50.097476340694008</v>
      </c>
      <c r="L55" s="49">
        <v>252174.79122592832</v>
      </c>
      <c r="M55" s="49">
        <v>12.43787774202908</v>
      </c>
      <c r="N55" s="49">
        <v>3.9139706343808478</v>
      </c>
    </row>
    <row r="56" spans="2:14">
      <c r="B56" s="159"/>
      <c r="C56" s="49">
        <v>2000</v>
      </c>
      <c r="D56" s="49">
        <v>5000</v>
      </c>
      <c r="E56" s="49">
        <v>1000</v>
      </c>
      <c r="F56" s="49">
        <f t="shared" si="2"/>
        <v>8000</v>
      </c>
      <c r="G56" s="48">
        <v>2.87</v>
      </c>
      <c r="H56" s="48">
        <v>0.4047954866008463</v>
      </c>
      <c r="I56" s="48">
        <v>190</v>
      </c>
      <c r="J56" s="49">
        <v>192.89500000000001</v>
      </c>
      <c r="K56" s="49">
        <v>67.210801393728218</v>
      </c>
      <c r="L56" s="49">
        <v>368750.13045244152</v>
      </c>
      <c r="M56" s="49">
        <v>12.817874540405438</v>
      </c>
      <c r="N56" s="49">
        <v>4.2078339696383313</v>
      </c>
    </row>
    <row r="57" spans="2:14">
      <c r="B57" s="159"/>
      <c r="C57" s="49">
        <v>1500</v>
      </c>
      <c r="D57" s="49">
        <v>1000</v>
      </c>
      <c r="E57" s="49">
        <v>1000</v>
      </c>
      <c r="F57" s="49">
        <f t="shared" si="2"/>
        <v>3500</v>
      </c>
      <c r="G57" s="48">
        <v>3.24</v>
      </c>
      <c r="H57" s="48">
        <v>0.50154798761609909</v>
      </c>
      <c r="I57" s="48">
        <v>175</v>
      </c>
      <c r="J57" s="49">
        <v>153.91299999999998</v>
      </c>
      <c r="K57" s="49">
        <v>47.504012345679008</v>
      </c>
      <c r="L57" s="49">
        <v>119927.24499680537</v>
      </c>
      <c r="M57" s="49">
        <v>11.694640546201763</v>
      </c>
      <c r="N57" s="49">
        <v>3.8608141779085168</v>
      </c>
    </row>
    <row r="58" spans="2:14">
      <c r="B58" s="159"/>
      <c r="C58" s="49">
        <v>1500</v>
      </c>
      <c r="D58" s="49">
        <v>2000</v>
      </c>
      <c r="E58" s="49">
        <v>1000</v>
      </c>
      <c r="F58" s="49">
        <f t="shared" si="2"/>
        <v>4500</v>
      </c>
      <c r="G58" s="48">
        <v>3.08</v>
      </c>
      <c r="H58" s="48">
        <v>0.4576523031203566</v>
      </c>
      <c r="I58" s="48">
        <v>180</v>
      </c>
      <c r="J58" s="49">
        <v>166.32499999999999</v>
      </c>
      <c r="K58" s="49">
        <v>54.001623376623378</v>
      </c>
      <c r="L58" s="49">
        <v>173809.54506555997</v>
      </c>
      <c r="M58" s="49">
        <v>12.065715410130247</v>
      </c>
      <c r="N58" s="49">
        <v>3.989014108642468</v>
      </c>
    </row>
    <row r="59" spans="2:14">
      <c r="B59" s="159"/>
      <c r="C59" s="49">
        <v>1500</v>
      </c>
      <c r="D59" s="49">
        <v>5000</v>
      </c>
      <c r="E59" s="49">
        <v>1000</v>
      </c>
      <c r="F59" s="49">
        <f t="shared" si="2"/>
        <v>7500</v>
      </c>
      <c r="G59" s="48">
        <v>2.99</v>
      </c>
      <c r="H59" s="48">
        <v>0.434593023255814</v>
      </c>
      <c r="I59" s="48">
        <v>185</v>
      </c>
      <c r="J59" s="49">
        <v>179.316</v>
      </c>
      <c r="K59" s="49">
        <v>59.971906354515049</v>
      </c>
      <c r="L59" s="49">
        <v>313526.67587825074</v>
      </c>
      <c r="M59" s="49">
        <v>12.655639725955856</v>
      </c>
      <c r="N59" s="49">
        <v>4.093876225144661</v>
      </c>
    </row>
  </sheetData>
  <mergeCells count="7">
    <mergeCell ref="B37:B59"/>
    <mergeCell ref="B1:L1"/>
    <mergeCell ref="C3:E3"/>
    <mergeCell ref="C8:E8"/>
    <mergeCell ref="J4:K4"/>
    <mergeCell ref="I3:L3"/>
    <mergeCell ref="B12:B3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BC728-6D82-4D61-9293-9007493EF70A}">
  <dimension ref="B1:O45"/>
  <sheetViews>
    <sheetView workbookViewId="0">
      <selection activeCell="B1" sqref="B1:O1"/>
    </sheetView>
  </sheetViews>
  <sheetFormatPr defaultRowHeight="14.4"/>
  <cols>
    <col min="1" max="2" width="8.88671875" style="37"/>
    <col min="3" max="3" width="16.6640625" style="37" customWidth="1"/>
    <col min="4" max="5" width="8.88671875" style="37"/>
    <col min="6" max="6" width="17" style="37" customWidth="1"/>
    <col min="7" max="8" width="8.88671875" style="37"/>
    <col min="9" max="9" width="16.88671875" style="37" customWidth="1"/>
    <col min="10" max="11" width="8.88671875" style="37"/>
    <col min="12" max="12" width="17" style="37" customWidth="1"/>
    <col min="13" max="14" width="8.88671875" style="37"/>
    <col min="15" max="15" width="16.44140625" style="37" customWidth="1"/>
    <col min="16" max="16384" width="8.88671875" style="37"/>
  </cols>
  <sheetData>
    <row r="1" spans="2:15">
      <c r="B1" s="133" t="s">
        <v>203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</row>
    <row r="3" spans="2:15">
      <c r="B3" s="138" t="s">
        <v>196</v>
      </c>
      <c r="C3" s="138"/>
      <c r="D3" s="39"/>
      <c r="E3" s="138" t="s">
        <v>191</v>
      </c>
      <c r="F3" s="138"/>
      <c r="G3" s="39"/>
      <c r="H3" s="138" t="s">
        <v>194</v>
      </c>
      <c r="I3" s="138"/>
      <c r="J3" s="39"/>
      <c r="K3" s="138" t="s">
        <v>195</v>
      </c>
      <c r="L3" s="138"/>
      <c r="N3" s="138" t="s">
        <v>192</v>
      </c>
      <c r="O3" s="138"/>
    </row>
    <row r="4" spans="2:15" ht="43.2">
      <c r="B4" s="40" t="s">
        <v>94</v>
      </c>
      <c r="C4" s="82" t="s">
        <v>193</v>
      </c>
      <c r="D4" s="39"/>
      <c r="E4" s="40" t="s">
        <v>94</v>
      </c>
      <c r="F4" s="82" t="s">
        <v>193</v>
      </c>
      <c r="G4" s="39"/>
      <c r="H4" s="40" t="s">
        <v>94</v>
      </c>
      <c r="I4" s="82" t="s">
        <v>193</v>
      </c>
      <c r="J4" s="39"/>
      <c r="K4" s="40" t="s">
        <v>94</v>
      </c>
      <c r="L4" s="82" t="s">
        <v>193</v>
      </c>
      <c r="N4" s="40" t="s">
        <v>94</v>
      </c>
      <c r="O4" s="82" t="s">
        <v>193</v>
      </c>
    </row>
    <row r="5" spans="2:15">
      <c r="B5" s="37">
        <v>0</v>
      </c>
      <c r="C5" s="37">
        <v>1</v>
      </c>
      <c r="E5" s="37">
        <v>0</v>
      </c>
      <c r="F5" s="37">
        <v>1</v>
      </c>
      <c r="H5" s="37">
        <v>0</v>
      </c>
      <c r="I5" s="37">
        <v>1</v>
      </c>
      <c r="K5" s="37">
        <v>0</v>
      </c>
      <c r="L5" s="37">
        <v>1</v>
      </c>
      <c r="N5" s="37">
        <v>0</v>
      </c>
      <c r="O5" s="37">
        <v>1</v>
      </c>
    </row>
    <row r="6" spans="2:15">
      <c r="B6" s="37">
        <v>25</v>
      </c>
      <c r="C6" s="37">
        <v>2.5</v>
      </c>
      <c r="E6" s="37">
        <v>25</v>
      </c>
      <c r="F6" s="37">
        <v>2.5</v>
      </c>
      <c r="H6" s="37">
        <v>25</v>
      </c>
      <c r="I6" s="37">
        <v>1.4</v>
      </c>
      <c r="K6" s="37">
        <v>25</v>
      </c>
      <c r="L6" s="37">
        <v>1.4</v>
      </c>
      <c r="N6" s="37">
        <v>25</v>
      </c>
      <c r="O6" s="37">
        <v>2.1</v>
      </c>
    </row>
    <row r="7" spans="2:15">
      <c r="B7" s="37">
        <v>50</v>
      </c>
      <c r="C7" s="37">
        <v>3.5</v>
      </c>
      <c r="E7" s="37">
        <v>50</v>
      </c>
      <c r="F7" s="37">
        <v>3.5</v>
      </c>
      <c r="H7" s="37">
        <v>50</v>
      </c>
      <c r="I7" s="37">
        <v>1.4</v>
      </c>
      <c r="K7" s="37">
        <v>50</v>
      </c>
      <c r="L7" s="37">
        <v>1.4</v>
      </c>
      <c r="N7" s="37">
        <v>50</v>
      </c>
      <c r="O7" s="37">
        <v>2.7</v>
      </c>
    </row>
    <row r="8" spans="2:15">
      <c r="B8" s="37">
        <v>75</v>
      </c>
      <c r="C8" s="37">
        <v>4.0999999999999996</v>
      </c>
      <c r="E8" s="37">
        <v>75</v>
      </c>
      <c r="F8" s="37">
        <v>4.0999999999999996</v>
      </c>
      <c r="H8" s="37">
        <v>75</v>
      </c>
      <c r="I8" s="37">
        <v>1.4</v>
      </c>
      <c r="K8" s="37">
        <v>75</v>
      </c>
      <c r="L8" s="37">
        <v>1.4</v>
      </c>
      <c r="N8" s="37">
        <v>75</v>
      </c>
      <c r="O8" s="37">
        <v>3</v>
      </c>
    </row>
    <row r="9" spans="2:15">
      <c r="B9" s="37">
        <v>100</v>
      </c>
      <c r="C9" s="37">
        <v>4.4000000000000004</v>
      </c>
      <c r="E9" s="37">
        <v>100</v>
      </c>
      <c r="F9" s="37">
        <v>4.4000000000000004</v>
      </c>
      <c r="H9" s="37">
        <v>100</v>
      </c>
      <c r="I9" s="37">
        <v>1.5</v>
      </c>
      <c r="K9" s="37">
        <v>100</v>
      </c>
      <c r="L9" s="37">
        <v>1.4</v>
      </c>
      <c r="N9" s="37">
        <v>100</v>
      </c>
      <c r="O9" s="37">
        <v>3.1</v>
      </c>
    </row>
    <row r="10" spans="2:15">
      <c r="B10" s="37">
        <v>125</v>
      </c>
      <c r="C10" s="37">
        <v>4.5999999999999996</v>
      </c>
      <c r="E10" s="37">
        <v>125</v>
      </c>
      <c r="F10" s="37">
        <v>4.5999999999999996</v>
      </c>
      <c r="H10" s="37">
        <v>125</v>
      </c>
      <c r="I10" s="37">
        <v>1.5</v>
      </c>
      <c r="K10" s="37">
        <v>125</v>
      </c>
      <c r="L10" s="37">
        <v>1.4</v>
      </c>
      <c r="N10" s="37">
        <v>125</v>
      </c>
      <c r="O10" s="37">
        <v>3.2</v>
      </c>
    </row>
    <row r="11" spans="2:15">
      <c r="B11" s="37">
        <v>150</v>
      </c>
      <c r="C11" s="37">
        <v>4.8</v>
      </c>
      <c r="E11" s="37">
        <v>150</v>
      </c>
      <c r="F11" s="37">
        <v>4.8</v>
      </c>
      <c r="H11" s="37">
        <v>150</v>
      </c>
      <c r="I11" s="37">
        <v>1.5</v>
      </c>
      <c r="K11" s="37">
        <v>150</v>
      </c>
      <c r="L11" s="37">
        <v>1.4</v>
      </c>
      <c r="N11" s="37">
        <v>150</v>
      </c>
      <c r="O11" s="37">
        <v>3.3</v>
      </c>
    </row>
    <row r="12" spans="2:15">
      <c r="B12" s="37">
        <v>175</v>
      </c>
      <c r="C12" s="37">
        <v>4.9000000000000004</v>
      </c>
      <c r="E12" s="37">
        <v>175</v>
      </c>
      <c r="F12" s="37">
        <v>4.9000000000000004</v>
      </c>
      <c r="H12" s="37">
        <v>175</v>
      </c>
      <c r="I12" s="37">
        <v>1.5</v>
      </c>
      <c r="K12" s="37">
        <v>175</v>
      </c>
      <c r="L12" s="37">
        <v>1.4</v>
      </c>
      <c r="N12" s="37">
        <v>175</v>
      </c>
      <c r="O12" s="37">
        <v>3.3</v>
      </c>
    </row>
    <row r="13" spans="2:15">
      <c r="B13" s="37">
        <v>200</v>
      </c>
      <c r="C13" s="37">
        <v>4.9000000000000004</v>
      </c>
      <c r="E13" s="37">
        <v>200</v>
      </c>
      <c r="F13" s="37">
        <v>4.9000000000000004</v>
      </c>
      <c r="H13" s="37">
        <v>200</v>
      </c>
      <c r="I13" s="37">
        <v>1.5</v>
      </c>
      <c r="K13" s="37">
        <v>200</v>
      </c>
      <c r="L13" s="37">
        <v>1.4</v>
      </c>
      <c r="N13" s="37">
        <v>200</v>
      </c>
      <c r="O13" s="37">
        <v>3.3</v>
      </c>
    </row>
    <row r="14" spans="2:15">
      <c r="B14" s="37">
        <v>225</v>
      </c>
      <c r="C14" s="37">
        <v>4.9000000000000004</v>
      </c>
      <c r="E14" s="37">
        <v>225</v>
      </c>
      <c r="F14" s="37">
        <v>4.9000000000000004</v>
      </c>
      <c r="H14" s="37">
        <v>225</v>
      </c>
      <c r="I14" s="37">
        <v>1.5</v>
      </c>
      <c r="K14" s="37">
        <v>225</v>
      </c>
      <c r="L14" s="37">
        <v>1.4</v>
      </c>
      <c r="N14" s="37">
        <v>225</v>
      </c>
      <c r="O14" s="37">
        <v>3.3</v>
      </c>
    </row>
    <row r="15" spans="2:15">
      <c r="B15" s="37">
        <v>250</v>
      </c>
      <c r="C15" s="37">
        <v>5</v>
      </c>
      <c r="E15" s="37">
        <v>250</v>
      </c>
      <c r="F15" s="37">
        <v>5</v>
      </c>
      <c r="H15" s="37">
        <v>250</v>
      </c>
      <c r="I15" s="37">
        <v>1.6</v>
      </c>
      <c r="K15" s="37">
        <v>250</v>
      </c>
      <c r="L15" s="37">
        <v>1.4</v>
      </c>
      <c r="N15" s="37">
        <v>250</v>
      </c>
      <c r="O15" s="37">
        <v>3.3</v>
      </c>
    </row>
    <row r="16" spans="2:15">
      <c r="B16" s="37">
        <v>275</v>
      </c>
      <c r="C16" s="37">
        <v>5</v>
      </c>
      <c r="E16" s="37">
        <v>275</v>
      </c>
      <c r="F16" s="37">
        <v>5</v>
      </c>
      <c r="H16" s="37">
        <v>275</v>
      </c>
      <c r="I16" s="37">
        <v>1.6</v>
      </c>
      <c r="K16" s="37">
        <v>275</v>
      </c>
      <c r="L16" s="37">
        <v>1.4</v>
      </c>
      <c r="N16" s="37">
        <v>275</v>
      </c>
      <c r="O16" s="37">
        <v>3.3</v>
      </c>
    </row>
    <row r="17" spans="2:15">
      <c r="B17" s="37">
        <v>300</v>
      </c>
      <c r="C17" s="37">
        <v>5</v>
      </c>
      <c r="E17" s="37">
        <v>300</v>
      </c>
      <c r="F17" s="37">
        <v>5</v>
      </c>
      <c r="H17" s="37">
        <v>300</v>
      </c>
      <c r="I17" s="37">
        <v>1.6</v>
      </c>
      <c r="K17" s="37">
        <v>300</v>
      </c>
      <c r="L17" s="37">
        <v>1.4</v>
      </c>
      <c r="N17" s="37">
        <v>300</v>
      </c>
      <c r="O17" s="37">
        <v>3.3</v>
      </c>
    </row>
    <row r="18" spans="2:15">
      <c r="B18" s="37">
        <v>325</v>
      </c>
      <c r="C18" s="37">
        <v>5</v>
      </c>
      <c r="E18" s="37">
        <v>325</v>
      </c>
      <c r="F18" s="37">
        <v>5</v>
      </c>
      <c r="H18" s="37">
        <v>325</v>
      </c>
      <c r="I18" s="37">
        <v>1.6</v>
      </c>
      <c r="K18" s="37">
        <v>325</v>
      </c>
      <c r="L18" s="37">
        <v>1.4</v>
      </c>
      <c r="N18" s="37">
        <v>325</v>
      </c>
      <c r="O18" s="37">
        <v>3.3</v>
      </c>
    </row>
    <row r="19" spans="2:15">
      <c r="B19" s="37">
        <v>350</v>
      </c>
      <c r="C19" s="37">
        <v>5</v>
      </c>
      <c r="E19" s="37">
        <v>350</v>
      </c>
      <c r="F19" s="37">
        <v>5</v>
      </c>
      <c r="H19" s="37">
        <v>350</v>
      </c>
      <c r="I19" s="37">
        <v>1.6</v>
      </c>
      <c r="K19" s="37">
        <v>350</v>
      </c>
      <c r="L19" s="37">
        <v>1.4</v>
      </c>
      <c r="N19" s="37">
        <v>350</v>
      </c>
      <c r="O19" s="37">
        <v>3.3</v>
      </c>
    </row>
    <row r="20" spans="2:15">
      <c r="B20" s="37">
        <v>375</v>
      </c>
      <c r="C20" s="37">
        <v>5</v>
      </c>
      <c r="E20" s="37">
        <v>375</v>
      </c>
      <c r="F20" s="37">
        <v>5</v>
      </c>
      <c r="H20" s="37">
        <v>375</v>
      </c>
      <c r="I20" s="37">
        <v>1.6</v>
      </c>
      <c r="K20" s="37">
        <v>375</v>
      </c>
      <c r="L20" s="37">
        <v>1.4</v>
      </c>
      <c r="N20" s="37">
        <v>375</v>
      </c>
      <c r="O20" s="37">
        <v>3.3</v>
      </c>
    </row>
    <row r="21" spans="2:15">
      <c r="B21" s="37">
        <v>400</v>
      </c>
      <c r="C21" s="37">
        <v>5</v>
      </c>
      <c r="E21" s="37">
        <v>400</v>
      </c>
      <c r="F21" s="37">
        <v>5</v>
      </c>
      <c r="H21" s="37">
        <v>400</v>
      </c>
      <c r="I21" s="37">
        <v>1.6</v>
      </c>
      <c r="K21" s="37">
        <v>400</v>
      </c>
      <c r="L21" s="37">
        <v>1.4</v>
      </c>
      <c r="N21" s="37">
        <v>400</v>
      </c>
      <c r="O21" s="37">
        <v>3.3</v>
      </c>
    </row>
    <row r="22" spans="2:15">
      <c r="B22" s="37">
        <v>425</v>
      </c>
      <c r="C22" s="37">
        <v>5</v>
      </c>
      <c r="E22" s="37">
        <v>425</v>
      </c>
      <c r="F22" s="37">
        <v>5</v>
      </c>
      <c r="H22" s="37">
        <v>425</v>
      </c>
      <c r="I22" s="37">
        <v>1.7</v>
      </c>
      <c r="K22" s="37">
        <v>425</v>
      </c>
      <c r="L22" s="37">
        <v>1.4</v>
      </c>
      <c r="N22" s="37">
        <v>425</v>
      </c>
      <c r="O22" s="37">
        <v>3.3</v>
      </c>
    </row>
    <row r="23" spans="2:15">
      <c r="B23" s="37">
        <v>450</v>
      </c>
      <c r="C23" s="37">
        <v>5</v>
      </c>
      <c r="E23" s="37">
        <v>450</v>
      </c>
      <c r="F23" s="37">
        <v>5</v>
      </c>
      <c r="H23" s="37">
        <v>450</v>
      </c>
      <c r="I23" s="37">
        <v>1.7</v>
      </c>
      <c r="K23" s="37">
        <v>450</v>
      </c>
      <c r="L23" s="37">
        <v>1.4</v>
      </c>
      <c r="N23" s="37">
        <v>450</v>
      </c>
      <c r="O23" s="37">
        <v>3.3</v>
      </c>
    </row>
    <row r="24" spans="2:15">
      <c r="B24" s="37">
        <v>475</v>
      </c>
      <c r="C24" s="37">
        <v>5</v>
      </c>
      <c r="E24" s="37">
        <v>475</v>
      </c>
      <c r="F24" s="37">
        <v>5</v>
      </c>
      <c r="H24" s="37">
        <v>475</v>
      </c>
      <c r="I24" s="37">
        <v>1.7</v>
      </c>
      <c r="K24" s="37">
        <v>475</v>
      </c>
      <c r="L24" s="37">
        <v>1.4</v>
      </c>
      <c r="N24" s="37">
        <v>475</v>
      </c>
      <c r="O24" s="37">
        <v>3.3</v>
      </c>
    </row>
    <row r="25" spans="2:15">
      <c r="B25" s="37">
        <v>500</v>
      </c>
      <c r="C25" s="37">
        <v>5</v>
      </c>
      <c r="E25" s="37">
        <v>500</v>
      </c>
      <c r="F25" s="37">
        <v>5</v>
      </c>
      <c r="H25" s="37">
        <v>500</v>
      </c>
      <c r="I25" s="37">
        <v>1.7</v>
      </c>
      <c r="K25" s="37">
        <v>500</v>
      </c>
      <c r="L25" s="37">
        <v>1.4</v>
      </c>
      <c r="N25" s="37">
        <v>500</v>
      </c>
      <c r="O25" s="37">
        <v>3.3</v>
      </c>
    </row>
    <row r="26" spans="2:15">
      <c r="B26" s="37">
        <v>525</v>
      </c>
      <c r="C26" s="37">
        <v>5</v>
      </c>
      <c r="E26" s="37">
        <v>525</v>
      </c>
      <c r="F26" s="37">
        <v>5</v>
      </c>
      <c r="H26" s="37">
        <v>525</v>
      </c>
      <c r="I26" s="37">
        <v>1.7</v>
      </c>
      <c r="K26" s="37">
        <v>525</v>
      </c>
      <c r="L26" s="37">
        <v>1.4</v>
      </c>
      <c r="N26" s="37">
        <v>525</v>
      </c>
      <c r="O26" s="37">
        <v>3.3</v>
      </c>
    </row>
    <row r="27" spans="2:15">
      <c r="B27" s="37">
        <v>550</v>
      </c>
      <c r="C27" s="37">
        <v>5</v>
      </c>
      <c r="E27" s="37">
        <v>550</v>
      </c>
      <c r="F27" s="37">
        <v>5</v>
      </c>
      <c r="H27" s="37">
        <v>550</v>
      </c>
      <c r="I27" s="37">
        <v>1.7</v>
      </c>
      <c r="K27" s="37">
        <v>550</v>
      </c>
      <c r="L27" s="37">
        <v>1.4</v>
      </c>
      <c r="N27" s="37">
        <v>550</v>
      </c>
      <c r="O27" s="37">
        <v>3.3</v>
      </c>
    </row>
    <row r="28" spans="2:15">
      <c r="B28" s="37">
        <v>575</v>
      </c>
      <c r="C28" s="37">
        <v>5</v>
      </c>
      <c r="E28" s="37">
        <v>575</v>
      </c>
      <c r="F28" s="37">
        <v>5</v>
      </c>
      <c r="H28" s="37">
        <v>575</v>
      </c>
      <c r="I28" s="37">
        <v>1.7</v>
      </c>
      <c r="K28" s="37">
        <v>575</v>
      </c>
      <c r="L28" s="37">
        <v>1.4</v>
      </c>
      <c r="N28" s="37">
        <v>575</v>
      </c>
      <c r="O28" s="37">
        <v>3.3</v>
      </c>
    </row>
    <row r="29" spans="2:15">
      <c r="B29" s="37">
        <v>600</v>
      </c>
      <c r="C29" s="37">
        <v>5</v>
      </c>
      <c r="E29" s="37">
        <v>600</v>
      </c>
      <c r="F29" s="37">
        <v>5</v>
      </c>
      <c r="H29" s="37">
        <v>600</v>
      </c>
      <c r="I29" s="37">
        <v>1.7</v>
      </c>
      <c r="K29" s="37">
        <v>600</v>
      </c>
      <c r="L29" s="37">
        <v>1.4</v>
      </c>
      <c r="N29" s="37">
        <v>600</v>
      </c>
      <c r="O29" s="37">
        <v>3.3</v>
      </c>
    </row>
    <row r="30" spans="2:15">
      <c r="B30" s="37">
        <v>625</v>
      </c>
      <c r="C30" s="37">
        <v>5</v>
      </c>
      <c r="E30" s="37">
        <v>625</v>
      </c>
      <c r="F30" s="37">
        <v>5</v>
      </c>
      <c r="H30" s="37">
        <v>625</v>
      </c>
      <c r="I30" s="37">
        <v>1.8</v>
      </c>
      <c r="K30" s="37">
        <v>625</v>
      </c>
      <c r="L30" s="37">
        <v>1.4</v>
      </c>
      <c r="N30" s="37">
        <v>625</v>
      </c>
      <c r="O30" s="37">
        <v>3.3</v>
      </c>
    </row>
    <row r="31" spans="2:15">
      <c r="B31" s="37">
        <v>650</v>
      </c>
      <c r="C31" s="37">
        <v>5</v>
      </c>
      <c r="E31" s="37">
        <v>650</v>
      </c>
      <c r="F31" s="37">
        <v>5</v>
      </c>
      <c r="H31" s="37">
        <v>650</v>
      </c>
      <c r="I31" s="37">
        <v>1.8</v>
      </c>
      <c r="K31" s="37">
        <v>650</v>
      </c>
      <c r="L31" s="37">
        <v>1.4</v>
      </c>
      <c r="N31" s="37">
        <v>650</v>
      </c>
      <c r="O31" s="37">
        <v>3.3</v>
      </c>
    </row>
    <row r="32" spans="2:15">
      <c r="B32" s="37">
        <v>675</v>
      </c>
      <c r="C32" s="37">
        <v>5</v>
      </c>
      <c r="E32" s="37">
        <v>675</v>
      </c>
      <c r="F32" s="37">
        <v>5</v>
      </c>
      <c r="H32" s="37">
        <v>675</v>
      </c>
      <c r="I32" s="37">
        <v>1.8</v>
      </c>
      <c r="K32" s="37">
        <v>675</v>
      </c>
      <c r="L32" s="37">
        <v>1.4</v>
      </c>
      <c r="N32" s="37">
        <v>675</v>
      </c>
      <c r="O32" s="37">
        <v>3.3</v>
      </c>
    </row>
    <row r="33" spans="2:15">
      <c r="B33" s="37">
        <v>700</v>
      </c>
      <c r="C33" s="37">
        <v>5</v>
      </c>
      <c r="E33" s="37">
        <v>700</v>
      </c>
      <c r="F33" s="37">
        <v>5</v>
      </c>
      <c r="H33" s="37">
        <v>700</v>
      </c>
      <c r="I33" s="37">
        <v>1.8</v>
      </c>
      <c r="K33" s="37">
        <v>700</v>
      </c>
      <c r="L33" s="37">
        <v>1.4</v>
      </c>
      <c r="N33" s="37">
        <v>700</v>
      </c>
      <c r="O33" s="37">
        <v>3.3</v>
      </c>
    </row>
    <row r="34" spans="2:15">
      <c r="B34" s="37">
        <v>725</v>
      </c>
      <c r="C34" s="37">
        <v>5</v>
      </c>
      <c r="E34" s="37">
        <v>725</v>
      </c>
      <c r="F34" s="37">
        <v>5</v>
      </c>
      <c r="H34" s="37">
        <v>725</v>
      </c>
      <c r="I34" s="37">
        <v>1.8</v>
      </c>
      <c r="K34" s="37">
        <v>725</v>
      </c>
      <c r="L34" s="37">
        <v>1.4</v>
      </c>
      <c r="N34" s="37">
        <v>725</v>
      </c>
      <c r="O34" s="37">
        <v>3.3</v>
      </c>
    </row>
    <row r="35" spans="2:15">
      <c r="B35" s="37">
        <v>750</v>
      </c>
      <c r="C35" s="37">
        <v>5</v>
      </c>
      <c r="E35" s="37">
        <v>750</v>
      </c>
      <c r="F35" s="37">
        <v>5</v>
      </c>
      <c r="H35" s="37">
        <v>750</v>
      </c>
      <c r="I35" s="37">
        <v>1.8</v>
      </c>
      <c r="K35" s="37">
        <v>750</v>
      </c>
      <c r="L35" s="37">
        <v>1.4</v>
      </c>
      <c r="N35" s="37">
        <v>750</v>
      </c>
      <c r="O35" s="37">
        <v>3.3</v>
      </c>
    </row>
    <row r="36" spans="2:15">
      <c r="B36" s="37">
        <v>775</v>
      </c>
      <c r="C36" s="37">
        <v>5</v>
      </c>
      <c r="E36" s="37">
        <v>775</v>
      </c>
      <c r="F36" s="37">
        <v>5</v>
      </c>
      <c r="H36" s="37">
        <v>775</v>
      </c>
      <c r="I36" s="37">
        <v>1.8</v>
      </c>
      <c r="K36" s="37">
        <v>775</v>
      </c>
      <c r="L36" s="37">
        <v>1.4</v>
      </c>
      <c r="N36" s="37">
        <v>775</v>
      </c>
      <c r="O36" s="37">
        <v>3.3</v>
      </c>
    </row>
    <row r="37" spans="2:15">
      <c r="B37" s="37">
        <v>800</v>
      </c>
      <c r="C37" s="37">
        <v>5</v>
      </c>
      <c r="E37" s="37">
        <v>800</v>
      </c>
      <c r="F37" s="37">
        <v>5</v>
      </c>
      <c r="H37" s="37">
        <v>800</v>
      </c>
      <c r="I37" s="37">
        <v>1.8</v>
      </c>
      <c r="K37" s="37">
        <v>800</v>
      </c>
      <c r="L37" s="37">
        <v>1.4</v>
      </c>
      <c r="N37" s="37">
        <v>800</v>
      </c>
      <c r="O37" s="37">
        <v>3.3</v>
      </c>
    </row>
    <row r="38" spans="2:15">
      <c r="B38" s="37">
        <v>825</v>
      </c>
      <c r="C38" s="37">
        <v>5</v>
      </c>
      <c r="E38" s="37">
        <v>825</v>
      </c>
      <c r="F38" s="37">
        <v>5</v>
      </c>
      <c r="H38" s="37">
        <v>825</v>
      </c>
      <c r="I38" s="37">
        <v>1.8</v>
      </c>
      <c r="K38" s="37">
        <v>825</v>
      </c>
      <c r="L38" s="37">
        <v>1.4</v>
      </c>
      <c r="N38" s="37">
        <v>825</v>
      </c>
      <c r="O38" s="37">
        <v>3.3</v>
      </c>
    </row>
    <row r="39" spans="2:15">
      <c r="B39" s="37">
        <v>850</v>
      </c>
      <c r="C39" s="37">
        <v>5</v>
      </c>
      <c r="E39" s="37">
        <v>850</v>
      </c>
      <c r="F39" s="37">
        <v>5</v>
      </c>
      <c r="H39" s="37">
        <v>850</v>
      </c>
      <c r="I39" s="37">
        <v>1.9</v>
      </c>
      <c r="K39" s="37">
        <v>850</v>
      </c>
      <c r="L39" s="37">
        <v>1.4</v>
      </c>
      <c r="N39" s="37">
        <v>850</v>
      </c>
      <c r="O39" s="37">
        <v>3.3</v>
      </c>
    </row>
    <row r="40" spans="2:15">
      <c r="B40" s="37">
        <v>875</v>
      </c>
      <c r="C40" s="37">
        <v>5</v>
      </c>
      <c r="E40" s="37">
        <v>875</v>
      </c>
      <c r="F40" s="37">
        <v>5</v>
      </c>
      <c r="H40" s="37">
        <v>875</v>
      </c>
      <c r="I40" s="37">
        <v>1.9</v>
      </c>
      <c r="K40" s="37">
        <v>875</v>
      </c>
      <c r="L40" s="37">
        <v>1.4</v>
      </c>
      <c r="N40" s="37">
        <v>875</v>
      </c>
      <c r="O40" s="37">
        <v>3.3</v>
      </c>
    </row>
    <row r="41" spans="2:15">
      <c r="B41" s="37">
        <v>900</v>
      </c>
      <c r="C41" s="37">
        <v>5</v>
      </c>
      <c r="E41" s="37">
        <v>900</v>
      </c>
      <c r="F41" s="37">
        <v>5</v>
      </c>
      <c r="H41" s="37">
        <v>900</v>
      </c>
      <c r="I41" s="37">
        <v>1.9</v>
      </c>
      <c r="K41" s="37">
        <v>900</v>
      </c>
      <c r="L41" s="37">
        <v>1.4</v>
      </c>
      <c r="N41" s="37">
        <v>900</v>
      </c>
      <c r="O41" s="37">
        <v>3.3</v>
      </c>
    </row>
    <row r="42" spans="2:15">
      <c r="B42" s="37">
        <v>925</v>
      </c>
      <c r="C42" s="37">
        <v>5</v>
      </c>
      <c r="E42" s="37">
        <v>925</v>
      </c>
      <c r="F42" s="37">
        <v>5</v>
      </c>
      <c r="H42" s="37">
        <v>925</v>
      </c>
      <c r="I42" s="37">
        <v>1.9</v>
      </c>
      <c r="K42" s="37">
        <v>925</v>
      </c>
      <c r="L42" s="37">
        <v>1.4</v>
      </c>
      <c r="N42" s="37">
        <v>925</v>
      </c>
      <c r="O42" s="37">
        <v>3.3</v>
      </c>
    </row>
    <row r="43" spans="2:15">
      <c r="B43" s="37">
        <v>950</v>
      </c>
      <c r="C43" s="37">
        <v>5</v>
      </c>
      <c r="E43" s="37">
        <v>950</v>
      </c>
      <c r="F43" s="37">
        <v>5</v>
      </c>
      <c r="H43" s="37">
        <v>950</v>
      </c>
      <c r="I43" s="37">
        <v>1.9</v>
      </c>
      <c r="K43" s="37">
        <v>950</v>
      </c>
      <c r="L43" s="37">
        <v>1.4</v>
      </c>
      <c r="N43" s="37">
        <v>950</v>
      </c>
      <c r="O43" s="37">
        <v>3.3</v>
      </c>
    </row>
    <row r="44" spans="2:15">
      <c r="B44" s="37">
        <v>975</v>
      </c>
      <c r="C44" s="37">
        <v>5</v>
      </c>
      <c r="E44" s="37">
        <v>975</v>
      </c>
      <c r="F44" s="37">
        <v>5</v>
      </c>
      <c r="H44" s="37">
        <v>975</v>
      </c>
      <c r="I44" s="37">
        <v>1.9</v>
      </c>
      <c r="K44" s="37">
        <v>975</v>
      </c>
      <c r="L44" s="37">
        <v>1.4</v>
      </c>
      <c r="N44" s="37">
        <v>975</v>
      </c>
      <c r="O44" s="37">
        <v>3.3</v>
      </c>
    </row>
    <row r="45" spans="2:15">
      <c r="B45" s="41">
        <v>1000</v>
      </c>
      <c r="C45" s="37">
        <v>5</v>
      </c>
      <c r="E45" s="41">
        <v>1000</v>
      </c>
      <c r="F45" s="37">
        <v>5</v>
      </c>
      <c r="H45" s="41">
        <v>1000</v>
      </c>
      <c r="I45" s="37">
        <v>1.9</v>
      </c>
      <c r="K45" s="41">
        <v>1000</v>
      </c>
      <c r="L45" s="37">
        <v>1.4</v>
      </c>
      <c r="N45" s="41">
        <v>1000</v>
      </c>
      <c r="O45" s="37">
        <v>3.3</v>
      </c>
    </row>
  </sheetData>
  <mergeCells count="6">
    <mergeCell ref="B1:O1"/>
    <mergeCell ref="N3:O3"/>
    <mergeCell ref="E3:F3"/>
    <mergeCell ref="H3:I3"/>
    <mergeCell ref="K3:L3"/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12084-EE76-4190-81D7-98B49275B001}">
  <dimension ref="B1:L11"/>
  <sheetViews>
    <sheetView workbookViewId="0">
      <selection activeCell="M5" sqref="M5"/>
    </sheetView>
  </sheetViews>
  <sheetFormatPr defaultRowHeight="14.4"/>
  <cols>
    <col min="3" max="3" width="10" bestFit="1" customWidth="1"/>
    <col min="4" max="4" width="15.33203125" bestFit="1" customWidth="1"/>
    <col min="7" max="7" width="10" bestFit="1" customWidth="1"/>
    <col min="8" max="8" width="15.33203125" bestFit="1" customWidth="1"/>
    <col min="11" max="11" width="10" bestFit="1" customWidth="1"/>
    <col min="12" max="12" width="15.33203125" bestFit="1" customWidth="1"/>
  </cols>
  <sheetData>
    <row r="1" spans="2:12">
      <c r="B1" s="134" t="s">
        <v>210</v>
      </c>
      <c r="C1" s="134"/>
      <c r="D1" s="134"/>
      <c r="E1" s="134"/>
      <c r="F1" s="134"/>
      <c r="G1" s="134"/>
      <c r="H1" s="134"/>
      <c r="I1" s="134"/>
      <c r="J1" s="134"/>
      <c r="K1" s="134"/>
      <c r="L1" s="134"/>
    </row>
    <row r="3" spans="2:12">
      <c r="B3" s="132" t="s">
        <v>129</v>
      </c>
      <c r="C3" s="130"/>
      <c r="D3" s="130"/>
      <c r="E3" s="37"/>
      <c r="F3" s="130" t="s">
        <v>131</v>
      </c>
      <c r="G3" s="130"/>
      <c r="H3" s="130"/>
      <c r="I3" s="37"/>
      <c r="J3" s="131" t="s">
        <v>132</v>
      </c>
      <c r="K3" s="130"/>
      <c r="L3" s="130"/>
    </row>
    <row r="4" spans="2:12">
      <c r="B4" s="40" t="s">
        <v>130</v>
      </c>
      <c r="C4" s="40" t="s">
        <v>124</v>
      </c>
      <c r="D4" s="40" t="s">
        <v>126</v>
      </c>
      <c r="E4" s="37"/>
      <c r="F4" s="40" t="s">
        <v>130</v>
      </c>
      <c r="G4" s="40" t="s">
        <v>124</v>
      </c>
      <c r="H4" s="40" t="s">
        <v>126</v>
      </c>
      <c r="I4" s="37"/>
      <c r="J4" s="40" t="s">
        <v>130</v>
      </c>
      <c r="K4" s="40" t="s">
        <v>124</v>
      </c>
      <c r="L4" s="40" t="s">
        <v>126</v>
      </c>
    </row>
    <row r="5" spans="2:12">
      <c r="B5">
        <v>2.5999999999999999E-2</v>
      </c>
      <c r="C5">
        <v>137</v>
      </c>
      <c r="D5">
        <v>77.803700000000006</v>
      </c>
      <c r="F5">
        <v>6.5000000000000002E-2</v>
      </c>
      <c r="G5">
        <v>137</v>
      </c>
      <c r="H5">
        <v>77.803700000000006</v>
      </c>
      <c r="J5">
        <v>0.13</v>
      </c>
      <c r="K5">
        <v>135</v>
      </c>
      <c r="L5">
        <v>74.648300000000006</v>
      </c>
    </row>
    <row r="6" spans="2:12">
      <c r="B6">
        <v>0.06</v>
      </c>
      <c r="C6">
        <v>156</v>
      </c>
      <c r="D6">
        <v>111.929</v>
      </c>
      <c r="F6">
        <v>0.15</v>
      </c>
      <c r="G6">
        <v>155</v>
      </c>
      <c r="H6">
        <v>109.941</v>
      </c>
      <c r="J6">
        <v>0.3</v>
      </c>
      <c r="K6">
        <v>152</v>
      </c>
      <c r="L6">
        <v>104.108</v>
      </c>
    </row>
    <row r="7" spans="2:12">
      <c r="B7">
        <v>0.1</v>
      </c>
      <c r="C7">
        <v>169</v>
      </c>
      <c r="D7">
        <v>139.77799999999999</v>
      </c>
      <c r="F7">
        <v>0.25</v>
      </c>
      <c r="G7">
        <v>166</v>
      </c>
      <c r="H7">
        <v>133.017</v>
      </c>
      <c r="J7">
        <v>0.5</v>
      </c>
      <c r="K7">
        <v>163</v>
      </c>
      <c r="L7">
        <v>126.458</v>
      </c>
    </row>
    <row r="8" spans="2:12">
      <c r="B8">
        <v>0.2</v>
      </c>
      <c r="C8">
        <v>177</v>
      </c>
      <c r="D8">
        <v>158.809</v>
      </c>
      <c r="F8">
        <v>0.5</v>
      </c>
      <c r="G8">
        <v>175</v>
      </c>
      <c r="H8">
        <v>153.91300000000001</v>
      </c>
      <c r="J8">
        <v>1</v>
      </c>
      <c r="K8">
        <v>178</v>
      </c>
      <c r="L8">
        <v>161.29</v>
      </c>
    </row>
    <row r="9" spans="2:12">
      <c r="B9">
        <v>0.3</v>
      </c>
      <c r="C9">
        <v>185</v>
      </c>
      <c r="D9">
        <v>179.316</v>
      </c>
      <c r="F9">
        <v>0.75</v>
      </c>
      <c r="G9">
        <v>180</v>
      </c>
      <c r="H9">
        <v>166.32499999999999</v>
      </c>
    </row>
    <row r="10" spans="2:12">
      <c r="B10">
        <v>0.4</v>
      </c>
      <c r="C10">
        <v>190</v>
      </c>
      <c r="D10">
        <v>192.89500000000001</v>
      </c>
      <c r="F10">
        <v>1</v>
      </c>
      <c r="G10">
        <v>188</v>
      </c>
      <c r="H10">
        <v>187.392</v>
      </c>
    </row>
    <row r="11" spans="2:12">
      <c r="B11">
        <v>1</v>
      </c>
      <c r="C11">
        <v>217</v>
      </c>
      <c r="D11">
        <v>276.58800000000002</v>
      </c>
    </row>
  </sheetData>
  <mergeCells count="4">
    <mergeCell ref="B3:D3"/>
    <mergeCell ref="F3:H3"/>
    <mergeCell ref="J3:L3"/>
    <mergeCell ref="B1:L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8FC76-AF29-4B87-84D6-4AC7B0DDC8C0}">
  <dimension ref="A1:F7"/>
  <sheetViews>
    <sheetView workbookViewId="0">
      <selection activeCell="J6" sqref="J6"/>
    </sheetView>
  </sheetViews>
  <sheetFormatPr defaultRowHeight="14.4"/>
  <cols>
    <col min="1" max="1" width="8.88671875" style="37"/>
    <col min="2" max="2" width="11.5546875" style="37" bestFit="1" customWidth="1"/>
    <col min="3" max="16384" width="8.88671875" style="37"/>
  </cols>
  <sheetData>
    <row r="1" spans="1:6">
      <c r="A1" s="133" t="s">
        <v>198</v>
      </c>
      <c r="B1" s="133"/>
      <c r="C1" s="133"/>
      <c r="D1" s="133"/>
    </row>
    <row r="3" spans="1:6">
      <c r="B3" s="40" t="s">
        <v>199</v>
      </c>
      <c r="C3" s="40" t="s">
        <v>197</v>
      </c>
      <c r="E3" s="166" t="s">
        <v>200</v>
      </c>
      <c r="F3" s="166"/>
    </row>
    <row r="4" spans="1:6">
      <c r="B4" s="37">
        <v>1.3009999999999999</v>
      </c>
      <c r="C4" s="37">
        <v>-4</v>
      </c>
    </row>
    <row r="5" spans="1:6">
      <c r="B5" s="37">
        <v>1.3220000000000001</v>
      </c>
      <c r="C5" s="37">
        <v>-3</v>
      </c>
    </row>
    <row r="6" spans="1:6">
      <c r="B6" s="37">
        <v>1.3420000000000001</v>
      </c>
      <c r="C6" s="37">
        <v>-2</v>
      </c>
    </row>
    <row r="7" spans="1:6">
      <c r="B7" s="37">
        <v>1.3620000000000001</v>
      </c>
      <c r="C7" s="37">
        <v>-1</v>
      </c>
    </row>
  </sheetData>
  <mergeCells count="2">
    <mergeCell ref="A1:D1"/>
    <mergeCell ref="E3:F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CE4C1-6FF9-486F-ADA7-9CCF6CCE09F1}">
  <dimension ref="B1:S320"/>
  <sheetViews>
    <sheetView workbookViewId="0">
      <selection activeCell="P2" sqref="P2"/>
    </sheetView>
  </sheetViews>
  <sheetFormatPr defaultRowHeight="14.4"/>
  <cols>
    <col min="1" max="1" width="8.88671875" style="37"/>
    <col min="2" max="2" width="19" style="37" bestFit="1" customWidth="1"/>
    <col min="3" max="3" width="10.21875" style="37" bestFit="1" customWidth="1"/>
    <col min="4" max="4" width="8.88671875" style="37"/>
    <col min="5" max="5" width="19.5546875" style="37" bestFit="1" customWidth="1"/>
    <col min="6" max="6" width="9.21875" style="37" bestFit="1" customWidth="1"/>
    <col min="7" max="7" width="8.88671875" style="37"/>
    <col min="8" max="8" width="19.5546875" style="37" bestFit="1" customWidth="1"/>
    <col min="9" max="9" width="9.21875" style="37" bestFit="1" customWidth="1"/>
    <col min="10" max="10" width="8.88671875" style="37"/>
    <col min="11" max="11" width="19.5546875" style="37" bestFit="1" customWidth="1"/>
    <col min="12" max="12" width="9.21875" style="37" bestFit="1" customWidth="1"/>
    <col min="13" max="13" width="8.88671875" style="37"/>
    <col min="14" max="14" width="19.5546875" style="37" bestFit="1" customWidth="1"/>
    <col min="15" max="15" width="9.21875" style="37" bestFit="1" customWidth="1"/>
    <col min="16" max="18" width="8.88671875" style="37"/>
    <col min="19" max="19" width="9.21875" style="37" bestFit="1" customWidth="1"/>
    <col min="20" max="16384" width="8.88671875" style="37"/>
  </cols>
  <sheetData>
    <row r="1" spans="2:19">
      <c r="B1" s="133" t="s">
        <v>204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</row>
    <row r="3" spans="2:19">
      <c r="B3" s="131" t="s">
        <v>115</v>
      </c>
      <c r="C3" s="131"/>
      <c r="E3" s="130" t="s">
        <v>99</v>
      </c>
      <c r="F3" s="130"/>
      <c r="H3" s="145" t="s">
        <v>123</v>
      </c>
      <c r="I3" s="145"/>
      <c r="K3" s="132" t="s">
        <v>96</v>
      </c>
      <c r="L3" s="132"/>
      <c r="N3" s="144" t="s">
        <v>93</v>
      </c>
      <c r="O3" s="144"/>
    </row>
    <row r="4" spans="2:19">
      <c r="B4" s="40" t="s">
        <v>121</v>
      </c>
      <c r="C4" s="40" t="s">
        <v>122</v>
      </c>
      <c r="E4" s="40" t="s">
        <v>121</v>
      </c>
      <c r="F4" s="40" t="s">
        <v>122</v>
      </c>
      <c r="H4" s="40" t="s">
        <v>121</v>
      </c>
      <c r="I4" s="40" t="s">
        <v>122</v>
      </c>
      <c r="K4" s="40" t="s">
        <v>121</v>
      </c>
      <c r="L4" s="40" t="s">
        <v>122</v>
      </c>
      <c r="N4" s="40" t="s">
        <v>121</v>
      </c>
      <c r="O4" s="40" t="s">
        <v>122</v>
      </c>
    </row>
    <row r="5" spans="2:19">
      <c r="B5" s="37">
        <v>0</v>
      </c>
      <c r="C5" s="47">
        <v>5.19</v>
      </c>
      <c r="E5" s="37">
        <v>0</v>
      </c>
      <c r="F5" s="47">
        <v>-15.3299</v>
      </c>
      <c r="G5" s="41"/>
      <c r="H5" s="37">
        <v>0</v>
      </c>
      <c r="I5" s="47">
        <v>11.399999999999999</v>
      </c>
      <c r="K5" s="37">
        <v>0</v>
      </c>
      <c r="L5" s="47">
        <v>9.66</v>
      </c>
      <c r="M5" s="41"/>
      <c r="N5" s="37">
        <v>0</v>
      </c>
      <c r="O5" s="47">
        <v>-41.199999999999996</v>
      </c>
      <c r="P5" s="41"/>
      <c r="R5" s="41"/>
      <c r="S5" s="47"/>
    </row>
    <row r="6" spans="2:19">
      <c r="B6" s="37">
        <v>1.5100000000000001E-3</v>
      </c>
      <c r="C6" s="47">
        <v>7.669999999999999</v>
      </c>
      <c r="E6" s="37">
        <v>7.0100000000000002E-4</v>
      </c>
      <c r="F6" s="47">
        <v>-10.0992</v>
      </c>
      <c r="G6" s="41"/>
      <c r="H6" s="37">
        <v>7.1900000000000002E-4</v>
      </c>
      <c r="I6" s="47">
        <v>12</v>
      </c>
      <c r="K6" s="37">
        <v>5.0500000000000002E-4</v>
      </c>
      <c r="L6" s="47">
        <v>9.89</v>
      </c>
      <c r="M6" s="41"/>
      <c r="N6" s="37">
        <v>7.2400000000000003E-4</v>
      </c>
      <c r="O6" s="47">
        <v>-43.2</v>
      </c>
      <c r="P6" s="41"/>
      <c r="R6" s="41"/>
      <c r="S6" s="47"/>
    </row>
    <row r="7" spans="2:19">
      <c r="B7" s="37">
        <v>3.0500000000000002E-3</v>
      </c>
      <c r="C7" s="47">
        <v>9.6199999999999992</v>
      </c>
      <c r="E7" s="37">
        <v>1.4300000000000001E-3</v>
      </c>
      <c r="F7" s="47">
        <v>-4.8618499999999996</v>
      </c>
      <c r="G7" s="41"/>
      <c r="H7" s="37">
        <v>1.4599999999999999E-3</v>
      </c>
      <c r="I7" s="47">
        <v>12.799999999999999</v>
      </c>
      <c r="K7" s="37">
        <v>1.0300000000000001E-3</v>
      </c>
      <c r="L7" s="47">
        <v>10.299999999999999</v>
      </c>
      <c r="M7" s="41"/>
      <c r="N7" s="37">
        <v>1.4599999999999999E-3</v>
      </c>
      <c r="O7" s="47">
        <v>-33.300000000000004</v>
      </c>
      <c r="P7" s="41"/>
      <c r="R7" s="41"/>
      <c r="S7" s="47"/>
    </row>
    <row r="8" spans="2:19">
      <c r="B8" s="37">
        <v>4.6100000000000004E-3</v>
      </c>
      <c r="C8" s="47">
        <v>12.2</v>
      </c>
      <c r="E8" s="37">
        <v>2.1800000000000001E-3</v>
      </c>
      <c r="F8" s="47">
        <v>2.1895099999999998</v>
      </c>
      <c r="G8" s="41"/>
      <c r="H8" s="37">
        <v>2.2399999999999998E-3</v>
      </c>
      <c r="I8" s="47">
        <v>13.5</v>
      </c>
      <c r="K8" s="37">
        <v>1.57E-3</v>
      </c>
      <c r="L8" s="47">
        <v>10.7</v>
      </c>
      <c r="M8" s="41"/>
      <c r="N8" s="37">
        <v>2.2300000000000002E-3</v>
      </c>
      <c r="O8" s="47">
        <v>-22</v>
      </c>
      <c r="P8" s="41"/>
      <c r="R8" s="41"/>
      <c r="S8" s="47"/>
    </row>
    <row r="9" spans="2:19">
      <c r="B9" s="37">
        <v>6.1999999999999998E-3</v>
      </c>
      <c r="C9" s="47">
        <v>15.8</v>
      </c>
      <c r="E9" s="37">
        <v>2.97E-3</v>
      </c>
      <c r="F9" s="47">
        <v>10.013500000000001</v>
      </c>
      <c r="G9" s="41"/>
      <c r="H9" s="37">
        <v>3.0400000000000002E-3</v>
      </c>
      <c r="I9" s="47">
        <v>14.2</v>
      </c>
      <c r="K9" s="37">
        <v>2.15E-3</v>
      </c>
      <c r="L9" s="47">
        <v>11.1</v>
      </c>
      <c r="M9" s="41"/>
      <c r="N9" s="37">
        <v>3.0000000000000001E-3</v>
      </c>
      <c r="O9" s="47">
        <v>-9.91</v>
      </c>
      <c r="P9" s="41"/>
      <c r="R9" s="41"/>
      <c r="S9" s="47"/>
    </row>
    <row r="10" spans="2:19">
      <c r="B10" s="37">
        <v>7.8200000000000006E-3</v>
      </c>
      <c r="C10" s="47">
        <v>19.8</v>
      </c>
      <c r="E10" s="37">
        <v>3.79E-3</v>
      </c>
      <c r="F10" s="47">
        <v>17.709099999999999</v>
      </c>
      <c r="G10" s="41"/>
      <c r="H10" s="37">
        <v>3.8700000000000002E-3</v>
      </c>
      <c r="I10" s="47">
        <v>14.5</v>
      </c>
      <c r="K10" s="37">
        <v>2.7599999999999999E-3</v>
      </c>
      <c r="L10" s="47">
        <v>11.3</v>
      </c>
      <c r="M10" s="41"/>
      <c r="N10" s="37">
        <v>3.79E-3</v>
      </c>
      <c r="O10" s="47">
        <v>-1.4500000000000002</v>
      </c>
      <c r="P10" s="41"/>
      <c r="R10" s="41"/>
      <c r="S10" s="47"/>
    </row>
    <row r="11" spans="2:19">
      <c r="B11" s="37">
        <v>9.4699999999999993E-3</v>
      </c>
      <c r="C11" s="47">
        <v>24.1</v>
      </c>
      <c r="E11" s="37">
        <v>4.6499999999999996E-3</v>
      </c>
      <c r="F11" s="47">
        <v>23.737200000000001</v>
      </c>
      <c r="G11" s="41"/>
      <c r="H11" s="37">
        <v>4.7299999999999998E-3</v>
      </c>
      <c r="I11" s="47">
        <v>14.2</v>
      </c>
      <c r="K11" s="37">
        <v>3.3899999999999998E-3</v>
      </c>
      <c r="L11" s="47">
        <v>12.3</v>
      </c>
      <c r="M11" s="41"/>
      <c r="N11" s="37">
        <v>4.5999999999999999E-3</v>
      </c>
      <c r="O11" s="47">
        <v>3.74</v>
      </c>
      <c r="P11" s="41"/>
      <c r="R11" s="41"/>
      <c r="S11" s="47"/>
    </row>
    <row r="12" spans="2:19">
      <c r="B12" s="37">
        <v>1.12E-2</v>
      </c>
      <c r="C12" s="47">
        <v>29.8</v>
      </c>
      <c r="E12" s="37">
        <v>5.5399999999999998E-3</v>
      </c>
      <c r="F12" s="47">
        <v>29.082100000000001</v>
      </c>
      <c r="G12" s="41"/>
      <c r="H12" s="37">
        <v>5.62E-3</v>
      </c>
      <c r="I12" s="47">
        <v>14.399999999999999</v>
      </c>
      <c r="K12" s="37">
        <v>4.0600000000000002E-3</v>
      </c>
      <c r="L12" s="47">
        <v>12.5</v>
      </c>
      <c r="M12" s="41"/>
      <c r="N12" s="37">
        <v>5.4400000000000004E-3</v>
      </c>
      <c r="O12" s="47">
        <v>7.59</v>
      </c>
      <c r="P12" s="41"/>
      <c r="R12" s="41"/>
      <c r="S12" s="47"/>
    </row>
    <row r="13" spans="2:19">
      <c r="B13" s="37">
        <v>1.29E-2</v>
      </c>
      <c r="C13" s="47">
        <v>35.4</v>
      </c>
      <c r="E13" s="37">
        <v>6.4700000000000001E-3</v>
      </c>
      <c r="F13" s="47">
        <v>34.0015</v>
      </c>
      <c r="G13" s="41"/>
      <c r="H13" s="37">
        <v>6.5399999999999998E-3</v>
      </c>
      <c r="I13" s="47">
        <v>13.9</v>
      </c>
      <c r="K13" s="37">
        <v>4.7499999999999999E-3</v>
      </c>
      <c r="L13" s="47">
        <v>12</v>
      </c>
      <c r="M13" s="41"/>
      <c r="N13" s="37">
        <v>6.3200000000000001E-3</v>
      </c>
      <c r="O13" s="47">
        <v>10.299999999999999</v>
      </c>
      <c r="P13" s="41"/>
      <c r="R13" s="41"/>
      <c r="S13" s="47"/>
    </row>
    <row r="14" spans="2:19">
      <c r="B14" s="37">
        <v>1.47E-2</v>
      </c>
      <c r="C14" s="47">
        <v>40.200000000000003</v>
      </c>
      <c r="E14" s="37">
        <v>7.43E-3</v>
      </c>
      <c r="F14" s="47">
        <v>38.570299999999996</v>
      </c>
      <c r="G14" s="41"/>
      <c r="H14" s="37">
        <v>7.5100000000000002E-3</v>
      </c>
      <c r="I14" s="47">
        <v>14.2</v>
      </c>
      <c r="K14" s="37">
        <v>5.4799999999999996E-3</v>
      </c>
      <c r="L14" s="47">
        <v>12.3</v>
      </c>
      <c r="M14" s="41"/>
      <c r="N14" s="37">
        <v>7.2399999999999999E-3</v>
      </c>
      <c r="O14" s="47">
        <v>13.1</v>
      </c>
      <c r="P14" s="41"/>
      <c r="R14" s="41"/>
      <c r="S14" s="47"/>
    </row>
    <row r="15" spans="2:19">
      <c r="B15" s="37">
        <v>1.66E-2</v>
      </c>
      <c r="C15" s="47">
        <v>44.9</v>
      </c>
      <c r="E15" s="37">
        <v>8.43E-3</v>
      </c>
      <c r="F15" s="47">
        <v>42.976399999999998</v>
      </c>
      <c r="G15" s="41"/>
      <c r="H15" s="37">
        <v>8.5299999999999994E-3</v>
      </c>
      <c r="I15" s="47">
        <v>15</v>
      </c>
      <c r="K15" s="37">
        <v>6.2599999999999999E-3</v>
      </c>
      <c r="L15" s="47">
        <v>11.8</v>
      </c>
      <c r="M15" s="41"/>
      <c r="N15" s="37">
        <v>8.2000000000000007E-3</v>
      </c>
      <c r="O15" s="47">
        <v>16.099999999999998</v>
      </c>
      <c r="P15" s="41"/>
      <c r="R15" s="41"/>
      <c r="S15" s="47"/>
    </row>
    <row r="16" spans="2:19">
      <c r="B16" s="37">
        <v>1.8599999999999998E-2</v>
      </c>
      <c r="C16" s="47">
        <v>48.4</v>
      </c>
      <c r="E16" s="37">
        <v>9.4800000000000006E-3</v>
      </c>
      <c r="F16" s="47">
        <v>45.119599999999998</v>
      </c>
      <c r="G16" s="41"/>
      <c r="H16" s="37">
        <v>9.6200000000000001E-3</v>
      </c>
      <c r="I16" s="47">
        <v>14.9</v>
      </c>
      <c r="K16" s="37">
        <v>7.1000000000000004E-3</v>
      </c>
      <c r="L16" s="47">
        <v>11.9</v>
      </c>
      <c r="M16" s="41"/>
      <c r="N16" s="37">
        <v>9.2200000000000008E-3</v>
      </c>
      <c r="O16" s="47">
        <v>18</v>
      </c>
      <c r="P16" s="41"/>
      <c r="R16" s="41"/>
      <c r="S16" s="47"/>
    </row>
    <row r="17" spans="2:19">
      <c r="B17" s="37">
        <v>2.06E-2</v>
      </c>
      <c r="C17" s="47">
        <v>51.8</v>
      </c>
      <c r="E17" s="37">
        <v>1.06E-2</v>
      </c>
      <c r="F17" s="47">
        <v>43.937999999999995</v>
      </c>
      <c r="G17" s="41"/>
      <c r="H17" s="37">
        <v>1.0800000000000001E-2</v>
      </c>
      <c r="I17" s="47">
        <v>14.8</v>
      </c>
      <c r="K17" s="37">
        <v>8.0099999999999998E-3</v>
      </c>
      <c r="L17" s="47">
        <v>12.1</v>
      </c>
      <c r="M17" s="41"/>
      <c r="N17" s="37">
        <v>1.03E-2</v>
      </c>
      <c r="O17" s="47">
        <v>18.7</v>
      </c>
      <c r="P17" s="41"/>
      <c r="R17" s="41"/>
      <c r="S17" s="47"/>
    </row>
    <row r="18" spans="2:19">
      <c r="B18" s="37">
        <v>2.2700000000000001E-2</v>
      </c>
      <c r="C18" s="47">
        <v>54.2</v>
      </c>
      <c r="E18" s="37">
        <v>1.18E-2</v>
      </c>
      <c r="F18" s="47">
        <v>42.852200000000003</v>
      </c>
      <c r="G18" s="41"/>
      <c r="H18" s="37">
        <v>1.2E-2</v>
      </c>
      <c r="I18" s="47">
        <v>15.2</v>
      </c>
      <c r="K18" s="37">
        <v>8.9999999999999993E-3</v>
      </c>
      <c r="L18" s="47">
        <v>12.2</v>
      </c>
      <c r="M18" s="41"/>
      <c r="N18" s="37">
        <v>1.14E-2</v>
      </c>
      <c r="O18" s="47">
        <v>19.3</v>
      </c>
      <c r="P18" s="41"/>
      <c r="R18" s="41"/>
      <c r="S18" s="47"/>
    </row>
    <row r="19" spans="2:19">
      <c r="B19" s="37">
        <v>2.4899999999999999E-2</v>
      </c>
      <c r="C19" s="47">
        <v>53.699999999999996</v>
      </c>
      <c r="E19" s="37">
        <v>1.3100000000000001E-2</v>
      </c>
      <c r="F19" s="47">
        <v>43.308300000000003</v>
      </c>
      <c r="G19" s="41"/>
      <c r="H19" s="37">
        <v>1.34E-2</v>
      </c>
      <c r="I19" s="47">
        <v>15.8</v>
      </c>
      <c r="K19" s="37">
        <v>1.01E-2</v>
      </c>
      <c r="L19" s="47">
        <v>13</v>
      </c>
      <c r="M19" s="41"/>
      <c r="N19" s="37">
        <v>1.2699999999999999E-2</v>
      </c>
      <c r="O19" s="47">
        <v>20</v>
      </c>
      <c r="P19" s="41"/>
      <c r="R19" s="41"/>
      <c r="S19" s="47"/>
    </row>
    <row r="20" spans="2:19">
      <c r="B20" s="37">
        <v>2.7199999999999998E-2</v>
      </c>
      <c r="C20" s="47">
        <v>51.7</v>
      </c>
      <c r="E20" s="37">
        <v>1.4500000000000001E-2</v>
      </c>
      <c r="F20" s="47">
        <v>42.769500000000001</v>
      </c>
      <c r="G20" s="41"/>
      <c r="H20" s="37">
        <v>1.4800000000000001E-2</v>
      </c>
      <c r="I20" s="47">
        <v>15.7</v>
      </c>
      <c r="K20" s="37">
        <v>1.1299999999999999E-2</v>
      </c>
      <c r="L20" s="47">
        <v>12.700000000000001</v>
      </c>
      <c r="M20" s="41"/>
      <c r="N20" s="37">
        <v>1.4E-2</v>
      </c>
      <c r="O20" s="47">
        <v>20</v>
      </c>
      <c r="P20" s="41"/>
      <c r="R20" s="41"/>
      <c r="S20" s="47"/>
    </row>
    <row r="21" spans="2:19">
      <c r="B21" s="37">
        <v>2.9700000000000001E-2</v>
      </c>
      <c r="C21" s="47">
        <v>50.5</v>
      </c>
      <c r="E21" s="37">
        <v>1.6E-2</v>
      </c>
      <c r="F21" s="47">
        <v>42.303599999999996</v>
      </c>
      <c r="G21" s="41"/>
      <c r="H21" s="37">
        <v>1.6400000000000001E-2</v>
      </c>
      <c r="I21" s="47">
        <v>15.2</v>
      </c>
      <c r="K21" s="37">
        <v>1.26E-2</v>
      </c>
      <c r="L21" s="47">
        <v>11.9</v>
      </c>
      <c r="M21" s="41"/>
      <c r="N21" s="37">
        <v>1.54E-2</v>
      </c>
      <c r="O21" s="47">
        <v>20.400000000000002</v>
      </c>
      <c r="P21" s="41"/>
      <c r="R21" s="41"/>
      <c r="S21" s="47"/>
    </row>
    <row r="22" spans="2:19">
      <c r="B22" s="37">
        <v>3.2199999999999999E-2</v>
      </c>
      <c r="C22" s="47">
        <v>51.400000000000006</v>
      </c>
      <c r="E22" s="37">
        <v>1.77E-2</v>
      </c>
      <c r="F22" s="47">
        <v>42.012799999999999</v>
      </c>
      <c r="G22" s="41"/>
      <c r="H22" s="37">
        <v>1.8100000000000002E-2</v>
      </c>
      <c r="I22" s="47">
        <v>15.1</v>
      </c>
      <c r="K22" s="37">
        <v>1.4E-2</v>
      </c>
      <c r="L22" s="47">
        <v>11.600000000000001</v>
      </c>
      <c r="M22" s="41"/>
      <c r="N22" s="37">
        <v>1.7000000000000001E-2</v>
      </c>
      <c r="O22" s="47">
        <v>20.7</v>
      </c>
      <c r="P22" s="41"/>
      <c r="R22" s="41"/>
      <c r="S22" s="47"/>
    </row>
    <row r="23" spans="2:19">
      <c r="B23" s="37">
        <v>3.5000000000000003E-2</v>
      </c>
      <c r="C23" s="47">
        <v>52.4</v>
      </c>
      <c r="E23" s="37">
        <v>1.95E-2</v>
      </c>
      <c r="F23" s="47">
        <v>40.611800000000002</v>
      </c>
      <c r="G23" s="41"/>
      <c r="H23" s="37">
        <v>0.02</v>
      </c>
      <c r="I23" s="47">
        <v>15.299999999999999</v>
      </c>
      <c r="K23" s="37">
        <v>1.5599999999999999E-2</v>
      </c>
      <c r="L23" s="47">
        <v>11.3</v>
      </c>
      <c r="M23" s="41"/>
      <c r="N23" s="37">
        <v>1.8700000000000001E-2</v>
      </c>
      <c r="O23" s="47">
        <v>20.5</v>
      </c>
      <c r="P23" s="41"/>
      <c r="R23" s="41"/>
      <c r="S23" s="47"/>
    </row>
    <row r="24" spans="2:19">
      <c r="B24" s="37">
        <v>3.7900000000000003E-2</v>
      </c>
      <c r="C24" s="47">
        <v>52.599999999999994</v>
      </c>
      <c r="E24" s="37">
        <v>2.1600000000000001E-2</v>
      </c>
      <c r="F24" s="47">
        <v>39.511000000000003</v>
      </c>
      <c r="G24" s="41"/>
      <c r="H24" s="37">
        <v>2.2200000000000001E-2</v>
      </c>
      <c r="I24" s="47">
        <v>14.8</v>
      </c>
      <c r="K24" s="37">
        <v>1.7299999999999999E-2</v>
      </c>
      <c r="L24" s="47">
        <v>10.9</v>
      </c>
      <c r="M24" s="41"/>
      <c r="N24" s="37">
        <v>2.0500000000000001E-2</v>
      </c>
      <c r="O24" s="47">
        <v>20.5</v>
      </c>
      <c r="P24" s="41"/>
      <c r="R24" s="41"/>
      <c r="S24" s="47"/>
    </row>
    <row r="25" spans="2:19">
      <c r="B25" s="37">
        <v>4.1099999999999998E-2</v>
      </c>
      <c r="C25" s="47">
        <v>51.7</v>
      </c>
      <c r="E25" s="37">
        <v>2.3800000000000002E-2</v>
      </c>
      <c r="F25" s="47">
        <v>38.358400000000003</v>
      </c>
      <c r="G25" s="41"/>
      <c r="H25" s="37">
        <v>2.4500000000000001E-2</v>
      </c>
      <c r="I25" s="47">
        <v>14.2</v>
      </c>
      <c r="K25" s="37">
        <v>1.9400000000000001E-2</v>
      </c>
      <c r="L25" s="47">
        <v>10.4</v>
      </c>
      <c r="M25" s="41"/>
      <c r="N25" s="37">
        <v>2.2599999999999999E-2</v>
      </c>
      <c r="O25" s="47">
        <v>20</v>
      </c>
      <c r="P25" s="41"/>
      <c r="R25" s="41"/>
      <c r="S25" s="47"/>
    </row>
    <row r="26" spans="2:19">
      <c r="B26" s="37">
        <v>4.4400000000000002E-2</v>
      </c>
      <c r="C26" s="47">
        <v>50.300000000000004</v>
      </c>
      <c r="E26" s="37">
        <v>2.63E-2</v>
      </c>
      <c r="F26" s="47">
        <v>35.632199999999997</v>
      </c>
      <c r="G26" s="41"/>
      <c r="H26" s="37">
        <v>2.7099999999999999E-2</v>
      </c>
      <c r="I26" s="47">
        <v>15.299999999999999</v>
      </c>
      <c r="K26" s="37">
        <v>2.1700000000000001E-2</v>
      </c>
      <c r="L26" s="47">
        <v>11</v>
      </c>
      <c r="M26" s="41"/>
      <c r="N26" s="37">
        <v>2.4799999999999999E-2</v>
      </c>
      <c r="O26" s="47">
        <v>18.8</v>
      </c>
      <c r="P26" s="41"/>
      <c r="R26" s="41"/>
      <c r="S26" s="47"/>
    </row>
    <row r="27" spans="2:19">
      <c r="B27" s="37">
        <v>4.8000000000000001E-2</v>
      </c>
      <c r="C27" s="47">
        <v>48.4</v>
      </c>
      <c r="E27" s="37">
        <v>2.92E-2</v>
      </c>
      <c r="F27" s="47">
        <v>33.990299999999998</v>
      </c>
      <c r="G27" s="41"/>
      <c r="H27" s="37">
        <v>3.0099999999999998E-2</v>
      </c>
      <c r="I27" s="47">
        <v>13.8</v>
      </c>
      <c r="K27" s="37">
        <v>2.4299999999999999E-2</v>
      </c>
      <c r="L27" s="47">
        <v>9.8500000000000014</v>
      </c>
      <c r="M27" s="41"/>
      <c r="N27" s="37">
        <v>2.7300000000000001E-2</v>
      </c>
      <c r="O27" s="47">
        <v>19.100000000000001</v>
      </c>
      <c r="P27" s="41"/>
      <c r="R27" s="41"/>
      <c r="S27" s="47"/>
    </row>
    <row r="28" spans="2:19">
      <c r="B28" s="37">
        <v>5.1799999999999999E-2</v>
      </c>
      <c r="C28" s="47">
        <v>46.400000000000006</v>
      </c>
      <c r="E28" s="37">
        <v>3.2399999999999998E-2</v>
      </c>
      <c r="F28" s="47">
        <v>32.598500000000001</v>
      </c>
      <c r="G28" s="41"/>
      <c r="H28" s="37">
        <v>3.3399999999999999E-2</v>
      </c>
      <c r="I28" s="47">
        <v>12.1</v>
      </c>
      <c r="K28" s="37">
        <v>2.7300000000000001E-2</v>
      </c>
      <c r="L28" s="47">
        <v>8.33</v>
      </c>
      <c r="M28" s="41"/>
      <c r="N28" s="37">
        <v>3.0200000000000001E-2</v>
      </c>
      <c r="O28" s="47">
        <v>19</v>
      </c>
      <c r="P28" s="41"/>
      <c r="R28" s="41"/>
      <c r="S28" s="47"/>
    </row>
    <row r="29" spans="2:19">
      <c r="B29" s="37">
        <v>5.5899999999999998E-2</v>
      </c>
      <c r="C29" s="47">
        <v>45</v>
      </c>
      <c r="E29" s="37">
        <v>3.5999999999999997E-2</v>
      </c>
      <c r="F29" s="47">
        <v>29.340999999999998</v>
      </c>
      <c r="G29" s="41"/>
      <c r="H29" s="37">
        <v>3.7100000000000001E-2</v>
      </c>
      <c r="I29" s="47">
        <v>12</v>
      </c>
      <c r="K29" s="37">
        <v>3.0599999999999999E-2</v>
      </c>
      <c r="L29" s="47">
        <v>7.8800000000000008</v>
      </c>
      <c r="M29" s="41"/>
      <c r="N29" s="37">
        <v>3.3399999999999999E-2</v>
      </c>
      <c r="O29" s="47">
        <v>17</v>
      </c>
      <c r="P29" s="41"/>
      <c r="R29" s="41"/>
      <c r="S29" s="47"/>
    </row>
    <row r="30" spans="2:19">
      <c r="B30" s="37">
        <v>6.0199999999999997E-2</v>
      </c>
      <c r="C30" s="47">
        <v>42.4</v>
      </c>
      <c r="E30" s="37">
        <v>0.04</v>
      </c>
      <c r="F30" s="47">
        <v>27.605</v>
      </c>
      <c r="G30" s="41"/>
      <c r="H30" s="37">
        <v>4.1300000000000003E-2</v>
      </c>
      <c r="I30" s="47">
        <v>10.6</v>
      </c>
      <c r="K30" s="37">
        <v>3.4500000000000003E-2</v>
      </c>
      <c r="L30" s="47">
        <v>6.93</v>
      </c>
      <c r="M30" s="41"/>
      <c r="N30" s="37">
        <v>3.6900000000000002E-2</v>
      </c>
      <c r="O30" s="47">
        <v>16.399999999999999</v>
      </c>
      <c r="P30" s="41"/>
      <c r="R30" s="41"/>
      <c r="S30" s="47"/>
    </row>
    <row r="31" spans="2:19">
      <c r="B31" s="37">
        <v>6.4699999999999994E-2</v>
      </c>
      <c r="C31" s="47">
        <v>41.199999999999996</v>
      </c>
      <c r="E31" s="37">
        <v>4.4600000000000001E-2</v>
      </c>
      <c r="F31" s="47">
        <v>24.0214</v>
      </c>
      <c r="G31" s="41"/>
      <c r="H31" s="37">
        <v>4.5999999999999999E-2</v>
      </c>
      <c r="I31" s="47">
        <v>11.1</v>
      </c>
      <c r="K31" s="37">
        <v>3.8699999999999998E-2</v>
      </c>
      <c r="L31" s="47">
        <v>7.35</v>
      </c>
      <c r="M31" s="41"/>
      <c r="N31" s="37">
        <v>4.0800000000000003E-2</v>
      </c>
      <c r="O31" s="47">
        <v>14.7</v>
      </c>
      <c r="P31" s="41"/>
      <c r="R31" s="41"/>
      <c r="S31" s="47"/>
    </row>
    <row r="32" spans="2:19">
      <c r="B32" s="37">
        <v>6.9500000000000006E-2</v>
      </c>
      <c r="C32" s="47">
        <v>39</v>
      </c>
      <c r="E32" s="37">
        <v>4.9399999999999999E-2</v>
      </c>
      <c r="F32" s="47">
        <v>21.709</v>
      </c>
      <c r="G32" s="41"/>
      <c r="H32" s="37">
        <v>5.11E-2</v>
      </c>
      <c r="I32" s="47">
        <v>9.2900000000000009</v>
      </c>
      <c r="K32" s="37">
        <v>4.3400000000000001E-2</v>
      </c>
      <c r="L32" s="47">
        <v>4.45</v>
      </c>
      <c r="M32" s="41"/>
      <c r="N32" s="37">
        <v>4.5100000000000001E-2</v>
      </c>
      <c r="O32" s="47">
        <v>13.9</v>
      </c>
      <c r="P32" s="41"/>
      <c r="R32" s="41"/>
      <c r="S32" s="47"/>
    </row>
    <row r="33" spans="2:19">
      <c r="B33" s="37">
        <v>7.4399999999999994E-2</v>
      </c>
      <c r="C33" s="47">
        <v>35.299999999999997</v>
      </c>
      <c r="E33" s="37">
        <v>5.4800000000000001E-2</v>
      </c>
      <c r="F33" s="47">
        <v>19.363200000000003</v>
      </c>
      <c r="G33" s="41"/>
      <c r="H33" s="37">
        <v>5.6599999999999998E-2</v>
      </c>
      <c r="I33" s="47">
        <v>8.09</v>
      </c>
      <c r="K33" s="37">
        <v>4.8599999999999997E-2</v>
      </c>
      <c r="L33" s="47">
        <v>4.66</v>
      </c>
      <c r="M33" s="41"/>
      <c r="N33" s="37">
        <v>4.9700000000000001E-2</v>
      </c>
      <c r="O33" s="47">
        <v>12.9</v>
      </c>
      <c r="P33" s="41"/>
      <c r="R33" s="41"/>
      <c r="S33" s="47"/>
    </row>
    <row r="34" spans="2:19">
      <c r="B34" s="37">
        <v>7.9500000000000001E-2</v>
      </c>
      <c r="C34" s="47">
        <v>33.699999999999996</v>
      </c>
      <c r="E34" s="37">
        <v>6.0400000000000002E-2</v>
      </c>
      <c r="F34" s="47">
        <v>15.888999999999999</v>
      </c>
      <c r="G34" s="41"/>
      <c r="H34" s="37">
        <v>6.2399999999999997E-2</v>
      </c>
      <c r="I34" s="47">
        <v>8.11</v>
      </c>
      <c r="K34" s="37">
        <v>5.4100000000000002E-2</v>
      </c>
      <c r="L34" s="47">
        <v>5.79</v>
      </c>
      <c r="M34" s="41"/>
      <c r="N34" s="37">
        <v>5.4600000000000003E-2</v>
      </c>
      <c r="O34" s="47">
        <v>10.6</v>
      </c>
      <c r="P34" s="41"/>
      <c r="R34" s="41"/>
      <c r="S34" s="47"/>
    </row>
    <row r="35" spans="2:19">
      <c r="B35" s="37">
        <v>8.48E-2</v>
      </c>
      <c r="C35" s="47">
        <v>31.5</v>
      </c>
      <c r="E35" s="37">
        <v>6.6400000000000001E-2</v>
      </c>
      <c r="F35" s="47">
        <v>14.9605</v>
      </c>
      <c r="G35" s="41"/>
      <c r="H35" s="37">
        <v>6.8599999999999994E-2</v>
      </c>
      <c r="I35" s="47">
        <v>5.8599999999999994</v>
      </c>
      <c r="K35" s="37">
        <v>5.9900000000000002E-2</v>
      </c>
      <c r="L35" s="47">
        <v>2.4300000000000002</v>
      </c>
      <c r="M35" s="41"/>
      <c r="N35" s="37">
        <v>5.9799999999999999E-2</v>
      </c>
      <c r="O35" s="47">
        <v>9.9899999999999984</v>
      </c>
      <c r="P35" s="41"/>
      <c r="R35" s="41"/>
      <c r="S35" s="47"/>
    </row>
    <row r="36" spans="2:19">
      <c r="B36" s="37">
        <v>9.0300000000000005E-2</v>
      </c>
      <c r="C36" s="47">
        <v>29.3</v>
      </c>
      <c r="E36" s="37">
        <v>7.2900000000000006E-2</v>
      </c>
      <c r="F36" s="47">
        <v>12.2028</v>
      </c>
      <c r="G36" s="41"/>
      <c r="H36" s="37">
        <v>7.5200000000000003E-2</v>
      </c>
      <c r="I36" s="47">
        <v>5.3</v>
      </c>
      <c r="K36" s="37">
        <v>6.6000000000000003E-2</v>
      </c>
      <c r="L36" s="47">
        <v>2.71</v>
      </c>
      <c r="M36" s="41"/>
      <c r="N36" s="37">
        <v>6.5299999999999997E-2</v>
      </c>
      <c r="O36" s="47">
        <v>8.5799999999999983</v>
      </c>
      <c r="P36" s="41"/>
      <c r="R36" s="41"/>
      <c r="S36" s="47"/>
    </row>
    <row r="37" spans="2:19">
      <c r="B37" s="37">
        <v>9.6000000000000002E-2</v>
      </c>
      <c r="C37" s="47">
        <v>27.5</v>
      </c>
      <c r="E37" s="37">
        <v>7.9600000000000004E-2</v>
      </c>
      <c r="F37" s="47">
        <v>10.322700000000001</v>
      </c>
      <c r="G37" s="41"/>
      <c r="H37" s="37">
        <v>8.2000000000000003E-2</v>
      </c>
      <c r="I37" s="47">
        <v>4.9799999999999995</v>
      </c>
      <c r="K37" s="37">
        <v>7.2400000000000006E-2</v>
      </c>
      <c r="L37" s="47">
        <v>2.64</v>
      </c>
      <c r="M37" s="41"/>
      <c r="N37" s="37">
        <v>7.1099999999999997E-2</v>
      </c>
      <c r="O37" s="47">
        <v>7.41</v>
      </c>
      <c r="P37" s="41"/>
      <c r="R37" s="41"/>
      <c r="S37" s="47"/>
    </row>
    <row r="38" spans="2:19">
      <c r="B38" s="37">
        <v>0.10199999999999999</v>
      </c>
      <c r="C38" s="47">
        <v>25.5</v>
      </c>
      <c r="E38" s="37">
        <v>8.6699999999999999E-2</v>
      </c>
      <c r="F38" s="47">
        <v>9.0127900000000007</v>
      </c>
      <c r="G38" s="41"/>
      <c r="H38" s="37">
        <v>8.9099999999999999E-2</v>
      </c>
      <c r="I38" s="47">
        <v>4.3599999999999994</v>
      </c>
      <c r="K38" s="37">
        <v>7.9100000000000004E-2</v>
      </c>
      <c r="L38" s="47">
        <v>1.7</v>
      </c>
      <c r="M38" s="41"/>
      <c r="N38" s="37">
        <v>7.7100000000000002E-2</v>
      </c>
      <c r="O38" s="47">
        <v>6.7299999999999995</v>
      </c>
      <c r="P38" s="41"/>
      <c r="R38" s="41"/>
      <c r="S38" s="47"/>
    </row>
    <row r="39" spans="2:19">
      <c r="B39" s="37">
        <v>0.108</v>
      </c>
      <c r="C39" s="47">
        <v>24</v>
      </c>
      <c r="E39" s="37">
        <v>9.3899999999999997E-2</v>
      </c>
      <c r="F39" s="47">
        <v>7.5051600000000001</v>
      </c>
      <c r="G39" s="41"/>
      <c r="H39" s="37">
        <v>9.64E-2</v>
      </c>
      <c r="I39" s="47">
        <v>3.9099999999999997</v>
      </c>
      <c r="K39" s="37">
        <v>8.5999999999999993E-2</v>
      </c>
      <c r="L39" s="47">
        <v>1.53</v>
      </c>
      <c r="M39" s="41"/>
      <c r="N39" s="37">
        <v>8.3500000000000005E-2</v>
      </c>
      <c r="O39" s="47">
        <v>5.63</v>
      </c>
      <c r="P39" s="41"/>
      <c r="R39" s="41"/>
      <c r="S39" s="47"/>
    </row>
    <row r="40" spans="2:19">
      <c r="B40" s="37">
        <v>0.114</v>
      </c>
      <c r="C40" s="47">
        <v>22.2</v>
      </c>
      <c r="E40" s="37">
        <v>0.10100000000000001</v>
      </c>
      <c r="F40" s="47">
        <v>6.8317199999999998</v>
      </c>
      <c r="G40" s="41"/>
      <c r="H40" s="37">
        <v>0.104</v>
      </c>
      <c r="I40" s="47">
        <v>3.14</v>
      </c>
      <c r="K40" s="37">
        <v>9.3200000000000005E-2</v>
      </c>
      <c r="L40" s="47">
        <v>1.4</v>
      </c>
      <c r="M40" s="41"/>
      <c r="N40" s="37">
        <v>9.01E-2</v>
      </c>
      <c r="O40" s="47">
        <v>4.9099999999999993</v>
      </c>
      <c r="P40" s="41"/>
      <c r="R40" s="41"/>
      <c r="S40" s="47"/>
    </row>
    <row r="41" spans="2:19">
      <c r="B41" s="37">
        <v>0.12</v>
      </c>
      <c r="C41" s="47">
        <v>20.599999999999998</v>
      </c>
      <c r="E41" s="37">
        <v>0.109</v>
      </c>
      <c r="F41" s="47">
        <v>5.8582899999999993</v>
      </c>
      <c r="G41" s="41"/>
      <c r="H41" s="37">
        <v>0.112</v>
      </c>
      <c r="I41" s="47">
        <v>2.79</v>
      </c>
      <c r="K41" s="37">
        <v>0.10100000000000001</v>
      </c>
      <c r="L41" s="47">
        <v>1.3900000000000001</v>
      </c>
      <c r="M41" s="41"/>
      <c r="N41" s="37">
        <v>9.69E-2</v>
      </c>
      <c r="O41" s="47">
        <v>4.62</v>
      </c>
      <c r="P41" s="41"/>
      <c r="R41" s="41"/>
      <c r="S41" s="47"/>
    </row>
    <row r="42" spans="2:19">
      <c r="B42" s="37">
        <v>0.127</v>
      </c>
      <c r="C42" s="47">
        <v>18.899999999999999</v>
      </c>
      <c r="E42" s="37">
        <v>0.11700000000000001</v>
      </c>
      <c r="F42" s="47">
        <v>5.04725</v>
      </c>
      <c r="G42" s="41"/>
      <c r="H42" s="37">
        <v>0.12</v>
      </c>
      <c r="I42" s="47">
        <v>2.7</v>
      </c>
      <c r="K42" s="37">
        <v>0.108</v>
      </c>
      <c r="L42" s="47">
        <v>0.94399999999999995</v>
      </c>
      <c r="M42" s="41"/>
      <c r="N42" s="37">
        <v>0.104</v>
      </c>
      <c r="O42" s="47">
        <v>4.0199999999999996</v>
      </c>
      <c r="P42" s="41"/>
      <c r="R42" s="41"/>
      <c r="S42" s="47"/>
    </row>
    <row r="43" spans="2:19">
      <c r="B43" s="37">
        <v>0.13400000000000001</v>
      </c>
      <c r="C43" s="47">
        <v>17.8</v>
      </c>
      <c r="E43" s="37">
        <v>0.125</v>
      </c>
      <c r="F43" s="47">
        <v>4.2603200000000001</v>
      </c>
      <c r="G43" s="41"/>
      <c r="H43" s="37">
        <v>0.128</v>
      </c>
      <c r="I43" s="47">
        <v>2.2400000000000002</v>
      </c>
      <c r="K43" s="37">
        <v>0.11600000000000001</v>
      </c>
      <c r="L43" s="47">
        <v>0.57299999999999995</v>
      </c>
      <c r="M43" s="41"/>
      <c r="N43" s="37">
        <v>0.111</v>
      </c>
      <c r="O43" s="47">
        <v>3.54</v>
      </c>
      <c r="P43" s="41"/>
      <c r="R43" s="41"/>
      <c r="S43" s="47"/>
    </row>
    <row r="44" spans="2:19">
      <c r="B44" s="37">
        <v>0.14099999999999999</v>
      </c>
      <c r="C44" s="47">
        <v>17.200000000000003</v>
      </c>
      <c r="E44" s="37">
        <v>0.13300000000000001</v>
      </c>
      <c r="F44" s="47">
        <v>3.2535400000000001</v>
      </c>
      <c r="G44" s="41"/>
      <c r="H44" s="37">
        <v>0.13600000000000001</v>
      </c>
      <c r="I44" s="47">
        <v>1.88</v>
      </c>
      <c r="K44" s="37">
        <v>0.124</v>
      </c>
      <c r="L44" s="47">
        <v>0.65100000000000002</v>
      </c>
      <c r="M44" s="41"/>
      <c r="N44" s="37">
        <v>0.11899999999999999</v>
      </c>
      <c r="O44" s="47">
        <v>3.07</v>
      </c>
      <c r="P44" s="41"/>
      <c r="R44" s="41"/>
      <c r="S44" s="47"/>
    </row>
    <row r="45" spans="2:19">
      <c r="B45" s="37">
        <v>0.14699999999999999</v>
      </c>
      <c r="C45" s="47">
        <v>15.6</v>
      </c>
      <c r="E45" s="37">
        <v>0.14099999999999999</v>
      </c>
      <c r="F45" s="47">
        <v>3.0998200000000002</v>
      </c>
      <c r="G45" s="41"/>
      <c r="H45" s="37">
        <v>0.14399999999999999</v>
      </c>
      <c r="I45" s="47">
        <v>1.64</v>
      </c>
      <c r="K45" s="37">
        <v>0.13200000000000001</v>
      </c>
      <c r="L45" s="47">
        <v>0.53499999999999992</v>
      </c>
      <c r="M45" s="41"/>
      <c r="N45" s="37">
        <v>0.127</v>
      </c>
      <c r="O45" s="47">
        <v>2.61</v>
      </c>
      <c r="P45" s="41"/>
      <c r="R45" s="41"/>
      <c r="S45" s="47"/>
    </row>
    <row r="46" spans="2:19">
      <c r="B46" s="37">
        <v>0.154</v>
      </c>
      <c r="C46" s="47">
        <v>14.600000000000001</v>
      </c>
      <c r="E46" s="37">
        <v>0.15</v>
      </c>
      <c r="F46" s="47">
        <v>2.9839500000000001</v>
      </c>
      <c r="G46" s="41"/>
      <c r="H46" s="37">
        <v>0.153</v>
      </c>
      <c r="I46" s="47">
        <v>1.51</v>
      </c>
      <c r="K46" s="37">
        <v>0.14000000000000001</v>
      </c>
      <c r="L46" s="47">
        <v>0.13400000000000001</v>
      </c>
      <c r="M46" s="41"/>
      <c r="N46" s="37">
        <v>0.13500000000000001</v>
      </c>
      <c r="O46" s="47">
        <v>1.6700000000000002</v>
      </c>
      <c r="P46" s="41"/>
      <c r="R46" s="41"/>
      <c r="S46" s="47"/>
    </row>
    <row r="47" spans="2:19">
      <c r="B47" s="37">
        <v>0.161</v>
      </c>
      <c r="C47" s="47">
        <v>13.5</v>
      </c>
      <c r="E47" s="37">
        <v>0.158</v>
      </c>
      <c r="F47" s="47">
        <v>2.2469099999999997</v>
      </c>
      <c r="G47" s="41"/>
      <c r="H47" s="37">
        <v>0.16200000000000001</v>
      </c>
      <c r="I47" s="47">
        <v>1.49</v>
      </c>
      <c r="K47" s="37">
        <v>0.14899999999999999</v>
      </c>
      <c r="L47" s="47">
        <v>0.11700000000000001</v>
      </c>
      <c r="M47" s="41"/>
      <c r="N47" s="37">
        <v>0.14299999999999999</v>
      </c>
      <c r="O47" s="47">
        <v>1.1499999999999999</v>
      </c>
      <c r="P47" s="41"/>
      <c r="R47" s="41"/>
      <c r="S47" s="47"/>
    </row>
    <row r="48" spans="2:19">
      <c r="B48" s="37">
        <v>0.16900000000000001</v>
      </c>
      <c r="C48" s="47">
        <v>11.7</v>
      </c>
      <c r="E48" s="37">
        <v>0.16700000000000001</v>
      </c>
      <c r="F48" s="47">
        <v>1.7950699999999999</v>
      </c>
      <c r="G48" s="41"/>
      <c r="H48" s="37">
        <v>0.17100000000000001</v>
      </c>
      <c r="I48" s="47">
        <v>0.93600000000000005</v>
      </c>
      <c r="K48" s="37">
        <v>0.157</v>
      </c>
      <c r="L48" s="47">
        <v>0.19</v>
      </c>
      <c r="M48" s="41"/>
      <c r="N48" s="37">
        <v>0.151</v>
      </c>
      <c r="O48" s="47">
        <v>2.77</v>
      </c>
      <c r="P48" s="41"/>
      <c r="R48" s="41"/>
      <c r="S48" s="47"/>
    </row>
    <row r="49" spans="2:19">
      <c r="B49" s="37">
        <v>0.17599999999999999</v>
      </c>
      <c r="C49" s="47">
        <v>11.3</v>
      </c>
      <c r="E49" s="37">
        <v>0.17599999999999999</v>
      </c>
      <c r="F49" s="47">
        <v>2.2705299999999999</v>
      </c>
      <c r="G49" s="41"/>
      <c r="H49" s="37">
        <v>0.18</v>
      </c>
      <c r="I49" s="47">
        <v>0.81800000000000006</v>
      </c>
      <c r="K49" s="37">
        <v>0.16600000000000001</v>
      </c>
      <c r="L49" s="47">
        <v>0.23799999999999999</v>
      </c>
      <c r="M49" s="41"/>
      <c r="N49" s="37">
        <v>0.159</v>
      </c>
      <c r="O49" s="47">
        <v>2.1900000000000004</v>
      </c>
      <c r="P49" s="41"/>
      <c r="R49" s="41"/>
      <c r="S49" s="47"/>
    </row>
    <row r="50" spans="2:19">
      <c r="B50" s="37">
        <v>0.183</v>
      </c>
      <c r="C50" s="47">
        <v>10.7</v>
      </c>
      <c r="E50" s="37">
        <v>0.185</v>
      </c>
      <c r="F50" s="47">
        <v>1.8734600000000001</v>
      </c>
      <c r="G50" s="41"/>
      <c r="H50" s="37">
        <v>0.189</v>
      </c>
      <c r="I50" s="47">
        <v>1.0499999999999998</v>
      </c>
      <c r="K50" s="37">
        <v>0.17499999999999999</v>
      </c>
      <c r="L50" s="47">
        <v>-5.5099999999999996E-2</v>
      </c>
      <c r="M50" s="41"/>
      <c r="N50" s="37">
        <v>0.16700000000000001</v>
      </c>
      <c r="O50" s="47">
        <v>0.36499999999999999</v>
      </c>
      <c r="P50" s="41"/>
      <c r="R50" s="41"/>
      <c r="S50" s="47"/>
    </row>
    <row r="51" spans="2:19">
      <c r="B51" s="37">
        <v>0.19</v>
      </c>
      <c r="C51" s="47">
        <v>9.8600000000000012</v>
      </c>
      <c r="E51" s="37">
        <v>0.19400000000000001</v>
      </c>
      <c r="F51" s="47">
        <v>1.4793100000000001</v>
      </c>
      <c r="G51" s="41"/>
      <c r="H51" s="37">
        <v>0.19800000000000001</v>
      </c>
      <c r="I51" s="47">
        <v>0.46300000000000002</v>
      </c>
      <c r="K51" s="37">
        <v>0.184</v>
      </c>
      <c r="L51" s="47">
        <v>-0.46199999999999997</v>
      </c>
      <c r="M51" s="41"/>
      <c r="N51" s="37">
        <v>0.17599999999999999</v>
      </c>
      <c r="O51" s="47">
        <v>0.32500000000000001</v>
      </c>
      <c r="P51" s="41"/>
      <c r="R51" s="41"/>
      <c r="S51" s="47"/>
    </row>
    <row r="52" spans="2:19">
      <c r="B52" s="37">
        <v>0.19700000000000001</v>
      </c>
      <c r="C52" s="47">
        <v>9.25</v>
      </c>
      <c r="E52" s="37">
        <v>0.20300000000000001</v>
      </c>
      <c r="F52" s="47">
        <v>0.65754800000000002</v>
      </c>
      <c r="G52" s="41"/>
      <c r="H52" s="37">
        <v>0.20699999999999999</v>
      </c>
      <c r="I52" s="47">
        <v>0.41499999999999998</v>
      </c>
      <c r="K52" s="37">
        <v>0.193</v>
      </c>
      <c r="L52" s="47">
        <v>6.25E-2</v>
      </c>
      <c r="M52" s="41"/>
      <c r="N52" s="37">
        <v>0.185</v>
      </c>
      <c r="O52" s="47">
        <v>1.0499999999999998</v>
      </c>
      <c r="P52" s="41"/>
      <c r="R52" s="41"/>
      <c r="S52" s="47"/>
    </row>
    <row r="53" spans="2:19">
      <c r="B53" s="37">
        <v>0.20499999999999999</v>
      </c>
      <c r="C53" s="47">
        <v>8.25</v>
      </c>
      <c r="E53" s="37">
        <v>0.21299999999999999</v>
      </c>
      <c r="F53" s="47">
        <v>1.1247</v>
      </c>
      <c r="G53" s="41"/>
      <c r="H53" s="37">
        <v>0.217</v>
      </c>
      <c r="I53" s="47">
        <v>0.626</v>
      </c>
      <c r="K53" s="37">
        <v>0.20200000000000001</v>
      </c>
      <c r="L53" s="47">
        <v>-0.59899999999999998</v>
      </c>
      <c r="M53" s="41"/>
      <c r="N53" s="37">
        <v>0.193</v>
      </c>
      <c r="O53" s="47">
        <v>1.74</v>
      </c>
      <c r="P53" s="41"/>
      <c r="R53" s="41"/>
      <c r="S53" s="47"/>
    </row>
    <row r="54" spans="2:19">
      <c r="B54" s="37">
        <v>0.21199999999999999</v>
      </c>
      <c r="C54" s="47">
        <v>7.7100000000000009</v>
      </c>
      <c r="E54" s="37">
        <v>0.222</v>
      </c>
      <c r="F54" s="47">
        <v>1.2766599999999999</v>
      </c>
      <c r="G54" s="41"/>
      <c r="H54" s="37">
        <v>0.22600000000000001</v>
      </c>
      <c r="I54" s="47">
        <v>-2.3699999999999999E-2</v>
      </c>
      <c r="K54" s="37">
        <v>0.21199999999999999</v>
      </c>
      <c r="L54" s="47">
        <v>-0.46100000000000002</v>
      </c>
      <c r="M54" s="41"/>
      <c r="N54" s="37">
        <v>0.20200000000000001</v>
      </c>
      <c r="O54" s="47">
        <v>0.63400000000000001</v>
      </c>
      <c r="P54" s="41"/>
      <c r="R54" s="41"/>
      <c r="S54" s="47"/>
    </row>
    <row r="55" spans="2:19">
      <c r="B55" s="37">
        <v>0.22</v>
      </c>
      <c r="C55" s="47">
        <v>7.1899999999999995</v>
      </c>
      <c r="E55" s="37">
        <v>0.23200000000000001</v>
      </c>
      <c r="F55" s="47">
        <v>0.82557400000000003</v>
      </c>
      <c r="G55" s="41"/>
      <c r="H55" s="37">
        <v>0.23599999999999999</v>
      </c>
      <c r="I55" s="47">
        <v>0.216</v>
      </c>
      <c r="K55" s="37">
        <v>0.222</v>
      </c>
      <c r="L55" s="47">
        <v>-8.0400000000000003E-3</v>
      </c>
      <c r="M55" s="41"/>
      <c r="N55" s="37">
        <v>0.21099999999999999</v>
      </c>
      <c r="O55" s="47">
        <v>-0.66500000000000004</v>
      </c>
      <c r="P55" s="41"/>
      <c r="R55" s="41"/>
      <c r="S55" s="47"/>
    </row>
    <row r="56" spans="2:19">
      <c r="B56" s="37">
        <v>0.22700000000000001</v>
      </c>
      <c r="C56" s="47">
        <v>6.47</v>
      </c>
      <c r="E56" s="37">
        <v>0.24099999999999999</v>
      </c>
      <c r="F56" s="47">
        <v>0.93292999999999993</v>
      </c>
      <c r="G56" s="41"/>
      <c r="H56" s="37">
        <v>0.246</v>
      </c>
      <c r="I56" s="47">
        <v>-0.128</v>
      </c>
      <c r="K56" s="37">
        <v>0.23200000000000001</v>
      </c>
      <c r="L56" s="47">
        <v>-0.44700000000000001</v>
      </c>
      <c r="M56" s="41"/>
      <c r="N56" s="37">
        <v>0.221</v>
      </c>
      <c r="O56" s="47">
        <v>-0.39600000000000002</v>
      </c>
      <c r="P56" s="41"/>
      <c r="R56" s="41"/>
      <c r="S56" s="47"/>
    </row>
    <row r="57" spans="2:19">
      <c r="B57" s="37">
        <v>0.23499999999999999</v>
      </c>
      <c r="C57" s="47">
        <v>5.9</v>
      </c>
      <c r="E57" s="37">
        <v>0.251</v>
      </c>
      <c r="F57" s="47">
        <v>-0.39582899999999999</v>
      </c>
      <c r="G57" s="41"/>
      <c r="H57" s="37">
        <v>0.255</v>
      </c>
      <c r="I57" s="47">
        <v>0.187</v>
      </c>
      <c r="K57" s="37">
        <v>0.24199999999999999</v>
      </c>
      <c r="L57" s="47">
        <v>-0.58499999999999996</v>
      </c>
      <c r="M57" s="41"/>
      <c r="N57" s="37">
        <v>0.23200000000000001</v>
      </c>
      <c r="O57" s="47">
        <v>0.128</v>
      </c>
      <c r="P57" s="41"/>
      <c r="R57" s="41"/>
      <c r="S57" s="47"/>
    </row>
    <row r="58" spans="2:19">
      <c r="B58" s="37">
        <v>0.24199999999999999</v>
      </c>
      <c r="C58" s="47">
        <v>5.51</v>
      </c>
      <c r="E58" s="37">
        <v>0.26100000000000001</v>
      </c>
      <c r="F58" s="47">
        <v>0.50566999999999995</v>
      </c>
      <c r="G58" s="41"/>
      <c r="H58" s="37">
        <v>0.26500000000000001</v>
      </c>
      <c r="I58" s="47">
        <v>0.624</v>
      </c>
      <c r="K58" s="37">
        <v>0.252</v>
      </c>
      <c r="L58" s="47">
        <v>-0.54600000000000004</v>
      </c>
      <c r="M58" s="41"/>
      <c r="N58" s="37">
        <v>0.245</v>
      </c>
      <c r="O58" s="47">
        <v>0.85600000000000009</v>
      </c>
      <c r="P58" s="41"/>
      <c r="R58" s="41"/>
      <c r="S58" s="47"/>
    </row>
    <row r="59" spans="2:19">
      <c r="B59" s="37">
        <v>0.249</v>
      </c>
      <c r="C59" s="47">
        <v>5.37</v>
      </c>
      <c r="E59" s="37">
        <v>0.27</v>
      </c>
      <c r="F59" s="47">
        <v>0.93794599999999995</v>
      </c>
      <c r="G59" s="41"/>
      <c r="H59" s="37">
        <v>0.27500000000000002</v>
      </c>
      <c r="I59" s="47">
        <v>-0.23499999999999999</v>
      </c>
      <c r="K59" s="37">
        <v>0.26300000000000001</v>
      </c>
      <c r="L59" s="47">
        <v>-0.48699999999999993</v>
      </c>
      <c r="M59" s="41"/>
      <c r="N59" s="37">
        <v>0.26400000000000001</v>
      </c>
      <c r="O59" s="47">
        <v>-0.129</v>
      </c>
      <c r="P59" s="41"/>
      <c r="R59" s="41"/>
      <c r="S59" s="47"/>
    </row>
    <row r="60" spans="2:19">
      <c r="B60" s="37">
        <v>0.25700000000000001</v>
      </c>
      <c r="C60" s="47">
        <v>4.58</v>
      </c>
      <c r="E60" s="37">
        <v>0.28100000000000003</v>
      </c>
      <c r="F60" s="47">
        <v>0.26191699999999996</v>
      </c>
      <c r="G60" s="41"/>
      <c r="H60" s="37">
        <v>0.28499999999999998</v>
      </c>
      <c r="I60" s="47">
        <v>-0.79500000000000004</v>
      </c>
      <c r="K60" s="37">
        <v>0.27300000000000002</v>
      </c>
      <c r="L60" s="47">
        <v>-1.3900000000000001</v>
      </c>
      <c r="M60" s="41"/>
      <c r="N60" s="37">
        <v>0.28000000000000003</v>
      </c>
      <c r="O60" s="47">
        <v>-0.67299999999999993</v>
      </c>
      <c r="P60" s="41"/>
      <c r="R60" s="41"/>
      <c r="S60" s="47"/>
    </row>
    <row r="61" spans="2:19">
      <c r="B61" s="37">
        <v>0.26400000000000001</v>
      </c>
      <c r="C61" s="47">
        <v>4.6399999999999997</v>
      </c>
      <c r="E61" s="37">
        <v>0.29099999999999998</v>
      </c>
      <c r="F61" s="47">
        <v>-1.52549</v>
      </c>
      <c r="G61" s="41"/>
      <c r="H61" s="37">
        <v>0.29499999999999998</v>
      </c>
      <c r="I61" s="47">
        <v>-0.252</v>
      </c>
      <c r="K61" s="37">
        <v>0.28399999999999997</v>
      </c>
      <c r="L61" s="47">
        <v>0.873</v>
      </c>
      <c r="M61" s="41"/>
      <c r="N61" s="37">
        <v>0.29099999999999998</v>
      </c>
      <c r="O61" s="47">
        <v>2.1399999999999997</v>
      </c>
      <c r="P61" s="41"/>
      <c r="R61" s="41"/>
      <c r="S61" s="47"/>
    </row>
    <row r="62" spans="2:19">
      <c r="B62" s="37">
        <v>0.27200000000000002</v>
      </c>
      <c r="C62" s="47">
        <v>5.8000000000000007</v>
      </c>
      <c r="E62" s="37">
        <v>0.30199999999999999</v>
      </c>
      <c r="F62" s="47">
        <v>0.46943000000000001</v>
      </c>
      <c r="G62" s="41"/>
      <c r="H62" s="37">
        <v>0.30499999999999999</v>
      </c>
      <c r="I62" s="47">
        <v>3.8700000000000005E-2</v>
      </c>
      <c r="K62" s="37">
        <v>0.29399999999999998</v>
      </c>
      <c r="L62" s="47">
        <v>1.82E-3</v>
      </c>
      <c r="M62" s="41"/>
      <c r="N62" s="37">
        <v>0.30099999999999999</v>
      </c>
      <c r="O62" s="47">
        <v>-0.84099999999999997</v>
      </c>
      <c r="P62" s="41"/>
      <c r="R62" s="41"/>
      <c r="S62" s="47"/>
    </row>
    <row r="63" spans="2:19">
      <c r="B63" s="37">
        <v>0.28000000000000003</v>
      </c>
      <c r="C63" s="47">
        <v>6.01</v>
      </c>
      <c r="E63" s="37">
        <v>0.313</v>
      </c>
      <c r="F63" s="47">
        <v>-4.5964499999999998E-2</v>
      </c>
      <c r="G63" s="41"/>
      <c r="H63" s="37">
        <v>0.315</v>
      </c>
      <c r="I63" s="47">
        <v>0.20800000000000002</v>
      </c>
      <c r="K63" s="37">
        <v>0.30499999999999999</v>
      </c>
      <c r="L63" s="47">
        <v>-0.25600000000000001</v>
      </c>
      <c r="M63" s="41"/>
      <c r="N63" s="37">
        <v>0.31</v>
      </c>
      <c r="O63" s="47">
        <v>-2.79</v>
      </c>
      <c r="P63" s="41"/>
      <c r="R63" s="41"/>
      <c r="S63" s="47"/>
    </row>
    <row r="64" spans="2:19">
      <c r="B64" s="37">
        <v>0.28899999999999998</v>
      </c>
      <c r="C64" s="47">
        <v>7.47</v>
      </c>
      <c r="E64" s="37">
        <v>0.32500000000000001</v>
      </c>
      <c r="F64" s="47">
        <v>0.36576200000000003</v>
      </c>
      <c r="G64" s="41"/>
      <c r="H64" s="37">
        <v>0.32500000000000001</v>
      </c>
      <c r="I64" s="47">
        <v>0.97799999999999998</v>
      </c>
      <c r="K64" s="37">
        <v>0.316</v>
      </c>
      <c r="L64" s="47">
        <v>-0.49500000000000005</v>
      </c>
      <c r="M64" s="41"/>
      <c r="N64" s="37">
        <v>0.32</v>
      </c>
      <c r="O64" s="47">
        <v>0.98299999999999998</v>
      </c>
      <c r="P64" s="41"/>
      <c r="R64" s="41"/>
      <c r="S64" s="47"/>
    </row>
    <row r="65" spans="2:19">
      <c r="B65" s="37">
        <v>0.29899999999999999</v>
      </c>
      <c r="C65" s="47">
        <v>9.02</v>
      </c>
      <c r="E65" s="37">
        <v>0.33700000000000002</v>
      </c>
      <c r="F65" s="47">
        <v>1.38415</v>
      </c>
      <c r="G65" s="41"/>
      <c r="H65" s="37">
        <v>0.33600000000000002</v>
      </c>
      <c r="I65" s="47">
        <v>-0.3</v>
      </c>
      <c r="K65" s="37">
        <v>0.32600000000000001</v>
      </c>
      <c r="L65" s="47">
        <v>0.24299999999999999</v>
      </c>
      <c r="M65" s="41"/>
      <c r="N65" s="37">
        <v>0.32900000000000001</v>
      </c>
      <c r="O65" s="47">
        <v>0.38</v>
      </c>
      <c r="P65" s="41"/>
      <c r="R65" s="41"/>
      <c r="S65" s="47"/>
    </row>
    <row r="66" spans="2:19">
      <c r="B66" s="37">
        <v>0.309</v>
      </c>
      <c r="C66" s="47">
        <v>10.299999999999999</v>
      </c>
      <c r="E66" s="37">
        <v>0.35099999999999998</v>
      </c>
      <c r="F66" s="47">
        <v>-4.0824500000000006</v>
      </c>
      <c r="G66" s="41"/>
      <c r="H66" s="37">
        <v>0.34799999999999998</v>
      </c>
      <c r="I66" s="47">
        <v>-0.91800000000000004</v>
      </c>
      <c r="K66" s="37">
        <v>0.33700000000000002</v>
      </c>
      <c r="L66" s="47">
        <v>0.56000000000000005</v>
      </c>
      <c r="M66" s="41"/>
      <c r="N66" s="37">
        <v>0.33900000000000002</v>
      </c>
      <c r="O66" s="47">
        <v>-1.1400000000000001</v>
      </c>
      <c r="P66" s="41"/>
      <c r="R66" s="41"/>
      <c r="S66" s="47"/>
    </row>
    <row r="67" spans="2:19">
      <c r="B67" s="37">
        <v>0.317</v>
      </c>
      <c r="C67" s="47">
        <v>11.7</v>
      </c>
      <c r="E67" s="37">
        <v>0.36399999999999999</v>
      </c>
      <c r="F67" s="47">
        <v>0.22870100000000002</v>
      </c>
      <c r="G67" s="41"/>
      <c r="H67" s="37">
        <v>0.35899999999999999</v>
      </c>
      <c r="I67" s="47">
        <v>-0.58899999999999997</v>
      </c>
      <c r="K67" s="37">
        <v>0.34799999999999998</v>
      </c>
      <c r="L67" s="47">
        <v>0.44499999999999995</v>
      </c>
      <c r="M67" s="41"/>
      <c r="N67" s="37">
        <v>0.34799999999999998</v>
      </c>
      <c r="O67" s="47">
        <v>-0.9930000000000001</v>
      </c>
      <c r="P67" s="41"/>
      <c r="R67" s="41"/>
      <c r="S67" s="47"/>
    </row>
    <row r="68" spans="2:19">
      <c r="B68" s="37">
        <v>0.32400000000000001</v>
      </c>
      <c r="C68" s="47">
        <v>11.9</v>
      </c>
      <c r="E68" s="37">
        <v>0.375</v>
      </c>
      <c r="F68" s="47">
        <v>2.70994</v>
      </c>
      <c r="G68" s="41"/>
      <c r="H68" s="37">
        <v>0.37</v>
      </c>
      <c r="I68" s="47">
        <v>-0.43</v>
      </c>
      <c r="K68" s="37">
        <v>0.36099999999999999</v>
      </c>
      <c r="L68" s="47">
        <v>1.7999999999999998</v>
      </c>
      <c r="M68" s="41"/>
      <c r="N68" s="37">
        <v>0.35799999999999998</v>
      </c>
      <c r="O68" s="47">
        <v>-0.39499999999999996</v>
      </c>
      <c r="P68" s="41"/>
      <c r="R68" s="41"/>
      <c r="S68" s="47"/>
    </row>
    <row r="69" spans="2:19">
      <c r="B69" s="37">
        <v>0.33100000000000002</v>
      </c>
      <c r="C69" s="47">
        <v>12.3</v>
      </c>
      <c r="E69" s="37">
        <v>0.38500000000000001</v>
      </c>
      <c r="F69" s="47">
        <v>-1.59491</v>
      </c>
      <c r="G69" s="41"/>
      <c r="H69" s="37">
        <v>0.379</v>
      </c>
      <c r="I69" s="47">
        <v>-0.47899999999999998</v>
      </c>
      <c r="K69" s="37">
        <v>0.376</v>
      </c>
      <c r="L69" s="47">
        <v>-0.995</v>
      </c>
      <c r="M69" s="41"/>
      <c r="N69" s="37">
        <v>0.37</v>
      </c>
      <c r="O69" s="47">
        <v>0.19</v>
      </c>
      <c r="P69" s="41"/>
      <c r="R69" s="41"/>
      <c r="S69" s="47"/>
    </row>
    <row r="70" spans="2:19">
      <c r="B70" s="37">
        <v>0.33800000000000002</v>
      </c>
      <c r="C70" s="47">
        <v>13.8</v>
      </c>
      <c r="E70" s="37">
        <v>0.39400000000000002</v>
      </c>
      <c r="F70" s="47">
        <v>-0.72203100000000009</v>
      </c>
      <c r="G70" s="41"/>
      <c r="H70" s="37">
        <v>0.38800000000000001</v>
      </c>
      <c r="I70" s="47">
        <v>0.38900000000000001</v>
      </c>
      <c r="K70" s="37">
        <v>0.39</v>
      </c>
      <c r="L70" s="47">
        <v>-0.51100000000000001</v>
      </c>
      <c r="M70" s="41"/>
      <c r="N70" s="37">
        <v>0.38200000000000001</v>
      </c>
      <c r="O70" s="47">
        <v>-2.4900000000000002E-2</v>
      </c>
      <c r="P70" s="41"/>
      <c r="R70" s="41"/>
      <c r="S70" s="47"/>
    </row>
    <row r="71" spans="2:19">
      <c r="B71" s="37">
        <v>0.34399999999999997</v>
      </c>
      <c r="C71" s="47">
        <v>15.6</v>
      </c>
      <c r="E71" s="37">
        <v>0.40200000000000002</v>
      </c>
      <c r="F71" s="47">
        <v>3.6176199999999999E-2</v>
      </c>
      <c r="G71" s="41"/>
      <c r="H71" s="37">
        <v>0.39700000000000002</v>
      </c>
      <c r="I71" s="47">
        <v>-0.22700000000000001</v>
      </c>
      <c r="K71" s="37">
        <v>0.40100000000000002</v>
      </c>
      <c r="L71" s="47">
        <v>1.29</v>
      </c>
      <c r="M71" s="41"/>
      <c r="N71" s="37">
        <v>0.39600000000000002</v>
      </c>
      <c r="O71" s="47">
        <v>2.38</v>
      </c>
      <c r="P71" s="41"/>
      <c r="R71" s="41"/>
      <c r="S71" s="47"/>
    </row>
    <row r="72" spans="2:19">
      <c r="B72" s="37">
        <v>0.35</v>
      </c>
      <c r="C72" s="47">
        <v>17.200000000000003</v>
      </c>
      <c r="E72" s="37">
        <v>0.41</v>
      </c>
      <c r="F72" s="47">
        <v>1.0723499999999999</v>
      </c>
      <c r="G72" s="41"/>
      <c r="H72" s="37">
        <v>0.40600000000000003</v>
      </c>
      <c r="I72" s="47">
        <v>-0.33200000000000002</v>
      </c>
      <c r="K72" s="37">
        <v>0.41099999999999998</v>
      </c>
      <c r="L72" s="47">
        <v>1.29</v>
      </c>
      <c r="M72" s="41"/>
      <c r="N72" s="37">
        <v>0.40799999999999997</v>
      </c>
      <c r="O72" s="47">
        <v>1.33</v>
      </c>
      <c r="P72" s="41"/>
      <c r="R72" s="41"/>
      <c r="S72" s="47"/>
    </row>
    <row r="73" spans="2:19">
      <c r="B73" s="37">
        <v>0.35599999999999998</v>
      </c>
      <c r="C73" s="47">
        <v>21.4</v>
      </c>
      <c r="E73" s="37">
        <v>0.41699999999999998</v>
      </c>
      <c r="F73" s="47">
        <v>2.7271399999999999</v>
      </c>
      <c r="G73" s="41"/>
      <c r="H73" s="37">
        <v>0.41399999999999998</v>
      </c>
      <c r="I73" s="47">
        <v>1.6500000000000001</v>
      </c>
      <c r="K73" s="37">
        <v>0.42</v>
      </c>
      <c r="L73" s="47">
        <v>0.749</v>
      </c>
      <c r="M73" s="41"/>
      <c r="N73" s="37">
        <v>0.41799999999999998</v>
      </c>
      <c r="O73" s="47">
        <v>0.215</v>
      </c>
      <c r="P73" s="41"/>
      <c r="R73" s="41"/>
      <c r="S73" s="47"/>
    </row>
    <row r="74" spans="2:19">
      <c r="B74" s="37">
        <v>0.36199999999999999</v>
      </c>
      <c r="C74" s="47">
        <v>24.5</v>
      </c>
      <c r="E74" s="37">
        <v>0.42299999999999999</v>
      </c>
      <c r="F74" s="47">
        <v>5.0185700000000004</v>
      </c>
      <c r="G74" s="41"/>
      <c r="H74" s="37">
        <v>0.42</v>
      </c>
      <c r="I74" s="47">
        <v>3.5</v>
      </c>
      <c r="K74" s="37">
        <v>0.42899999999999999</v>
      </c>
      <c r="L74" s="47">
        <v>0.36299999999999999</v>
      </c>
      <c r="M74" s="41"/>
      <c r="N74" s="37">
        <v>0.42499999999999999</v>
      </c>
      <c r="O74" s="47">
        <v>3.81</v>
      </c>
      <c r="P74" s="41"/>
      <c r="R74" s="41"/>
      <c r="S74" s="47"/>
    </row>
    <row r="75" spans="2:19">
      <c r="B75" s="37">
        <v>0.36699999999999999</v>
      </c>
      <c r="C75" s="47">
        <v>26.9</v>
      </c>
      <c r="E75" s="37">
        <v>0.42899999999999999</v>
      </c>
      <c r="F75" s="47">
        <v>7.1516000000000002</v>
      </c>
      <c r="G75" s="41"/>
      <c r="H75" s="37">
        <v>0.42699999999999999</v>
      </c>
      <c r="I75" s="47">
        <v>4.32</v>
      </c>
      <c r="K75" s="37">
        <v>0.437</v>
      </c>
      <c r="L75" s="47">
        <v>2.2199999999999998</v>
      </c>
      <c r="M75" s="41"/>
      <c r="N75" s="37">
        <v>0.43099999999999999</v>
      </c>
      <c r="O75" s="47">
        <v>5.62</v>
      </c>
      <c r="P75" s="41"/>
      <c r="R75" s="41"/>
      <c r="S75" s="47"/>
    </row>
    <row r="76" spans="2:19">
      <c r="B76" s="37">
        <v>0.372</v>
      </c>
      <c r="C76" s="47">
        <v>32.4</v>
      </c>
      <c r="E76" s="37">
        <v>0.434</v>
      </c>
      <c r="F76" s="47">
        <v>11.4139</v>
      </c>
      <c r="G76" s="41"/>
      <c r="H76" s="37">
        <v>0.433</v>
      </c>
      <c r="I76" s="47">
        <v>7.54</v>
      </c>
      <c r="K76" s="37">
        <v>0.44400000000000001</v>
      </c>
      <c r="L76" s="47">
        <v>4.8</v>
      </c>
      <c r="M76" s="41"/>
      <c r="N76" s="37">
        <v>0.435</v>
      </c>
      <c r="O76" s="47">
        <v>9.02</v>
      </c>
      <c r="P76" s="41"/>
      <c r="R76" s="41"/>
      <c r="S76" s="47"/>
    </row>
    <row r="77" spans="2:19">
      <c r="B77" s="37">
        <v>0.377</v>
      </c>
      <c r="C77" s="47">
        <v>38.800000000000004</v>
      </c>
      <c r="E77" s="37">
        <v>0.439</v>
      </c>
      <c r="F77" s="47">
        <v>14.188000000000001</v>
      </c>
      <c r="G77" s="41"/>
      <c r="H77" s="37">
        <v>0.437</v>
      </c>
      <c r="I77" s="47">
        <v>11.7</v>
      </c>
      <c r="K77" s="37">
        <v>0.45</v>
      </c>
      <c r="L77" s="47">
        <v>5.42</v>
      </c>
      <c r="M77" s="41"/>
      <c r="N77" s="37">
        <v>0.439</v>
      </c>
      <c r="O77" s="47">
        <v>12.3</v>
      </c>
      <c r="P77" s="41"/>
      <c r="R77" s="41"/>
      <c r="S77" s="47"/>
    </row>
    <row r="78" spans="2:19">
      <c r="B78" s="37">
        <v>0.38100000000000001</v>
      </c>
      <c r="C78" s="47">
        <v>44</v>
      </c>
      <c r="E78" s="37">
        <v>0.443</v>
      </c>
      <c r="F78" s="47">
        <v>20.170999999999999</v>
      </c>
      <c r="G78" s="41"/>
      <c r="H78" s="37">
        <v>0.442</v>
      </c>
      <c r="I78" s="47">
        <v>14.2</v>
      </c>
      <c r="K78" s="37">
        <v>0.45500000000000002</v>
      </c>
      <c r="L78" s="47">
        <v>7.26</v>
      </c>
      <c r="M78" s="41"/>
      <c r="N78" s="37">
        <v>0.443</v>
      </c>
      <c r="O78" s="47">
        <v>14.3</v>
      </c>
      <c r="P78" s="41"/>
      <c r="R78" s="41"/>
      <c r="S78" s="47"/>
    </row>
    <row r="79" spans="2:19">
      <c r="B79" s="37">
        <v>0.38500000000000001</v>
      </c>
      <c r="C79" s="47">
        <v>50.599999999999994</v>
      </c>
      <c r="E79" s="37">
        <v>0.44600000000000001</v>
      </c>
      <c r="F79" s="47">
        <v>28.802999999999997</v>
      </c>
      <c r="G79" s="41"/>
      <c r="H79" s="37">
        <v>0.44600000000000001</v>
      </c>
      <c r="I79" s="47">
        <v>20.8</v>
      </c>
      <c r="K79" s="37">
        <v>0.45900000000000002</v>
      </c>
      <c r="L79" s="47">
        <v>10.9</v>
      </c>
      <c r="M79" s="41"/>
      <c r="N79" s="37">
        <v>0.44700000000000001</v>
      </c>
      <c r="O79" s="47">
        <v>22.4</v>
      </c>
      <c r="P79" s="41"/>
      <c r="R79" s="41"/>
      <c r="S79" s="47"/>
    </row>
    <row r="80" spans="2:19">
      <c r="B80" s="37">
        <v>0.38900000000000001</v>
      </c>
      <c r="C80" s="47">
        <v>60.2</v>
      </c>
      <c r="E80" s="37">
        <v>0.44900000000000001</v>
      </c>
      <c r="F80" s="47">
        <v>37.864999999999995</v>
      </c>
      <c r="G80" s="41"/>
      <c r="H80" s="37">
        <v>0.44900000000000001</v>
      </c>
      <c r="I80" s="47">
        <v>29.3</v>
      </c>
      <c r="K80" s="37">
        <v>0.46300000000000002</v>
      </c>
      <c r="L80" s="47">
        <v>17.600000000000001</v>
      </c>
      <c r="M80" s="41"/>
      <c r="N80" s="37">
        <v>0.45</v>
      </c>
      <c r="O80" s="47">
        <v>33.5</v>
      </c>
      <c r="P80" s="41"/>
      <c r="R80" s="41"/>
      <c r="S80" s="47"/>
    </row>
    <row r="81" spans="2:19">
      <c r="B81" s="37">
        <v>0.39300000000000002</v>
      </c>
      <c r="C81" s="47">
        <v>71.699999999999989</v>
      </c>
      <c r="E81" s="37">
        <v>0.45200000000000001</v>
      </c>
      <c r="F81" s="47">
        <v>52.557200000000002</v>
      </c>
      <c r="G81" s="41"/>
      <c r="H81" s="37">
        <v>0.45200000000000001</v>
      </c>
      <c r="I81" s="47">
        <v>40.200000000000003</v>
      </c>
      <c r="K81" s="37">
        <v>0.46600000000000003</v>
      </c>
      <c r="L81" s="47">
        <v>29.9</v>
      </c>
      <c r="M81" s="41"/>
      <c r="N81" s="37">
        <v>0.45200000000000001</v>
      </c>
      <c r="O81" s="47">
        <v>43.2</v>
      </c>
      <c r="P81" s="41"/>
      <c r="R81" s="41"/>
      <c r="S81" s="47"/>
    </row>
    <row r="82" spans="2:19">
      <c r="B82" s="37">
        <v>0.39600000000000002</v>
      </c>
      <c r="C82" s="47">
        <v>84.9</v>
      </c>
      <c r="E82" s="37">
        <v>0.45500000000000002</v>
      </c>
      <c r="F82" s="47">
        <v>69.190899999999999</v>
      </c>
      <c r="G82" s="41"/>
      <c r="H82" s="37">
        <v>0.45400000000000001</v>
      </c>
      <c r="I82" s="47">
        <v>52.1</v>
      </c>
      <c r="K82" s="37">
        <v>0.46800000000000003</v>
      </c>
      <c r="L82" s="47">
        <v>42.6</v>
      </c>
      <c r="M82" s="41"/>
      <c r="N82" s="37">
        <v>0.45400000000000001</v>
      </c>
      <c r="O82" s="47">
        <v>57.3</v>
      </c>
      <c r="P82" s="41"/>
      <c r="R82" s="41"/>
      <c r="S82" s="47"/>
    </row>
    <row r="83" spans="2:19">
      <c r="B83" s="37">
        <v>0.39900000000000002</v>
      </c>
      <c r="C83" s="47">
        <v>118</v>
      </c>
      <c r="E83" s="37">
        <v>0.45700000000000002</v>
      </c>
      <c r="F83" s="47">
        <v>101.99600000000001</v>
      </c>
      <c r="G83" s="41"/>
      <c r="H83" s="37">
        <v>0.45600000000000002</v>
      </c>
      <c r="I83" s="47">
        <v>69.8</v>
      </c>
      <c r="K83" s="37">
        <v>0.47</v>
      </c>
      <c r="L83" s="47">
        <v>65.900000000000006</v>
      </c>
      <c r="M83" s="41"/>
      <c r="N83" s="37">
        <v>0.45600000000000002</v>
      </c>
      <c r="O83" s="47">
        <v>84.4</v>
      </c>
      <c r="P83" s="41"/>
      <c r="R83" s="41"/>
      <c r="S83" s="47"/>
    </row>
    <row r="84" spans="2:19">
      <c r="B84" s="37">
        <v>0.40200000000000002</v>
      </c>
      <c r="C84" s="47">
        <v>268</v>
      </c>
      <c r="E84" s="37">
        <v>0.45900000000000002</v>
      </c>
      <c r="F84" s="47">
        <v>299.39799999999997</v>
      </c>
      <c r="G84" s="41"/>
      <c r="H84" s="37">
        <v>0.45800000000000002</v>
      </c>
      <c r="I84" s="47">
        <v>124</v>
      </c>
      <c r="K84" s="37">
        <v>0.47199999999999998</v>
      </c>
      <c r="L84" s="47">
        <v>141</v>
      </c>
      <c r="M84" s="41"/>
      <c r="N84" s="37">
        <v>0.45800000000000002</v>
      </c>
      <c r="O84" s="47">
        <v>236</v>
      </c>
      <c r="P84" s="41"/>
      <c r="S84" s="47"/>
    </row>
    <row r="85" spans="2:19">
      <c r="B85" s="37">
        <v>0.40600000000000003</v>
      </c>
      <c r="C85" s="47">
        <v>385</v>
      </c>
      <c r="E85" s="37">
        <v>0.46</v>
      </c>
      <c r="F85" s="47">
        <v>350.36799999999999</v>
      </c>
      <c r="G85" s="41"/>
      <c r="H85" s="37">
        <v>0.46</v>
      </c>
      <c r="I85" s="47">
        <v>355</v>
      </c>
      <c r="K85" s="37">
        <v>0.47299999999999998</v>
      </c>
      <c r="L85" s="47">
        <v>323</v>
      </c>
      <c r="M85" s="41"/>
      <c r="N85" s="37">
        <v>0.46</v>
      </c>
      <c r="O85" s="47">
        <v>361</v>
      </c>
      <c r="P85" s="41"/>
      <c r="S85" s="47"/>
    </row>
    <row r="86" spans="2:19">
      <c r="B86" s="37">
        <v>0.40899999999999997</v>
      </c>
      <c r="C86" s="47">
        <v>258</v>
      </c>
      <c r="E86" s="37">
        <v>0.46200000000000002</v>
      </c>
      <c r="F86" s="47">
        <v>161.28200000000001</v>
      </c>
      <c r="G86" s="41"/>
      <c r="H86" s="37">
        <v>0.46100000000000002</v>
      </c>
      <c r="I86" s="47">
        <v>355</v>
      </c>
      <c r="K86" s="37">
        <v>0.47499999999999998</v>
      </c>
      <c r="L86" s="47">
        <v>280</v>
      </c>
      <c r="M86" s="41"/>
      <c r="N86" s="37">
        <v>0.46200000000000002</v>
      </c>
      <c r="O86" s="47">
        <v>231</v>
      </c>
      <c r="P86" s="41"/>
      <c r="S86" s="47"/>
    </row>
    <row r="87" spans="2:19">
      <c r="B87" s="37">
        <v>0.41299999999999998</v>
      </c>
      <c r="C87" s="47">
        <v>114</v>
      </c>
      <c r="E87" s="37">
        <v>0.46400000000000002</v>
      </c>
      <c r="F87" s="47">
        <v>76.031000000000006</v>
      </c>
      <c r="G87" s="41"/>
      <c r="H87" s="37">
        <v>0.46300000000000002</v>
      </c>
      <c r="I87" s="47">
        <v>125</v>
      </c>
      <c r="K87" s="37">
        <v>0.47599999999999998</v>
      </c>
      <c r="L87" s="47">
        <v>86.3</v>
      </c>
      <c r="M87" s="41"/>
      <c r="N87" s="37">
        <v>0.46300000000000002</v>
      </c>
      <c r="O87" s="47">
        <v>84.3</v>
      </c>
      <c r="P87" s="41"/>
      <c r="R87" s="41"/>
      <c r="S87" s="47"/>
    </row>
    <row r="88" spans="2:19">
      <c r="B88" s="37">
        <v>0.41599999999999998</v>
      </c>
      <c r="C88" s="47">
        <v>85.3</v>
      </c>
      <c r="E88" s="37">
        <v>0.46700000000000003</v>
      </c>
      <c r="F88" s="47">
        <v>53.533900000000003</v>
      </c>
      <c r="G88" s="41"/>
      <c r="H88" s="37">
        <v>0.46500000000000002</v>
      </c>
      <c r="I88" s="47">
        <v>74.2</v>
      </c>
      <c r="K88" s="37">
        <v>0.47699999999999998</v>
      </c>
      <c r="L88" s="47">
        <v>53.300000000000004</v>
      </c>
      <c r="M88" s="41"/>
      <c r="N88" s="37">
        <v>0.46500000000000002</v>
      </c>
      <c r="O88" s="47">
        <v>58.300000000000004</v>
      </c>
      <c r="P88" s="41"/>
      <c r="R88" s="41"/>
      <c r="S88" s="47"/>
    </row>
    <row r="89" spans="2:19">
      <c r="B89" s="37">
        <v>0.41899999999999998</v>
      </c>
      <c r="C89" s="47">
        <v>69.8</v>
      </c>
      <c r="E89" s="37">
        <v>0.46899999999999997</v>
      </c>
      <c r="F89" s="47">
        <v>40.300799999999995</v>
      </c>
      <c r="G89" s="41"/>
      <c r="H89" s="37">
        <v>0.46700000000000003</v>
      </c>
      <c r="I89" s="47">
        <v>57.7</v>
      </c>
      <c r="K89" s="37">
        <v>0.47899999999999998</v>
      </c>
      <c r="L89" s="47">
        <v>40.700000000000003</v>
      </c>
      <c r="M89" s="41"/>
      <c r="N89" s="37">
        <v>0.46700000000000003</v>
      </c>
      <c r="O89" s="47">
        <v>45.5</v>
      </c>
      <c r="P89" s="41"/>
      <c r="R89" s="41"/>
      <c r="S89" s="47"/>
    </row>
    <row r="90" spans="2:19">
      <c r="B90" s="37">
        <v>0.42299999999999999</v>
      </c>
      <c r="C90" s="47">
        <v>57</v>
      </c>
      <c r="E90" s="37">
        <v>0.47199999999999998</v>
      </c>
      <c r="F90" s="47">
        <v>28.391400000000001</v>
      </c>
      <c r="G90" s="41"/>
      <c r="H90" s="37">
        <v>0.46899999999999997</v>
      </c>
      <c r="I90" s="47">
        <v>43.300000000000004</v>
      </c>
      <c r="K90" s="37">
        <v>0.48199999999999998</v>
      </c>
      <c r="L90" s="47">
        <v>27.2</v>
      </c>
      <c r="M90" s="41"/>
      <c r="N90" s="37">
        <v>0.47</v>
      </c>
      <c r="O90" s="47">
        <v>37.1</v>
      </c>
      <c r="P90" s="41"/>
      <c r="R90" s="41"/>
      <c r="S90" s="47"/>
    </row>
    <row r="91" spans="2:19">
      <c r="B91" s="37">
        <v>0.42699999999999999</v>
      </c>
      <c r="C91" s="47">
        <v>49.8</v>
      </c>
      <c r="E91" s="37">
        <v>0.47599999999999998</v>
      </c>
      <c r="F91" s="47">
        <v>20.862100000000002</v>
      </c>
      <c r="G91" s="41"/>
      <c r="H91" s="37">
        <v>0.47199999999999998</v>
      </c>
      <c r="I91" s="47">
        <v>30.3</v>
      </c>
      <c r="K91" s="37">
        <v>0.48499999999999999</v>
      </c>
      <c r="L91" s="47">
        <v>18.7</v>
      </c>
      <c r="M91" s="41"/>
      <c r="N91" s="37">
        <v>0.47199999999999998</v>
      </c>
      <c r="O91" s="47">
        <v>19.100000000000001</v>
      </c>
      <c r="P91" s="41"/>
      <c r="R91" s="41"/>
      <c r="S91" s="47"/>
    </row>
    <row r="92" spans="2:19">
      <c r="B92" s="37">
        <v>0.43099999999999999</v>
      </c>
      <c r="C92" s="47">
        <v>41.199999999999996</v>
      </c>
      <c r="E92" s="37">
        <v>0.48</v>
      </c>
      <c r="F92" s="47">
        <v>15.1814</v>
      </c>
      <c r="G92" s="41"/>
      <c r="H92" s="37">
        <v>0.47499999999999998</v>
      </c>
      <c r="I92" s="47">
        <v>24.9</v>
      </c>
      <c r="K92" s="37">
        <v>0.48899999999999999</v>
      </c>
      <c r="L92" s="47">
        <v>13.200000000000001</v>
      </c>
      <c r="M92" s="41"/>
      <c r="N92" s="37">
        <v>0.47599999999999998</v>
      </c>
      <c r="O92" s="47">
        <v>21</v>
      </c>
      <c r="P92" s="41"/>
      <c r="R92" s="41"/>
      <c r="S92" s="47"/>
    </row>
    <row r="93" spans="2:19">
      <c r="B93" s="37">
        <v>0.435</v>
      </c>
      <c r="C93" s="47">
        <v>36.6</v>
      </c>
      <c r="E93" s="37">
        <v>0.48399999999999999</v>
      </c>
      <c r="F93" s="47">
        <v>10.610100000000001</v>
      </c>
      <c r="G93" s="41"/>
      <c r="H93" s="37">
        <v>0.47799999999999998</v>
      </c>
      <c r="I93" s="47">
        <v>18</v>
      </c>
      <c r="K93" s="37">
        <v>0.49399999999999999</v>
      </c>
      <c r="L93" s="47">
        <v>7.41</v>
      </c>
      <c r="M93" s="41"/>
      <c r="N93" s="37">
        <v>0.47899999999999998</v>
      </c>
      <c r="O93" s="47">
        <v>16</v>
      </c>
      <c r="P93" s="41"/>
      <c r="R93" s="41"/>
      <c r="S93" s="47"/>
    </row>
    <row r="94" spans="2:19">
      <c r="B94" s="37">
        <v>0.44</v>
      </c>
      <c r="C94" s="47">
        <v>32.299999999999997</v>
      </c>
      <c r="E94" s="37">
        <v>0.48899999999999999</v>
      </c>
      <c r="F94" s="47">
        <v>7.8119299999999994</v>
      </c>
      <c r="G94" s="41"/>
      <c r="H94" s="37">
        <v>0.48299999999999998</v>
      </c>
      <c r="I94" s="47">
        <v>8.27</v>
      </c>
      <c r="K94" s="37">
        <v>0.499</v>
      </c>
      <c r="L94" s="47">
        <v>5.05</v>
      </c>
      <c r="M94" s="41"/>
      <c r="N94" s="37">
        <v>0.48399999999999999</v>
      </c>
      <c r="O94" s="47">
        <v>21.900000000000002</v>
      </c>
      <c r="P94" s="41"/>
      <c r="R94" s="41"/>
      <c r="S94" s="47"/>
    </row>
    <row r="95" spans="2:19">
      <c r="B95" s="37">
        <v>0.44500000000000001</v>
      </c>
      <c r="C95" s="47">
        <v>27.2</v>
      </c>
      <c r="E95" s="37">
        <v>0.495</v>
      </c>
      <c r="F95" s="47">
        <v>5.8568100000000003</v>
      </c>
      <c r="G95" s="41"/>
      <c r="H95" s="37">
        <v>0.48899999999999999</v>
      </c>
      <c r="I95" s="47">
        <v>7.41</v>
      </c>
      <c r="K95" s="37">
        <v>0.50700000000000001</v>
      </c>
      <c r="L95" s="47">
        <v>3.12</v>
      </c>
      <c r="M95" s="41"/>
      <c r="N95" s="37">
        <v>0.48899999999999999</v>
      </c>
      <c r="O95" s="47">
        <v>5.7200000000000006</v>
      </c>
      <c r="P95" s="41"/>
      <c r="R95" s="41"/>
      <c r="S95" s="47"/>
    </row>
    <row r="96" spans="2:19">
      <c r="B96" s="37">
        <v>0.45</v>
      </c>
      <c r="C96" s="47">
        <v>25</v>
      </c>
      <c r="E96" s="37">
        <v>0.501</v>
      </c>
      <c r="F96" s="47">
        <v>2.5802800000000001</v>
      </c>
      <c r="G96" s="41"/>
      <c r="H96" s="37">
        <v>0.495</v>
      </c>
      <c r="I96" s="47">
        <v>8.65</v>
      </c>
      <c r="K96" s="37">
        <v>0.51700000000000002</v>
      </c>
      <c r="L96" s="47">
        <v>-0.51500000000000001</v>
      </c>
      <c r="M96" s="41"/>
      <c r="N96" s="37">
        <v>0.495</v>
      </c>
      <c r="O96" s="47">
        <v>-11.9</v>
      </c>
      <c r="P96" s="41"/>
      <c r="R96" s="41"/>
      <c r="S96" s="47"/>
    </row>
    <row r="97" spans="2:19">
      <c r="B97" s="37">
        <v>0.45600000000000002</v>
      </c>
      <c r="C97" s="47">
        <v>21.3</v>
      </c>
      <c r="E97" s="37">
        <v>0.50800000000000001</v>
      </c>
      <c r="F97" s="47">
        <v>0.73926199999999997</v>
      </c>
      <c r="G97" s="41"/>
      <c r="H97" s="37">
        <v>0.501</v>
      </c>
      <c r="I97" s="47">
        <v>2.0499999999999998</v>
      </c>
      <c r="K97" s="37">
        <v>0.52700000000000002</v>
      </c>
      <c r="L97" s="47">
        <v>-3.3799999999999997E-2</v>
      </c>
      <c r="M97" s="41"/>
      <c r="N97" s="37">
        <v>0.505</v>
      </c>
      <c r="O97" s="47">
        <v>0.67599999999999993</v>
      </c>
      <c r="P97" s="41"/>
      <c r="R97" s="41"/>
      <c r="S97" s="47"/>
    </row>
    <row r="98" spans="2:19">
      <c r="B98" s="37">
        <v>0.46100000000000002</v>
      </c>
      <c r="C98" s="47">
        <v>17.3</v>
      </c>
      <c r="E98" s="37">
        <v>0.51600000000000001</v>
      </c>
      <c r="F98" s="47">
        <v>0.653756</v>
      </c>
      <c r="G98" s="41"/>
      <c r="H98" s="37">
        <v>0.50800000000000001</v>
      </c>
      <c r="I98" s="47">
        <v>-0.89600000000000002</v>
      </c>
      <c r="K98" s="37">
        <v>0.53800000000000003</v>
      </c>
      <c r="L98" s="47">
        <v>2.0499999999999998</v>
      </c>
      <c r="M98" s="41"/>
      <c r="N98" s="37">
        <v>0.52</v>
      </c>
      <c r="O98" s="47">
        <v>3.15</v>
      </c>
      <c r="P98" s="41"/>
      <c r="R98" s="41"/>
      <c r="S98" s="47"/>
    </row>
    <row r="99" spans="2:19">
      <c r="B99" s="37">
        <v>0.46800000000000003</v>
      </c>
      <c r="C99" s="47">
        <v>16.600000000000001</v>
      </c>
      <c r="E99" s="37">
        <v>0.52400000000000002</v>
      </c>
      <c r="F99" s="47">
        <v>-8.663549999999999E-2</v>
      </c>
      <c r="G99" s="41"/>
      <c r="H99" s="37">
        <v>0.51700000000000002</v>
      </c>
      <c r="I99" s="47">
        <v>2.09</v>
      </c>
      <c r="K99" s="37">
        <v>0.54900000000000004</v>
      </c>
      <c r="L99" s="47">
        <v>0.88700000000000001</v>
      </c>
      <c r="M99" s="41"/>
      <c r="N99" s="37">
        <v>0.53</v>
      </c>
      <c r="O99" s="47">
        <v>15.1</v>
      </c>
      <c r="P99" s="41"/>
      <c r="R99" s="41"/>
      <c r="S99" s="47"/>
    </row>
    <row r="100" spans="2:19">
      <c r="B100" s="37">
        <v>0.47399999999999998</v>
      </c>
      <c r="C100" s="47">
        <v>14.8</v>
      </c>
      <c r="E100" s="37">
        <v>0.53300000000000003</v>
      </c>
      <c r="F100" s="47">
        <v>-1.07138</v>
      </c>
      <c r="G100" s="41"/>
      <c r="H100" s="37">
        <v>0.52700000000000002</v>
      </c>
      <c r="I100" s="47">
        <v>0.89600000000000002</v>
      </c>
      <c r="K100" s="37">
        <v>0.56499999999999995</v>
      </c>
      <c r="L100" s="47">
        <v>-0.67199999999999993</v>
      </c>
      <c r="M100" s="41"/>
      <c r="N100" s="37">
        <v>0.54100000000000004</v>
      </c>
      <c r="O100" s="47">
        <v>-5.93</v>
      </c>
      <c r="P100" s="41"/>
      <c r="R100" s="41"/>
      <c r="S100" s="47"/>
    </row>
    <row r="101" spans="2:19">
      <c r="B101" s="37">
        <v>0.48099999999999998</v>
      </c>
      <c r="C101" s="47">
        <v>12.5</v>
      </c>
      <c r="E101" s="37">
        <v>0.54200000000000004</v>
      </c>
      <c r="F101" s="47">
        <v>-0.25070799999999999</v>
      </c>
      <c r="G101" s="41"/>
      <c r="H101" s="37">
        <v>0.53600000000000003</v>
      </c>
      <c r="I101" s="47">
        <v>-1.68</v>
      </c>
      <c r="K101" s="37">
        <v>0.58399999999999996</v>
      </c>
      <c r="L101" s="47">
        <v>0.85499999999999998</v>
      </c>
      <c r="M101" s="41"/>
      <c r="N101" s="37">
        <v>0.56000000000000005</v>
      </c>
      <c r="O101" s="47">
        <v>-4.9300000000000006</v>
      </c>
      <c r="P101" s="41"/>
      <c r="R101" s="41"/>
      <c r="S101" s="47"/>
    </row>
    <row r="102" spans="2:19">
      <c r="B102" s="37">
        <v>0.48799999999999999</v>
      </c>
      <c r="C102" s="47">
        <v>11.3</v>
      </c>
      <c r="E102" s="37">
        <v>0.55200000000000005</v>
      </c>
      <c r="F102" s="47">
        <v>-2.2338400000000001E-2</v>
      </c>
      <c r="G102" s="41"/>
      <c r="H102" s="37">
        <v>0.54800000000000004</v>
      </c>
      <c r="I102" s="47">
        <v>-0.53300000000000003</v>
      </c>
      <c r="K102" s="37">
        <v>0.59899999999999998</v>
      </c>
      <c r="L102" s="47">
        <v>1.0499999999999998</v>
      </c>
      <c r="M102" s="41"/>
      <c r="N102" s="37">
        <v>0.57499999999999996</v>
      </c>
      <c r="O102" s="47">
        <v>2.76</v>
      </c>
      <c r="P102" s="41"/>
      <c r="R102" s="41"/>
      <c r="S102" s="47"/>
    </row>
    <row r="103" spans="2:19">
      <c r="B103" s="37">
        <v>0.496</v>
      </c>
      <c r="C103" s="47">
        <v>11.3</v>
      </c>
      <c r="E103" s="37">
        <v>0.56299999999999994</v>
      </c>
      <c r="F103" s="47">
        <v>-1.1384000000000001</v>
      </c>
      <c r="G103" s="41"/>
      <c r="H103" s="37">
        <v>0.56399999999999995</v>
      </c>
      <c r="I103" s="47">
        <v>0.16400000000000001</v>
      </c>
      <c r="K103" s="37">
        <v>0.61</v>
      </c>
      <c r="L103" s="47">
        <v>0.47499999999999998</v>
      </c>
      <c r="M103" s="41"/>
      <c r="N103" s="37">
        <v>0.58399999999999996</v>
      </c>
      <c r="O103" s="47">
        <v>2.63E-2</v>
      </c>
      <c r="P103" s="41"/>
      <c r="R103" s="41"/>
      <c r="S103" s="47"/>
    </row>
    <row r="104" spans="2:19">
      <c r="B104" s="37">
        <v>0.505</v>
      </c>
      <c r="C104" s="47">
        <v>11.1</v>
      </c>
      <c r="E104" s="37">
        <v>0.57299999999999995</v>
      </c>
      <c r="F104" s="47">
        <v>-0.77530500000000002</v>
      </c>
      <c r="G104" s="41"/>
      <c r="H104" s="37">
        <v>0.58199999999999996</v>
      </c>
      <c r="I104" s="47">
        <v>-0.64500000000000002</v>
      </c>
      <c r="K104" s="37">
        <v>0.62</v>
      </c>
      <c r="L104" s="47">
        <v>1.1099999999999999</v>
      </c>
      <c r="M104" s="41"/>
      <c r="N104" s="37">
        <v>0.59299999999999997</v>
      </c>
      <c r="O104" s="47">
        <v>-1.6199999999999999</v>
      </c>
      <c r="P104" s="41"/>
      <c r="R104" s="41"/>
      <c r="S104" s="47"/>
    </row>
    <row r="105" spans="2:19">
      <c r="B105" s="37">
        <v>0.51700000000000002</v>
      </c>
      <c r="C105" s="47">
        <v>7.04</v>
      </c>
      <c r="E105" s="37">
        <v>0.58399999999999996</v>
      </c>
      <c r="F105" s="47">
        <v>-0.17746500000000001</v>
      </c>
      <c r="G105" s="41"/>
      <c r="H105" s="37">
        <v>0.59899999999999998</v>
      </c>
      <c r="I105" s="47">
        <v>-1.21</v>
      </c>
      <c r="K105" s="37">
        <v>0.63100000000000001</v>
      </c>
      <c r="L105" s="47">
        <v>7.8899999999999998E-2</v>
      </c>
      <c r="M105" s="41"/>
      <c r="N105" s="37">
        <v>0.60199999999999998</v>
      </c>
      <c r="O105" s="47">
        <v>-0.95900000000000007</v>
      </c>
      <c r="P105" s="41"/>
      <c r="R105" s="41"/>
      <c r="S105" s="47"/>
    </row>
    <row r="106" spans="2:19">
      <c r="B106" s="37">
        <v>0.52800000000000002</v>
      </c>
      <c r="C106" s="47">
        <v>4.67</v>
      </c>
      <c r="E106" s="37">
        <v>0.59399999999999997</v>
      </c>
      <c r="F106" s="47">
        <v>-0.27962100000000001</v>
      </c>
      <c r="G106" s="41"/>
      <c r="H106" s="37">
        <v>0.61</v>
      </c>
      <c r="I106" s="47">
        <v>-0.74</v>
      </c>
      <c r="K106" s="37">
        <v>0.64100000000000001</v>
      </c>
      <c r="L106" s="47">
        <v>-0.39200000000000002</v>
      </c>
      <c r="M106" s="41"/>
      <c r="N106" s="37">
        <v>0.61099999999999999</v>
      </c>
      <c r="O106" s="47">
        <v>1.29</v>
      </c>
      <c r="P106" s="41"/>
      <c r="R106" s="41"/>
      <c r="S106" s="47"/>
    </row>
    <row r="107" spans="2:19">
      <c r="B107" s="37">
        <v>0.53700000000000003</v>
      </c>
      <c r="C107" s="47">
        <v>4.46</v>
      </c>
      <c r="E107" s="37">
        <v>0.60399999999999998</v>
      </c>
      <c r="F107" s="47">
        <v>0.67277300000000007</v>
      </c>
      <c r="G107" s="41"/>
      <c r="H107" s="37">
        <v>0.621</v>
      </c>
      <c r="I107" s="47">
        <v>-4.15E-3</v>
      </c>
      <c r="K107" s="37">
        <v>0.65200000000000002</v>
      </c>
      <c r="L107" s="47">
        <v>-0.6080000000000001</v>
      </c>
      <c r="M107" s="41"/>
      <c r="N107" s="37">
        <v>0.621</v>
      </c>
      <c r="O107" s="47">
        <v>-1.2</v>
      </c>
      <c r="P107" s="41"/>
      <c r="R107" s="41"/>
      <c r="S107" s="47"/>
    </row>
    <row r="108" spans="2:19">
      <c r="B108" s="37">
        <v>0.54400000000000004</v>
      </c>
      <c r="C108" s="47">
        <v>3.2399999999999998</v>
      </c>
      <c r="E108" s="37">
        <v>0.61499999999999999</v>
      </c>
      <c r="F108" s="47">
        <v>-0.27968700000000002</v>
      </c>
      <c r="G108" s="41"/>
      <c r="H108" s="37">
        <v>0.63100000000000001</v>
      </c>
      <c r="I108" s="47">
        <v>9.3700000000000006E-2</v>
      </c>
      <c r="K108" s="37">
        <v>0.66200000000000003</v>
      </c>
      <c r="L108" s="47">
        <v>5.9900000000000002E-2</v>
      </c>
      <c r="M108" s="41"/>
      <c r="N108" s="37">
        <v>0.63200000000000001</v>
      </c>
      <c r="O108" s="47">
        <v>0.36899999999999999</v>
      </c>
      <c r="P108" s="41"/>
      <c r="R108" s="41"/>
      <c r="S108" s="47"/>
    </row>
    <row r="109" spans="2:19">
      <c r="B109" s="37">
        <v>0.55200000000000005</v>
      </c>
      <c r="C109" s="47">
        <v>2.29</v>
      </c>
      <c r="E109" s="37">
        <v>0.625</v>
      </c>
      <c r="F109" s="47">
        <v>-0.60869000000000006</v>
      </c>
      <c r="G109" s="41"/>
      <c r="H109" s="37">
        <v>0.64100000000000001</v>
      </c>
      <c r="I109" s="47">
        <v>-0.10199999999999999</v>
      </c>
      <c r="K109" s="37">
        <v>0.67300000000000004</v>
      </c>
      <c r="L109" s="47">
        <v>-0.97799999999999998</v>
      </c>
      <c r="M109" s="41"/>
      <c r="N109" s="37">
        <v>0.64300000000000002</v>
      </c>
      <c r="O109" s="47">
        <v>1.87</v>
      </c>
      <c r="P109" s="41"/>
      <c r="R109" s="41"/>
      <c r="S109" s="47"/>
    </row>
    <row r="110" spans="2:19">
      <c r="B110" s="37">
        <v>0.55900000000000005</v>
      </c>
      <c r="C110" s="47">
        <v>2.84</v>
      </c>
      <c r="E110" s="37">
        <v>0.63600000000000001</v>
      </c>
      <c r="F110" s="47">
        <v>0.51758000000000004</v>
      </c>
      <c r="G110" s="41"/>
      <c r="H110" s="37">
        <v>0.65100000000000002</v>
      </c>
      <c r="I110" s="47">
        <v>-0.39400000000000002</v>
      </c>
      <c r="K110" s="37">
        <v>0.68300000000000005</v>
      </c>
      <c r="L110" s="47">
        <v>-0.71699999999999997</v>
      </c>
      <c r="M110" s="41"/>
      <c r="N110" s="37">
        <v>0.65400000000000003</v>
      </c>
      <c r="O110" s="47">
        <v>-1.6700000000000002</v>
      </c>
      <c r="P110" s="41"/>
      <c r="R110" s="41"/>
      <c r="S110" s="47"/>
    </row>
    <row r="111" spans="2:19">
      <c r="B111" s="37">
        <v>0.56699999999999995</v>
      </c>
      <c r="C111" s="47">
        <v>3.12</v>
      </c>
      <c r="E111" s="37">
        <v>0.64700000000000002</v>
      </c>
      <c r="F111" s="47">
        <v>0.260681</v>
      </c>
      <c r="G111" s="41"/>
      <c r="H111" s="37">
        <v>0.66100000000000003</v>
      </c>
      <c r="I111" s="47">
        <v>-0.59599999999999997</v>
      </c>
      <c r="K111" s="37">
        <v>0.69299999999999995</v>
      </c>
      <c r="L111" s="47">
        <v>-1.33</v>
      </c>
      <c r="M111" s="41"/>
      <c r="N111" s="37">
        <v>0.66400000000000003</v>
      </c>
      <c r="O111" s="47">
        <v>-1.46</v>
      </c>
      <c r="P111" s="41"/>
      <c r="R111" s="41"/>
      <c r="S111" s="47"/>
    </row>
    <row r="112" spans="2:19">
      <c r="B112" s="37">
        <v>0.57399999999999995</v>
      </c>
      <c r="C112" s="47">
        <v>3.55</v>
      </c>
      <c r="E112" s="37">
        <v>0.65700000000000003</v>
      </c>
      <c r="F112" s="47">
        <v>-9.3349400000000013E-2</v>
      </c>
      <c r="G112" s="41"/>
      <c r="H112" s="37">
        <v>0.67100000000000004</v>
      </c>
      <c r="I112" s="47">
        <v>0.16400000000000001</v>
      </c>
      <c r="K112" s="37">
        <v>0.70399999999999996</v>
      </c>
      <c r="L112" s="47">
        <v>-0.41899999999999998</v>
      </c>
      <c r="M112" s="41"/>
      <c r="N112" s="37">
        <v>0.67500000000000004</v>
      </c>
      <c r="O112" s="47">
        <v>1.66</v>
      </c>
      <c r="P112" s="41"/>
      <c r="R112" s="41"/>
      <c r="S112" s="47"/>
    </row>
    <row r="113" spans="2:19">
      <c r="B113" s="37">
        <v>0.58099999999999996</v>
      </c>
      <c r="C113" s="47">
        <v>4.46</v>
      </c>
      <c r="E113" s="37">
        <v>0.66700000000000004</v>
      </c>
      <c r="F113" s="47">
        <v>0.54589299999999996</v>
      </c>
      <c r="G113" s="41"/>
      <c r="H113" s="37">
        <v>0.68</v>
      </c>
      <c r="I113" s="47">
        <v>0.83500000000000008</v>
      </c>
      <c r="K113" s="37">
        <v>0.71399999999999997</v>
      </c>
      <c r="L113" s="47">
        <v>-0.27200000000000002</v>
      </c>
      <c r="M113" s="41"/>
      <c r="N113" s="37">
        <v>0.68600000000000005</v>
      </c>
      <c r="O113" s="47">
        <v>-0.254</v>
      </c>
      <c r="P113" s="41"/>
      <c r="R113" s="41"/>
      <c r="S113" s="47"/>
    </row>
    <row r="114" spans="2:19">
      <c r="B114" s="37">
        <v>0.58899999999999997</v>
      </c>
      <c r="C114" s="47">
        <v>4.46</v>
      </c>
      <c r="E114" s="37">
        <v>0.67700000000000005</v>
      </c>
      <c r="F114" s="47">
        <v>7.4503200000000006E-2</v>
      </c>
      <c r="G114" s="41"/>
      <c r="H114" s="37">
        <v>0.69</v>
      </c>
      <c r="I114" s="47">
        <v>0.60399999999999998</v>
      </c>
      <c r="K114" s="37">
        <v>0.72399999999999998</v>
      </c>
      <c r="L114" s="47">
        <v>-0.36899999999999999</v>
      </c>
      <c r="M114" s="41"/>
      <c r="N114" s="37">
        <v>0.69699999999999995</v>
      </c>
      <c r="O114" s="47">
        <v>-0.6080000000000001</v>
      </c>
      <c r="P114" s="41"/>
      <c r="R114" s="41"/>
      <c r="S114" s="47"/>
    </row>
    <row r="115" spans="2:19">
      <c r="B115" s="37">
        <v>0.59599999999999997</v>
      </c>
      <c r="C115" s="47">
        <v>4.8</v>
      </c>
      <c r="E115" s="37">
        <v>0.68700000000000006</v>
      </c>
      <c r="F115" s="47">
        <v>-0.23418800000000001</v>
      </c>
      <c r="G115" s="41"/>
      <c r="H115" s="37">
        <v>0.7</v>
      </c>
      <c r="I115" s="47">
        <v>-0.19500000000000001</v>
      </c>
      <c r="K115" s="37">
        <v>0.73399999999999999</v>
      </c>
      <c r="L115" s="47">
        <v>-9.7299999999999998E-2</v>
      </c>
      <c r="M115" s="41"/>
      <c r="N115" s="37">
        <v>0.70799999999999996</v>
      </c>
      <c r="O115" s="47">
        <v>1.71</v>
      </c>
      <c r="P115" s="41"/>
      <c r="R115" s="41"/>
      <c r="S115" s="47"/>
    </row>
    <row r="116" spans="2:19">
      <c r="B116" s="37">
        <v>0.60399999999999998</v>
      </c>
      <c r="C116" s="47">
        <v>5.6999999999999993</v>
      </c>
      <c r="E116" s="37">
        <v>0.69599999999999995</v>
      </c>
      <c r="F116" s="47">
        <v>0.74370799999999992</v>
      </c>
      <c r="G116" s="41"/>
      <c r="H116" s="37">
        <v>0.70899999999999996</v>
      </c>
      <c r="I116" s="47">
        <v>-0.32300000000000001</v>
      </c>
      <c r="K116" s="37">
        <v>0.74299999999999999</v>
      </c>
      <c r="L116" s="47">
        <v>-0.40400000000000003</v>
      </c>
      <c r="M116" s="41"/>
      <c r="N116" s="37">
        <v>0.71699999999999997</v>
      </c>
      <c r="O116" s="47">
        <v>1.0699999999999998</v>
      </c>
      <c r="P116" s="41"/>
      <c r="R116" s="41"/>
      <c r="S116" s="47"/>
    </row>
    <row r="117" spans="2:19">
      <c r="B117" s="37">
        <v>0.61099999999999999</v>
      </c>
      <c r="C117" s="47">
        <v>6.02</v>
      </c>
      <c r="E117" s="37">
        <v>0.70599999999999996</v>
      </c>
      <c r="F117" s="47">
        <v>0.34314800000000001</v>
      </c>
      <c r="G117" s="41"/>
      <c r="H117" s="37">
        <v>0.71899999999999997</v>
      </c>
      <c r="I117" s="47">
        <v>0.67700000000000005</v>
      </c>
      <c r="K117" s="37">
        <v>0.753</v>
      </c>
      <c r="L117" s="47">
        <v>-0.38900000000000001</v>
      </c>
      <c r="M117" s="41"/>
      <c r="N117" s="37">
        <v>0.72699999999999998</v>
      </c>
      <c r="O117" s="47">
        <v>-0.56799999999999995</v>
      </c>
      <c r="P117" s="41"/>
      <c r="R117" s="41"/>
      <c r="S117" s="47"/>
    </row>
    <row r="118" spans="2:19">
      <c r="B118" s="37">
        <v>0.61799999999999999</v>
      </c>
      <c r="C118" s="47">
        <v>6.28</v>
      </c>
      <c r="E118" s="37">
        <v>0.71499999999999997</v>
      </c>
      <c r="F118" s="47">
        <v>0.48643299999999995</v>
      </c>
      <c r="G118" s="41"/>
      <c r="H118" s="37">
        <v>0.72799999999999998</v>
      </c>
      <c r="I118" s="47">
        <v>1.0699999999999998</v>
      </c>
      <c r="K118" s="37">
        <v>0.76200000000000001</v>
      </c>
      <c r="L118" s="47">
        <v>-0.13500000000000001</v>
      </c>
      <c r="M118" s="41"/>
      <c r="N118" s="37">
        <v>0.73599999999999999</v>
      </c>
      <c r="O118" s="47">
        <v>7.8100000000000003E-2</v>
      </c>
      <c r="P118" s="41"/>
      <c r="R118" s="41"/>
      <c r="S118" s="47"/>
    </row>
    <row r="119" spans="2:19">
      <c r="B119" s="37">
        <v>0.625</v>
      </c>
      <c r="C119" s="47">
        <v>6.9</v>
      </c>
      <c r="E119" s="37">
        <v>0.72499999999999998</v>
      </c>
      <c r="F119" s="47">
        <v>1.3039499999999999</v>
      </c>
      <c r="G119" s="41"/>
      <c r="H119" s="37">
        <v>0.73699999999999999</v>
      </c>
      <c r="I119" s="47">
        <v>0.65500000000000003</v>
      </c>
      <c r="K119" s="37">
        <v>0.77200000000000002</v>
      </c>
      <c r="L119" s="47">
        <v>1.81E-3</v>
      </c>
      <c r="M119" s="41"/>
      <c r="N119" s="37">
        <v>0.74399999999999999</v>
      </c>
      <c r="O119" s="47">
        <v>1.75</v>
      </c>
      <c r="P119" s="41"/>
      <c r="R119" s="41"/>
      <c r="S119" s="47"/>
    </row>
    <row r="120" spans="2:19">
      <c r="B120" s="37">
        <v>0.63300000000000001</v>
      </c>
      <c r="C120" s="47">
        <v>7.1</v>
      </c>
      <c r="E120" s="37">
        <v>0.73399999999999999</v>
      </c>
      <c r="F120" s="47">
        <v>1.1667000000000001</v>
      </c>
      <c r="G120" s="41"/>
      <c r="H120" s="37">
        <v>0.746</v>
      </c>
      <c r="I120" s="47">
        <v>0.20699999999999999</v>
      </c>
      <c r="K120" s="37">
        <v>0.78</v>
      </c>
      <c r="L120" s="47">
        <v>0.45699999999999996</v>
      </c>
      <c r="M120" s="41"/>
      <c r="N120" s="37">
        <v>0.753</v>
      </c>
      <c r="O120" s="47">
        <v>2.2400000000000002</v>
      </c>
      <c r="P120" s="41"/>
      <c r="R120" s="41"/>
      <c r="S120" s="47"/>
    </row>
    <row r="121" spans="2:19">
      <c r="B121" s="37">
        <v>0.64</v>
      </c>
      <c r="C121" s="47">
        <v>7.21</v>
      </c>
      <c r="E121" s="37">
        <v>0.74299999999999999</v>
      </c>
      <c r="F121" s="47">
        <v>1.2087699999999999</v>
      </c>
      <c r="G121" s="41"/>
      <c r="H121" s="37">
        <v>0.755</v>
      </c>
      <c r="I121" s="47">
        <v>0.98399999999999999</v>
      </c>
      <c r="K121" s="37">
        <v>0.78900000000000003</v>
      </c>
      <c r="L121" s="47">
        <v>-0.38799999999999996</v>
      </c>
      <c r="M121" s="41"/>
      <c r="N121" s="37">
        <v>0.76100000000000001</v>
      </c>
      <c r="O121" s="47">
        <v>-0.47199999999999998</v>
      </c>
      <c r="P121" s="41"/>
      <c r="R121" s="41"/>
      <c r="S121" s="47"/>
    </row>
    <row r="122" spans="2:19">
      <c r="B122" s="37">
        <v>0.64700000000000002</v>
      </c>
      <c r="C122" s="47">
        <v>7.84</v>
      </c>
      <c r="E122" s="37">
        <v>0.752</v>
      </c>
      <c r="F122" s="47">
        <v>1.6785699999999999</v>
      </c>
      <c r="G122" s="41"/>
      <c r="H122" s="37">
        <v>0.76400000000000001</v>
      </c>
      <c r="I122" s="47">
        <v>1.23</v>
      </c>
      <c r="K122" s="37">
        <v>0.79800000000000004</v>
      </c>
      <c r="L122" s="47">
        <v>0.17100000000000001</v>
      </c>
      <c r="M122" s="41"/>
      <c r="N122" s="37">
        <v>0.77</v>
      </c>
      <c r="O122" s="47">
        <v>0.69599999999999995</v>
      </c>
      <c r="P122" s="41"/>
      <c r="R122" s="41"/>
      <c r="S122" s="47"/>
    </row>
    <row r="123" spans="2:19">
      <c r="B123" s="37">
        <v>0.65400000000000003</v>
      </c>
      <c r="C123" s="47">
        <v>8.64</v>
      </c>
      <c r="E123" s="37">
        <v>0.76100000000000001</v>
      </c>
      <c r="F123" s="47">
        <v>1.73082</v>
      </c>
      <c r="G123" s="41"/>
      <c r="H123" s="37">
        <v>0.77200000000000002</v>
      </c>
      <c r="I123" s="47">
        <v>0.995</v>
      </c>
      <c r="K123" s="37">
        <v>0.80600000000000005</v>
      </c>
      <c r="L123" s="47">
        <v>0.42</v>
      </c>
      <c r="M123" s="41"/>
      <c r="N123" s="37">
        <v>0.77700000000000002</v>
      </c>
      <c r="O123" s="47">
        <v>1.92</v>
      </c>
      <c r="P123" s="41"/>
      <c r="R123" s="41"/>
      <c r="S123" s="47"/>
    </row>
    <row r="124" spans="2:19">
      <c r="B124" s="37">
        <v>0.66100000000000003</v>
      </c>
      <c r="C124" s="47">
        <v>9.25</v>
      </c>
      <c r="E124" s="37">
        <v>0.76900000000000002</v>
      </c>
      <c r="F124" s="47">
        <v>1.74099</v>
      </c>
      <c r="G124" s="41"/>
      <c r="H124" s="37">
        <v>0.78</v>
      </c>
      <c r="I124" s="47">
        <v>1.24</v>
      </c>
      <c r="K124" s="37">
        <v>0.81399999999999995</v>
      </c>
      <c r="L124" s="47">
        <v>-0.192</v>
      </c>
      <c r="M124" s="41"/>
      <c r="N124" s="37">
        <v>0.78500000000000003</v>
      </c>
      <c r="O124" s="47">
        <v>1.53</v>
      </c>
      <c r="P124" s="41"/>
      <c r="R124" s="41"/>
      <c r="S124" s="47"/>
    </row>
    <row r="125" spans="2:19">
      <c r="B125" s="37">
        <v>0.66800000000000004</v>
      </c>
      <c r="C125" s="47">
        <v>9.43</v>
      </c>
      <c r="E125" s="37">
        <v>0.77800000000000002</v>
      </c>
      <c r="F125" s="47">
        <v>2.24004</v>
      </c>
      <c r="G125" s="41"/>
      <c r="H125" s="37">
        <v>0.78900000000000003</v>
      </c>
      <c r="I125" s="47">
        <v>1.5799999999999998</v>
      </c>
      <c r="K125" s="37">
        <v>0.82199999999999995</v>
      </c>
      <c r="L125" s="47">
        <v>0.53600000000000003</v>
      </c>
      <c r="M125" s="41"/>
      <c r="N125" s="37">
        <v>0.79300000000000004</v>
      </c>
      <c r="O125" s="47">
        <v>2.4499999999999997</v>
      </c>
      <c r="P125" s="41"/>
      <c r="R125" s="41"/>
      <c r="S125" s="47"/>
    </row>
    <row r="126" spans="2:19">
      <c r="B126" s="37">
        <v>0.67500000000000004</v>
      </c>
      <c r="C126" s="47">
        <v>10.299999999999999</v>
      </c>
      <c r="E126" s="37">
        <v>0.78700000000000003</v>
      </c>
      <c r="F126" s="47">
        <v>2.7633399999999999</v>
      </c>
      <c r="G126" s="41"/>
      <c r="H126" s="37">
        <v>0.79600000000000004</v>
      </c>
      <c r="I126" s="47">
        <v>1.8399999999999999</v>
      </c>
      <c r="K126" s="37">
        <v>0.83</v>
      </c>
      <c r="L126" s="47">
        <v>0.26500000000000001</v>
      </c>
      <c r="M126" s="41"/>
      <c r="N126" s="37">
        <v>0.80100000000000005</v>
      </c>
      <c r="O126" s="47">
        <v>1.92</v>
      </c>
      <c r="P126" s="41"/>
      <c r="R126" s="41"/>
      <c r="S126" s="47"/>
    </row>
    <row r="127" spans="2:19">
      <c r="B127" s="37">
        <v>0.68100000000000005</v>
      </c>
      <c r="C127" s="47">
        <v>11.3</v>
      </c>
      <c r="E127" s="37">
        <v>0.79500000000000004</v>
      </c>
      <c r="F127" s="47">
        <v>2.9557100000000003</v>
      </c>
      <c r="G127" s="41"/>
      <c r="H127" s="37">
        <v>0.80400000000000005</v>
      </c>
      <c r="I127" s="47">
        <v>2.25</v>
      </c>
      <c r="K127" s="37">
        <v>0.83799999999999997</v>
      </c>
      <c r="L127" s="47">
        <v>0.76200000000000001</v>
      </c>
      <c r="M127" s="41"/>
      <c r="N127" s="37">
        <v>0.80900000000000005</v>
      </c>
      <c r="O127" s="47">
        <v>3.08</v>
      </c>
      <c r="P127" s="41"/>
      <c r="R127" s="41"/>
      <c r="S127" s="47"/>
    </row>
    <row r="128" spans="2:19">
      <c r="B128" s="37">
        <v>0.68799999999999994</v>
      </c>
      <c r="C128" s="47">
        <v>11.9</v>
      </c>
      <c r="E128" s="37">
        <v>0.80300000000000005</v>
      </c>
      <c r="F128" s="47">
        <v>3.29027</v>
      </c>
      <c r="G128" s="41"/>
      <c r="H128" s="37">
        <v>0.81200000000000006</v>
      </c>
      <c r="I128" s="47">
        <v>2.65</v>
      </c>
      <c r="K128" s="37">
        <v>0.84499999999999997</v>
      </c>
      <c r="L128" s="47">
        <v>0.99199999999999999</v>
      </c>
      <c r="M128" s="41"/>
      <c r="N128" s="37">
        <v>0.81599999999999995</v>
      </c>
      <c r="O128" s="47">
        <v>3.48</v>
      </c>
      <c r="P128" s="41"/>
      <c r="R128" s="41"/>
      <c r="S128" s="47"/>
    </row>
    <row r="129" spans="2:19">
      <c r="B129" s="37">
        <v>0.69399999999999995</v>
      </c>
      <c r="C129" s="47">
        <v>12.9</v>
      </c>
      <c r="E129" s="37">
        <v>0.81100000000000005</v>
      </c>
      <c r="F129" s="47">
        <v>3.7485300000000001</v>
      </c>
      <c r="G129" s="41"/>
      <c r="H129" s="37">
        <v>0.81899999999999995</v>
      </c>
      <c r="I129" s="47">
        <v>2.8</v>
      </c>
      <c r="K129" s="37">
        <v>0.85199999999999998</v>
      </c>
      <c r="L129" s="47">
        <v>0.99099999999999988</v>
      </c>
      <c r="M129" s="41"/>
      <c r="N129" s="37">
        <v>0.82299999999999995</v>
      </c>
      <c r="O129" s="47">
        <v>2.8200000000000003</v>
      </c>
      <c r="P129" s="41"/>
      <c r="R129" s="41"/>
      <c r="S129" s="47"/>
    </row>
    <row r="130" spans="2:19">
      <c r="B130" s="37">
        <v>0.70099999999999996</v>
      </c>
      <c r="C130" s="47">
        <v>13.6</v>
      </c>
      <c r="E130" s="37">
        <v>0.81799999999999995</v>
      </c>
      <c r="F130" s="47">
        <v>4.4322299999999997</v>
      </c>
      <c r="G130" s="41"/>
      <c r="H130" s="37">
        <v>0.82699999999999996</v>
      </c>
      <c r="I130" s="47">
        <v>2.2000000000000002</v>
      </c>
      <c r="K130" s="37">
        <v>0.86</v>
      </c>
      <c r="L130" s="47">
        <v>1.37</v>
      </c>
      <c r="M130" s="41"/>
      <c r="N130" s="37">
        <v>0.83</v>
      </c>
      <c r="O130" s="47">
        <v>3.5</v>
      </c>
      <c r="P130" s="41"/>
      <c r="R130" s="41"/>
      <c r="S130" s="47"/>
    </row>
    <row r="131" spans="2:19">
      <c r="B131" s="37">
        <v>0.70699999999999996</v>
      </c>
      <c r="C131" s="47">
        <v>14.399999999999999</v>
      </c>
      <c r="E131" s="37">
        <v>0.82599999999999996</v>
      </c>
      <c r="F131" s="47">
        <v>5.3468600000000004</v>
      </c>
      <c r="G131" s="41"/>
      <c r="H131" s="37">
        <v>0.83399999999999996</v>
      </c>
      <c r="I131" s="47">
        <v>2.95</v>
      </c>
      <c r="K131" s="37">
        <v>0.86599999999999999</v>
      </c>
      <c r="L131" s="47">
        <v>1.27</v>
      </c>
      <c r="M131" s="41"/>
      <c r="N131" s="37">
        <v>0.83699999999999997</v>
      </c>
      <c r="O131" s="47">
        <v>4.09</v>
      </c>
      <c r="P131" s="41"/>
      <c r="R131" s="41"/>
      <c r="S131" s="47"/>
    </row>
    <row r="132" spans="2:19">
      <c r="B132" s="37">
        <v>0.71299999999999997</v>
      </c>
      <c r="C132" s="47">
        <v>15.7</v>
      </c>
      <c r="E132" s="37">
        <v>0.83299999999999996</v>
      </c>
      <c r="F132" s="47">
        <v>5.8883799999999997</v>
      </c>
      <c r="G132" s="41"/>
      <c r="H132" s="37">
        <v>0.84099999999999997</v>
      </c>
      <c r="I132" s="47">
        <v>4.7700000000000005</v>
      </c>
      <c r="K132" s="37">
        <v>0.873</v>
      </c>
      <c r="L132" s="47">
        <v>2.2800000000000002</v>
      </c>
      <c r="M132" s="41"/>
      <c r="N132" s="37">
        <v>0.84399999999999997</v>
      </c>
      <c r="O132" s="47">
        <v>5.14</v>
      </c>
      <c r="P132" s="41"/>
      <c r="R132" s="41"/>
      <c r="S132" s="47"/>
    </row>
    <row r="133" spans="2:19">
      <c r="B133" s="37">
        <v>0.71799999999999997</v>
      </c>
      <c r="C133" s="47">
        <v>16.600000000000001</v>
      </c>
      <c r="E133" s="37">
        <v>0.84</v>
      </c>
      <c r="F133" s="47">
        <v>6.5684200000000006</v>
      </c>
      <c r="G133" s="41"/>
      <c r="H133" s="37">
        <v>0.84699999999999998</v>
      </c>
      <c r="I133" s="47">
        <v>3.6500000000000004</v>
      </c>
      <c r="K133" s="37">
        <v>0.879</v>
      </c>
      <c r="L133" s="47">
        <v>1.6199999999999999</v>
      </c>
      <c r="M133" s="41"/>
      <c r="N133" s="37">
        <v>0.85</v>
      </c>
      <c r="O133" s="47">
        <v>5.6</v>
      </c>
      <c r="P133" s="41"/>
      <c r="R133" s="41"/>
      <c r="S133" s="47"/>
    </row>
    <row r="134" spans="2:19">
      <c r="B134" s="37">
        <v>0.72399999999999998</v>
      </c>
      <c r="C134" s="47">
        <v>17.5</v>
      </c>
      <c r="E134" s="37">
        <v>0.84699999999999998</v>
      </c>
      <c r="F134" s="47">
        <v>7.8305799999999994</v>
      </c>
      <c r="G134" s="41"/>
      <c r="H134" s="37">
        <v>0.85399999999999998</v>
      </c>
      <c r="I134" s="47">
        <v>4.2300000000000004</v>
      </c>
      <c r="K134" s="37">
        <v>0.88600000000000001</v>
      </c>
      <c r="L134" s="47">
        <v>2</v>
      </c>
      <c r="M134" s="41"/>
      <c r="N134" s="37">
        <v>0.85599999999999998</v>
      </c>
      <c r="O134" s="47">
        <v>6.46</v>
      </c>
      <c r="P134" s="41"/>
      <c r="R134" s="41"/>
      <c r="S134" s="47"/>
    </row>
    <row r="135" spans="2:19">
      <c r="B135" s="37">
        <v>0.73</v>
      </c>
      <c r="C135" s="47">
        <v>19.100000000000001</v>
      </c>
      <c r="E135" s="37">
        <v>0.85299999999999998</v>
      </c>
      <c r="F135" s="47">
        <v>9.1813800000000008</v>
      </c>
      <c r="G135" s="41"/>
      <c r="H135" s="37">
        <v>0.86</v>
      </c>
      <c r="I135" s="47">
        <v>6.71</v>
      </c>
      <c r="K135" s="37">
        <v>0.89100000000000001</v>
      </c>
      <c r="L135" s="47">
        <v>4.05</v>
      </c>
      <c r="M135" s="41"/>
      <c r="N135" s="37">
        <v>0.86199999999999999</v>
      </c>
      <c r="O135" s="47">
        <v>7.73</v>
      </c>
      <c r="P135" s="41"/>
      <c r="R135" s="41"/>
      <c r="S135" s="47"/>
    </row>
    <row r="136" spans="2:19">
      <c r="B136" s="37">
        <v>0.73499999999999999</v>
      </c>
      <c r="C136" s="47">
        <v>19.899999999999999</v>
      </c>
      <c r="E136" s="37">
        <v>0.85899999999999999</v>
      </c>
      <c r="F136" s="47">
        <v>9.6982399999999984</v>
      </c>
      <c r="G136" s="41"/>
      <c r="H136" s="37">
        <v>0.86499999999999999</v>
      </c>
      <c r="I136" s="47">
        <v>5.79</v>
      </c>
      <c r="K136" s="37">
        <v>0.89700000000000002</v>
      </c>
      <c r="L136" s="47">
        <v>2.2599999999999998</v>
      </c>
      <c r="M136" s="41"/>
      <c r="N136" s="37">
        <v>0.86699999999999999</v>
      </c>
      <c r="O136" s="47">
        <v>7</v>
      </c>
      <c r="P136" s="41"/>
      <c r="R136" s="41"/>
      <c r="S136" s="47"/>
    </row>
    <row r="137" spans="2:19">
      <c r="B137" s="37">
        <v>0.74</v>
      </c>
      <c r="C137" s="47">
        <v>19.899999999999999</v>
      </c>
      <c r="E137" s="37">
        <v>0.86499999999999999</v>
      </c>
      <c r="F137" s="47">
        <v>12.0092</v>
      </c>
      <c r="G137" s="41"/>
      <c r="H137" s="37">
        <v>0.871</v>
      </c>
      <c r="I137" s="47">
        <v>6.81</v>
      </c>
      <c r="K137" s="37">
        <v>0.90200000000000002</v>
      </c>
      <c r="L137" s="47">
        <v>5.45</v>
      </c>
      <c r="M137" s="41"/>
      <c r="N137" s="37">
        <v>0.872</v>
      </c>
      <c r="O137" s="47">
        <v>10.200000000000001</v>
      </c>
      <c r="P137" s="41"/>
      <c r="R137" s="41"/>
      <c r="S137" s="47"/>
    </row>
    <row r="138" spans="2:19">
      <c r="B138" s="37">
        <v>0.745</v>
      </c>
      <c r="C138" s="47">
        <v>21.4</v>
      </c>
      <c r="E138" s="37">
        <v>0.87</v>
      </c>
      <c r="F138" s="47">
        <v>13.303100000000001</v>
      </c>
      <c r="G138" s="41"/>
      <c r="H138" s="37">
        <v>0.876</v>
      </c>
      <c r="I138" s="47">
        <v>8.4600000000000009</v>
      </c>
      <c r="K138" s="37">
        <v>0.90700000000000003</v>
      </c>
      <c r="L138" s="47">
        <v>6.26</v>
      </c>
      <c r="M138" s="41"/>
      <c r="N138" s="37">
        <v>0.877</v>
      </c>
      <c r="O138" s="47">
        <v>10.4</v>
      </c>
      <c r="P138" s="41"/>
      <c r="R138" s="41"/>
      <c r="S138" s="47"/>
    </row>
    <row r="139" spans="2:19">
      <c r="B139" s="37">
        <v>0.749</v>
      </c>
      <c r="C139" s="47">
        <v>23.4</v>
      </c>
      <c r="E139" s="37">
        <v>0.875</v>
      </c>
      <c r="F139" s="47">
        <v>14.3855</v>
      </c>
      <c r="G139" s="41"/>
      <c r="H139" s="37">
        <v>0.88</v>
      </c>
      <c r="I139" s="47">
        <v>8.19</v>
      </c>
      <c r="K139" s="37">
        <v>0.91200000000000003</v>
      </c>
      <c r="L139" s="47">
        <v>4.2899999999999991</v>
      </c>
      <c r="M139" s="41"/>
      <c r="N139" s="37">
        <v>0.88100000000000001</v>
      </c>
      <c r="O139" s="47">
        <v>10.4</v>
      </c>
      <c r="P139" s="41"/>
      <c r="R139" s="41"/>
      <c r="S139" s="47"/>
    </row>
    <row r="140" spans="2:19">
      <c r="B140" s="37">
        <v>0.754</v>
      </c>
      <c r="C140" s="47">
        <v>24.3</v>
      </c>
      <c r="E140" s="37">
        <v>0.88</v>
      </c>
      <c r="F140" s="47">
        <v>16.390699999999999</v>
      </c>
      <c r="G140" s="41"/>
      <c r="H140" s="37">
        <v>0.88500000000000001</v>
      </c>
      <c r="I140" s="47">
        <v>9.629999999999999</v>
      </c>
      <c r="K140" s="37">
        <v>0.91600000000000004</v>
      </c>
      <c r="L140" s="47">
        <v>7.45</v>
      </c>
      <c r="M140" s="41"/>
      <c r="N140" s="37">
        <v>0.88500000000000001</v>
      </c>
      <c r="O140" s="47">
        <v>12.5</v>
      </c>
      <c r="P140" s="41"/>
      <c r="R140" s="41"/>
      <c r="S140" s="47"/>
    </row>
    <row r="141" spans="2:19">
      <c r="B141" s="37">
        <v>0.75800000000000001</v>
      </c>
      <c r="C141" s="47">
        <v>24.7</v>
      </c>
      <c r="E141" s="37">
        <v>0.88400000000000001</v>
      </c>
      <c r="F141" s="47">
        <v>16.8446</v>
      </c>
      <c r="G141" s="41"/>
      <c r="H141" s="37">
        <v>0.88800000000000001</v>
      </c>
      <c r="I141" s="47">
        <v>10.200000000000001</v>
      </c>
      <c r="K141" s="37">
        <v>0.92</v>
      </c>
      <c r="L141" s="47">
        <v>6</v>
      </c>
      <c r="M141" s="41"/>
      <c r="N141" s="37">
        <v>0.88900000000000001</v>
      </c>
      <c r="O141" s="47">
        <v>12.4</v>
      </c>
      <c r="P141" s="41"/>
      <c r="R141" s="41"/>
      <c r="S141" s="47"/>
    </row>
    <row r="142" spans="2:19">
      <c r="B142" s="37">
        <v>0.76200000000000001</v>
      </c>
      <c r="C142" s="47">
        <v>24.8</v>
      </c>
      <c r="E142" s="37">
        <v>0.88700000000000001</v>
      </c>
      <c r="F142" s="47">
        <v>18.427099999999999</v>
      </c>
      <c r="G142" s="41"/>
      <c r="H142" s="37">
        <v>0.89200000000000002</v>
      </c>
      <c r="I142" s="47">
        <v>10.4</v>
      </c>
      <c r="K142" s="37">
        <v>0.92300000000000004</v>
      </c>
      <c r="L142" s="47">
        <v>7.08</v>
      </c>
      <c r="M142" s="41"/>
      <c r="N142" s="37">
        <v>0.89200000000000002</v>
      </c>
      <c r="O142" s="47">
        <v>14</v>
      </c>
      <c r="P142" s="41"/>
      <c r="R142" s="41"/>
      <c r="S142" s="47"/>
    </row>
    <row r="143" spans="2:19">
      <c r="B143" s="37">
        <v>0.76600000000000001</v>
      </c>
      <c r="C143" s="47">
        <v>23.6</v>
      </c>
      <c r="E143" s="37">
        <v>0.89100000000000001</v>
      </c>
      <c r="F143" s="47">
        <v>18.990200000000002</v>
      </c>
      <c r="G143" s="41"/>
      <c r="H143" s="37">
        <v>0.89500000000000002</v>
      </c>
      <c r="I143" s="47">
        <v>11</v>
      </c>
      <c r="K143" s="37">
        <v>0.92600000000000005</v>
      </c>
      <c r="L143" s="47">
        <v>9.73</v>
      </c>
      <c r="M143" s="41"/>
      <c r="N143" s="37">
        <v>0.89500000000000002</v>
      </c>
      <c r="O143" s="47">
        <v>13.8</v>
      </c>
      <c r="P143" s="41"/>
      <c r="R143" s="41"/>
      <c r="S143" s="47"/>
    </row>
    <row r="144" spans="2:19">
      <c r="B144" s="37">
        <v>0.76900000000000002</v>
      </c>
      <c r="C144" s="47">
        <v>24.1</v>
      </c>
      <c r="E144" s="37">
        <v>0.89400000000000002</v>
      </c>
      <c r="F144" s="47">
        <v>20.4939</v>
      </c>
      <c r="G144" s="41"/>
      <c r="H144" s="37">
        <v>0.89800000000000002</v>
      </c>
      <c r="I144" s="47">
        <v>11</v>
      </c>
      <c r="K144" s="37">
        <v>0.92800000000000005</v>
      </c>
      <c r="L144" s="47">
        <v>8.42</v>
      </c>
      <c r="M144" s="41"/>
      <c r="N144" s="37">
        <v>0.89700000000000002</v>
      </c>
      <c r="O144" s="47">
        <v>14.1</v>
      </c>
      <c r="P144" s="41"/>
      <c r="R144" s="41"/>
      <c r="S144" s="47"/>
    </row>
    <row r="145" spans="2:19">
      <c r="B145" s="37">
        <v>0.77200000000000002</v>
      </c>
      <c r="C145" s="47">
        <v>25.599999999999998</v>
      </c>
      <c r="E145" s="37">
        <v>0.89600000000000002</v>
      </c>
      <c r="F145" s="47">
        <v>22.063099999999999</v>
      </c>
      <c r="G145" s="41"/>
      <c r="H145" s="37">
        <v>0.9</v>
      </c>
      <c r="I145" s="47">
        <v>11</v>
      </c>
      <c r="K145" s="37">
        <v>0.93100000000000005</v>
      </c>
      <c r="L145" s="47">
        <v>9.6399999999999988</v>
      </c>
      <c r="M145" s="41"/>
      <c r="N145" s="37">
        <v>0.9</v>
      </c>
      <c r="O145" s="47">
        <v>14.5</v>
      </c>
      <c r="P145" s="41"/>
      <c r="R145" s="41"/>
      <c r="S145" s="47"/>
    </row>
    <row r="146" spans="2:19">
      <c r="B146" s="37">
        <v>0.77500000000000002</v>
      </c>
      <c r="C146" s="47">
        <v>25.2</v>
      </c>
      <c r="E146" s="37">
        <v>0.89800000000000002</v>
      </c>
      <c r="F146" s="47">
        <v>21.398599999999998</v>
      </c>
      <c r="G146" s="41"/>
      <c r="H146" s="37">
        <v>0.90200000000000002</v>
      </c>
      <c r="I146" s="47">
        <v>11.5</v>
      </c>
      <c r="K146" s="37">
        <v>0.93300000000000005</v>
      </c>
      <c r="L146" s="47">
        <v>12.9</v>
      </c>
      <c r="M146" s="41"/>
      <c r="N146" s="37">
        <v>0.90200000000000002</v>
      </c>
      <c r="O146" s="47">
        <v>14.7</v>
      </c>
      <c r="P146" s="41"/>
      <c r="R146" s="41"/>
      <c r="S146" s="47"/>
    </row>
    <row r="147" spans="2:19">
      <c r="B147" s="37">
        <v>0.77800000000000002</v>
      </c>
      <c r="C147" s="47">
        <v>24.5</v>
      </c>
      <c r="E147" s="37">
        <v>0.9</v>
      </c>
      <c r="F147" s="47">
        <v>22.117099999999997</v>
      </c>
      <c r="G147" s="41"/>
      <c r="H147" s="37">
        <v>0.90400000000000003</v>
      </c>
      <c r="I147" s="47">
        <v>11.7</v>
      </c>
      <c r="K147" s="37">
        <v>0.93400000000000005</v>
      </c>
      <c r="L147" s="47">
        <v>9.16</v>
      </c>
      <c r="M147" s="41"/>
      <c r="N147" s="37">
        <v>0.90400000000000003</v>
      </c>
      <c r="O147" s="47">
        <v>14.9</v>
      </c>
      <c r="P147" s="41"/>
      <c r="R147" s="41"/>
      <c r="S147" s="47"/>
    </row>
    <row r="148" spans="2:19">
      <c r="B148" s="37">
        <v>0.78100000000000003</v>
      </c>
      <c r="C148" s="47">
        <v>25.2</v>
      </c>
      <c r="E148" s="37">
        <v>0.90200000000000002</v>
      </c>
      <c r="F148" s="47">
        <v>22.6355</v>
      </c>
      <c r="G148" s="41"/>
      <c r="H148" s="37">
        <v>0.90600000000000003</v>
      </c>
      <c r="I148" s="47">
        <v>12</v>
      </c>
      <c r="K148" s="37">
        <v>0.93600000000000005</v>
      </c>
      <c r="L148" s="47">
        <v>5.65</v>
      </c>
      <c r="M148" s="41"/>
      <c r="N148" s="37">
        <v>0.90600000000000003</v>
      </c>
      <c r="O148" s="47">
        <v>14.9</v>
      </c>
      <c r="P148" s="41"/>
      <c r="R148" s="41"/>
      <c r="S148" s="47"/>
    </row>
    <row r="149" spans="2:19">
      <c r="B149" s="37">
        <v>0.78300000000000003</v>
      </c>
      <c r="C149" s="47">
        <v>24.9</v>
      </c>
      <c r="E149" s="37">
        <v>0.90400000000000003</v>
      </c>
      <c r="F149" s="47">
        <v>21.863400000000002</v>
      </c>
      <c r="G149" s="41"/>
      <c r="H149" s="37">
        <v>0.90800000000000003</v>
      </c>
      <c r="I149" s="47">
        <v>12.9</v>
      </c>
      <c r="K149" s="37">
        <v>0.93700000000000006</v>
      </c>
      <c r="L149" s="47">
        <v>10.7</v>
      </c>
      <c r="M149" s="41"/>
      <c r="N149" s="37">
        <v>0.90700000000000003</v>
      </c>
      <c r="O149" s="47">
        <v>14.399999999999999</v>
      </c>
      <c r="P149" s="41"/>
      <c r="R149" s="41"/>
      <c r="S149" s="47"/>
    </row>
    <row r="150" spans="2:19">
      <c r="B150" s="37">
        <v>0.78600000000000003</v>
      </c>
      <c r="C150" s="47">
        <v>24</v>
      </c>
      <c r="E150" s="37">
        <v>0.90600000000000003</v>
      </c>
      <c r="F150" s="47">
        <v>22.079899999999999</v>
      </c>
      <c r="G150" s="41"/>
      <c r="H150" s="37">
        <v>0.90900000000000003</v>
      </c>
      <c r="I150" s="47">
        <v>10.9</v>
      </c>
      <c r="K150" s="37">
        <v>0.93899999999999995</v>
      </c>
      <c r="L150" s="47">
        <v>13.1</v>
      </c>
      <c r="M150" s="41"/>
      <c r="N150" s="37">
        <v>0.90900000000000003</v>
      </c>
      <c r="O150" s="47">
        <v>14</v>
      </c>
      <c r="P150" s="41"/>
      <c r="R150" s="41"/>
      <c r="S150" s="47"/>
    </row>
    <row r="151" spans="2:19">
      <c r="B151" s="37">
        <v>0.78800000000000003</v>
      </c>
      <c r="C151" s="47">
        <v>23.7</v>
      </c>
      <c r="E151" s="37">
        <v>0.90700000000000003</v>
      </c>
      <c r="F151" s="47">
        <v>22.382400000000001</v>
      </c>
      <c r="G151" s="41"/>
      <c r="H151" s="37">
        <v>0.91</v>
      </c>
      <c r="I151" s="47">
        <v>9.26</v>
      </c>
      <c r="K151" s="37">
        <v>0.94</v>
      </c>
      <c r="L151" s="47">
        <v>11.9</v>
      </c>
      <c r="M151" s="41"/>
      <c r="N151" s="37">
        <v>0.91</v>
      </c>
      <c r="O151" s="47">
        <v>13.4</v>
      </c>
      <c r="P151" s="41"/>
      <c r="R151" s="41"/>
      <c r="S151" s="47"/>
    </row>
    <row r="152" spans="2:19">
      <c r="B152" s="37">
        <v>0.79</v>
      </c>
      <c r="C152" s="47">
        <v>23.099999999999998</v>
      </c>
      <c r="E152" s="37">
        <v>0.90800000000000003</v>
      </c>
      <c r="F152" s="47">
        <v>21.891000000000002</v>
      </c>
      <c r="G152" s="41"/>
      <c r="H152" s="37">
        <v>0.91200000000000003</v>
      </c>
      <c r="I152" s="47">
        <v>11.7</v>
      </c>
      <c r="K152" s="37">
        <v>0.94099999999999995</v>
      </c>
      <c r="L152" s="47">
        <v>12</v>
      </c>
      <c r="M152" s="41"/>
      <c r="N152" s="37">
        <v>0.91100000000000003</v>
      </c>
      <c r="O152" s="47">
        <v>11.7</v>
      </c>
      <c r="P152" s="41"/>
      <c r="R152" s="41"/>
      <c r="S152" s="47"/>
    </row>
    <row r="153" spans="2:19">
      <c r="B153" s="37">
        <v>0.79200000000000004</v>
      </c>
      <c r="C153" s="47">
        <v>21.5</v>
      </c>
      <c r="E153" s="37">
        <v>0.90900000000000003</v>
      </c>
      <c r="F153" s="47">
        <v>21.002200000000002</v>
      </c>
      <c r="G153" s="41"/>
      <c r="H153" s="37">
        <v>0.91300000000000003</v>
      </c>
      <c r="I153" s="47">
        <v>11.5</v>
      </c>
      <c r="K153" s="37">
        <v>0.94199999999999995</v>
      </c>
      <c r="L153" s="47">
        <v>11.3</v>
      </c>
      <c r="M153" s="41"/>
      <c r="N153" s="37">
        <v>0.91200000000000003</v>
      </c>
      <c r="O153" s="47">
        <v>6.38</v>
      </c>
      <c r="P153" s="41"/>
      <c r="R153" s="41"/>
      <c r="S153" s="47"/>
    </row>
    <row r="154" spans="2:19">
      <c r="B154" s="37">
        <v>0.79400000000000004</v>
      </c>
      <c r="C154" s="47">
        <v>18</v>
      </c>
      <c r="E154" s="37">
        <v>0.91100000000000003</v>
      </c>
      <c r="F154" s="47">
        <v>20.519000000000002</v>
      </c>
      <c r="G154" s="41"/>
      <c r="H154" s="37">
        <v>0.91400000000000003</v>
      </c>
      <c r="I154" s="47">
        <v>10.5</v>
      </c>
      <c r="K154" s="37">
        <v>0.94199999999999995</v>
      </c>
      <c r="L154" s="47">
        <v>7.1</v>
      </c>
      <c r="M154" s="41"/>
      <c r="N154" s="37">
        <v>0.91300000000000003</v>
      </c>
      <c r="O154" s="47">
        <v>-2.38</v>
      </c>
      <c r="P154" s="41"/>
      <c r="R154" s="41"/>
      <c r="S154" s="47"/>
    </row>
    <row r="155" spans="2:19">
      <c r="B155" s="37">
        <v>0.79600000000000004</v>
      </c>
      <c r="C155" s="47">
        <v>12.799999999999999</v>
      </c>
      <c r="E155" s="37">
        <v>0.91200000000000003</v>
      </c>
      <c r="F155" s="47">
        <v>19.221499999999999</v>
      </c>
      <c r="G155" s="41"/>
      <c r="H155" s="37">
        <v>0.91500000000000004</v>
      </c>
      <c r="I155" s="47">
        <v>10.299999999999999</v>
      </c>
      <c r="K155" s="37">
        <v>0.94299999999999995</v>
      </c>
      <c r="L155" s="47">
        <v>4.13</v>
      </c>
      <c r="M155" s="41"/>
      <c r="N155" s="37">
        <v>0.91400000000000003</v>
      </c>
      <c r="O155" s="47">
        <v>-9.5299999999999994</v>
      </c>
      <c r="P155" s="41"/>
      <c r="R155" s="41"/>
      <c r="S155" s="47"/>
    </row>
    <row r="156" spans="2:19">
      <c r="B156" s="37">
        <v>0.79800000000000004</v>
      </c>
      <c r="C156" s="47">
        <v>6.66</v>
      </c>
      <c r="E156" s="37">
        <v>0.91300000000000003</v>
      </c>
      <c r="F156" s="47">
        <v>15.741999999999999</v>
      </c>
      <c r="G156" s="41"/>
      <c r="H156" s="37">
        <v>0.91600000000000004</v>
      </c>
      <c r="I156" s="47">
        <v>9.42</v>
      </c>
      <c r="K156" s="37">
        <v>0.94399999999999995</v>
      </c>
      <c r="L156" s="47">
        <v>6.5200000000000005</v>
      </c>
      <c r="M156" s="41"/>
      <c r="N156" s="37">
        <v>0.91500000000000004</v>
      </c>
      <c r="O156" s="47">
        <v>-16.2</v>
      </c>
      <c r="P156" s="41"/>
      <c r="R156" s="41"/>
      <c r="S156" s="47"/>
    </row>
    <row r="157" spans="2:19">
      <c r="B157" s="37">
        <v>0.8</v>
      </c>
      <c r="C157" s="47">
        <v>0.65100000000000002</v>
      </c>
      <c r="E157" s="37">
        <v>0.91400000000000003</v>
      </c>
      <c r="F157" s="47">
        <v>11.1273</v>
      </c>
      <c r="G157" s="41"/>
      <c r="H157" s="37">
        <v>0.91700000000000004</v>
      </c>
      <c r="I157" s="47">
        <v>10.4</v>
      </c>
      <c r="K157" s="37">
        <v>0.94399999999999995</v>
      </c>
      <c r="L157" s="47">
        <v>9.75</v>
      </c>
      <c r="M157" s="41"/>
      <c r="N157" s="37">
        <v>0.91600000000000004</v>
      </c>
      <c r="O157" s="47">
        <v>-14.5</v>
      </c>
      <c r="P157" s="41"/>
      <c r="R157" s="41"/>
      <c r="S157" s="47"/>
    </row>
    <row r="158" spans="2:19">
      <c r="B158" s="37">
        <v>0.80200000000000005</v>
      </c>
      <c r="C158" s="47">
        <v>-4.4700000000000006</v>
      </c>
      <c r="E158" s="37">
        <v>0.91500000000000004</v>
      </c>
      <c r="F158" s="47">
        <v>3.8841399999999999</v>
      </c>
      <c r="G158" s="41"/>
      <c r="H158" s="37">
        <v>0.91800000000000004</v>
      </c>
      <c r="I158" s="47">
        <v>11</v>
      </c>
      <c r="K158" s="37">
        <v>0.94499999999999995</v>
      </c>
      <c r="L158" s="47">
        <v>8.7800000000000011</v>
      </c>
      <c r="M158" s="41"/>
      <c r="N158" s="37">
        <v>0.91700000000000004</v>
      </c>
      <c r="O158" s="47">
        <v>-11.1</v>
      </c>
      <c r="P158" s="41"/>
      <c r="R158" s="41"/>
      <c r="S158" s="47"/>
    </row>
    <row r="159" spans="2:19">
      <c r="B159" s="37">
        <v>0.80300000000000005</v>
      </c>
      <c r="C159" s="47">
        <v>-8.7800000000000011</v>
      </c>
      <c r="E159" s="37">
        <v>0.91500000000000004</v>
      </c>
      <c r="F159" s="47">
        <v>-4.3602299999999996</v>
      </c>
      <c r="G159" s="41"/>
      <c r="H159" s="37">
        <v>0.91900000000000004</v>
      </c>
      <c r="I159" s="47">
        <v>11.399999999999999</v>
      </c>
      <c r="K159" s="37">
        <v>0.94599999999999995</v>
      </c>
      <c r="L159" s="47">
        <v>6.22</v>
      </c>
      <c r="M159" s="41"/>
      <c r="N159" s="37">
        <v>0.91800000000000004</v>
      </c>
      <c r="O159" s="47">
        <v>-15.7</v>
      </c>
      <c r="P159" s="41"/>
      <c r="R159" s="41"/>
      <c r="S159" s="47"/>
    </row>
    <row r="160" spans="2:19">
      <c r="B160" s="37">
        <v>0.80500000000000005</v>
      </c>
      <c r="C160" s="47">
        <v>-12</v>
      </c>
      <c r="E160" s="37">
        <v>0.91600000000000004</v>
      </c>
      <c r="F160" s="47">
        <v>-12.4613</v>
      </c>
      <c r="G160" s="41"/>
      <c r="H160" s="37">
        <v>0.91900000000000004</v>
      </c>
      <c r="I160" s="47">
        <v>11.2</v>
      </c>
      <c r="K160" s="37">
        <v>0.94599999999999995</v>
      </c>
      <c r="L160" s="47">
        <v>4.26</v>
      </c>
      <c r="M160" s="41"/>
      <c r="N160" s="37">
        <v>0.91900000000000004</v>
      </c>
      <c r="O160" s="47">
        <v>-25</v>
      </c>
      <c r="P160" s="41"/>
      <c r="R160" s="41"/>
      <c r="S160" s="47"/>
    </row>
    <row r="161" spans="2:19">
      <c r="B161" s="37">
        <v>0.80600000000000005</v>
      </c>
      <c r="C161" s="47">
        <v>-14.399999999999999</v>
      </c>
      <c r="E161" s="37">
        <v>0.91700000000000004</v>
      </c>
      <c r="F161" s="47">
        <v>-20.232299999999999</v>
      </c>
      <c r="G161" s="41"/>
      <c r="H161" s="37">
        <v>0.92</v>
      </c>
      <c r="I161" s="47">
        <v>9.89</v>
      </c>
      <c r="K161" s="37">
        <v>0.94699999999999995</v>
      </c>
      <c r="L161" s="47">
        <v>7.1</v>
      </c>
      <c r="M161" s="41"/>
      <c r="N161" s="37">
        <v>0.91900000000000004</v>
      </c>
      <c r="O161" s="47">
        <v>-35.6</v>
      </c>
      <c r="P161" s="41"/>
      <c r="R161" s="41"/>
      <c r="S161" s="47"/>
    </row>
    <row r="162" spans="2:19">
      <c r="B162" s="37">
        <v>0.80800000000000005</v>
      </c>
      <c r="C162" s="47">
        <v>-15.6</v>
      </c>
      <c r="E162" s="37">
        <v>0.91800000000000004</v>
      </c>
      <c r="F162" s="47">
        <v>-26.731400000000001</v>
      </c>
      <c r="G162" s="41"/>
      <c r="H162" s="37">
        <v>0.92100000000000004</v>
      </c>
      <c r="I162" s="47">
        <v>9.3000000000000007</v>
      </c>
      <c r="K162" s="37">
        <v>0.94699999999999995</v>
      </c>
      <c r="L162" s="47">
        <v>8.9500000000000011</v>
      </c>
      <c r="M162" s="41"/>
      <c r="N162" s="37">
        <v>0.92</v>
      </c>
      <c r="O162" s="47">
        <v>-43.099999999999994</v>
      </c>
      <c r="P162" s="41"/>
      <c r="R162" s="41"/>
      <c r="S162" s="47"/>
    </row>
    <row r="163" spans="2:19">
      <c r="B163" s="37">
        <v>0.81</v>
      </c>
      <c r="C163" s="47">
        <v>-17.200000000000003</v>
      </c>
      <c r="E163" s="37">
        <v>0.91900000000000004</v>
      </c>
      <c r="F163" s="47">
        <v>-32.781799999999997</v>
      </c>
      <c r="G163" s="41"/>
      <c r="H163" s="37">
        <v>0.92200000000000004</v>
      </c>
      <c r="I163" s="47">
        <v>8.11</v>
      </c>
      <c r="K163" s="37">
        <v>0.94799999999999995</v>
      </c>
      <c r="L163" s="47">
        <v>6</v>
      </c>
      <c r="M163" s="41"/>
      <c r="N163" s="37">
        <v>0.92100000000000004</v>
      </c>
      <c r="O163" s="47">
        <v>-55.699999999999996</v>
      </c>
      <c r="P163" s="41"/>
      <c r="R163" s="41"/>
      <c r="S163" s="47"/>
    </row>
    <row r="164" spans="2:19">
      <c r="B164" s="37">
        <v>0.81100000000000005</v>
      </c>
      <c r="C164" s="47">
        <v>-19.400000000000002</v>
      </c>
      <c r="E164" s="37">
        <v>0.91900000000000004</v>
      </c>
      <c r="F164" s="47">
        <v>-36.9666</v>
      </c>
      <c r="G164" s="41"/>
      <c r="H164" s="37">
        <v>0.92200000000000004</v>
      </c>
      <c r="I164" s="47">
        <v>6.6000000000000005</v>
      </c>
      <c r="K164" s="37">
        <v>0.94799999999999995</v>
      </c>
      <c r="L164" s="47">
        <v>5.25</v>
      </c>
      <c r="M164" s="41"/>
      <c r="N164" s="37">
        <v>0.92100000000000004</v>
      </c>
      <c r="O164" s="47">
        <v>-66.5</v>
      </c>
      <c r="P164" s="41"/>
      <c r="R164" s="41"/>
      <c r="S164" s="47"/>
    </row>
    <row r="165" spans="2:19">
      <c r="B165" s="37">
        <v>0.81299999999999994</v>
      </c>
      <c r="C165" s="47">
        <v>-19.100000000000001</v>
      </c>
      <c r="E165" s="37">
        <v>0.92</v>
      </c>
      <c r="F165" s="47">
        <v>-41.326499999999996</v>
      </c>
      <c r="G165" s="41"/>
      <c r="H165" s="37">
        <v>0.92300000000000004</v>
      </c>
      <c r="I165" s="47">
        <v>5.84</v>
      </c>
      <c r="K165" s="37">
        <v>0.94899999999999995</v>
      </c>
      <c r="L165" s="47">
        <v>3.5599999999999996</v>
      </c>
      <c r="M165" s="41"/>
      <c r="N165" s="37">
        <v>0.92200000000000004</v>
      </c>
      <c r="O165" s="47">
        <v>-60.6</v>
      </c>
      <c r="P165" s="41"/>
      <c r="R165" s="41"/>
      <c r="S165" s="47"/>
    </row>
    <row r="166" spans="2:19">
      <c r="B166" s="37">
        <v>0.81399999999999995</v>
      </c>
      <c r="C166" s="47">
        <v>-19</v>
      </c>
      <c r="E166" s="37">
        <v>0.92100000000000004</v>
      </c>
      <c r="F166" s="47">
        <v>-47.093699999999998</v>
      </c>
      <c r="G166" s="41"/>
      <c r="H166" s="37">
        <v>0.92400000000000004</v>
      </c>
      <c r="I166" s="47">
        <v>5.5</v>
      </c>
      <c r="K166" s="37">
        <v>0.94899999999999995</v>
      </c>
      <c r="L166" s="47">
        <v>3.4699999999999998</v>
      </c>
      <c r="M166" s="41"/>
      <c r="N166" s="37">
        <v>0.92300000000000004</v>
      </c>
      <c r="O166" s="47">
        <v>-52.9</v>
      </c>
      <c r="P166" s="41"/>
      <c r="R166" s="41"/>
      <c r="S166" s="47"/>
    </row>
    <row r="167" spans="2:19">
      <c r="B167" s="37">
        <v>0.81599999999999995</v>
      </c>
      <c r="C167" s="47">
        <v>-19.2</v>
      </c>
      <c r="E167" s="37">
        <v>0.92200000000000004</v>
      </c>
      <c r="F167" s="47">
        <v>-48.958200000000005</v>
      </c>
      <c r="G167" s="41"/>
      <c r="H167" s="37">
        <v>0.92400000000000004</v>
      </c>
      <c r="I167" s="47">
        <v>3.78</v>
      </c>
      <c r="K167" s="37">
        <v>0.95</v>
      </c>
      <c r="L167" s="47">
        <v>3.2399999999999998</v>
      </c>
      <c r="M167" s="41"/>
      <c r="N167" s="37">
        <v>0.92300000000000004</v>
      </c>
      <c r="O167" s="47">
        <v>-52.9</v>
      </c>
      <c r="P167" s="41"/>
      <c r="R167" s="41"/>
      <c r="S167" s="47"/>
    </row>
    <row r="168" spans="2:19">
      <c r="B168" s="37">
        <v>0.81699999999999995</v>
      </c>
      <c r="C168" s="47">
        <v>-19.700000000000003</v>
      </c>
      <c r="E168" s="37">
        <v>0.92200000000000004</v>
      </c>
      <c r="F168" s="47">
        <v>-47.326800000000006</v>
      </c>
      <c r="G168" s="41"/>
      <c r="H168" s="37">
        <v>0.92500000000000004</v>
      </c>
      <c r="I168" s="47">
        <v>1.5999999999999999</v>
      </c>
      <c r="K168" s="37">
        <v>0.95</v>
      </c>
      <c r="L168" s="47">
        <v>1.1299999999999999</v>
      </c>
      <c r="M168" s="41"/>
      <c r="N168" s="37">
        <v>0.92400000000000004</v>
      </c>
      <c r="O168" s="47">
        <v>-50.2</v>
      </c>
      <c r="P168" s="41"/>
      <c r="R168" s="41"/>
      <c r="S168" s="47"/>
    </row>
    <row r="169" spans="2:19">
      <c r="B169" s="37">
        <v>0.81899999999999995</v>
      </c>
      <c r="C169" s="47">
        <v>-19.899999999999999</v>
      </c>
      <c r="E169" s="37">
        <v>0.92300000000000004</v>
      </c>
      <c r="F169" s="47">
        <v>-46.762499999999996</v>
      </c>
      <c r="G169" s="41"/>
      <c r="H169" s="37">
        <v>0.92600000000000005</v>
      </c>
      <c r="I169" s="47">
        <v>-0.52700000000000002</v>
      </c>
      <c r="K169" s="37">
        <v>0.95099999999999996</v>
      </c>
      <c r="L169" s="47">
        <v>0.88400000000000001</v>
      </c>
      <c r="M169" s="41"/>
      <c r="N169" s="37">
        <v>0.92500000000000004</v>
      </c>
      <c r="O169" s="47">
        <v>-46.8</v>
      </c>
      <c r="P169" s="41"/>
      <c r="R169" s="41"/>
      <c r="S169" s="47"/>
    </row>
    <row r="170" spans="2:19">
      <c r="B170" s="37">
        <v>0.82</v>
      </c>
      <c r="C170" s="47">
        <v>-18.899999999999999</v>
      </c>
      <c r="E170" s="37">
        <v>0.92400000000000004</v>
      </c>
      <c r="F170" s="47">
        <v>-46.198100000000004</v>
      </c>
      <c r="G170" s="41"/>
      <c r="H170" s="37">
        <v>0.92600000000000005</v>
      </c>
      <c r="I170" s="47">
        <v>-4.3800000000000008</v>
      </c>
      <c r="K170" s="37">
        <v>0.95099999999999996</v>
      </c>
      <c r="L170" s="47">
        <v>-3.9600000000000004</v>
      </c>
      <c r="M170" s="41"/>
      <c r="N170" s="37">
        <v>0.92500000000000004</v>
      </c>
      <c r="O170" s="47">
        <v>-41.6</v>
      </c>
      <c r="P170" s="41"/>
      <c r="R170" s="41"/>
      <c r="S170" s="47"/>
    </row>
    <row r="171" spans="2:19">
      <c r="B171" s="37">
        <v>0.82099999999999995</v>
      </c>
      <c r="C171" s="47">
        <v>-18.8</v>
      </c>
      <c r="E171" s="37">
        <v>0.92400000000000004</v>
      </c>
      <c r="F171" s="47">
        <v>-45.584200000000003</v>
      </c>
      <c r="G171" s="41"/>
      <c r="H171" s="37">
        <v>0.92700000000000005</v>
      </c>
      <c r="I171" s="47">
        <v>-7.47</v>
      </c>
      <c r="K171" s="37">
        <v>0.95099999999999996</v>
      </c>
      <c r="L171" s="47">
        <v>-7.2200000000000006</v>
      </c>
      <c r="M171" s="41"/>
      <c r="N171" s="37">
        <v>0.92600000000000005</v>
      </c>
      <c r="O171" s="47">
        <v>-35.4</v>
      </c>
      <c r="P171" s="41"/>
      <c r="R171" s="41"/>
      <c r="S171" s="47"/>
    </row>
    <row r="172" spans="2:19">
      <c r="B172" s="37">
        <v>0.82299999999999995</v>
      </c>
      <c r="C172" s="47">
        <v>-18.600000000000001</v>
      </c>
      <c r="E172" s="37">
        <v>0.92500000000000004</v>
      </c>
      <c r="F172" s="47">
        <v>-44.660599999999995</v>
      </c>
      <c r="G172" s="41"/>
      <c r="H172" s="37">
        <v>0.92700000000000005</v>
      </c>
      <c r="I172" s="47">
        <v>-8.9500000000000011</v>
      </c>
      <c r="K172" s="37">
        <v>0.95199999999999996</v>
      </c>
      <c r="L172" s="47">
        <v>-7.1999999999999993</v>
      </c>
      <c r="M172" s="41"/>
      <c r="N172" s="37">
        <v>0.92600000000000005</v>
      </c>
      <c r="O172" s="47">
        <v>-32.1</v>
      </c>
      <c r="P172" s="41"/>
      <c r="R172" s="41"/>
      <c r="S172" s="47"/>
    </row>
    <row r="173" spans="2:19">
      <c r="B173" s="37">
        <v>0.82399999999999995</v>
      </c>
      <c r="C173" s="47">
        <v>-17.8</v>
      </c>
      <c r="E173" s="37">
        <v>0.92500000000000004</v>
      </c>
      <c r="F173" s="47">
        <v>-43.290900000000001</v>
      </c>
      <c r="G173" s="41"/>
      <c r="H173" s="37">
        <v>0.92800000000000005</v>
      </c>
      <c r="I173" s="47">
        <v>-9.74</v>
      </c>
      <c r="K173" s="37">
        <v>0.95199999999999996</v>
      </c>
      <c r="L173" s="47">
        <v>-8.9700000000000006</v>
      </c>
      <c r="M173" s="41"/>
      <c r="N173" s="37">
        <v>0.92700000000000005</v>
      </c>
      <c r="O173" s="47">
        <v>-30.5</v>
      </c>
      <c r="P173" s="41"/>
      <c r="R173" s="41"/>
      <c r="S173" s="47"/>
    </row>
    <row r="174" spans="2:19">
      <c r="B174" s="37">
        <v>0.82599999999999996</v>
      </c>
      <c r="C174" s="47">
        <v>-16.3</v>
      </c>
      <c r="E174" s="37">
        <v>0.92600000000000005</v>
      </c>
      <c r="F174" s="47">
        <v>-41.972999999999999</v>
      </c>
      <c r="G174" s="41"/>
      <c r="H174" s="37">
        <v>0.92900000000000005</v>
      </c>
      <c r="I174" s="47">
        <v>-9.7000000000000011</v>
      </c>
      <c r="K174" s="37">
        <v>0.95299999999999996</v>
      </c>
      <c r="L174" s="47">
        <v>-12.4</v>
      </c>
      <c r="M174" s="41"/>
      <c r="N174" s="37">
        <v>0.92800000000000005</v>
      </c>
      <c r="O174" s="47">
        <v>-27.8</v>
      </c>
      <c r="P174" s="41"/>
      <c r="R174" s="41"/>
      <c r="S174" s="47"/>
    </row>
    <row r="175" spans="2:19">
      <c r="B175" s="37">
        <v>0.82699999999999996</v>
      </c>
      <c r="C175" s="47">
        <v>-14.5</v>
      </c>
      <c r="E175" s="37">
        <v>0.92700000000000005</v>
      </c>
      <c r="F175" s="47">
        <v>-39.903400000000005</v>
      </c>
      <c r="G175" s="41"/>
      <c r="H175" s="37">
        <v>0.92900000000000005</v>
      </c>
      <c r="I175" s="47">
        <v>-7.46</v>
      </c>
      <c r="K175" s="37">
        <v>0.95299999999999996</v>
      </c>
      <c r="L175" s="47">
        <v>-12.6</v>
      </c>
      <c r="M175" s="41"/>
      <c r="N175" s="37">
        <v>0.92800000000000005</v>
      </c>
      <c r="O175" s="47">
        <v>-26.2</v>
      </c>
      <c r="P175" s="41"/>
      <c r="R175" s="41"/>
      <c r="S175" s="47"/>
    </row>
    <row r="176" spans="2:19">
      <c r="B176" s="37">
        <v>0.82799999999999996</v>
      </c>
      <c r="C176" s="47">
        <v>-12.1</v>
      </c>
      <c r="E176" s="37">
        <v>0.92700000000000005</v>
      </c>
      <c r="F176" s="47">
        <v>-38.203600000000002</v>
      </c>
      <c r="G176" s="41"/>
      <c r="H176" s="37">
        <v>0.93</v>
      </c>
      <c r="I176" s="47">
        <v>-6.7</v>
      </c>
      <c r="K176" s="37">
        <v>0.95299999999999996</v>
      </c>
      <c r="L176" s="47">
        <v>-11.7</v>
      </c>
      <c r="M176" s="41"/>
      <c r="N176" s="37">
        <v>0.92900000000000005</v>
      </c>
      <c r="O176" s="47">
        <v>-23.7</v>
      </c>
      <c r="P176" s="41"/>
      <c r="R176" s="41"/>
      <c r="S176" s="47"/>
    </row>
    <row r="177" spans="2:19">
      <c r="B177" s="37">
        <v>0.83</v>
      </c>
      <c r="C177" s="47">
        <v>-11.9</v>
      </c>
      <c r="E177" s="37">
        <v>0.92800000000000005</v>
      </c>
      <c r="F177" s="47">
        <v>-35.5809</v>
      </c>
      <c r="G177" s="41"/>
      <c r="H177" s="37">
        <v>0.93</v>
      </c>
      <c r="I177" s="47">
        <v>-6.17</v>
      </c>
      <c r="K177" s="37">
        <v>0.95399999999999996</v>
      </c>
      <c r="L177" s="47">
        <v>-9.94</v>
      </c>
      <c r="M177" s="41"/>
      <c r="N177" s="37">
        <v>0.92900000000000005</v>
      </c>
      <c r="O177" s="47">
        <v>-19.899999999999999</v>
      </c>
      <c r="P177" s="41"/>
      <c r="R177" s="41"/>
      <c r="S177" s="47"/>
    </row>
    <row r="178" spans="2:19">
      <c r="B178" s="37">
        <v>0.83099999999999996</v>
      </c>
      <c r="C178" s="47">
        <v>-5.67</v>
      </c>
      <c r="E178" s="37">
        <v>0.92900000000000005</v>
      </c>
      <c r="F178" s="47">
        <v>-32.079400000000007</v>
      </c>
      <c r="G178" s="41"/>
      <c r="H178" s="37">
        <v>0.93100000000000005</v>
      </c>
      <c r="I178" s="47">
        <v>-6.44</v>
      </c>
      <c r="K178" s="37">
        <v>0.95399999999999996</v>
      </c>
      <c r="L178" s="47">
        <v>-9.7899999999999991</v>
      </c>
      <c r="M178" s="41"/>
      <c r="N178" s="37">
        <v>0.93</v>
      </c>
      <c r="O178" s="47">
        <v>-22.6</v>
      </c>
      <c r="P178" s="41"/>
      <c r="R178" s="41"/>
      <c r="S178" s="47"/>
    </row>
    <row r="179" spans="2:19">
      <c r="B179" s="37">
        <v>0.83199999999999996</v>
      </c>
      <c r="C179" s="47">
        <v>11.5</v>
      </c>
      <c r="E179" s="37">
        <v>0.92900000000000005</v>
      </c>
      <c r="F179" s="47">
        <v>-28.838699999999999</v>
      </c>
      <c r="G179" s="41"/>
      <c r="H179" s="37">
        <v>0.93100000000000005</v>
      </c>
      <c r="I179" s="47">
        <v>-7.08</v>
      </c>
      <c r="K179" s="37">
        <v>0.95399999999999996</v>
      </c>
      <c r="L179" s="47">
        <v>-12.3</v>
      </c>
      <c r="M179" s="41"/>
      <c r="N179" s="37">
        <v>0.93</v>
      </c>
      <c r="O179" s="47">
        <v>-36.900000000000006</v>
      </c>
      <c r="P179" s="41"/>
      <c r="R179" s="41"/>
      <c r="S179" s="47"/>
    </row>
    <row r="180" spans="2:19">
      <c r="B180" s="37">
        <v>0.83399999999999996</v>
      </c>
      <c r="C180" s="47">
        <v>24</v>
      </c>
      <c r="E180" s="37">
        <v>0.93</v>
      </c>
      <c r="F180" s="47">
        <v>-22.945599999999999</v>
      </c>
      <c r="G180" s="41"/>
      <c r="H180" s="37">
        <v>0.93200000000000005</v>
      </c>
      <c r="I180" s="47">
        <v>-4.9400000000000004</v>
      </c>
      <c r="K180" s="37">
        <v>0.95499999999999996</v>
      </c>
      <c r="L180" s="47">
        <v>-12.6</v>
      </c>
      <c r="M180" s="41"/>
      <c r="N180" s="37">
        <v>0.93100000000000005</v>
      </c>
      <c r="O180" s="47">
        <v>-45.300000000000004</v>
      </c>
      <c r="P180" s="41"/>
      <c r="R180" s="41"/>
      <c r="S180" s="47"/>
    </row>
    <row r="181" spans="2:19">
      <c r="B181" s="37">
        <v>0.83499999999999996</v>
      </c>
      <c r="C181" s="47">
        <v>25.9</v>
      </c>
      <c r="E181" s="37">
        <v>0.93</v>
      </c>
      <c r="F181" s="47">
        <v>-17.3902</v>
      </c>
      <c r="G181" s="41"/>
      <c r="H181" s="37">
        <v>0.93300000000000005</v>
      </c>
      <c r="I181" s="47">
        <v>-7.3599999999999994</v>
      </c>
      <c r="K181" s="37">
        <v>0.95499999999999996</v>
      </c>
      <c r="L181" s="47">
        <v>-9.7200000000000006</v>
      </c>
      <c r="M181" s="41"/>
      <c r="N181" s="37">
        <v>0.93100000000000005</v>
      </c>
      <c r="O181" s="47">
        <v>-23.5</v>
      </c>
      <c r="P181" s="41"/>
      <c r="R181" s="41"/>
      <c r="S181" s="47"/>
    </row>
    <row r="182" spans="2:19">
      <c r="B182" s="37">
        <v>0.83599999999999997</v>
      </c>
      <c r="C182" s="47">
        <v>23.8</v>
      </c>
      <c r="E182" s="37">
        <v>0.93100000000000005</v>
      </c>
      <c r="F182" s="47">
        <v>-15.5184</v>
      </c>
      <c r="G182" s="41"/>
      <c r="H182" s="37">
        <v>0.93300000000000005</v>
      </c>
      <c r="I182" s="47">
        <v>-14.9</v>
      </c>
      <c r="K182" s="37">
        <v>0.95599999999999996</v>
      </c>
      <c r="L182" s="47">
        <v>-5.99</v>
      </c>
      <c r="M182" s="41"/>
      <c r="N182" s="37">
        <v>0.93200000000000005</v>
      </c>
      <c r="O182" s="47">
        <v>10.5</v>
      </c>
      <c r="P182" s="41"/>
      <c r="R182" s="41"/>
      <c r="S182" s="47"/>
    </row>
    <row r="183" spans="2:19">
      <c r="B183" s="37">
        <v>0.83699999999999997</v>
      </c>
      <c r="C183" s="47">
        <v>19.700000000000003</v>
      </c>
      <c r="E183" s="37">
        <v>0.93200000000000005</v>
      </c>
      <c r="F183" s="47">
        <v>-8.7721400000000003</v>
      </c>
      <c r="G183" s="41"/>
      <c r="H183" s="37">
        <v>0.93400000000000005</v>
      </c>
      <c r="I183" s="47">
        <v>-23.8</v>
      </c>
      <c r="K183" s="37">
        <v>0.95599999999999996</v>
      </c>
      <c r="L183" s="47">
        <v>-5.19</v>
      </c>
      <c r="M183" s="41"/>
      <c r="N183" s="37">
        <v>0.93200000000000005</v>
      </c>
      <c r="O183" s="47">
        <v>29.099999999999998</v>
      </c>
      <c r="P183" s="41"/>
      <c r="R183" s="41"/>
      <c r="S183" s="47"/>
    </row>
    <row r="184" spans="2:19">
      <c r="B184" s="37">
        <v>0.83899999999999997</v>
      </c>
      <c r="C184" s="47">
        <v>14</v>
      </c>
      <c r="E184" s="37">
        <v>0.93200000000000005</v>
      </c>
      <c r="F184" s="47">
        <v>7.7009799999999995</v>
      </c>
      <c r="G184" s="41"/>
      <c r="H184" s="37">
        <v>0.93400000000000005</v>
      </c>
      <c r="I184" s="47">
        <v>-41.4</v>
      </c>
      <c r="K184" s="37">
        <v>0.95599999999999996</v>
      </c>
      <c r="L184" s="47">
        <v>-7.4</v>
      </c>
      <c r="M184" s="41"/>
      <c r="N184" s="37">
        <v>0.93300000000000005</v>
      </c>
      <c r="O184" s="47">
        <v>31.099999999999998</v>
      </c>
      <c r="P184" s="41"/>
      <c r="R184" s="41"/>
      <c r="S184" s="47"/>
    </row>
    <row r="185" spans="2:19">
      <c r="B185" s="37">
        <v>0.84</v>
      </c>
      <c r="C185" s="47">
        <v>6.82</v>
      </c>
      <c r="E185" s="37">
        <v>0.93300000000000005</v>
      </c>
      <c r="F185" s="47">
        <v>19.288900000000002</v>
      </c>
      <c r="G185" s="41"/>
      <c r="H185" s="37">
        <v>0.93500000000000005</v>
      </c>
      <c r="I185" s="47">
        <v>-58.1</v>
      </c>
      <c r="K185" s="37">
        <v>0.95699999999999996</v>
      </c>
      <c r="L185" s="47">
        <v>-11.8</v>
      </c>
      <c r="M185" s="41"/>
      <c r="N185" s="37">
        <v>0.93300000000000005</v>
      </c>
      <c r="O185" s="47">
        <v>35.4</v>
      </c>
      <c r="P185" s="41"/>
      <c r="R185" s="41"/>
      <c r="S185" s="47"/>
    </row>
    <row r="186" spans="2:19">
      <c r="B186" s="37">
        <v>0.84099999999999997</v>
      </c>
      <c r="C186" s="47">
        <v>10.299999999999999</v>
      </c>
      <c r="E186" s="37">
        <v>0.93300000000000005</v>
      </c>
      <c r="F186" s="47">
        <v>8.6842500000000005</v>
      </c>
      <c r="G186" s="41"/>
      <c r="H186" s="37">
        <v>0.93500000000000005</v>
      </c>
      <c r="I186" s="47">
        <v>-39.299999999999997</v>
      </c>
      <c r="K186" s="37">
        <v>0.95699999999999996</v>
      </c>
      <c r="L186" s="47">
        <v>-17.3</v>
      </c>
      <c r="M186" s="41"/>
      <c r="N186" s="37">
        <v>0.93400000000000005</v>
      </c>
      <c r="O186" s="47">
        <v>35.1</v>
      </c>
      <c r="P186" s="41"/>
      <c r="R186" s="41"/>
      <c r="S186" s="47"/>
    </row>
    <row r="187" spans="2:19">
      <c r="B187" s="37">
        <v>0.84199999999999997</v>
      </c>
      <c r="C187" s="47">
        <v>33.5</v>
      </c>
      <c r="E187" s="37">
        <v>0.93400000000000005</v>
      </c>
      <c r="F187" s="47">
        <v>-21.152200000000001</v>
      </c>
      <c r="G187" s="41"/>
      <c r="H187" s="37">
        <v>0.93600000000000005</v>
      </c>
      <c r="I187" s="47">
        <v>4.34</v>
      </c>
      <c r="K187" s="37">
        <v>0.95699999999999996</v>
      </c>
      <c r="L187" s="47">
        <v>-32.700000000000003</v>
      </c>
      <c r="M187" s="41"/>
      <c r="N187" s="37">
        <v>0.93400000000000005</v>
      </c>
      <c r="O187" s="47">
        <v>30.4</v>
      </c>
      <c r="P187" s="41"/>
      <c r="R187" s="41"/>
      <c r="S187" s="47"/>
    </row>
    <row r="188" spans="2:19">
      <c r="B188" s="37">
        <v>0.84299999999999997</v>
      </c>
      <c r="C188" s="47">
        <v>49.2</v>
      </c>
      <c r="E188" s="37">
        <v>0.93400000000000005</v>
      </c>
      <c r="F188" s="47">
        <v>-38.1995</v>
      </c>
      <c r="G188" s="41"/>
      <c r="H188" s="37">
        <v>0.93600000000000005</v>
      </c>
      <c r="I188" s="47">
        <v>33.4</v>
      </c>
      <c r="K188" s="37">
        <v>0.95799999999999996</v>
      </c>
      <c r="L188" s="47">
        <v>-55.4</v>
      </c>
      <c r="M188" s="41"/>
      <c r="N188" s="37">
        <v>0.93500000000000005</v>
      </c>
      <c r="O188" s="47">
        <v>27.900000000000002</v>
      </c>
      <c r="P188" s="41"/>
      <c r="R188" s="41"/>
      <c r="S188" s="47"/>
    </row>
    <row r="189" spans="2:19">
      <c r="B189" s="37">
        <v>0.84399999999999997</v>
      </c>
      <c r="C189" s="47">
        <v>46.1</v>
      </c>
      <c r="E189" s="37">
        <v>0.93500000000000005</v>
      </c>
      <c r="F189" s="47">
        <v>-26.561599999999999</v>
      </c>
      <c r="G189" s="41"/>
      <c r="H189" s="37">
        <v>0.93700000000000006</v>
      </c>
      <c r="I189" s="47">
        <v>43</v>
      </c>
      <c r="K189" s="37">
        <v>0.95799999999999996</v>
      </c>
      <c r="L189" s="47">
        <v>-44.6</v>
      </c>
      <c r="M189" s="41"/>
      <c r="N189" s="37">
        <v>0.93500000000000005</v>
      </c>
      <c r="O189" s="47">
        <v>20.9</v>
      </c>
      <c r="P189" s="41"/>
      <c r="R189" s="41"/>
      <c r="S189" s="47"/>
    </row>
    <row r="190" spans="2:19">
      <c r="B190" s="37">
        <v>0.84599999999999997</v>
      </c>
      <c r="C190" s="47">
        <v>38.800000000000004</v>
      </c>
      <c r="E190" s="37">
        <v>0.93500000000000005</v>
      </c>
      <c r="F190" s="47">
        <v>3.6615500000000001</v>
      </c>
      <c r="G190" s="41"/>
      <c r="H190" s="37">
        <v>0.93700000000000006</v>
      </c>
      <c r="I190" s="47">
        <v>42.8</v>
      </c>
      <c r="K190" s="37">
        <v>0.95799999999999996</v>
      </c>
      <c r="L190" s="47">
        <v>-0.61799999999999999</v>
      </c>
      <c r="M190" s="41"/>
      <c r="N190" s="37">
        <v>0.93600000000000005</v>
      </c>
      <c r="O190" s="47">
        <v>29.3</v>
      </c>
      <c r="P190" s="41"/>
      <c r="R190" s="41"/>
      <c r="S190" s="47"/>
    </row>
    <row r="191" spans="2:19">
      <c r="B191" s="37">
        <v>0.84699999999999998</v>
      </c>
      <c r="C191" s="47">
        <v>33.1</v>
      </c>
      <c r="E191" s="37">
        <v>0.93600000000000005</v>
      </c>
      <c r="F191" s="47">
        <v>35.288699999999999</v>
      </c>
      <c r="G191" s="41"/>
      <c r="H191" s="37">
        <v>0.93799999999999994</v>
      </c>
      <c r="I191" s="47">
        <v>43.2</v>
      </c>
      <c r="K191" s="37">
        <v>0.95899999999999996</v>
      </c>
      <c r="L191" s="47">
        <v>28.3</v>
      </c>
      <c r="M191" s="41"/>
      <c r="N191" s="37">
        <v>0.93600000000000005</v>
      </c>
      <c r="O191" s="47">
        <v>49.9</v>
      </c>
      <c r="P191" s="41"/>
      <c r="R191" s="41"/>
      <c r="S191" s="47"/>
    </row>
    <row r="192" spans="2:19">
      <c r="B192" s="37">
        <v>0.84799999999999998</v>
      </c>
      <c r="C192" s="47">
        <v>29.7</v>
      </c>
      <c r="E192" s="37">
        <v>0.93600000000000005</v>
      </c>
      <c r="F192" s="47">
        <v>48.5351</v>
      </c>
      <c r="G192" s="41"/>
      <c r="H192" s="37">
        <v>0.93799999999999994</v>
      </c>
      <c r="I192" s="47">
        <v>40.599999999999994</v>
      </c>
      <c r="K192" s="37">
        <v>0.95899999999999996</v>
      </c>
      <c r="L192" s="47">
        <v>34.799999999999997</v>
      </c>
      <c r="M192" s="41"/>
      <c r="N192" s="37">
        <v>0.93700000000000006</v>
      </c>
      <c r="O192" s="47">
        <v>57</v>
      </c>
      <c r="P192" s="41"/>
      <c r="R192" s="41"/>
      <c r="S192" s="47"/>
    </row>
    <row r="193" spans="2:19">
      <c r="B193" s="37">
        <v>0.84899999999999998</v>
      </c>
      <c r="C193" s="47">
        <v>25.299999999999997</v>
      </c>
      <c r="E193" s="37">
        <v>0.93700000000000006</v>
      </c>
      <c r="F193" s="47">
        <v>47.036100000000005</v>
      </c>
      <c r="G193" s="41"/>
      <c r="H193" s="37">
        <v>0.93899999999999995</v>
      </c>
      <c r="I193" s="47">
        <v>38.9</v>
      </c>
      <c r="K193" s="37">
        <v>0.95899999999999996</v>
      </c>
      <c r="L193" s="47">
        <v>35.299999999999997</v>
      </c>
      <c r="M193" s="41"/>
      <c r="N193" s="37">
        <v>0.93700000000000006</v>
      </c>
      <c r="O193" s="47">
        <v>47.5</v>
      </c>
      <c r="P193" s="41"/>
      <c r="R193" s="41"/>
      <c r="S193" s="47"/>
    </row>
    <row r="194" spans="2:19">
      <c r="B194" s="37">
        <v>0.85</v>
      </c>
      <c r="C194" s="47">
        <v>21.4</v>
      </c>
      <c r="E194" s="37">
        <v>0.93700000000000006</v>
      </c>
      <c r="F194" s="47">
        <v>38.140799999999999</v>
      </c>
      <c r="G194" s="41"/>
      <c r="H194" s="37">
        <v>0.93899999999999995</v>
      </c>
      <c r="I194" s="47">
        <v>55.5</v>
      </c>
      <c r="K194" s="37">
        <v>0.96</v>
      </c>
      <c r="L194" s="47">
        <v>40</v>
      </c>
      <c r="M194" s="41"/>
      <c r="N194" s="37">
        <v>0.93799999999999994</v>
      </c>
      <c r="O194" s="47">
        <v>35.5</v>
      </c>
      <c r="P194" s="41"/>
      <c r="R194" s="41"/>
      <c r="S194" s="47"/>
    </row>
    <row r="195" spans="2:19">
      <c r="B195" s="37">
        <v>0.85199999999999998</v>
      </c>
      <c r="C195" s="47">
        <v>17.5</v>
      </c>
      <c r="E195" s="37">
        <v>0.93799999999999994</v>
      </c>
      <c r="F195" s="47">
        <v>27.4145</v>
      </c>
      <c r="G195" s="41"/>
      <c r="H195" s="37">
        <v>0.94</v>
      </c>
      <c r="I195" s="47">
        <v>65.7</v>
      </c>
      <c r="K195" s="37">
        <v>0.96</v>
      </c>
      <c r="L195" s="47">
        <v>38.6</v>
      </c>
      <c r="M195" s="41"/>
      <c r="N195" s="37">
        <v>0.93799999999999994</v>
      </c>
      <c r="O195" s="47">
        <v>30.7</v>
      </c>
      <c r="P195" s="41"/>
      <c r="R195" s="41"/>
      <c r="S195" s="47"/>
    </row>
    <row r="196" spans="2:19">
      <c r="B196" s="37">
        <v>0.85299999999999998</v>
      </c>
      <c r="C196" s="47">
        <v>15.2</v>
      </c>
      <c r="E196" s="37">
        <v>0.93799999999999994</v>
      </c>
      <c r="F196" s="47">
        <v>24.1585</v>
      </c>
      <c r="G196" s="41"/>
      <c r="H196" s="37">
        <v>0.94</v>
      </c>
      <c r="I196" s="47">
        <v>63.1</v>
      </c>
      <c r="K196" s="37">
        <v>0.96</v>
      </c>
      <c r="L196" s="47">
        <v>48.4</v>
      </c>
      <c r="M196" s="41"/>
      <c r="N196" s="37">
        <v>0.93899999999999995</v>
      </c>
      <c r="O196" s="47">
        <v>23.900000000000002</v>
      </c>
      <c r="P196" s="41"/>
      <c r="R196" s="41"/>
      <c r="S196" s="47"/>
    </row>
    <row r="197" spans="2:19">
      <c r="B197" s="37">
        <v>0.85399999999999998</v>
      </c>
      <c r="C197" s="47">
        <v>13.4</v>
      </c>
      <c r="E197" s="37">
        <v>0.93899999999999995</v>
      </c>
      <c r="F197" s="47">
        <v>21.185000000000002</v>
      </c>
      <c r="G197" s="41"/>
      <c r="H197" s="37">
        <v>0.94099999999999995</v>
      </c>
      <c r="I197" s="47">
        <v>62.100000000000009</v>
      </c>
      <c r="K197" s="37">
        <v>0.96099999999999997</v>
      </c>
      <c r="L197" s="47">
        <v>69.099999999999994</v>
      </c>
      <c r="M197" s="41"/>
      <c r="N197" s="37">
        <v>0.93899999999999995</v>
      </c>
      <c r="O197" s="47">
        <v>19.100000000000001</v>
      </c>
      <c r="P197" s="41"/>
      <c r="R197" s="41"/>
      <c r="S197" s="47"/>
    </row>
    <row r="198" spans="2:19">
      <c r="B198" s="37">
        <v>0.85499999999999998</v>
      </c>
      <c r="C198" s="47">
        <v>10.8</v>
      </c>
      <c r="E198" s="37">
        <v>0.93899999999999995</v>
      </c>
      <c r="F198" s="47">
        <v>18.522600000000001</v>
      </c>
      <c r="G198" s="41"/>
      <c r="H198" s="37">
        <v>0.94099999999999995</v>
      </c>
      <c r="I198" s="47">
        <v>55.300000000000004</v>
      </c>
      <c r="K198" s="37">
        <v>0.96099999999999997</v>
      </c>
      <c r="L198" s="47">
        <v>73.599999999999994</v>
      </c>
      <c r="M198" s="41"/>
      <c r="N198" s="37">
        <v>0.94</v>
      </c>
      <c r="O198" s="47">
        <v>21.7</v>
      </c>
      <c r="P198" s="41"/>
      <c r="R198" s="41"/>
      <c r="S198" s="47"/>
    </row>
    <row r="199" spans="2:19">
      <c r="B199" s="37">
        <v>0.85599999999999998</v>
      </c>
      <c r="C199" s="47">
        <v>8.33</v>
      </c>
      <c r="E199" s="37">
        <v>0.94</v>
      </c>
      <c r="F199" s="47">
        <v>17.851800000000001</v>
      </c>
      <c r="G199" s="41"/>
      <c r="H199" s="37">
        <v>0.94199999999999995</v>
      </c>
      <c r="I199" s="47">
        <v>48</v>
      </c>
      <c r="K199" s="37">
        <v>0.96099999999999997</v>
      </c>
      <c r="L199" s="47">
        <v>70.7</v>
      </c>
      <c r="M199" s="41"/>
      <c r="N199" s="37">
        <v>0.94</v>
      </c>
      <c r="O199" s="47">
        <v>19.5</v>
      </c>
      <c r="P199" s="41"/>
      <c r="R199" s="41"/>
      <c r="S199" s="47"/>
    </row>
    <row r="200" spans="2:19">
      <c r="B200" s="37">
        <v>0.85799999999999998</v>
      </c>
      <c r="C200" s="47">
        <v>6.86</v>
      </c>
      <c r="E200" s="37">
        <v>0.94</v>
      </c>
      <c r="F200" s="47">
        <v>15.283900000000001</v>
      </c>
      <c r="G200" s="41"/>
      <c r="H200" s="37">
        <v>0.94199999999999995</v>
      </c>
      <c r="I200" s="47">
        <v>47.4</v>
      </c>
      <c r="K200" s="37">
        <v>0.96199999999999997</v>
      </c>
      <c r="L200" s="47">
        <v>63.3</v>
      </c>
      <c r="M200" s="41"/>
      <c r="N200" s="37">
        <v>0.94099999999999995</v>
      </c>
      <c r="O200" s="47">
        <v>18</v>
      </c>
      <c r="P200" s="41"/>
      <c r="R200" s="41"/>
      <c r="S200" s="47"/>
    </row>
    <row r="201" spans="2:19">
      <c r="B201" s="37">
        <v>0.85899999999999999</v>
      </c>
      <c r="C201" s="47">
        <v>6.72</v>
      </c>
      <c r="E201" s="37">
        <v>0.94099999999999995</v>
      </c>
      <c r="F201" s="47">
        <v>13.326799999999999</v>
      </c>
      <c r="G201" s="41"/>
      <c r="H201" s="37">
        <v>0.94199999999999995</v>
      </c>
      <c r="I201" s="47">
        <v>42.4</v>
      </c>
      <c r="K201" s="37">
        <v>0.96199999999999997</v>
      </c>
      <c r="L201" s="47">
        <v>52.800000000000004</v>
      </c>
      <c r="M201" s="41"/>
      <c r="N201" s="37">
        <v>0.94099999999999995</v>
      </c>
      <c r="O201" s="47">
        <v>21.5</v>
      </c>
      <c r="P201" s="41"/>
      <c r="R201" s="41"/>
      <c r="S201" s="47"/>
    </row>
    <row r="202" spans="2:19">
      <c r="B202" s="37">
        <v>0.86</v>
      </c>
      <c r="C202" s="47">
        <v>5.33</v>
      </c>
      <c r="E202" s="37">
        <v>0.94099999999999995</v>
      </c>
      <c r="F202" s="47">
        <v>11.227699999999999</v>
      </c>
      <c r="G202" s="41"/>
      <c r="H202" s="37">
        <v>0.94299999999999995</v>
      </c>
      <c r="I202" s="47">
        <v>35.299999999999997</v>
      </c>
      <c r="K202" s="37">
        <v>0.96199999999999997</v>
      </c>
      <c r="L202" s="47">
        <v>44</v>
      </c>
      <c r="M202" s="41"/>
      <c r="N202" s="37">
        <v>0.94199999999999995</v>
      </c>
      <c r="O202" s="47">
        <v>22.5</v>
      </c>
      <c r="P202" s="41"/>
      <c r="R202" s="41"/>
      <c r="S202" s="47"/>
    </row>
    <row r="203" spans="2:19">
      <c r="B203" s="37">
        <v>0.86099999999999999</v>
      </c>
      <c r="C203" s="47">
        <v>4.4700000000000006</v>
      </c>
      <c r="E203" s="37">
        <v>0.94199999999999995</v>
      </c>
      <c r="F203" s="47">
        <v>8.8890600000000006</v>
      </c>
      <c r="G203" s="41"/>
      <c r="H203" s="37">
        <v>0.94299999999999995</v>
      </c>
      <c r="I203" s="47">
        <v>30.5</v>
      </c>
      <c r="K203" s="37">
        <v>0.96199999999999997</v>
      </c>
      <c r="L203" s="47">
        <v>36.4</v>
      </c>
      <c r="M203" s="41"/>
      <c r="N203" s="37">
        <v>0.94199999999999995</v>
      </c>
      <c r="O203" s="47">
        <v>21.1</v>
      </c>
      <c r="P203" s="41"/>
      <c r="R203" s="41"/>
      <c r="S203" s="47"/>
    </row>
    <row r="204" spans="2:19">
      <c r="B204" s="37">
        <v>0.86199999999999999</v>
      </c>
      <c r="C204" s="47">
        <v>4.1400000000000006</v>
      </c>
      <c r="E204" s="37">
        <v>0.94199999999999995</v>
      </c>
      <c r="F204" s="47">
        <v>6.0665199999999997</v>
      </c>
      <c r="G204" s="41"/>
      <c r="H204" s="37">
        <v>0.94399999999999995</v>
      </c>
      <c r="I204" s="47">
        <v>24.8</v>
      </c>
      <c r="K204" s="37">
        <v>0.96299999999999997</v>
      </c>
      <c r="L204" s="47">
        <v>32.9</v>
      </c>
      <c r="M204" s="41"/>
      <c r="N204" s="37">
        <v>0.94199999999999995</v>
      </c>
      <c r="O204" s="47">
        <v>20.8</v>
      </c>
      <c r="P204" s="41"/>
      <c r="R204" s="41"/>
      <c r="S204" s="47"/>
    </row>
    <row r="205" spans="2:19">
      <c r="B205" s="37">
        <v>0.86299999999999999</v>
      </c>
      <c r="C205" s="47">
        <v>3.13</v>
      </c>
      <c r="E205" s="37">
        <v>0.94299999999999995</v>
      </c>
      <c r="F205" s="47">
        <v>4.4706599999999996</v>
      </c>
      <c r="G205" s="41"/>
      <c r="H205" s="37">
        <v>0.94399999999999995</v>
      </c>
      <c r="I205" s="47">
        <v>19.899999999999999</v>
      </c>
      <c r="K205" s="37">
        <v>0.96299999999999997</v>
      </c>
      <c r="L205" s="47">
        <v>29.9</v>
      </c>
      <c r="M205" s="41"/>
      <c r="N205" s="37">
        <v>0.94299999999999995</v>
      </c>
      <c r="O205" s="47">
        <v>18.899999999999999</v>
      </c>
      <c r="P205" s="41"/>
      <c r="R205" s="41"/>
      <c r="S205" s="47"/>
    </row>
    <row r="206" spans="2:19">
      <c r="B206" s="37">
        <v>0.86499999999999999</v>
      </c>
      <c r="C206" s="47">
        <v>1.95</v>
      </c>
      <c r="E206" s="37">
        <v>0.94299999999999995</v>
      </c>
      <c r="F206" s="47">
        <v>3.9129800000000001</v>
      </c>
      <c r="G206" s="41"/>
      <c r="H206" s="37">
        <v>0.94499999999999995</v>
      </c>
      <c r="I206" s="47">
        <v>14.399999999999999</v>
      </c>
      <c r="K206" s="37">
        <v>0.96299999999999997</v>
      </c>
      <c r="L206" s="47">
        <v>22.900000000000002</v>
      </c>
      <c r="M206" s="41"/>
      <c r="N206" s="37">
        <v>0.94299999999999995</v>
      </c>
      <c r="O206" s="47">
        <v>15.2</v>
      </c>
      <c r="P206" s="41"/>
      <c r="R206" s="41"/>
      <c r="S206" s="47"/>
    </row>
    <row r="207" spans="2:19">
      <c r="B207" s="37">
        <v>0.86599999999999999</v>
      </c>
      <c r="C207" s="47">
        <v>1.4100000000000001</v>
      </c>
      <c r="E207" s="37">
        <v>0.94399999999999995</v>
      </c>
      <c r="F207" s="47">
        <v>3.4404499999999998</v>
      </c>
      <c r="G207" s="41"/>
      <c r="H207" s="37">
        <v>0.94499999999999995</v>
      </c>
      <c r="I207" s="47">
        <v>11.3</v>
      </c>
      <c r="K207" s="37">
        <v>0.96399999999999997</v>
      </c>
      <c r="L207" s="47">
        <v>14.9</v>
      </c>
      <c r="M207" s="41"/>
      <c r="N207" s="37">
        <v>0.94399999999999995</v>
      </c>
      <c r="O207" s="47">
        <v>18.399999999999999</v>
      </c>
      <c r="P207" s="41"/>
      <c r="R207" s="41"/>
      <c r="S207" s="47"/>
    </row>
    <row r="208" spans="2:19">
      <c r="B208" s="37">
        <v>0.86699999999999999</v>
      </c>
      <c r="C208" s="47">
        <v>0.83099999999999996</v>
      </c>
      <c r="E208" s="37">
        <v>0.94399999999999995</v>
      </c>
      <c r="F208" s="47">
        <v>2.2658</v>
      </c>
      <c r="G208" s="41"/>
      <c r="H208" s="37">
        <v>0.94599999999999995</v>
      </c>
      <c r="I208" s="47">
        <v>9.1</v>
      </c>
      <c r="K208" s="37">
        <v>0.96399999999999997</v>
      </c>
      <c r="L208" s="47">
        <v>12.4</v>
      </c>
      <c r="M208" s="41"/>
      <c r="N208" s="37">
        <v>0.94399999999999995</v>
      </c>
      <c r="O208" s="47">
        <v>20.9</v>
      </c>
      <c r="P208" s="41"/>
      <c r="R208" s="41"/>
      <c r="S208" s="47"/>
    </row>
    <row r="209" spans="2:19">
      <c r="B209" s="37">
        <v>0.86799999999999999</v>
      </c>
      <c r="C209" s="47">
        <v>0.65100000000000002</v>
      </c>
      <c r="E209" s="37">
        <v>0.94399999999999995</v>
      </c>
      <c r="F209" s="47">
        <v>0.70113899999999996</v>
      </c>
      <c r="G209" s="41"/>
      <c r="H209" s="37">
        <v>0.94599999999999995</v>
      </c>
      <c r="I209" s="47">
        <v>6.7299999999999995</v>
      </c>
      <c r="K209" s="37">
        <v>0.96399999999999997</v>
      </c>
      <c r="L209" s="47">
        <v>12.799999999999999</v>
      </c>
      <c r="M209" s="41"/>
      <c r="N209" s="37">
        <v>0.94499999999999995</v>
      </c>
      <c r="O209" s="47">
        <v>16</v>
      </c>
      <c r="P209" s="41"/>
      <c r="R209" s="41"/>
      <c r="S209" s="47"/>
    </row>
    <row r="210" spans="2:19">
      <c r="B210" s="37">
        <v>0.86899999999999999</v>
      </c>
      <c r="C210" s="47">
        <v>0.29499999999999998</v>
      </c>
      <c r="E210" s="37">
        <v>0.94499999999999995</v>
      </c>
      <c r="F210" s="47">
        <v>1.68668</v>
      </c>
      <c r="G210" s="41"/>
      <c r="H210" s="37">
        <v>0.94699999999999995</v>
      </c>
      <c r="I210" s="47">
        <v>4.8600000000000003</v>
      </c>
      <c r="K210" s="37">
        <v>0.96499999999999997</v>
      </c>
      <c r="L210" s="47">
        <v>10.1</v>
      </c>
      <c r="M210" s="41"/>
      <c r="N210" s="37">
        <v>0.94499999999999995</v>
      </c>
      <c r="O210" s="47">
        <v>13.6</v>
      </c>
      <c r="P210" s="41"/>
      <c r="R210" s="41"/>
      <c r="S210" s="47"/>
    </row>
    <row r="211" spans="2:19">
      <c r="B211" s="37">
        <v>0.87</v>
      </c>
      <c r="C211" s="47">
        <v>0.27899999999999997</v>
      </c>
      <c r="E211" s="37">
        <v>0.94499999999999995</v>
      </c>
      <c r="F211" s="47">
        <v>1.6577299999999999</v>
      </c>
      <c r="G211" s="41"/>
      <c r="H211" s="37">
        <v>0.94699999999999995</v>
      </c>
      <c r="I211" s="47">
        <v>3.51</v>
      </c>
      <c r="K211" s="37">
        <v>0.96499999999999997</v>
      </c>
      <c r="L211" s="47">
        <v>6.55</v>
      </c>
      <c r="M211" s="41"/>
      <c r="N211" s="37">
        <v>0.94599999999999995</v>
      </c>
      <c r="O211" s="47">
        <v>13.8</v>
      </c>
      <c r="P211" s="41"/>
      <c r="R211" s="41"/>
      <c r="S211" s="47"/>
    </row>
    <row r="212" spans="2:19">
      <c r="B212" s="37">
        <v>0.872</v>
      </c>
      <c r="C212" s="47">
        <v>0.13799999999999998</v>
      </c>
      <c r="E212" s="37">
        <v>0.94599999999999995</v>
      </c>
      <c r="F212" s="47">
        <v>0.42987799999999998</v>
      </c>
      <c r="G212" s="41"/>
      <c r="H212" s="37">
        <v>0.94799999999999995</v>
      </c>
      <c r="I212" s="47">
        <v>2.75</v>
      </c>
      <c r="K212" s="37">
        <v>0.96499999999999997</v>
      </c>
      <c r="L212" s="47">
        <v>4.13</v>
      </c>
      <c r="M212" s="41"/>
      <c r="N212" s="37">
        <v>0.94599999999999995</v>
      </c>
      <c r="O212" s="47">
        <v>12.2</v>
      </c>
      <c r="P212" s="41"/>
      <c r="R212" s="41"/>
      <c r="S212" s="47"/>
    </row>
    <row r="213" spans="2:19">
      <c r="B213" s="37">
        <v>0.873</v>
      </c>
      <c r="C213" s="47">
        <v>-2.4900000000000002E-2</v>
      </c>
      <c r="E213" s="37">
        <v>0.94599999999999995</v>
      </c>
      <c r="F213" s="47">
        <v>-0.24737999999999999</v>
      </c>
      <c r="G213" s="41"/>
      <c r="H213" s="37">
        <v>0.94799999999999995</v>
      </c>
      <c r="I213" s="47">
        <v>1.51</v>
      </c>
      <c r="K213" s="37">
        <v>0.96599999999999997</v>
      </c>
      <c r="L213" s="47">
        <v>3.82</v>
      </c>
      <c r="M213" s="41"/>
      <c r="N213" s="37">
        <v>0.94699999999999995</v>
      </c>
      <c r="O213" s="47">
        <v>10.6</v>
      </c>
      <c r="P213" s="41"/>
      <c r="R213" s="41"/>
      <c r="S213" s="47"/>
    </row>
    <row r="214" spans="2:19">
      <c r="B214" s="37">
        <v>0.874</v>
      </c>
      <c r="C214" s="47">
        <v>0.10299999999999999</v>
      </c>
      <c r="E214" s="37">
        <v>0.94699999999999995</v>
      </c>
      <c r="F214" s="47">
        <v>-0.493836</v>
      </c>
      <c r="G214" s="41"/>
      <c r="H214" s="37">
        <v>0.94799999999999995</v>
      </c>
      <c r="I214" s="47">
        <v>0.47300000000000003</v>
      </c>
      <c r="K214" s="37">
        <v>0.96599999999999997</v>
      </c>
      <c r="L214" s="47">
        <v>2.75</v>
      </c>
      <c r="M214" s="41"/>
      <c r="N214" s="37">
        <v>0.94699999999999995</v>
      </c>
      <c r="O214" s="47">
        <v>9.36</v>
      </c>
      <c r="P214" s="41"/>
      <c r="R214" s="41"/>
      <c r="S214" s="47"/>
    </row>
    <row r="215" spans="2:19">
      <c r="B215" s="37">
        <v>0.875</v>
      </c>
      <c r="C215" s="47">
        <v>9.6699999999999994E-2</v>
      </c>
      <c r="E215" s="37">
        <v>0.94699999999999995</v>
      </c>
      <c r="F215" s="47">
        <v>0.31578000000000001</v>
      </c>
      <c r="G215" s="41"/>
      <c r="H215" s="37">
        <v>0.94899999999999995</v>
      </c>
      <c r="I215" s="47">
        <v>0.99099999999999988</v>
      </c>
      <c r="K215" s="37">
        <v>0.96599999999999997</v>
      </c>
      <c r="L215" s="47">
        <v>-0.505</v>
      </c>
      <c r="M215" s="41"/>
      <c r="N215" s="37">
        <v>0.94799999999999995</v>
      </c>
      <c r="O215" s="47">
        <v>5.48</v>
      </c>
      <c r="P215" s="41"/>
      <c r="R215" s="41"/>
      <c r="S215" s="47"/>
    </row>
    <row r="216" spans="2:19">
      <c r="B216" s="37">
        <v>0.876</v>
      </c>
      <c r="C216" s="47">
        <v>-5.2400000000000002E-2</v>
      </c>
      <c r="E216" s="37">
        <v>0.94799999999999995</v>
      </c>
      <c r="F216" s="47">
        <v>0.62053100000000005</v>
      </c>
      <c r="G216" s="41"/>
      <c r="H216" s="37">
        <v>0.94899999999999995</v>
      </c>
      <c r="I216" s="47">
        <v>0.66700000000000004</v>
      </c>
      <c r="K216" s="37">
        <v>0.96599999999999997</v>
      </c>
      <c r="L216" s="47">
        <v>-0.46899999999999997</v>
      </c>
      <c r="M216" s="41"/>
      <c r="N216" s="37">
        <v>0.94799999999999995</v>
      </c>
      <c r="O216" s="47">
        <v>3.25</v>
      </c>
      <c r="P216" s="41"/>
      <c r="R216" s="41"/>
      <c r="S216" s="47"/>
    </row>
    <row r="217" spans="2:19">
      <c r="B217" s="37">
        <v>0.877</v>
      </c>
      <c r="C217" s="47">
        <v>-7.7700000000000005E-2</v>
      </c>
      <c r="E217" s="37">
        <v>0.94799999999999995</v>
      </c>
      <c r="F217" s="47">
        <v>-8.2615899999999992E-3</v>
      </c>
      <c r="G217" s="41"/>
      <c r="H217" s="37">
        <v>0.95</v>
      </c>
      <c r="I217" s="47">
        <v>0.32800000000000001</v>
      </c>
      <c r="K217" s="37">
        <v>0.96699999999999997</v>
      </c>
      <c r="L217" s="47">
        <v>0.56300000000000006</v>
      </c>
      <c r="M217" s="41"/>
      <c r="N217" s="37">
        <v>0.94899999999999995</v>
      </c>
      <c r="O217" s="47">
        <v>2.88</v>
      </c>
      <c r="P217" s="41"/>
      <c r="R217" s="41"/>
      <c r="S217" s="47"/>
    </row>
    <row r="218" spans="2:19">
      <c r="B218" s="37">
        <v>0.878</v>
      </c>
      <c r="C218" s="47">
        <v>0.158</v>
      </c>
      <c r="E218" s="37">
        <v>0.94899999999999995</v>
      </c>
      <c r="F218" s="47">
        <v>9.1882800000000001E-2</v>
      </c>
      <c r="G218" s="41"/>
      <c r="H218" s="37">
        <v>0.95</v>
      </c>
      <c r="I218" s="47">
        <v>3.15E-2</v>
      </c>
      <c r="K218" s="37">
        <v>0.96699999999999997</v>
      </c>
      <c r="L218" s="47">
        <v>0.79900000000000004</v>
      </c>
      <c r="M218" s="41"/>
      <c r="N218" s="37">
        <v>0.94899999999999995</v>
      </c>
      <c r="O218" s="47">
        <v>1.7</v>
      </c>
      <c r="P218" s="41"/>
      <c r="R218" s="41"/>
      <c r="S218" s="47"/>
    </row>
    <row r="219" spans="2:19">
      <c r="B219" s="37">
        <v>0.88</v>
      </c>
      <c r="C219" s="47">
        <v>0.109</v>
      </c>
      <c r="E219" s="37">
        <v>0.94899999999999995</v>
      </c>
      <c r="F219" s="47">
        <v>0.379745</v>
      </c>
      <c r="G219" s="41"/>
      <c r="H219" s="37">
        <v>0.95099999999999996</v>
      </c>
      <c r="I219" s="47">
        <v>-0.24</v>
      </c>
      <c r="K219" s="37">
        <v>0.96699999999999997</v>
      </c>
      <c r="L219" s="47">
        <v>0.111</v>
      </c>
      <c r="M219" s="41"/>
      <c r="N219" s="37">
        <v>0.95</v>
      </c>
      <c r="O219" s="47">
        <v>0.67700000000000005</v>
      </c>
      <c r="P219" s="41"/>
      <c r="R219" s="41"/>
      <c r="S219" s="47"/>
    </row>
    <row r="220" spans="2:19">
      <c r="B220" s="37">
        <v>0.88100000000000001</v>
      </c>
      <c r="C220" s="47">
        <v>6.8600000000000008E-2</v>
      </c>
      <c r="E220" s="37">
        <v>0.95</v>
      </c>
      <c r="F220" s="47">
        <v>0.28170900000000004</v>
      </c>
      <c r="G220" s="41"/>
      <c r="H220" s="37">
        <v>0.95099999999999996</v>
      </c>
      <c r="I220" s="47">
        <v>0.60299999999999998</v>
      </c>
      <c r="K220" s="37">
        <v>0.96799999999999997</v>
      </c>
      <c r="L220" s="47">
        <v>0.23099999999999998</v>
      </c>
      <c r="M220" s="41"/>
      <c r="N220" s="37">
        <v>0.95</v>
      </c>
      <c r="O220" s="47">
        <v>0.36299999999999999</v>
      </c>
      <c r="P220" s="41"/>
      <c r="R220" s="41"/>
      <c r="S220" s="47"/>
    </row>
    <row r="221" spans="2:19">
      <c r="B221" s="37">
        <v>0.88200000000000001</v>
      </c>
      <c r="C221" s="47">
        <v>0.106</v>
      </c>
      <c r="E221" s="37">
        <v>0.95</v>
      </c>
      <c r="F221" s="47">
        <v>0.411132</v>
      </c>
      <c r="G221" s="41"/>
      <c r="H221" s="37">
        <v>0.95199999999999996</v>
      </c>
      <c r="I221" s="47">
        <v>-0.193</v>
      </c>
      <c r="K221" s="37">
        <v>0.96799999999999997</v>
      </c>
      <c r="L221" s="47">
        <v>0.60699999999999998</v>
      </c>
      <c r="M221" s="41"/>
      <c r="N221" s="37">
        <v>0.95</v>
      </c>
      <c r="O221" s="47">
        <v>-0.155</v>
      </c>
      <c r="P221" s="41"/>
      <c r="R221" s="41"/>
      <c r="S221" s="47"/>
    </row>
    <row r="222" spans="2:19">
      <c r="B222" s="37">
        <v>0.88300000000000001</v>
      </c>
      <c r="C222" s="47">
        <v>0.13699999999999998</v>
      </c>
      <c r="E222" s="37">
        <v>0.95099999999999996</v>
      </c>
      <c r="F222" s="47">
        <v>0.64001600000000003</v>
      </c>
      <c r="G222" s="41"/>
      <c r="H222" s="37">
        <v>0.95199999999999996</v>
      </c>
      <c r="I222" s="47">
        <v>0.50900000000000001</v>
      </c>
      <c r="K222" s="37">
        <v>0.96799999999999997</v>
      </c>
      <c r="L222" s="47">
        <v>1.01</v>
      </c>
      <c r="M222" s="41"/>
      <c r="N222" s="37">
        <v>0.95099999999999996</v>
      </c>
      <c r="O222" s="47">
        <v>-9.7900000000000001E-2</v>
      </c>
      <c r="P222" s="41"/>
      <c r="R222" s="41"/>
      <c r="S222" s="47"/>
    </row>
    <row r="223" spans="2:19">
      <c r="B223" s="37">
        <v>0.88400000000000001</v>
      </c>
      <c r="C223" s="47">
        <v>2.41E-2</v>
      </c>
      <c r="E223" s="37">
        <v>0.95099999999999996</v>
      </c>
      <c r="F223" s="47">
        <v>0.61591499999999999</v>
      </c>
      <c r="G223" s="41"/>
      <c r="H223" s="37">
        <v>0.95299999999999996</v>
      </c>
      <c r="I223" s="47">
        <v>2.2599999999999998</v>
      </c>
      <c r="K223" s="37">
        <v>0.96899999999999997</v>
      </c>
      <c r="L223" s="47">
        <v>1.9700000000000002</v>
      </c>
      <c r="M223" s="41"/>
      <c r="N223" s="37">
        <v>0.95099999999999996</v>
      </c>
      <c r="O223" s="47">
        <v>0.373</v>
      </c>
      <c r="P223" s="41"/>
      <c r="R223" s="41"/>
      <c r="S223" s="47"/>
    </row>
    <row r="224" spans="2:19">
      <c r="B224" s="37">
        <v>0.88500000000000001</v>
      </c>
      <c r="C224" s="47">
        <v>0.30099999999999999</v>
      </c>
      <c r="E224" s="37">
        <v>0.95199999999999996</v>
      </c>
      <c r="F224" s="47">
        <v>-6.8886799999999998E-2</v>
      </c>
      <c r="G224" s="41"/>
      <c r="H224" s="37">
        <v>0.95299999999999996</v>
      </c>
      <c r="I224" s="47">
        <v>2.2999999999999998</v>
      </c>
      <c r="K224" s="37">
        <v>0.96899999999999997</v>
      </c>
      <c r="L224" s="47">
        <v>2.34</v>
      </c>
      <c r="M224" s="41"/>
      <c r="N224" s="37">
        <v>0.95199999999999996</v>
      </c>
      <c r="O224" s="47">
        <v>0.64</v>
      </c>
      <c r="P224" s="41"/>
      <c r="R224" s="41"/>
      <c r="S224" s="47"/>
    </row>
    <row r="225" spans="2:19">
      <c r="B225" s="37">
        <v>0.88600000000000001</v>
      </c>
      <c r="C225" s="47">
        <v>0.38299999999999995</v>
      </c>
      <c r="E225" s="37">
        <v>0.95199999999999996</v>
      </c>
      <c r="F225" s="47">
        <v>2.5664599999999999E-2</v>
      </c>
      <c r="G225" s="41"/>
      <c r="H225" s="37">
        <v>0.95299999999999996</v>
      </c>
      <c r="I225" s="47">
        <v>2.23</v>
      </c>
      <c r="K225" s="37">
        <v>0.96899999999999997</v>
      </c>
      <c r="L225" s="47">
        <v>4.13</v>
      </c>
      <c r="M225" s="41"/>
      <c r="N225" s="37">
        <v>0.95199999999999996</v>
      </c>
      <c r="O225" s="47">
        <v>2.2599999999999998</v>
      </c>
      <c r="P225" s="41"/>
      <c r="R225" s="41"/>
      <c r="S225" s="47"/>
    </row>
    <row r="226" spans="2:19">
      <c r="B226" s="37">
        <v>0.88800000000000001</v>
      </c>
      <c r="C226" s="47">
        <v>0.30599999999999999</v>
      </c>
      <c r="E226" s="37">
        <v>0.95299999999999996</v>
      </c>
      <c r="F226" s="47">
        <v>-0.51373899999999995</v>
      </c>
      <c r="G226" s="41"/>
      <c r="H226" s="37">
        <v>0.95399999999999996</v>
      </c>
      <c r="I226" s="47">
        <v>3.3400000000000003</v>
      </c>
      <c r="K226" s="37">
        <v>0.96899999999999997</v>
      </c>
      <c r="L226" s="47">
        <v>4.33</v>
      </c>
      <c r="M226" s="41"/>
      <c r="N226" s="37">
        <v>0.95299999999999996</v>
      </c>
      <c r="O226" s="47">
        <v>2.99</v>
      </c>
      <c r="P226" s="41"/>
      <c r="R226" s="41"/>
      <c r="S226" s="47"/>
    </row>
    <row r="227" spans="2:19">
      <c r="B227" s="37">
        <v>0.88900000000000001</v>
      </c>
      <c r="C227" s="47">
        <v>-1.1900000000000001E-2</v>
      </c>
      <c r="E227" s="37">
        <v>0.95299999999999996</v>
      </c>
      <c r="F227" s="47">
        <v>-1.58355</v>
      </c>
      <c r="G227" s="41"/>
      <c r="H227" s="37">
        <v>0.95399999999999996</v>
      </c>
      <c r="I227" s="47">
        <v>4.0600000000000005</v>
      </c>
      <c r="K227" s="37">
        <v>0.97</v>
      </c>
      <c r="L227" s="47">
        <v>3.01</v>
      </c>
      <c r="M227" s="41"/>
      <c r="N227" s="37">
        <v>0.95299999999999996</v>
      </c>
      <c r="O227" s="47">
        <v>4.49</v>
      </c>
      <c r="P227" s="41"/>
      <c r="R227" s="41"/>
      <c r="S227" s="47"/>
    </row>
    <row r="228" spans="2:19">
      <c r="B228" s="37">
        <v>0.89</v>
      </c>
      <c r="C228" s="47">
        <v>0.57100000000000006</v>
      </c>
      <c r="E228" s="37">
        <v>0.95299999999999996</v>
      </c>
      <c r="F228" s="47">
        <v>-1.0165</v>
      </c>
      <c r="G228" s="41"/>
      <c r="H228" s="37">
        <v>0.95499999999999996</v>
      </c>
      <c r="I228" s="47">
        <v>4.71</v>
      </c>
      <c r="K228" s="37">
        <v>0.97</v>
      </c>
      <c r="L228" s="47">
        <v>7.05</v>
      </c>
      <c r="M228" s="41"/>
      <c r="N228" s="37">
        <v>0.95399999999999996</v>
      </c>
      <c r="O228" s="47">
        <v>3.73</v>
      </c>
      <c r="P228" s="41"/>
      <c r="R228" s="41"/>
      <c r="S228" s="47"/>
    </row>
    <row r="229" spans="2:19">
      <c r="B229" s="37">
        <v>0.89100000000000001</v>
      </c>
      <c r="C229" s="47">
        <v>0.55599999999999994</v>
      </c>
      <c r="E229" s="37">
        <v>0.95399999999999996</v>
      </c>
      <c r="F229" s="47">
        <v>0.28868099999999997</v>
      </c>
      <c r="G229" s="41"/>
      <c r="H229" s="37">
        <v>0.95499999999999996</v>
      </c>
      <c r="I229" s="47">
        <v>7.2799999999999994</v>
      </c>
      <c r="K229" s="37">
        <v>0.97</v>
      </c>
      <c r="L229" s="47">
        <v>11.3</v>
      </c>
      <c r="M229" s="41"/>
      <c r="N229" s="37">
        <v>0.95399999999999996</v>
      </c>
      <c r="O229" s="47">
        <v>0.36899999999999999</v>
      </c>
      <c r="P229" s="41"/>
      <c r="R229" s="41"/>
      <c r="S229" s="47"/>
    </row>
    <row r="230" spans="2:19">
      <c r="B230" s="37">
        <v>0.89200000000000002</v>
      </c>
      <c r="C230" s="47">
        <v>-0.32</v>
      </c>
      <c r="E230" s="37">
        <v>0.95399999999999996</v>
      </c>
      <c r="F230" s="47">
        <v>-1.0294099999999999</v>
      </c>
      <c r="G230" s="41"/>
      <c r="H230" s="37">
        <v>0.95599999999999996</v>
      </c>
      <c r="I230" s="47">
        <v>8.9600000000000009</v>
      </c>
      <c r="K230" s="37">
        <v>0.97099999999999997</v>
      </c>
      <c r="L230" s="47">
        <v>9</v>
      </c>
      <c r="M230" s="41"/>
      <c r="N230" s="37">
        <v>0.95499999999999996</v>
      </c>
      <c r="O230" s="47">
        <v>-3.1599999999999997</v>
      </c>
      <c r="P230" s="41"/>
      <c r="R230" s="41"/>
      <c r="S230" s="47"/>
    </row>
    <row r="231" spans="2:19">
      <c r="B231" s="37">
        <v>0.89300000000000002</v>
      </c>
      <c r="C231" s="47">
        <v>-0.71800000000000008</v>
      </c>
      <c r="E231" s="37">
        <v>0.95499999999999996</v>
      </c>
      <c r="F231" s="47">
        <v>-2.8865699999999999</v>
      </c>
      <c r="G231" s="41"/>
      <c r="H231" s="37">
        <v>0.95599999999999996</v>
      </c>
      <c r="I231" s="47">
        <v>9.41</v>
      </c>
      <c r="K231" s="37">
        <v>0.97099999999999997</v>
      </c>
      <c r="L231" s="47">
        <v>7.09</v>
      </c>
      <c r="M231" s="41"/>
      <c r="N231" s="37">
        <v>0.95499999999999996</v>
      </c>
      <c r="O231" s="47">
        <v>-6.21</v>
      </c>
      <c r="P231" s="41"/>
      <c r="R231" s="41"/>
      <c r="S231" s="47"/>
    </row>
    <row r="232" spans="2:19">
      <c r="B232" s="37">
        <v>0.89400000000000002</v>
      </c>
      <c r="C232" s="47">
        <v>-0.42100000000000004</v>
      </c>
      <c r="E232" s="37">
        <v>0.95499999999999996</v>
      </c>
      <c r="F232" s="47">
        <v>-2.3077899999999998</v>
      </c>
      <c r="G232" s="41"/>
      <c r="H232" s="37">
        <v>0.95699999999999996</v>
      </c>
      <c r="I232" s="47">
        <v>10.9</v>
      </c>
      <c r="K232" s="37">
        <v>0.97099999999999997</v>
      </c>
      <c r="L232" s="47">
        <v>11.8</v>
      </c>
      <c r="M232" s="41"/>
      <c r="N232" s="37">
        <v>0.95599999999999996</v>
      </c>
      <c r="O232" s="47">
        <v>-5.42</v>
      </c>
      <c r="P232" s="41"/>
      <c r="R232" s="41"/>
      <c r="S232" s="47"/>
    </row>
    <row r="233" spans="2:19">
      <c r="B233" s="37">
        <v>0.89600000000000002</v>
      </c>
      <c r="C233" s="47">
        <v>-0.39400000000000002</v>
      </c>
      <c r="E233" s="37">
        <v>0.95599999999999996</v>
      </c>
      <c r="F233" s="47">
        <v>-2.6492899999999997</v>
      </c>
      <c r="G233" s="41"/>
      <c r="H233" s="37">
        <v>0.95699999999999996</v>
      </c>
      <c r="I233" s="47">
        <v>11.8</v>
      </c>
      <c r="K233" s="37">
        <v>0.97099999999999997</v>
      </c>
      <c r="L233" s="47">
        <v>18.600000000000001</v>
      </c>
      <c r="M233" s="41"/>
      <c r="N233" s="37">
        <v>0.95599999999999996</v>
      </c>
      <c r="O233" s="47">
        <v>-3.07</v>
      </c>
      <c r="P233" s="41"/>
      <c r="R233" s="41"/>
      <c r="S233" s="47"/>
    </row>
    <row r="234" spans="2:19">
      <c r="B234" s="37">
        <v>0.89700000000000002</v>
      </c>
      <c r="C234" s="47">
        <v>-1.31</v>
      </c>
      <c r="E234" s="37">
        <v>0.95599999999999996</v>
      </c>
      <c r="F234" s="47">
        <v>-7.75387</v>
      </c>
      <c r="G234" s="41"/>
      <c r="H234" s="37">
        <v>0.95699999999999996</v>
      </c>
      <c r="I234" s="47">
        <v>13.5</v>
      </c>
      <c r="K234" s="37">
        <v>0.97199999999999998</v>
      </c>
      <c r="L234" s="47">
        <v>20.7</v>
      </c>
      <c r="M234" s="41"/>
      <c r="N234" s="37">
        <v>0.95599999999999996</v>
      </c>
      <c r="O234" s="47">
        <v>2.0199999999999999E-2</v>
      </c>
      <c r="P234" s="41"/>
      <c r="R234" s="41"/>
      <c r="S234" s="47"/>
    </row>
    <row r="235" spans="2:19">
      <c r="B235" s="37">
        <v>0.89800000000000002</v>
      </c>
      <c r="C235" s="47">
        <v>-1.4300000000000002</v>
      </c>
      <c r="E235" s="37">
        <v>0.95699999999999996</v>
      </c>
      <c r="F235" s="47">
        <v>-10.265600000000001</v>
      </c>
      <c r="G235" s="41"/>
      <c r="H235" s="37">
        <v>0.95799999999999996</v>
      </c>
      <c r="I235" s="47">
        <v>17</v>
      </c>
      <c r="K235" s="37">
        <v>0.97199999999999998</v>
      </c>
      <c r="L235" s="47">
        <v>19.3</v>
      </c>
      <c r="M235" s="41"/>
      <c r="N235" s="37">
        <v>0.95699999999999996</v>
      </c>
      <c r="O235" s="47">
        <v>2.91</v>
      </c>
      <c r="P235" s="41"/>
      <c r="R235" s="41"/>
      <c r="S235" s="47"/>
    </row>
    <row r="236" spans="2:19">
      <c r="B236" s="37">
        <v>0.89900000000000002</v>
      </c>
      <c r="C236" s="47">
        <v>-1.66</v>
      </c>
      <c r="E236" s="37">
        <v>0.95699999999999996</v>
      </c>
      <c r="F236" s="47">
        <v>-6.1215000000000002</v>
      </c>
      <c r="G236" s="41"/>
      <c r="H236" s="37">
        <v>0.95799999999999996</v>
      </c>
      <c r="I236" s="47">
        <v>18.2</v>
      </c>
      <c r="K236" s="37">
        <v>0.97199999999999998</v>
      </c>
      <c r="L236" s="47">
        <v>14.5</v>
      </c>
      <c r="M236" s="41"/>
      <c r="N236" s="37">
        <v>0.95699999999999996</v>
      </c>
      <c r="O236" s="47">
        <v>1.75</v>
      </c>
      <c r="P236" s="41"/>
      <c r="R236" s="41"/>
      <c r="S236" s="47"/>
    </row>
    <row r="237" spans="2:19">
      <c r="B237" s="37">
        <v>0.9</v>
      </c>
      <c r="C237" s="47">
        <v>-2.63</v>
      </c>
      <c r="E237" s="37">
        <v>0.95799999999999996</v>
      </c>
      <c r="F237" s="47">
        <v>-4.0875599999999999</v>
      </c>
      <c r="G237" s="41"/>
      <c r="H237" s="37">
        <v>0.95899999999999996</v>
      </c>
      <c r="I237" s="47">
        <v>19</v>
      </c>
      <c r="K237" s="37">
        <v>0.97299999999999998</v>
      </c>
      <c r="L237" s="47">
        <v>14.1</v>
      </c>
      <c r="M237" s="41"/>
      <c r="N237" s="37">
        <v>0.95799999999999996</v>
      </c>
      <c r="O237" s="47">
        <v>0.58800000000000008</v>
      </c>
      <c r="P237" s="41"/>
      <c r="R237" s="41"/>
      <c r="S237" s="47"/>
    </row>
    <row r="238" spans="2:19">
      <c r="B238" s="37">
        <v>0.90100000000000002</v>
      </c>
      <c r="C238" s="47">
        <v>-2.81</v>
      </c>
      <c r="E238" s="37">
        <v>0.95799999999999996</v>
      </c>
      <c r="F238" s="47">
        <v>-6.81785</v>
      </c>
      <c r="G238" s="41"/>
      <c r="H238" s="37">
        <v>0.95899999999999996</v>
      </c>
      <c r="I238" s="47">
        <v>23.3</v>
      </c>
      <c r="K238" s="37">
        <v>0.97299999999999998</v>
      </c>
      <c r="L238" s="47">
        <v>23.7</v>
      </c>
      <c r="M238" s="41"/>
      <c r="N238" s="37">
        <v>0.95799999999999996</v>
      </c>
      <c r="O238" s="47">
        <v>1.0499999999999998</v>
      </c>
      <c r="P238" s="41"/>
      <c r="R238" s="41"/>
      <c r="S238" s="47"/>
    </row>
    <row r="239" spans="2:19">
      <c r="B239" s="37">
        <v>0.90200000000000002</v>
      </c>
      <c r="C239" s="47">
        <v>-2.77</v>
      </c>
      <c r="E239" s="37">
        <v>0.95899999999999996</v>
      </c>
      <c r="F239" s="47">
        <v>-12.171999999999999</v>
      </c>
      <c r="G239" s="41"/>
      <c r="H239" s="37">
        <v>0.96</v>
      </c>
      <c r="I239" s="47">
        <v>26.2</v>
      </c>
      <c r="K239" s="37">
        <v>0.97299999999999998</v>
      </c>
      <c r="L239" s="47">
        <v>28.6</v>
      </c>
      <c r="M239" s="41"/>
      <c r="N239" s="37">
        <v>0.95899999999999996</v>
      </c>
      <c r="O239" s="47">
        <v>0.99399999999999988</v>
      </c>
      <c r="P239" s="41"/>
      <c r="R239" s="41"/>
      <c r="S239" s="47"/>
    </row>
    <row r="240" spans="2:19">
      <c r="B240" s="37">
        <v>0.90300000000000002</v>
      </c>
      <c r="C240" s="47">
        <v>-3.28</v>
      </c>
      <c r="E240" s="37">
        <v>0.95899999999999996</v>
      </c>
      <c r="F240" s="47">
        <v>-16.9846</v>
      </c>
      <c r="G240" s="41"/>
      <c r="H240" s="37">
        <v>0.96</v>
      </c>
      <c r="I240" s="47">
        <v>26.400000000000002</v>
      </c>
      <c r="K240" s="37">
        <v>0.97399999999999998</v>
      </c>
      <c r="L240" s="47">
        <v>19.400000000000002</v>
      </c>
      <c r="M240" s="41"/>
      <c r="N240" s="37">
        <v>0.95899999999999996</v>
      </c>
      <c r="O240" s="47">
        <v>1.23</v>
      </c>
      <c r="P240" s="41"/>
      <c r="R240" s="41"/>
      <c r="S240" s="47"/>
    </row>
    <row r="241" spans="2:19">
      <c r="B241" s="37">
        <v>0.90500000000000003</v>
      </c>
      <c r="C241" s="47">
        <v>-3.28</v>
      </c>
      <c r="E241" s="37">
        <v>0.95899999999999996</v>
      </c>
      <c r="F241" s="47">
        <v>-21.5928</v>
      </c>
      <c r="G241" s="41"/>
      <c r="H241" s="37">
        <v>0.96099999999999997</v>
      </c>
      <c r="I241" s="47">
        <v>31.6</v>
      </c>
      <c r="K241" s="37">
        <v>0.97399999999999998</v>
      </c>
      <c r="L241" s="47">
        <v>13.200000000000001</v>
      </c>
      <c r="M241" s="41"/>
      <c r="N241" s="37">
        <v>0.96</v>
      </c>
      <c r="O241" s="47">
        <v>1.9800000000000002</v>
      </c>
      <c r="P241" s="41"/>
      <c r="R241" s="41"/>
      <c r="S241" s="47"/>
    </row>
    <row r="242" spans="2:19">
      <c r="B242" s="37">
        <v>0.90600000000000003</v>
      </c>
      <c r="C242" s="47">
        <v>-2.25</v>
      </c>
      <c r="E242" s="37">
        <v>0.96</v>
      </c>
      <c r="F242" s="47">
        <v>-28.271599999999999</v>
      </c>
      <c r="G242" s="41"/>
      <c r="H242" s="37">
        <v>0.96099999999999997</v>
      </c>
      <c r="I242" s="47">
        <v>32.5</v>
      </c>
      <c r="K242" s="37">
        <v>0.97399999999999998</v>
      </c>
      <c r="L242" s="47">
        <v>21.5</v>
      </c>
      <c r="M242" s="41"/>
      <c r="N242" s="37">
        <v>0.96</v>
      </c>
      <c r="O242" s="47">
        <v>2.96</v>
      </c>
      <c r="P242" s="41"/>
      <c r="R242" s="41"/>
      <c r="S242" s="47"/>
    </row>
    <row r="243" spans="2:19">
      <c r="B243" s="37">
        <v>0.90700000000000003</v>
      </c>
      <c r="C243" s="47">
        <v>-2.5299999999999998</v>
      </c>
      <c r="E243" s="37">
        <v>0.96</v>
      </c>
      <c r="F243" s="47">
        <v>-30.1494</v>
      </c>
      <c r="G243" s="41"/>
      <c r="H243" s="37">
        <v>0.96199999999999997</v>
      </c>
      <c r="I243" s="47">
        <v>23.7</v>
      </c>
      <c r="K243" s="37">
        <v>0.97399999999999998</v>
      </c>
      <c r="L243" s="47">
        <v>31.7</v>
      </c>
      <c r="M243" s="41"/>
      <c r="N243" s="37">
        <v>0.96099999999999997</v>
      </c>
      <c r="O243" s="47">
        <v>4.9899999999999993</v>
      </c>
      <c r="P243" s="41"/>
      <c r="R243" s="41"/>
      <c r="S243" s="47"/>
    </row>
    <row r="244" spans="2:19">
      <c r="B244" s="37">
        <v>0.90800000000000003</v>
      </c>
      <c r="C244" s="47">
        <v>-3.75</v>
      </c>
      <c r="E244" s="37">
        <v>0.96099999999999997</v>
      </c>
      <c r="F244" s="47">
        <v>-25.9312</v>
      </c>
      <c r="G244" s="41"/>
      <c r="H244" s="37">
        <v>0.96199999999999997</v>
      </c>
      <c r="I244" s="47">
        <v>19.8</v>
      </c>
      <c r="K244" s="37">
        <v>0.97499999999999998</v>
      </c>
      <c r="L244" s="47">
        <v>33.4</v>
      </c>
      <c r="M244" s="41"/>
      <c r="N244" s="37">
        <v>0.96099999999999997</v>
      </c>
      <c r="O244" s="47">
        <v>8.49</v>
      </c>
      <c r="P244" s="41"/>
      <c r="R244" s="41"/>
      <c r="S244" s="47"/>
    </row>
    <row r="245" spans="2:19">
      <c r="B245" s="37">
        <v>0.90900000000000003</v>
      </c>
      <c r="C245" s="47">
        <v>-4.2300000000000004</v>
      </c>
      <c r="E245" s="37">
        <v>0.96099999999999997</v>
      </c>
      <c r="F245" s="47">
        <v>-18.138500000000001</v>
      </c>
      <c r="G245" s="41"/>
      <c r="H245" s="37">
        <v>0.96199999999999997</v>
      </c>
      <c r="I245" s="47">
        <v>20.9</v>
      </c>
      <c r="K245" s="37">
        <v>0.97499999999999998</v>
      </c>
      <c r="L245" s="47">
        <v>22</v>
      </c>
      <c r="M245" s="41"/>
      <c r="N245" s="37">
        <v>0.96099999999999997</v>
      </c>
      <c r="O245" s="47">
        <v>6.38</v>
      </c>
      <c r="P245" s="41"/>
      <c r="R245" s="41"/>
      <c r="S245" s="47"/>
    </row>
    <row r="246" spans="2:19">
      <c r="B246" s="37">
        <v>0.91</v>
      </c>
      <c r="C246" s="47">
        <v>-4.63</v>
      </c>
      <c r="E246" s="37">
        <v>0.96199999999999997</v>
      </c>
      <c r="F246" s="47">
        <v>-10.293200000000001</v>
      </c>
      <c r="G246" s="41"/>
      <c r="H246" s="37">
        <v>0.96299999999999997</v>
      </c>
      <c r="I246" s="47">
        <v>17.3</v>
      </c>
      <c r="K246" s="37">
        <v>0.97499999999999998</v>
      </c>
      <c r="L246" s="47">
        <v>11.2</v>
      </c>
      <c r="M246" s="41"/>
      <c r="N246" s="37">
        <v>0.96199999999999997</v>
      </c>
      <c r="O246" s="47">
        <v>11.5</v>
      </c>
      <c r="P246" s="41"/>
      <c r="R246" s="41"/>
      <c r="S246" s="47"/>
    </row>
    <row r="247" spans="2:19">
      <c r="B247" s="37">
        <v>0.91100000000000003</v>
      </c>
      <c r="C247" s="47">
        <v>-3.18</v>
      </c>
      <c r="E247" s="37">
        <v>0.96199999999999997</v>
      </c>
      <c r="F247" s="47">
        <v>-8.9466000000000001</v>
      </c>
      <c r="G247" s="41"/>
      <c r="H247" s="37">
        <v>0.96299999999999997</v>
      </c>
      <c r="I247" s="47">
        <v>12.5</v>
      </c>
      <c r="K247" s="37">
        <v>0.97599999999999998</v>
      </c>
      <c r="L247" s="47">
        <v>9.2900000000000009</v>
      </c>
      <c r="M247" s="41"/>
      <c r="N247" s="37">
        <v>0.96199999999999997</v>
      </c>
      <c r="O247" s="47">
        <v>15.8</v>
      </c>
      <c r="P247" s="41"/>
      <c r="R247" s="41"/>
      <c r="S247" s="47"/>
    </row>
    <row r="248" spans="2:19">
      <c r="B248" s="37">
        <v>0.91200000000000003</v>
      </c>
      <c r="C248" s="47">
        <v>-2.56</v>
      </c>
      <c r="E248" s="37">
        <v>0.96299999999999997</v>
      </c>
      <c r="F248" s="47">
        <v>-8.5810199999999988</v>
      </c>
      <c r="G248" s="41"/>
      <c r="H248" s="37">
        <v>0.96399999999999997</v>
      </c>
      <c r="I248" s="47">
        <v>13.6</v>
      </c>
      <c r="K248" s="37">
        <v>0.97599999999999998</v>
      </c>
      <c r="L248" s="47">
        <v>15</v>
      </c>
      <c r="M248" s="41"/>
      <c r="N248" s="37">
        <v>0.96299999999999997</v>
      </c>
      <c r="O248" s="47">
        <v>10.4</v>
      </c>
      <c r="P248" s="41"/>
      <c r="R248" s="41"/>
      <c r="S248" s="47"/>
    </row>
    <row r="249" spans="2:19">
      <c r="B249" s="37">
        <v>0.91400000000000003</v>
      </c>
      <c r="C249" s="47">
        <v>-3.17</v>
      </c>
      <c r="E249" s="37">
        <v>0.96299999999999997</v>
      </c>
      <c r="F249" s="47">
        <v>-5.7476000000000003</v>
      </c>
      <c r="G249" s="41"/>
      <c r="H249" s="37">
        <v>0.96399999999999997</v>
      </c>
      <c r="I249" s="47">
        <v>14.1</v>
      </c>
      <c r="K249" s="37">
        <v>0.97599999999999998</v>
      </c>
      <c r="L249" s="47">
        <v>16.399999999999999</v>
      </c>
      <c r="M249" s="41"/>
      <c r="N249" s="37">
        <v>0.96299999999999997</v>
      </c>
      <c r="O249" s="47">
        <v>11.2</v>
      </c>
      <c r="P249" s="41"/>
      <c r="R249" s="41"/>
      <c r="S249" s="47"/>
    </row>
    <row r="250" spans="2:19">
      <c r="B250" s="37">
        <v>0.91500000000000004</v>
      </c>
      <c r="C250" s="47">
        <v>-2.39</v>
      </c>
      <c r="E250" s="37">
        <v>0.96399999999999997</v>
      </c>
      <c r="F250" s="47">
        <v>-3.3496299999999999</v>
      </c>
      <c r="G250" s="41"/>
      <c r="H250" s="37">
        <v>0.96499999999999997</v>
      </c>
      <c r="I250" s="47">
        <v>11.2</v>
      </c>
      <c r="K250" s="37">
        <v>0.97599999999999998</v>
      </c>
      <c r="L250" s="47">
        <v>8.81</v>
      </c>
      <c r="M250" s="41"/>
      <c r="N250" s="37">
        <v>0.96399999999999997</v>
      </c>
      <c r="O250" s="47">
        <v>17.8</v>
      </c>
      <c r="P250" s="41"/>
      <c r="R250" s="41"/>
      <c r="S250" s="47"/>
    </row>
    <row r="251" spans="2:19">
      <c r="B251" s="37">
        <v>0.91600000000000004</v>
      </c>
      <c r="C251" s="47">
        <v>-1.33</v>
      </c>
      <c r="E251" s="37">
        <v>0.96399999999999997</v>
      </c>
      <c r="F251" s="47">
        <v>-2.6725699999999999</v>
      </c>
      <c r="G251" s="41"/>
      <c r="H251" s="37">
        <v>0.96499999999999997</v>
      </c>
      <c r="I251" s="47">
        <v>9.0399999999999991</v>
      </c>
      <c r="K251" s="37">
        <v>0.97699999999999998</v>
      </c>
      <c r="L251" s="47">
        <v>6.36</v>
      </c>
      <c r="M251" s="41"/>
      <c r="N251" s="37">
        <v>0.96399999999999997</v>
      </c>
      <c r="O251" s="47">
        <v>18.2</v>
      </c>
      <c r="P251" s="41"/>
      <c r="R251" s="41"/>
      <c r="S251" s="47"/>
    </row>
    <row r="252" spans="2:19">
      <c r="B252" s="37">
        <v>0.91700000000000004</v>
      </c>
      <c r="C252" s="47">
        <v>-1.04</v>
      </c>
      <c r="E252" s="37">
        <v>0.96499999999999997</v>
      </c>
      <c r="F252" s="47">
        <v>-3.0199800000000003</v>
      </c>
      <c r="G252" s="41"/>
      <c r="H252" s="37">
        <v>0.96599999999999997</v>
      </c>
      <c r="I252" s="47">
        <v>7.96</v>
      </c>
      <c r="K252" s="37">
        <v>0.97699999999999998</v>
      </c>
      <c r="L252" s="47">
        <v>8.120000000000001</v>
      </c>
      <c r="M252" s="41"/>
      <c r="N252" s="37">
        <v>0.96499999999999997</v>
      </c>
      <c r="O252" s="47">
        <v>12.700000000000001</v>
      </c>
      <c r="P252" s="41"/>
      <c r="R252" s="41"/>
      <c r="S252" s="47"/>
    </row>
    <row r="253" spans="2:19">
      <c r="B253" s="37">
        <v>0.91800000000000004</v>
      </c>
      <c r="C253" s="47">
        <v>-0.61</v>
      </c>
      <c r="E253" s="37">
        <v>0.96499999999999997</v>
      </c>
      <c r="F253" s="47">
        <v>-1.3494299999999999</v>
      </c>
      <c r="G253" s="41"/>
      <c r="H253" s="37">
        <v>0.96599999999999997</v>
      </c>
      <c r="I253" s="47">
        <v>7.1199999999999992</v>
      </c>
      <c r="K253" s="37">
        <v>0.97699999999999998</v>
      </c>
      <c r="L253" s="47">
        <v>9.02</v>
      </c>
      <c r="M253" s="41"/>
      <c r="N253" s="37">
        <v>0.96499999999999997</v>
      </c>
      <c r="O253" s="47">
        <v>9.91</v>
      </c>
      <c r="P253" s="41"/>
      <c r="R253" s="41"/>
      <c r="S253" s="47"/>
    </row>
    <row r="254" spans="2:19">
      <c r="B254" s="37">
        <v>0.91900000000000004</v>
      </c>
      <c r="C254" s="47">
        <v>-0.39999999999999997</v>
      </c>
      <c r="E254" s="37">
        <v>0.96599999999999997</v>
      </c>
      <c r="F254" s="47">
        <v>-0.94445800000000002</v>
      </c>
      <c r="G254" s="41"/>
      <c r="H254" s="37">
        <v>0.96599999999999997</v>
      </c>
      <c r="I254" s="47">
        <v>6.3500000000000005</v>
      </c>
      <c r="K254" s="37">
        <v>0.97799999999999998</v>
      </c>
      <c r="L254" s="47">
        <v>7.42</v>
      </c>
      <c r="M254" s="41"/>
      <c r="N254" s="37">
        <v>0.96599999999999997</v>
      </c>
      <c r="O254" s="47">
        <v>9.89</v>
      </c>
      <c r="P254" s="41"/>
      <c r="R254" s="41"/>
      <c r="S254" s="47"/>
    </row>
    <row r="255" spans="2:19">
      <c r="B255" s="37">
        <v>0.92</v>
      </c>
      <c r="C255" s="47">
        <v>-0.28099999999999997</v>
      </c>
      <c r="E255" s="37">
        <v>0.96599999999999997</v>
      </c>
      <c r="F255" s="47">
        <v>-1.5663500000000001</v>
      </c>
      <c r="G255" s="41"/>
      <c r="H255" s="37">
        <v>0.96699999999999997</v>
      </c>
      <c r="I255" s="47">
        <v>5.22</v>
      </c>
      <c r="K255" s="37">
        <v>0.97799999999999998</v>
      </c>
      <c r="L255" s="47">
        <v>4.7</v>
      </c>
      <c r="M255" s="41"/>
      <c r="N255" s="37">
        <v>0.96599999999999997</v>
      </c>
      <c r="O255" s="47">
        <v>8.9400000000000013</v>
      </c>
      <c r="P255" s="41"/>
      <c r="R255" s="41"/>
      <c r="S255" s="47"/>
    </row>
    <row r="256" spans="2:19">
      <c r="B256" s="37">
        <v>0.92200000000000004</v>
      </c>
      <c r="C256" s="47">
        <v>-0.23400000000000001</v>
      </c>
      <c r="E256" s="37">
        <v>0.96599999999999997</v>
      </c>
      <c r="F256" s="47">
        <v>-1.0571899999999999</v>
      </c>
      <c r="G256" s="41"/>
      <c r="H256" s="37">
        <v>0.96699999999999997</v>
      </c>
      <c r="I256" s="47">
        <v>3.49</v>
      </c>
      <c r="K256" s="37">
        <v>0.97799999999999998</v>
      </c>
      <c r="L256" s="47">
        <v>3.42</v>
      </c>
      <c r="M256" s="41"/>
      <c r="N256" s="37">
        <v>0.96699999999999997</v>
      </c>
      <c r="O256" s="47">
        <v>6.05</v>
      </c>
      <c r="P256" s="41"/>
      <c r="R256" s="41"/>
      <c r="S256" s="47"/>
    </row>
    <row r="257" spans="2:19">
      <c r="B257" s="37">
        <v>0.92300000000000004</v>
      </c>
      <c r="C257" s="47">
        <v>-0.108</v>
      </c>
      <c r="E257" s="37">
        <v>0.96699999999999997</v>
      </c>
      <c r="F257" s="47">
        <v>-0.60477899999999996</v>
      </c>
      <c r="G257" s="41"/>
      <c r="H257" s="37">
        <v>0.96799999999999997</v>
      </c>
      <c r="I257" s="47">
        <v>2.84</v>
      </c>
      <c r="K257" s="37">
        <v>0.97799999999999998</v>
      </c>
      <c r="L257" s="47">
        <v>2.4899999999999998</v>
      </c>
      <c r="M257" s="41"/>
      <c r="N257" s="37">
        <v>0.96699999999999997</v>
      </c>
      <c r="O257" s="47">
        <v>4.7299999999999995</v>
      </c>
      <c r="P257" s="41"/>
      <c r="R257" s="41"/>
      <c r="S257" s="47"/>
    </row>
    <row r="258" spans="2:19">
      <c r="B258" s="37">
        <v>0.92400000000000004</v>
      </c>
      <c r="C258" s="47">
        <v>0.17599999999999999</v>
      </c>
      <c r="E258" s="37">
        <v>0.96699999999999997</v>
      </c>
      <c r="F258" s="47">
        <v>3.9294000000000003E-2</v>
      </c>
      <c r="G258" s="41"/>
      <c r="H258" s="37">
        <v>0.96799999999999997</v>
      </c>
      <c r="I258" s="47">
        <v>2.2199999999999998</v>
      </c>
      <c r="K258" s="37">
        <v>0.97899999999999998</v>
      </c>
      <c r="L258" s="47">
        <v>2.5100000000000002</v>
      </c>
      <c r="M258" s="41"/>
      <c r="N258" s="37">
        <v>0.96699999999999997</v>
      </c>
      <c r="O258" s="47">
        <v>4.3000000000000007</v>
      </c>
      <c r="P258" s="41"/>
      <c r="R258" s="41"/>
      <c r="S258" s="47"/>
    </row>
    <row r="259" spans="2:19">
      <c r="B259" s="37">
        <v>0.92500000000000004</v>
      </c>
      <c r="C259" s="47">
        <v>-2.5600000000000001E-2</v>
      </c>
      <c r="E259" s="37">
        <v>0.96799999999999997</v>
      </c>
      <c r="F259" s="47">
        <v>0.12142000000000001</v>
      </c>
      <c r="G259" s="41"/>
      <c r="H259" s="37">
        <v>0.96899999999999997</v>
      </c>
      <c r="I259" s="47">
        <v>1.6199999999999999</v>
      </c>
      <c r="K259" s="37">
        <v>0.97899999999999998</v>
      </c>
      <c r="L259" s="47">
        <v>2.02</v>
      </c>
      <c r="M259" s="41"/>
      <c r="N259" s="37">
        <v>0.96799999999999997</v>
      </c>
      <c r="O259" s="47">
        <v>2.8200000000000003</v>
      </c>
      <c r="P259" s="41"/>
      <c r="R259" s="41"/>
      <c r="S259" s="47"/>
    </row>
    <row r="260" spans="2:19">
      <c r="B260" s="37">
        <v>0.92600000000000005</v>
      </c>
      <c r="C260" s="47">
        <v>-0.53600000000000003</v>
      </c>
      <c r="E260" s="37">
        <v>0.96799999999999997</v>
      </c>
      <c r="F260" s="47">
        <v>6.3452299999999989E-2</v>
      </c>
      <c r="G260" s="41"/>
      <c r="H260" s="37">
        <v>0.96899999999999997</v>
      </c>
      <c r="I260" s="47">
        <v>1.44</v>
      </c>
      <c r="K260" s="37">
        <v>0.97899999999999998</v>
      </c>
      <c r="L260" s="47">
        <v>1.38</v>
      </c>
      <c r="M260" s="41"/>
      <c r="N260" s="37">
        <v>0.96799999999999997</v>
      </c>
      <c r="O260" s="47">
        <v>2.2400000000000002</v>
      </c>
      <c r="P260" s="41"/>
      <c r="R260" s="41"/>
      <c r="S260" s="47"/>
    </row>
    <row r="261" spans="2:19">
      <c r="B261" s="37">
        <v>0.92700000000000005</v>
      </c>
      <c r="C261" s="47">
        <v>-3.9100000000000003E-2</v>
      </c>
      <c r="E261" s="37">
        <v>0.96899999999999997</v>
      </c>
      <c r="F261" s="47">
        <v>-0.12104800000000002</v>
      </c>
      <c r="G261" s="41"/>
      <c r="H261" s="37">
        <v>0.97</v>
      </c>
      <c r="I261" s="47">
        <v>4.36E-2</v>
      </c>
      <c r="K261" s="37">
        <v>0.98</v>
      </c>
      <c r="L261" s="47">
        <v>1.02</v>
      </c>
      <c r="M261" s="41"/>
      <c r="N261" s="37">
        <v>0.96899999999999997</v>
      </c>
      <c r="O261" s="47">
        <v>1.19</v>
      </c>
      <c r="P261" s="41"/>
      <c r="R261" s="41"/>
      <c r="S261" s="47"/>
    </row>
    <row r="262" spans="2:19">
      <c r="B262" s="37">
        <v>0.92800000000000005</v>
      </c>
      <c r="C262" s="47">
        <v>0.90100000000000002</v>
      </c>
      <c r="E262" s="37">
        <v>0.96899999999999997</v>
      </c>
      <c r="F262" s="47">
        <v>0.11449100000000001</v>
      </c>
      <c r="G262" s="41"/>
      <c r="H262" s="37">
        <v>0.97</v>
      </c>
      <c r="I262" s="47">
        <v>-0.29900000000000004</v>
      </c>
      <c r="K262" s="37">
        <v>0.98</v>
      </c>
      <c r="L262" s="47">
        <v>0.746</v>
      </c>
      <c r="M262" s="41"/>
      <c r="N262" s="37">
        <v>0.96899999999999997</v>
      </c>
      <c r="O262" s="47">
        <v>0.80599999999999994</v>
      </c>
      <c r="P262" s="41"/>
      <c r="R262" s="41"/>
      <c r="S262" s="47"/>
    </row>
    <row r="263" spans="2:19">
      <c r="B263" s="37">
        <v>0.93</v>
      </c>
      <c r="C263" s="47">
        <v>2.1999999999999999E-2</v>
      </c>
      <c r="E263" s="37">
        <v>0.97</v>
      </c>
      <c r="F263" s="47">
        <v>0.20455699999999999</v>
      </c>
      <c r="G263" s="41"/>
      <c r="H263" s="37">
        <v>0.97099999999999997</v>
      </c>
      <c r="I263" s="47">
        <v>9.7900000000000001E-2</v>
      </c>
      <c r="K263" s="37">
        <v>0.98</v>
      </c>
      <c r="L263" s="47">
        <v>0.223</v>
      </c>
      <c r="M263" s="41"/>
      <c r="N263" s="37">
        <v>0.97</v>
      </c>
      <c r="O263" s="47">
        <v>0.47</v>
      </c>
      <c r="P263" s="41"/>
      <c r="R263" s="41"/>
      <c r="S263" s="47"/>
    </row>
    <row r="264" spans="2:19">
      <c r="B264" s="37">
        <v>0.93100000000000005</v>
      </c>
      <c r="C264" s="47">
        <v>-0.112</v>
      </c>
      <c r="E264" s="37">
        <v>0.97</v>
      </c>
      <c r="F264" s="47">
        <v>-0.23868900000000001</v>
      </c>
      <c r="G264" s="41"/>
      <c r="H264" s="37">
        <v>0.97099999999999997</v>
      </c>
      <c r="I264" s="47">
        <v>0.108</v>
      </c>
      <c r="K264" s="37">
        <v>0.98099999999999998</v>
      </c>
      <c r="L264" s="47">
        <v>2.8000000000000001E-2</v>
      </c>
      <c r="M264" s="41"/>
      <c r="N264" s="37">
        <v>0.97</v>
      </c>
      <c r="O264" s="47">
        <v>-0.26800000000000002</v>
      </c>
      <c r="P264" s="41"/>
      <c r="R264" s="41"/>
      <c r="S264" s="47"/>
    </row>
    <row r="265" spans="2:19">
      <c r="B265" s="37">
        <v>0.93200000000000005</v>
      </c>
      <c r="C265" s="47">
        <v>-9.6500000000000002E-2</v>
      </c>
      <c r="E265" s="37">
        <v>0.97099999999999997</v>
      </c>
      <c r="F265" s="47">
        <v>-0.14192399999999999</v>
      </c>
      <c r="G265" s="41"/>
      <c r="H265" s="37">
        <v>0.97099999999999997</v>
      </c>
      <c r="I265" s="47">
        <v>-2.9100000000000001E-2</v>
      </c>
      <c r="K265" s="37">
        <v>0.98099999999999998</v>
      </c>
      <c r="L265" s="47">
        <v>1</v>
      </c>
      <c r="M265" s="41"/>
      <c r="N265" s="37">
        <v>0.97099999999999997</v>
      </c>
      <c r="O265" s="47">
        <v>-0.28099999999999997</v>
      </c>
      <c r="P265" s="41"/>
      <c r="R265" s="41"/>
      <c r="S265" s="47"/>
    </row>
    <row r="266" spans="2:19">
      <c r="B266" s="37">
        <v>0.93300000000000005</v>
      </c>
      <c r="C266" s="47">
        <v>4.9399999999999999E-2</v>
      </c>
      <c r="E266" s="37">
        <v>0.97099999999999997</v>
      </c>
      <c r="F266" s="47">
        <v>-2.1581400000000001E-2</v>
      </c>
      <c r="G266" s="41"/>
      <c r="H266" s="37">
        <v>0.97199999999999998</v>
      </c>
      <c r="I266" s="47">
        <v>0.38200000000000001</v>
      </c>
      <c r="K266" s="37">
        <v>0.98099999999999998</v>
      </c>
      <c r="L266" s="47">
        <v>0.17499999999999999</v>
      </c>
      <c r="M266" s="41"/>
      <c r="N266" s="37">
        <v>0.97099999999999997</v>
      </c>
      <c r="O266" s="47">
        <v>0.27899999999999997</v>
      </c>
      <c r="P266" s="41"/>
      <c r="R266" s="41"/>
      <c r="S266" s="47"/>
    </row>
    <row r="267" spans="2:19">
      <c r="B267" s="37">
        <v>0.93400000000000005</v>
      </c>
      <c r="C267" s="47">
        <v>4.7300000000000002E-2</v>
      </c>
      <c r="E267" s="37">
        <v>0.97199999999999998</v>
      </c>
      <c r="F267" s="47">
        <v>0.140461</v>
      </c>
      <c r="G267" s="41"/>
      <c r="H267" s="37">
        <v>0.97199999999999998</v>
      </c>
      <c r="I267" s="47">
        <v>0.49399999999999994</v>
      </c>
      <c r="K267" s="37">
        <v>0.98099999999999998</v>
      </c>
      <c r="L267" s="47">
        <v>-3.1800000000000002E-2</v>
      </c>
      <c r="M267" s="41"/>
      <c r="N267" s="37">
        <v>0.97199999999999998</v>
      </c>
      <c r="O267" s="47">
        <v>0.23400000000000001</v>
      </c>
      <c r="P267" s="41"/>
      <c r="R267" s="41"/>
      <c r="S267" s="47"/>
    </row>
    <row r="268" spans="2:19">
      <c r="B268" s="37">
        <v>0.93500000000000005</v>
      </c>
      <c r="C268" s="47">
        <v>7.8600000000000003E-2</v>
      </c>
      <c r="E268" s="37">
        <v>0.97199999999999998</v>
      </c>
      <c r="F268" s="47">
        <v>0.253467</v>
      </c>
      <c r="G268" s="41"/>
      <c r="H268" s="37">
        <v>0.97299999999999998</v>
      </c>
      <c r="I268" s="47">
        <v>0.56300000000000006</v>
      </c>
      <c r="K268" s="37">
        <v>0.98199999999999998</v>
      </c>
      <c r="L268" s="47">
        <v>1.29</v>
      </c>
      <c r="M268" s="41"/>
      <c r="N268" s="37">
        <v>0.97199999999999998</v>
      </c>
      <c r="O268" s="47">
        <v>0.53400000000000003</v>
      </c>
      <c r="P268" s="41"/>
      <c r="R268" s="41"/>
      <c r="S268" s="47"/>
    </row>
    <row r="269" spans="2:19">
      <c r="B269" s="37">
        <v>0.93600000000000005</v>
      </c>
      <c r="C269" s="47">
        <v>0.11600000000000001</v>
      </c>
      <c r="E269" s="37">
        <v>0.97299999999999998</v>
      </c>
      <c r="F269" s="47">
        <v>-7.9493999999999995E-2</v>
      </c>
      <c r="G269" s="41"/>
      <c r="H269" s="37">
        <v>0.97299999999999998</v>
      </c>
      <c r="I269" s="47">
        <v>1.8399999999999999</v>
      </c>
      <c r="K269" s="37">
        <v>0.98199999999999998</v>
      </c>
      <c r="L269" s="47">
        <v>2.16</v>
      </c>
      <c r="M269" s="41"/>
      <c r="N269" s="37">
        <v>0.97299999999999998</v>
      </c>
      <c r="O269" s="47">
        <v>1.4500000000000002</v>
      </c>
      <c r="P269" s="41"/>
      <c r="R269" s="41"/>
      <c r="S269" s="47"/>
    </row>
    <row r="270" spans="2:19">
      <c r="B270" s="37">
        <v>0.93799999999999994</v>
      </c>
      <c r="C270" s="47">
        <v>5.8399999999999997E-3</v>
      </c>
      <c r="E270" s="37">
        <v>0.97299999999999998</v>
      </c>
      <c r="F270" s="47">
        <v>0.41615399999999997</v>
      </c>
      <c r="G270" s="41"/>
      <c r="H270" s="37">
        <v>0.97399999999999998</v>
      </c>
      <c r="I270" s="47">
        <v>2.5</v>
      </c>
      <c r="K270" s="37">
        <v>0.98199999999999998</v>
      </c>
      <c r="L270" s="47">
        <v>2.56</v>
      </c>
      <c r="M270" s="41"/>
      <c r="N270" s="37">
        <v>0.97299999999999998</v>
      </c>
      <c r="O270" s="47">
        <v>1.9800000000000002</v>
      </c>
      <c r="P270" s="41"/>
      <c r="R270" s="41"/>
      <c r="S270" s="47"/>
    </row>
    <row r="271" spans="2:19">
      <c r="B271" s="37">
        <v>0.93899999999999995</v>
      </c>
      <c r="C271" s="47">
        <v>0.39999999999999997</v>
      </c>
      <c r="E271" s="37">
        <v>0.97299999999999998</v>
      </c>
      <c r="F271" s="47">
        <v>0.72482999999999997</v>
      </c>
      <c r="G271" s="41"/>
      <c r="H271" s="37">
        <v>0.97399999999999998</v>
      </c>
      <c r="I271" s="47">
        <v>4.05</v>
      </c>
      <c r="K271" s="37">
        <v>0.98299999999999998</v>
      </c>
      <c r="L271" s="47">
        <v>4.1999999999999993</v>
      </c>
      <c r="M271" s="41"/>
      <c r="N271" s="37">
        <v>0.97399999999999998</v>
      </c>
      <c r="O271" s="47">
        <v>2.04</v>
      </c>
      <c r="P271" s="41"/>
      <c r="R271" s="41"/>
      <c r="S271" s="47"/>
    </row>
    <row r="272" spans="2:19">
      <c r="B272" s="37">
        <v>0.94</v>
      </c>
      <c r="C272" s="47">
        <v>0.44800000000000001</v>
      </c>
      <c r="E272" s="37">
        <v>0.97399999999999998</v>
      </c>
      <c r="F272" s="47">
        <v>0.58690500000000001</v>
      </c>
      <c r="G272" s="41"/>
      <c r="H272" s="37">
        <v>0.97499999999999998</v>
      </c>
      <c r="I272" s="47">
        <v>6.2700000000000005</v>
      </c>
      <c r="K272" s="37">
        <v>0.98299999999999998</v>
      </c>
      <c r="L272" s="47">
        <v>8.27</v>
      </c>
      <c r="M272" s="41"/>
      <c r="N272" s="37">
        <v>0.97399999999999998</v>
      </c>
      <c r="O272" s="47">
        <v>3.04</v>
      </c>
      <c r="P272" s="41"/>
      <c r="R272" s="41"/>
      <c r="S272" s="47"/>
    </row>
    <row r="273" spans="2:19">
      <c r="B273" s="37">
        <v>0.94099999999999995</v>
      </c>
      <c r="C273" s="47">
        <v>0.75900000000000001</v>
      </c>
      <c r="E273" s="37">
        <v>0.97399999999999998</v>
      </c>
      <c r="F273" s="47">
        <v>1.6525099999999999</v>
      </c>
      <c r="G273" s="41"/>
      <c r="H273" s="37">
        <v>0.97499999999999998</v>
      </c>
      <c r="I273" s="47">
        <v>8.35</v>
      </c>
      <c r="K273" s="37">
        <v>0.98299999999999998</v>
      </c>
      <c r="L273" s="47">
        <v>13.6</v>
      </c>
      <c r="M273" s="41"/>
      <c r="N273" s="37">
        <v>0.97499999999999998</v>
      </c>
      <c r="O273" s="47">
        <v>4.2899999999999991</v>
      </c>
      <c r="P273" s="41"/>
      <c r="R273" s="41"/>
      <c r="S273" s="47"/>
    </row>
    <row r="274" spans="2:19">
      <c r="B274" s="37">
        <v>0.94199999999999995</v>
      </c>
      <c r="C274" s="47">
        <v>0.998</v>
      </c>
      <c r="E274" s="37">
        <v>0.97499999999999998</v>
      </c>
      <c r="F274" s="47">
        <v>2.17761</v>
      </c>
      <c r="G274" s="41"/>
      <c r="H274" s="37">
        <v>0.97599999999999998</v>
      </c>
      <c r="I274" s="47">
        <v>9.24</v>
      </c>
      <c r="K274" s="37">
        <v>0.98399999999999999</v>
      </c>
      <c r="L274" s="47">
        <v>18</v>
      </c>
      <c r="M274" s="41"/>
      <c r="N274" s="37">
        <v>0.97499999999999998</v>
      </c>
      <c r="O274" s="47">
        <v>4.9099999999999993</v>
      </c>
      <c r="P274" s="41"/>
      <c r="R274" s="41"/>
      <c r="S274" s="47"/>
    </row>
    <row r="275" spans="2:19">
      <c r="B275" s="37">
        <v>0.94299999999999995</v>
      </c>
      <c r="C275" s="47">
        <v>1.1299999999999999</v>
      </c>
      <c r="E275" s="37">
        <v>0.97499999999999998</v>
      </c>
      <c r="F275" s="47">
        <v>3.2046399999999999</v>
      </c>
      <c r="G275" s="41"/>
      <c r="H275" s="37">
        <v>0.97599999999999998</v>
      </c>
      <c r="I275" s="47">
        <v>13.1</v>
      </c>
      <c r="K275" s="37">
        <v>0.98399999999999999</v>
      </c>
      <c r="L275" s="47">
        <v>20.299999999999997</v>
      </c>
      <c r="M275" s="41"/>
      <c r="N275" s="37">
        <v>0.97599999999999998</v>
      </c>
      <c r="O275" s="47">
        <v>5.8599999999999994</v>
      </c>
      <c r="P275" s="41"/>
      <c r="R275" s="41"/>
      <c r="S275" s="47"/>
    </row>
    <row r="276" spans="2:19">
      <c r="B276" s="37">
        <v>0.94399999999999995</v>
      </c>
      <c r="C276" s="47">
        <v>1.5</v>
      </c>
      <c r="E276" s="37">
        <v>0.97599999999999998</v>
      </c>
      <c r="F276" s="47">
        <v>4.0982799999999999</v>
      </c>
      <c r="G276" s="41"/>
      <c r="H276" s="37">
        <v>0.97599999999999998</v>
      </c>
      <c r="I276" s="47">
        <v>18.099999999999998</v>
      </c>
      <c r="K276" s="37">
        <v>0.98399999999999999</v>
      </c>
      <c r="L276" s="47">
        <v>25.599999999999998</v>
      </c>
      <c r="M276" s="41"/>
      <c r="N276" s="37">
        <v>0.97599999999999998</v>
      </c>
      <c r="O276" s="47">
        <v>7.3900000000000006</v>
      </c>
      <c r="P276" s="41"/>
      <c r="R276" s="41"/>
      <c r="S276" s="47"/>
    </row>
    <row r="277" spans="2:19">
      <c r="B277" s="37">
        <v>0.94599999999999995</v>
      </c>
      <c r="C277" s="47">
        <v>2.5299999999999998</v>
      </c>
      <c r="E277" s="37">
        <v>0.97599999999999998</v>
      </c>
      <c r="F277" s="47">
        <v>5.2110900000000004</v>
      </c>
      <c r="G277" s="41"/>
      <c r="H277" s="37">
        <v>0.97699999999999998</v>
      </c>
      <c r="I277" s="47">
        <v>21.2</v>
      </c>
      <c r="K277" s="37">
        <v>0.98399999999999999</v>
      </c>
      <c r="L277" s="47">
        <v>32.799999999999997</v>
      </c>
      <c r="M277" s="41"/>
      <c r="N277" s="37">
        <v>0.97599999999999998</v>
      </c>
      <c r="O277" s="47">
        <v>8.9600000000000009</v>
      </c>
      <c r="P277" s="41"/>
      <c r="R277" s="41"/>
      <c r="S277" s="47"/>
    </row>
    <row r="278" spans="2:19">
      <c r="B278" s="37">
        <v>0.94699999999999995</v>
      </c>
      <c r="C278" s="47">
        <v>2.0999999999999996</v>
      </c>
      <c r="E278" s="37">
        <v>0.97699999999999998</v>
      </c>
      <c r="F278" s="47">
        <v>6.8558599999999998</v>
      </c>
      <c r="G278" s="41"/>
      <c r="H278" s="37">
        <v>0.97699999999999998</v>
      </c>
      <c r="I278" s="47">
        <v>23.200000000000003</v>
      </c>
      <c r="K278" s="37">
        <v>0.98499999999999999</v>
      </c>
      <c r="L278" s="47">
        <v>40.9</v>
      </c>
      <c r="M278" s="41"/>
      <c r="N278" s="37">
        <v>0.97699999999999998</v>
      </c>
      <c r="O278" s="47">
        <v>11.8</v>
      </c>
      <c r="P278" s="41"/>
      <c r="R278" s="41"/>
      <c r="S278" s="47"/>
    </row>
    <row r="279" spans="2:19">
      <c r="B279" s="37">
        <v>0.94799999999999995</v>
      </c>
      <c r="C279" s="47">
        <v>2.2999999999999998</v>
      </c>
      <c r="E279" s="37">
        <v>0.97699999999999998</v>
      </c>
      <c r="F279" s="47">
        <v>7.9789099999999999</v>
      </c>
      <c r="G279" s="41"/>
      <c r="H279" s="37">
        <v>0.97799999999999998</v>
      </c>
      <c r="I279" s="47">
        <v>27.1</v>
      </c>
      <c r="K279" s="37">
        <v>0.98499999999999999</v>
      </c>
      <c r="L279" s="47">
        <v>45.9</v>
      </c>
      <c r="M279" s="41"/>
      <c r="N279" s="37">
        <v>0.97699999999999998</v>
      </c>
      <c r="O279" s="47">
        <v>14.8</v>
      </c>
      <c r="P279" s="41"/>
      <c r="R279" s="41"/>
      <c r="S279" s="47"/>
    </row>
    <row r="280" spans="2:19">
      <c r="B280" s="37">
        <v>0.94899999999999995</v>
      </c>
      <c r="C280" s="47">
        <v>4.16</v>
      </c>
      <c r="E280" s="37">
        <v>0.97799999999999998</v>
      </c>
      <c r="F280" s="47">
        <v>9.2537599999999998</v>
      </c>
      <c r="G280" s="41"/>
      <c r="H280" s="37">
        <v>0.97799999999999998</v>
      </c>
      <c r="I280" s="47">
        <v>33.800000000000004</v>
      </c>
      <c r="K280" s="37">
        <v>0.98499999999999999</v>
      </c>
      <c r="L280" s="47">
        <v>46.699999999999996</v>
      </c>
      <c r="M280" s="41"/>
      <c r="N280" s="37">
        <v>0.97799999999999998</v>
      </c>
      <c r="O280" s="47">
        <v>16.900000000000002</v>
      </c>
      <c r="P280" s="41"/>
      <c r="R280" s="41"/>
      <c r="S280" s="47"/>
    </row>
    <row r="281" spans="2:19">
      <c r="B281" s="37">
        <v>0.95</v>
      </c>
      <c r="C281" s="47">
        <v>5.93</v>
      </c>
      <c r="E281" s="37">
        <v>0.97799999999999998</v>
      </c>
      <c r="F281" s="47">
        <v>10.9512</v>
      </c>
      <c r="G281" s="41"/>
      <c r="H281" s="37">
        <v>0.97899999999999998</v>
      </c>
      <c r="I281" s="47">
        <v>38.200000000000003</v>
      </c>
      <c r="K281" s="37">
        <v>0.98599999999999999</v>
      </c>
      <c r="L281" s="47">
        <v>52.4</v>
      </c>
      <c r="M281" s="41"/>
      <c r="N281" s="37">
        <v>0.97799999999999998</v>
      </c>
      <c r="O281" s="47">
        <v>21</v>
      </c>
      <c r="P281" s="41"/>
      <c r="R281" s="41"/>
      <c r="S281" s="47"/>
    </row>
    <row r="282" spans="2:19">
      <c r="B282" s="37">
        <v>0.95099999999999996</v>
      </c>
      <c r="C282" s="47">
        <v>6.5699999999999994</v>
      </c>
      <c r="E282" s="37">
        <v>0.97899999999999998</v>
      </c>
      <c r="F282" s="47">
        <v>13.2193</v>
      </c>
      <c r="G282" s="41"/>
      <c r="H282" s="37">
        <v>0.97899999999999998</v>
      </c>
      <c r="I282" s="47">
        <v>43.5</v>
      </c>
      <c r="K282" s="37">
        <v>0.98599999999999999</v>
      </c>
      <c r="L282" s="47">
        <v>56.9</v>
      </c>
      <c r="M282" s="41"/>
      <c r="N282" s="37">
        <v>0.97899999999999998</v>
      </c>
      <c r="O282" s="47">
        <v>26</v>
      </c>
      <c r="P282" s="41"/>
      <c r="R282" s="41"/>
      <c r="S282" s="47"/>
    </row>
    <row r="283" spans="2:19">
      <c r="B283" s="37">
        <v>0.95299999999999996</v>
      </c>
      <c r="C283" s="47">
        <v>7.9200000000000008</v>
      </c>
      <c r="E283" s="37">
        <v>0.97899999999999998</v>
      </c>
      <c r="F283" s="47">
        <v>15.142799999999999</v>
      </c>
      <c r="G283" s="41"/>
      <c r="H283" s="37">
        <v>0.98</v>
      </c>
      <c r="I283" s="47">
        <v>51.3</v>
      </c>
      <c r="K283" s="37">
        <v>0.98599999999999999</v>
      </c>
      <c r="L283" s="47">
        <v>65</v>
      </c>
      <c r="M283" s="41"/>
      <c r="N283" s="37">
        <v>0.97899999999999998</v>
      </c>
      <c r="O283" s="47">
        <v>31.7</v>
      </c>
      <c r="P283" s="41"/>
      <c r="R283" s="41"/>
      <c r="S283" s="47"/>
    </row>
    <row r="284" spans="2:19">
      <c r="B284" s="37">
        <v>0.95399999999999996</v>
      </c>
      <c r="C284" s="47">
        <v>10.6</v>
      </c>
      <c r="E284" s="37">
        <v>0.98</v>
      </c>
      <c r="F284" s="47">
        <v>19.244300000000003</v>
      </c>
      <c r="G284" s="41"/>
      <c r="H284" s="37">
        <v>0.98</v>
      </c>
      <c r="I284" s="47">
        <v>57.3</v>
      </c>
      <c r="K284" s="37">
        <v>0.98699999999999999</v>
      </c>
      <c r="L284" s="47">
        <v>72.2</v>
      </c>
      <c r="M284" s="41"/>
      <c r="N284" s="37">
        <v>0.98</v>
      </c>
      <c r="O284" s="47">
        <v>36.5</v>
      </c>
      <c r="P284" s="41"/>
      <c r="R284" s="41"/>
      <c r="S284" s="47"/>
    </row>
    <row r="285" spans="2:19">
      <c r="B285" s="37">
        <v>0.95499999999999996</v>
      </c>
      <c r="C285" s="47">
        <v>13.6</v>
      </c>
      <c r="E285" s="37">
        <v>0.98</v>
      </c>
      <c r="F285" s="47">
        <v>24.990400000000001</v>
      </c>
      <c r="G285" s="41"/>
      <c r="H285" s="37">
        <v>0.98099999999999998</v>
      </c>
      <c r="I285" s="47">
        <v>63.5</v>
      </c>
      <c r="K285" s="37">
        <v>0.98699999999999999</v>
      </c>
      <c r="L285" s="47">
        <v>54.2</v>
      </c>
      <c r="M285" s="41"/>
      <c r="N285" s="37">
        <v>0.98</v>
      </c>
      <c r="O285" s="47">
        <v>41</v>
      </c>
      <c r="P285" s="41"/>
      <c r="R285" s="41"/>
      <c r="S285" s="47"/>
    </row>
    <row r="286" spans="2:19">
      <c r="B286" s="37">
        <v>0.95599999999999996</v>
      </c>
      <c r="C286" s="47">
        <v>15.7</v>
      </c>
      <c r="E286" s="37">
        <v>0.98099999999999998</v>
      </c>
      <c r="F286" s="47">
        <v>31.779000000000003</v>
      </c>
      <c r="G286" s="41"/>
      <c r="H286" s="37">
        <v>0.98099999999999998</v>
      </c>
      <c r="I286" s="47">
        <v>73.800000000000011</v>
      </c>
      <c r="K286" s="37">
        <v>0.98699999999999999</v>
      </c>
      <c r="L286" s="47">
        <v>31.7</v>
      </c>
      <c r="M286" s="41"/>
      <c r="N286" s="37">
        <v>0.98099999999999998</v>
      </c>
      <c r="O286" s="47">
        <v>47.5</v>
      </c>
      <c r="P286" s="41"/>
      <c r="R286" s="41"/>
      <c r="S286" s="47"/>
    </row>
    <row r="287" spans="2:19">
      <c r="B287" s="37">
        <v>0.95699999999999996</v>
      </c>
      <c r="C287" s="47">
        <v>18.5</v>
      </c>
      <c r="E287" s="37">
        <v>0.98099999999999998</v>
      </c>
      <c r="F287" s="47">
        <v>37.963699999999996</v>
      </c>
      <c r="G287" s="41"/>
      <c r="H287" s="37">
        <v>0.98199999999999998</v>
      </c>
      <c r="I287" s="47">
        <v>77.5</v>
      </c>
      <c r="K287" s="37">
        <v>0.98799999999999999</v>
      </c>
      <c r="L287" s="47">
        <v>30</v>
      </c>
      <c r="M287" s="41"/>
      <c r="N287" s="37">
        <v>0.98099999999999998</v>
      </c>
      <c r="O287" s="47">
        <v>55.099999999999994</v>
      </c>
      <c r="P287" s="41"/>
      <c r="R287" s="41"/>
      <c r="S287" s="47"/>
    </row>
    <row r="288" spans="2:19">
      <c r="B288" s="37">
        <v>0.95799999999999996</v>
      </c>
      <c r="C288" s="47">
        <v>23.6</v>
      </c>
      <c r="E288" s="37">
        <v>0.98199999999999998</v>
      </c>
      <c r="F288" s="47">
        <v>43.484099999999998</v>
      </c>
      <c r="G288" s="41"/>
      <c r="H288" s="37">
        <v>0.98199999999999998</v>
      </c>
      <c r="I288" s="47">
        <v>61.500000000000007</v>
      </c>
      <c r="K288" s="37">
        <v>0.98799999999999999</v>
      </c>
      <c r="L288" s="47">
        <v>37.1</v>
      </c>
      <c r="M288" s="41"/>
      <c r="N288" s="37">
        <v>0.98199999999999998</v>
      </c>
      <c r="O288" s="47">
        <v>61.3</v>
      </c>
      <c r="P288" s="41"/>
      <c r="R288" s="41"/>
      <c r="S288" s="47"/>
    </row>
    <row r="289" spans="2:19">
      <c r="B289" s="37">
        <v>0.96</v>
      </c>
      <c r="C289" s="47">
        <v>27.1</v>
      </c>
      <c r="E289" s="37">
        <v>0.98199999999999998</v>
      </c>
      <c r="F289" s="47">
        <v>50.806900000000006</v>
      </c>
      <c r="G289" s="41"/>
      <c r="H289" s="37">
        <v>0.98299999999999998</v>
      </c>
      <c r="I289" s="47">
        <v>43.699999999999996</v>
      </c>
      <c r="K289" s="37">
        <v>0.98799999999999999</v>
      </c>
      <c r="L289" s="47">
        <v>42.9</v>
      </c>
      <c r="M289" s="41"/>
      <c r="N289" s="37">
        <v>0.98199999999999998</v>
      </c>
      <c r="O289" s="47">
        <v>66.8</v>
      </c>
      <c r="P289" s="41"/>
      <c r="R289" s="41"/>
      <c r="S289" s="47"/>
    </row>
    <row r="290" spans="2:19">
      <c r="B290" s="37">
        <v>0.96099999999999997</v>
      </c>
      <c r="C290" s="47">
        <v>30.5</v>
      </c>
      <c r="E290" s="37">
        <v>0.98299999999999998</v>
      </c>
      <c r="F290" s="47">
        <v>50.391199999999998</v>
      </c>
      <c r="G290" s="41"/>
      <c r="H290" s="37">
        <v>0.98299999999999998</v>
      </c>
      <c r="I290" s="47">
        <v>43.099999999999994</v>
      </c>
      <c r="K290" s="37">
        <v>0.98799999999999999</v>
      </c>
      <c r="L290" s="47">
        <v>39.299999999999997</v>
      </c>
      <c r="M290" s="41"/>
      <c r="N290" s="37">
        <v>0.98299999999999998</v>
      </c>
      <c r="O290" s="47">
        <v>72</v>
      </c>
      <c r="P290" s="41"/>
      <c r="R290" s="41"/>
      <c r="S290" s="47"/>
    </row>
    <row r="291" spans="2:19">
      <c r="B291" s="37">
        <v>0.96199999999999997</v>
      </c>
      <c r="C291" s="47">
        <v>34.400000000000006</v>
      </c>
      <c r="E291" s="37">
        <v>0.98299999999999998</v>
      </c>
      <c r="F291" s="47">
        <v>33.222999999999999</v>
      </c>
      <c r="G291" s="41"/>
      <c r="H291" s="37">
        <v>0.98399999999999999</v>
      </c>
      <c r="I291" s="47">
        <v>47.2</v>
      </c>
      <c r="K291" s="37">
        <v>0.98899999999999999</v>
      </c>
      <c r="L291" s="47">
        <v>22.5</v>
      </c>
      <c r="M291" s="41"/>
      <c r="N291" s="37">
        <v>0.98299999999999998</v>
      </c>
      <c r="O291" s="47">
        <v>78.599999999999994</v>
      </c>
      <c r="P291" s="41"/>
      <c r="R291" s="41"/>
      <c r="S291" s="47"/>
    </row>
    <row r="292" spans="2:19">
      <c r="B292" s="37">
        <v>0.96299999999999997</v>
      </c>
      <c r="C292" s="47">
        <v>38.699999999999996</v>
      </c>
      <c r="E292" s="37">
        <v>0.98399999999999999</v>
      </c>
      <c r="F292" s="47">
        <v>16.938199999999998</v>
      </c>
      <c r="G292" s="41"/>
      <c r="H292" s="37">
        <v>0.98399999999999999</v>
      </c>
      <c r="I292" s="47">
        <v>46.5</v>
      </c>
      <c r="K292" s="37">
        <v>0.98899999999999999</v>
      </c>
      <c r="L292" s="47">
        <v>-4.42</v>
      </c>
      <c r="M292" s="41"/>
      <c r="N292" s="37">
        <v>0.98399999999999999</v>
      </c>
      <c r="O292" s="47">
        <v>83.8</v>
      </c>
      <c r="P292" s="41"/>
      <c r="R292" s="41"/>
      <c r="S292" s="47"/>
    </row>
    <row r="293" spans="2:19">
      <c r="B293" s="37">
        <v>0.96399999999999997</v>
      </c>
      <c r="C293" s="47">
        <v>44.1</v>
      </c>
      <c r="E293" s="37">
        <v>0.98399999999999999</v>
      </c>
      <c r="F293" s="47">
        <v>15.8024</v>
      </c>
      <c r="G293" s="41"/>
      <c r="H293" s="37">
        <v>0.98399999999999999</v>
      </c>
      <c r="I293" s="47">
        <v>39</v>
      </c>
      <c r="K293" s="37">
        <v>0.98899999999999999</v>
      </c>
      <c r="L293" s="47">
        <v>-29.3</v>
      </c>
      <c r="M293" s="41"/>
      <c r="N293" s="37">
        <v>0.98399999999999999</v>
      </c>
      <c r="O293" s="47">
        <v>88.6</v>
      </c>
      <c r="P293" s="41"/>
      <c r="R293" s="41"/>
      <c r="S293" s="47"/>
    </row>
    <row r="294" spans="2:19">
      <c r="B294" s="37">
        <v>0.96599999999999997</v>
      </c>
      <c r="C294" s="47">
        <v>45.5</v>
      </c>
      <c r="E294" s="37">
        <v>0.98499999999999999</v>
      </c>
      <c r="F294" s="47">
        <v>20.086599999999997</v>
      </c>
      <c r="G294" s="41"/>
      <c r="H294" s="37">
        <v>0.98499999999999999</v>
      </c>
      <c r="I294" s="47">
        <v>22.799999999999997</v>
      </c>
      <c r="K294" s="37">
        <v>0.99</v>
      </c>
      <c r="L294" s="47">
        <v>-29.4</v>
      </c>
      <c r="M294" s="41"/>
      <c r="N294" s="37">
        <v>0.98499999999999999</v>
      </c>
      <c r="O294" s="47">
        <v>94.6</v>
      </c>
      <c r="P294" s="41"/>
      <c r="R294" s="41"/>
      <c r="S294" s="47"/>
    </row>
    <row r="295" spans="2:19">
      <c r="B295" s="37">
        <v>0.96699999999999997</v>
      </c>
      <c r="C295" s="47">
        <v>33.4</v>
      </c>
      <c r="E295" s="37">
        <v>0.98499999999999999</v>
      </c>
      <c r="F295" s="47">
        <v>26.342500000000001</v>
      </c>
      <c r="G295" s="41"/>
      <c r="H295" s="37">
        <v>0.98499999999999999</v>
      </c>
      <c r="I295" s="47">
        <v>-3.1999999999999997</v>
      </c>
      <c r="K295" s="37">
        <v>0.99</v>
      </c>
      <c r="L295" s="47">
        <v>-14.600000000000001</v>
      </c>
      <c r="M295" s="41"/>
      <c r="N295" s="37">
        <v>0.98499999999999999</v>
      </c>
      <c r="O295" s="47">
        <v>86.600000000000009</v>
      </c>
      <c r="P295" s="41"/>
      <c r="R295" s="41"/>
      <c r="S295" s="47"/>
    </row>
    <row r="296" spans="2:19">
      <c r="B296" s="37">
        <v>0.96799999999999997</v>
      </c>
      <c r="C296" s="47">
        <v>10.1</v>
      </c>
      <c r="E296" s="37">
        <v>0.98599999999999999</v>
      </c>
      <c r="F296" s="47">
        <v>30.719200000000001</v>
      </c>
      <c r="G296" s="41"/>
      <c r="H296" s="37">
        <v>0.98599999999999999</v>
      </c>
      <c r="I296" s="47">
        <v>-25.1</v>
      </c>
      <c r="K296" s="37">
        <v>0.99099999999999999</v>
      </c>
      <c r="L296" s="47">
        <v>-9.27</v>
      </c>
      <c r="M296" s="41"/>
      <c r="N296" s="37">
        <v>0.98599999999999999</v>
      </c>
      <c r="O296" s="47">
        <v>72.3</v>
      </c>
      <c r="P296" s="41"/>
      <c r="R296" s="41"/>
      <c r="S296" s="47"/>
    </row>
    <row r="297" spans="2:19">
      <c r="B297" s="37">
        <v>0.96899999999999997</v>
      </c>
      <c r="C297" s="47">
        <v>-0.51200000000000001</v>
      </c>
      <c r="E297" s="37">
        <v>0.98599999999999999</v>
      </c>
      <c r="F297" s="47">
        <v>26.4163</v>
      </c>
      <c r="G297" s="41"/>
      <c r="H297" s="37">
        <v>0.98599999999999999</v>
      </c>
      <c r="I297" s="47">
        <v>-24.9</v>
      </c>
      <c r="K297" s="37">
        <v>0.99099999999999999</v>
      </c>
      <c r="L297" s="47">
        <v>-6.04</v>
      </c>
      <c r="M297" s="41"/>
      <c r="N297" s="37">
        <v>0.98599999999999999</v>
      </c>
      <c r="O297" s="47">
        <v>67.3</v>
      </c>
      <c r="P297" s="41"/>
      <c r="R297" s="41"/>
      <c r="S297" s="47"/>
    </row>
    <row r="298" spans="2:19">
      <c r="B298" s="37">
        <v>0.97</v>
      </c>
      <c r="C298" s="47">
        <v>6.29</v>
      </c>
      <c r="E298" s="37">
        <v>0.98699999999999999</v>
      </c>
      <c r="F298" s="47">
        <v>16.6828</v>
      </c>
      <c r="G298" s="41"/>
      <c r="H298" s="37">
        <v>0.98699999999999999</v>
      </c>
      <c r="I298" s="47">
        <v>-13.5</v>
      </c>
      <c r="K298" s="37">
        <v>0.99099999999999999</v>
      </c>
      <c r="L298" s="47">
        <v>-3.4699999999999998</v>
      </c>
      <c r="M298" s="41"/>
      <c r="N298" s="37">
        <v>0.98699999999999999</v>
      </c>
      <c r="O298" s="47">
        <v>59.5</v>
      </c>
      <c r="P298" s="41"/>
      <c r="R298" s="41"/>
      <c r="S298" s="47"/>
    </row>
    <row r="299" spans="2:19">
      <c r="B299" s="37">
        <v>0.97199999999999998</v>
      </c>
      <c r="C299" s="47">
        <v>12.799999999999999</v>
      </c>
      <c r="E299" s="37">
        <v>0.98699999999999999</v>
      </c>
      <c r="F299" s="47">
        <v>6.0743900000000002</v>
      </c>
      <c r="G299" s="41"/>
      <c r="H299" s="37">
        <v>0.98799999999999999</v>
      </c>
      <c r="I299" s="47">
        <v>-6.79</v>
      </c>
      <c r="K299" s="37">
        <v>0.99199999999999999</v>
      </c>
      <c r="L299" s="47">
        <v>-3.55</v>
      </c>
      <c r="M299" s="41"/>
      <c r="N299" s="37">
        <v>0.98799999999999999</v>
      </c>
      <c r="O299" s="47">
        <v>42</v>
      </c>
      <c r="P299" s="41"/>
      <c r="R299" s="41"/>
      <c r="S299" s="47"/>
    </row>
    <row r="300" spans="2:19">
      <c r="B300" s="37">
        <v>0.97299999999999998</v>
      </c>
      <c r="C300" s="47">
        <v>16.600000000000001</v>
      </c>
      <c r="E300" s="37">
        <v>0.98799999999999999</v>
      </c>
      <c r="F300" s="47">
        <v>4.0653699999999997</v>
      </c>
      <c r="G300" s="41"/>
      <c r="H300" s="37">
        <v>0.98799999999999999</v>
      </c>
      <c r="I300" s="47">
        <v>-3.3400000000000003</v>
      </c>
      <c r="K300" s="37">
        <v>0.99199999999999999</v>
      </c>
      <c r="L300" s="47">
        <v>-2.4700000000000002</v>
      </c>
      <c r="M300" s="41"/>
      <c r="N300" s="37">
        <v>0.98799999999999999</v>
      </c>
      <c r="O300" s="47">
        <v>16.2</v>
      </c>
      <c r="P300" s="41"/>
      <c r="R300" s="41"/>
      <c r="S300" s="47"/>
    </row>
    <row r="301" spans="2:19">
      <c r="B301" s="37">
        <v>0.97399999999999998</v>
      </c>
      <c r="C301" s="47">
        <v>21.8</v>
      </c>
      <c r="E301" s="37">
        <v>0.98799999999999999</v>
      </c>
      <c r="F301" s="47">
        <v>9.992329999999999</v>
      </c>
      <c r="G301" s="41"/>
      <c r="H301" s="37">
        <v>0.98899999999999999</v>
      </c>
      <c r="I301" s="47">
        <v>-0.51200000000000001</v>
      </c>
      <c r="K301" s="37">
        <v>0.99199999999999999</v>
      </c>
      <c r="L301" s="47">
        <v>-3.23</v>
      </c>
      <c r="M301" s="41"/>
      <c r="N301" s="37">
        <v>0.98899999999999999</v>
      </c>
      <c r="O301" s="47">
        <v>-5.63</v>
      </c>
      <c r="P301" s="41"/>
      <c r="R301" s="41"/>
      <c r="S301" s="47"/>
    </row>
    <row r="302" spans="2:19">
      <c r="B302" s="37">
        <v>0.97499999999999998</v>
      </c>
      <c r="C302" s="47">
        <v>24.9</v>
      </c>
      <c r="E302" s="37">
        <v>0.98899999999999999</v>
      </c>
      <c r="F302" s="47">
        <v>11.5822</v>
      </c>
      <c r="G302" s="41"/>
      <c r="H302" s="37">
        <v>0.98899999999999999</v>
      </c>
      <c r="I302" s="47">
        <v>0.52499999999999991</v>
      </c>
      <c r="K302" s="37">
        <v>0.99299999999999999</v>
      </c>
      <c r="L302" s="47">
        <v>-4.8099999999999996</v>
      </c>
      <c r="M302" s="41"/>
      <c r="N302" s="37">
        <v>0.98899999999999999</v>
      </c>
      <c r="O302" s="47">
        <v>-6.98</v>
      </c>
      <c r="P302" s="41"/>
      <c r="R302" s="41"/>
      <c r="S302" s="47"/>
    </row>
    <row r="303" spans="2:19">
      <c r="B303" s="37">
        <v>0.97599999999999998</v>
      </c>
      <c r="C303" s="47">
        <v>23.900000000000002</v>
      </c>
      <c r="E303" s="37">
        <v>0.98899999999999999</v>
      </c>
      <c r="F303" s="47">
        <v>10.152200000000001</v>
      </c>
      <c r="G303" s="41"/>
      <c r="H303" s="37">
        <v>0.99</v>
      </c>
      <c r="I303" s="47">
        <v>0.96800000000000008</v>
      </c>
      <c r="K303" s="37">
        <v>0.99299999999999999</v>
      </c>
      <c r="L303" s="47">
        <v>-6.1</v>
      </c>
      <c r="M303" s="41"/>
      <c r="N303" s="37">
        <v>0.99</v>
      </c>
      <c r="O303" s="47">
        <v>-1.68</v>
      </c>
      <c r="P303" s="41"/>
      <c r="R303" s="41"/>
      <c r="S303" s="47"/>
    </row>
    <row r="304" spans="2:19">
      <c r="B304" s="37">
        <v>0.97799999999999998</v>
      </c>
      <c r="C304" s="47">
        <v>18.2</v>
      </c>
      <c r="E304" s="37">
        <v>0.99</v>
      </c>
      <c r="F304" s="47">
        <v>7.4935299999999998</v>
      </c>
      <c r="G304" s="41"/>
      <c r="H304" s="37">
        <v>0.99</v>
      </c>
      <c r="I304" s="47">
        <v>0.16500000000000001</v>
      </c>
      <c r="K304" s="37">
        <v>0.99299999999999999</v>
      </c>
      <c r="L304" s="47">
        <v>-7.04</v>
      </c>
      <c r="M304" s="41"/>
      <c r="N304" s="37">
        <v>0.99</v>
      </c>
      <c r="O304" s="47">
        <v>-1.66</v>
      </c>
      <c r="P304" s="41"/>
      <c r="R304" s="41"/>
      <c r="S304" s="47"/>
    </row>
    <row r="305" spans="2:19">
      <c r="B305" s="37">
        <v>0.97899999999999998</v>
      </c>
      <c r="C305" s="47">
        <v>13.6</v>
      </c>
      <c r="E305" s="37">
        <v>0.99099999999999999</v>
      </c>
      <c r="F305" s="47">
        <v>4.3956</v>
      </c>
      <c r="G305" s="41"/>
      <c r="H305" s="37">
        <v>0.99099999999999999</v>
      </c>
      <c r="I305" s="47">
        <v>-1.28</v>
      </c>
      <c r="K305" s="37">
        <v>0.99399999999999999</v>
      </c>
      <c r="L305" s="47">
        <v>-7.7100000000000009</v>
      </c>
      <c r="M305" s="41"/>
      <c r="N305" s="37">
        <v>0.99099999999999999</v>
      </c>
      <c r="O305" s="47">
        <v>-5.34</v>
      </c>
      <c r="P305" s="41"/>
      <c r="R305" s="41"/>
      <c r="S305" s="47"/>
    </row>
    <row r="306" spans="2:19">
      <c r="B306" s="37">
        <v>0.98</v>
      </c>
      <c r="C306" s="47">
        <v>15</v>
      </c>
      <c r="E306" s="37">
        <v>0.99099999999999999</v>
      </c>
      <c r="F306" s="47">
        <v>2.0428000000000002</v>
      </c>
      <c r="G306" s="41"/>
      <c r="H306" s="37">
        <v>0.99099999999999999</v>
      </c>
      <c r="I306" s="47">
        <v>-1.68</v>
      </c>
      <c r="K306" s="37">
        <v>0.99399999999999999</v>
      </c>
      <c r="L306" s="47">
        <v>-8.02</v>
      </c>
      <c r="M306" s="41"/>
      <c r="N306" s="37">
        <v>0.99099999999999999</v>
      </c>
      <c r="O306" s="47">
        <v>-8.99</v>
      </c>
      <c r="P306" s="41"/>
      <c r="R306" s="41"/>
      <c r="S306" s="47"/>
    </row>
    <row r="307" spans="2:19">
      <c r="B307" s="37">
        <v>0.98199999999999998</v>
      </c>
      <c r="C307" s="47">
        <v>16.399999999999999</v>
      </c>
      <c r="E307" s="37">
        <v>0.99199999999999999</v>
      </c>
      <c r="F307" s="47">
        <v>-1.0750500000000001</v>
      </c>
      <c r="G307" s="41"/>
      <c r="H307" s="37">
        <v>0.99199999999999999</v>
      </c>
      <c r="I307" s="47">
        <v>-1.77</v>
      </c>
      <c r="K307" s="37">
        <v>0.995</v>
      </c>
      <c r="L307" s="47">
        <v>-7.95</v>
      </c>
      <c r="M307" s="41"/>
      <c r="N307" s="37">
        <v>0.99199999999999999</v>
      </c>
      <c r="O307" s="47">
        <v>-12.3</v>
      </c>
      <c r="P307" s="41"/>
      <c r="R307" s="41"/>
      <c r="S307" s="47"/>
    </row>
    <row r="308" spans="2:19">
      <c r="B308" s="37">
        <v>0.98299999999999998</v>
      </c>
      <c r="C308" s="47">
        <v>15.5</v>
      </c>
      <c r="E308" s="37">
        <v>0.99199999999999999</v>
      </c>
      <c r="F308" s="47">
        <v>-5.5845700000000003</v>
      </c>
      <c r="G308" s="41"/>
      <c r="H308" s="37">
        <v>0.99299999999999999</v>
      </c>
      <c r="I308" s="47">
        <v>-3.38</v>
      </c>
      <c r="K308" s="37">
        <v>0.995</v>
      </c>
      <c r="L308" s="47">
        <v>-6.11</v>
      </c>
      <c r="M308" s="41"/>
      <c r="N308" s="37">
        <v>0.99299999999999999</v>
      </c>
      <c r="O308" s="47">
        <v>-16.7</v>
      </c>
      <c r="P308" s="41"/>
      <c r="R308" s="41"/>
      <c r="S308" s="47"/>
    </row>
    <row r="309" spans="2:19">
      <c r="B309" s="37">
        <v>0.98399999999999999</v>
      </c>
      <c r="C309" s="47">
        <v>14.3</v>
      </c>
      <c r="E309" s="37">
        <v>0.99299999999999999</v>
      </c>
      <c r="F309" s="47">
        <v>-10.2197</v>
      </c>
      <c r="G309" s="41"/>
      <c r="H309" s="37">
        <v>0.99299999999999999</v>
      </c>
      <c r="I309" s="47">
        <v>-4.87</v>
      </c>
      <c r="K309" s="37">
        <v>0.995</v>
      </c>
      <c r="L309" s="47">
        <v>-5.97</v>
      </c>
      <c r="M309" s="41"/>
      <c r="N309" s="37">
        <v>0.99299999999999999</v>
      </c>
      <c r="O309" s="47">
        <v>-21.900000000000002</v>
      </c>
      <c r="P309" s="41"/>
      <c r="R309" s="41"/>
      <c r="S309" s="47"/>
    </row>
    <row r="310" spans="2:19">
      <c r="B310" s="37">
        <v>0.98599999999999999</v>
      </c>
      <c r="C310" s="47">
        <v>13</v>
      </c>
      <c r="E310" s="37">
        <v>0.99399999999999999</v>
      </c>
      <c r="F310" s="47">
        <v>-13.4276</v>
      </c>
      <c r="G310" s="41"/>
      <c r="H310" s="37">
        <v>0.99399999999999999</v>
      </c>
      <c r="I310" s="47">
        <v>-2.77</v>
      </c>
      <c r="K310" s="37">
        <v>0.996</v>
      </c>
      <c r="L310" s="47">
        <v>-6.42</v>
      </c>
      <c r="M310" s="41"/>
      <c r="N310" s="37">
        <v>0.99399999999999999</v>
      </c>
      <c r="O310" s="47">
        <v>-24.9</v>
      </c>
      <c r="P310" s="41"/>
      <c r="R310" s="41"/>
      <c r="S310" s="47"/>
    </row>
    <row r="311" spans="2:19">
      <c r="B311" s="37">
        <v>0.98699999999999999</v>
      </c>
      <c r="C311" s="47">
        <v>11.5</v>
      </c>
      <c r="E311" s="37">
        <v>0.99399999999999999</v>
      </c>
      <c r="F311" s="47">
        <v>-16.871000000000002</v>
      </c>
      <c r="G311" s="41"/>
      <c r="H311" s="37">
        <v>0.99399999999999999</v>
      </c>
      <c r="I311" s="47">
        <v>-0.72899999999999998</v>
      </c>
      <c r="K311" s="37">
        <v>0.996</v>
      </c>
      <c r="L311" s="47">
        <v>-5.2299999999999995</v>
      </c>
      <c r="M311" s="41"/>
      <c r="N311" s="37">
        <v>0.99399999999999999</v>
      </c>
      <c r="O311" s="47">
        <v>-28.099999999999998</v>
      </c>
      <c r="P311" s="41"/>
      <c r="R311" s="41"/>
      <c r="S311" s="47"/>
    </row>
    <row r="312" spans="2:19">
      <c r="B312" s="37">
        <v>0.98799999999999999</v>
      </c>
      <c r="C312" s="47">
        <v>9.84</v>
      </c>
      <c r="E312" s="37">
        <v>0.995</v>
      </c>
      <c r="F312" s="47">
        <v>-20.097100000000001</v>
      </c>
      <c r="G312" s="41"/>
      <c r="H312" s="37">
        <v>0.995</v>
      </c>
      <c r="I312" s="47">
        <v>-0.60899999999999999</v>
      </c>
      <c r="K312" s="37">
        <v>0.997</v>
      </c>
      <c r="L312" s="47">
        <v>-3.59</v>
      </c>
      <c r="M312" s="41"/>
      <c r="N312" s="37">
        <v>0.995</v>
      </c>
      <c r="O312" s="47">
        <v>-30.9</v>
      </c>
      <c r="P312" s="41"/>
      <c r="R312" s="41"/>
      <c r="S312" s="47"/>
    </row>
    <row r="313" spans="2:19">
      <c r="B313" s="37">
        <v>0.99</v>
      </c>
      <c r="C313" s="47">
        <v>7.6</v>
      </c>
      <c r="E313" s="37">
        <v>0.996</v>
      </c>
      <c r="F313" s="47">
        <v>-23.479500000000002</v>
      </c>
      <c r="G313" s="41"/>
      <c r="H313" s="37">
        <v>0.996</v>
      </c>
      <c r="I313" s="47">
        <v>0.64600000000000002</v>
      </c>
      <c r="K313" s="37">
        <v>0.997</v>
      </c>
      <c r="L313" s="47">
        <v>-0.36199999999999999</v>
      </c>
      <c r="M313" s="41"/>
      <c r="N313" s="37">
        <v>0.996</v>
      </c>
      <c r="O313" s="47">
        <v>-32.5</v>
      </c>
      <c r="P313" s="41"/>
      <c r="R313" s="41"/>
      <c r="S313" s="47"/>
    </row>
    <row r="314" spans="2:19">
      <c r="B314" s="37">
        <v>0.99099999999999999</v>
      </c>
      <c r="C314" s="47">
        <v>4.72</v>
      </c>
      <c r="E314" s="37">
        <v>0.996</v>
      </c>
      <c r="F314" s="47">
        <v>-25.382199999999997</v>
      </c>
      <c r="G314" s="41"/>
      <c r="H314" s="37">
        <v>0.996</v>
      </c>
      <c r="I314" s="47">
        <v>2.38</v>
      </c>
      <c r="K314" s="37">
        <v>0.997</v>
      </c>
      <c r="L314" s="47">
        <v>1.37</v>
      </c>
      <c r="M314" s="41"/>
      <c r="N314" s="37">
        <v>0.996</v>
      </c>
      <c r="O314" s="47">
        <v>-34.5</v>
      </c>
      <c r="P314" s="41"/>
      <c r="R314" s="41"/>
      <c r="S314" s="47"/>
    </row>
    <row r="315" spans="2:19">
      <c r="B315" s="37">
        <v>0.99299999999999999</v>
      </c>
      <c r="C315" s="47">
        <v>3.3000000000000003</v>
      </c>
      <c r="E315" s="37">
        <v>0.997</v>
      </c>
      <c r="F315" s="47">
        <v>-25.5105</v>
      </c>
      <c r="G315" s="41"/>
      <c r="H315" s="37">
        <v>0.997</v>
      </c>
      <c r="I315" s="47">
        <v>4.33</v>
      </c>
      <c r="K315" s="37">
        <v>0.998</v>
      </c>
      <c r="L315" s="47">
        <v>2.48</v>
      </c>
      <c r="M315" s="41"/>
      <c r="N315" s="37">
        <v>0.997</v>
      </c>
      <c r="O315" s="47">
        <v>-35</v>
      </c>
      <c r="P315" s="41"/>
      <c r="R315" s="41"/>
      <c r="S315" s="47"/>
    </row>
    <row r="316" spans="2:19">
      <c r="B316" s="37">
        <v>0.99399999999999999</v>
      </c>
      <c r="C316" s="47">
        <v>2.79</v>
      </c>
      <c r="E316" s="37">
        <v>0.997</v>
      </c>
      <c r="F316" s="47">
        <v>-26.785800000000002</v>
      </c>
      <c r="G316" s="41"/>
      <c r="H316" s="37">
        <v>0.997</v>
      </c>
      <c r="I316" s="47">
        <v>6.78</v>
      </c>
      <c r="K316" s="37">
        <v>0.998</v>
      </c>
      <c r="L316" s="47">
        <v>4.78</v>
      </c>
      <c r="M316" s="41"/>
      <c r="N316" s="37">
        <v>0.997</v>
      </c>
      <c r="O316" s="47">
        <v>-36.199999999999996</v>
      </c>
      <c r="P316" s="41"/>
      <c r="R316" s="41"/>
      <c r="S316" s="47"/>
    </row>
    <row r="317" spans="2:19">
      <c r="B317" s="37">
        <v>0.996</v>
      </c>
      <c r="C317" s="47">
        <v>0.98399999999999999</v>
      </c>
      <c r="E317" s="37">
        <v>0.998</v>
      </c>
      <c r="F317" s="47">
        <v>-27.4621</v>
      </c>
      <c r="G317" s="41"/>
      <c r="H317" s="37">
        <v>0.998</v>
      </c>
      <c r="I317" s="47">
        <v>8.1300000000000008</v>
      </c>
      <c r="K317" s="37">
        <v>0.999</v>
      </c>
      <c r="L317" s="47">
        <v>6.54</v>
      </c>
      <c r="M317" s="41"/>
      <c r="N317" s="37">
        <v>0.998</v>
      </c>
      <c r="O317" s="47">
        <v>-35.200000000000003</v>
      </c>
      <c r="P317" s="41"/>
      <c r="R317" s="41"/>
      <c r="S317" s="47"/>
    </row>
    <row r="318" spans="2:19">
      <c r="B318" s="37">
        <v>0.997</v>
      </c>
      <c r="C318" s="47">
        <v>0.83299999999999996</v>
      </c>
      <c r="E318" s="37">
        <v>0.999</v>
      </c>
      <c r="F318" s="47">
        <v>-26.1983</v>
      </c>
      <c r="G318" s="41"/>
      <c r="H318" s="37">
        <v>0.999</v>
      </c>
      <c r="I318" s="47">
        <v>9.34</v>
      </c>
      <c r="K318" s="37">
        <v>0.999</v>
      </c>
      <c r="L318" s="47">
        <v>7.58</v>
      </c>
      <c r="M318" s="41"/>
      <c r="N318" s="37">
        <v>0.999</v>
      </c>
      <c r="O318" s="47">
        <v>-31.8</v>
      </c>
      <c r="P318" s="41"/>
      <c r="R318" s="41"/>
      <c r="S318" s="47"/>
    </row>
    <row r="319" spans="2:19">
      <c r="B319" s="37">
        <v>0.999</v>
      </c>
      <c r="C319" s="47">
        <v>1.72</v>
      </c>
      <c r="E319" s="37">
        <v>0.999</v>
      </c>
      <c r="F319" s="47">
        <v>-24.073899999999998</v>
      </c>
      <c r="G319" s="41"/>
      <c r="H319" s="37">
        <v>0.999</v>
      </c>
      <c r="I319" s="47">
        <v>10.5</v>
      </c>
      <c r="K319" s="37">
        <v>1</v>
      </c>
      <c r="L319" s="47">
        <v>7.7200000000000006</v>
      </c>
      <c r="M319" s="41"/>
      <c r="N319" s="37">
        <v>0.999</v>
      </c>
      <c r="O319" s="47">
        <v>-31.6</v>
      </c>
      <c r="P319" s="41"/>
      <c r="R319" s="41"/>
      <c r="S319" s="47"/>
    </row>
    <row r="320" spans="2:19">
      <c r="B320" s="37">
        <v>1</v>
      </c>
      <c r="C320" s="47">
        <v>2.7199999999999998</v>
      </c>
      <c r="E320" s="37">
        <v>1</v>
      </c>
      <c r="F320" s="47">
        <v>-20.638999999999999</v>
      </c>
      <c r="G320" s="41"/>
      <c r="H320" s="37">
        <v>1</v>
      </c>
      <c r="I320" s="47">
        <v>10.9</v>
      </c>
      <c r="K320" s="37">
        <v>1</v>
      </c>
      <c r="L320" s="47">
        <v>8.4700000000000006</v>
      </c>
      <c r="M320" s="41"/>
      <c r="N320" s="37">
        <v>1</v>
      </c>
      <c r="O320" s="47">
        <v>-33.599999999999994</v>
      </c>
      <c r="P320" s="41"/>
      <c r="R320" s="41"/>
      <c r="S320" s="47"/>
    </row>
  </sheetData>
  <mergeCells count="6">
    <mergeCell ref="B1:O1"/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9E455-3EAA-4EF5-AD0B-8B2405FFBA0E}">
  <dimension ref="A1:D206"/>
  <sheetViews>
    <sheetView workbookViewId="0">
      <selection activeCell="E3" sqref="E3"/>
    </sheetView>
  </sheetViews>
  <sheetFormatPr defaultRowHeight="14.4"/>
  <cols>
    <col min="1" max="1" width="31.6640625" bestFit="1" customWidth="1"/>
    <col min="2" max="2" width="17.77734375" customWidth="1"/>
    <col min="3" max="4" width="12" bestFit="1" customWidth="1"/>
  </cols>
  <sheetData>
    <row r="1" spans="2:4">
      <c r="B1" s="134" t="s">
        <v>226</v>
      </c>
      <c r="C1" s="134"/>
      <c r="D1" s="134"/>
    </row>
    <row r="3" spans="2:4" ht="15" thickBot="1"/>
    <row r="4" spans="2:4" ht="15" thickBot="1">
      <c r="B4" s="117" t="s">
        <v>2</v>
      </c>
      <c r="C4" s="118" t="s">
        <v>219</v>
      </c>
      <c r="D4" s="85" t="s">
        <v>43</v>
      </c>
    </row>
    <row r="5" spans="2:4">
      <c r="B5" s="105">
        <v>2.4968747255147266</v>
      </c>
      <c r="C5" s="105">
        <v>1.7346274399020676</v>
      </c>
      <c r="D5" s="105">
        <v>1.4333721866001334</v>
      </c>
    </row>
    <row r="6" spans="2:4">
      <c r="B6" s="105">
        <v>1.4555201312939721</v>
      </c>
      <c r="C6" s="105">
        <v>0.43772280291106719</v>
      </c>
      <c r="D6" s="105">
        <v>0.83661212174445632</v>
      </c>
    </row>
    <row r="7" spans="2:4">
      <c r="B7" s="105">
        <v>0.84683741530027401</v>
      </c>
      <c r="C7" s="105">
        <v>1.6756005441039969</v>
      </c>
      <c r="D7" s="105">
        <v>1.1361597304485376</v>
      </c>
    </row>
    <row r="8" spans="2:4">
      <c r="B8" s="105">
        <v>1.1214801591163928</v>
      </c>
      <c r="C8" s="105">
        <v>2.0625363507524161</v>
      </c>
      <c r="D8" s="105">
        <v>1.8205343075928462</v>
      </c>
    </row>
    <row r="9" spans="2:4">
      <c r="B9" s="105">
        <v>0.72453508624079999</v>
      </c>
      <c r="C9" s="105">
        <v>2.3083240156710811</v>
      </c>
      <c r="D9" s="105">
        <v>2.0780594573678375</v>
      </c>
    </row>
    <row r="10" spans="2:4">
      <c r="B10" s="105">
        <v>0.67497224484046814</v>
      </c>
      <c r="C10" s="105">
        <v>0.98255401276697774</v>
      </c>
      <c r="D10" s="105">
        <v>1.661836517164677</v>
      </c>
    </row>
    <row r="11" spans="2:4">
      <c r="B11" s="105">
        <v>1.207983673714855</v>
      </c>
      <c r="C11" s="105">
        <v>2.2822670050303508</v>
      </c>
      <c r="D11" s="105">
        <v>0.82275551166428873</v>
      </c>
    </row>
    <row r="12" spans="2:4">
      <c r="B12" s="105">
        <v>0.85109623977925641</v>
      </c>
      <c r="C12" s="105">
        <v>2.6096718521138631</v>
      </c>
      <c r="D12" s="105">
        <v>2.5340931481353994</v>
      </c>
    </row>
    <row r="13" spans="2:4">
      <c r="B13" s="105">
        <v>0.84490345635812736</v>
      </c>
      <c r="C13" s="105">
        <v>1.478161852738997</v>
      </c>
      <c r="D13" s="105">
        <v>1.840974607688832</v>
      </c>
    </row>
    <row r="14" spans="2:4">
      <c r="B14" s="105">
        <v>1.0073971555610419</v>
      </c>
      <c r="C14" s="105">
        <v>2.8470447382310606</v>
      </c>
      <c r="D14" s="105">
        <v>1.4118414628452778</v>
      </c>
    </row>
    <row r="15" spans="2:4">
      <c r="B15" s="105">
        <v>0.83910157953168751</v>
      </c>
      <c r="C15" s="105">
        <v>1.5216553549059963</v>
      </c>
      <c r="D15" s="105">
        <v>1.2785834621188561</v>
      </c>
    </row>
    <row r="16" spans="2:4">
      <c r="B16" s="105">
        <v>1.1710841485793235</v>
      </c>
      <c r="C16" s="105">
        <v>2.8830287189737671</v>
      </c>
      <c r="D16" s="105">
        <v>0.78084620990734566</v>
      </c>
    </row>
    <row r="17" spans="2:4">
      <c r="B17" s="105">
        <v>0.592634971580141</v>
      </c>
      <c r="C17" s="105">
        <v>4.7506878452579624</v>
      </c>
      <c r="D17" s="105">
        <v>1.5467556730913037</v>
      </c>
    </row>
    <row r="18" spans="2:4">
      <c r="B18" s="105">
        <v>1.0439983572427316</v>
      </c>
      <c r="C18" s="105">
        <v>3.0301639038116557</v>
      </c>
      <c r="D18" s="105">
        <v>0.76542597344842134</v>
      </c>
    </row>
    <row r="19" spans="2:4">
      <c r="B19" s="105">
        <v>0.96194912042059655</v>
      </c>
      <c r="C19" s="105">
        <v>1.3282697477069847</v>
      </c>
      <c r="D19" s="105">
        <v>1.6817110313999284</v>
      </c>
    </row>
    <row r="20" spans="2:4">
      <c r="B20" s="105">
        <v>0.81790004027762275</v>
      </c>
      <c r="C20" s="105">
        <v>1.4142177634603621</v>
      </c>
      <c r="D20" s="105">
        <v>2.889344946582693</v>
      </c>
    </row>
    <row r="21" spans="2:4">
      <c r="B21" s="105">
        <v>0.64822600415120646</v>
      </c>
      <c r="C21" s="105">
        <v>1.2989517531052939</v>
      </c>
      <c r="D21" s="105">
        <v>1.7202461920237646</v>
      </c>
    </row>
    <row r="22" spans="2:4">
      <c r="B22" s="105">
        <v>1.6332591876897657</v>
      </c>
      <c r="C22" s="105">
        <v>1.6590281618923044</v>
      </c>
      <c r="D22" s="105">
        <v>1.9906918334547992</v>
      </c>
    </row>
    <row r="23" spans="2:4">
      <c r="B23" s="105">
        <v>0.82181939324016462</v>
      </c>
      <c r="C23" s="105">
        <v>1.3977688254364662</v>
      </c>
      <c r="D23" s="105">
        <v>2.9869892991297977</v>
      </c>
    </row>
    <row r="24" spans="2:4">
      <c r="B24" s="105">
        <v>0.86953057182354765</v>
      </c>
      <c r="C24" s="105">
        <v>2.1878630624129065</v>
      </c>
      <c r="D24" s="105">
        <v>2.1199173240465323</v>
      </c>
    </row>
    <row r="25" spans="2:4">
      <c r="B25" s="105">
        <v>1.016809774880532</v>
      </c>
      <c r="C25" s="105">
        <v>1.8096506450354466</v>
      </c>
      <c r="D25" s="105">
        <v>1.8850544697478653</v>
      </c>
    </row>
    <row r="26" spans="2:4">
      <c r="B26" s="105">
        <v>0.79241910251327619</v>
      </c>
      <c r="C26" s="105">
        <v>2.3811663734867206</v>
      </c>
      <c r="D26" s="105">
        <v>1.7559729973752283</v>
      </c>
    </row>
    <row r="27" spans="2:4">
      <c r="B27" s="105">
        <v>1.4701585545635178</v>
      </c>
      <c r="C27" s="105">
        <v>1.5885312436448005</v>
      </c>
      <c r="D27" s="105">
        <v>1.155128987306614</v>
      </c>
    </row>
    <row r="28" spans="2:4">
      <c r="B28" s="105">
        <v>0.59574165030635529</v>
      </c>
      <c r="C28" s="105">
        <v>1.5739648294848025</v>
      </c>
      <c r="D28" s="105">
        <v>1.7012357871030894</v>
      </c>
    </row>
    <row r="29" spans="2:4">
      <c r="B29" s="105">
        <v>1.1016570799593901</v>
      </c>
      <c r="C29" s="105">
        <v>1.3961743380107603</v>
      </c>
      <c r="D29" s="105">
        <v>1.9391744590810214</v>
      </c>
    </row>
    <row r="30" spans="2:4">
      <c r="B30" s="105">
        <v>1.000257966700139</v>
      </c>
      <c r="C30" s="105">
        <v>0.98374730658234477</v>
      </c>
      <c r="D30" s="105">
        <v>1.8892412851172997</v>
      </c>
    </row>
    <row r="31" spans="2:4">
      <c r="B31" s="105">
        <v>1.4280846605561794</v>
      </c>
      <c r="C31" s="105">
        <v>1.2977481722742772</v>
      </c>
      <c r="D31" s="105">
        <v>1.6115638716845146</v>
      </c>
    </row>
    <row r="32" spans="2:4">
      <c r="B32" s="105">
        <v>0.93050171357941458</v>
      </c>
      <c r="C32" s="105">
        <v>0.65299917941267471</v>
      </c>
      <c r="D32" s="105">
        <v>1.218342698474119</v>
      </c>
    </row>
    <row r="33" spans="2:4">
      <c r="B33" s="105">
        <v>0.55966508642280111</v>
      </c>
      <c r="C33" s="105">
        <v>1.3513743848562469</v>
      </c>
      <c r="D33" s="105">
        <v>1.4845295154261713</v>
      </c>
    </row>
    <row r="34" spans="2:4">
      <c r="B34" s="105">
        <v>1.0277860205787792</v>
      </c>
      <c r="C34" s="105">
        <v>0.47687518447388638</v>
      </c>
      <c r="D34" s="105">
        <v>0.91589415135681784</v>
      </c>
    </row>
    <row r="35" spans="2:4">
      <c r="B35" s="105">
        <v>0.93720884778302938</v>
      </c>
      <c r="C35" s="105">
        <v>1.1082613440065077</v>
      </c>
      <c r="D35" s="105">
        <v>1.0547997236749334</v>
      </c>
    </row>
    <row r="36" spans="2:4">
      <c r="B36" s="105">
        <v>1.0104318251777082</v>
      </c>
      <c r="C36" s="105">
        <v>1.0843543196365677</v>
      </c>
      <c r="D36" s="105">
        <v>1.7783163953664116</v>
      </c>
    </row>
    <row r="37" spans="2:4">
      <c r="B37" s="105">
        <v>1.1959890134672861</v>
      </c>
      <c r="C37" s="105">
        <v>2.9429814461803123</v>
      </c>
      <c r="D37" s="105">
        <v>2.0283114496858108</v>
      </c>
    </row>
    <row r="38" spans="2:4">
      <c r="B38" s="105">
        <v>1.2252144249281294</v>
      </c>
      <c r="C38" s="105">
        <v>1.0129932920744875</v>
      </c>
      <c r="D38" s="105">
        <v>0.85235125568852177</v>
      </c>
    </row>
    <row r="39" spans="2:4">
      <c r="B39" s="105">
        <v>0.93279571806930128</v>
      </c>
      <c r="C39" s="105">
        <v>1.2077059242923127</v>
      </c>
      <c r="D39" s="105">
        <v>0.76718505312452279</v>
      </c>
    </row>
    <row r="40" spans="2:4">
      <c r="B40" s="105">
        <v>0.51818783932314605</v>
      </c>
      <c r="C40" s="105">
        <v>0.92381515340709919</v>
      </c>
      <c r="D40" s="105">
        <v>1.7348023191681128</v>
      </c>
    </row>
    <row r="41" spans="2:4">
      <c r="B41" s="105">
        <v>0.66441776678385955</v>
      </c>
      <c r="C41" s="105">
        <v>1.4195670115982144</v>
      </c>
      <c r="D41" s="105">
        <v>3.4707259230420444</v>
      </c>
    </row>
    <row r="42" spans="2:4">
      <c r="B42" s="105">
        <v>1.2462307979004992</v>
      </c>
      <c r="C42" s="105">
        <v>1.0079732284374261</v>
      </c>
      <c r="D42" s="105">
        <v>1.5689756268946902</v>
      </c>
    </row>
    <row r="43" spans="2:4">
      <c r="B43" s="105">
        <v>1.4459429197240865</v>
      </c>
      <c r="C43" s="105">
        <v>0.50578169844958842</v>
      </c>
      <c r="D43" s="105">
        <v>2.372237243902767</v>
      </c>
    </row>
    <row r="44" spans="2:4">
      <c r="B44" s="105">
        <v>0.84963548355699681</v>
      </c>
      <c r="C44" s="105">
        <v>1.5926563369203366</v>
      </c>
      <c r="D44" s="105">
        <v>1.7751377075306494</v>
      </c>
    </row>
    <row r="45" spans="2:4">
      <c r="B45" s="105">
        <v>1.3818445252107057</v>
      </c>
      <c r="C45" s="105">
        <v>0.71319879499481298</v>
      </c>
      <c r="D45" s="105">
        <v>2.1151750098320132</v>
      </c>
    </row>
    <row r="46" spans="2:4">
      <c r="B46" s="105">
        <v>0.91411449764941688</v>
      </c>
      <c r="C46" s="105">
        <v>1.2307797003946257</v>
      </c>
      <c r="D46" s="105">
        <v>2.5546980404817803</v>
      </c>
    </row>
    <row r="47" spans="2:4">
      <c r="B47" s="105">
        <v>0.64150858293194191</v>
      </c>
      <c r="C47" s="105">
        <v>1.0322711594020553</v>
      </c>
      <c r="D47" s="105">
        <v>2.297255186831987</v>
      </c>
    </row>
    <row r="48" spans="2:4">
      <c r="B48" s="105">
        <v>1.1925428632246313</v>
      </c>
      <c r="C48" s="105">
        <v>1.521377605483454</v>
      </c>
      <c r="D48" s="105">
        <v>1.8910929479342486</v>
      </c>
    </row>
    <row r="49" spans="2:4">
      <c r="B49" s="105">
        <v>0.45323562251083893</v>
      </c>
      <c r="C49" s="105">
        <v>0.81006133435253913</v>
      </c>
      <c r="D49" s="105">
        <v>3.9298354314888715</v>
      </c>
    </row>
    <row r="50" spans="2:4">
      <c r="B50" s="105">
        <v>0.5028601860050691</v>
      </c>
      <c r="C50" s="105">
        <v>0.99580368892381199</v>
      </c>
      <c r="D50" s="105">
        <v>4.1939339842640315</v>
      </c>
    </row>
    <row r="51" spans="2:4">
      <c r="B51" s="105">
        <v>1.4495639492327865</v>
      </c>
      <c r="C51" s="105">
        <v>1.0636877051962881</v>
      </c>
      <c r="D51" s="105">
        <v>3.899715049666503</v>
      </c>
    </row>
    <row r="52" spans="2:4">
      <c r="B52" s="105">
        <v>1.0233420298181017</v>
      </c>
      <c r="C52" s="105">
        <v>0.70737634413707373</v>
      </c>
      <c r="D52" s="105">
        <v>3.2353281439295927</v>
      </c>
    </row>
    <row r="53" spans="2:4">
      <c r="B53" s="105">
        <v>0.8732544714887448</v>
      </c>
      <c r="C53" s="105">
        <v>1.0057409460414377</v>
      </c>
      <c r="D53" s="105">
        <v>1.1251937717659404</v>
      </c>
    </row>
    <row r="54" spans="2:4">
      <c r="B54" s="105">
        <v>1.2188776232879042</v>
      </c>
      <c r="C54" s="105">
        <v>0.95630154882890239</v>
      </c>
      <c r="D54" s="105">
        <v>2.625688735480471</v>
      </c>
    </row>
    <row r="55" spans="2:4">
      <c r="B55" s="105">
        <v>1.0655702290601861</v>
      </c>
      <c r="C55" s="105">
        <v>1.1288148012746404</v>
      </c>
      <c r="D55" s="105">
        <v>4.2238897738360039</v>
      </c>
    </row>
    <row r="56" spans="2:4">
      <c r="B56" s="105">
        <v>1.4091256907137526</v>
      </c>
      <c r="C56" s="105">
        <v>1.2867822135916798</v>
      </c>
      <c r="D56" s="105">
        <v>4.1479613113254503</v>
      </c>
    </row>
    <row r="57" spans="2:4">
      <c r="B57" s="105">
        <v>0.64672409986634793</v>
      </c>
      <c r="C57" s="105">
        <v>1.0859385200466238</v>
      </c>
      <c r="D57" s="105">
        <v>2.963905236011835</v>
      </c>
    </row>
    <row r="58" spans="2:4">
      <c r="B58" s="105">
        <v>0.54579818932698387</v>
      </c>
      <c r="C58" s="105">
        <v>1.3050108053229768</v>
      </c>
      <c r="D58" s="105">
        <v>3.9939749740648507</v>
      </c>
    </row>
    <row r="59" spans="2:4">
      <c r="B59" s="105">
        <v>0.89023833432642596</v>
      </c>
      <c r="C59" s="105">
        <v>1.4669181446338575</v>
      </c>
      <c r="D59" s="105">
        <v>2.3212239332958253</v>
      </c>
    </row>
    <row r="60" spans="2:4">
      <c r="B60" s="105">
        <v>1.231643809709202</v>
      </c>
      <c r="C60" s="105">
        <v>0.94653917097732188</v>
      </c>
      <c r="D60" s="105">
        <v>1.1679054607435613</v>
      </c>
    </row>
    <row r="61" spans="2:4">
      <c r="B61" s="105">
        <v>1.0139808455768602</v>
      </c>
      <c r="C61" s="105">
        <v>0.92521418753546047</v>
      </c>
      <c r="D61" s="105">
        <v>1.0294010820357846</v>
      </c>
    </row>
    <row r="62" spans="2:4">
      <c r="B62" s="105">
        <v>0.93114979556534672</v>
      </c>
      <c r="C62" s="105">
        <v>0.88638070345778253</v>
      </c>
      <c r="D62" s="105">
        <v>1.3947238688041503</v>
      </c>
    </row>
    <row r="63" spans="2:4">
      <c r="B63" s="105">
        <v>0.85135341517049934</v>
      </c>
      <c r="C63" s="105">
        <v>0.45471864358345437</v>
      </c>
      <c r="D63" s="105">
        <v>2.4388148091877291</v>
      </c>
    </row>
    <row r="64" spans="2:4">
      <c r="B64" s="105">
        <v>0.55461416173879052</v>
      </c>
      <c r="C64" s="105">
        <v>0.93658466887338365</v>
      </c>
      <c r="D64" s="105">
        <v>1.3707859833872611</v>
      </c>
    </row>
    <row r="65" spans="2:4">
      <c r="B65" s="105">
        <v>1.2650046014612311</v>
      </c>
      <c r="C65" s="105">
        <v>0.49222489462529467</v>
      </c>
      <c r="D65" s="105">
        <v>1.491308658739334</v>
      </c>
    </row>
    <row r="66" spans="2:4">
      <c r="B66" s="105">
        <v>1.3782234957020056</v>
      </c>
      <c r="C66" s="105">
        <v>0.62974781511204247</v>
      </c>
      <c r="D66" s="105">
        <v>2.3651083420575141</v>
      </c>
    </row>
    <row r="67" spans="2:4">
      <c r="B67" s="105">
        <v>0.99904409885347256</v>
      </c>
      <c r="C67" s="105">
        <v>0.97444812230609867</v>
      </c>
      <c r="D67" s="105">
        <v>4.2288378283635177</v>
      </c>
    </row>
    <row r="68" spans="2:4">
      <c r="B68" s="105">
        <v>1.0115119618209283</v>
      </c>
      <c r="C68" s="105">
        <v>0.45114661967470771</v>
      </c>
      <c r="D68" s="105">
        <v>0.81473163945751026</v>
      </c>
    </row>
    <row r="69" spans="2:4">
      <c r="B69" s="105">
        <v>0.97463301071669639</v>
      </c>
      <c r="C69" s="105">
        <v>0.61688852904055436</v>
      </c>
      <c r="D69" s="105">
        <v>2.2127062052069708</v>
      </c>
    </row>
    <row r="70" spans="2:4">
      <c r="B70" s="105">
        <v>0.97551972947872267</v>
      </c>
      <c r="C70" s="105">
        <v>1.0508894339532779</v>
      </c>
      <c r="D70" s="105">
        <v>0.84121041773987937</v>
      </c>
    </row>
    <row r="71" spans="2:4">
      <c r="B71" s="105">
        <v>0.69440144786035773</v>
      </c>
      <c r="C71" s="105">
        <v>0.77834400971590501</v>
      </c>
      <c r="D71" s="105">
        <v>0.75339016513825352</v>
      </c>
    </row>
    <row r="72" spans="2:4">
      <c r="B72" s="105">
        <v>1.3148620008096588</v>
      </c>
      <c r="C72" s="105">
        <v>1.2995022980020481</v>
      </c>
      <c r="D72" s="105">
        <v>2.0376829209427019</v>
      </c>
    </row>
    <row r="73" spans="2:4">
      <c r="B73" s="105">
        <v>1.9967613649894029</v>
      </c>
      <c r="C73" s="105">
        <v>1.0080251470483177</v>
      </c>
      <c r="D73" s="105">
        <v>2.8386505334608922</v>
      </c>
    </row>
    <row r="74" spans="2:4">
      <c r="B74" s="105">
        <v>1.5559736146500607</v>
      </c>
      <c r="C74" s="105">
        <v>0.68975781677898695</v>
      </c>
      <c r="D74" s="105">
        <v>1.6274161628007271</v>
      </c>
    </row>
    <row r="75" spans="2:4">
      <c r="B75" s="105">
        <v>0.98016336056009334</v>
      </c>
      <c r="C75" s="105">
        <v>0.47365037029981188</v>
      </c>
      <c r="D75" s="105">
        <v>0.85514252375395905</v>
      </c>
    </row>
    <row r="76" spans="2:4">
      <c r="B76" s="105">
        <v>0.73119329412044864</v>
      </c>
      <c r="C76" s="105">
        <v>0.40113828495225395</v>
      </c>
      <c r="D76" s="105">
        <v>0.8501416902817136</v>
      </c>
    </row>
    <row r="77" spans="2:4">
      <c r="B77" s="105">
        <v>0.54866287238349254</v>
      </c>
      <c r="C77" s="105">
        <v>0.79906174838663591</v>
      </c>
      <c r="D77" s="105">
        <v>0.37363370085490438</v>
      </c>
    </row>
    <row r="78" spans="2:4">
      <c r="B78" s="105">
        <v>0.66296763746338672</v>
      </c>
      <c r="C78" s="105">
        <v>0.6229609696854238</v>
      </c>
      <c r="D78" s="105">
        <v>0.71333317457671519</v>
      </c>
    </row>
    <row r="79" spans="2:4">
      <c r="B79" s="105">
        <v>1.0708927678422595</v>
      </c>
      <c r="C79" s="105">
        <v>0.91372371585740486</v>
      </c>
      <c r="D79" s="105">
        <v>0.61474531469530636</v>
      </c>
    </row>
    <row r="80" spans="2:4">
      <c r="B80" s="105">
        <v>0.66618245898125883</v>
      </c>
      <c r="C80" s="105">
        <v>1.3402233705617603</v>
      </c>
      <c r="D80" s="105">
        <v>0.54437644369299643</v>
      </c>
    </row>
    <row r="81" spans="2:4">
      <c r="B81" s="105">
        <v>0.99945228966732547</v>
      </c>
      <c r="C81" s="105">
        <v>0.93694187126425832</v>
      </c>
      <c r="D81" s="105">
        <v>0.46936394160931583</v>
      </c>
    </row>
    <row r="82" spans="2:4">
      <c r="B82" s="105">
        <v>0.82013668944824136</v>
      </c>
      <c r="C82" s="105">
        <v>0.64832233943752526</v>
      </c>
      <c r="D82" s="105">
        <v>0.52830233610363631</v>
      </c>
    </row>
    <row r="83" spans="2:4">
      <c r="B83" s="105">
        <v>0.86835901221632172</v>
      </c>
      <c r="C83" s="105">
        <v>0.44043054794846759</v>
      </c>
      <c r="D83" s="105">
        <v>0.7511966280094301</v>
      </c>
    </row>
    <row r="84" spans="2:4">
      <c r="B84" s="105">
        <v>0.92336818041102087</v>
      </c>
      <c r="C84" s="105">
        <v>0.97516252708784801</v>
      </c>
      <c r="D84" s="105">
        <v>0.71833400804896053</v>
      </c>
    </row>
    <row r="85" spans="2:4">
      <c r="B85" s="105">
        <v>0.80120496273188391</v>
      </c>
      <c r="C85" s="105">
        <v>0.56295096801847933</v>
      </c>
      <c r="D85" s="105">
        <v>1.9435382087490773</v>
      </c>
    </row>
    <row r="86" spans="2:4">
      <c r="B86" s="105">
        <v>1.0362441359274164</v>
      </c>
      <c r="C86" s="105">
        <v>0.89979282261329274</v>
      </c>
      <c r="D86" s="105">
        <v>0.43828733360321959</v>
      </c>
    </row>
    <row r="87" spans="2:4">
      <c r="B87" s="105">
        <v>1.263782058914581</v>
      </c>
      <c r="C87" s="105">
        <v>0.70797513871359508</v>
      </c>
      <c r="D87" s="105">
        <v>0.59974281427857024</v>
      </c>
    </row>
    <row r="88" spans="2:4">
      <c r="B88" s="105">
        <v>0.88014669111518584</v>
      </c>
      <c r="C88" s="105">
        <v>1.1866263424856525</v>
      </c>
      <c r="D88" s="105">
        <v>1.0626771128521419</v>
      </c>
    </row>
    <row r="89" spans="2:4">
      <c r="B89" s="105">
        <v>0.61617412425880502</v>
      </c>
      <c r="C89" s="105">
        <v>0.70761793632272041</v>
      </c>
      <c r="D89" s="105">
        <v>0.80763460576762791</v>
      </c>
    </row>
    <row r="90" spans="2:4">
      <c r="B90" s="105">
        <v>1.5684756983306742</v>
      </c>
      <c r="C90" s="105">
        <v>0.76369871169004355</v>
      </c>
      <c r="D90" s="105">
        <v>0.63546305336603726</v>
      </c>
    </row>
    <row r="91" spans="2:4">
      <c r="B91" s="105">
        <v>0.46186269140094777</v>
      </c>
      <c r="C91" s="105">
        <v>0.58616912342533278</v>
      </c>
      <c r="D91" s="105">
        <v>1.0265996713738004</v>
      </c>
    </row>
    <row r="92" spans="2:4">
      <c r="B92" s="105">
        <v>0.6022432310146929</v>
      </c>
      <c r="C92" s="105">
        <v>0.86764460743457239</v>
      </c>
      <c r="D92" s="105">
        <v>0.93872788321863165</v>
      </c>
    </row>
    <row r="93" spans="2:4">
      <c r="B93" s="105">
        <v>0.88836234610530329</v>
      </c>
      <c r="C93" s="105">
        <v>1.1666230085966709</v>
      </c>
      <c r="D93" s="105">
        <v>1.1398328292810707</v>
      </c>
    </row>
    <row r="94" spans="2:4">
      <c r="B94" s="105">
        <v>1.0012383016216988</v>
      </c>
      <c r="C94" s="105">
        <v>1.0630343152430166</v>
      </c>
      <c r="D94" s="105">
        <v>0.83728240421022548</v>
      </c>
    </row>
    <row r="95" spans="2:4">
      <c r="B95" s="105">
        <v>0.72547805586645397</v>
      </c>
      <c r="C95" s="105">
        <v>0.66511085180863483</v>
      </c>
      <c r="D95" s="105">
        <v>0.71654799609458719</v>
      </c>
    </row>
    <row r="96" spans="2:4">
      <c r="B96" s="105">
        <v>0.61903174338580236</v>
      </c>
      <c r="C96" s="105">
        <v>0.77334317624365967</v>
      </c>
      <c r="D96" s="105">
        <v>0.64475031552877859</v>
      </c>
    </row>
    <row r="97" spans="2:4">
      <c r="B97" s="105">
        <v>1.0369585407091659</v>
      </c>
      <c r="C97" s="105">
        <v>0.68725740004286429</v>
      </c>
      <c r="D97" s="105">
        <v>1.3059319410377921</v>
      </c>
    </row>
    <row r="98" spans="2:4">
      <c r="B98" s="105">
        <v>2.0824899387993239</v>
      </c>
      <c r="C98" s="105">
        <v>0.80513418903150524</v>
      </c>
      <c r="D98" s="105">
        <v>0.71440478174933919</v>
      </c>
    </row>
    <row r="99" spans="2:4">
      <c r="B99" s="105">
        <v>0.95265877646274377</v>
      </c>
      <c r="C99" s="105">
        <v>2.2714500035720238</v>
      </c>
      <c r="D99" s="105">
        <v>1.0905388993403662</v>
      </c>
    </row>
    <row r="100" spans="2:4">
      <c r="B100" s="105">
        <v>0.89800681065891941</v>
      </c>
      <c r="C100" s="105">
        <v>1.0883956849951182</v>
      </c>
      <c r="D100" s="105">
        <v>1.0694639582787608</v>
      </c>
    </row>
    <row r="101" spans="2:4">
      <c r="B101" s="105">
        <v>1.0190984211654324</v>
      </c>
      <c r="C101" s="105">
        <v>2.3446764937013311</v>
      </c>
      <c r="D101" s="105">
        <v>2.0071202343247685</v>
      </c>
    </row>
    <row r="102" spans="2:4">
      <c r="B102" s="105">
        <v>0.36541804586478699</v>
      </c>
      <c r="C102" s="105">
        <v>1.010882766175315</v>
      </c>
      <c r="D102" s="105">
        <v>0.76119829495392088</v>
      </c>
    </row>
    <row r="103" spans="2:4">
      <c r="B103" s="105">
        <v>1.0073107422665681</v>
      </c>
      <c r="C103" s="105">
        <v>0.83013835639273215</v>
      </c>
      <c r="D103" s="105">
        <v>1.0348153263639177</v>
      </c>
    </row>
    <row r="104" spans="2:4">
      <c r="B104" s="105">
        <v>1.3487962279427523</v>
      </c>
      <c r="C104" s="105">
        <v>0.96230324101635989</v>
      </c>
      <c r="D104" s="105">
        <v>0.72154882956683253</v>
      </c>
    </row>
    <row r="105" spans="2:4">
      <c r="B105" s="105">
        <v>0.88514752458743129</v>
      </c>
      <c r="C105" s="105">
        <v>2.1792917867263593</v>
      </c>
      <c r="D105" s="105">
        <v>0.75619746148167555</v>
      </c>
    </row>
    <row r="106" spans="2:4">
      <c r="B106" s="105">
        <v>0.64010668444740793</v>
      </c>
      <c r="C106" s="105">
        <v>1.9203200533422238</v>
      </c>
      <c r="D106" s="105">
        <v>0.6947586502512324</v>
      </c>
    </row>
    <row r="107" spans="2:4">
      <c r="B107" s="105">
        <v>0.62153216012192514</v>
      </c>
      <c r="C107" s="105">
        <v>0.78691686709689712</v>
      </c>
      <c r="D107" s="105">
        <v>1.2169885457099994</v>
      </c>
    </row>
    <row r="108" spans="2:4">
      <c r="B108" s="105">
        <v>0.8730026432976925</v>
      </c>
      <c r="C108" s="105">
        <v>0.73798013954706743</v>
      </c>
      <c r="D108" s="105">
        <v>0.87907508394256184</v>
      </c>
    </row>
    <row r="109" spans="2:4">
      <c r="B109" s="105">
        <v>0.78691686709689712</v>
      </c>
      <c r="C109" s="105">
        <v>0.99980949205820013</v>
      </c>
      <c r="D109" s="105">
        <v>1.4731026599671373</v>
      </c>
    </row>
    <row r="110" spans="2:4">
      <c r="B110" s="105">
        <v>0.40292429690662729</v>
      </c>
      <c r="C110" s="105">
        <v>0.78084442645202767</v>
      </c>
      <c r="D110" s="105">
        <v>0.88871954849617796</v>
      </c>
    </row>
    <row r="111" spans="2:4">
      <c r="B111" s="105">
        <v>0.79870454599576124</v>
      </c>
      <c r="C111" s="105">
        <v>1.021598837901555</v>
      </c>
      <c r="D111" s="105">
        <v>1.1191150906103398</v>
      </c>
    </row>
    <row r="112" spans="2:4">
      <c r="B112" s="105">
        <v>1.5238253994713404</v>
      </c>
      <c r="C112" s="105">
        <v>1.548115162050818</v>
      </c>
      <c r="D112" s="105">
        <v>1.1880551520491511</v>
      </c>
    </row>
    <row r="113" spans="2:4">
      <c r="B113" s="105">
        <v>1.3023599171290454</v>
      </c>
      <c r="C113" s="105">
        <v>0.88121829828780984</v>
      </c>
      <c r="D113" s="105">
        <v>1.0976829471578597</v>
      </c>
    </row>
    <row r="114" spans="2:4">
      <c r="B114" s="105">
        <v>1.3541542638058723</v>
      </c>
      <c r="C114" s="105">
        <v>0.90122163217679141</v>
      </c>
      <c r="D114" s="105">
        <v>0.75369704474555288</v>
      </c>
    </row>
    <row r="115" spans="2:4">
      <c r="B115" s="105">
        <v>1.2519943800157169</v>
      </c>
      <c r="C115" s="105">
        <v>1.9396089824494558</v>
      </c>
      <c r="D115" s="105">
        <v>0.87514585764294051</v>
      </c>
    </row>
    <row r="116" spans="2:4">
      <c r="B116" s="105">
        <v>3.115519253208868</v>
      </c>
      <c r="C116" s="105">
        <v>1.4591717667230253</v>
      </c>
      <c r="D116" s="105">
        <v>0.70654632915009641</v>
      </c>
    </row>
    <row r="117" spans="2:4">
      <c r="B117" s="105">
        <v>1.1744814611959136</v>
      </c>
      <c r="C117" s="105">
        <v>0.86835901221632172</v>
      </c>
      <c r="D117" s="105">
        <v>1.0794656252232515</v>
      </c>
    </row>
    <row r="118" spans="2:4">
      <c r="B118" s="105">
        <v>1.023742052246803</v>
      </c>
      <c r="C118" s="105">
        <v>0.73583692520181931</v>
      </c>
      <c r="D118" s="105">
        <v>0.84299764246422026</v>
      </c>
    </row>
    <row r="119" spans="2:4">
      <c r="B119" s="105">
        <v>0.95730240754411455</v>
      </c>
      <c r="C119" s="105">
        <v>0.90443645369466341</v>
      </c>
      <c r="D119" s="105">
        <v>1.1123282451837211</v>
      </c>
    </row>
    <row r="120" spans="2:4">
      <c r="B120" s="105">
        <v>0.75655466387255021</v>
      </c>
      <c r="C120" s="105">
        <v>1.0255280642011764</v>
      </c>
      <c r="D120" s="105">
        <v>0.568666206272474</v>
      </c>
    </row>
    <row r="121" spans="2:4">
      <c r="B121" s="105">
        <v>0.5261591217583883</v>
      </c>
      <c r="C121" s="105">
        <v>0.57545305169909267</v>
      </c>
      <c r="D121" s="105">
        <v>0.5240159074131403</v>
      </c>
    </row>
    <row r="122" spans="2:4">
      <c r="B122" s="105">
        <v>0.96658966970685589</v>
      </c>
      <c r="C122" s="105">
        <v>0.63296263662991448</v>
      </c>
      <c r="D122" s="105">
        <v>1.3741575976948539</v>
      </c>
    </row>
    <row r="123" spans="2:4">
      <c r="B123" s="105">
        <v>0.97194770556997601</v>
      </c>
      <c r="C123" s="105">
        <v>0.90479365608553808</v>
      </c>
      <c r="D123" s="105">
        <v>1.1209011025647131</v>
      </c>
    </row>
    <row r="124" spans="2:4">
      <c r="B124" s="105">
        <v>1.3877312885480915</v>
      </c>
      <c r="C124" s="105">
        <v>0.82799514204748415</v>
      </c>
      <c r="D124" s="105">
        <v>1.4123782535184435</v>
      </c>
    </row>
    <row r="125" spans="2:4">
      <c r="B125" s="105">
        <v>0.5022265615697854</v>
      </c>
      <c r="C125" s="105">
        <v>0.93944228800038099</v>
      </c>
      <c r="D125" s="105">
        <v>1.1941275926940205</v>
      </c>
    </row>
    <row r="126" spans="2:4">
      <c r="B126" s="105">
        <v>0.85157049984521227</v>
      </c>
      <c r="C126" s="105">
        <v>0.77977281927940367</v>
      </c>
      <c r="D126" s="105">
        <v>0.48901007310742267</v>
      </c>
    </row>
    <row r="127" spans="2:4">
      <c r="B127" s="105">
        <v>1.018384016383683</v>
      </c>
      <c r="C127" s="105">
        <v>0.87443145286119117</v>
      </c>
      <c r="D127" s="105">
        <v>0.767627937989665</v>
      </c>
    </row>
    <row r="128" spans="2:4">
      <c r="B128" s="105">
        <v>0.78120162884290245</v>
      </c>
      <c r="C128" s="105">
        <v>0.72583525825732864</v>
      </c>
      <c r="D128" s="105">
        <v>0.98980782511370946</v>
      </c>
    </row>
    <row r="129" spans="2:4">
      <c r="B129" s="105">
        <v>0.96480365775248256</v>
      </c>
      <c r="C129" s="105">
        <v>1.6392017717238587</v>
      </c>
      <c r="D129" s="105">
        <v>0.65618079203676805</v>
      </c>
    </row>
    <row r="130" spans="2:4">
      <c r="B130" s="105">
        <v>0.78227323601552645</v>
      </c>
      <c r="C130" s="105">
        <v>1.5602600433405567</v>
      </c>
      <c r="D130" s="105">
        <v>0.74512418736456076</v>
      </c>
    </row>
    <row r="131" spans="2:4">
      <c r="B131" s="105">
        <v>0.6490367442192746</v>
      </c>
      <c r="C131" s="105">
        <v>0.94980115733574644</v>
      </c>
      <c r="D131" s="105">
        <v>0.86335817874407639</v>
      </c>
    </row>
    <row r="132" spans="2:4">
      <c r="B132" s="105">
        <v>1.0812516371776248</v>
      </c>
      <c r="C132" s="105">
        <v>0.68975781677898695</v>
      </c>
      <c r="D132" s="105">
        <v>0.772985973852785</v>
      </c>
    </row>
    <row r="133" spans="2:4">
      <c r="B133" s="105">
        <v>1.5223965899078418</v>
      </c>
      <c r="C133" s="105">
        <v>0.59831400471507157</v>
      </c>
      <c r="D133" s="105">
        <v>0.60081442145119424</v>
      </c>
    </row>
    <row r="134" spans="2:4">
      <c r="B134" s="105">
        <v>1.5231109946895911</v>
      </c>
      <c r="C134" s="105">
        <v>0.68511418569761628</v>
      </c>
      <c r="D134" s="105">
        <v>1.5013216488462362</v>
      </c>
    </row>
    <row r="135" spans="2:4">
      <c r="B135" s="105">
        <v>1.5509727811778153</v>
      </c>
      <c r="C135" s="105">
        <v>1.0501750291715286</v>
      </c>
      <c r="D135" s="105">
        <v>1.2041292596385111</v>
      </c>
    </row>
    <row r="136" spans="2:4">
      <c r="B136" s="105">
        <v>1.143762055580692</v>
      </c>
      <c r="C136" s="105">
        <v>0.79191770056914246</v>
      </c>
      <c r="D136" s="105">
        <v>0.96980449122472789</v>
      </c>
    </row>
    <row r="137" spans="2:4">
      <c r="B137" s="105">
        <v>1.3748720024766032</v>
      </c>
      <c r="C137" s="105">
        <v>0.59224156407020223</v>
      </c>
      <c r="D137" s="105">
        <v>0.98194937251446668</v>
      </c>
    </row>
    <row r="138" spans="2:4">
      <c r="B138" s="105">
        <v>1.0176696116019337</v>
      </c>
      <c r="C138" s="105">
        <v>0.62224656490367447</v>
      </c>
      <c r="D138" s="105">
        <v>0.85835734527183105</v>
      </c>
    </row>
    <row r="139" spans="2:4">
      <c r="B139" s="105">
        <v>0.99873788488557613</v>
      </c>
      <c r="C139" s="105">
        <v>0.78906008144214512</v>
      </c>
      <c r="D139" s="105">
        <v>1.0023099087943228</v>
      </c>
    </row>
    <row r="140" spans="2:4">
      <c r="B140" s="105">
        <v>0.82513752292048681</v>
      </c>
      <c r="C140" s="105">
        <v>0.89550639392279663</v>
      </c>
      <c r="D140" s="105">
        <v>0.73226490129307265</v>
      </c>
    </row>
    <row r="141" spans="2:4">
      <c r="B141" s="105">
        <v>1.9213916605148478</v>
      </c>
      <c r="C141" s="105">
        <v>2.0914199985711903</v>
      </c>
      <c r="D141" s="105">
        <v>0.61188769556830902</v>
      </c>
    </row>
    <row r="142" spans="2:4">
      <c r="B142" s="105">
        <v>1.5559736146500607</v>
      </c>
      <c r="C142" s="105">
        <v>0.9980234801038268</v>
      </c>
      <c r="D142" s="105">
        <v>0.5011549543971614</v>
      </c>
    </row>
    <row r="143" spans="2:4">
      <c r="B143" s="105">
        <v>1.3655847403138619</v>
      </c>
      <c r="C143" s="105">
        <v>1.6202700450075012</v>
      </c>
      <c r="D143" s="105">
        <v>0.64510751791965326</v>
      </c>
    </row>
    <row r="144" spans="2:4">
      <c r="B144" s="105">
        <v>1.1055413997571024</v>
      </c>
      <c r="C144" s="105">
        <v>0.91300931107565553</v>
      </c>
      <c r="D144" s="105">
        <v>0.76119829495392088</v>
      </c>
    </row>
    <row r="145" spans="2:4">
      <c r="B145" s="105">
        <v>1.2702117019503252</v>
      </c>
      <c r="C145" s="105">
        <v>1.0626771128521419</v>
      </c>
      <c r="D145" s="105">
        <v>0.9448003238635011</v>
      </c>
    </row>
    <row r="146" spans="2:4">
      <c r="B146" s="105">
        <v>0.9208677636748982</v>
      </c>
      <c r="C146" s="105">
        <v>0.54830566999261787</v>
      </c>
      <c r="D146" s="105">
        <v>0.64367870835615459</v>
      </c>
    </row>
    <row r="147" spans="2:4">
      <c r="B147" s="105">
        <v>1.1573357464339296</v>
      </c>
      <c r="C147" s="105">
        <v>0.48722406115304934</v>
      </c>
      <c r="D147" s="105">
        <v>0.72476365108470464</v>
      </c>
    </row>
    <row r="148" spans="2:4">
      <c r="B148" s="105">
        <v>1.1230443169099611</v>
      </c>
      <c r="C148" s="105">
        <v>0.49615412092491606</v>
      </c>
      <c r="D148" s="105">
        <v>0.98587859881408813</v>
      </c>
    </row>
    <row r="149" spans="2:4">
      <c r="B149" s="105">
        <v>0.89121996523230063</v>
      </c>
      <c r="C149" s="105">
        <v>0.63796347010215992</v>
      </c>
      <c r="D149" s="105">
        <v>1.2598528326149596</v>
      </c>
    </row>
    <row r="150" spans="2:4">
      <c r="B150" s="105">
        <v>0.67332650679875217</v>
      </c>
      <c r="C150" s="105">
        <v>1.134117591027076</v>
      </c>
      <c r="D150" s="105">
        <v>0.93979949039125565</v>
      </c>
    </row>
    <row r="151" spans="2:4">
      <c r="B151" s="105">
        <v>0.55509251541923654</v>
      </c>
      <c r="C151" s="105">
        <v>1.4802467077846309</v>
      </c>
      <c r="D151" s="105">
        <v>1.030171695282547</v>
      </c>
    </row>
    <row r="152" spans="2:4">
      <c r="B152" s="105">
        <v>0.44364536946633965</v>
      </c>
      <c r="C152" s="105">
        <v>1.3920177172385875</v>
      </c>
      <c r="D152" s="105">
        <v>1.1026837806301051</v>
      </c>
    </row>
    <row r="153" spans="2:4">
      <c r="B153" s="105">
        <v>0.53687519348462842</v>
      </c>
      <c r="C153" s="105">
        <v>1.1344747934179507</v>
      </c>
      <c r="D153" s="105">
        <v>1.3255780725358988</v>
      </c>
    </row>
    <row r="154" spans="2:4">
      <c r="B154" s="105">
        <v>0.66225323268163738</v>
      </c>
      <c r="C154" s="105">
        <v>1.0944681256399875</v>
      </c>
      <c r="D154" s="105">
        <v>0.58545471864358345</v>
      </c>
    </row>
    <row r="155" spans="2:4">
      <c r="B155" s="105">
        <v>1.2952158693115519</v>
      </c>
      <c r="C155" s="105">
        <v>1.0366013383182913</v>
      </c>
      <c r="D155" s="105">
        <v>1.2741409282499465</v>
      </c>
    </row>
    <row r="156" spans="2:4">
      <c r="B156" s="105">
        <v>0.6936870430786084</v>
      </c>
      <c r="C156" s="105">
        <v>1.0651775295882646</v>
      </c>
      <c r="D156" s="105">
        <v>0.97587693186959734</v>
      </c>
    </row>
    <row r="157" spans="2:4">
      <c r="B157" s="105">
        <v>0.86371538113495105</v>
      </c>
      <c r="C157" s="105">
        <v>1.7842259424189746</v>
      </c>
      <c r="D157" s="105">
        <v>0.82585192770223614</v>
      </c>
    </row>
    <row r="158" spans="2:4">
      <c r="B158" s="105">
        <v>1.1801966994499082</v>
      </c>
      <c r="C158" s="105">
        <v>0.99052222989545879</v>
      </c>
      <c r="D158" s="105">
        <v>0.90157883456766608</v>
      </c>
    </row>
    <row r="159" spans="2:4">
      <c r="B159" s="105">
        <v>1.0730359821875075</v>
      </c>
      <c r="C159" s="105">
        <v>0.95551639558974111</v>
      </c>
      <c r="D159" s="105">
        <v>0.6969018645964804</v>
      </c>
    </row>
    <row r="160" spans="2:4">
      <c r="B160" s="105">
        <v>1.1716238420689162</v>
      </c>
      <c r="C160" s="105">
        <v>1.4906055771199962</v>
      </c>
      <c r="D160" s="105">
        <v>1.2952158693115519</v>
      </c>
    </row>
    <row r="161" spans="2:4">
      <c r="B161" s="105">
        <v>0.65510918486414405</v>
      </c>
      <c r="C161" s="105">
        <v>0.79727573643226257</v>
      </c>
      <c r="D161" s="105">
        <v>1.4155930750363155</v>
      </c>
    </row>
    <row r="162" spans="2:4">
      <c r="B162" s="105">
        <v>1.6442026051961041</v>
      </c>
      <c r="C162" s="105">
        <v>0.7501250208368061</v>
      </c>
      <c r="D162" s="105">
        <v>0.43828733360321959</v>
      </c>
    </row>
    <row r="163" spans="2:4">
      <c r="B163" s="105">
        <v>0.71333317457671519</v>
      </c>
      <c r="C163" s="105">
        <v>0.54401924130212176</v>
      </c>
      <c r="D163" s="105">
        <v>1.339508965780011</v>
      </c>
    </row>
    <row r="164" spans="2:4">
      <c r="B164" s="105">
        <v>0.4990117400519134</v>
      </c>
      <c r="C164" s="105">
        <v>0.68082775700712028</v>
      </c>
      <c r="D164" s="105">
        <v>0.96016002667111189</v>
      </c>
    </row>
    <row r="165" spans="2:4">
      <c r="B165" s="105">
        <v>1.4309527778439264</v>
      </c>
      <c r="C165" s="105">
        <v>0.771914366680161</v>
      </c>
      <c r="D165" s="105">
        <v>0.66904007810825616</v>
      </c>
    </row>
    <row r="166" spans="2:4">
      <c r="B166" s="105">
        <v>0.71297597218584052</v>
      </c>
      <c r="C166" s="105">
        <v>0.83442478508322815</v>
      </c>
      <c r="D166" s="105">
        <v>0.81799347510299336</v>
      </c>
    </row>
    <row r="167" spans="2:4">
      <c r="B167" s="105">
        <v>0.4582906674922011</v>
      </c>
      <c r="C167" s="105">
        <v>0.82799514204748415</v>
      </c>
      <c r="D167" s="105">
        <v>1.2598528326149596</v>
      </c>
    </row>
    <row r="168" spans="2:4">
      <c r="B168" s="105">
        <v>0.47222156073631322</v>
      </c>
      <c r="C168" s="105">
        <v>0.61045888600481035</v>
      </c>
      <c r="D168" s="105">
        <v>1.0123115757388137</v>
      </c>
    </row>
    <row r="169" spans="2:4">
      <c r="B169" s="105">
        <v>0.69047222156073629</v>
      </c>
      <c r="C169" s="105">
        <v>0.9426571095182531</v>
      </c>
      <c r="D169" s="105">
        <v>0.85942895244445505</v>
      </c>
    </row>
    <row r="170" spans="2:4">
      <c r="B170" s="105">
        <v>1.9496106493939467</v>
      </c>
      <c r="C170" s="105">
        <v>0.79548972447788913</v>
      </c>
      <c r="D170" s="105">
        <v>0.68690019765198962</v>
      </c>
    </row>
    <row r="171" spans="2:4">
      <c r="B171" s="105">
        <v>1.2569952134879623</v>
      </c>
      <c r="C171" s="105">
        <v>1.8588812421117806</v>
      </c>
      <c r="D171" s="105">
        <v>0.56652299192722599</v>
      </c>
    </row>
    <row r="172" spans="2:4">
      <c r="B172" s="105">
        <v>0.7479818064915581</v>
      </c>
      <c r="C172" s="105">
        <v>1.4445264686971637</v>
      </c>
      <c r="D172" s="105">
        <v>0.95444478841711711</v>
      </c>
    </row>
    <row r="173" spans="2:4">
      <c r="B173" s="105">
        <v>0.61331650513180769</v>
      </c>
      <c r="C173" s="105">
        <v>1.5906222465649036</v>
      </c>
      <c r="D173" s="105">
        <v>0.55152049151048987</v>
      </c>
    </row>
    <row r="174" spans="2:4">
      <c r="B174" s="105">
        <v>0.80370537946800658</v>
      </c>
      <c r="C174" s="105">
        <v>0.77977281927940367</v>
      </c>
      <c r="D174" s="105">
        <v>0.55866453932798321</v>
      </c>
    </row>
    <row r="175" spans="2:4">
      <c r="B175" s="105"/>
      <c r="C175" s="105">
        <v>0.83085276117448148</v>
      </c>
      <c r="D175" s="105">
        <v>0.98730740837758679</v>
      </c>
    </row>
    <row r="176" spans="2:4">
      <c r="B176" s="105"/>
      <c r="C176" s="105">
        <v>0.89550639392279663</v>
      </c>
      <c r="D176" s="105">
        <v>0.62367537446717314</v>
      </c>
    </row>
    <row r="177" spans="2:4">
      <c r="B177" s="105"/>
      <c r="C177" s="105">
        <v>1.0126687781296884</v>
      </c>
      <c r="D177" s="105">
        <v>0.5208010858952683</v>
      </c>
    </row>
    <row r="178" spans="2:4">
      <c r="B178" s="105"/>
      <c r="C178" s="105">
        <v>0.76191269973567022</v>
      </c>
      <c r="D178" s="105"/>
    </row>
    <row r="179" spans="2:4">
      <c r="B179" s="105"/>
      <c r="C179" s="105">
        <v>1.6059819493725145</v>
      </c>
      <c r="D179" s="105"/>
    </row>
    <row r="180" spans="2:4">
      <c r="B180" s="105"/>
      <c r="C180" s="105">
        <v>1.2973590836567999</v>
      </c>
      <c r="D180" s="105"/>
    </row>
    <row r="181" spans="2:4">
      <c r="B181" s="105"/>
      <c r="C181" s="105">
        <v>0.92836901388326631</v>
      </c>
      <c r="D181" s="105"/>
    </row>
    <row r="182" spans="2:4">
      <c r="B182" s="105"/>
      <c r="C182" s="105">
        <v>1.6141976043626318</v>
      </c>
      <c r="D182" s="105"/>
    </row>
    <row r="183" spans="2:4">
      <c r="B183" s="105"/>
      <c r="C183" s="105">
        <v>1.5477579596599433</v>
      </c>
      <c r="D183" s="105"/>
    </row>
    <row r="184" spans="2:4">
      <c r="B184" s="105"/>
      <c r="C184" s="105">
        <v>0.81656466553949469</v>
      </c>
      <c r="D184" s="105"/>
    </row>
    <row r="185" spans="2:4">
      <c r="B185" s="105"/>
      <c r="C185" s="105">
        <v>0.75798347343604888</v>
      </c>
      <c r="D185" s="105"/>
    </row>
    <row r="186" spans="2:4">
      <c r="B186" s="105"/>
      <c r="C186" s="105">
        <v>0.70868954349534452</v>
      </c>
      <c r="D186" s="105"/>
    </row>
    <row r="187" spans="2:4">
      <c r="B187" s="105"/>
      <c r="C187" s="105">
        <v>0.83120996356535615</v>
      </c>
      <c r="D187" s="105"/>
    </row>
    <row r="188" spans="2:4">
      <c r="B188" s="105"/>
      <c r="C188" s="105">
        <v>0.59652799276069823</v>
      </c>
      <c r="D188" s="105"/>
    </row>
    <row r="189" spans="2:4">
      <c r="B189" s="105"/>
      <c r="C189" s="105">
        <v>1.125544733646084</v>
      </c>
      <c r="D189" s="105"/>
    </row>
    <row r="190" spans="2:4">
      <c r="B190" s="105"/>
      <c r="C190" s="105">
        <v>0.67868454266187217</v>
      </c>
      <c r="D190" s="105"/>
    </row>
    <row r="191" spans="2:4">
      <c r="B191" s="105"/>
      <c r="C191" s="105">
        <v>0.32898340199557069</v>
      </c>
      <c r="D191" s="105"/>
    </row>
    <row r="192" spans="2:4">
      <c r="B192" s="105"/>
      <c r="C192" s="105">
        <v>0.41542638058724074</v>
      </c>
      <c r="D192" s="105"/>
    </row>
    <row r="193" spans="1:4">
      <c r="B193" s="105"/>
      <c r="C193" s="105">
        <v>0.49401090657966806</v>
      </c>
      <c r="D193" s="105"/>
    </row>
    <row r="194" spans="1:4">
      <c r="B194" s="84"/>
      <c r="C194" s="84"/>
      <c r="D194" s="84"/>
    </row>
    <row r="195" spans="1:4">
      <c r="A195" s="12" t="s">
        <v>3</v>
      </c>
      <c r="B195" s="84">
        <f>AVERAGE(B5:B193)</f>
        <v>0.99999999999999978</v>
      </c>
      <c r="C195" s="84">
        <f>AVERAGE(C5:C193)</f>
        <v>1.1156940082034517</v>
      </c>
      <c r="D195" s="84">
        <f>AVERAGE(D5:D193)</f>
        <v>1.3329983383037785</v>
      </c>
    </row>
    <row r="196" spans="1:4">
      <c r="A196" s="12" t="s">
        <v>4</v>
      </c>
      <c r="B196" s="84">
        <f t="shared" ref="B196:D196" si="0">B198/SQRT(B199-1)</f>
        <v>3.0035547420538614E-2</v>
      </c>
      <c r="C196" s="84">
        <f t="shared" si="0"/>
        <v>4.2929964480304325E-2</v>
      </c>
      <c r="D196" s="84">
        <f t="shared" si="0"/>
        <v>6.3957766367894117E-2</v>
      </c>
    </row>
    <row r="197" spans="1:4">
      <c r="A197" s="12"/>
      <c r="B197" s="84"/>
      <c r="C197" s="84"/>
      <c r="D197" s="84"/>
    </row>
    <row r="198" spans="1:4">
      <c r="A198" s="12" t="s">
        <v>5</v>
      </c>
      <c r="B198" s="84">
        <f>STDEV(B5:B193)</f>
        <v>0.39046211646700196</v>
      </c>
      <c r="C198" s="84">
        <f>STDEV(C5:C193)</f>
        <v>0.58862601696890349</v>
      </c>
      <c r="D198" s="84">
        <f>STDEV(D5:D193)</f>
        <v>0.83879824221827148</v>
      </c>
    </row>
    <row r="199" spans="1:4">
      <c r="A199" s="12" t="s">
        <v>6</v>
      </c>
      <c r="B199" s="84">
        <f>COUNTA(B5:B193)</f>
        <v>170</v>
      </c>
      <c r="C199" s="84">
        <f>COUNTA(C5:C193)</f>
        <v>189</v>
      </c>
      <c r="D199" s="84">
        <f>COUNTA(D5:D193)</f>
        <v>173</v>
      </c>
    </row>
    <row r="200" spans="1:4">
      <c r="A200" s="12"/>
      <c r="B200" s="84"/>
      <c r="C200" s="84"/>
      <c r="D200" s="84"/>
    </row>
    <row r="201" spans="1:4">
      <c r="A201" s="12" t="s">
        <v>71</v>
      </c>
      <c r="B201" s="115" t="s">
        <v>72</v>
      </c>
      <c r="C201" s="84"/>
      <c r="D201" s="84"/>
    </row>
    <row r="202" spans="1:4">
      <c r="A202" s="12"/>
    </row>
    <row r="203" spans="1:4">
      <c r="A203" s="12" t="s">
        <v>73</v>
      </c>
    </row>
    <row r="204" spans="1:4">
      <c r="A204" s="12" t="s">
        <v>74</v>
      </c>
      <c r="B204" s="29" t="s">
        <v>223</v>
      </c>
      <c r="C204" s="29"/>
    </row>
    <row r="205" spans="1:4">
      <c r="C205" s="30" t="s">
        <v>224</v>
      </c>
      <c r="D205" s="30"/>
    </row>
    <row r="206" spans="1:4">
      <c r="B206" s="22" t="s">
        <v>225</v>
      </c>
      <c r="D206" s="22"/>
    </row>
  </sheetData>
  <mergeCells count="1">
    <mergeCell ref="B1:D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B146C-252B-4DA9-B244-8D00F9A8309E}">
  <dimension ref="B1:Q26"/>
  <sheetViews>
    <sheetView workbookViewId="0">
      <selection activeCell="M2" sqref="M2"/>
    </sheetView>
  </sheetViews>
  <sheetFormatPr defaultRowHeight="14.4"/>
  <cols>
    <col min="1" max="1" width="8.88671875" style="37"/>
    <col min="2" max="3" width="12.6640625" style="37" bestFit="1" customWidth="1"/>
    <col min="4" max="4" width="14.6640625" style="37" bestFit="1" customWidth="1"/>
    <col min="5" max="5" width="11" style="37" bestFit="1" customWidth="1"/>
    <col min="6" max="7" width="8.88671875" style="37"/>
    <col min="8" max="9" width="12.6640625" style="37" bestFit="1" customWidth="1"/>
    <col min="10" max="10" width="8.88671875" style="37"/>
    <col min="11" max="11" width="12" style="37" bestFit="1" customWidth="1"/>
    <col min="12" max="13" width="8.88671875" style="37"/>
    <col min="14" max="14" width="13.6640625" style="37" bestFit="1" customWidth="1"/>
    <col min="15" max="15" width="9.88671875" style="37" customWidth="1"/>
    <col min="16" max="16" width="12" style="37" bestFit="1" customWidth="1"/>
    <col min="17" max="17" width="15.77734375" style="37" bestFit="1" customWidth="1"/>
    <col min="18" max="16384" width="8.88671875" style="37"/>
  </cols>
  <sheetData>
    <row r="1" spans="2:17">
      <c r="B1" s="133" t="s">
        <v>205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</row>
    <row r="2" spans="2:17" ht="15" thickBot="1"/>
    <row r="3" spans="2:17" ht="15" thickBot="1">
      <c r="C3" s="68" t="s">
        <v>174</v>
      </c>
      <c r="D3" s="69" t="s">
        <v>175</v>
      </c>
      <c r="E3" s="167" t="s">
        <v>160</v>
      </c>
      <c r="F3" s="168"/>
    </row>
    <row r="5" spans="2:17" ht="15" thickBot="1">
      <c r="B5" s="172" t="s">
        <v>137</v>
      </c>
      <c r="C5" s="172"/>
      <c r="E5" s="173" t="s">
        <v>138</v>
      </c>
      <c r="F5" s="173"/>
      <c r="H5" s="174" t="s">
        <v>173</v>
      </c>
      <c r="I5" s="174"/>
      <c r="K5" s="173" t="s">
        <v>139</v>
      </c>
      <c r="L5" s="173"/>
    </row>
    <row r="6" spans="2:17">
      <c r="B6" s="40" t="s">
        <v>176</v>
      </c>
      <c r="C6" s="40" t="s">
        <v>172</v>
      </c>
      <c r="E6" s="40" t="s">
        <v>176</v>
      </c>
      <c r="F6" s="40" t="s">
        <v>172</v>
      </c>
      <c r="H6" s="40" t="s">
        <v>176</v>
      </c>
      <c r="I6" s="40" t="s">
        <v>172</v>
      </c>
      <c r="K6" s="40" t="s">
        <v>176</v>
      </c>
      <c r="L6" s="40" t="s">
        <v>172</v>
      </c>
      <c r="N6" s="175" t="s">
        <v>161</v>
      </c>
      <c r="O6" s="176"/>
      <c r="P6" s="176"/>
      <c r="Q6" s="177"/>
    </row>
    <row r="7" spans="2:17">
      <c r="B7" s="37">
        <v>-0.86156583200000003</v>
      </c>
      <c r="C7" s="37">
        <v>-0.125163143</v>
      </c>
      <c r="E7" s="28">
        <v>6.43775165</v>
      </c>
      <c r="F7" s="28">
        <v>-0.93328830799999996</v>
      </c>
      <c r="H7" s="37">
        <v>-4.0804416569999997</v>
      </c>
      <c r="I7" s="37">
        <v>-3.4947029999999997E-2</v>
      </c>
      <c r="K7" s="37">
        <v>0.81093021600000004</v>
      </c>
      <c r="L7" s="37">
        <v>-0.74284684899999998</v>
      </c>
      <c r="N7" s="52" t="s">
        <v>162</v>
      </c>
      <c r="O7" s="162" t="s">
        <v>177</v>
      </c>
      <c r="P7" s="162"/>
      <c r="Q7" s="60"/>
    </row>
    <row r="8" spans="2:17">
      <c r="B8" s="37">
        <v>0.81093021600000004</v>
      </c>
      <c r="C8" s="37">
        <v>-0.22743029300000001</v>
      </c>
      <c r="H8" s="37">
        <v>-2.407945609</v>
      </c>
      <c r="I8" s="37">
        <v>-7.2721543999999999E-2</v>
      </c>
      <c r="K8" s="37">
        <v>1.386294361</v>
      </c>
      <c r="L8" s="37">
        <v>-0.83524080599999995</v>
      </c>
      <c r="N8" s="59"/>
      <c r="O8" s="61"/>
      <c r="P8" s="61"/>
      <c r="Q8" s="60"/>
    </row>
    <row r="9" spans="2:17">
      <c r="B9" s="37">
        <v>1.832581464</v>
      </c>
      <c r="C9" s="37">
        <v>-0.30140655500000002</v>
      </c>
      <c r="H9" s="37">
        <v>-1.386294361</v>
      </c>
      <c r="I9" s="37">
        <v>-0.104698045</v>
      </c>
      <c r="K9" s="37">
        <v>3.218875825</v>
      </c>
      <c r="L9" s="37">
        <v>-0.99622113700000003</v>
      </c>
      <c r="N9" s="59"/>
      <c r="O9" s="169" t="s">
        <v>137</v>
      </c>
      <c r="P9" s="169"/>
      <c r="Q9" s="60"/>
    </row>
    <row r="10" spans="2:17">
      <c r="B10" s="37">
        <v>3.218875825</v>
      </c>
      <c r="C10" s="37">
        <v>-0.41627602400000002</v>
      </c>
      <c r="H10" s="37">
        <v>0</v>
      </c>
      <c r="I10" s="37">
        <v>-0.15974372000000001</v>
      </c>
      <c r="K10" s="37">
        <v>0.69314718099999995</v>
      </c>
      <c r="L10" s="37">
        <v>-0.671574695</v>
      </c>
      <c r="N10" s="52" t="s">
        <v>164</v>
      </c>
      <c r="O10" s="61">
        <v>-7.0000000000000007E-2</v>
      </c>
      <c r="P10" s="53" t="s">
        <v>165</v>
      </c>
      <c r="Q10" s="60" t="s">
        <v>178</v>
      </c>
    </row>
    <row r="11" spans="2:17">
      <c r="B11" s="37">
        <v>4.0298060409999996</v>
      </c>
      <c r="C11" s="37">
        <v>-0.482005185</v>
      </c>
      <c r="H11" s="37">
        <v>-2.0402208289999999</v>
      </c>
      <c r="I11" s="37">
        <v>-4.7480538000000003E-2</v>
      </c>
      <c r="K11" s="37">
        <v>1.609437912</v>
      </c>
      <c r="L11" s="37">
        <v>-0.728782245</v>
      </c>
      <c r="N11" s="52" t="s">
        <v>167</v>
      </c>
      <c r="O11" s="61">
        <v>-0.12</v>
      </c>
      <c r="P11" s="53" t="s">
        <v>168</v>
      </c>
      <c r="Q11" s="60" t="s">
        <v>179</v>
      </c>
    </row>
    <row r="12" spans="2:17">
      <c r="B12" s="37">
        <v>4.6051701859999996</v>
      </c>
      <c r="C12" s="37">
        <v>-0.51199795699999995</v>
      </c>
      <c r="H12" s="37">
        <v>-1.3470736480000001</v>
      </c>
      <c r="I12" s="37">
        <v>-4.9596940999999999E-2</v>
      </c>
      <c r="K12" s="37">
        <v>2.3025850929999998</v>
      </c>
      <c r="L12" s="37">
        <v>-0.90437331099999996</v>
      </c>
      <c r="N12" s="52" t="s">
        <v>170</v>
      </c>
      <c r="O12" s="61">
        <v>0.77690000000000003</v>
      </c>
      <c r="P12" s="61"/>
      <c r="Q12" s="60"/>
    </row>
    <row r="13" spans="2:17">
      <c r="B13" s="37">
        <v>1.1786549959999999</v>
      </c>
      <c r="C13" s="37">
        <v>-0.16617356999999999</v>
      </c>
      <c r="H13" s="37">
        <v>-0.43078291600000002</v>
      </c>
      <c r="I13" s="37">
        <v>-5.1717832999999998E-2</v>
      </c>
      <c r="K13" s="37">
        <v>0.40546510800000002</v>
      </c>
      <c r="L13" s="37">
        <v>-0.69005598800000001</v>
      </c>
      <c r="N13" s="59"/>
      <c r="O13" s="61"/>
      <c r="P13" s="61"/>
      <c r="Q13" s="60"/>
    </row>
    <row r="14" spans="2:17">
      <c r="B14" s="37">
        <v>1.871802177</v>
      </c>
      <c r="C14" s="37">
        <v>-0.170400631</v>
      </c>
      <c r="H14" s="37">
        <v>-1.203972804</v>
      </c>
      <c r="I14" s="37">
        <v>-8.9736916999999999E-2</v>
      </c>
      <c r="K14" s="37">
        <v>1.0986122890000001</v>
      </c>
      <c r="L14" s="37">
        <v>-0.781645547</v>
      </c>
      <c r="N14" s="59"/>
      <c r="O14" s="170" t="s">
        <v>173</v>
      </c>
      <c r="P14" s="170"/>
      <c r="Q14" s="60"/>
    </row>
    <row r="15" spans="2:17">
      <c r="B15" s="37">
        <v>2.788092909</v>
      </c>
      <c r="C15" s="37">
        <v>-0.17269684299999999</v>
      </c>
      <c r="H15" s="37">
        <v>-0.51082562399999998</v>
      </c>
      <c r="I15" s="37">
        <v>-9.6107310000000001E-2</v>
      </c>
      <c r="K15" s="37">
        <v>2.0149030209999998</v>
      </c>
      <c r="L15" s="37">
        <v>-0.83334526499999995</v>
      </c>
      <c r="N15" s="74" t="s">
        <v>164</v>
      </c>
      <c r="O15" s="71">
        <v>-0.02</v>
      </c>
      <c r="P15" s="70" t="s">
        <v>165</v>
      </c>
      <c r="Q15" s="75" t="s">
        <v>180</v>
      </c>
    </row>
    <row r="16" spans="2:17">
      <c r="B16" s="37">
        <v>2.0149030209999998</v>
      </c>
      <c r="C16" s="37">
        <v>-0.26537631499999997</v>
      </c>
      <c r="H16" s="37">
        <v>0.40546510800000002</v>
      </c>
      <c r="I16" s="37">
        <v>-0.10050292199999999</v>
      </c>
      <c r="N16" s="74" t="s">
        <v>167</v>
      </c>
      <c r="O16" s="71">
        <v>-0.11</v>
      </c>
      <c r="P16" s="70" t="s">
        <v>168</v>
      </c>
      <c r="Q16" s="75" t="s">
        <v>181</v>
      </c>
    </row>
    <row r="17" spans="2:17">
      <c r="B17" s="37">
        <v>2.7080502009999998</v>
      </c>
      <c r="C17" s="37">
        <v>-0.27650877200000001</v>
      </c>
      <c r="H17" s="37">
        <v>-0.69314718099999995</v>
      </c>
      <c r="I17" s="37">
        <v>-0.121999835</v>
      </c>
      <c r="N17" s="74" t="s">
        <v>170</v>
      </c>
      <c r="O17" s="71">
        <v>0.52439999999999998</v>
      </c>
      <c r="P17" s="71"/>
      <c r="Q17" s="75"/>
    </row>
    <row r="18" spans="2:17">
      <c r="B18" s="37">
        <v>3.624340933</v>
      </c>
      <c r="C18" s="37">
        <v>-0.28333018500000001</v>
      </c>
      <c r="H18" s="37">
        <v>0</v>
      </c>
      <c r="I18" s="37">
        <v>-0.12648414699999999</v>
      </c>
      <c r="N18" s="59"/>
      <c r="O18" s="61"/>
      <c r="P18" s="61"/>
      <c r="Q18" s="60"/>
    </row>
    <row r="19" spans="2:17">
      <c r="B19" s="37">
        <v>2.525728644</v>
      </c>
      <c r="C19" s="37">
        <v>-0.332802508</v>
      </c>
      <c r="H19" s="37">
        <v>0.916290732</v>
      </c>
      <c r="I19" s="37">
        <v>-0.13522678699999999</v>
      </c>
      <c r="N19" s="76"/>
      <c r="O19" s="171" t="s">
        <v>139</v>
      </c>
      <c r="P19" s="171"/>
      <c r="Q19" s="77"/>
    </row>
    <row r="20" spans="2:17">
      <c r="B20" s="37">
        <v>3.218875825</v>
      </c>
      <c r="C20" s="37">
        <v>-0.34861143300000003</v>
      </c>
      <c r="N20" s="78" t="s">
        <v>164</v>
      </c>
      <c r="O20" s="73">
        <v>-0.11</v>
      </c>
      <c r="P20" s="72" t="s">
        <v>165</v>
      </c>
      <c r="Q20" s="77" t="s">
        <v>182</v>
      </c>
    </row>
    <row r="21" spans="2:17">
      <c r="B21" s="37">
        <v>4.1351665569999998</v>
      </c>
      <c r="C21" s="37">
        <v>-0.36267783300000001</v>
      </c>
      <c r="N21" s="78" t="s">
        <v>167</v>
      </c>
      <c r="O21" s="73">
        <v>-0.63</v>
      </c>
      <c r="P21" s="72" t="s">
        <v>168</v>
      </c>
      <c r="Q21" s="77" t="s">
        <v>183</v>
      </c>
    </row>
    <row r="22" spans="2:17" ht="15" thickBot="1">
      <c r="B22" s="37">
        <v>3.912023005</v>
      </c>
      <c r="C22" s="37">
        <v>-0.44440167000000003</v>
      </c>
      <c r="N22" s="79" t="s">
        <v>170</v>
      </c>
      <c r="O22" s="80">
        <v>0.85709999999999997</v>
      </c>
      <c r="P22" s="80"/>
      <c r="Q22" s="81"/>
    </row>
    <row r="23" spans="2:17">
      <c r="B23" s="37">
        <v>4.8283137370000002</v>
      </c>
      <c r="C23" s="37">
        <v>-0.473518571</v>
      </c>
    </row>
    <row r="24" spans="2:17">
      <c r="B24" s="37">
        <v>5.5214609179999998</v>
      </c>
      <c r="C24" s="37">
        <v>-0.51979429399999999</v>
      </c>
    </row>
    <row r="25" spans="2:17">
      <c r="B25" s="37">
        <v>4.3174881139999997</v>
      </c>
      <c r="C25" s="37">
        <v>-0.49406706900000003</v>
      </c>
    </row>
    <row r="26" spans="2:17">
      <c r="B26" s="37">
        <v>5.2337788449999998</v>
      </c>
      <c r="C26" s="37">
        <v>-0.51432825400000004</v>
      </c>
    </row>
  </sheetData>
  <mergeCells count="11">
    <mergeCell ref="B1:L1"/>
    <mergeCell ref="E3:F3"/>
    <mergeCell ref="O9:P9"/>
    <mergeCell ref="O14:P14"/>
    <mergeCell ref="O19:P19"/>
    <mergeCell ref="B5:C5"/>
    <mergeCell ref="E5:F5"/>
    <mergeCell ref="H5:I5"/>
    <mergeCell ref="K5:L5"/>
    <mergeCell ref="N6:Q6"/>
    <mergeCell ref="O7:P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39D34-39A7-4287-8CC7-AE9B5728468B}">
  <dimension ref="B1:Q24"/>
  <sheetViews>
    <sheetView workbookViewId="0">
      <selection activeCell="M2" sqref="M2"/>
    </sheetView>
  </sheetViews>
  <sheetFormatPr defaultRowHeight="14.4"/>
  <cols>
    <col min="2" max="2" width="10.77734375" customWidth="1"/>
    <col min="3" max="3" width="12.88671875" customWidth="1"/>
    <col min="5" max="5" width="10.6640625" bestFit="1" customWidth="1"/>
    <col min="8" max="8" width="10.77734375" customWidth="1"/>
    <col min="9" max="9" width="10.5546875" customWidth="1"/>
    <col min="11" max="11" width="10.6640625" bestFit="1" customWidth="1"/>
    <col min="12" max="12" width="9.5546875" customWidth="1"/>
    <col min="14" max="14" width="13.5546875" bestFit="1" customWidth="1"/>
    <col min="15" max="15" width="11.77734375" customWidth="1"/>
    <col min="16" max="16" width="12.88671875" customWidth="1"/>
    <col min="17" max="17" width="15.77734375" bestFit="1" customWidth="1"/>
  </cols>
  <sheetData>
    <row r="1" spans="2:17">
      <c r="B1" s="134" t="s">
        <v>206</v>
      </c>
      <c r="C1" s="178"/>
      <c r="D1" s="178"/>
      <c r="E1" s="178"/>
      <c r="F1" s="178"/>
      <c r="G1" s="178"/>
      <c r="H1" s="178"/>
      <c r="I1" s="178"/>
      <c r="J1" s="178"/>
      <c r="K1" s="178"/>
      <c r="L1" s="178"/>
    </row>
    <row r="3" spans="2:17" ht="15" thickBot="1">
      <c r="B3" s="172" t="s">
        <v>137</v>
      </c>
      <c r="C3" s="172"/>
      <c r="D3" s="37"/>
      <c r="E3" s="173" t="s">
        <v>138</v>
      </c>
      <c r="F3" s="173"/>
      <c r="G3" s="37"/>
      <c r="H3" s="174" t="s">
        <v>173</v>
      </c>
      <c r="I3" s="174"/>
      <c r="J3" s="37"/>
      <c r="K3" s="173" t="s">
        <v>139</v>
      </c>
      <c r="L3" s="173"/>
    </row>
    <row r="4" spans="2:17">
      <c r="B4" s="40" t="s">
        <v>136</v>
      </c>
      <c r="C4" s="40" t="s">
        <v>172</v>
      </c>
      <c r="D4" s="37"/>
      <c r="E4" s="40" t="s">
        <v>136</v>
      </c>
      <c r="F4" s="40" t="s">
        <v>172</v>
      </c>
      <c r="G4" s="37"/>
      <c r="H4" s="40" t="s">
        <v>136</v>
      </c>
      <c r="I4" s="40" t="s">
        <v>172</v>
      </c>
      <c r="J4" s="37"/>
      <c r="K4" s="40" t="s">
        <v>136</v>
      </c>
      <c r="L4" s="40" t="s">
        <v>172</v>
      </c>
      <c r="N4" s="175" t="s">
        <v>161</v>
      </c>
      <c r="O4" s="176"/>
      <c r="P4" s="176"/>
      <c r="Q4" s="177"/>
    </row>
    <row r="5" spans="2:17">
      <c r="B5">
        <v>4.0265866419999998</v>
      </c>
      <c r="C5">
        <v>-0.125163143</v>
      </c>
      <c r="E5">
        <v>5.0832039870000001</v>
      </c>
      <c r="F5">
        <v>-0.93328830799999996</v>
      </c>
      <c r="H5">
        <v>4.1179764499999996</v>
      </c>
      <c r="I5">
        <v>-3.4947029999999997E-2</v>
      </c>
      <c r="K5">
        <v>5.0986217509999996</v>
      </c>
      <c r="L5">
        <v>-0.74284684899999998</v>
      </c>
      <c r="N5" s="52" t="s">
        <v>162</v>
      </c>
      <c r="O5" s="162" t="s">
        <v>184</v>
      </c>
      <c r="P5" s="162"/>
      <c r="Q5" s="60"/>
    </row>
    <row r="6" spans="2:17">
      <c r="B6">
        <v>4.3541889879999998</v>
      </c>
      <c r="C6">
        <v>-0.22743029300000001</v>
      </c>
      <c r="H6">
        <v>4.5135591560000003</v>
      </c>
      <c r="I6">
        <v>-7.2721543999999999E-2</v>
      </c>
      <c r="K6">
        <v>5.2039242659999996</v>
      </c>
      <c r="L6">
        <v>-0.83524080599999995</v>
      </c>
      <c r="N6" s="59"/>
      <c r="O6" s="61"/>
      <c r="P6" s="61"/>
      <c r="Q6" s="60"/>
    </row>
    <row r="7" spans="2:17">
      <c r="B7">
        <v>4.5135591560000003</v>
      </c>
      <c r="C7">
        <v>-0.30140655500000002</v>
      </c>
      <c r="H7">
        <v>4.7356544410000003</v>
      </c>
      <c r="I7">
        <v>-0.104698045</v>
      </c>
      <c r="K7">
        <v>5.4289595899999998</v>
      </c>
      <c r="L7">
        <v>-0.99622113700000003</v>
      </c>
      <c r="N7" s="59"/>
      <c r="O7" s="169" t="s">
        <v>137</v>
      </c>
      <c r="P7" s="169"/>
      <c r="Q7" s="60"/>
    </row>
    <row r="8" spans="2:17">
      <c r="B8">
        <v>4.7533315370000002</v>
      </c>
      <c r="C8">
        <v>-0.41627602400000002</v>
      </c>
      <c r="H8">
        <v>5.0832039870000001</v>
      </c>
      <c r="I8">
        <v>-0.15974372000000001</v>
      </c>
      <c r="K8">
        <v>5.0363875079999998</v>
      </c>
      <c r="L8">
        <v>-0.671574695</v>
      </c>
      <c r="N8" s="52" t="s">
        <v>164</v>
      </c>
      <c r="O8" s="61">
        <v>-2.4</v>
      </c>
      <c r="P8" s="53" t="s">
        <v>165</v>
      </c>
      <c r="Q8" s="60" t="s">
        <v>185</v>
      </c>
    </row>
    <row r="9" spans="2:17">
      <c r="B9">
        <v>4.8737305989999999</v>
      </c>
      <c r="C9">
        <v>-0.482005185</v>
      </c>
      <c r="H9">
        <v>4.3127877510000001</v>
      </c>
      <c r="I9">
        <v>-4.7480538000000003E-2</v>
      </c>
      <c r="K9">
        <v>5.0677022220000003</v>
      </c>
      <c r="L9">
        <v>-0.728782245</v>
      </c>
      <c r="N9" s="52" t="s">
        <v>167</v>
      </c>
      <c r="O9" s="61">
        <v>3.8</v>
      </c>
      <c r="P9" s="53" t="s">
        <v>168</v>
      </c>
      <c r="Q9" s="60" t="s">
        <v>186</v>
      </c>
    </row>
    <row r="10" spans="2:17">
      <c r="B10">
        <v>5.0520906879999998</v>
      </c>
      <c r="C10">
        <v>-0.51199795699999995</v>
      </c>
      <c r="H10">
        <v>4.3541889879999998</v>
      </c>
      <c r="I10">
        <v>-4.9596940999999999E-2</v>
      </c>
      <c r="K10">
        <v>5.2621459990000004</v>
      </c>
      <c r="L10">
        <v>-0.90437331099999996</v>
      </c>
      <c r="N10" s="52" t="s">
        <v>170</v>
      </c>
      <c r="O10" s="61">
        <v>0.97599999999999998</v>
      </c>
      <c r="P10" s="61"/>
      <c r="Q10" s="60"/>
    </row>
    <row r="11" spans="2:17">
      <c r="B11">
        <v>4.2063330639999998</v>
      </c>
      <c r="C11">
        <v>-0.16617356999999999</v>
      </c>
      <c r="H11">
        <v>4.3541889879999998</v>
      </c>
      <c r="I11">
        <v>-5.1717832999999998E-2</v>
      </c>
      <c r="K11">
        <v>5.0363875079999998</v>
      </c>
      <c r="L11">
        <v>-0.69005598800000001</v>
      </c>
      <c r="N11" s="59"/>
      <c r="O11" s="61"/>
      <c r="P11" s="61"/>
      <c r="Q11" s="60"/>
    </row>
    <row r="12" spans="2:17">
      <c r="B12">
        <v>4.2063330639999998</v>
      </c>
      <c r="C12">
        <v>-0.170400631</v>
      </c>
      <c r="H12">
        <v>4.6454288220000004</v>
      </c>
      <c r="I12">
        <v>-8.9736916999999999E-2</v>
      </c>
      <c r="K12">
        <v>5.1139437059999997</v>
      </c>
      <c r="L12">
        <v>-0.781645547</v>
      </c>
      <c r="N12" s="59"/>
      <c r="O12" s="170" t="s">
        <v>173</v>
      </c>
      <c r="P12" s="170"/>
      <c r="Q12" s="60"/>
    </row>
    <row r="13" spans="2:17">
      <c r="B13">
        <v>4.2279703250000003</v>
      </c>
      <c r="C13">
        <v>-0.17269684299999999</v>
      </c>
      <c r="H13">
        <v>4.6999438580000001</v>
      </c>
      <c r="I13">
        <v>-9.6107310000000001E-2</v>
      </c>
      <c r="K13">
        <v>5.1891496129999997</v>
      </c>
      <c r="L13">
        <v>-0.83334526499999995</v>
      </c>
      <c r="N13" s="74" t="s">
        <v>164</v>
      </c>
      <c r="O13" s="71">
        <v>-7.3</v>
      </c>
      <c r="P13" s="70" t="s">
        <v>165</v>
      </c>
      <c r="Q13" s="75" t="s">
        <v>187</v>
      </c>
    </row>
    <row r="14" spans="2:17">
      <c r="B14">
        <v>4.4549320090000002</v>
      </c>
      <c r="C14">
        <v>-0.26537631499999997</v>
      </c>
      <c r="H14">
        <v>4.7178647419999997</v>
      </c>
      <c r="I14">
        <v>-0.10050292199999999</v>
      </c>
      <c r="N14" s="74" t="s">
        <v>167</v>
      </c>
      <c r="O14" s="71">
        <v>3.96</v>
      </c>
      <c r="P14" s="70" t="s">
        <v>168</v>
      </c>
      <c r="Q14" s="75" t="s">
        <v>188</v>
      </c>
    </row>
    <row r="15" spans="2:17">
      <c r="B15">
        <v>4.4746160709999998</v>
      </c>
      <c r="C15">
        <v>-0.27650877200000001</v>
      </c>
      <c r="H15">
        <v>4.8399102369999998</v>
      </c>
      <c r="I15">
        <v>-0.121999835</v>
      </c>
      <c r="N15" s="74" t="s">
        <v>170</v>
      </c>
      <c r="O15" s="71">
        <v>0.98299999999999998</v>
      </c>
      <c r="P15" s="71"/>
      <c r="Q15" s="75"/>
    </row>
    <row r="16" spans="2:17">
      <c r="B16">
        <v>4.4941604100000001</v>
      </c>
      <c r="C16">
        <v>-0.28333018500000001</v>
      </c>
      <c r="H16">
        <v>4.8904769400000001</v>
      </c>
      <c r="I16">
        <v>-0.12648414699999999</v>
      </c>
      <c r="N16" s="59"/>
      <c r="O16" s="61"/>
      <c r="P16" s="61"/>
      <c r="Q16" s="60"/>
    </row>
    <row r="17" spans="2:17">
      <c r="B17">
        <v>4.5897306069999999</v>
      </c>
      <c r="C17">
        <v>-0.332802508</v>
      </c>
      <c r="H17">
        <v>4.94005545</v>
      </c>
      <c r="I17">
        <v>-0.13522678699999999</v>
      </c>
      <c r="N17" s="76"/>
      <c r="O17" s="171" t="s">
        <v>139</v>
      </c>
      <c r="P17" s="171"/>
      <c r="Q17" s="77"/>
    </row>
    <row r="18" spans="2:17">
      <c r="B18">
        <v>4.6270001690000004</v>
      </c>
      <c r="C18">
        <v>-0.34861143300000003</v>
      </c>
      <c r="N18" s="78" t="s">
        <v>164</v>
      </c>
      <c r="O18" s="73">
        <v>-1.2</v>
      </c>
      <c r="P18" s="72" t="s">
        <v>165</v>
      </c>
      <c r="Q18" s="77" t="s">
        <v>189</v>
      </c>
    </row>
    <row r="19" spans="2:17">
      <c r="B19">
        <v>4.6637315040000002</v>
      </c>
      <c r="C19">
        <v>-0.36267783300000001</v>
      </c>
      <c r="N19" s="78" t="s">
        <v>167</v>
      </c>
      <c r="O19" s="73">
        <v>4.2</v>
      </c>
      <c r="P19" s="72" t="s">
        <v>168</v>
      </c>
      <c r="Q19" s="77" t="s">
        <v>190</v>
      </c>
    </row>
    <row r="20" spans="2:17" ht="15" thickBot="1">
      <c r="B20">
        <v>4.8056263130000003</v>
      </c>
      <c r="C20">
        <v>-0.44440167000000003</v>
      </c>
      <c r="N20" s="79" t="s">
        <v>170</v>
      </c>
      <c r="O20" s="80">
        <v>0.97399999999999998</v>
      </c>
      <c r="P20" s="80"/>
      <c r="Q20" s="81"/>
    </row>
    <row r="21" spans="2:17">
      <c r="B21">
        <v>4.8568778699999999</v>
      </c>
      <c r="C21">
        <v>-0.473518571</v>
      </c>
    </row>
    <row r="22" spans="2:17">
      <c r="B22">
        <v>5.1742892459999998</v>
      </c>
      <c r="C22">
        <v>-0.51979429399999999</v>
      </c>
    </row>
    <row r="23" spans="2:17">
      <c r="B23">
        <v>4.9071175240000002</v>
      </c>
      <c r="C23">
        <v>-0.49406706900000003</v>
      </c>
    </row>
    <row r="24" spans="2:17">
      <c r="B24">
        <v>5.0363875079999998</v>
      </c>
      <c r="C24">
        <v>-0.51432825400000004</v>
      </c>
    </row>
  </sheetData>
  <mergeCells count="10">
    <mergeCell ref="B1:L1"/>
    <mergeCell ref="O7:P7"/>
    <mergeCell ref="O12:P12"/>
    <mergeCell ref="O17:P17"/>
    <mergeCell ref="B3:C3"/>
    <mergeCell ref="E3:F3"/>
    <mergeCell ref="H3:I3"/>
    <mergeCell ref="K3:L3"/>
    <mergeCell ref="N4:Q4"/>
    <mergeCell ref="O5:P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A2D4C-F177-4656-A66C-94D819D9755D}">
  <dimension ref="B1:I1012"/>
  <sheetViews>
    <sheetView workbookViewId="0">
      <selection activeCell="B2" sqref="B2"/>
    </sheetView>
  </sheetViews>
  <sheetFormatPr defaultRowHeight="14.4"/>
  <cols>
    <col min="2" max="2" width="21.109375" bestFit="1" customWidth="1"/>
    <col min="3" max="3" width="10.5546875" bestFit="1" customWidth="1"/>
    <col min="5" max="5" width="21.109375" bestFit="1" customWidth="1"/>
    <col min="6" max="6" width="10.5546875" bestFit="1" customWidth="1"/>
    <col min="8" max="8" width="21.109375" bestFit="1" customWidth="1"/>
    <col min="9" max="9" width="10.5546875" bestFit="1" customWidth="1"/>
  </cols>
  <sheetData>
    <row r="1" spans="2:9">
      <c r="B1" s="134" t="s">
        <v>211</v>
      </c>
      <c r="C1" s="134"/>
      <c r="D1" s="134"/>
      <c r="E1" s="134"/>
      <c r="F1" s="134"/>
      <c r="G1" s="134"/>
      <c r="H1" s="134"/>
      <c r="I1" s="134"/>
    </row>
    <row r="3" spans="2:9">
      <c r="B3" s="135" t="s">
        <v>99</v>
      </c>
      <c r="C3" s="135"/>
      <c r="E3" s="136" t="s">
        <v>95</v>
      </c>
      <c r="F3" s="136"/>
      <c r="H3" s="137" t="s">
        <v>96</v>
      </c>
      <c r="I3" s="135"/>
    </row>
    <row r="4" spans="2:9">
      <c r="B4" s="36" t="s">
        <v>133</v>
      </c>
      <c r="C4" s="36" t="s">
        <v>134</v>
      </c>
      <c r="D4" s="28"/>
      <c r="E4" s="36" t="s">
        <v>133</v>
      </c>
      <c r="F4" s="36" t="s">
        <v>134</v>
      </c>
      <c r="G4" s="28"/>
      <c r="H4" s="36" t="s">
        <v>133</v>
      </c>
      <c r="I4" s="36" t="s">
        <v>134</v>
      </c>
    </row>
    <row r="5" spans="2:9">
      <c r="B5" s="28"/>
      <c r="C5" s="28"/>
      <c r="D5" s="28"/>
      <c r="E5" s="28"/>
      <c r="F5" s="28"/>
      <c r="G5" s="28"/>
      <c r="H5" s="28"/>
      <c r="I5" s="28"/>
    </row>
    <row r="6" spans="2:9">
      <c r="B6" s="28">
        <v>0</v>
      </c>
      <c r="C6" s="28">
        <v>1.1978200000000001</v>
      </c>
      <c r="D6" s="28"/>
      <c r="E6" s="28">
        <v>0</v>
      </c>
      <c r="F6" s="35">
        <v>0.55095499999999997</v>
      </c>
      <c r="G6" s="28"/>
      <c r="H6" s="28">
        <v>0</v>
      </c>
      <c r="I6" s="35">
        <v>0.35352</v>
      </c>
    </row>
    <row r="7" spans="2:9">
      <c r="B7" s="35">
        <v>9.6924200000000004E-4</v>
      </c>
      <c r="C7" s="28">
        <v>1.19794</v>
      </c>
      <c r="D7" s="28"/>
      <c r="E7" s="35">
        <v>9.7132399999999997E-4</v>
      </c>
      <c r="F7" s="35">
        <v>0.55113699999999999</v>
      </c>
      <c r="G7" s="28"/>
      <c r="H7" s="35">
        <v>9.7127900000000002E-4</v>
      </c>
      <c r="I7" s="35">
        <v>0.35381400000000002</v>
      </c>
    </row>
    <row r="8" spans="2:9">
      <c r="B8" s="35">
        <v>1.9389100000000001E-3</v>
      </c>
      <c r="C8" s="28">
        <v>1.1979500000000001</v>
      </c>
      <c r="D8" s="28"/>
      <c r="E8" s="35">
        <v>1.94206E-3</v>
      </c>
      <c r="F8" s="35">
        <v>0.55135000000000001</v>
      </c>
      <c r="G8" s="28"/>
      <c r="H8" s="35">
        <v>1.94257E-3</v>
      </c>
      <c r="I8" s="35">
        <v>0.35407100000000002</v>
      </c>
    </row>
    <row r="9" spans="2:9">
      <c r="B9" s="35">
        <v>2.9072199999999999E-3</v>
      </c>
      <c r="C9" s="28">
        <v>1.19807</v>
      </c>
      <c r="D9" s="28"/>
      <c r="E9" s="35">
        <v>2.9146599999999999E-3</v>
      </c>
      <c r="F9" s="35">
        <v>0.55133200000000004</v>
      </c>
      <c r="G9" s="28"/>
      <c r="H9" s="35">
        <v>2.9154599999999999E-3</v>
      </c>
      <c r="I9" s="35">
        <v>0.35420099999999999</v>
      </c>
    </row>
    <row r="10" spans="2:9">
      <c r="B10" s="35">
        <v>3.8770599999999999E-3</v>
      </c>
      <c r="C10" s="28">
        <v>1.1981200000000001</v>
      </c>
      <c r="D10" s="28"/>
      <c r="E10" s="35">
        <v>3.8881499999999999E-3</v>
      </c>
      <c r="F10" s="35">
        <v>0.55128299999999997</v>
      </c>
      <c r="G10" s="28"/>
      <c r="H10" s="35">
        <v>3.8891400000000001E-3</v>
      </c>
      <c r="I10" s="35">
        <v>0.35433599999999998</v>
      </c>
    </row>
    <row r="11" spans="2:9">
      <c r="B11" s="35">
        <v>4.84813E-3</v>
      </c>
      <c r="C11" s="28">
        <v>1.19841</v>
      </c>
      <c r="D11" s="28"/>
      <c r="E11" s="35">
        <v>4.8608899999999997E-3</v>
      </c>
      <c r="F11" s="35">
        <v>0.55149700000000001</v>
      </c>
      <c r="G11" s="28"/>
      <c r="H11" s="35">
        <v>4.8623900000000003E-3</v>
      </c>
      <c r="I11" s="35">
        <v>0.35472399999999998</v>
      </c>
    </row>
    <row r="12" spans="2:9">
      <c r="B12" s="35">
        <v>5.8157800000000004E-3</v>
      </c>
      <c r="C12" s="28">
        <v>1.19953</v>
      </c>
      <c r="D12" s="28"/>
      <c r="E12" s="35">
        <v>5.8340600000000003E-3</v>
      </c>
      <c r="F12" s="35">
        <v>0.55183400000000005</v>
      </c>
      <c r="G12" s="28"/>
      <c r="H12" s="35">
        <v>5.8355600000000001E-3</v>
      </c>
      <c r="I12" s="35">
        <v>0.35540100000000002</v>
      </c>
    </row>
    <row r="13" spans="2:9">
      <c r="B13" s="35">
        <v>6.7839900000000002E-3</v>
      </c>
      <c r="C13" s="28">
        <v>1.20122</v>
      </c>
      <c r="D13" s="28"/>
      <c r="E13" s="35">
        <v>6.8074299999999997E-3</v>
      </c>
      <c r="F13" s="35">
        <v>0.55257999999999996</v>
      </c>
      <c r="G13" s="28"/>
      <c r="H13" s="35">
        <v>6.8071299999999998E-3</v>
      </c>
      <c r="I13" s="35">
        <v>0.35666399999999998</v>
      </c>
    </row>
    <row r="14" spans="2:9">
      <c r="B14" s="35">
        <v>7.7530699999999999E-3</v>
      </c>
      <c r="C14" s="28">
        <v>1.2033</v>
      </c>
      <c r="D14" s="28"/>
      <c r="E14" s="35">
        <v>7.7792399999999998E-3</v>
      </c>
      <c r="F14" s="35">
        <v>0.55402099999999999</v>
      </c>
      <c r="G14" s="28"/>
      <c r="H14" s="35">
        <v>7.7780999999999996E-3</v>
      </c>
      <c r="I14" s="35">
        <v>0.35810500000000001</v>
      </c>
    </row>
    <row r="15" spans="2:9">
      <c r="B15" s="35">
        <v>8.7177699999999997E-3</v>
      </c>
      <c r="C15" s="28">
        <v>1.20641</v>
      </c>
      <c r="D15" s="28"/>
      <c r="E15" s="35">
        <v>8.75073E-3</v>
      </c>
      <c r="F15" s="35">
        <v>0.55566700000000002</v>
      </c>
      <c r="G15" s="28"/>
      <c r="H15" s="35">
        <v>8.7483200000000004E-3</v>
      </c>
      <c r="I15" s="35">
        <v>0.35992299999999999</v>
      </c>
    </row>
    <row r="16" spans="2:9">
      <c r="B16" s="35">
        <v>9.6864599999999992E-3</v>
      </c>
      <c r="C16" s="28">
        <v>1.2100599999999999</v>
      </c>
      <c r="D16" s="28"/>
      <c r="E16" s="35">
        <v>9.7194399999999993E-3</v>
      </c>
      <c r="F16" s="35">
        <v>0.557616</v>
      </c>
      <c r="G16" s="28"/>
      <c r="H16" s="35">
        <v>9.7170899999999994E-3</v>
      </c>
      <c r="I16" s="35">
        <v>0.36174600000000001</v>
      </c>
    </row>
    <row r="17" spans="2:9">
      <c r="B17" s="35">
        <v>1.0655700000000001E-2</v>
      </c>
      <c r="C17" s="28">
        <v>1.2142999999999999</v>
      </c>
      <c r="D17" s="28"/>
      <c r="E17" s="35">
        <v>1.0688400000000001E-2</v>
      </c>
      <c r="F17" s="35">
        <v>0.55920199999999998</v>
      </c>
      <c r="G17" s="28"/>
      <c r="H17" s="35">
        <v>1.06865E-2</v>
      </c>
      <c r="I17" s="35">
        <v>0.36354900000000001</v>
      </c>
    </row>
    <row r="18" spans="2:9">
      <c r="B18" s="35">
        <v>1.1618699999999999E-2</v>
      </c>
      <c r="C18" s="28">
        <v>1.2187699999999999</v>
      </c>
      <c r="D18" s="28"/>
      <c r="E18" s="35">
        <v>1.1657799999999999E-2</v>
      </c>
      <c r="F18" s="35">
        <v>0.56072</v>
      </c>
      <c r="G18" s="28"/>
      <c r="H18" s="35">
        <v>1.1654899999999999E-2</v>
      </c>
      <c r="I18" s="35">
        <v>0.36507000000000001</v>
      </c>
    </row>
    <row r="19" spans="2:9">
      <c r="B19" s="35">
        <v>1.25764E-2</v>
      </c>
      <c r="C19" s="28">
        <v>1.22373</v>
      </c>
      <c r="D19" s="28"/>
      <c r="E19" s="35">
        <v>1.26251E-2</v>
      </c>
      <c r="F19" s="35">
        <v>0.562249</v>
      </c>
      <c r="G19" s="28"/>
      <c r="H19" s="35">
        <v>1.26217E-2</v>
      </c>
      <c r="I19" s="35">
        <v>0.36660100000000001</v>
      </c>
    </row>
    <row r="20" spans="2:9">
      <c r="B20" s="35">
        <v>1.3532199999999999E-2</v>
      </c>
      <c r="C20" s="28">
        <v>1.2273700000000001</v>
      </c>
      <c r="D20" s="28"/>
      <c r="E20" s="35">
        <v>1.35911E-2</v>
      </c>
      <c r="F20" s="35">
        <v>0.56378799999999996</v>
      </c>
      <c r="G20" s="28"/>
      <c r="H20" s="35">
        <v>1.3585099999999999E-2</v>
      </c>
      <c r="I20" s="35">
        <v>0.368091</v>
      </c>
    </row>
    <row r="21" spans="2:9">
      <c r="B21" s="35">
        <v>1.44835E-2</v>
      </c>
      <c r="C21" s="28">
        <v>1.2293499999999999</v>
      </c>
      <c r="D21" s="28"/>
      <c r="E21" s="35">
        <v>1.45535E-2</v>
      </c>
      <c r="F21" s="35">
        <v>0.56464700000000001</v>
      </c>
      <c r="G21" s="28"/>
      <c r="H21" s="35">
        <v>1.45434E-2</v>
      </c>
      <c r="I21" s="35">
        <v>0.36840000000000001</v>
      </c>
    </row>
    <row r="22" spans="2:9">
      <c r="B22" s="35">
        <v>1.5432599999999999E-2</v>
      </c>
      <c r="C22" s="28">
        <v>1.22715</v>
      </c>
      <c r="D22" s="28"/>
      <c r="E22" s="35">
        <v>1.5514500000000001E-2</v>
      </c>
      <c r="F22" s="35">
        <v>0.56305700000000003</v>
      </c>
      <c r="G22" s="28"/>
      <c r="H22" s="35">
        <v>1.55003E-2</v>
      </c>
      <c r="I22" s="35">
        <v>0.36559999999999998</v>
      </c>
    </row>
    <row r="23" spans="2:9">
      <c r="B23" s="35">
        <v>1.64061E-2</v>
      </c>
      <c r="C23" s="28">
        <v>1.2228399999999999</v>
      </c>
      <c r="D23" s="28"/>
      <c r="E23" s="35">
        <v>1.6497499999999998E-2</v>
      </c>
      <c r="F23" s="35">
        <v>0.560473</v>
      </c>
      <c r="G23" s="28"/>
      <c r="H23" s="35">
        <v>1.64809E-2</v>
      </c>
      <c r="I23" s="35">
        <v>0.361869</v>
      </c>
    </row>
    <row r="24" spans="2:9">
      <c r="B24" s="35">
        <v>1.7382000000000002E-2</v>
      </c>
      <c r="C24" s="28">
        <v>1.2187600000000001</v>
      </c>
      <c r="D24" s="28"/>
      <c r="E24" s="35">
        <v>1.74828E-2</v>
      </c>
      <c r="F24" s="35">
        <v>0.55812600000000001</v>
      </c>
      <c r="G24" s="28"/>
      <c r="H24" s="35">
        <v>1.7461500000000001E-2</v>
      </c>
      <c r="I24" s="35">
        <v>0.358406</v>
      </c>
    </row>
    <row r="25" spans="2:9">
      <c r="B25" s="35">
        <v>1.8362E-2</v>
      </c>
      <c r="C25" s="28">
        <v>1.21506</v>
      </c>
      <c r="D25" s="28"/>
      <c r="E25" s="35">
        <v>1.84706E-2</v>
      </c>
      <c r="F25" s="35">
        <v>0.556029</v>
      </c>
      <c r="G25" s="28"/>
      <c r="H25" s="35">
        <v>1.8448099999999999E-2</v>
      </c>
      <c r="I25" s="35">
        <v>0.35486899999999999</v>
      </c>
    </row>
    <row r="26" spans="2:9">
      <c r="B26" s="35">
        <v>1.9343800000000001E-2</v>
      </c>
      <c r="C26" s="28">
        <v>1.21147</v>
      </c>
      <c r="D26" s="28"/>
      <c r="E26" s="35">
        <v>1.9459000000000001E-2</v>
      </c>
      <c r="F26" s="35">
        <v>0.55411600000000005</v>
      </c>
      <c r="G26" s="28"/>
      <c r="H26" s="35">
        <v>1.94369E-2</v>
      </c>
      <c r="I26" s="35">
        <v>0.35162900000000002</v>
      </c>
    </row>
    <row r="27" spans="2:9">
      <c r="B27" s="35">
        <v>2.0325800000000002E-2</v>
      </c>
      <c r="C27" s="28">
        <v>1.20767</v>
      </c>
      <c r="D27" s="28"/>
      <c r="E27" s="35">
        <v>2.04482E-2</v>
      </c>
      <c r="F27" s="35">
        <v>0.55248900000000001</v>
      </c>
      <c r="G27" s="28"/>
      <c r="H27" s="35">
        <v>2.04288E-2</v>
      </c>
      <c r="I27" s="35">
        <v>0.34894900000000001</v>
      </c>
    </row>
    <row r="28" spans="2:9">
      <c r="B28" s="35">
        <v>2.1307900000000001E-2</v>
      </c>
      <c r="C28" s="28">
        <v>1.2044999999999999</v>
      </c>
      <c r="D28" s="28"/>
      <c r="E28" s="35">
        <v>2.1437500000000002E-2</v>
      </c>
      <c r="F28" s="35">
        <v>0.55117499999999997</v>
      </c>
      <c r="G28" s="28"/>
      <c r="H28" s="35">
        <v>2.14197E-2</v>
      </c>
      <c r="I28" s="35">
        <v>0.34621600000000002</v>
      </c>
    </row>
    <row r="29" spans="2:9">
      <c r="B29" s="35">
        <v>2.2290399999999998E-2</v>
      </c>
      <c r="C29" s="28">
        <v>1.20092</v>
      </c>
      <c r="D29" s="28"/>
      <c r="E29" s="35">
        <v>2.2426999999999999E-2</v>
      </c>
      <c r="F29" s="35">
        <v>0.54968300000000003</v>
      </c>
      <c r="G29" s="28"/>
      <c r="H29" s="35">
        <v>2.24093E-2</v>
      </c>
      <c r="I29" s="35">
        <v>0.34400599999999998</v>
      </c>
    </row>
    <row r="30" spans="2:9">
      <c r="B30" s="35">
        <v>2.32739E-2</v>
      </c>
      <c r="C30" s="28">
        <v>1.19801</v>
      </c>
      <c r="D30" s="28"/>
      <c r="E30" s="35">
        <v>2.3416099999999999E-2</v>
      </c>
      <c r="F30" s="35">
        <v>0.54843600000000003</v>
      </c>
      <c r="G30" s="28"/>
      <c r="H30" s="35">
        <v>2.3401000000000002E-2</v>
      </c>
      <c r="I30" s="35">
        <v>0.34181899999999998</v>
      </c>
    </row>
    <row r="31" spans="2:9">
      <c r="B31" s="35">
        <v>2.4256900000000001E-2</v>
      </c>
      <c r="C31" s="28">
        <v>1.19424</v>
      </c>
      <c r="D31" s="28"/>
      <c r="E31" s="35">
        <v>2.44056E-2</v>
      </c>
      <c r="F31" s="35">
        <v>0.54714300000000005</v>
      </c>
      <c r="G31" s="28"/>
      <c r="H31" s="35">
        <v>2.4393100000000001E-2</v>
      </c>
      <c r="I31" s="35">
        <v>0.33952399999999999</v>
      </c>
    </row>
    <row r="32" spans="2:9">
      <c r="B32" s="35">
        <v>2.5241E-2</v>
      </c>
      <c r="C32" s="28">
        <v>1.1910499999999999</v>
      </c>
      <c r="D32" s="28"/>
      <c r="E32" s="35">
        <v>2.5394099999999999E-2</v>
      </c>
      <c r="F32" s="35">
        <v>0.54617700000000002</v>
      </c>
      <c r="G32" s="28"/>
      <c r="H32" s="35">
        <v>2.5383800000000002E-2</v>
      </c>
      <c r="I32" s="35">
        <v>0.337621</v>
      </c>
    </row>
    <row r="33" spans="2:9">
      <c r="B33" s="35">
        <v>2.6225499999999999E-2</v>
      </c>
      <c r="C33" s="28">
        <v>1.18831</v>
      </c>
      <c r="D33" s="28"/>
      <c r="E33" s="35">
        <v>2.6382300000000001E-2</v>
      </c>
      <c r="F33" s="35">
        <v>0.54486900000000005</v>
      </c>
      <c r="G33" s="28"/>
      <c r="H33" s="35">
        <v>2.6375099999999999E-2</v>
      </c>
      <c r="I33" s="35">
        <v>0.33574300000000001</v>
      </c>
    </row>
    <row r="34" spans="2:9">
      <c r="B34" s="35">
        <v>2.7205199999999999E-2</v>
      </c>
      <c r="C34" s="28">
        <v>1.1848799999999999</v>
      </c>
      <c r="D34" s="28"/>
      <c r="E34" s="35">
        <v>2.7370700000000001E-2</v>
      </c>
      <c r="F34" s="35">
        <v>0.54342299999999999</v>
      </c>
      <c r="G34" s="28"/>
      <c r="H34" s="35">
        <v>2.7368400000000001E-2</v>
      </c>
      <c r="I34" s="35">
        <v>0.33383600000000002</v>
      </c>
    </row>
    <row r="35" spans="2:9">
      <c r="B35" s="35">
        <v>2.8186900000000001E-2</v>
      </c>
      <c r="C35" s="28">
        <v>1.1817</v>
      </c>
      <c r="D35" s="28"/>
      <c r="E35" s="35">
        <v>2.8358100000000001E-2</v>
      </c>
      <c r="F35" s="35">
        <v>0.54210899999999995</v>
      </c>
      <c r="G35" s="28"/>
      <c r="H35" s="35">
        <v>2.8359499999999999E-2</v>
      </c>
      <c r="I35" s="35">
        <v>0.331982</v>
      </c>
    </row>
    <row r="36" spans="2:9">
      <c r="B36" s="35">
        <v>2.91674E-2</v>
      </c>
      <c r="C36" s="28">
        <v>1.17778</v>
      </c>
      <c r="D36" s="28"/>
      <c r="E36" s="35">
        <v>2.9344200000000001E-2</v>
      </c>
      <c r="F36" s="35">
        <v>0.54085399999999995</v>
      </c>
      <c r="G36" s="28"/>
      <c r="H36" s="35">
        <v>2.9351599999999999E-2</v>
      </c>
      <c r="I36" s="35">
        <v>0.33023599999999997</v>
      </c>
    </row>
    <row r="37" spans="2:9">
      <c r="B37" s="35">
        <v>3.0148999999999999E-2</v>
      </c>
      <c r="C37" s="28">
        <v>1.1753199999999999</v>
      </c>
      <c r="D37" s="28"/>
      <c r="E37" s="35">
        <v>3.03305E-2</v>
      </c>
      <c r="F37" s="35">
        <v>0.53910999999999998</v>
      </c>
      <c r="G37" s="28"/>
      <c r="H37" s="35">
        <v>3.0343499999999999E-2</v>
      </c>
      <c r="I37" s="35">
        <v>0.32848899999999998</v>
      </c>
    </row>
    <row r="38" spans="2:9">
      <c r="B38" s="35">
        <v>3.1127499999999999E-2</v>
      </c>
      <c r="C38" s="28">
        <v>1.1708799999999999</v>
      </c>
      <c r="D38" s="28"/>
      <c r="E38" s="35">
        <v>3.1318199999999997E-2</v>
      </c>
      <c r="F38" s="35">
        <v>0.53722700000000001</v>
      </c>
      <c r="G38" s="28"/>
      <c r="H38" s="35">
        <v>3.1334800000000003E-2</v>
      </c>
      <c r="I38" s="35">
        <v>0.32650600000000002</v>
      </c>
    </row>
    <row r="39" spans="2:9">
      <c r="B39" s="35">
        <v>3.2106700000000002E-2</v>
      </c>
      <c r="C39" s="28">
        <v>1.1668099999999999</v>
      </c>
      <c r="D39" s="28"/>
      <c r="E39" s="35">
        <v>3.2305E-2</v>
      </c>
      <c r="F39" s="35">
        <v>0.53551199999999999</v>
      </c>
      <c r="G39" s="28"/>
      <c r="H39" s="35">
        <v>3.2326599999999997E-2</v>
      </c>
      <c r="I39" s="35">
        <v>0.32456299999999999</v>
      </c>
    </row>
    <row r="40" spans="2:9">
      <c r="B40" s="35">
        <v>3.3085400000000001E-2</v>
      </c>
      <c r="C40" s="28">
        <v>1.1634100000000001</v>
      </c>
      <c r="D40" s="28"/>
      <c r="E40" s="35">
        <v>3.3290599999999997E-2</v>
      </c>
      <c r="F40" s="35">
        <v>0.53376000000000001</v>
      </c>
      <c r="G40" s="28"/>
      <c r="H40" s="35">
        <v>3.3319300000000003E-2</v>
      </c>
      <c r="I40" s="35">
        <v>0.32281399999999999</v>
      </c>
    </row>
    <row r="41" spans="2:9">
      <c r="B41" s="35">
        <v>3.4062200000000001E-2</v>
      </c>
      <c r="C41" s="28">
        <v>1.1584000000000001</v>
      </c>
      <c r="D41" s="28"/>
      <c r="E41" s="35">
        <v>3.4277099999999998E-2</v>
      </c>
      <c r="F41" s="35">
        <v>0.53103199999999995</v>
      </c>
      <c r="G41" s="28"/>
      <c r="H41" s="35">
        <v>3.4312700000000002E-2</v>
      </c>
      <c r="I41" s="35">
        <v>0.32080500000000001</v>
      </c>
    </row>
    <row r="42" spans="2:9">
      <c r="B42" s="35">
        <v>3.5041299999999997E-2</v>
      </c>
      <c r="C42" s="28">
        <v>1.1535599999999999</v>
      </c>
      <c r="D42" s="28"/>
      <c r="E42" s="35">
        <v>3.5264200000000002E-2</v>
      </c>
      <c r="F42" s="35">
        <v>0.52865700000000004</v>
      </c>
      <c r="G42" s="28"/>
      <c r="H42" s="35">
        <v>3.5305000000000003E-2</v>
      </c>
      <c r="I42" s="35">
        <v>0.31860500000000003</v>
      </c>
    </row>
    <row r="43" spans="2:9">
      <c r="B43" s="35">
        <v>3.6021299999999999E-2</v>
      </c>
      <c r="C43" s="28">
        <v>1.1480999999999999</v>
      </c>
      <c r="D43" s="28"/>
      <c r="E43" s="35">
        <v>3.6251199999999997E-2</v>
      </c>
      <c r="F43" s="35">
        <v>0.52633399999999997</v>
      </c>
      <c r="G43" s="28"/>
      <c r="H43" s="35">
        <v>3.6297799999999998E-2</v>
      </c>
      <c r="I43" s="35">
        <v>0.31643300000000002</v>
      </c>
    </row>
    <row r="44" spans="2:9">
      <c r="B44" s="35">
        <v>3.6997299999999997E-2</v>
      </c>
      <c r="C44" s="28">
        <v>1.1434500000000001</v>
      </c>
      <c r="D44" s="28"/>
      <c r="E44" s="35">
        <v>3.7238300000000002E-2</v>
      </c>
      <c r="F44" s="35">
        <v>0.52334199999999997</v>
      </c>
      <c r="G44" s="28"/>
      <c r="H44" s="35">
        <v>3.7290200000000003E-2</v>
      </c>
      <c r="I44" s="35">
        <v>0.31446299999999999</v>
      </c>
    </row>
    <row r="45" spans="2:9">
      <c r="B45" s="35">
        <v>3.7972400000000003E-2</v>
      </c>
      <c r="C45" s="28">
        <v>1.13652</v>
      </c>
      <c r="D45" s="28"/>
      <c r="E45" s="35">
        <v>3.8225700000000001E-2</v>
      </c>
      <c r="F45" s="35">
        <v>0.52051800000000004</v>
      </c>
      <c r="G45" s="28"/>
      <c r="H45" s="35">
        <v>3.82831E-2</v>
      </c>
      <c r="I45" s="35">
        <v>0.31209399999999998</v>
      </c>
    </row>
    <row r="46" spans="2:9">
      <c r="B46" s="35">
        <v>3.8953300000000003E-2</v>
      </c>
      <c r="C46" s="28">
        <v>1.1300300000000001</v>
      </c>
      <c r="D46" s="28"/>
      <c r="E46" s="35">
        <v>3.92126E-2</v>
      </c>
      <c r="F46" s="35">
        <v>0.51810900000000004</v>
      </c>
      <c r="G46" s="28"/>
      <c r="H46" s="35">
        <v>3.9277199999999998E-2</v>
      </c>
      <c r="I46" s="35">
        <v>0.30995</v>
      </c>
    </row>
    <row r="47" spans="2:9">
      <c r="B47" s="35">
        <v>3.9929100000000002E-2</v>
      </c>
      <c r="C47" s="28">
        <v>1.12442</v>
      </c>
      <c r="D47" s="28"/>
      <c r="E47" s="35">
        <v>4.0200800000000002E-2</v>
      </c>
      <c r="F47" s="35">
        <v>0.51495800000000003</v>
      </c>
      <c r="G47" s="28"/>
      <c r="H47" s="35">
        <v>4.0269699999999999E-2</v>
      </c>
      <c r="I47" s="35">
        <v>0.30784499999999998</v>
      </c>
    </row>
    <row r="48" spans="2:9">
      <c r="B48" s="35">
        <v>4.0907199999999998E-2</v>
      </c>
      <c r="C48" s="28">
        <v>1.1159699999999999</v>
      </c>
      <c r="D48" s="28"/>
      <c r="E48" s="35">
        <v>4.1188299999999997E-2</v>
      </c>
      <c r="F48" s="35">
        <v>0.51261100000000004</v>
      </c>
      <c r="G48" s="28"/>
      <c r="H48" s="35">
        <v>4.1262399999999998E-2</v>
      </c>
      <c r="I48" s="35">
        <v>0.30543599999999999</v>
      </c>
    </row>
    <row r="49" spans="2:9">
      <c r="B49" s="35">
        <v>4.1888799999999997E-2</v>
      </c>
      <c r="C49" s="28">
        <v>1.1083799999999999</v>
      </c>
      <c r="D49" s="28"/>
      <c r="E49" s="35">
        <v>4.2173799999999997E-2</v>
      </c>
      <c r="F49" s="35">
        <v>0.51020600000000005</v>
      </c>
      <c r="G49" s="28"/>
      <c r="H49" s="35">
        <v>4.2255899999999999E-2</v>
      </c>
      <c r="I49" s="35">
        <v>0.30323499999999998</v>
      </c>
    </row>
    <row r="50" spans="2:9">
      <c r="B50" s="35">
        <v>4.28703E-2</v>
      </c>
      <c r="C50" s="28">
        <v>1.10128</v>
      </c>
      <c r="D50" s="28"/>
      <c r="E50" s="35">
        <v>4.3159200000000002E-2</v>
      </c>
      <c r="F50" s="35">
        <v>0.50673699999999999</v>
      </c>
      <c r="G50" s="28"/>
      <c r="H50" s="35">
        <v>4.3249700000000002E-2</v>
      </c>
      <c r="I50" s="35">
        <v>0.30101099999999997</v>
      </c>
    </row>
    <row r="51" spans="2:9">
      <c r="B51" s="35">
        <v>4.3848900000000003E-2</v>
      </c>
      <c r="C51" s="28">
        <v>1.09182</v>
      </c>
      <c r="D51" s="28"/>
      <c r="E51" s="35">
        <v>4.4142800000000003E-2</v>
      </c>
      <c r="F51" s="35">
        <v>0.50418700000000005</v>
      </c>
      <c r="G51" s="28"/>
      <c r="H51" s="35">
        <v>4.4244899999999997E-2</v>
      </c>
      <c r="I51" s="35">
        <v>0.298481</v>
      </c>
    </row>
    <row r="52" spans="2:9">
      <c r="B52" s="35">
        <v>4.4833499999999998E-2</v>
      </c>
      <c r="C52" s="28">
        <v>1.08317</v>
      </c>
      <c r="D52" s="28"/>
      <c r="E52" s="35">
        <v>4.5127100000000003E-2</v>
      </c>
      <c r="F52" s="35">
        <v>0.49908400000000003</v>
      </c>
      <c r="G52" s="28"/>
      <c r="H52" s="35">
        <v>4.5240500000000003E-2</v>
      </c>
      <c r="I52" s="35">
        <v>0.29621900000000001</v>
      </c>
    </row>
    <row r="53" spans="2:9">
      <c r="B53" s="35">
        <v>4.5817499999999997E-2</v>
      </c>
      <c r="C53" s="28">
        <v>1.07487</v>
      </c>
      <c r="D53" s="28"/>
      <c r="E53" s="35">
        <v>4.6114799999999997E-2</v>
      </c>
      <c r="F53" s="35">
        <v>0.49465900000000002</v>
      </c>
      <c r="G53" s="28"/>
      <c r="H53" s="35">
        <v>4.6236600000000003E-2</v>
      </c>
      <c r="I53" s="35">
        <v>0.29407299999999997</v>
      </c>
    </row>
    <row r="54" spans="2:9">
      <c r="B54" s="35">
        <v>4.6801000000000002E-2</v>
      </c>
      <c r="C54" s="28">
        <v>1.06436</v>
      </c>
      <c r="D54" s="28"/>
      <c r="E54" s="35">
        <v>4.7101900000000002E-2</v>
      </c>
      <c r="F54" s="35">
        <v>0.48991200000000001</v>
      </c>
      <c r="G54" s="28"/>
      <c r="H54" s="35">
        <v>4.7232499999999997E-2</v>
      </c>
      <c r="I54" s="35">
        <v>0.29174899999999998</v>
      </c>
    </row>
    <row r="55" spans="2:9">
      <c r="B55" s="35">
        <v>4.7786700000000001E-2</v>
      </c>
      <c r="C55" s="28">
        <v>1.05579</v>
      </c>
      <c r="D55" s="28"/>
      <c r="E55" s="35">
        <v>4.8091399999999999E-2</v>
      </c>
      <c r="F55" s="35">
        <v>0.48440499999999997</v>
      </c>
      <c r="G55" s="28"/>
      <c r="H55" s="35">
        <v>4.8228E-2</v>
      </c>
      <c r="I55" s="35">
        <v>0.28961999999999999</v>
      </c>
    </row>
    <row r="56" spans="2:9">
      <c r="B56" s="35">
        <v>4.8773299999999999E-2</v>
      </c>
      <c r="C56" s="28">
        <v>1.04569</v>
      </c>
      <c r="D56" s="28"/>
      <c r="E56" s="35">
        <v>4.9082500000000001E-2</v>
      </c>
      <c r="F56" s="35">
        <v>0.47931699999999999</v>
      </c>
      <c r="G56" s="28"/>
      <c r="H56" s="35">
        <v>4.9223999999999997E-2</v>
      </c>
      <c r="I56" s="35">
        <v>0.287578</v>
      </c>
    </row>
    <row r="57" spans="2:9">
      <c r="B57" s="35">
        <v>4.9763500000000002E-2</v>
      </c>
      <c r="C57" s="28">
        <v>1.0357400000000001</v>
      </c>
      <c r="D57" s="28"/>
      <c r="E57" s="35">
        <v>5.0074300000000002E-2</v>
      </c>
      <c r="F57" s="35">
        <v>0.47369899999999998</v>
      </c>
      <c r="G57" s="28"/>
      <c r="H57" s="35">
        <v>5.0220500000000001E-2</v>
      </c>
      <c r="I57" s="35">
        <v>0.28556100000000001</v>
      </c>
    </row>
    <row r="58" spans="2:9">
      <c r="B58" s="35">
        <v>5.0753399999999997E-2</v>
      </c>
      <c r="C58" s="28">
        <v>1.02613</v>
      </c>
      <c r="D58" s="28"/>
      <c r="E58" s="35">
        <v>5.1068099999999998E-2</v>
      </c>
      <c r="F58" s="35">
        <v>0.46901300000000001</v>
      </c>
      <c r="G58" s="28"/>
      <c r="H58" s="35">
        <v>5.1217499999999999E-2</v>
      </c>
      <c r="I58" s="35">
        <v>0.28371800000000003</v>
      </c>
    </row>
    <row r="59" spans="2:9">
      <c r="B59" s="35">
        <v>5.1744600000000002E-2</v>
      </c>
      <c r="C59" s="28">
        <v>1.0152099999999999</v>
      </c>
      <c r="D59" s="28"/>
      <c r="E59" s="35">
        <v>5.2063499999999999E-2</v>
      </c>
      <c r="F59" s="35">
        <v>0.46365000000000001</v>
      </c>
      <c r="G59" s="28"/>
      <c r="H59" s="35">
        <v>5.2215299999999999E-2</v>
      </c>
      <c r="I59" s="35">
        <v>0.28178599999999998</v>
      </c>
    </row>
    <row r="60" spans="2:9">
      <c r="B60" s="35">
        <v>5.2738100000000003E-2</v>
      </c>
      <c r="C60" s="28">
        <v>1.0064</v>
      </c>
      <c r="D60" s="28"/>
      <c r="E60" s="35">
        <v>5.3060099999999999E-2</v>
      </c>
      <c r="F60" s="35">
        <v>0.45913700000000002</v>
      </c>
      <c r="G60" s="28"/>
      <c r="H60" s="35">
        <v>5.3211899999999999E-2</v>
      </c>
      <c r="I60" s="35">
        <v>0.28020099999999998</v>
      </c>
    </row>
    <row r="61" spans="2:9">
      <c r="B61" s="35">
        <v>5.3731000000000001E-2</v>
      </c>
      <c r="C61" s="35">
        <v>0.99495699999999998</v>
      </c>
      <c r="D61" s="28"/>
      <c r="E61" s="35">
        <v>5.4056199999999999E-2</v>
      </c>
      <c r="F61" s="35">
        <v>0.45443499999999998</v>
      </c>
      <c r="G61" s="28"/>
      <c r="H61" s="35">
        <v>5.4207400000000003E-2</v>
      </c>
      <c r="I61" s="35">
        <v>0.27848499999999998</v>
      </c>
    </row>
    <row r="62" spans="2:9">
      <c r="B62" s="35">
        <v>5.4726799999999999E-2</v>
      </c>
      <c r="C62" s="35">
        <v>0.98607199999999995</v>
      </c>
      <c r="D62" s="28"/>
      <c r="E62" s="35">
        <v>5.5052499999999997E-2</v>
      </c>
      <c r="F62" s="35">
        <v>0.45007799999999998</v>
      </c>
      <c r="G62" s="28"/>
      <c r="H62" s="35">
        <v>5.5203000000000002E-2</v>
      </c>
      <c r="I62" s="35">
        <v>0.27675499999999997</v>
      </c>
    </row>
    <row r="63" spans="2:9">
      <c r="B63" s="35">
        <v>5.5724000000000003E-2</v>
      </c>
      <c r="C63" s="35">
        <v>0.974881</v>
      </c>
      <c r="D63" s="28"/>
      <c r="E63" s="35">
        <v>5.6049799999999997E-2</v>
      </c>
      <c r="F63" s="35">
        <v>0.44559900000000002</v>
      </c>
      <c r="G63" s="28"/>
      <c r="H63" s="35">
        <v>5.6199300000000001E-2</v>
      </c>
      <c r="I63" s="35">
        <v>0.27510600000000002</v>
      </c>
    </row>
    <row r="64" spans="2:9">
      <c r="B64" s="35">
        <v>5.67217E-2</v>
      </c>
      <c r="C64" s="35">
        <v>0.96589199999999997</v>
      </c>
      <c r="D64" s="28"/>
      <c r="E64" s="35">
        <v>5.7047800000000003E-2</v>
      </c>
      <c r="F64" s="35">
        <v>0.44152999999999998</v>
      </c>
      <c r="G64" s="28"/>
      <c r="H64" s="35">
        <v>5.7196299999999999E-2</v>
      </c>
      <c r="I64" s="35">
        <v>0.27333099999999999</v>
      </c>
    </row>
    <row r="65" spans="2:9">
      <c r="B65" s="35">
        <v>5.7720599999999997E-2</v>
      </c>
      <c r="C65" s="35">
        <v>0.95506000000000002</v>
      </c>
      <c r="D65" s="28"/>
      <c r="E65" s="35">
        <v>5.8045600000000003E-2</v>
      </c>
      <c r="F65" s="35">
        <v>0.43735299999999999</v>
      </c>
      <c r="G65" s="28"/>
      <c r="H65" s="35">
        <v>5.8193399999999999E-2</v>
      </c>
      <c r="I65" s="35">
        <v>0.27170800000000001</v>
      </c>
    </row>
    <row r="66" spans="2:9">
      <c r="B66" s="35">
        <v>5.87197E-2</v>
      </c>
      <c r="C66" s="35">
        <v>0.946268</v>
      </c>
      <c r="D66" s="28"/>
      <c r="E66" s="35">
        <v>5.9043199999999997E-2</v>
      </c>
      <c r="F66" s="35">
        <v>0.43356299999999998</v>
      </c>
      <c r="G66" s="28"/>
      <c r="H66" s="35">
        <v>5.9190199999999998E-2</v>
      </c>
      <c r="I66" s="35">
        <v>0.27010299999999998</v>
      </c>
    </row>
    <row r="67" spans="2:9">
      <c r="B67" s="35">
        <v>5.97209E-2</v>
      </c>
      <c r="C67" s="35">
        <v>0.93562900000000004</v>
      </c>
      <c r="D67" s="28"/>
      <c r="E67" s="35">
        <v>6.0041799999999999E-2</v>
      </c>
      <c r="F67" s="35">
        <v>0.429367</v>
      </c>
      <c r="G67" s="28"/>
      <c r="H67" s="35">
        <v>6.01866E-2</v>
      </c>
      <c r="I67" s="35">
        <v>0.26865800000000001</v>
      </c>
    </row>
    <row r="68" spans="2:9">
      <c r="B68" s="35">
        <v>6.0722999999999999E-2</v>
      </c>
      <c r="C68" s="35">
        <v>0.92670399999999997</v>
      </c>
      <c r="D68" s="28"/>
      <c r="E68" s="35">
        <v>6.1041100000000001E-2</v>
      </c>
      <c r="F68" s="35">
        <v>0.42566399999999999</v>
      </c>
      <c r="G68" s="28"/>
      <c r="H68" s="35">
        <v>6.1183300000000003E-2</v>
      </c>
      <c r="I68" s="35">
        <v>0.26701999999999998</v>
      </c>
    </row>
    <row r="69" spans="2:9">
      <c r="B69" s="35">
        <v>6.1724099999999997E-2</v>
      </c>
      <c r="C69" s="35">
        <v>0.91682200000000003</v>
      </c>
      <c r="D69" s="28"/>
      <c r="E69" s="35">
        <v>6.2040400000000002E-2</v>
      </c>
      <c r="F69" s="35">
        <v>0.42188199999999998</v>
      </c>
      <c r="G69" s="28"/>
      <c r="H69" s="35">
        <v>6.2180600000000003E-2</v>
      </c>
      <c r="I69" s="35">
        <v>0.26549600000000001</v>
      </c>
    </row>
    <row r="70" spans="2:9">
      <c r="B70" s="35">
        <v>6.2728800000000001E-2</v>
      </c>
      <c r="C70" s="35">
        <v>0.90773700000000002</v>
      </c>
      <c r="D70" s="28"/>
      <c r="E70" s="35">
        <v>6.3039399999999995E-2</v>
      </c>
      <c r="F70" s="35">
        <v>0.418491</v>
      </c>
      <c r="G70" s="28"/>
      <c r="H70" s="35">
        <v>6.3177800000000006E-2</v>
      </c>
      <c r="I70" s="35">
        <v>0.26407000000000003</v>
      </c>
    </row>
    <row r="71" spans="2:9">
      <c r="B71" s="35">
        <v>6.3733100000000001E-2</v>
      </c>
      <c r="C71" s="35">
        <v>0.89844299999999999</v>
      </c>
      <c r="D71" s="28"/>
      <c r="E71" s="35">
        <v>6.4038200000000003E-2</v>
      </c>
      <c r="F71" s="35">
        <v>0.41503699999999999</v>
      </c>
      <c r="G71" s="28"/>
      <c r="H71" s="35">
        <v>6.4174300000000004E-2</v>
      </c>
      <c r="I71" s="35">
        <v>0.262791</v>
      </c>
    </row>
    <row r="72" spans="2:9">
      <c r="B72" s="35">
        <v>6.4738599999999993E-2</v>
      </c>
      <c r="C72" s="35">
        <v>0.88953099999999996</v>
      </c>
      <c r="D72" s="28"/>
      <c r="E72" s="35">
        <v>6.5037300000000006E-2</v>
      </c>
      <c r="F72" s="35">
        <v>0.411746</v>
      </c>
      <c r="G72" s="28"/>
      <c r="H72" s="35">
        <v>6.5170800000000001E-2</v>
      </c>
      <c r="I72" s="35">
        <v>0.261411</v>
      </c>
    </row>
    <row r="73" spans="2:9">
      <c r="B73" s="35">
        <v>6.5746200000000005E-2</v>
      </c>
      <c r="C73" s="35">
        <v>0.88103399999999998</v>
      </c>
      <c r="D73" s="28"/>
      <c r="E73" s="35">
        <v>6.6036499999999998E-2</v>
      </c>
      <c r="F73" s="35">
        <v>0.408586</v>
      </c>
      <c r="G73" s="28"/>
      <c r="H73" s="35">
        <v>6.6167199999999995E-2</v>
      </c>
      <c r="I73" s="35">
        <v>0.25985200000000003</v>
      </c>
    </row>
    <row r="74" spans="2:9">
      <c r="B74" s="35">
        <v>6.6753900000000005E-2</v>
      </c>
      <c r="C74" s="35">
        <v>0.87289899999999998</v>
      </c>
      <c r="D74" s="28"/>
      <c r="E74" s="35">
        <v>6.7035700000000004E-2</v>
      </c>
      <c r="F74" s="35">
        <v>0.40534300000000001</v>
      </c>
      <c r="G74" s="28"/>
      <c r="H74" s="35">
        <v>6.7164100000000004E-2</v>
      </c>
      <c r="I74" s="35">
        <v>0.25844099999999998</v>
      </c>
    </row>
    <row r="75" spans="2:9">
      <c r="B75" s="35">
        <v>6.7761000000000002E-2</v>
      </c>
      <c r="C75" s="35">
        <v>0.86525099999999999</v>
      </c>
      <c r="D75" s="28"/>
      <c r="E75" s="35">
        <v>6.8034300000000006E-2</v>
      </c>
      <c r="F75" s="35">
        <v>0.40233600000000003</v>
      </c>
      <c r="G75" s="28"/>
      <c r="H75" s="35">
        <v>6.8161299999999994E-2</v>
      </c>
      <c r="I75" s="35">
        <v>0.25705899999999998</v>
      </c>
    </row>
    <row r="76" spans="2:9">
      <c r="B76" s="35">
        <v>6.8768700000000002E-2</v>
      </c>
      <c r="C76" s="35">
        <v>0.85761600000000004</v>
      </c>
      <c r="D76" s="28"/>
      <c r="E76" s="35">
        <v>6.9032800000000005E-2</v>
      </c>
      <c r="F76" s="35">
        <v>0.39926600000000001</v>
      </c>
      <c r="G76" s="28"/>
      <c r="H76" s="35">
        <v>6.9158600000000001E-2</v>
      </c>
      <c r="I76" s="35">
        <v>0.25592799999999999</v>
      </c>
    </row>
    <row r="77" spans="2:9">
      <c r="B77" s="35">
        <v>6.9776400000000002E-2</v>
      </c>
      <c r="C77" s="35">
        <v>0.85042099999999998</v>
      </c>
      <c r="D77" s="28"/>
      <c r="E77" s="35">
        <v>7.0032200000000003E-2</v>
      </c>
      <c r="F77" s="35">
        <v>0.39623700000000001</v>
      </c>
      <c r="G77" s="28"/>
      <c r="H77" s="35">
        <v>7.0155200000000001E-2</v>
      </c>
      <c r="I77" s="35">
        <v>0.25466499999999997</v>
      </c>
    </row>
    <row r="78" spans="2:9">
      <c r="B78" s="35">
        <v>7.0783700000000005E-2</v>
      </c>
      <c r="C78" s="35">
        <v>0.84344300000000005</v>
      </c>
      <c r="D78" s="28"/>
      <c r="E78" s="35">
        <v>7.1031300000000006E-2</v>
      </c>
      <c r="F78" s="35">
        <v>0.39345000000000002</v>
      </c>
      <c r="G78" s="28"/>
      <c r="H78" s="35">
        <v>7.1151300000000001E-2</v>
      </c>
      <c r="I78" s="35">
        <v>0.25339899999999999</v>
      </c>
    </row>
    <row r="79" spans="2:9">
      <c r="B79" s="35">
        <v>7.1791300000000002E-2</v>
      </c>
      <c r="C79" s="35">
        <v>0.83638800000000002</v>
      </c>
      <c r="D79" s="28"/>
      <c r="E79" s="35">
        <v>7.2029899999999994E-2</v>
      </c>
      <c r="F79" s="35">
        <v>0.39045099999999999</v>
      </c>
      <c r="G79" s="28"/>
      <c r="H79" s="35">
        <v>7.21474E-2</v>
      </c>
      <c r="I79" s="35">
        <v>0.25216499999999997</v>
      </c>
    </row>
    <row r="80" spans="2:9">
      <c r="B80" s="35">
        <v>7.2799299999999997E-2</v>
      </c>
      <c r="C80" s="35">
        <v>0.82974899999999996</v>
      </c>
      <c r="D80" s="28"/>
      <c r="E80" s="35">
        <v>7.30296E-2</v>
      </c>
      <c r="F80" s="35">
        <v>0.387575</v>
      </c>
      <c r="G80" s="28"/>
      <c r="H80" s="35">
        <v>7.3144000000000001E-2</v>
      </c>
      <c r="I80" s="35">
        <v>0.25076700000000002</v>
      </c>
    </row>
    <row r="81" spans="2:9">
      <c r="B81" s="35">
        <v>7.38066E-2</v>
      </c>
      <c r="C81" s="35">
        <v>0.823241</v>
      </c>
      <c r="D81" s="28"/>
      <c r="E81" s="35">
        <v>7.4029399999999995E-2</v>
      </c>
      <c r="F81" s="35">
        <v>0.38486999999999999</v>
      </c>
      <c r="G81" s="28"/>
      <c r="H81" s="35">
        <v>7.4140999999999999E-2</v>
      </c>
      <c r="I81" s="35">
        <v>0.249584</v>
      </c>
    </row>
    <row r="82" spans="2:9">
      <c r="B82" s="35">
        <v>7.48138E-2</v>
      </c>
      <c r="C82" s="35">
        <v>0.81672100000000003</v>
      </c>
      <c r="D82" s="28"/>
      <c r="E82" s="35">
        <v>7.5028700000000004E-2</v>
      </c>
      <c r="F82" s="35">
        <v>0.38214100000000001</v>
      </c>
      <c r="G82" s="28"/>
      <c r="H82" s="35">
        <v>7.5137700000000002E-2</v>
      </c>
      <c r="I82" s="35">
        <v>0.24840999999999999</v>
      </c>
    </row>
    <row r="83" spans="2:9">
      <c r="B83" s="35">
        <v>7.5821700000000006E-2</v>
      </c>
      <c r="C83" s="35">
        <v>0.81041099999999999</v>
      </c>
      <c r="D83" s="28"/>
      <c r="E83" s="35">
        <v>7.6027899999999995E-2</v>
      </c>
      <c r="F83" s="35">
        <v>0.37952999999999998</v>
      </c>
      <c r="G83" s="28"/>
      <c r="H83" s="35">
        <v>7.6133999999999993E-2</v>
      </c>
      <c r="I83" s="35">
        <v>0.24727099999999999</v>
      </c>
    </row>
    <row r="84" spans="2:9">
      <c r="B84" s="35">
        <v>7.6829099999999997E-2</v>
      </c>
      <c r="C84" s="35">
        <v>0.804342</v>
      </c>
      <c r="D84" s="28"/>
      <c r="E84" s="35">
        <v>7.7026800000000006E-2</v>
      </c>
      <c r="F84" s="35">
        <v>0.37703300000000001</v>
      </c>
      <c r="G84" s="28"/>
      <c r="H84" s="35">
        <v>7.7129600000000006E-2</v>
      </c>
      <c r="I84" s="35">
        <v>0.246199</v>
      </c>
    </row>
    <row r="85" spans="2:9">
      <c r="B85" s="35">
        <v>7.7836199999999994E-2</v>
      </c>
      <c r="C85" s="35">
        <v>0.79832000000000003</v>
      </c>
      <c r="D85" s="28"/>
      <c r="E85" s="35">
        <v>7.8025899999999995E-2</v>
      </c>
      <c r="F85" s="35">
        <v>0.37449399999999999</v>
      </c>
      <c r="G85" s="28"/>
      <c r="H85" s="35">
        <v>7.8125899999999998E-2</v>
      </c>
      <c r="I85" s="35">
        <v>0.24491099999999999</v>
      </c>
    </row>
    <row r="86" spans="2:9">
      <c r="B86" s="35">
        <v>7.8842899999999994E-2</v>
      </c>
      <c r="C86" s="35">
        <v>0.79241899999999998</v>
      </c>
      <c r="D86" s="28"/>
      <c r="E86" s="35">
        <v>7.9024999999999998E-2</v>
      </c>
      <c r="F86" s="35">
        <v>0.37202800000000003</v>
      </c>
      <c r="G86" s="28"/>
      <c r="H86" s="35">
        <v>7.9122899999999996E-2</v>
      </c>
      <c r="I86" s="35">
        <v>0.243621</v>
      </c>
    </row>
    <row r="87" spans="2:9">
      <c r="B87" s="35">
        <v>7.9849600000000007E-2</v>
      </c>
      <c r="C87" s="35">
        <v>0.78675200000000001</v>
      </c>
      <c r="D87" s="28"/>
      <c r="E87" s="35">
        <v>8.0023700000000003E-2</v>
      </c>
      <c r="F87" s="35">
        <v>0.369614</v>
      </c>
      <c r="G87" s="28"/>
      <c r="H87" s="35">
        <v>8.0120300000000005E-2</v>
      </c>
      <c r="I87" s="35">
        <v>0.24251900000000001</v>
      </c>
    </row>
    <row r="88" spans="2:9">
      <c r="B88" s="35">
        <v>8.0856499999999998E-2</v>
      </c>
      <c r="C88" s="35">
        <v>0.78095499999999995</v>
      </c>
      <c r="D88" s="28"/>
      <c r="E88" s="35">
        <v>8.1022200000000003E-2</v>
      </c>
      <c r="F88" s="35">
        <v>0.36728100000000002</v>
      </c>
      <c r="G88" s="28"/>
      <c r="H88" s="35">
        <v>8.1117499999999995E-2</v>
      </c>
      <c r="I88" s="35">
        <v>0.24143500000000001</v>
      </c>
    </row>
    <row r="89" spans="2:9">
      <c r="B89" s="35">
        <v>8.1863500000000006E-2</v>
      </c>
      <c r="C89" s="35">
        <v>0.775393</v>
      </c>
      <c r="D89" s="28"/>
      <c r="E89" s="35">
        <v>8.2020999999999997E-2</v>
      </c>
      <c r="F89" s="35">
        <v>0.36478100000000002</v>
      </c>
      <c r="G89" s="28"/>
      <c r="H89" s="35">
        <v>8.2114099999999995E-2</v>
      </c>
      <c r="I89" s="35">
        <v>0.24038899999999999</v>
      </c>
    </row>
    <row r="90" spans="2:9">
      <c r="B90" s="35">
        <v>8.2869999999999999E-2</v>
      </c>
      <c r="C90" s="35">
        <v>0.76998999999999995</v>
      </c>
      <c r="D90" s="28"/>
      <c r="E90" s="35">
        <v>8.3020099999999999E-2</v>
      </c>
      <c r="F90" s="35">
        <v>0.36241200000000001</v>
      </c>
      <c r="G90" s="28"/>
      <c r="H90" s="35">
        <v>8.3110199999999995E-2</v>
      </c>
      <c r="I90" s="35">
        <v>0.23937700000000001</v>
      </c>
    </row>
    <row r="91" spans="2:9">
      <c r="B91" s="35">
        <v>8.3876300000000001E-2</v>
      </c>
      <c r="C91" s="35">
        <v>0.76466199999999995</v>
      </c>
      <c r="D91" s="28"/>
      <c r="E91" s="35">
        <v>8.4019099999999999E-2</v>
      </c>
      <c r="F91" s="35">
        <v>0.36008699999999999</v>
      </c>
      <c r="G91" s="28"/>
      <c r="H91" s="35">
        <v>8.4106200000000006E-2</v>
      </c>
      <c r="I91" s="35">
        <v>0.238289</v>
      </c>
    </row>
    <row r="92" spans="2:9">
      <c r="B92" s="35">
        <v>8.4883E-2</v>
      </c>
      <c r="C92" s="35">
        <v>0.75921000000000005</v>
      </c>
      <c r="D92" s="28"/>
      <c r="E92" s="35">
        <v>8.5017999999999996E-2</v>
      </c>
      <c r="F92" s="35">
        <v>0.35783900000000002</v>
      </c>
      <c r="G92" s="28"/>
      <c r="H92" s="35">
        <v>8.5102899999999995E-2</v>
      </c>
      <c r="I92" s="35">
        <v>0.23706199999999999</v>
      </c>
    </row>
    <row r="93" spans="2:9">
      <c r="B93" s="35">
        <v>8.58902E-2</v>
      </c>
      <c r="C93" s="35">
        <v>0.75391300000000006</v>
      </c>
      <c r="D93" s="28"/>
      <c r="E93" s="35">
        <v>8.6016800000000004E-2</v>
      </c>
      <c r="F93" s="35">
        <v>0.35550199999999998</v>
      </c>
      <c r="G93" s="28"/>
      <c r="H93" s="35">
        <v>8.6100300000000005E-2</v>
      </c>
      <c r="I93" s="35">
        <v>0.23600099999999999</v>
      </c>
    </row>
    <row r="94" spans="2:9">
      <c r="B94" s="35">
        <v>8.6897500000000003E-2</v>
      </c>
      <c r="C94" s="35">
        <v>0.74882099999999996</v>
      </c>
      <c r="D94" s="28"/>
      <c r="E94" s="35">
        <v>8.7015899999999993E-2</v>
      </c>
      <c r="F94" s="35">
        <v>0.35327199999999997</v>
      </c>
      <c r="G94" s="28"/>
      <c r="H94" s="35">
        <v>8.7097099999999997E-2</v>
      </c>
      <c r="I94" s="35">
        <v>0.23506199999999999</v>
      </c>
    </row>
    <row r="95" spans="2:9">
      <c r="B95" s="35">
        <v>8.7904399999999994E-2</v>
      </c>
      <c r="C95" s="35">
        <v>0.743896</v>
      </c>
      <c r="D95" s="28"/>
      <c r="E95" s="35">
        <v>8.8014899999999993E-2</v>
      </c>
      <c r="F95" s="35">
        <v>0.35106500000000002</v>
      </c>
      <c r="G95" s="28"/>
      <c r="H95" s="35">
        <v>8.8092900000000002E-2</v>
      </c>
      <c r="I95" s="35">
        <v>0.23406299999999999</v>
      </c>
    </row>
    <row r="96" spans="2:9">
      <c r="B96" s="35">
        <v>8.8910500000000003E-2</v>
      </c>
      <c r="C96" s="35">
        <v>0.73902900000000005</v>
      </c>
      <c r="D96" s="28"/>
      <c r="E96" s="35">
        <v>8.9013800000000004E-2</v>
      </c>
      <c r="F96" s="35">
        <v>0.34899999999999998</v>
      </c>
      <c r="G96" s="28"/>
      <c r="H96" s="35">
        <v>8.9088899999999999E-2</v>
      </c>
      <c r="I96" s="35">
        <v>0.233011</v>
      </c>
    </row>
    <row r="97" spans="2:9">
      <c r="B97" s="35">
        <v>8.9916599999999999E-2</v>
      </c>
      <c r="C97" s="35">
        <v>0.73428000000000004</v>
      </c>
      <c r="D97" s="28"/>
      <c r="E97" s="35">
        <v>9.0012700000000001E-2</v>
      </c>
      <c r="F97" s="35">
        <v>0.34673100000000001</v>
      </c>
      <c r="G97" s="28"/>
      <c r="H97" s="35">
        <v>9.0085299999999993E-2</v>
      </c>
      <c r="I97" s="35">
        <v>0.23195499999999999</v>
      </c>
    </row>
    <row r="98" spans="2:9">
      <c r="B98" s="35">
        <v>9.0922500000000003E-2</v>
      </c>
      <c r="C98" s="35">
        <v>0.729603</v>
      </c>
      <c r="D98" s="28"/>
      <c r="E98" s="35">
        <v>9.1011700000000001E-2</v>
      </c>
      <c r="F98" s="35">
        <v>0.34459000000000001</v>
      </c>
      <c r="G98" s="28"/>
      <c r="H98" s="35">
        <v>9.1081999999999996E-2</v>
      </c>
      <c r="I98" s="35">
        <v>0.23103299999999999</v>
      </c>
    </row>
    <row r="99" spans="2:9">
      <c r="B99" s="35">
        <v>9.1927700000000001E-2</v>
      </c>
      <c r="C99" s="35">
        <v>0.72511300000000001</v>
      </c>
      <c r="D99" s="28"/>
      <c r="E99" s="35">
        <v>9.2010499999999995E-2</v>
      </c>
      <c r="F99" s="35">
        <v>0.34249800000000002</v>
      </c>
      <c r="G99" s="28"/>
      <c r="H99" s="35">
        <v>9.2078400000000005E-2</v>
      </c>
      <c r="I99" s="35">
        <v>0.22997899999999999</v>
      </c>
    </row>
    <row r="100" spans="2:9">
      <c r="B100" s="35">
        <v>9.2932299999999995E-2</v>
      </c>
      <c r="C100" s="35">
        <v>0.72035199999999999</v>
      </c>
      <c r="D100" s="28"/>
      <c r="E100" s="35">
        <v>9.3009099999999997E-2</v>
      </c>
      <c r="F100" s="35">
        <v>0.34046799999999999</v>
      </c>
      <c r="G100" s="28"/>
      <c r="H100" s="35">
        <v>9.3074699999999996E-2</v>
      </c>
      <c r="I100" s="35">
        <v>0.22895399999999999</v>
      </c>
    </row>
    <row r="101" spans="2:9">
      <c r="B101" s="35">
        <v>9.3937400000000004E-2</v>
      </c>
      <c r="C101" s="35">
        <v>0.71558900000000003</v>
      </c>
      <c r="D101" s="28"/>
      <c r="E101" s="35">
        <v>9.40077E-2</v>
      </c>
      <c r="F101" s="35">
        <v>0.33844800000000003</v>
      </c>
      <c r="G101" s="28"/>
      <c r="H101" s="35">
        <v>9.4071000000000002E-2</v>
      </c>
      <c r="I101" s="35">
        <v>0.22797400000000001</v>
      </c>
    </row>
    <row r="102" spans="2:9">
      <c r="B102" s="35">
        <v>9.4942899999999997E-2</v>
      </c>
      <c r="C102" s="35">
        <v>0.71089199999999997</v>
      </c>
      <c r="D102" s="28"/>
      <c r="E102" s="35">
        <v>9.5006400000000005E-2</v>
      </c>
      <c r="F102" s="35">
        <v>0.336422</v>
      </c>
      <c r="G102" s="28"/>
      <c r="H102" s="35">
        <v>9.5066999999999999E-2</v>
      </c>
      <c r="I102" s="35">
        <v>0.227019</v>
      </c>
    </row>
    <row r="103" spans="2:9">
      <c r="B103" s="35">
        <v>9.5949000000000007E-2</v>
      </c>
      <c r="C103" s="35">
        <v>0.70630700000000002</v>
      </c>
      <c r="D103" s="28"/>
      <c r="E103" s="35">
        <v>9.6005199999999999E-2</v>
      </c>
      <c r="F103" s="35">
        <v>0.33448899999999998</v>
      </c>
      <c r="G103" s="28"/>
      <c r="H103" s="35">
        <v>9.6063300000000004E-2</v>
      </c>
      <c r="I103" s="35">
        <v>0.22604099999999999</v>
      </c>
    </row>
    <row r="104" spans="2:9">
      <c r="B104" s="35">
        <v>9.6955100000000002E-2</v>
      </c>
      <c r="C104" s="35">
        <v>0.70189400000000002</v>
      </c>
      <c r="D104" s="28"/>
      <c r="E104" s="35">
        <v>9.7003599999999995E-2</v>
      </c>
      <c r="F104" s="35">
        <v>0.33260400000000001</v>
      </c>
      <c r="G104" s="28"/>
      <c r="H104" s="35">
        <v>9.7059800000000002E-2</v>
      </c>
      <c r="I104" s="35">
        <v>0.225053</v>
      </c>
    </row>
    <row r="105" spans="2:9">
      <c r="B105" s="35">
        <v>9.7961000000000006E-2</v>
      </c>
      <c r="C105" s="35">
        <v>0.69754099999999997</v>
      </c>
      <c r="D105" s="28"/>
      <c r="E105" s="35">
        <v>9.80018E-2</v>
      </c>
      <c r="F105" s="35">
        <v>0.330737</v>
      </c>
      <c r="G105" s="28"/>
      <c r="H105" s="35">
        <v>9.8056400000000002E-2</v>
      </c>
      <c r="I105" s="35">
        <v>0.224161</v>
      </c>
    </row>
    <row r="106" spans="2:9">
      <c r="B106" s="35">
        <v>9.8966600000000002E-2</v>
      </c>
      <c r="C106" s="35">
        <v>0.69334300000000004</v>
      </c>
      <c r="D106" s="28"/>
      <c r="E106" s="35">
        <v>9.8999699999999996E-2</v>
      </c>
      <c r="F106" s="35">
        <v>0.32891799999999999</v>
      </c>
      <c r="G106" s="28"/>
      <c r="H106" s="35">
        <v>9.9052799999999996E-2</v>
      </c>
      <c r="I106" s="35">
        <v>0.22329099999999999</v>
      </c>
    </row>
    <row r="107" spans="2:9">
      <c r="B107" s="35">
        <v>9.9971900000000002E-2</v>
      </c>
      <c r="C107" s="35">
        <v>0.68921100000000002</v>
      </c>
      <c r="D107" s="28"/>
      <c r="E107" s="35">
        <v>9.9997900000000001E-2</v>
      </c>
      <c r="F107" s="35">
        <v>0.32691599999999998</v>
      </c>
      <c r="G107" s="28"/>
      <c r="H107" s="35">
        <v>0.100049</v>
      </c>
      <c r="I107" s="35">
        <v>0.22250300000000001</v>
      </c>
    </row>
    <row r="108" spans="2:9">
      <c r="B108" s="35">
        <v>0.100977</v>
      </c>
      <c r="C108" s="35">
        <v>0.68514299999999995</v>
      </c>
      <c r="D108" s="28"/>
      <c r="E108" s="35">
        <v>0.100996</v>
      </c>
      <c r="F108" s="35">
        <v>0.32503500000000002</v>
      </c>
      <c r="G108" s="28"/>
      <c r="H108" s="35">
        <v>0.101045</v>
      </c>
      <c r="I108" s="35">
        <v>0.22156300000000001</v>
      </c>
    </row>
    <row r="109" spans="2:9">
      <c r="B109" s="35">
        <v>0.101981</v>
      </c>
      <c r="C109" s="35">
        <v>0.68109500000000001</v>
      </c>
      <c r="D109" s="28"/>
      <c r="E109" s="35">
        <v>0.101994</v>
      </c>
      <c r="F109" s="35">
        <v>0.32318999999999998</v>
      </c>
      <c r="G109" s="28"/>
      <c r="H109" s="35">
        <v>0.10204100000000001</v>
      </c>
      <c r="I109" s="35">
        <v>0.22061700000000001</v>
      </c>
    </row>
    <row r="110" spans="2:9">
      <c r="B110" s="35">
        <v>0.10298599999999999</v>
      </c>
      <c r="C110" s="35">
        <v>0.67716900000000002</v>
      </c>
      <c r="D110" s="28"/>
      <c r="E110" s="35">
        <v>0.102993</v>
      </c>
      <c r="F110" s="35">
        <v>0.32135900000000001</v>
      </c>
      <c r="G110" s="28"/>
      <c r="H110" s="35">
        <v>0.103038</v>
      </c>
      <c r="I110" s="35">
        <v>0.21967800000000001</v>
      </c>
    </row>
    <row r="111" spans="2:9">
      <c r="B111" s="35">
        <v>0.10399</v>
      </c>
      <c r="C111" s="35">
        <v>0.67302899999999999</v>
      </c>
      <c r="D111" s="28"/>
      <c r="E111" s="35">
        <v>0.103991</v>
      </c>
      <c r="F111" s="35">
        <v>0.31958399999999998</v>
      </c>
      <c r="G111" s="28"/>
      <c r="H111" s="35">
        <v>0.104034</v>
      </c>
      <c r="I111" s="35">
        <v>0.21876799999999999</v>
      </c>
    </row>
    <row r="112" spans="2:9">
      <c r="B112" s="35">
        <v>0.104994</v>
      </c>
      <c r="C112" s="35">
        <v>0.66902399999999995</v>
      </c>
      <c r="D112" s="28"/>
      <c r="E112" s="35">
        <v>0.104989</v>
      </c>
      <c r="F112" s="35">
        <v>0.31781199999999998</v>
      </c>
      <c r="G112" s="28"/>
      <c r="H112" s="35">
        <v>0.105031</v>
      </c>
      <c r="I112" s="35">
        <v>0.21795</v>
      </c>
    </row>
    <row r="113" spans="2:9">
      <c r="B113" s="35">
        <v>0.105999</v>
      </c>
      <c r="C113" s="35">
        <v>0.66504399999999997</v>
      </c>
      <c r="D113" s="28"/>
      <c r="E113" s="35">
        <v>0.105987</v>
      </c>
      <c r="F113" s="35">
        <v>0.316</v>
      </c>
      <c r="G113" s="28"/>
      <c r="H113" s="35">
        <v>0.106028</v>
      </c>
      <c r="I113" s="35">
        <v>0.21712300000000001</v>
      </c>
    </row>
    <row r="114" spans="2:9">
      <c r="B114" s="35">
        <v>0.107003</v>
      </c>
      <c r="C114" s="35">
        <v>0.66112800000000005</v>
      </c>
      <c r="D114" s="28"/>
      <c r="E114" s="35">
        <v>0.106985</v>
      </c>
      <c r="F114" s="35">
        <v>0.314224</v>
      </c>
      <c r="G114" s="28"/>
      <c r="H114" s="35">
        <v>0.10702399999999999</v>
      </c>
      <c r="I114" s="35">
        <v>0.21627199999999999</v>
      </c>
    </row>
    <row r="115" spans="2:9">
      <c r="B115" s="35">
        <v>0.10800700000000001</v>
      </c>
      <c r="C115" s="35">
        <v>0.65727999999999998</v>
      </c>
      <c r="D115" s="28"/>
      <c r="E115" s="35">
        <v>0.107983</v>
      </c>
      <c r="F115" s="35">
        <v>0.31246400000000002</v>
      </c>
      <c r="G115" s="28"/>
      <c r="H115" s="35">
        <v>0.10802</v>
      </c>
      <c r="I115" s="35">
        <v>0.21545800000000001</v>
      </c>
    </row>
    <row r="116" spans="2:9">
      <c r="B116" s="35">
        <v>0.10901</v>
      </c>
      <c r="C116" s="35">
        <v>0.65357299999999996</v>
      </c>
      <c r="D116" s="28"/>
      <c r="E116" s="35">
        <v>0.10897999999999999</v>
      </c>
      <c r="F116" s="35">
        <v>0.31070700000000001</v>
      </c>
      <c r="G116" s="28"/>
      <c r="H116" s="35">
        <v>0.109016</v>
      </c>
      <c r="I116" s="35">
        <v>0.21462700000000001</v>
      </c>
    </row>
    <row r="117" spans="2:9">
      <c r="B117" s="35">
        <v>0.110014</v>
      </c>
      <c r="C117" s="35">
        <v>0.64960700000000005</v>
      </c>
      <c r="D117" s="28"/>
      <c r="E117" s="35">
        <v>0.10997800000000001</v>
      </c>
      <c r="F117" s="35">
        <v>0.30895499999999998</v>
      </c>
      <c r="G117" s="28"/>
      <c r="H117" s="35">
        <v>0.110012</v>
      </c>
      <c r="I117" s="35">
        <v>0.21382399999999999</v>
      </c>
    </row>
    <row r="118" spans="2:9">
      <c r="B118" s="35">
        <v>0.111017</v>
      </c>
      <c r="C118" s="35">
        <v>0.64577700000000005</v>
      </c>
      <c r="D118" s="28"/>
      <c r="E118" s="35">
        <v>0.11097600000000001</v>
      </c>
      <c r="F118" s="35">
        <v>0.30731900000000001</v>
      </c>
      <c r="G118" s="28"/>
      <c r="H118" s="35">
        <v>0.111008</v>
      </c>
      <c r="I118" s="35">
        <v>0.21315700000000001</v>
      </c>
    </row>
    <row r="119" spans="2:9">
      <c r="B119" s="35">
        <v>0.112021</v>
      </c>
      <c r="C119" s="35">
        <v>0.64194399999999996</v>
      </c>
      <c r="D119" s="28"/>
      <c r="E119" s="35">
        <v>0.111974</v>
      </c>
      <c r="F119" s="35">
        <v>0.30551699999999998</v>
      </c>
      <c r="G119" s="28"/>
      <c r="H119" s="35">
        <v>0.11200400000000001</v>
      </c>
      <c r="I119" s="35">
        <v>0.21228900000000001</v>
      </c>
    </row>
    <row r="120" spans="2:9">
      <c r="B120" s="35">
        <v>0.113024</v>
      </c>
      <c r="C120" s="35">
        <v>0.63821099999999997</v>
      </c>
      <c r="D120" s="28"/>
      <c r="E120" s="35">
        <v>0.112972</v>
      </c>
      <c r="F120" s="35">
        <v>0.30381599999999997</v>
      </c>
      <c r="G120" s="28"/>
      <c r="H120" s="35">
        <v>0.113</v>
      </c>
      <c r="I120" s="35">
        <v>0.21143400000000001</v>
      </c>
    </row>
    <row r="121" spans="2:9">
      <c r="B121" s="35">
        <v>0.114028</v>
      </c>
      <c r="C121" s="35">
        <v>0.63449800000000001</v>
      </c>
      <c r="D121" s="28"/>
      <c r="E121" s="35">
        <v>0.11397</v>
      </c>
      <c r="F121" s="35">
        <v>0.302095</v>
      </c>
      <c r="G121" s="28"/>
      <c r="H121" s="35">
        <v>0.113996</v>
      </c>
      <c r="I121" s="35">
        <v>0.210621</v>
      </c>
    </row>
    <row r="122" spans="2:9">
      <c r="B122" s="35">
        <v>0.115032</v>
      </c>
      <c r="C122" s="35">
        <v>0.63077499999999997</v>
      </c>
      <c r="D122" s="28"/>
      <c r="E122" s="35">
        <v>0.114969</v>
      </c>
      <c r="F122" s="35">
        <v>0.30043199999999998</v>
      </c>
      <c r="G122" s="28"/>
      <c r="H122" s="35">
        <v>0.114992</v>
      </c>
      <c r="I122" s="35">
        <v>0.209788</v>
      </c>
    </row>
    <row r="123" spans="2:9">
      <c r="B123" s="35">
        <v>0.116035</v>
      </c>
      <c r="C123" s="35">
        <v>0.62722199999999995</v>
      </c>
      <c r="D123" s="28"/>
      <c r="E123" s="35">
        <v>0.115967</v>
      </c>
      <c r="F123" s="35">
        <v>0.29877900000000002</v>
      </c>
      <c r="G123" s="28"/>
      <c r="H123" s="35">
        <v>0.11598799999999999</v>
      </c>
      <c r="I123" s="35">
        <v>0.208955</v>
      </c>
    </row>
    <row r="124" spans="2:9">
      <c r="B124" s="35">
        <v>0.117039</v>
      </c>
      <c r="C124" s="35">
        <v>0.62363000000000002</v>
      </c>
      <c r="D124" s="28"/>
      <c r="E124" s="35">
        <v>0.116965</v>
      </c>
      <c r="F124" s="35">
        <v>0.29713600000000001</v>
      </c>
      <c r="G124" s="28"/>
      <c r="H124" s="35">
        <v>0.116984</v>
      </c>
      <c r="I124" s="35">
        <v>0.20818300000000001</v>
      </c>
    </row>
    <row r="125" spans="2:9">
      <c r="B125" s="35">
        <v>0.118043</v>
      </c>
      <c r="C125" s="35">
        <v>0.62006399999999995</v>
      </c>
      <c r="D125" s="28"/>
      <c r="E125" s="35">
        <v>0.117963</v>
      </c>
      <c r="F125" s="35">
        <v>0.29553299999999999</v>
      </c>
      <c r="G125" s="28"/>
      <c r="H125" s="35">
        <v>0.11798</v>
      </c>
      <c r="I125" s="35">
        <v>0.207429</v>
      </c>
    </row>
    <row r="126" spans="2:9">
      <c r="B126" s="35">
        <v>0.119047</v>
      </c>
      <c r="C126" s="35">
        <v>0.61653199999999997</v>
      </c>
      <c r="D126" s="28"/>
      <c r="E126" s="35">
        <v>0.118961</v>
      </c>
      <c r="F126" s="35">
        <v>0.29391299999999998</v>
      </c>
      <c r="G126" s="28"/>
      <c r="H126" s="35">
        <v>0.118976</v>
      </c>
      <c r="I126" s="35">
        <v>0.206571</v>
      </c>
    </row>
    <row r="127" spans="2:9">
      <c r="B127" s="35">
        <v>0.120051</v>
      </c>
      <c r="C127" s="35">
        <v>0.61311499999999997</v>
      </c>
      <c r="D127" s="28"/>
      <c r="E127" s="35">
        <v>0.119959</v>
      </c>
      <c r="F127" s="35">
        <v>0.29230099999999998</v>
      </c>
      <c r="G127" s="28"/>
      <c r="H127" s="35">
        <v>0.119972</v>
      </c>
      <c r="I127" s="35">
        <v>0.20580699999999999</v>
      </c>
    </row>
    <row r="128" spans="2:9">
      <c r="B128" s="35">
        <v>0.12105399999999999</v>
      </c>
      <c r="C128" s="35">
        <v>0.60968999999999995</v>
      </c>
      <c r="D128" s="28"/>
      <c r="E128" s="35">
        <v>0.120957</v>
      </c>
      <c r="F128" s="35">
        <v>0.29074</v>
      </c>
      <c r="G128" s="28"/>
      <c r="H128" s="35">
        <v>0.12096800000000001</v>
      </c>
      <c r="I128" s="35">
        <v>0.20502899999999999</v>
      </c>
    </row>
    <row r="129" spans="2:9">
      <c r="B129" s="35">
        <v>0.122058</v>
      </c>
      <c r="C129" s="35">
        <v>0.60630799999999996</v>
      </c>
      <c r="D129" s="28"/>
      <c r="E129" s="35">
        <v>0.12195499999999999</v>
      </c>
      <c r="F129" s="35">
        <v>0.28919499999999998</v>
      </c>
      <c r="G129" s="28"/>
      <c r="H129" s="35">
        <v>0.121964</v>
      </c>
      <c r="I129" s="35">
        <v>0.20428299999999999</v>
      </c>
    </row>
    <row r="130" spans="2:9">
      <c r="B130" s="35">
        <v>0.123062</v>
      </c>
      <c r="C130" s="35">
        <v>0.60291799999999995</v>
      </c>
      <c r="D130" s="28"/>
      <c r="E130" s="35">
        <v>0.12295200000000001</v>
      </c>
      <c r="F130" s="35">
        <v>0.287632</v>
      </c>
      <c r="G130" s="28"/>
      <c r="H130" s="35">
        <v>0.122961</v>
      </c>
      <c r="I130" s="35">
        <v>0.203567</v>
      </c>
    </row>
    <row r="131" spans="2:9">
      <c r="B131" s="35">
        <v>0.12406499999999999</v>
      </c>
      <c r="C131" s="35">
        <v>0.59979899999999997</v>
      </c>
      <c r="D131" s="28"/>
      <c r="E131" s="35">
        <v>0.12395</v>
      </c>
      <c r="F131" s="35">
        <v>0.28604800000000002</v>
      </c>
      <c r="G131" s="28"/>
      <c r="H131" s="35">
        <v>0.123956</v>
      </c>
      <c r="I131" s="35">
        <v>0.20285900000000001</v>
      </c>
    </row>
    <row r="132" spans="2:9">
      <c r="B132" s="35">
        <v>0.12506800000000001</v>
      </c>
      <c r="C132" s="35">
        <v>0.59641699999999997</v>
      </c>
      <c r="D132" s="28"/>
      <c r="E132" s="35">
        <v>0.124949</v>
      </c>
      <c r="F132" s="35">
        <v>0.284497</v>
      </c>
      <c r="G132" s="28"/>
      <c r="H132" s="35">
        <v>0.12495199999999999</v>
      </c>
      <c r="I132" s="35">
        <v>0.20226</v>
      </c>
    </row>
    <row r="133" spans="2:9">
      <c r="B133" s="35">
        <v>0.12607199999999999</v>
      </c>
      <c r="C133" s="35">
        <v>0.59322799999999998</v>
      </c>
      <c r="D133" s="28"/>
      <c r="E133" s="35">
        <v>0.125947</v>
      </c>
      <c r="F133" s="35">
        <v>0.28305200000000003</v>
      </c>
      <c r="G133" s="28"/>
      <c r="H133" s="35">
        <v>0.125947</v>
      </c>
      <c r="I133" s="35">
        <v>0.20136999999999999</v>
      </c>
    </row>
    <row r="134" spans="2:9">
      <c r="B134" s="35">
        <v>0.12707499999999999</v>
      </c>
      <c r="C134" s="35">
        <v>0.590059</v>
      </c>
      <c r="D134" s="28"/>
      <c r="E134" s="35">
        <v>0.126945</v>
      </c>
      <c r="F134" s="35">
        <v>0.28152700000000003</v>
      </c>
      <c r="G134" s="28"/>
      <c r="H134" s="35">
        <v>0.126943</v>
      </c>
      <c r="I134" s="35">
        <v>0.20058799999999999</v>
      </c>
    </row>
    <row r="135" spans="2:9">
      <c r="B135" s="35">
        <v>0.128078</v>
      </c>
      <c r="C135" s="35">
        <v>0.58692299999999997</v>
      </c>
      <c r="D135" s="28"/>
      <c r="E135" s="35">
        <v>0.127943</v>
      </c>
      <c r="F135" s="35">
        <v>0.28000199999999997</v>
      </c>
      <c r="G135" s="28"/>
      <c r="H135" s="35">
        <v>0.127939</v>
      </c>
      <c r="I135" s="35">
        <v>0.199819</v>
      </c>
    </row>
    <row r="136" spans="2:9">
      <c r="B136" s="35">
        <v>0.12908</v>
      </c>
      <c r="C136" s="35">
        <v>0.58379999999999999</v>
      </c>
      <c r="D136" s="28"/>
      <c r="E136" s="35">
        <v>0.128941</v>
      </c>
      <c r="F136" s="35">
        <v>0.27851799999999999</v>
      </c>
      <c r="G136" s="28"/>
      <c r="H136" s="35">
        <v>0.12893499999999999</v>
      </c>
      <c r="I136" s="35">
        <v>0.19906699999999999</v>
      </c>
    </row>
    <row r="137" spans="2:9">
      <c r="B137" s="35">
        <v>0.130083</v>
      </c>
      <c r="C137" s="35">
        <v>0.580623</v>
      </c>
      <c r="D137" s="28"/>
      <c r="E137" s="35">
        <v>0.129939</v>
      </c>
      <c r="F137" s="35">
        <v>0.277061</v>
      </c>
      <c r="G137" s="28"/>
      <c r="H137" s="35">
        <v>0.12993099999999999</v>
      </c>
      <c r="I137" s="35">
        <v>0.198324</v>
      </c>
    </row>
    <row r="138" spans="2:9">
      <c r="B138" s="35">
        <v>0.13108600000000001</v>
      </c>
      <c r="C138" s="35">
        <v>0.57750699999999999</v>
      </c>
      <c r="D138" s="28"/>
      <c r="E138" s="35">
        <v>0.130937</v>
      </c>
      <c r="F138" s="35">
        <v>0.27562399999999998</v>
      </c>
      <c r="G138" s="28"/>
      <c r="H138" s="35">
        <v>0.13092699999999999</v>
      </c>
      <c r="I138" s="35">
        <v>0.19759299999999999</v>
      </c>
    </row>
    <row r="139" spans="2:9">
      <c r="B139" s="35">
        <v>0.13208800000000001</v>
      </c>
      <c r="C139" s="35">
        <v>0.57441600000000004</v>
      </c>
      <c r="D139" s="28"/>
      <c r="E139" s="35">
        <v>0.131934</v>
      </c>
      <c r="F139" s="35">
        <v>0.27419700000000002</v>
      </c>
      <c r="G139" s="28"/>
      <c r="H139" s="35">
        <v>0.13192200000000001</v>
      </c>
      <c r="I139" s="35">
        <v>0.19689300000000001</v>
      </c>
    </row>
    <row r="140" spans="2:9">
      <c r="B140" s="35">
        <v>0.13309000000000001</v>
      </c>
      <c r="C140" s="35">
        <v>0.57151300000000005</v>
      </c>
      <c r="D140" s="28"/>
      <c r="E140" s="35">
        <v>0.13293199999999999</v>
      </c>
      <c r="F140" s="35">
        <v>0.27278200000000002</v>
      </c>
      <c r="G140" s="28"/>
      <c r="H140" s="35">
        <v>0.13291800000000001</v>
      </c>
      <c r="I140" s="35">
        <v>0.19622999999999999</v>
      </c>
    </row>
    <row r="141" spans="2:9">
      <c r="B141" s="35">
        <v>0.13409299999999999</v>
      </c>
      <c r="C141" s="35">
        <v>0.56825099999999995</v>
      </c>
      <c r="D141" s="28"/>
      <c r="E141" s="35">
        <v>0.13392999999999999</v>
      </c>
      <c r="F141" s="35">
        <v>0.27135100000000001</v>
      </c>
      <c r="G141" s="28"/>
      <c r="H141" s="35">
        <v>0.13391400000000001</v>
      </c>
      <c r="I141" s="35">
        <v>0.19547500000000001</v>
      </c>
    </row>
    <row r="142" spans="2:9">
      <c r="B142" s="35">
        <v>0.13509599999999999</v>
      </c>
      <c r="C142" s="35">
        <v>0.56525099999999995</v>
      </c>
      <c r="D142" s="28"/>
      <c r="E142" s="35">
        <v>0.13492799999999999</v>
      </c>
      <c r="F142" s="35">
        <v>0.26994099999999999</v>
      </c>
      <c r="G142" s="28"/>
      <c r="H142" s="35">
        <v>0.134909</v>
      </c>
      <c r="I142" s="35">
        <v>0.19470000000000001</v>
      </c>
    </row>
    <row r="143" spans="2:9">
      <c r="B143" s="35">
        <v>0.136098</v>
      </c>
      <c r="C143" s="35">
        <v>0.56226900000000002</v>
      </c>
      <c r="D143" s="28"/>
      <c r="E143" s="35">
        <v>0.13592599999999999</v>
      </c>
      <c r="F143" s="35">
        <v>0.26850600000000002</v>
      </c>
      <c r="G143" s="28"/>
      <c r="H143" s="35">
        <v>0.135905</v>
      </c>
      <c r="I143" s="35">
        <v>0.19400400000000001</v>
      </c>
    </row>
    <row r="144" spans="2:9">
      <c r="B144" s="35">
        <v>0.137101</v>
      </c>
      <c r="C144" s="35">
        <v>0.55924700000000005</v>
      </c>
      <c r="D144" s="28"/>
      <c r="E144" s="35">
        <v>0.13692399999999999</v>
      </c>
      <c r="F144" s="35">
        <v>0.26712000000000002</v>
      </c>
      <c r="G144" s="28"/>
      <c r="H144" s="35">
        <v>0.13690099999999999</v>
      </c>
      <c r="I144" s="35">
        <v>0.19333500000000001</v>
      </c>
    </row>
    <row r="145" spans="2:9">
      <c r="B145" s="35">
        <v>0.138104</v>
      </c>
      <c r="C145" s="35">
        <v>0.55623699999999998</v>
      </c>
      <c r="D145" s="28"/>
      <c r="E145" s="35">
        <v>0.13792199999999999</v>
      </c>
      <c r="F145" s="35">
        <v>0.26576499999999997</v>
      </c>
      <c r="G145" s="28"/>
      <c r="H145" s="35">
        <v>0.13789699999999999</v>
      </c>
      <c r="I145" s="35">
        <v>0.19264000000000001</v>
      </c>
    </row>
    <row r="146" spans="2:9">
      <c r="B146" s="35">
        <v>0.13910700000000001</v>
      </c>
      <c r="C146" s="35">
        <v>0.55333200000000005</v>
      </c>
      <c r="D146" s="28"/>
      <c r="E146" s="35">
        <v>0.13891899999999999</v>
      </c>
      <c r="F146" s="35">
        <v>0.26441799999999999</v>
      </c>
      <c r="G146" s="28"/>
      <c r="H146" s="35">
        <v>0.13889199999999999</v>
      </c>
      <c r="I146" s="35">
        <v>0.19194700000000001</v>
      </c>
    </row>
    <row r="147" spans="2:9">
      <c r="B147" s="35">
        <v>0.14010900000000001</v>
      </c>
      <c r="C147" s="35">
        <v>0.55044300000000002</v>
      </c>
      <c r="D147" s="28"/>
      <c r="E147" s="35">
        <v>0.13991700000000001</v>
      </c>
      <c r="F147" s="35">
        <v>0.26307199999999997</v>
      </c>
      <c r="G147" s="28"/>
      <c r="H147" s="35">
        <v>0.13988800000000001</v>
      </c>
      <c r="I147" s="35">
        <v>0.191249</v>
      </c>
    </row>
    <row r="148" spans="2:9">
      <c r="B148" s="35">
        <v>0.14111199999999999</v>
      </c>
      <c r="C148" s="35">
        <v>0.54756800000000005</v>
      </c>
      <c r="D148" s="28"/>
      <c r="E148" s="35">
        <v>0.14091500000000001</v>
      </c>
      <c r="F148" s="35">
        <v>0.26174799999999998</v>
      </c>
      <c r="G148" s="28"/>
      <c r="H148" s="35">
        <v>0.14088400000000001</v>
      </c>
      <c r="I148" s="35">
        <v>0.19056899999999999</v>
      </c>
    </row>
    <row r="149" spans="2:9">
      <c r="B149" s="35">
        <v>0.14211499999999999</v>
      </c>
      <c r="C149" s="35">
        <v>0.54471499999999995</v>
      </c>
      <c r="D149" s="28"/>
      <c r="E149" s="35">
        <v>0.14191200000000001</v>
      </c>
      <c r="F149" s="35">
        <v>0.26044</v>
      </c>
      <c r="G149" s="28"/>
      <c r="H149" s="35">
        <v>0.14188000000000001</v>
      </c>
      <c r="I149" s="35">
        <v>0.18987999999999999</v>
      </c>
    </row>
    <row r="150" spans="2:9">
      <c r="B150" s="35">
        <v>0.143118</v>
      </c>
      <c r="C150" s="35">
        <v>0.54205400000000004</v>
      </c>
      <c r="D150" s="28"/>
      <c r="E150" s="35">
        <v>0.14291000000000001</v>
      </c>
      <c r="F150" s="35">
        <v>0.25912099999999999</v>
      </c>
      <c r="G150" s="28"/>
      <c r="H150" s="35">
        <v>0.142876</v>
      </c>
      <c r="I150" s="35">
        <v>0.18932499999999999</v>
      </c>
    </row>
    <row r="151" spans="2:9">
      <c r="B151" s="35">
        <v>0.14412</v>
      </c>
      <c r="C151" s="35">
        <v>0.53925699999999999</v>
      </c>
      <c r="D151" s="28"/>
      <c r="E151" s="35">
        <v>0.14390700000000001</v>
      </c>
      <c r="F151" s="35">
        <v>0.25779600000000003</v>
      </c>
      <c r="G151" s="28"/>
      <c r="H151" s="35">
        <v>0.143872</v>
      </c>
      <c r="I151" s="35">
        <v>0.188551</v>
      </c>
    </row>
    <row r="152" spans="2:9">
      <c r="B152" s="35">
        <v>0.145122</v>
      </c>
      <c r="C152" s="35">
        <v>0.53653399999999996</v>
      </c>
      <c r="D152" s="28"/>
      <c r="E152" s="35">
        <v>0.14490500000000001</v>
      </c>
      <c r="F152" s="35">
        <v>0.256554</v>
      </c>
      <c r="G152" s="28"/>
      <c r="H152" s="35">
        <v>0.144867</v>
      </c>
      <c r="I152" s="35">
        <v>0.18790499999999999</v>
      </c>
    </row>
    <row r="153" spans="2:9">
      <c r="B153" s="35">
        <v>0.146125</v>
      </c>
      <c r="C153" s="35">
        <v>0.53386299999999998</v>
      </c>
      <c r="D153" s="28"/>
      <c r="E153" s="35">
        <v>0.145902</v>
      </c>
      <c r="F153" s="35">
        <v>0.25513000000000002</v>
      </c>
      <c r="G153" s="28"/>
      <c r="H153" s="35">
        <v>0.14586299999999999</v>
      </c>
      <c r="I153" s="35">
        <v>0.18723999999999999</v>
      </c>
    </row>
    <row r="154" spans="2:9">
      <c r="B154" s="35">
        <v>0.14712700000000001</v>
      </c>
      <c r="C154" s="35">
        <v>0.53126300000000004</v>
      </c>
      <c r="D154" s="28"/>
      <c r="E154" s="35">
        <v>0.146899</v>
      </c>
      <c r="F154" s="35">
        <v>0.25378499999999998</v>
      </c>
      <c r="G154" s="28"/>
      <c r="H154" s="35">
        <v>0.14685899999999999</v>
      </c>
      <c r="I154" s="35">
        <v>0.186556</v>
      </c>
    </row>
    <row r="155" spans="2:9">
      <c r="B155" s="35">
        <v>0.14812900000000001</v>
      </c>
      <c r="C155" s="35">
        <v>0.52868999999999999</v>
      </c>
      <c r="D155" s="28"/>
      <c r="E155" s="35">
        <v>0.147897</v>
      </c>
      <c r="F155" s="35">
        <v>0.25245699999999999</v>
      </c>
      <c r="G155" s="28"/>
      <c r="H155" s="35">
        <v>0.14785499999999999</v>
      </c>
      <c r="I155" s="35">
        <v>0.18589800000000001</v>
      </c>
    </row>
    <row r="156" spans="2:9">
      <c r="B156" s="35">
        <v>0.14913100000000001</v>
      </c>
      <c r="C156" s="35">
        <v>0.52613799999999999</v>
      </c>
      <c r="D156" s="28"/>
      <c r="E156" s="35">
        <v>0.148894</v>
      </c>
      <c r="F156" s="35">
        <v>0.25114900000000001</v>
      </c>
      <c r="G156" s="28"/>
      <c r="H156" s="35">
        <v>0.14885100000000001</v>
      </c>
      <c r="I156" s="35">
        <v>0.185275</v>
      </c>
    </row>
    <row r="157" spans="2:9">
      <c r="B157" s="35">
        <v>0.15013299999999999</v>
      </c>
      <c r="C157" s="35">
        <v>0.52358800000000005</v>
      </c>
      <c r="D157" s="28"/>
      <c r="E157" s="35">
        <v>0.149892</v>
      </c>
      <c r="F157" s="35">
        <v>0.24984300000000001</v>
      </c>
      <c r="G157" s="28"/>
      <c r="H157" s="35">
        <v>0.14984700000000001</v>
      </c>
      <c r="I157" s="35">
        <v>0.184671</v>
      </c>
    </row>
    <row r="158" spans="2:9">
      <c r="B158" s="35">
        <v>0.15113399999999999</v>
      </c>
      <c r="C158" s="35">
        <v>0.52101600000000003</v>
      </c>
      <c r="D158" s="28"/>
      <c r="E158" s="35">
        <v>0.150889</v>
      </c>
      <c r="F158" s="35">
        <v>0.24853700000000001</v>
      </c>
      <c r="G158" s="28"/>
      <c r="H158" s="35">
        <v>0.150843</v>
      </c>
      <c r="I158" s="35">
        <v>0.18406600000000001</v>
      </c>
    </row>
    <row r="159" spans="2:9">
      <c r="B159" s="35">
        <v>0.15213599999999999</v>
      </c>
      <c r="C159" s="35">
        <v>0.51853000000000005</v>
      </c>
      <c r="D159" s="28"/>
      <c r="E159" s="35">
        <v>0.15188699999999999</v>
      </c>
      <c r="F159" s="35">
        <v>0.24723000000000001</v>
      </c>
      <c r="G159" s="28"/>
      <c r="H159" s="35">
        <v>0.151838</v>
      </c>
      <c r="I159" s="35">
        <v>0.183445</v>
      </c>
    </row>
    <row r="160" spans="2:9">
      <c r="B160" s="35">
        <v>0.153137</v>
      </c>
      <c r="C160" s="35">
        <v>0.51600800000000002</v>
      </c>
      <c r="D160" s="28"/>
      <c r="E160" s="35">
        <v>0.15288399999999999</v>
      </c>
      <c r="F160" s="35">
        <v>0.24593999999999999</v>
      </c>
      <c r="G160" s="28"/>
      <c r="H160" s="35">
        <v>0.152834</v>
      </c>
      <c r="I160" s="35">
        <v>0.182841</v>
      </c>
    </row>
    <row r="161" spans="2:9">
      <c r="B161" s="35">
        <v>0.154138</v>
      </c>
      <c r="C161" s="35">
        <v>0.51359900000000003</v>
      </c>
      <c r="D161" s="28"/>
      <c r="E161" s="35">
        <v>0.15388199999999999</v>
      </c>
      <c r="F161" s="35">
        <v>0.244645</v>
      </c>
      <c r="G161" s="28"/>
      <c r="H161" s="35">
        <v>0.15382999999999999</v>
      </c>
      <c r="I161" s="35">
        <v>0.18231</v>
      </c>
    </row>
    <row r="162" spans="2:9">
      <c r="B162" s="35">
        <v>0.155139</v>
      </c>
      <c r="C162" s="35">
        <v>0.51088900000000004</v>
      </c>
      <c r="D162" s="28"/>
      <c r="E162" s="35">
        <v>0.15487899999999999</v>
      </c>
      <c r="F162" s="35">
        <v>0.243391</v>
      </c>
      <c r="G162" s="28"/>
      <c r="H162" s="35">
        <v>0.15482499999999999</v>
      </c>
      <c r="I162" s="35">
        <v>0.181592</v>
      </c>
    </row>
    <row r="163" spans="2:9">
      <c r="B163" s="35">
        <v>0.156141</v>
      </c>
      <c r="C163" s="35">
        <v>0.50833600000000001</v>
      </c>
      <c r="D163" s="28"/>
      <c r="E163" s="35">
        <v>0.15587699999999999</v>
      </c>
      <c r="F163" s="35">
        <v>0.24215700000000001</v>
      </c>
      <c r="G163" s="28"/>
      <c r="H163" s="35">
        <v>0.15581999999999999</v>
      </c>
      <c r="I163" s="35">
        <v>0.18094299999999999</v>
      </c>
    </row>
    <row r="164" spans="2:9">
      <c r="B164" s="35">
        <v>0.157142</v>
      </c>
      <c r="C164" s="35">
        <v>0.50581500000000001</v>
      </c>
      <c r="D164" s="28"/>
      <c r="E164" s="35">
        <v>0.15687499999999999</v>
      </c>
      <c r="F164" s="35">
        <v>0.240924</v>
      </c>
      <c r="G164" s="28"/>
      <c r="H164" s="35">
        <v>0.15681500000000001</v>
      </c>
      <c r="I164" s="35">
        <v>0.18026200000000001</v>
      </c>
    </row>
    <row r="165" spans="2:9">
      <c r="B165" s="35">
        <v>0.15814300000000001</v>
      </c>
      <c r="C165" s="35">
        <v>0.50328499999999998</v>
      </c>
      <c r="D165" s="28"/>
      <c r="E165" s="35">
        <v>0.15787300000000001</v>
      </c>
      <c r="F165" s="35">
        <v>0.23972399999999999</v>
      </c>
      <c r="G165" s="28"/>
      <c r="H165" s="35">
        <v>0.15781100000000001</v>
      </c>
      <c r="I165" s="35">
        <v>0.17958299999999999</v>
      </c>
    </row>
    <row r="166" spans="2:9">
      <c r="B166" s="35">
        <v>0.15914400000000001</v>
      </c>
      <c r="C166" s="35">
        <v>0.50073100000000004</v>
      </c>
      <c r="D166" s="28"/>
      <c r="E166" s="35">
        <v>0.15887000000000001</v>
      </c>
      <c r="F166" s="35">
        <v>0.23852899999999999</v>
      </c>
      <c r="G166" s="28"/>
      <c r="H166" s="35">
        <v>0.158807</v>
      </c>
      <c r="I166" s="35">
        <v>0.17893800000000001</v>
      </c>
    </row>
    <row r="167" spans="2:9">
      <c r="B167" s="35">
        <v>0.16014500000000001</v>
      </c>
      <c r="C167" s="35">
        <v>0.49820799999999998</v>
      </c>
      <c r="D167" s="28"/>
      <c r="E167" s="35">
        <v>0.15986800000000001</v>
      </c>
      <c r="F167" s="35">
        <v>0.23733799999999999</v>
      </c>
      <c r="G167" s="28"/>
      <c r="H167" s="35">
        <v>0.159803</v>
      </c>
      <c r="I167" s="35">
        <v>0.17830099999999999</v>
      </c>
    </row>
    <row r="168" spans="2:9">
      <c r="B168" s="35">
        <v>0.16114600000000001</v>
      </c>
      <c r="C168" s="35">
        <v>0.49569000000000002</v>
      </c>
      <c r="D168" s="28"/>
      <c r="E168" s="35">
        <v>0.16086600000000001</v>
      </c>
      <c r="F168" s="35">
        <v>0.236174</v>
      </c>
      <c r="G168" s="28"/>
      <c r="H168" s="35">
        <v>0.160799</v>
      </c>
      <c r="I168" s="35">
        <v>0.17768999999999999</v>
      </c>
    </row>
    <row r="169" spans="2:9">
      <c r="B169" s="35">
        <v>0.16214799999999999</v>
      </c>
      <c r="C169" s="35">
        <v>0.49321199999999998</v>
      </c>
      <c r="D169" s="28"/>
      <c r="E169" s="35">
        <v>0.16186400000000001</v>
      </c>
      <c r="F169" s="35">
        <v>0.23503399999999999</v>
      </c>
      <c r="G169" s="28"/>
      <c r="H169" s="35">
        <v>0.16179399999999999</v>
      </c>
      <c r="I169" s="35">
        <v>0.17705899999999999</v>
      </c>
    </row>
    <row r="170" spans="2:9">
      <c r="B170" s="35">
        <v>0.16314899999999999</v>
      </c>
      <c r="C170" s="35">
        <v>0.49075299999999999</v>
      </c>
      <c r="D170" s="28"/>
      <c r="E170" s="35">
        <v>0.16286200000000001</v>
      </c>
      <c r="F170" s="35">
        <v>0.23388500000000001</v>
      </c>
      <c r="G170" s="28"/>
      <c r="H170" s="35">
        <v>0.16278999999999999</v>
      </c>
      <c r="I170" s="35">
        <v>0.17644299999999999</v>
      </c>
    </row>
    <row r="171" spans="2:9">
      <c r="B171" s="35">
        <v>0.16414999999999999</v>
      </c>
      <c r="C171" s="35">
        <v>0.48830800000000002</v>
      </c>
      <c r="D171" s="28"/>
      <c r="E171" s="35">
        <v>0.163859</v>
      </c>
      <c r="F171" s="35">
        <v>0.232741</v>
      </c>
      <c r="G171" s="28"/>
      <c r="H171" s="35">
        <v>0.16378599999999999</v>
      </c>
      <c r="I171" s="35">
        <v>0.17582700000000001</v>
      </c>
    </row>
    <row r="172" spans="2:9">
      <c r="B172" s="35">
        <v>0.16515199999999999</v>
      </c>
      <c r="C172" s="35">
        <v>0.48589100000000002</v>
      </c>
      <c r="D172" s="28"/>
      <c r="E172" s="35">
        <v>0.164857</v>
      </c>
      <c r="F172" s="35">
        <v>0.23161699999999999</v>
      </c>
      <c r="G172" s="28"/>
      <c r="H172" s="35">
        <v>0.16478200000000001</v>
      </c>
      <c r="I172" s="35">
        <v>0.175258</v>
      </c>
    </row>
    <row r="173" spans="2:9">
      <c r="B173" s="35">
        <v>0.166153</v>
      </c>
      <c r="C173" s="35">
        <v>0.48355900000000002</v>
      </c>
      <c r="D173" s="28"/>
      <c r="E173" s="35">
        <v>0.165855</v>
      </c>
      <c r="F173" s="35">
        <v>0.23053899999999999</v>
      </c>
      <c r="G173" s="28"/>
      <c r="H173" s="35">
        <v>0.16577800000000001</v>
      </c>
      <c r="I173" s="35">
        <v>0.17475299999999999</v>
      </c>
    </row>
    <row r="174" spans="2:9">
      <c r="B174" s="35">
        <v>0.167154</v>
      </c>
      <c r="C174" s="35">
        <v>0.48128399999999999</v>
      </c>
      <c r="D174" s="28"/>
      <c r="E174" s="35">
        <v>0.166852</v>
      </c>
      <c r="F174" s="35">
        <v>0.229486</v>
      </c>
      <c r="G174" s="28"/>
      <c r="H174" s="35">
        <v>0.166773</v>
      </c>
      <c r="I174" s="35">
        <v>0.17416499999999999</v>
      </c>
    </row>
    <row r="175" spans="2:9">
      <c r="B175" s="35">
        <v>0.168155</v>
      </c>
      <c r="C175" s="35">
        <v>0.47904099999999999</v>
      </c>
      <c r="D175" s="28"/>
      <c r="E175" s="35">
        <v>0.16785</v>
      </c>
      <c r="F175" s="35">
        <v>0.22833400000000001</v>
      </c>
      <c r="G175" s="28"/>
      <c r="H175" s="35">
        <v>0.167769</v>
      </c>
      <c r="I175" s="35">
        <v>0.17360900000000001</v>
      </c>
    </row>
    <row r="176" spans="2:9">
      <c r="B176" s="35">
        <v>0.169157</v>
      </c>
      <c r="C176" s="35">
        <v>0.47679300000000002</v>
      </c>
      <c r="D176" s="28"/>
      <c r="E176" s="35">
        <v>0.168847</v>
      </c>
      <c r="F176" s="35">
        <v>0.227218</v>
      </c>
      <c r="G176" s="28"/>
      <c r="H176" s="35">
        <v>0.168764</v>
      </c>
      <c r="I176" s="35">
        <v>0.173066</v>
      </c>
    </row>
    <row r="177" spans="2:9">
      <c r="B177" s="35">
        <v>0.170158</v>
      </c>
      <c r="C177" s="35">
        <v>0.47459800000000002</v>
      </c>
      <c r="D177" s="28"/>
      <c r="E177" s="35">
        <v>0.16984399999999999</v>
      </c>
      <c r="F177" s="35">
        <v>0.22609499999999999</v>
      </c>
      <c r="G177" s="28"/>
      <c r="H177" s="35">
        <v>0.16975999999999999</v>
      </c>
      <c r="I177" s="35">
        <v>0.17253299999999999</v>
      </c>
    </row>
    <row r="178" spans="2:9">
      <c r="B178" s="35">
        <v>0.17115900000000001</v>
      </c>
      <c r="C178" s="35">
        <v>0.472418</v>
      </c>
      <c r="D178" s="28"/>
      <c r="E178" s="35">
        <v>0.17084199999999999</v>
      </c>
      <c r="F178" s="35">
        <v>0.224994</v>
      </c>
      <c r="G178" s="28"/>
      <c r="H178" s="35">
        <v>0.17075599999999999</v>
      </c>
      <c r="I178" s="35">
        <v>0.172018</v>
      </c>
    </row>
    <row r="179" spans="2:9">
      <c r="B179" s="35">
        <v>0.17216000000000001</v>
      </c>
      <c r="C179" s="35">
        <v>0.47029199999999999</v>
      </c>
      <c r="D179" s="28"/>
      <c r="E179" s="35">
        <v>0.17183899999999999</v>
      </c>
      <c r="F179" s="35">
        <v>0.22390499999999999</v>
      </c>
      <c r="G179" s="28"/>
      <c r="H179" s="35">
        <v>0.17175099999999999</v>
      </c>
      <c r="I179" s="35">
        <v>0.17150099999999999</v>
      </c>
    </row>
    <row r="180" spans="2:9">
      <c r="B180" s="35">
        <v>0.17316100000000001</v>
      </c>
      <c r="C180" s="35">
        <v>0.46813700000000003</v>
      </c>
      <c r="D180" s="28"/>
      <c r="E180" s="35">
        <v>0.17283699999999999</v>
      </c>
      <c r="F180" s="35">
        <v>0.22281500000000001</v>
      </c>
      <c r="G180" s="28"/>
      <c r="H180" s="35">
        <v>0.17274700000000001</v>
      </c>
      <c r="I180" s="35">
        <v>0.17099800000000001</v>
      </c>
    </row>
    <row r="181" spans="2:9">
      <c r="B181" s="35">
        <v>0.17416100000000001</v>
      </c>
      <c r="C181" s="35">
        <v>0.466005</v>
      </c>
      <c r="D181" s="28"/>
      <c r="E181" s="35">
        <v>0.17383399999999999</v>
      </c>
      <c r="F181" s="35">
        <v>0.221751</v>
      </c>
      <c r="G181" s="28"/>
      <c r="H181" s="35">
        <v>0.17374200000000001</v>
      </c>
      <c r="I181" s="35">
        <v>0.17049500000000001</v>
      </c>
    </row>
    <row r="182" spans="2:9">
      <c r="B182" s="35">
        <v>0.17516200000000001</v>
      </c>
      <c r="C182" s="35">
        <v>0.46390199999999998</v>
      </c>
      <c r="D182" s="28"/>
      <c r="E182" s="35">
        <v>0.17483099999999999</v>
      </c>
      <c r="F182" s="35">
        <v>0.220692</v>
      </c>
      <c r="G182" s="28"/>
      <c r="H182" s="35">
        <v>0.174737</v>
      </c>
      <c r="I182" s="35">
        <v>0.16995399999999999</v>
      </c>
    </row>
    <row r="183" spans="2:9">
      <c r="B183" s="35">
        <v>0.17616200000000001</v>
      </c>
      <c r="C183" s="35">
        <v>0.46181499999999998</v>
      </c>
      <c r="D183" s="28"/>
      <c r="E183" s="35">
        <v>0.17582900000000001</v>
      </c>
      <c r="F183" s="35">
        <v>0.219636</v>
      </c>
      <c r="G183" s="28"/>
      <c r="H183" s="35">
        <v>0.175733</v>
      </c>
      <c r="I183" s="35">
        <v>0.16941700000000001</v>
      </c>
    </row>
    <row r="184" spans="2:9">
      <c r="B184" s="35">
        <v>0.17716299999999999</v>
      </c>
      <c r="C184" s="35">
        <v>0.45970899999999998</v>
      </c>
      <c r="D184" s="28"/>
      <c r="E184" s="35">
        <v>0.17682600000000001</v>
      </c>
      <c r="F184" s="35">
        <v>0.21856900000000001</v>
      </c>
      <c r="G184" s="28"/>
      <c r="H184" s="35">
        <v>0.176728</v>
      </c>
      <c r="I184" s="35">
        <v>0.168902</v>
      </c>
    </row>
    <row r="185" spans="2:9">
      <c r="B185" s="35">
        <v>0.17816299999999999</v>
      </c>
      <c r="C185" s="35">
        <v>0.457783</v>
      </c>
      <c r="D185" s="28"/>
      <c r="E185" s="35">
        <v>0.17782400000000001</v>
      </c>
      <c r="F185" s="35">
        <v>0.217554</v>
      </c>
      <c r="G185" s="28"/>
      <c r="H185" s="35">
        <v>0.17772399999999999</v>
      </c>
      <c r="I185" s="35">
        <v>0.16839599999999999</v>
      </c>
    </row>
    <row r="186" spans="2:9">
      <c r="B186" s="35">
        <v>0.17916199999999999</v>
      </c>
      <c r="C186" s="35">
        <v>0.45549299999999998</v>
      </c>
      <c r="D186" s="28"/>
      <c r="E186" s="35">
        <v>0.17882100000000001</v>
      </c>
      <c r="F186" s="35">
        <v>0.216533</v>
      </c>
      <c r="G186" s="28"/>
      <c r="H186" s="35">
        <v>0.17871899999999999</v>
      </c>
      <c r="I186" s="35">
        <v>0.167903</v>
      </c>
    </row>
    <row r="187" spans="2:9">
      <c r="B187" s="35">
        <v>0.18016199999999999</v>
      </c>
      <c r="C187" s="35">
        <v>0.45329799999999998</v>
      </c>
      <c r="D187" s="28"/>
      <c r="E187" s="35">
        <v>0.17981800000000001</v>
      </c>
      <c r="F187" s="35">
        <v>0.21551799999999999</v>
      </c>
      <c r="G187" s="28"/>
      <c r="H187" s="35">
        <v>0.17971400000000001</v>
      </c>
      <c r="I187" s="35">
        <v>0.16755500000000001</v>
      </c>
    </row>
    <row r="188" spans="2:9">
      <c r="B188" s="35">
        <v>0.18116199999999999</v>
      </c>
      <c r="C188" s="35">
        <v>0.45114399999999999</v>
      </c>
      <c r="D188" s="28"/>
      <c r="E188" s="35">
        <v>0.180816</v>
      </c>
      <c r="F188" s="35">
        <v>0.21452399999999999</v>
      </c>
      <c r="G188" s="28"/>
      <c r="H188" s="35">
        <v>0.18070900000000001</v>
      </c>
      <c r="I188" s="35">
        <v>0.16686300000000001</v>
      </c>
    </row>
    <row r="189" spans="2:9">
      <c r="B189" s="35">
        <v>0.18216199999999999</v>
      </c>
      <c r="C189" s="35">
        <v>0.44901000000000002</v>
      </c>
      <c r="D189" s="28"/>
      <c r="E189" s="35">
        <v>0.181813</v>
      </c>
      <c r="F189" s="35">
        <v>0.21354000000000001</v>
      </c>
      <c r="G189" s="28"/>
      <c r="H189" s="35">
        <v>0.181704</v>
      </c>
      <c r="I189" s="35">
        <v>0.16623299999999999</v>
      </c>
    </row>
    <row r="190" spans="2:9">
      <c r="B190" s="35">
        <v>0.18316199999999999</v>
      </c>
      <c r="C190" s="35">
        <v>0.44687300000000002</v>
      </c>
      <c r="D190" s="28"/>
      <c r="E190" s="35">
        <v>0.18281</v>
      </c>
      <c r="F190" s="35">
        <v>0.21257100000000001</v>
      </c>
      <c r="G190" s="28"/>
      <c r="H190" s="35">
        <v>0.1827</v>
      </c>
      <c r="I190" s="35">
        <v>0.16562399999999999</v>
      </c>
    </row>
    <row r="191" spans="2:9">
      <c r="B191" s="35">
        <v>0.18416199999999999</v>
      </c>
      <c r="C191" s="35">
        <v>0.444745</v>
      </c>
      <c r="D191" s="28"/>
      <c r="E191" s="35">
        <v>0.183807</v>
      </c>
      <c r="F191" s="35">
        <v>0.21162</v>
      </c>
      <c r="G191" s="28"/>
      <c r="H191" s="35">
        <v>0.183695</v>
      </c>
      <c r="I191" s="35">
        <v>0.165022</v>
      </c>
    </row>
    <row r="192" spans="2:9">
      <c r="B192" s="35">
        <v>0.18516199999999999</v>
      </c>
      <c r="C192" s="35">
        <v>0.44264999999999999</v>
      </c>
      <c r="D192" s="28"/>
      <c r="E192" s="35">
        <v>0.184804</v>
      </c>
      <c r="F192" s="35">
        <v>0.21066599999999999</v>
      </c>
      <c r="G192" s="28"/>
      <c r="H192" s="35">
        <v>0.18469099999999999</v>
      </c>
      <c r="I192" s="35">
        <v>0.164414</v>
      </c>
    </row>
    <row r="193" spans="2:9">
      <c r="B193" s="35">
        <v>0.18616199999999999</v>
      </c>
      <c r="C193" s="35">
        <v>0.44055100000000003</v>
      </c>
      <c r="D193" s="28"/>
      <c r="E193" s="35">
        <v>0.18580099999999999</v>
      </c>
      <c r="F193" s="35">
        <v>0.209704</v>
      </c>
      <c r="G193" s="28"/>
      <c r="H193" s="35">
        <v>0.18568599999999999</v>
      </c>
      <c r="I193" s="35">
        <v>0.163829</v>
      </c>
    </row>
    <row r="194" spans="2:9">
      <c r="B194" s="35">
        <v>0.187162</v>
      </c>
      <c r="C194" s="35">
        <v>0.43844</v>
      </c>
      <c r="D194" s="28"/>
      <c r="E194" s="35">
        <v>0.18679799999999999</v>
      </c>
      <c r="F194" s="35">
        <v>0.208755</v>
      </c>
      <c r="G194" s="28"/>
      <c r="H194" s="35">
        <v>0.18668199999999999</v>
      </c>
      <c r="I194" s="35">
        <v>0.163248</v>
      </c>
    </row>
    <row r="195" spans="2:9">
      <c r="B195" s="35">
        <v>0.188162</v>
      </c>
      <c r="C195" s="35">
        <v>0.43634899999999999</v>
      </c>
      <c r="D195" s="28"/>
      <c r="E195" s="35">
        <v>0.18779499999999999</v>
      </c>
      <c r="F195" s="35">
        <v>0.20779800000000001</v>
      </c>
      <c r="G195" s="28"/>
      <c r="H195" s="35">
        <v>0.18767800000000001</v>
      </c>
      <c r="I195" s="35">
        <v>0.162689</v>
      </c>
    </row>
    <row r="196" spans="2:9">
      <c r="B196" s="35">
        <v>0.189162</v>
      </c>
      <c r="C196" s="35">
        <v>0.43430000000000002</v>
      </c>
      <c r="D196" s="28"/>
      <c r="E196" s="35">
        <v>0.18879199999999999</v>
      </c>
      <c r="F196" s="35">
        <v>0.20685999999999999</v>
      </c>
      <c r="G196" s="28"/>
      <c r="H196" s="35">
        <v>0.18867300000000001</v>
      </c>
      <c r="I196" s="35">
        <v>0.162137</v>
      </c>
    </row>
    <row r="197" spans="2:9">
      <c r="B197" s="35">
        <v>0.190162</v>
      </c>
      <c r="C197" s="35">
        <v>0.43227900000000002</v>
      </c>
      <c r="D197" s="28"/>
      <c r="E197" s="35">
        <v>0.18978800000000001</v>
      </c>
      <c r="F197" s="35">
        <v>0.205905</v>
      </c>
      <c r="G197" s="28"/>
      <c r="H197" s="35">
        <v>0.189669</v>
      </c>
      <c r="I197" s="35">
        <v>0.16156899999999999</v>
      </c>
    </row>
    <row r="198" spans="2:9">
      <c r="B198" s="35">
        <v>0.191162</v>
      </c>
      <c r="C198" s="35">
        <v>0.43030499999999999</v>
      </c>
      <c r="D198" s="28"/>
      <c r="E198" s="35">
        <v>0.19078500000000001</v>
      </c>
      <c r="F198" s="35">
        <v>0.205012</v>
      </c>
      <c r="G198" s="28"/>
      <c r="H198" s="35">
        <v>0.190664</v>
      </c>
      <c r="I198" s="35">
        <v>0.160996</v>
      </c>
    </row>
    <row r="199" spans="2:9">
      <c r="B199" s="35">
        <v>0.192162</v>
      </c>
      <c r="C199" s="35">
        <v>0.428392</v>
      </c>
      <c r="D199" s="28"/>
      <c r="E199" s="35">
        <v>0.19178200000000001</v>
      </c>
      <c r="F199" s="35">
        <v>0.203988</v>
      </c>
      <c r="G199" s="28"/>
      <c r="H199" s="35">
        <v>0.19166</v>
      </c>
      <c r="I199" s="35">
        <v>0.16045300000000001</v>
      </c>
    </row>
    <row r="200" spans="2:9">
      <c r="B200" s="35">
        <v>0.193162</v>
      </c>
      <c r="C200" s="35">
        <v>0.42652699999999999</v>
      </c>
      <c r="D200" s="28"/>
      <c r="E200" s="35">
        <v>0.19277900000000001</v>
      </c>
      <c r="F200" s="35">
        <v>0.20302799999999999</v>
      </c>
      <c r="G200" s="28"/>
      <c r="H200" s="35">
        <v>0.19265499999999999</v>
      </c>
      <c r="I200" s="35">
        <v>0.159937</v>
      </c>
    </row>
    <row r="201" spans="2:9">
      <c r="B201" s="35">
        <v>0.194161</v>
      </c>
      <c r="C201" s="35">
        <v>0.42467899999999997</v>
      </c>
      <c r="D201" s="28"/>
      <c r="E201" s="35">
        <v>0.193776</v>
      </c>
      <c r="F201" s="35">
        <v>0.20209199999999999</v>
      </c>
      <c r="G201" s="28"/>
      <c r="H201" s="35">
        <v>0.19365099999999999</v>
      </c>
      <c r="I201" s="35">
        <v>0.15942500000000001</v>
      </c>
    </row>
    <row r="202" spans="2:9">
      <c r="B202" s="35">
        <v>0.19516</v>
      </c>
      <c r="C202" s="35">
        <v>0.42283900000000002</v>
      </c>
      <c r="D202" s="28"/>
      <c r="E202" s="35">
        <v>0.194773</v>
      </c>
      <c r="F202" s="35">
        <v>0.201155</v>
      </c>
      <c r="G202" s="28"/>
      <c r="H202" s="35">
        <v>0.19464600000000001</v>
      </c>
      <c r="I202" s="35">
        <v>0.15890299999999999</v>
      </c>
    </row>
    <row r="203" spans="2:9">
      <c r="B203" s="35">
        <v>0.19616</v>
      </c>
      <c r="C203" s="35">
        <v>0.421014</v>
      </c>
      <c r="D203" s="28"/>
      <c r="E203" s="35">
        <v>0.19577</v>
      </c>
      <c r="F203" s="35">
        <v>0.20022300000000001</v>
      </c>
      <c r="G203" s="28"/>
      <c r="H203" s="35">
        <v>0.19564200000000001</v>
      </c>
      <c r="I203" s="35">
        <v>0.15837799999999999</v>
      </c>
    </row>
    <row r="204" spans="2:9">
      <c r="B204" s="35">
        <v>0.197159</v>
      </c>
      <c r="C204" s="35">
        <v>0.41917199999999999</v>
      </c>
      <c r="D204" s="28"/>
      <c r="E204" s="35">
        <v>0.196767</v>
      </c>
      <c r="F204" s="35">
        <v>0.19928799999999999</v>
      </c>
      <c r="G204" s="28"/>
      <c r="H204" s="35">
        <v>0.19663800000000001</v>
      </c>
      <c r="I204" s="35">
        <v>0.15784000000000001</v>
      </c>
    </row>
    <row r="205" spans="2:9">
      <c r="B205" s="35">
        <v>0.198158</v>
      </c>
      <c r="C205" s="35">
        <v>0.41732999999999998</v>
      </c>
      <c r="D205" s="28"/>
      <c r="E205" s="35">
        <v>0.197764</v>
      </c>
      <c r="F205" s="35">
        <v>0.198356</v>
      </c>
      <c r="G205" s="28"/>
      <c r="H205" s="35">
        <v>0.197633</v>
      </c>
      <c r="I205" s="35">
        <v>0.15737200000000001</v>
      </c>
    </row>
    <row r="206" spans="2:9">
      <c r="B206" s="35">
        <v>0.199157</v>
      </c>
      <c r="C206" s="35">
        <v>0.41551199999999999</v>
      </c>
      <c r="D206" s="28"/>
      <c r="E206" s="35">
        <v>0.19876099999999999</v>
      </c>
      <c r="F206" s="35">
        <v>0.19744100000000001</v>
      </c>
      <c r="G206" s="28"/>
      <c r="H206" s="35">
        <v>0.198629</v>
      </c>
      <c r="I206" s="35">
        <v>0.15690999999999999</v>
      </c>
    </row>
    <row r="207" spans="2:9">
      <c r="B207" s="35">
        <v>0.200156</v>
      </c>
      <c r="C207" s="35">
        <v>0.41370600000000002</v>
      </c>
      <c r="D207" s="28"/>
      <c r="E207" s="35">
        <v>0.19975799999999999</v>
      </c>
      <c r="F207" s="35">
        <v>0.196544</v>
      </c>
      <c r="G207" s="28"/>
      <c r="H207" s="35">
        <v>0.199624</v>
      </c>
      <c r="I207" s="35">
        <v>0.15645700000000001</v>
      </c>
    </row>
    <row r="208" spans="2:9">
      <c r="B208" s="35">
        <v>0.201155</v>
      </c>
      <c r="C208" s="35">
        <v>0.411908</v>
      </c>
      <c r="D208" s="28"/>
      <c r="E208" s="35">
        <v>0.20075399999999999</v>
      </c>
      <c r="F208" s="35">
        <v>0.19562599999999999</v>
      </c>
      <c r="G208" s="28"/>
      <c r="H208" s="35">
        <v>0.20061999999999999</v>
      </c>
      <c r="I208" s="35">
        <v>0.155996</v>
      </c>
    </row>
    <row r="209" spans="2:9">
      <c r="B209" s="35">
        <v>0.202154</v>
      </c>
      <c r="C209" s="35">
        <v>0.41012399999999999</v>
      </c>
      <c r="D209" s="28"/>
      <c r="E209" s="35">
        <v>0.20175100000000001</v>
      </c>
      <c r="F209" s="35">
        <v>0.19472500000000001</v>
      </c>
      <c r="G209" s="28"/>
      <c r="H209" s="35">
        <v>0.20161499999999999</v>
      </c>
      <c r="I209" s="35">
        <v>0.15552299999999999</v>
      </c>
    </row>
    <row r="210" spans="2:9">
      <c r="B210" s="35">
        <v>0.203153</v>
      </c>
      <c r="C210" s="35">
        <v>0.40835399999999999</v>
      </c>
      <c r="D210" s="28"/>
      <c r="E210" s="35">
        <v>0.20274800000000001</v>
      </c>
      <c r="F210" s="35">
        <v>0.19382199999999999</v>
      </c>
      <c r="G210" s="28"/>
      <c r="H210" s="35">
        <v>0.20261000000000001</v>
      </c>
      <c r="I210" s="35">
        <v>0.15504599999999999</v>
      </c>
    </row>
    <row r="211" spans="2:9">
      <c r="B211" s="35">
        <v>0.204152</v>
      </c>
      <c r="C211" s="35">
        <v>0.40655999999999998</v>
      </c>
      <c r="D211" s="28"/>
      <c r="E211" s="35">
        <v>0.20374400000000001</v>
      </c>
      <c r="F211" s="35">
        <v>0.19294600000000001</v>
      </c>
      <c r="G211" s="28"/>
      <c r="H211" s="35">
        <v>0.20360600000000001</v>
      </c>
      <c r="I211" s="35">
        <v>0.15458</v>
      </c>
    </row>
    <row r="212" spans="2:9">
      <c r="B212" s="35">
        <v>0.205151</v>
      </c>
      <c r="C212" s="35">
        <v>0.40482499999999999</v>
      </c>
      <c r="D212" s="28"/>
      <c r="E212" s="35">
        <v>0.20474100000000001</v>
      </c>
      <c r="F212" s="35">
        <v>0.191994</v>
      </c>
      <c r="G212" s="28"/>
      <c r="H212" s="35">
        <v>0.20460100000000001</v>
      </c>
      <c r="I212" s="35">
        <v>0.154115</v>
      </c>
    </row>
    <row r="213" spans="2:9">
      <c r="B213" s="35">
        <v>0.20615</v>
      </c>
      <c r="C213" s="35">
        <v>0.403061</v>
      </c>
      <c r="D213" s="28"/>
      <c r="E213" s="35">
        <v>0.205737</v>
      </c>
      <c r="F213" s="35">
        <v>0.19103200000000001</v>
      </c>
      <c r="G213" s="28"/>
      <c r="H213" s="35">
        <v>0.205597</v>
      </c>
      <c r="I213" s="35">
        <v>0.15368599999999999</v>
      </c>
    </row>
    <row r="214" spans="2:9">
      <c r="B214" s="35">
        <v>0.207149</v>
      </c>
      <c r="C214" s="35">
        <v>0.40116499999999999</v>
      </c>
      <c r="D214" s="28"/>
      <c r="E214" s="35">
        <v>0.206734</v>
      </c>
      <c r="F214" s="35">
        <v>0.190104</v>
      </c>
      <c r="G214" s="28"/>
      <c r="H214" s="35">
        <v>0.206592</v>
      </c>
      <c r="I214" s="35">
        <v>0.15327299999999999</v>
      </c>
    </row>
    <row r="215" spans="2:9">
      <c r="B215" s="35">
        <v>0.208148</v>
      </c>
      <c r="C215" s="35">
        <v>0.39930100000000002</v>
      </c>
      <c r="D215" s="28"/>
      <c r="E215" s="35">
        <v>0.207731</v>
      </c>
      <c r="F215" s="35">
        <v>0.18918199999999999</v>
      </c>
      <c r="G215" s="28"/>
      <c r="H215" s="35">
        <v>0.20758699999999999</v>
      </c>
      <c r="I215" s="35">
        <v>0.15284200000000001</v>
      </c>
    </row>
    <row r="216" spans="2:9">
      <c r="B216" s="35">
        <v>0.209147</v>
      </c>
      <c r="C216" s="35">
        <v>0.397449</v>
      </c>
      <c r="D216" s="28"/>
      <c r="E216" s="35">
        <v>0.208727</v>
      </c>
      <c r="F216" s="35">
        <v>0.18826000000000001</v>
      </c>
      <c r="G216" s="28"/>
      <c r="H216" s="35">
        <v>0.20858299999999999</v>
      </c>
      <c r="I216" s="35">
        <v>0.15240500000000001</v>
      </c>
    </row>
    <row r="217" spans="2:9">
      <c r="B217" s="35">
        <v>0.210147</v>
      </c>
      <c r="C217" s="35">
        <v>0.395652</v>
      </c>
      <c r="D217" s="28"/>
      <c r="E217" s="35">
        <v>0.20972399999999999</v>
      </c>
      <c r="F217" s="35">
        <v>0.18735299999999999</v>
      </c>
      <c r="G217" s="28"/>
      <c r="H217" s="35">
        <v>0.20957799999999999</v>
      </c>
      <c r="I217" s="35">
        <v>0.15196499999999999</v>
      </c>
    </row>
    <row r="218" spans="2:9">
      <c r="B218" s="35">
        <v>0.211146</v>
      </c>
      <c r="C218" s="35">
        <v>0.39386300000000002</v>
      </c>
      <c r="D218" s="28"/>
      <c r="E218" s="35">
        <v>0.21072099999999999</v>
      </c>
      <c r="F218" s="35">
        <v>0.18646099999999999</v>
      </c>
      <c r="G218" s="28"/>
      <c r="H218" s="35">
        <v>0.21057300000000001</v>
      </c>
      <c r="I218" s="35">
        <v>0.15151000000000001</v>
      </c>
    </row>
    <row r="219" spans="2:9">
      <c r="B219" s="35">
        <v>0.212146</v>
      </c>
      <c r="C219" s="35">
        <v>0.39208199999999999</v>
      </c>
      <c r="D219" s="28"/>
      <c r="E219" s="35">
        <v>0.21171799999999999</v>
      </c>
      <c r="F219" s="35">
        <v>0.18554999999999999</v>
      </c>
      <c r="G219" s="28"/>
      <c r="H219" s="35">
        <v>0.21156800000000001</v>
      </c>
      <c r="I219" s="35">
        <v>0.15112400000000001</v>
      </c>
    </row>
    <row r="220" spans="2:9">
      <c r="B220" s="35">
        <v>0.213145</v>
      </c>
      <c r="C220" s="35">
        <v>0.39032600000000001</v>
      </c>
      <c r="D220" s="28"/>
      <c r="E220" s="35">
        <v>0.21271399999999999</v>
      </c>
      <c r="F220" s="35">
        <v>0.18462400000000001</v>
      </c>
      <c r="G220" s="28"/>
      <c r="H220" s="35">
        <v>0.212563</v>
      </c>
      <c r="I220" s="35">
        <v>0.150696</v>
      </c>
    </row>
    <row r="221" spans="2:9">
      <c r="B221" s="35">
        <v>0.214145</v>
      </c>
      <c r="C221" s="35">
        <v>0.38856400000000002</v>
      </c>
      <c r="D221" s="28"/>
      <c r="E221" s="35">
        <v>0.21371100000000001</v>
      </c>
      <c r="F221" s="35">
        <v>0.183729</v>
      </c>
      <c r="G221" s="28"/>
      <c r="H221" s="35">
        <v>0.213558</v>
      </c>
      <c r="I221" s="35">
        <v>0.150144</v>
      </c>
    </row>
    <row r="222" spans="2:9">
      <c r="B222" s="35">
        <v>0.215144</v>
      </c>
      <c r="C222" s="35">
        <v>0.38684499999999999</v>
      </c>
      <c r="D222" s="28"/>
      <c r="E222" s="35">
        <v>0.21470800000000001</v>
      </c>
      <c r="F222" s="35">
        <v>0.18285199999999999</v>
      </c>
      <c r="G222" s="28"/>
      <c r="H222" s="35">
        <v>0.21455299999999999</v>
      </c>
      <c r="I222" s="35">
        <v>0.149646</v>
      </c>
    </row>
    <row r="223" spans="2:9">
      <c r="B223" s="35">
        <v>0.216143</v>
      </c>
      <c r="C223" s="35">
        <v>0.38509100000000002</v>
      </c>
      <c r="D223" s="28"/>
      <c r="E223" s="35">
        <v>0.21570500000000001</v>
      </c>
      <c r="F223" s="35">
        <v>0.182</v>
      </c>
      <c r="G223" s="28"/>
      <c r="H223" s="35">
        <v>0.21554899999999999</v>
      </c>
      <c r="I223" s="35">
        <v>0.149141</v>
      </c>
    </row>
    <row r="224" spans="2:9">
      <c r="B224" s="35">
        <v>0.217143</v>
      </c>
      <c r="C224" s="35">
        <v>0.38337199999999999</v>
      </c>
      <c r="D224" s="28"/>
      <c r="E224" s="35">
        <v>0.21670200000000001</v>
      </c>
      <c r="F224" s="35">
        <v>0.181143</v>
      </c>
      <c r="G224" s="28"/>
      <c r="H224" s="35">
        <v>0.21654399999999999</v>
      </c>
      <c r="I224" s="35">
        <v>0.14865600000000001</v>
      </c>
    </row>
    <row r="225" spans="2:9">
      <c r="B225" s="35">
        <v>0.218142</v>
      </c>
      <c r="C225" s="35">
        <v>0.381631</v>
      </c>
      <c r="D225" s="28"/>
      <c r="E225" s="35">
        <v>0.217699</v>
      </c>
      <c r="F225" s="35">
        <v>0.18032200000000001</v>
      </c>
      <c r="G225" s="28"/>
      <c r="H225" s="35">
        <v>0.21753900000000001</v>
      </c>
      <c r="I225" s="35">
        <v>0.14816599999999999</v>
      </c>
    </row>
    <row r="226" spans="2:9">
      <c r="B226" s="35">
        <v>0.219141</v>
      </c>
      <c r="C226" s="35">
        <v>0.37996000000000002</v>
      </c>
      <c r="D226" s="28"/>
      <c r="E226" s="35">
        <v>0.218695</v>
      </c>
      <c r="F226" s="35">
        <v>0.17943300000000001</v>
      </c>
      <c r="G226" s="28"/>
      <c r="H226" s="35">
        <v>0.21853400000000001</v>
      </c>
      <c r="I226" s="35">
        <v>0.147672</v>
      </c>
    </row>
    <row r="227" spans="2:9">
      <c r="B227" s="35">
        <v>0.22014</v>
      </c>
      <c r="C227" s="35">
        <v>0.37830900000000001</v>
      </c>
      <c r="D227" s="28"/>
      <c r="E227" s="35">
        <v>0.219692</v>
      </c>
      <c r="F227" s="35">
        <v>0.178592</v>
      </c>
      <c r="G227" s="28"/>
      <c r="H227" s="35">
        <v>0.219529</v>
      </c>
      <c r="I227" s="35">
        <v>0.14716000000000001</v>
      </c>
    </row>
    <row r="228" spans="2:9">
      <c r="B228" s="35">
        <v>0.221139</v>
      </c>
      <c r="C228" s="35">
        <v>0.37667400000000001</v>
      </c>
      <c r="D228" s="28"/>
      <c r="E228" s="35">
        <v>0.220689</v>
      </c>
      <c r="F228" s="35">
        <v>0.17774799999999999</v>
      </c>
      <c r="G228" s="28"/>
      <c r="H228" s="35">
        <v>0.220524</v>
      </c>
      <c r="I228" s="35">
        <v>0.146651</v>
      </c>
    </row>
    <row r="229" spans="2:9">
      <c r="B229" s="35">
        <v>0.222138</v>
      </c>
      <c r="C229" s="35">
        <v>0.37497000000000003</v>
      </c>
      <c r="D229" s="28"/>
      <c r="E229" s="35">
        <v>0.22168599999999999</v>
      </c>
      <c r="F229" s="35">
        <v>0.17690900000000001</v>
      </c>
      <c r="G229" s="28"/>
      <c r="H229" s="35">
        <v>0.22151999999999999</v>
      </c>
      <c r="I229" s="35">
        <v>0.14613499999999999</v>
      </c>
    </row>
    <row r="230" spans="2:9">
      <c r="B230" s="35">
        <v>0.223137</v>
      </c>
      <c r="C230" s="35">
        <v>0.37335400000000002</v>
      </c>
      <c r="D230" s="28"/>
      <c r="E230" s="35">
        <v>0.22268299999999999</v>
      </c>
      <c r="F230" s="35">
        <v>0.17608499999999999</v>
      </c>
      <c r="G230" s="28"/>
      <c r="H230" s="35">
        <v>0.22251499999999999</v>
      </c>
      <c r="I230" s="35">
        <v>0.145618</v>
      </c>
    </row>
    <row r="231" spans="2:9">
      <c r="B231" s="35">
        <v>0.224136</v>
      </c>
      <c r="C231" s="35">
        <v>0.37176999999999999</v>
      </c>
      <c r="D231" s="28"/>
      <c r="E231" s="35">
        <v>0.22367999999999999</v>
      </c>
      <c r="F231" s="35">
        <v>0.175258</v>
      </c>
      <c r="G231" s="28"/>
      <c r="H231" s="35">
        <v>0.22350999999999999</v>
      </c>
      <c r="I231" s="35">
        <v>0.145122</v>
      </c>
    </row>
    <row r="232" spans="2:9">
      <c r="B232" s="35">
        <v>0.225135</v>
      </c>
      <c r="C232" s="35">
        <v>0.37018200000000001</v>
      </c>
      <c r="D232" s="28"/>
      <c r="E232" s="35">
        <v>0.22467699999999999</v>
      </c>
      <c r="F232" s="35">
        <v>0.174427</v>
      </c>
      <c r="G232" s="28"/>
      <c r="H232" s="35">
        <v>0.22450600000000001</v>
      </c>
      <c r="I232" s="35">
        <v>0.14463599999999999</v>
      </c>
    </row>
    <row r="233" spans="2:9">
      <c r="B233" s="35">
        <v>0.226134</v>
      </c>
      <c r="C233" s="35">
        <v>0.36859500000000001</v>
      </c>
      <c r="D233" s="28"/>
      <c r="E233" s="35">
        <v>0.22567400000000001</v>
      </c>
      <c r="F233" s="35">
        <v>0.17360999999999999</v>
      </c>
      <c r="G233" s="28"/>
      <c r="H233" s="35">
        <v>0.22550100000000001</v>
      </c>
      <c r="I233" s="35">
        <v>0.14415900000000001</v>
      </c>
    </row>
    <row r="234" spans="2:9">
      <c r="B234" s="35">
        <v>0.227132</v>
      </c>
      <c r="C234" s="35">
        <v>0.36703200000000002</v>
      </c>
      <c r="D234" s="28"/>
      <c r="E234" s="35">
        <v>0.22667100000000001</v>
      </c>
      <c r="F234" s="35">
        <v>0.17280400000000001</v>
      </c>
      <c r="G234" s="28"/>
      <c r="H234" s="35">
        <v>0.226497</v>
      </c>
      <c r="I234" s="35">
        <v>0.14368300000000001</v>
      </c>
    </row>
    <row r="235" spans="2:9">
      <c r="B235" s="35">
        <v>0.228131</v>
      </c>
      <c r="C235" s="35">
        <v>0.36543799999999999</v>
      </c>
      <c r="D235" s="28"/>
      <c r="E235" s="35">
        <v>0.22766800000000001</v>
      </c>
      <c r="F235" s="35">
        <v>0.17200099999999999</v>
      </c>
      <c r="G235" s="28"/>
      <c r="H235" s="35">
        <v>0.227492</v>
      </c>
      <c r="I235" s="35">
        <v>0.14319999999999999</v>
      </c>
    </row>
    <row r="236" spans="2:9">
      <c r="B236" s="35">
        <v>0.229129</v>
      </c>
      <c r="C236" s="35">
        <v>0.36392000000000002</v>
      </c>
      <c r="D236" s="28"/>
      <c r="E236" s="35">
        <v>0.22866500000000001</v>
      </c>
      <c r="F236" s="35">
        <v>0.17121</v>
      </c>
      <c r="G236" s="28"/>
      <c r="H236" s="35">
        <v>0.228487</v>
      </c>
      <c r="I236" s="35">
        <v>0.142731</v>
      </c>
    </row>
    <row r="237" spans="2:9">
      <c r="B237" s="35">
        <v>0.230127</v>
      </c>
      <c r="C237" s="35">
        <v>0.36234699999999997</v>
      </c>
      <c r="D237" s="28"/>
      <c r="E237" s="35">
        <v>0.22966200000000001</v>
      </c>
      <c r="F237" s="35">
        <v>0.170432</v>
      </c>
      <c r="G237" s="28"/>
      <c r="H237" s="35">
        <v>0.22948299999999999</v>
      </c>
      <c r="I237" s="35">
        <v>0.14227500000000001</v>
      </c>
    </row>
    <row r="238" spans="2:9">
      <c r="B238" s="35">
        <v>0.231126</v>
      </c>
      <c r="C238" s="35">
        <v>0.360821</v>
      </c>
      <c r="D238" s="28"/>
      <c r="E238" s="35">
        <v>0.230659</v>
      </c>
      <c r="F238" s="35">
        <v>0.16966899999999999</v>
      </c>
      <c r="G238" s="28"/>
      <c r="H238" s="35">
        <v>0.23047799999999999</v>
      </c>
      <c r="I238" s="35">
        <v>0.14185600000000001</v>
      </c>
    </row>
    <row r="239" spans="2:9">
      <c r="B239" s="35">
        <v>0.232124</v>
      </c>
      <c r="C239" s="35">
        <v>0.35926200000000003</v>
      </c>
      <c r="D239" s="28"/>
      <c r="E239" s="35">
        <v>0.231656</v>
      </c>
      <c r="F239" s="35">
        <v>0.168933</v>
      </c>
      <c r="G239" s="28"/>
      <c r="H239" s="35">
        <v>0.23147400000000001</v>
      </c>
      <c r="I239" s="35">
        <v>0.141431</v>
      </c>
    </row>
    <row r="240" spans="2:9">
      <c r="B240" s="35">
        <v>0.233122</v>
      </c>
      <c r="C240" s="35">
        <v>0.35773700000000003</v>
      </c>
      <c r="D240" s="28"/>
      <c r="E240" s="35">
        <v>0.232653</v>
      </c>
      <c r="F240" s="35">
        <v>0.16819500000000001</v>
      </c>
      <c r="G240" s="28"/>
      <c r="H240" s="35">
        <v>0.23246900000000001</v>
      </c>
      <c r="I240" s="35">
        <v>0.14096600000000001</v>
      </c>
    </row>
    <row r="241" spans="2:9">
      <c r="B241" s="35">
        <v>0.234121</v>
      </c>
      <c r="C241" s="35">
        <v>0.35620099999999999</v>
      </c>
      <c r="D241" s="28"/>
      <c r="E241" s="35">
        <v>0.23365</v>
      </c>
      <c r="F241" s="35">
        <v>0.16741900000000001</v>
      </c>
      <c r="G241" s="28"/>
      <c r="H241" s="35">
        <v>0.233464</v>
      </c>
      <c r="I241" s="35">
        <v>0.14052200000000001</v>
      </c>
    </row>
    <row r="242" spans="2:9">
      <c r="B242" s="35">
        <v>0.23511899999999999</v>
      </c>
      <c r="C242" s="35">
        <v>0.354711</v>
      </c>
      <c r="D242" s="28"/>
      <c r="E242" s="35">
        <v>0.23464699999999999</v>
      </c>
      <c r="F242" s="35">
        <v>0.166683</v>
      </c>
      <c r="G242" s="28"/>
      <c r="H242" s="35">
        <v>0.23446</v>
      </c>
      <c r="I242" s="35">
        <v>0.14008999999999999</v>
      </c>
    </row>
    <row r="243" spans="2:9">
      <c r="B243" s="35">
        <v>0.23611699999999999</v>
      </c>
      <c r="C243" s="35">
        <v>0.353298</v>
      </c>
      <c r="D243" s="28"/>
      <c r="E243" s="35">
        <v>0.23564399999999999</v>
      </c>
      <c r="F243" s="35">
        <v>0.165964</v>
      </c>
      <c r="G243" s="28"/>
      <c r="H243" s="35">
        <v>0.235455</v>
      </c>
      <c r="I243" s="35">
        <v>0.13967399999999999</v>
      </c>
    </row>
    <row r="244" spans="2:9">
      <c r="B244" s="35">
        <v>0.23711499999999999</v>
      </c>
      <c r="C244" s="35">
        <v>0.35181000000000001</v>
      </c>
      <c r="D244" s="28"/>
      <c r="E244" s="35">
        <v>0.23664099999999999</v>
      </c>
      <c r="F244" s="35">
        <v>0.16525400000000001</v>
      </c>
      <c r="G244" s="28"/>
      <c r="H244" s="35">
        <v>0.23644999999999999</v>
      </c>
      <c r="I244" s="35">
        <v>0.13925999999999999</v>
      </c>
    </row>
    <row r="245" spans="2:9">
      <c r="B245" s="35">
        <v>0.23811299999999999</v>
      </c>
      <c r="C245" s="35">
        <v>0.35032400000000002</v>
      </c>
      <c r="D245" s="28"/>
      <c r="E245" s="35">
        <v>0.23763799999999999</v>
      </c>
      <c r="F245" s="35">
        <v>0.16455600000000001</v>
      </c>
      <c r="G245" s="28"/>
      <c r="H245" s="35">
        <v>0.23744499999999999</v>
      </c>
      <c r="I245" s="35">
        <v>0.13883899999999999</v>
      </c>
    </row>
    <row r="246" spans="2:9">
      <c r="B246" s="35">
        <v>0.23911199999999999</v>
      </c>
      <c r="C246" s="35">
        <v>0.34889799999999999</v>
      </c>
      <c r="D246" s="28"/>
      <c r="E246" s="35">
        <v>0.23863400000000001</v>
      </c>
      <c r="F246" s="35">
        <v>0.16386400000000001</v>
      </c>
      <c r="G246" s="28"/>
      <c r="H246" s="35">
        <v>0.23844099999999999</v>
      </c>
      <c r="I246" s="35">
        <v>0.13842399999999999</v>
      </c>
    </row>
    <row r="247" spans="2:9">
      <c r="B247" s="35">
        <v>0.24010999999999999</v>
      </c>
      <c r="C247" s="35">
        <v>0.347493</v>
      </c>
      <c r="D247" s="28"/>
      <c r="E247" s="35">
        <v>0.23963100000000001</v>
      </c>
      <c r="F247" s="35">
        <v>0.16317499999999999</v>
      </c>
      <c r="G247" s="28"/>
      <c r="H247" s="35">
        <v>0.23943600000000001</v>
      </c>
      <c r="I247" s="35">
        <v>0.138014</v>
      </c>
    </row>
    <row r="248" spans="2:9">
      <c r="B248" s="35">
        <v>0.24110799999999999</v>
      </c>
      <c r="C248" s="35">
        <v>0.34609499999999999</v>
      </c>
      <c r="D248" s="28"/>
      <c r="E248" s="35">
        <v>0.24062800000000001</v>
      </c>
      <c r="F248" s="35">
        <v>0.16248199999999999</v>
      </c>
      <c r="G248" s="28"/>
      <c r="H248" s="35">
        <v>0.24043100000000001</v>
      </c>
      <c r="I248" s="35">
        <v>0.137602</v>
      </c>
    </row>
    <row r="249" spans="2:9">
      <c r="B249" s="35">
        <v>0.24210599999999999</v>
      </c>
      <c r="C249" s="35">
        <v>0.34469499999999997</v>
      </c>
      <c r="D249" s="28"/>
      <c r="E249" s="35">
        <v>0.24162400000000001</v>
      </c>
      <c r="F249" s="35">
        <v>0.16178799999999999</v>
      </c>
      <c r="G249" s="28"/>
      <c r="H249" s="35">
        <v>0.241426</v>
      </c>
      <c r="I249" s="35">
        <v>0.13716400000000001</v>
      </c>
    </row>
    <row r="250" spans="2:9">
      <c r="B250" s="35">
        <v>0.24310399999999999</v>
      </c>
      <c r="C250" s="35">
        <v>0.34333599999999997</v>
      </c>
      <c r="D250" s="28"/>
      <c r="E250" s="35">
        <v>0.242621</v>
      </c>
      <c r="F250" s="35">
        <v>0.161102</v>
      </c>
      <c r="G250" s="28"/>
      <c r="H250" s="35">
        <v>0.242422</v>
      </c>
      <c r="I250" s="35">
        <v>0.13675100000000001</v>
      </c>
    </row>
    <row r="251" spans="2:9">
      <c r="B251" s="35">
        <v>0.24410200000000001</v>
      </c>
      <c r="C251" s="35">
        <v>0.34198699999999999</v>
      </c>
      <c r="D251" s="28"/>
      <c r="E251" s="35">
        <v>0.243618</v>
      </c>
      <c r="F251" s="35">
        <v>0.16042799999999999</v>
      </c>
      <c r="G251" s="28"/>
      <c r="H251" s="35">
        <v>0.24341699999999999</v>
      </c>
      <c r="I251" s="35">
        <v>0.13635800000000001</v>
      </c>
    </row>
    <row r="252" spans="2:9">
      <c r="B252" s="35">
        <v>0.24510000000000001</v>
      </c>
      <c r="C252" s="35">
        <v>0.34062399999999998</v>
      </c>
      <c r="D252" s="28"/>
      <c r="E252" s="35">
        <v>0.244614</v>
      </c>
      <c r="F252" s="35">
        <v>0.15975800000000001</v>
      </c>
      <c r="G252" s="28"/>
      <c r="H252" s="35">
        <v>0.24441299999999999</v>
      </c>
      <c r="I252" s="35">
        <v>0.13597300000000001</v>
      </c>
    </row>
    <row r="253" spans="2:9">
      <c r="B253" s="35">
        <v>0.24609800000000001</v>
      </c>
      <c r="C253" s="35">
        <v>0.33924599999999999</v>
      </c>
      <c r="D253" s="28"/>
      <c r="E253" s="35">
        <v>0.245611</v>
      </c>
      <c r="F253" s="35">
        <v>0.15909200000000001</v>
      </c>
      <c r="G253" s="28"/>
      <c r="H253" s="35">
        <v>0.24540799999999999</v>
      </c>
      <c r="I253" s="35">
        <v>0.13557900000000001</v>
      </c>
    </row>
    <row r="254" spans="2:9">
      <c r="B254" s="35">
        <v>0.24709600000000001</v>
      </c>
      <c r="C254" s="35">
        <v>0.33789999999999998</v>
      </c>
      <c r="D254" s="28"/>
      <c r="E254" s="35">
        <v>0.24660699999999999</v>
      </c>
      <c r="F254" s="35">
        <v>0.15845100000000001</v>
      </c>
      <c r="G254" s="28"/>
      <c r="H254" s="35">
        <v>0.24640300000000001</v>
      </c>
      <c r="I254" s="35">
        <v>0.13517399999999999</v>
      </c>
    </row>
    <row r="255" spans="2:9">
      <c r="B255" s="35">
        <v>0.24809300000000001</v>
      </c>
      <c r="C255" s="35">
        <v>0.33654600000000001</v>
      </c>
      <c r="D255" s="28"/>
      <c r="E255" s="35">
        <v>0.24760399999999999</v>
      </c>
      <c r="F255" s="35">
        <v>0.15782199999999999</v>
      </c>
      <c r="G255" s="28"/>
      <c r="H255" s="35">
        <v>0.24739800000000001</v>
      </c>
      <c r="I255" s="35">
        <v>0.134767</v>
      </c>
    </row>
    <row r="256" spans="2:9">
      <c r="B256" s="35">
        <v>0.24909100000000001</v>
      </c>
      <c r="C256" s="35">
        <v>0.33518900000000001</v>
      </c>
      <c r="D256" s="28"/>
      <c r="E256" s="35">
        <v>0.24859999999999999</v>
      </c>
      <c r="F256" s="35">
        <v>0.15715000000000001</v>
      </c>
      <c r="G256" s="28"/>
      <c r="H256" s="35">
        <v>0.248394</v>
      </c>
      <c r="I256" s="35">
        <v>0.13439200000000001</v>
      </c>
    </row>
    <row r="257" spans="2:9">
      <c r="B257" s="35">
        <v>0.25008799999999998</v>
      </c>
      <c r="C257" s="35">
        <v>0.33381899999999998</v>
      </c>
      <c r="D257" s="28"/>
      <c r="E257" s="35">
        <v>0.24959700000000001</v>
      </c>
      <c r="F257" s="35">
        <v>0.15650700000000001</v>
      </c>
      <c r="G257" s="28"/>
      <c r="H257" s="35">
        <v>0.249389</v>
      </c>
      <c r="I257" s="35">
        <v>0.134021</v>
      </c>
    </row>
    <row r="258" spans="2:9">
      <c r="B258" s="35">
        <v>0.25108599999999998</v>
      </c>
      <c r="C258" s="35">
        <v>0.33248100000000003</v>
      </c>
      <c r="D258" s="28"/>
      <c r="E258" s="35">
        <v>0.25059300000000001</v>
      </c>
      <c r="F258" s="35">
        <v>0.15587500000000001</v>
      </c>
      <c r="G258" s="28"/>
      <c r="H258" s="35">
        <v>0.250384</v>
      </c>
      <c r="I258" s="35">
        <v>0.13367599999999999</v>
      </c>
    </row>
    <row r="259" spans="2:9">
      <c r="B259" s="35">
        <v>0.252083</v>
      </c>
      <c r="C259" s="35">
        <v>0.33115600000000001</v>
      </c>
      <c r="D259" s="28"/>
      <c r="E259" s="35">
        <v>0.25158900000000001</v>
      </c>
      <c r="F259" s="35">
        <v>0.155247</v>
      </c>
      <c r="G259" s="28"/>
      <c r="H259" s="35">
        <v>0.25137900000000002</v>
      </c>
      <c r="I259" s="35">
        <v>0.13331100000000001</v>
      </c>
    </row>
    <row r="260" spans="2:9">
      <c r="B260" s="35">
        <v>0.25308000000000003</v>
      </c>
      <c r="C260" s="35">
        <v>0.32978600000000002</v>
      </c>
      <c r="D260" s="28"/>
      <c r="E260" s="35">
        <v>0.25258599999999998</v>
      </c>
      <c r="F260" s="35">
        <v>0.15462600000000001</v>
      </c>
      <c r="G260" s="28"/>
      <c r="H260" s="35">
        <v>0.25237500000000002</v>
      </c>
      <c r="I260" s="35">
        <v>0.13291</v>
      </c>
    </row>
    <row r="261" spans="2:9">
      <c r="B261" s="35">
        <v>0.25407800000000003</v>
      </c>
      <c r="C261" s="35">
        <v>0.32832600000000001</v>
      </c>
      <c r="D261" s="28"/>
      <c r="E261" s="35">
        <v>0.25358199999999997</v>
      </c>
      <c r="F261" s="35">
        <v>0.15401400000000001</v>
      </c>
      <c r="G261" s="28"/>
      <c r="H261" s="35">
        <v>0.25336999999999998</v>
      </c>
      <c r="I261" s="35">
        <v>0.13253400000000001</v>
      </c>
    </row>
    <row r="262" spans="2:9">
      <c r="B262" s="35">
        <v>0.255075</v>
      </c>
      <c r="C262" s="35">
        <v>0.326934</v>
      </c>
      <c r="D262" s="28"/>
      <c r="E262" s="35">
        <v>0.254579</v>
      </c>
      <c r="F262" s="35">
        <v>0.153415</v>
      </c>
      <c r="G262" s="28"/>
      <c r="H262" s="35">
        <v>0.25436500000000001</v>
      </c>
      <c r="I262" s="35">
        <v>0.13219600000000001</v>
      </c>
    </row>
    <row r="263" spans="2:9">
      <c r="B263" s="35">
        <v>0.25607200000000002</v>
      </c>
      <c r="C263" s="35">
        <v>0.325546</v>
      </c>
      <c r="D263" s="28"/>
      <c r="E263" s="35">
        <v>0.255575</v>
      </c>
      <c r="F263" s="35">
        <v>0.15282000000000001</v>
      </c>
      <c r="G263" s="28"/>
      <c r="H263" s="35">
        <v>0.255361</v>
      </c>
      <c r="I263" s="35">
        <v>0.131855</v>
      </c>
    </row>
    <row r="264" spans="2:9">
      <c r="B264" s="35">
        <v>0.25707000000000002</v>
      </c>
      <c r="C264" s="35">
        <v>0.32413599999999998</v>
      </c>
      <c r="D264" s="28"/>
      <c r="E264" s="35">
        <v>0.25657200000000002</v>
      </c>
      <c r="F264" s="35">
        <v>0.15224099999999999</v>
      </c>
      <c r="G264" s="28"/>
      <c r="H264" s="35">
        <v>0.25635599999999997</v>
      </c>
      <c r="I264" s="35">
        <v>0.13150700000000001</v>
      </c>
    </row>
    <row r="265" spans="2:9">
      <c r="B265" s="35">
        <v>0.25806800000000002</v>
      </c>
      <c r="C265" s="35">
        <v>0.32276500000000002</v>
      </c>
      <c r="D265" s="28"/>
      <c r="E265" s="35">
        <v>0.25756800000000002</v>
      </c>
      <c r="F265" s="35">
        <v>0.15165999999999999</v>
      </c>
      <c r="G265" s="28"/>
      <c r="H265" s="35">
        <v>0.257351</v>
      </c>
      <c r="I265" s="35">
        <v>0.131165</v>
      </c>
    </row>
    <row r="266" spans="2:9">
      <c r="B266" s="35">
        <v>0.25906499999999999</v>
      </c>
      <c r="C266" s="35">
        <v>0.32141700000000001</v>
      </c>
      <c r="D266" s="28"/>
      <c r="E266" s="35">
        <v>0.25856400000000002</v>
      </c>
      <c r="F266" s="35">
        <v>0.151088</v>
      </c>
      <c r="G266" s="28"/>
      <c r="H266" s="35">
        <v>0.25834600000000002</v>
      </c>
      <c r="I266" s="35">
        <v>0.13081999999999999</v>
      </c>
    </row>
    <row r="267" spans="2:9">
      <c r="B267" s="35">
        <v>0.26006299999999999</v>
      </c>
      <c r="C267" s="35">
        <v>0.320048</v>
      </c>
      <c r="D267" s="28"/>
      <c r="E267" s="35">
        <v>0.25956000000000001</v>
      </c>
      <c r="F267" s="35">
        <v>0.15051300000000001</v>
      </c>
      <c r="G267" s="28"/>
      <c r="H267" s="35">
        <v>0.25934099999999999</v>
      </c>
      <c r="I267" s="35">
        <v>0.13048399999999999</v>
      </c>
    </row>
    <row r="268" spans="2:9">
      <c r="B268" s="35">
        <v>0.26106000000000001</v>
      </c>
      <c r="C268" s="35">
        <v>0.318664</v>
      </c>
      <c r="D268" s="28"/>
      <c r="E268" s="35">
        <v>0.26055600000000001</v>
      </c>
      <c r="F268" s="35">
        <v>0.14993699999999999</v>
      </c>
      <c r="G268" s="28"/>
      <c r="H268" s="35">
        <v>0.26033600000000001</v>
      </c>
      <c r="I268" s="35">
        <v>0.13014300000000001</v>
      </c>
    </row>
    <row r="269" spans="2:9">
      <c r="B269" s="35">
        <v>0.26205800000000001</v>
      </c>
      <c r="C269" s="35">
        <v>0.31730199999999997</v>
      </c>
      <c r="D269" s="28"/>
      <c r="E269" s="35">
        <v>0.26155200000000001</v>
      </c>
      <c r="F269" s="35">
        <v>0.14936099999999999</v>
      </c>
      <c r="G269" s="28"/>
      <c r="H269" s="35">
        <v>0.26133200000000001</v>
      </c>
      <c r="I269" s="35">
        <v>0.12981400000000001</v>
      </c>
    </row>
    <row r="270" spans="2:9">
      <c r="B270" s="35">
        <v>0.26305600000000001</v>
      </c>
      <c r="C270" s="35">
        <v>0.31597799999999998</v>
      </c>
      <c r="D270" s="28"/>
      <c r="E270" s="35">
        <v>0.262548</v>
      </c>
      <c r="F270" s="35">
        <v>0.14882100000000001</v>
      </c>
      <c r="G270" s="28"/>
      <c r="H270" s="35">
        <v>0.26232699999999998</v>
      </c>
      <c r="I270" s="35">
        <v>0.12946299999999999</v>
      </c>
    </row>
    <row r="271" spans="2:9">
      <c r="B271" s="35">
        <v>0.26405400000000001</v>
      </c>
      <c r="C271" s="35">
        <v>0.31466699999999997</v>
      </c>
      <c r="D271" s="28"/>
      <c r="E271" s="35">
        <v>0.263544</v>
      </c>
      <c r="F271" s="35">
        <v>0.148202</v>
      </c>
      <c r="G271" s="28"/>
      <c r="H271" s="35">
        <v>0.263322</v>
      </c>
      <c r="I271" s="35">
        <v>0.129164</v>
      </c>
    </row>
    <row r="272" spans="2:9">
      <c r="B272" s="35">
        <v>0.26505200000000001</v>
      </c>
      <c r="C272" s="35">
        <v>0.31335800000000003</v>
      </c>
      <c r="D272" s="28"/>
      <c r="E272" s="35">
        <v>0.26454</v>
      </c>
      <c r="F272" s="35">
        <v>0.14759900000000001</v>
      </c>
      <c r="G272" s="28"/>
      <c r="H272" s="35">
        <v>0.26431700000000002</v>
      </c>
      <c r="I272" s="35">
        <v>0.12883900000000001</v>
      </c>
    </row>
    <row r="273" spans="2:9">
      <c r="B273" s="35">
        <v>0.26604899999999998</v>
      </c>
      <c r="C273" s="35">
        <v>0.31205699999999997</v>
      </c>
      <c r="D273" s="28"/>
      <c r="E273" s="35">
        <v>0.26553599999999999</v>
      </c>
      <c r="F273" s="35">
        <v>0.14701500000000001</v>
      </c>
      <c r="G273" s="28"/>
      <c r="H273" s="35">
        <v>0.26531199999999999</v>
      </c>
      <c r="I273" s="35">
        <v>0.128526</v>
      </c>
    </row>
    <row r="274" spans="2:9">
      <c r="B274" s="35">
        <v>0.26704699999999998</v>
      </c>
      <c r="C274" s="35">
        <v>0.31079000000000001</v>
      </c>
      <c r="D274" s="28"/>
      <c r="E274" s="35">
        <v>0.26653199999999999</v>
      </c>
      <c r="F274" s="35">
        <v>0.14644699999999999</v>
      </c>
      <c r="G274" s="28"/>
      <c r="H274" s="35">
        <v>0.26630700000000002</v>
      </c>
      <c r="I274" s="35">
        <v>0.128189</v>
      </c>
    </row>
    <row r="275" spans="2:9">
      <c r="B275" s="35">
        <v>0.26804499999999998</v>
      </c>
      <c r="C275" s="35">
        <v>0.30954300000000001</v>
      </c>
      <c r="D275" s="28"/>
      <c r="E275" s="35">
        <v>0.26752799999999999</v>
      </c>
      <c r="F275" s="35">
        <v>0.145875</v>
      </c>
      <c r="G275" s="28"/>
      <c r="H275" s="35">
        <v>0.26730199999999998</v>
      </c>
      <c r="I275" s="35">
        <v>0.12784599999999999</v>
      </c>
    </row>
    <row r="276" spans="2:9">
      <c r="B276" s="35">
        <v>0.26904299999999998</v>
      </c>
      <c r="C276" s="35">
        <v>0.30836799999999998</v>
      </c>
      <c r="D276" s="28"/>
      <c r="E276" s="35">
        <v>0.26852399999999998</v>
      </c>
      <c r="F276" s="35">
        <v>0.14530699999999999</v>
      </c>
      <c r="G276" s="28"/>
      <c r="H276" s="35">
        <v>0.26829700000000001</v>
      </c>
      <c r="I276" s="35">
        <v>0.12753</v>
      </c>
    </row>
    <row r="277" spans="2:9">
      <c r="B277" s="35">
        <v>0.27004</v>
      </c>
      <c r="C277" s="35">
        <v>0.30708400000000002</v>
      </c>
      <c r="D277" s="28"/>
      <c r="E277" s="35">
        <v>0.26951999999999998</v>
      </c>
      <c r="F277" s="35">
        <v>0.144735</v>
      </c>
      <c r="G277" s="28"/>
      <c r="H277" s="35">
        <v>0.269293</v>
      </c>
      <c r="I277" s="35">
        <v>0.12720300000000001</v>
      </c>
    </row>
    <row r="278" spans="2:9">
      <c r="B278" s="35">
        <v>0.27103699999999997</v>
      </c>
      <c r="C278" s="35">
        <v>0.305838</v>
      </c>
      <c r="D278" s="28"/>
      <c r="E278" s="35">
        <v>0.27051599999999998</v>
      </c>
      <c r="F278" s="35">
        <v>0.14416100000000001</v>
      </c>
      <c r="G278" s="28"/>
      <c r="H278" s="35">
        <v>0.270287</v>
      </c>
      <c r="I278" s="35">
        <v>0.12690499999999999</v>
      </c>
    </row>
    <row r="279" spans="2:9">
      <c r="B279" s="35">
        <v>0.27203500000000003</v>
      </c>
      <c r="C279" s="35">
        <v>0.30464999999999998</v>
      </c>
      <c r="D279" s="28"/>
      <c r="E279" s="35">
        <v>0.271511</v>
      </c>
      <c r="F279" s="35">
        <v>0.14358299999999999</v>
      </c>
      <c r="G279" s="28"/>
      <c r="H279" s="35">
        <v>0.27128200000000002</v>
      </c>
      <c r="I279" s="35">
        <v>0.12662599999999999</v>
      </c>
    </row>
    <row r="280" spans="2:9">
      <c r="B280" s="35">
        <v>0.27303300000000003</v>
      </c>
      <c r="C280" s="35">
        <v>0.30345899999999998</v>
      </c>
      <c r="D280" s="28"/>
      <c r="E280" s="35">
        <v>0.272507</v>
      </c>
      <c r="F280" s="35">
        <v>0.14300599999999999</v>
      </c>
      <c r="G280" s="28"/>
      <c r="H280" s="35">
        <v>0.27227699999999999</v>
      </c>
      <c r="I280" s="35">
        <v>0.126333</v>
      </c>
    </row>
    <row r="281" spans="2:9">
      <c r="B281" s="35">
        <v>0.27403</v>
      </c>
      <c r="C281" s="35">
        <v>0.30230000000000001</v>
      </c>
      <c r="D281" s="28"/>
      <c r="E281" s="35">
        <v>0.273503</v>
      </c>
      <c r="F281" s="35">
        <v>0.142433</v>
      </c>
      <c r="G281" s="28"/>
      <c r="H281" s="35">
        <v>0.27327200000000001</v>
      </c>
      <c r="I281" s="35">
        <v>0.12590599999999999</v>
      </c>
    </row>
    <row r="282" spans="2:9">
      <c r="B282" s="35">
        <v>0.27502700000000002</v>
      </c>
      <c r="C282" s="35">
        <v>0.30109000000000002</v>
      </c>
      <c r="D282" s="28"/>
      <c r="E282" s="35">
        <v>0.27449899999999999</v>
      </c>
      <c r="F282" s="35">
        <v>0.14186599999999999</v>
      </c>
      <c r="G282" s="28"/>
      <c r="H282" s="35">
        <v>0.27426699999999998</v>
      </c>
      <c r="I282" s="35">
        <v>0.125523</v>
      </c>
    </row>
    <row r="283" spans="2:9">
      <c r="B283" s="35">
        <v>0.27602399999999999</v>
      </c>
      <c r="C283" s="35">
        <v>0.29993199999999998</v>
      </c>
      <c r="D283" s="28"/>
      <c r="E283" s="35">
        <v>0.27549499999999999</v>
      </c>
      <c r="F283" s="35">
        <v>0.14130499999999999</v>
      </c>
      <c r="G283" s="28"/>
      <c r="H283" s="35">
        <v>0.27526200000000001</v>
      </c>
      <c r="I283" s="35">
        <v>0.12515499999999999</v>
      </c>
    </row>
    <row r="284" spans="2:9">
      <c r="B284" s="35">
        <v>0.27702199999999999</v>
      </c>
      <c r="C284" s="35">
        <v>0.29874099999999998</v>
      </c>
      <c r="D284" s="28"/>
      <c r="E284" s="35">
        <v>0.27649000000000001</v>
      </c>
      <c r="F284" s="35">
        <v>0.14074600000000001</v>
      </c>
      <c r="G284" s="28"/>
      <c r="H284" s="35">
        <v>0.27625699999999997</v>
      </c>
      <c r="I284" s="35">
        <v>0.12481</v>
      </c>
    </row>
    <row r="285" spans="2:9">
      <c r="B285" s="35">
        <v>0.27801900000000002</v>
      </c>
      <c r="C285" s="35">
        <v>0.29758800000000002</v>
      </c>
      <c r="D285" s="28"/>
      <c r="E285" s="35">
        <v>0.27748600000000001</v>
      </c>
      <c r="F285" s="35">
        <v>0.140209</v>
      </c>
      <c r="G285" s="28"/>
      <c r="H285" s="35">
        <v>0.277252</v>
      </c>
      <c r="I285" s="35">
        <v>0.124444</v>
      </c>
    </row>
    <row r="286" spans="2:9">
      <c r="B286" s="35">
        <v>0.27901599999999999</v>
      </c>
      <c r="C286" s="35">
        <v>0.29639599999999999</v>
      </c>
      <c r="D286" s="28"/>
      <c r="E286" s="35">
        <v>0.27848200000000001</v>
      </c>
      <c r="F286" s="35">
        <v>0.13966799999999999</v>
      </c>
      <c r="G286" s="28"/>
      <c r="H286" s="35">
        <v>0.27824700000000002</v>
      </c>
      <c r="I286" s="35">
        <v>0.124109</v>
      </c>
    </row>
    <row r="287" spans="2:9">
      <c r="B287" s="35">
        <v>0.28001300000000001</v>
      </c>
      <c r="C287" s="35">
        <v>0.29523300000000002</v>
      </c>
      <c r="D287" s="28"/>
      <c r="E287" s="35">
        <v>0.27947699999999998</v>
      </c>
      <c r="F287" s="35">
        <v>0.139103</v>
      </c>
      <c r="G287" s="28"/>
      <c r="H287" s="35">
        <v>0.27924199999999999</v>
      </c>
      <c r="I287" s="35">
        <v>0.123734</v>
      </c>
    </row>
    <row r="288" spans="2:9">
      <c r="B288" s="35">
        <v>0.28100999999999998</v>
      </c>
      <c r="C288" s="35">
        <v>0.29405199999999998</v>
      </c>
      <c r="D288" s="28"/>
      <c r="E288" s="35">
        <v>0.28047299999999997</v>
      </c>
      <c r="F288" s="35">
        <v>0.13849900000000001</v>
      </c>
      <c r="G288" s="28"/>
      <c r="H288" s="35">
        <v>0.28023700000000001</v>
      </c>
      <c r="I288" s="35">
        <v>0.123367</v>
      </c>
    </row>
    <row r="289" spans="2:9">
      <c r="B289" s="35">
        <v>0.28200700000000001</v>
      </c>
      <c r="C289" s="35">
        <v>0.29292899999999999</v>
      </c>
      <c r="D289" s="28"/>
      <c r="E289" s="35">
        <v>0.28146900000000002</v>
      </c>
      <c r="F289" s="35">
        <v>0.137935</v>
      </c>
      <c r="G289" s="28"/>
      <c r="H289" s="35">
        <v>0.28123199999999998</v>
      </c>
      <c r="I289" s="35">
        <v>0.123039</v>
      </c>
    </row>
    <row r="290" spans="2:9">
      <c r="B290" s="35">
        <v>0.28300399999999998</v>
      </c>
      <c r="C290" s="35">
        <v>0.291767</v>
      </c>
      <c r="D290" s="28"/>
      <c r="E290" s="35">
        <v>0.28246399999999999</v>
      </c>
      <c r="F290" s="35">
        <v>0.13737099999999999</v>
      </c>
      <c r="G290" s="28"/>
      <c r="H290" s="35">
        <v>0.28222700000000001</v>
      </c>
      <c r="I290" s="35">
        <v>0.122711</v>
      </c>
    </row>
    <row r="291" spans="2:9">
      <c r="B291" s="35">
        <v>0.284001</v>
      </c>
      <c r="C291" s="35">
        <v>0.29066599999999998</v>
      </c>
      <c r="D291" s="28"/>
      <c r="E291" s="35">
        <v>0.28345999999999999</v>
      </c>
      <c r="F291" s="35">
        <v>0.13680800000000001</v>
      </c>
      <c r="G291" s="28"/>
      <c r="H291" s="35">
        <v>0.28322199999999997</v>
      </c>
      <c r="I291" s="35">
        <v>0.122378</v>
      </c>
    </row>
    <row r="292" spans="2:9">
      <c r="B292" s="35">
        <v>0.28499799999999997</v>
      </c>
      <c r="C292" s="35">
        <v>0.289545</v>
      </c>
      <c r="D292" s="28"/>
      <c r="E292" s="35">
        <v>0.28445500000000001</v>
      </c>
      <c r="F292" s="35">
        <v>0.13625100000000001</v>
      </c>
      <c r="G292" s="28"/>
      <c r="H292" s="35">
        <v>0.284217</v>
      </c>
      <c r="I292" s="35">
        <v>0.12203899999999999</v>
      </c>
    </row>
    <row r="293" spans="2:9">
      <c r="B293" s="35">
        <v>0.285995</v>
      </c>
      <c r="C293" s="35">
        <v>0.28849399999999997</v>
      </c>
      <c r="D293" s="28"/>
      <c r="E293" s="35">
        <v>0.28545100000000001</v>
      </c>
      <c r="F293" s="35">
        <v>0.13569500000000001</v>
      </c>
      <c r="G293" s="28"/>
      <c r="H293" s="35">
        <v>0.28521200000000002</v>
      </c>
      <c r="I293" s="35">
        <v>0.121684</v>
      </c>
    </row>
    <row r="294" spans="2:9">
      <c r="B294" s="35">
        <v>0.28699200000000002</v>
      </c>
      <c r="C294" s="35">
        <v>0.28726800000000002</v>
      </c>
      <c r="D294" s="28"/>
      <c r="E294" s="35">
        <v>0.28644700000000001</v>
      </c>
      <c r="F294" s="35">
        <v>0.13513800000000001</v>
      </c>
      <c r="G294" s="28"/>
      <c r="H294" s="35">
        <v>0.28620699999999999</v>
      </c>
      <c r="I294" s="35">
        <v>0.121333</v>
      </c>
    </row>
    <row r="295" spans="2:9">
      <c r="B295" s="35">
        <v>0.28798899999999999</v>
      </c>
      <c r="C295" s="35">
        <v>0.28615200000000002</v>
      </c>
      <c r="D295" s="28"/>
      <c r="E295" s="35">
        <v>0.28744199999999998</v>
      </c>
      <c r="F295" s="35">
        <v>0.134574</v>
      </c>
      <c r="G295" s="28"/>
      <c r="H295" s="35">
        <v>0.28720200000000001</v>
      </c>
      <c r="I295" s="35">
        <v>0.120987</v>
      </c>
    </row>
    <row r="296" spans="2:9">
      <c r="B296" s="35">
        <v>0.28898499999999999</v>
      </c>
      <c r="C296" s="35">
        <v>0.28504299999999999</v>
      </c>
      <c r="D296" s="28"/>
      <c r="E296" s="35">
        <v>0.28843800000000003</v>
      </c>
      <c r="F296" s="35">
        <v>0.13400899999999999</v>
      </c>
      <c r="G296" s="28"/>
      <c r="H296" s="35">
        <v>0.28819699999999998</v>
      </c>
      <c r="I296" s="35">
        <v>0.120654</v>
      </c>
    </row>
    <row r="297" spans="2:9">
      <c r="B297" s="35">
        <v>0.28998200000000002</v>
      </c>
      <c r="C297" s="35">
        <v>0.28393499999999999</v>
      </c>
      <c r="D297" s="28"/>
      <c r="E297" s="35">
        <v>0.289433</v>
      </c>
      <c r="F297" s="35">
        <v>0.13342799999999999</v>
      </c>
      <c r="G297" s="28"/>
      <c r="H297" s="35">
        <v>0.289192</v>
      </c>
      <c r="I297" s="35">
        <v>0.12032</v>
      </c>
    </row>
    <row r="298" spans="2:9">
      <c r="B298" s="35">
        <v>0.29097800000000001</v>
      </c>
      <c r="C298" s="35">
        <v>0.28283000000000003</v>
      </c>
      <c r="D298" s="28"/>
      <c r="E298" s="35">
        <v>0.29042899999999999</v>
      </c>
      <c r="F298" s="35">
        <v>0.13284699999999999</v>
      </c>
      <c r="G298" s="28"/>
      <c r="H298" s="35">
        <v>0.29018699999999997</v>
      </c>
      <c r="I298" s="35">
        <v>0.119992</v>
      </c>
    </row>
    <row r="299" spans="2:9">
      <c r="B299" s="35">
        <v>0.29197499999999998</v>
      </c>
      <c r="C299" s="35">
        <v>0.28172900000000001</v>
      </c>
      <c r="D299" s="28"/>
      <c r="E299" s="35">
        <v>0.29142400000000002</v>
      </c>
      <c r="F299" s="35">
        <v>0.132267</v>
      </c>
      <c r="G299" s="28"/>
      <c r="H299" s="35">
        <v>0.291182</v>
      </c>
      <c r="I299" s="35">
        <v>0.119674</v>
      </c>
    </row>
    <row r="300" spans="2:9">
      <c r="B300" s="35">
        <v>0.29297099999999998</v>
      </c>
      <c r="C300" s="35">
        <v>0.28065099999999998</v>
      </c>
      <c r="D300" s="28"/>
      <c r="E300" s="35">
        <v>0.29242000000000001</v>
      </c>
      <c r="F300" s="35">
        <v>0.13169400000000001</v>
      </c>
      <c r="G300" s="28"/>
      <c r="H300" s="35">
        <v>0.29217700000000002</v>
      </c>
      <c r="I300" s="35">
        <v>0.119355</v>
      </c>
    </row>
    <row r="301" spans="2:9">
      <c r="B301" s="35">
        <v>0.29396800000000001</v>
      </c>
      <c r="C301" s="35">
        <v>0.27956199999999998</v>
      </c>
      <c r="D301" s="28"/>
      <c r="E301" s="35">
        <v>0.29341600000000001</v>
      </c>
      <c r="F301" s="35">
        <v>0.13112699999999999</v>
      </c>
      <c r="G301" s="28"/>
      <c r="H301" s="35">
        <v>0.29317199999999999</v>
      </c>
      <c r="I301" s="35">
        <v>0.11904000000000001</v>
      </c>
    </row>
    <row r="302" spans="2:9">
      <c r="B302" s="35">
        <v>0.294964</v>
      </c>
      <c r="C302" s="35">
        <v>0.27848400000000001</v>
      </c>
      <c r="D302" s="28"/>
      <c r="E302" s="35">
        <v>0.29441099999999998</v>
      </c>
      <c r="F302" s="35">
        <v>0.130577</v>
      </c>
      <c r="G302" s="28"/>
      <c r="H302" s="35">
        <v>0.29416700000000001</v>
      </c>
      <c r="I302" s="35">
        <v>0.118743</v>
      </c>
    </row>
    <row r="303" spans="2:9">
      <c r="B303" s="35">
        <v>0.29596</v>
      </c>
      <c r="C303" s="35">
        <v>0.27740100000000001</v>
      </c>
      <c r="D303" s="28"/>
      <c r="E303" s="35">
        <v>0.29540699999999998</v>
      </c>
      <c r="F303" s="35">
        <v>0.13004399999999999</v>
      </c>
      <c r="G303" s="28"/>
      <c r="H303" s="35">
        <v>0.29516199999999998</v>
      </c>
      <c r="I303" s="35">
        <v>0.11838600000000001</v>
      </c>
    </row>
    <row r="304" spans="2:9">
      <c r="B304" s="35">
        <v>0.29695700000000003</v>
      </c>
      <c r="C304" s="35">
        <v>0.27632800000000002</v>
      </c>
      <c r="D304" s="28"/>
      <c r="E304" s="35">
        <v>0.296402</v>
      </c>
      <c r="F304" s="35">
        <v>0.12947</v>
      </c>
      <c r="G304" s="28"/>
      <c r="H304" s="35">
        <v>0.296157</v>
      </c>
      <c r="I304" s="35">
        <v>0.118078</v>
      </c>
    </row>
    <row r="305" spans="2:9">
      <c r="B305" s="35">
        <v>0.29795300000000002</v>
      </c>
      <c r="C305" s="35">
        <v>0.275231</v>
      </c>
      <c r="D305" s="28"/>
      <c r="E305" s="35">
        <v>0.297398</v>
      </c>
      <c r="F305" s="35">
        <v>0.128883</v>
      </c>
      <c r="G305" s="28"/>
      <c r="H305" s="35">
        <v>0.29715200000000003</v>
      </c>
      <c r="I305" s="35">
        <v>0.117766</v>
      </c>
    </row>
    <row r="306" spans="2:9">
      <c r="B306" s="35">
        <v>0.29894900000000002</v>
      </c>
      <c r="C306" s="35">
        <v>0.27413900000000002</v>
      </c>
      <c r="D306" s="28"/>
      <c r="E306" s="35">
        <v>0.29839399999999999</v>
      </c>
      <c r="F306" s="35">
        <v>0.12832099999999999</v>
      </c>
      <c r="G306" s="28"/>
      <c r="H306" s="35">
        <v>0.298147</v>
      </c>
      <c r="I306" s="35">
        <v>0.117468</v>
      </c>
    </row>
    <row r="307" spans="2:9">
      <c r="B307" s="35">
        <v>0.29994500000000002</v>
      </c>
      <c r="C307" s="35">
        <v>0.27308399999999999</v>
      </c>
      <c r="D307" s="28"/>
      <c r="E307" s="35">
        <v>0.29938999999999999</v>
      </c>
      <c r="F307" s="35">
        <v>0.12776299999999999</v>
      </c>
      <c r="G307" s="28"/>
      <c r="H307" s="35">
        <v>0.29914200000000002</v>
      </c>
      <c r="I307" s="35">
        <v>0.117155</v>
      </c>
    </row>
    <row r="308" spans="2:9">
      <c r="B308" s="35">
        <v>0.30094199999999999</v>
      </c>
      <c r="C308" s="35">
        <v>0.272013</v>
      </c>
      <c r="D308" s="28"/>
      <c r="E308" s="35">
        <v>0.30038500000000001</v>
      </c>
      <c r="F308" s="35">
        <v>0.12720300000000001</v>
      </c>
      <c r="G308" s="28"/>
      <c r="H308" s="35">
        <v>0.30013699999999999</v>
      </c>
      <c r="I308" s="35">
        <v>0.11686299999999999</v>
      </c>
    </row>
    <row r="309" spans="2:9">
      <c r="B309" s="35">
        <v>0.30193799999999998</v>
      </c>
      <c r="C309" s="35">
        <v>0.27097300000000002</v>
      </c>
      <c r="D309" s="28"/>
      <c r="E309" s="35">
        <v>0.30138100000000001</v>
      </c>
      <c r="F309" s="35">
        <v>0.12665100000000001</v>
      </c>
      <c r="G309" s="28"/>
      <c r="H309" s="35">
        <v>0.30113299999999998</v>
      </c>
      <c r="I309" s="35">
        <v>0.116587</v>
      </c>
    </row>
    <row r="310" spans="2:9">
      <c r="B310" s="35">
        <v>0.30293399999999998</v>
      </c>
      <c r="C310" s="35">
        <v>0.26997199999999999</v>
      </c>
      <c r="D310" s="28"/>
      <c r="E310" s="35">
        <v>0.30237700000000001</v>
      </c>
      <c r="F310" s="35">
        <v>0.126107</v>
      </c>
      <c r="G310" s="28"/>
      <c r="H310" s="35">
        <v>0.30212800000000001</v>
      </c>
      <c r="I310" s="35">
        <v>0.116323</v>
      </c>
    </row>
    <row r="311" spans="2:9">
      <c r="B311" s="35">
        <v>0.30392999999999998</v>
      </c>
      <c r="C311" s="35">
        <v>0.26883899999999999</v>
      </c>
      <c r="D311" s="28"/>
      <c r="E311" s="35">
        <v>0.303373</v>
      </c>
      <c r="F311" s="35">
        <v>0.125578</v>
      </c>
      <c r="G311" s="28"/>
      <c r="H311" s="35">
        <v>0.30312299999999998</v>
      </c>
      <c r="I311" s="35">
        <v>0.116048</v>
      </c>
    </row>
    <row r="312" spans="2:9">
      <c r="B312" s="35">
        <v>0.304927</v>
      </c>
      <c r="C312" s="35">
        <v>0.267787</v>
      </c>
      <c r="D312" s="28"/>
      <c r="E312" s="35">
        <v>0.304369</v>
      </c>
      <c r="F312" s="35">
        <v>0.12503900000000001</v>
      </c>
      <c r="G312" s="28"/>
      <c r="H312" s="35">
        <v>0.304118</v>
      </c>
      <c r="I312" s="35">
        <v>0.11576500000000001</v>
      </c>
    </row>
    <row r="313" spans="2:9">
      <c r="B313" s="35">
        <v>0.305923</v>
      </c>
      <c r="C313" s="35">
        <v>0.26673400000000003</v>
      </c>
      <c r="D313" s="28"/>
      <c r="E313" s="35">
        <v>0.30536400000000002</v>
      </c>
      <c r="F313" s="35">
        <v>0.124502</v>
      </c>
      <c r="G313" s="28"/>
      <c r="H313" s="35">
        <v>0.30511300000000002</v>
      </c>
      <c r="I313" s="35">
        <v>0.115498</v>
      </c>
    </row>
    <row r="314" spans="2:9">
      <c r="B314" s="35">
        <v>0.30692000000000003</v>
      </c>
      <c r="C314" s="35">
        <v>0.26567200000000002</v>
      </c>
      <c r="D314" s="28"/>
      <c r="E314" s="35">
        <v>0.30636000000000002</v>
      </c>
      <c r="F314" s="35">
        <v>0.12396500000000001</v>
      </c>
      <c r="G314" s="28"/>
      <c r="H314" s="35">
        <v>0.30610799999999999</v>
      </c>
      <c r="I314" s="35">
        <v>0.115258</v>
      </c>
    </row>
    <row r="315" spans="2:9">
      <c r="B315" s="35">
        <v>0.30791600000000002</v>
      </c>
      <c r="C315" s="35">
        <v>0.26461899999999999</v>
      </c>
      <c r="D315" s="28"/>
      <c r="E315" s="35">
        <v>0.30735600000000002</v>
      </c>
      <c r="F315" s="35">
        <v>0.123431</v>
      </c>
      <c r="G315" s="28"/>
      <c r="H315" s="35">
        <v>0.30710300000000001</v>
      </c>
      <c r="I315" s="35">
        <v>0.114998</v>
      </c>
    </row>
    <row r="316" spans="2:9">
      <c r="B316" s="35">
        <v>0.30891299999999999</v>
      </c>
      <c r="C316" s="35">
        <v>0.26358100000000001</v>
      </c>
      <c r="D316" s="28"/>
      <c r="E316" s="35">
        <v>0.30835200000000001</v>
      </c>
      <c r="F316" s="35">
        <v>0.122904</v>
      </c>
      <c r="G316" s="28"/>
      <c r="H316" s="35">
        <v>0.30809799999999998</v>
      </c>
      <c r="I316" s="35">
        <v>0.114721</v>
      </c>
    </row>
    <row r="317" spans="2:9">
      <c r="B317" s="35">
        <v>0.30990899999999999</v>
      </c>
      <c r="C317" s="35">
        <v>0.26255200000000001</v>
      </c>
      <c r="D317" s="28"/>
      <c r="E317" s="35">
        <v>0.30934800000000001</v>
      </c>
      <c r="F317" s="35">
        <v>0.122379</v>
      </c>
      <c r="G317" s="28"/>
      <c r="H317" s="35">
        <v>0.30909300000000001</v>
      </c>
      <c r="I317" s="35">
        <v>0.114484</v>
      </c>
    </row>
    <row r="318" spans="2:9">
      <c r="B318" s="35">
        <v>0.31090600000000002</v>
      </c>
      <c r="C318" s="35">
        <v>0.26152900000000001</v>
      </c>
      <c r="D318" s="28"/>
      <c r="E318" s="35">
        <v>0.31034400000000001</v>
      </c>
      <c r="F318" s="35">
        <v>0.12188</v>
      </c>
      <c r="G318" s="28"/>
      <c r="H318" s="35">
        <v>0.310087</v>
      </c>
      <c r="I318" s="35">
        <v>0.114233</v>
      </c>
    </row>
    <row r="319" spans="2:9">
      <c r="B319" s="35">
        <v>0.31190200000000001</v>
      </c>
      <c r="C319" s="35">
        <v>0.26051099999999999</v>
      </c>
      <c r="D319" s="28"/>
      <c r="E319" s="35">
        <v>0.31134000000000001</v>
      </c>
      <c r="F319" s="35">
        <v>0.12137199999999999</v>
      </c>
      <c r="G319" s="28"/>
      <c r="H319" s="35">
        <v>0.31108200000000003</v>
      </c>
      <c r="I319" s="35">
        <v>0.113967</v>
      </c>
    </row>
    <row r="320" spans="2:9">
      <c r="B320" s="35">
        <v>0.31289899999999998</v>
      </c>
      <c r="C320" s="35">
        <v>0.259521</v>
      </c>
      <c r="D320" s="28"/>
      <c r="E320" s="35">
        <v>0.312336</v>
      </c>
      <c r="F320" s="35">
        <v>0.120891</v>
      </c>
      <c r="G320" s="28"/>
      <c r="H320" s="35">
        <v>0.31207699999999999</v>
      </c>
      <c r="I320" s="35">
        <v>0.113688</v>
      </c>
    </row>
    <row r="321" spans="2:9">
      <c r="B321" s="35">
        <v>0.31389499999999998</v>
      </c>
      <c r="C321" s="35">
        <v>0.25853300000000001</v>
      </c>
      <c r="D321" s="28"/>
      <c r="E321" s="35">
        <v>0.31333100000000003</v>
      </c>
      <c r="F321" s="35">
        <v>0.120418</v>
      </c>
      <c r="G321" s="28"/>
      <c r="H321" s="35">
        <v>0.31307200000000002</v>
      </c>
      <c r="I321" s="35">
        <v>0.1134</v>
      </c>
    </row>
    <row r="322" spans="2:9">
      <c r="B322" s="35">
        <v>0.31489099999999998</v>
      </c>
      <c r="C322" s="35">
        <v>0.25753500000000001</v>
      </c>
      <c r="D322" s="28"/>
      <c r="E322" s="35">
        <v>0.31432700000000002</v>
      </c>
      <c r="F322" s="35">
        <v>0.119922</v>
      </c>
      <c r="G322" s="28"/>
      <c r="H322" s="35">
        <v>0.31406600000000001</v>
      </c>
      <c r="I322" s="35">
        <v>0.11312899999999999</v>
      </c>
    </row>
    <row r="323" spans="2:9">
      <c r="B323" s="35">
        <v>0.315888</v>
      </c>
      <c r="C323" s="35">
        <v>0.25654900000000003</v>
      </c>
      <c r="D323" s="28"/>
      <c r="E323" s="35">
        <v>0.31532300000000002</v>
      </c>
      <c r="F323" s="35">
        <v>0.119451</v>
      </c>
      <c r="G323" s="28"/>
      <c r="H323" s="35">
        <v>0.31506099999999998</v>
      </c>
      <c r="I323" s="35">
        <v>0.112881</v>
      </c>
    </row>
    <row r="324" spans="2:9">
      <c r="B324" s="35">
        <v>0.316884</v>
      </c>
      <c r="C324" s="35">
        <v>0.25554700000000002</v>
      </c>
      <c r="D324" s="28"/>
      <c r="E324" s="35">
        <v>0.31631900000000002</v>
      </c>
      <c r="F324" s="35">
        <v>0.118968</v>
      </c>
      <c r="G324" s="28"/>
      <c r="H324" s="35">
        <v>0.316056</v>
      </c>
      <c r="I324" s="35">
        <v>0.112621</v>
      </c>
    </row>
    <row r="325" spans="2:9">
      <c r="B325" s="35">
        <v>0.31788</v>
      </c>
      <c r="C325" s="35">
        <v>0.25456699999999999</v>
      </c>
      <c r="D325" s="28"/>
      <c r="E325" s="35">
        <v>0.31731399999999998</v>
      </c>
      <c r="F325" s="35">
        <v>0.11849999999999999</v>
      </c>
      <c r="G325" s="28"/>
      <c r="H325" s="35">
        <v>0.31705100000000003</v>
      </c>
      <c r="I325" s="35">
        <v>0.1124</v>
      </c>
    </row>
    <row r="326" spans="2:9">
      <c r="B326" s="35">
        <v>0.31887599999999999</v>
      </c>
      <c r="C326" s="35">
        <v>0.25361899999999998</v>
      </c>
      <c r="D326" s="28"/>
      <c r="E326" s="35">
        <v>0.31830999999999998</v>
      </c>
      <c r="F326" s="35">
        <v>0.11802799999999999</v>
      </c>
      <c r="G326" s="28"/>
      <c r="H326" s="35">
        <v>0.31804500000000002</v>
      </c>
      <c r="I326" s="35">
        <v>0.112065</v>
      </c>
    </row>
    <row r="327" spans="2:9">
      <c r="B327" s="35">
        <v>0.31987300000000002</v>
      </c>
      <c r="C327" s="35">
        <v>0.252664</v>
      </c>
      <c r="D327" s="28"/>
      <c r="E327" s="35">
        <v>0.31930599999999998</v>
      </c>
      <c r="F327" s="35">
        <v>0.117565</v>
      </c>
      <c r="G327" s="28"/>
      <c r="H327" s="35">
        <v>0.31903999999999999</v>
      </c>
      <c r="I327" s="35">
        <v>0.111734</v>
      </c>
    </row>
    <row r="328" spans="2:9">
      <c r="B328" s="35">
        <v>0.32086900000000002</v>
      </c>
      <c r="C328" s="35">
        <v>0.25174800000000003</v>
      </c>
      <c r="D328" s="28"/>
      <c r="E328" s="35">
        <v>0.32030199999999998</v>
      </c>
      <c r="F328" s="35">
        <v>0.117105</v>
      </c>
      <c r="G328" s="28"/>
      <c r="H328" s="35">
        <v>0.32003500000000001</v>
      </c>
      <c r="I328" s="35">
        <v>0.11142199999999999</v>
      </c>
    </row>
    <row r="329" spans="2:9">
      <c r="B329" s="35">
        <v>0.32186500000000001</v>
      </c>
      <c r="C329" s="35">
        <v>0.25073699999999999</v>
      </c>
      <c r="D329" s="28"/>
      <c r="E329" s="35">
        <v>0.321297</v>
      </c>
      <c r="F329" s="35">
        <v>0.116663</v>
      </c>
      <c r="G329" s="28"/>
      <c r="H329" s="35">
        <v>0.32102999999999998</v>
      </c>
      <c r="I329" s="35">
        <v>0.111138</v>
      </c>
    </row>
    <row r="330" spans="2:9">
      <c r="B330" s="35">
        <v>0.32286100000000001</v>
      </c>
      <c r="C330" s="35">
        <v>0.249801</v>
      </c>
      <c r="D330" s="28"/>
      <c r="E330" s="35">
        <v>0.322293</v>
      </c>
      <c r="F330" s="35">
        <v>0.11621099999999999</v>
      </c>
      <c r="G330" s="28"/>
      <c r="H330" s="35">
        <v>0.32202500000000001</v>
      </c>
      <c r="I330" s="35">
        <v>0.110861</v>
      </c>
    </row>
    <row r="331" spans="2:9">
      <c r="B331" s="35">
        <v>0.32385700000000001</v>
      </c>
      <c r="C331" s="35">
        <v>0.248867</v>
      </c>
      <c r="D331" s="28"/>
      <c r="E331" s="35">
        <v>0.32328800000000002</v>
      </c>
      <c r="F331" s="35">
        <v>0.115761</v>
      </c>
      <c r="G331" s="28"/>
      <c r="H331" s="35">
        <v>0.323019</v>
      </c>
      <c r="I331" s="35">
        <v>0.11056000000000001</v>
      </c>
    </row>
    <row r="332" spans="2:9">
      <c r="B332" s="35">
        <v>0.324853</v>
      </c>
      <c r="C332" s="35">
        <v>0.24794099999999999</v>
      </c>
      <c r="D332" s="28"/>
      <c r="E332" s="35">
        <v>0.32428400000000002</v>
      </c>
      <c r="F332" s="35">
        <v>0.115317</v>
      </c>
      <c r="G332" s="28"/>
      <c r="H332" s="35">
        <v>0.32401400000000002</v>
      </c>
      <c r="I332" s="35">
        <v>0.110277</v>
      </c>
    </row>
    <row r="333" spans="2:9">
      <c r="B333" s="35">
        <v>0.32584800000000003</v>
      </c>
      <c r="C333" s="35">
        <v>0.24701999999999999</v>
      </c>
      <c r="D333" s="28"/>
      <c r="E333" s="35">
        <v>0.32527899999999998</v>
      </c>
      <c r="F333" s="35">
        <v>0.114861</v>
      </c>
      <c r="G333" s="28"/>
      <c r="H333" s="35">
        <v>0.32500899999999999</v>
      </c>
      <c r="I333" s="35">
        <v>0.109987</v>
      </c>
    </row>
    <row r="334" spans="2:9">
      <c r="B334" s="35">
        <v>0.32684400000000002</v>
      </c>
      <c r="C334" s="35">
        <v>0.24610699999999999</v>
      </c>
      <c r="D334" s="28"/>
      <c r="E334" s="35">
        <v>0.32627499999999998</v>
      </c>
      <c r="F334" s="35">
        <v>0.114416</v>
      </c>
      <c r="G334" s="28"/>
      <c r="H334" s="35">
        <v>0.32600400000000002</v>
      </c>
      <c r="I334" s="35">
        <v>0.109712</v>
      </c>
    </row>
    <row r="335" spans="2:9">
      <c r="B335" s="35">
        <v>0.32784000000000002</v>
      </c>
      <c r="C335" s="35">
        <v>0.24518200000000001</v>
      </c>
      <c r="D335" s="28"/>
      <c r="E335" s="35">
        <v>0.32727000000000001</v>
      </c>
      <c r="F335" s="35">
        <v>0.113964</v>
      </c>
      <c r="G335" s="28"/>
      <c r="H335" s="35">
        <v>0.32699800000000001</v>
      </c>
      <c r="I335" s="35">
        <v>0.10942399999999999</v>
      </c>
    </row>
    <row r="336" spans="2:9">
      <c r="B336" s="35">
        <v>0.32883600000000002</v>
      </c>
      <c r="C336" s="35">
        <v>0.24426800000000001</v>
      </c>
      <c r="D336" s="28"/>
      <c r="E336" s="35">
        <v>0.328266</v>
      </c>
      <c r="F336" s="35">
        <v>0.113509</v>
      </c>
      <c r="G336" s="28"/>
      <c r="H336" s="35">
        <v>0.32799299999999998</v>
      </c>
      <c r="I336" s="35">
        <v>0.109153</v>
      </c>
    </row>
    <row r="337" spans="2:9">
      <c r="B337" s="35">
        <v>0.32983200000000001</v>
      </c>
      <c r="C337" s="35">
        <v>0.243369</v>
      </c>
      <c r="D337" s="28"/>
      <c r="E337" s="35">
        <v>0.32926100000000003</v>
      </c>
      <c r="F337" s="35">
        <v>0.113064</v>
      </c>
      <c r="G337" s="28"/>
      <c r="H337" s="35">
        <v>0.328988</v>
      </c>
      <c r="I337" s="35">
        <v>0.108859</v>
      </c>
    </row>
    <row r="338" spans="2:9">
      <c r="B338" s="35">
        <v>0.33082800000000001</v>
      </c>
      <c r="C338" s="35">
        <v>0.242479</v>
      </c>
      <c r="D338" s="28"/>
      <c r="E338" s="35">
        <v>0.33025700000000002</v>
      </c>
      <c r="F338" s="35">
        <v>0.112636</v>
      </c>
      <c r="G338" s="28"/>
      <c r="H338" s="35">
        <v>0.32998300000000003</v>
      </c>
      <c r="I338" s="35">
        <v>0.10859000000000001</v>
      </c>
    </row>
    <row r="339" spans="2:9">
      <c r="B339" s="35">
        <v>0.33182299999999998</v>
      </c>
      <c r="C339" s="35">
        <v>0.24158199999999999</v>
      </c>
      <c r="D339" s="28"/>
      <c r="E339" s="35">
        <v>0.33125199999999999</v>
      </c>
      <c r="F339" s="35">
        <v>0.11221399999999999</v>
      </c>
      <c r="G339" s="28"/>
      <c r="H339" s="35">
        <v>0.33097700000000002</v>
      </c>
      <c r="I339" s="35">
        <v>0.10831399999999999</v>
      </c>
    </row>
    <row r="340" spans="2:9">
      <c r="B340" s="35">
        <v>0.33281899999999998</v>
      </c>
      <c r="C340" s="35">
        <v>0.24068000000000001</v>
      </c>
      <c r="D340" s="28"/>
      <c r="E340" s="35">
        <v>0.33224799999999999</v>
      </c>
      <c r="F340" s="35">
        <v>0.111749</v>
      </c>
      <c r="G340" s="28"/>
      <c r="H340" s="35">
        <v>0.33197199999999999</v>
      </c>
      <c r="I340" s="35">
        <v>0.108046</v>
      </c>
    </row>
    <row r="341" spans="2:9">
      <c r="B341" s="35">
        <v>0.333814</v>
      </c>
      <c r="C341" s="35">
        <v>0.23977499999999999</v>
      </c>
      <c r="D341" s="28"/>
      <c r="E341" s="35">
        <v>0.33324399999999998</v>
      </c>
      <c r="F341" s="35">
        <v>0.111332</v>
      </c>
      <c r="G341" s="28"/>
      <c r="H341" s="35">
        <v>0.33296700000000001</v>
      </c>
      <c r="I341" s="35">
        <v>0.107766</v>
      </c>
    </row>
    <row r="342" spans="2:9">
      <c r="B342" s="35">
        <v>0.33481</v>
      </c>
      <c r="C342" s="35">
        <v>0.23888300000000001</v>
      </c>
      <c r="D342" s="28"/>
      <c r="E342" s="35">
        <v>0.33423900000000001</v>
      </c>
      <c r="F342" s="35">
        <v>0.11092100000000001</v>
      </c>
      <c r="G342" s="28"/>
      <c r="H342" s="35">
        <v>0.33396199999999998</v>
      </c>
      <c r="I342" s="35">
        <v>0.107499</v>
      </c>
    </row>
    <row r="343" spans="2:9">
      <c r="B343" s="35">
        <v>0.33580599999999999</v>
      </c>
      <c r="C343" s="35">
        <v>0.23798800000000001</v>
      </c>
      <c r="D343" s="28"/>
      <c r="E343" s="35">
        <v>0.33523500000000001</v>
      </c>
      <c r="F343" s="35">
        <v>0.110517</v>
      </c>
      <c r="G343" s="28"/>
      <c r="H343" s="35">
        <v>0.33495599999999998</v>
      </c>
      <c r="I343" s="35">
        <v>0.107213</v>
      </c>
    </row>
    <row r="344" spans="2:9">
      <c r="B344" s="35">
        <v>0.33680100000000002</v>
      </c>
      <c r="C344" s="35">
        <v>0.23708199999999999</v>
      </c>
      <c r="D344" s="28"/>
      <c r="E344" s="35">
        <v>0.33622999999999997</v>
      </c>
      <c r="F344" s="35">
        <v>0.110114</v>
      </c>
      <c r="G344" s="28"/>
      <c r="H344" s="35">
        <v>0.335951</v>
      </c>
      <c r="I344" s="35">
        <v>0.10693999999999999</v>
      </c>
    </row>
    <row r="345" spans="2:9">
      <c r="B345" s="35">
        <v>0.33779700000000001</v>
      </c>
      <c r="C345" s="35">
        <v>0.23621500000000001</v>
      </c>
      <c r="D345" s="28"/>
      <c r="E345" s="35">
        <v>0.337225</v>
      </c>
      <c r="F345" s="35">
        <v>0.109704</v>
      </c>
      <c r="G345" s="28"/>
      <c r="H345" s="35">
        <v>0.33694600000000002</v>
      </c>
      <c r="I345" s="35">
        <v>0.106652</v>
      </c>
    </row>
    <row r="346" spans="2:9">
      <c r="B346" s="35">
        <v>0.33879300000000001</v>
      </c>
      <c r="C346" s="35">
        <v>0.235406</v>
      </c>
      <c r="D346" s="28"/>
      <c r="E346" s="35">
        <v>0.33822099999999999</v>
      </c>
      <c r="F346" s="35">
        <v>0.10929700000000001</v>
      </c>
      <c r="G346" s="28"/>
      <c r="H346" s="35">
        <v>0.33794000000000002</v>
      </c>
      <c r="I346" s="35">
        <v>0.106405</v>
      </c>
    </row>
    <row r="347" spans="2:9">
      <c r="B347" s="35">
        <v>0.33978799999999998</v>
      </c>
      <c r="C347" s="35">
        <v>0.234463</v>
      </c>
      <c r="D347" s="28"/>
      <c r="E347" s="35">
        <v>0.33921600000000002</v>
      </c>
      <c r="F347" s="35">
        <v>0.108903</v>
      </c>
      <c r="G347" s="28"/>
      <c r="H347" s="35">
        <v>0.33893499999999999</v>
      </c>
      <c r="I347" s="35">
        <v>0.106127</v>
      </c>
    </row>
    <row r="348" spans="2:9">
      <c r="B348" s="35">
        <v>0.34078399999999998</v>
      </c>
      <c r="C348" s="35">
        <v>0.23358400000000001</v>
      </c>
      <c r="D348" s="28"/>
      <c r="E348" s="35">
        <v>0.34021200000000001</v>
      </c>
      <c r="F348" s="35">
        <v>0.108505</v>
      </c>
      <c r="G348" s="28"/>
      <c r="H348" s="35">
        <v>0.33993000000000001</v>
      </c>
      <c r="I348" s="35">
        <v>0.105861</v>
      </c>
    </row>
    <row r="349" spans="2:9">
      <c r="B349" s="35">
        <v>0.34177999999999997</v>
      </c>
      <c r="C349" s="35">
        <v>0.23267699999999999</v>
      </c>
      <c r="D349" s="28"/>
      <c r="E349" s="35">
        <v>0.34120699999999998</v>
      </c>
      <c r="F349" s="35">
        <v>0.108111</v>
      </c>
      <c r="G349" s="28"/>
      <c r="H349" s="35">
        <v>0.34092499999999998</v>
      </c>
      <c r="I349" s="35">
        <v>0.10559300000000001</v>
      </c>
    </row>
    <row r="350" spans="2:9">
      <c r="B350" s="35">
        <v>0.342775</v>
      </c>
      <c r="C350" s="35">
        <v>0.23180799999999999</v>
      </c>
      <c r="D350" s="28"/>
      <c r="E350" s="35">
        <v>0.34220200000000001</v>
      </c>
      <c r="F350" s="35">
        <v>0.107708</v>
      </c>
      <c r="G350" s="28"/>
      <c r="H350" s="35">
        <v>0.34191899999999997</v>
      </c>
      <c r="I350" s="35">
        <v>0.105368</v>
      </c>
    </row>
    <row r="351" spans="2:9">
      <c r="B351" s="35">
        <v>0.34377099999999999</v>
      </c>
      <c r="C351" s="35">
        <v>0.23094799999999999</v>
      </c>
      <c r="D351" s="28"/>
      <c r="E351" s="35">
        <v>0.343198</v>
      </c>
      <c r="F351" s="35">
        <v>0.107323</v>
      </c>
      <c r="G351" s="28"/>
      <c r="H351" s="35">
        <v>0.342914</v>
      </c>
      <c r="I351" s="35">
        <v>0.105045</v>
      </c>
    </row>
    <row r="352" spans="2:9">
      <c r="B352" s="35">
        <v>0.34476600000000002</v>
      </c>
      <c r="C352" s="35">
        <v>0.23006299999999999</v>
      </c>
      <c r="D352" s="28"/>
      <c r="E352" s="35">
        <v>0.34419300000000003</v>
      </c>
      <c r="F352" s="35">
        <v>0.106935</v>
      </c>
      <c r="G352" s="28"/>
      <c r="H352" s="35">
        <v>0.34390900000000002</v>
      </c>
      <c r="I352" s="35">
        <v>0.104766</v>
      </c>
    </row>
    <row r="353" spans="2:9">
      <c r="B353" s="35">
        <v>0.34576200000000001</v>
      </c>
      <c r="C353" s="35">
        <v>0.22916700000000001</v>
      </c>
      <c r="D353" s="28"/>
      <c r="E353" s="35">
        <v>0.34518799999999999</v>
      </c>
      <c r="F353" s="35">
        <v>0.106545</v>
      </c>
      <c r="G353" s="28"/>
      <c r="H353" s="35">
        <v>0.34490399999999999</v>
      </c>
      <c r="I353" s="35">
        <v>0.104486</v>
      </c>
    </row>
    <row r="354" spans="2:9">
      <c r="B354" s="35">
        <v>0.34675699999999998</v>
      </c>
      <c r="C354" s="35">
        <v>0.228302</v>
      </c>
      <c r="D354" s="28"/>
      <c r="E354" s="35">
        <v>0.34618300000000002</v>
      </c>
      <c r="F354" s="35">
        <v>0.106155</v>
      </c>
      <c r="G354" s="28"/>
      <c r="H354" s="35">
        <v>0.34589799999999998</v>
      </c>
      <c r="I354" s="35">
        <v>0.10422099999999999</v>
      </c>
    </row>
    <row r="355" spans="2:9">
      <c r="B355" s="35">
        <v>0.34775299999999998</v>
      </c>
      <c r="C355" s="35">
        <v>0.22744</v>
      </c>
      <c r="D355" s="28"/>
      <c r="E355" s="35">
        <v>0.34717900000000002</v>
      </c>
      <c r="F355" s="35">
        <v>0.105768</v>
      </c>
      <c r="G355" s="28"/>
      <c r="H355" s="35">
        <v>0.34689300000000001</v>
      </c>
      <c r="I355" s="35">
        <v>0.103962</v>
      </c>
    </row>
    <row r="356" spans="2:9">
      <c r="B356" s="35">
        <v>0.348748</v>
      </c>
      <c r="C356" s="35">
        <v>0.22655600000000001</v>
      </c>
      <c r="D356" s="28"/>
      <c r="E356" s="35">
        <v>0.34817399999999998</v>
      </c>
      <c r="F356" s="35">
        <v>0.105395</v>
      </c>
      <c r="G356" s="28"/>
      <c r="H356" s="35">
        <v>0.34788799999999998</v>
      </c>
      <c r="I356" s="35">
        <v>0.103713</v>
      </c>
    </row>
    <row r="357" spans="2:9">
      <c r="B357" s="35">
        <v>0.349744</v>
      </c>
      <c r="C357" s="35">
        <v>0.22567899999999999</v>
      </c>
      <c r="D357" s="28"/>
      <c r="E357" s="35">
        <v>0.34916900000000001</v>
      </c>
      <c r="F357" s="35">
        <v>0.10503</v>
      </c>
      <c r="G357" s="28"/>
      <c r="H357" s="35">
        <v>0.348883</v>
      </c>
      <c r="I357" s="35">
        <v>0.103462</v>
      </c>
    </row>
    <row r="358" spans="2:9">
      <c r="B358" s="35">
        <v>0.35073900000000002</v>
      </c>
      <c r="C358" s="35">
        <v>0.22481899999999999</v>
      </c>
      <c r="D358" s="28"/>
      <c r="E358" s="35">
        <v>0.35016399999999998</v>
      </c>
      <c r="F358" s="35">
        <v>0.104615</v>
      </c>
      <c r="G358" s="28"/>
      <c r="H358" s="35">
        <v>0.34987699999999999</v>
      </c>
      <c r="I358" s="35">
        <v>0.10321</v>
      </c>
    </row>
    <row r="359" spans="2:9">
      <c r="B359" s="35">
        <v>0.35173500000000002</v>
      </c>
      <c r="C359" s="35">
        <v>0.22394700000000001</v>
      </c>
      <c r="D359" s="28"/>
      <c r="E359" s="35">
        <v>0.351159</v>
      </c>
      <c r="F359" s="35">
        <v>0.10421999999999999</v>
      </c>
      <c r="G359" s="28"/>
      <c r="H359" s="35">
        <v>0.35087200000000002</v>
      </c>
      <c r="I359" s="35">
        <v>0.10295899999999999</v>
      </c>
    </row>
    <row r="360" spans="2:9">
      <c r="B360" s="35">
        <v>0.35272999999999999</v>
      </c>
      <c r="C360" s="35">
        <v>0.22308900000000001</v>
      </c>
      <c r="D360" s="28"/>
      <c r="E360" s="35">
        <v>0.352155</v>
      </c>
      <c r="F360" s="35">
        <v>0.103825</v>
      </c>
      <c r="G360" s="28"/>
      <c r="H360" s="35">
        <v>0.35186699999999999</v>
      </c>
      <c r="I360" s="35">
        <v>0.10270600000000001</v>
      </c>
    </row>
    <row r="361" spans="2:9">
      <c r="B361" s="35">
        <v>0.35372599999999998</v>
      </c>
      <c r="C361" s="35">
        <v>0.222246</v>
      </c>
      <c r="D361" s="28"/>
      <c r="E361" s="35">
        <v>0.35315000000000002</v>
      </c>
      <c r="F361" s="35">
        <v>0.103439</v>
      </c>
      <c r="G361" s="28"/>
      <c r="H361" s="35">
        <v>0.35286099999999998</v>
      </c>
      <c r="I361" s="35">
        <v>0.102462</v>
      </c>
    </row>
    <row r="362" spans="2:9">
      <c r="B362" s="35">
        <v>0.35472100000000001</v>
      </c>
      <c r="C362" s="35">
        <v>0.22140599999999999</v>
      </c>
      <c r="D362" s="28"/>
      <c r="E362" s="35">
        <v>0.35414499999999999</v>
      </c>
      <c r="F362" s="35">
        <v>0.103058</v>
      </c>
      <c r="G362" s="28"/>
      <c r="H362" s="35">
        <v>0.353856</v>
      </c>
      <c r="I362" s="35">
        <v>0.1022</v>
      </c>
    </row>
    <row r="363" spans="2:9">
      <c r="B363" s="35">
        <v>0.35571700000000001</v>
      </c>
      <c r="C363" s="35">
        <v>0.22058800000000001</v>
      </c>
      <c r="D363" s="28"/>
      <c r="E363" s="35">
        <v>0.35514000000000001</v>
      </c>
      <c r="F363" s="35">
        <v>0.10268099999999999</v>
      </c>
      <c r="G363" s="28"/>
      <c r="H363" s="35">
        <v>0.35485</v>
      </c>
      <c r="I363" s="35">
        <v>0.10194599999999999</v>
      </c>
    </row>
    <row r="364" spans="2:9">
      <c r="B364" s="35">
        <v>0.35671199999999997</v>
      </c>
      <c r="C364" s="35">
        <v>0.219781</v>
      </c>
      <c r="D364" s="28"/>
      <c r="E364" s="35">
        <v>0.35613499999999998</v>
      </c>
      <c r="F364" s="35">
        <v>0.10229100000000001</v>
      </c>
      <c r="G364" s="28"/>
      <c r="H364" s="35">
        <v>0.35584500000000002</v>
      </c>
      <c r="I364" s="35">
        <v>0.101675</v>
      </c>
    </row>
    <row r="365" spans="2:9">
      <c r="B365" s="35">
        <v>0.35770800000000003</v>
      </c>
      <c r="C365" s="35">
        <v>0.219026</v>
      </c>
      <c r="D365" s="28"/>
      <c r="E365" s="35">
        <v>0.35713</v>
      </c>
      <c r="F365" s="35">
        <v>0.101895</v>
      </c>
      <c r="G365" s="28"/>
      <c r="H365" s="35">
        <v>0.35683999999999999</v>
      </c>
      <c r="I365" s="35">
        <v>0.101414</v>
      </c>
    </row>
    <row r="366" spans="2:9">
      <c r="B366" s="35">
        <v>0.35870299999999999</v>
      </c>
      <c r="C366" s="35">
        <v>0.21815300000000001</v>
      </c>
      <c r="D366" s="28"/>
      <c r="E366" s="35">
        <v>0.358126</v>
      </c>
      <c r="F366" s="35">
        <v>0.101525</v>
      </c>
      <c r="G366" s="28"/>
      <c r="H366" s="35">
        <v>0.35783500000000001</v>
      </c>
      <c r="I366" s="35">
        <v>0.101147</v>
      </c>
    </row>
    <row r="367" spans="2:9">
      <c r="B367" s="35">
        <v>0.35969899999999999</v>
      </c>
      <c r="C367" s="35">
        <v>0.217364</v>
      </c>
      <c r="D367" s="28"/>
      <c r="E367" s="35">
        <v>0.35912100000000002</v>
      </c>
      <c r="F367" s="35">
        <v>0.101148</v>
      </c>
      <c r="G367" s="28"/>
      <c r="H367" s="35">
        <v>0.35882900000000001</v>
      </c>
      <c r="I367" s="35">
        <v>0.100912</v>
      </c>
    </row>
    <row r="368" spans="2:9">
      <c r="B368" s="35">
        <v>0.36069400000000001</v>
      </c>
      <c r="C368" s="35">
        <v>0.216586</v>
      </c>
      <c r="D368" s="28"/>
      <c r="E368" s="35">
        <v>0.36011599999999999</v>
      </c>
      <c r="F368" s="35">
        <v>0.10077700000000001</v>
      </c>
      <c r="G368" s="28"/>
      <c r="H368" s="35">
        <v>0.35982399999999998</v>
      </c>
      <c r="I368" s="35">
        <v>0.100664</v>
      </c>
    </row>
    <row r="369" spans="2:9">
      <c r="B369" s="35">
        <v>0.36168899999999998</v>
      </c>
      <c r="C369" s="35">
        <v>0.215804</v>
      </c>
      <c r="D369" s="28"/>
      <c r="E369" s="35">
        <v>0.36111100000000002</v>
      </c>
      <c r="F369" s="35">
        <v>0.100413</v>
      </c>
      <c r="G369" s="28"/>
      <c r="H369" s="35">
        <v>0.360819</v>
      </c>
      <c r="I369" s="35">
        <v>0.100424</v>
      </c>
    </row>
    <row r="370" spans="2:9">
      <c r="B370" s="35">
        <v>0.36268400000000001</v>
      </c>
      <c r="C370" s="35">
        <v>0.21502599999999999</v>
      </c>
      <c r="D370" s="28"/>
      <c r="E370" s="35">
        <v>0.36210599999999998</v>
      </c>
      <c r="F370" s="35">
        <v>0.100027</v>
      </c>
      <c r="G370" s="28"/>
      <c r="H370" s="35">
        <v>0.361813</v>
      </c>
      <c r="I370" s="35">
        <v>0.100171</v>
      </c>
    </row>
    <row r="371" spans="2:9">
      <c r="B371" s="35">
        <v>0.36368</v>
      </c>
      <c r="C371" s="35">
        <v>0.21427199999999999</v>
      </c>
      <c r="D371" s="28"/>
      <c r="E371" s="35">
        <v>0.36310100000000001</v>
      </c>
      <c r="F371" s="35">
        <v>9.96639E-2</v>
      </c>
      <c r="G371" s="28"/>
      <c r="H371" s="35">
        <v>0.36280800000000002</v>
      </c>
      <c r="I371" s="35">
        <v>9.9931300000000001E-2</v>
      </c>
    </row>
    <row r="372" spans="2:9">
      <c r="B372" s="35">
        <v>0.36467500000000003</v>
      </c>
      <c r="C372" s="35">
        <v>0.213504</v>
      </c>
      <c r="D372" s="28"/>
      <c r="E372" s="35">
        <v>0.364097</v>
      </c>
      <c r="F372" s="35">
        <v>9.9287100000000003E-2</v>
      </c>
      <c r="G372" s="28"/>
      <c r="H372" s="35">
        <v>0.36380299999999999</v>
      </c>
      <c r="I372" s="35">
        <v>9.9682300000000001E-2</v>
      </c>
    </row>
    <row r="373" spans="2:9">
      <c r="B373" s="35">
        <v>0.36567</v>
      </c>
      <c r="C373" s="35">
        <v>0.21274000000000001</v>
      </c>
      <c r="D373" s="28"/>
      <c r="E373" s="35">
        <v>0.36509200000000003</v>
      </c>
      <c r="F373" s="35">
        <v>9.8929900000000001E-2</v>
      </c>
      <c r="G373" s="28"/>
      <c r="H373" s="35">
        <v>0.36479800000000001</v>
      </c>
      <c r="I373" s="35">
        <v>9.9434800000000004E-2</v>
      </c>
    </row>
    <row r="374" spans="2:9">
      <c r="B374" s="35">
        <v>0.36666500000000002</v>
      </c>
      <c r="C374" s="35">
        <v>0.21199200000000001</v>
      </c>
      <c r="D374" s="28"/>
      <c r="E374" s="35">
        <v>0.366087</v>
      </c>
      <c r="F374" s="35">
        <v>9.8546999999999996E-2</v>
      </c>
      <c r="G374" s="28"/>
      <c r="H374" s="35">
        <v>0.36579200000000001</v>
      </c>
      <c r="I374" s="35">
        <v>9.9211499999999994E-2</v>
      </c>
    </row>
    <row r="375" spans="2:9">
      <c r="B375" s="35">
        <v>0.36765999999999999</v>
      </c>
      <c r="C375" s="35">
        <v>0.211256</v>
      </c>
      <c r="D375" s="28"/>
      <c r="E375" s="35">
        <v>0.36708200000000002</v>
      </c>
      <c r="F375" s="35">
        <v>9.8207500000000003E-2</v>
      </c>
      <c r="G375" s="28"/>
      <c r="H375" s="35">
        <v>0.36678699999999997</v>
      </c>
      <c r="I375" s="35">
        <v>9.9031900000000006E-2</v>
      </c>
    </row>
    <row r="376" spans="2:9">
      <c r="B376" s="35">
        <v>0.36865500000000001</v>
      </c>
      <c r="C376" s="35">
        <v>0.21049899999999999</v>
      </c>
      <c r="D376" s="28"/>
      <c r="E376" s="35">
        <v>0.36807699999999999</v>
      </c>
      <c r="F376" s="35">
        <v>9.78348E-2</v>
      </c>
      <c r="G376" s="28"/>
      <c r="H376" s="35">
        <v>0.36778100000000002</v>
      </c>
      <c r="I376" s="35">
        <v>9.8745799999999995E-2</v>
      </c>
    </row>
    <row r="377" spans="2:9">
      <c r="B377" s="35">
        <v>0.36964999999999998</v>
      </c>
      <c r="C377" s="35">
        <v>0.20974599999999999</v>
      </c>
      <c r="D377" s="28"/>
      <c r="E377" s="35">
        <v>0.36907200000000001</v>
      </c>
      <c r="F377" s="35">
        <v>9.7483700000000006E-2</v>
      </c>
      <c r="G377" s="28"/>
      <c r="H377" s="35">
        <v>0.36877599999999999</v>
      </c>
      <c r="I377" s="35">
        <v>9.8501099999999994E-2</v>
      </c>
    </row>
    <row r="378" spans="2:9">
      <c r="B378" s="35">
        <v>0.370645</v>
      </c>
      <c r="C378" s="35">
        <v>0.209011</v>
      </c>
      <c r="D378" s="28"/>
      <c r="E378" s="35">
        <v>0.37006800000000001</v>
      </c>
      <c r="F378" s="35">
        <v>9.7145400000000007E-2</v>
      </c>
      <c r="G378" s="28"/>
      <c r="H378" s="35">
        <v>0.36977100000000002</v>
      </c>
      <c r="I378" s="35">
        <v>9.8268800000000003E-2</v>
      </c>
    </row>
    <row r="379" spans="2:9">
      <c r="B379" s="35">
        <v>0.37164000000000003</v>
      </c>
      <c r="C379" s="35">
        <v>0.208261</v>
      </c>
      <c r="D379" s="28"/>
      <c r="E379" s="35">
        <v>0.37106299999999998</v>
      </c>
      <c r="F379" s="35">
        <v>9.6800600000000001E-2</v>
      </c>
      <c r="G379" s="28"/>
      <c r="H379" s="35">
        <v>0.37076500000000001</v>
      </c>
      <c r="I379" s="35">
        <v>9.8051700000000006E-2</v>
      </c>
    </row>
    <row r="380" spans="2:9">
      <c r="B380" s="35">
        <v>0.37263400000000002</v>
      </c>
      <c r="C380" s="35">
        <v>0.207487</v>
      </c>
      <c r="D380" s="28"/>
      <c r="E380" s="35">
        <v>0.372058</v>
      </c>
      <c r="F380" s="35">
        <v>9.6463699999999999E-2</v>
      </c>
      <c r="G380" s="28"/>
      <c r="H380" s="35">
        <v>0.37175999999999998</v>
      </c>
      <c r="I380" s="35">
        <v>9.7811499999999996E-2</v>
      </c>
    </row>
    <row r="381" spans="2:9">
      <c r="B381" s="35">
        <v>0.37362899999999999</v>
      </c>
      <c r="C381" s="35">
        <v>0.20674000000000001</v>
      </c>
      <c r="D381" s="28"/>
      <c r="E381" s="35">
        <v>0.37305300000000002</v>
      </c>
      <c r="F381" s="35">
        <v>9.6140699999999996E-2</v>
      </c>
      <c r="G381" s="28"/>
      <c r="H381" s="35">
        <v>0.37275399999999997</v>
      </c>
      <c r="I381" s="35">
        <v>9.75747E-2</v>
      </c>
    </row>
    <row r="382" spans="2:9">
      <c r="B382" s="35">
        <v>0.37462400000000001</v>
      </c>
      <c r="C382" s="35">
        <v>0.20600499999999999</v>
      </c>
      <c r="D382" s="28"/>
      <c r="E382" s="35">
        <v>0.37404799999999999</v>
      </c>
      <c r="F382" s="35">
        <v>9.5810999999999993E-2</v>
      </c>
      <c r="G382" s="28"/>
      <c r="H382" s="35">
        <v>0.373749</v>
      </c>
      <c r="I382" s="35">
        <v>9.7334799999999999E-2</v>
      </c>
    </row>
    <row r="383" spans="2:9">
      <c r="B383" s="35">
        <v>0.37561899999999998</v>
      </c>
      <c r="C383" s="35">
        <v>0.205264</v>
      </c>
      <c r="D383" s="28"/>
      <c r="E383" s="35">
        <v>0.37504399999999999</v>
      </c>
      <c r="F383" s="35">
        <v>9.5494999999999997E-2</v>
      </c>
      <c r="G383" s="28"/>
      <c r="H383" s="35">
        <v>0.37474400000000002</v>
      </c>
      <c r="I383" s="35">
        <v>9.7096399999999999E-2</v>
      </c>
    </row>
    <row r="384" spans="2:9">
      <c r="B384" s="35">
        <v>0.376614</v>
      </c>
      <c r="C384" s="35">
        <v>0.20457800000000001</v>
      </c>
      <c r="D384" s="28"/>
      <c r="E384" s="35">
        <v>0.37603900000000001</v>
      </c>
      <c r="F384" s="35">
        <v>9.5173499999999994E-2</v>
      </c>
      <c r="G384" s="28"/>
      <c r="H384" s="35">
        <v>0.37573800000000002</v>
      </c>
      <c r="I384" s="35">
        <v>9.6859299999999995E-2</v>
      </c>
    </row>
    <row r="385" spans="2:9">
      <c r="B385" s="35">
        <v>0.377608</v>
      </c>
      <c r="C385" s="35">
        <v>0.20375499999999999</v>
      </c>
      <c r="D385" s="28"/>
      <c r="E385" s="35">
        <v>0.37703399999999998</v>
      </c>
      <c r="F385" s="35">
        <v>9.4856300000000005E-2</v>
      </c>
      <c r="G385" s="28"/>
      <c r="H385" s="35">
        <v>0.37673299999999998</v>
      </c>
      <c r="I385" s="35">
        <v>9.6616400000000005E-2</v>
      </c>
    </row>
    <row r="386" spans="2:9">
      <c r="B386" s="35">
        <v>0.37860300000000002</v>
      </c>
      <c r="C386" s="35">
        <v>0.20300299999999999</v>
      </c>
      <c r="D386" s="28"/>
      <c r="E386" s="35">
        <v>0.378029</v>
      </c>
      <c r="F386" s="35">
        <v>9.4544600000000006E-2</v>
      </c>
      <c r="G386" s="28"/>
      <c r="H386" s="35">
        <v>0.37772800000000001</v>
      </c>
      <c r="I386" s="35">
        <v>9.6386899999999998E-2</v>
      </c>
    </row>
    <row r="387" spans="2:9">
      <c r="B387" s="35">
        <v>0.37959799999999999</v>
      </c>
      <c r="C387" s="35">
        <v>0.202232</v>
      </c>
      <c r="D387" s="28"/>
      <c r="E387" s="35">
        <v>0.37902400000000003</v>
      </c>
      <c r="F387" s="35">
        <v>9.4223600000000005E-2</v>
      </c>
      <c r="G387" s="28"/>
      <c r="H387" s="35">
        <v>0.378722</v>
      </c>
      <c r="I387" s="35">
        <v>9.6155699999999997E-2</v>
      </c>
    </row>
    <row r="388" spans="2:9">
      <c r="B388" s="35">
        <v>0.38059300000000001</v>
      </c>
      <c r="C388" s="35">
        <v>0.20147200000000001</v>
      </c>
      <c r="D388" s="28"/>
      <c r="E388" s="35">
        <v>0.380019</v>
      </c>
      <c r="F388" s="35">
        <v>9.3928800000000007E-2</v>
      </c>
      <c r="G388" s="28"/>
      <c r="H388" s="35">
        <v>0.37971700000000003</v>
      </c>
      <c r="I388" s="35">
        <v>9.5934800000000001E-2</v>
      </c>
    </row>
    <row r="389" spans="2:9">
      <c r="B389" s="35">
        <v>0.38158799999999998</v>
      </c>
      <c r="C389" s="35">
        <v>0.200739</v>
      </c>
      <c r="D389" s="28"/>
      <c r="E389" s="35">
        <v>0.38101400000000002</v>
      </c>
      <c r="F389" s="35">
        <v>9.3616099999999994E-2</v>
      </c>
      <c r="G389" s="28"/>
      <c r="H389" s="35">
        <v>0.38071199999999999</v>
      </c>
      <c r="I389" s="35">
        <v>9.5708000000000001E-2</v>
      </c>
    </row>
    <row r="390" spans="2:9">
      <c r="B390" s="35">
        <v>0.38258300000000001</v>
      </c>
      <c r="C390" s="35">
        <v>0.19999700000000001</v>
      </c>
      <c r="D390" s="28"/>
      <c r="E390" s="35">
        <v>0.38200899999999999</v>
      </c>
      <c r="F390" s="35">
        <v>9.3313900000000005E-2</v>
      </c>
      <c r="G390" s="28"/>
      <c r="H390" s="35">
        <v>0.38170599999999999</v>
      </c>
      <c r="I390" s="35">
        <v>9.5490000000000005E-2</v>
      </c>
    </row>
    <row r="391" spans="2:9">
      <c r="B391" s="35">
        <v>0.383577</v>
      </c>
      <c r="C391" s="35">
        <v>0.19924500000000001</v>
      </c>
      <c r="D391" s="28"/>
      <c r="E391" s="35">
        <v>0.38300400000000001</v>
      </c>
      <c r="F391" s="35">
        <v>9.3000399999999997E-2</v>
      </c>
      <c r="G391" s="28"/>
      <c r="H391" s="35">
        <v>0.38270100000000001</v>
      </c>
      <c r="I391" s="35">
        <v>9.5272599999999999E-2</v>
      </c>
    </row>
    <row r="392" spans="2:9">
      <c r="B392" s="35">
        <v>0.38457200000000002</v>
      </c>
      <c r="C392" s="35">
        <v>0.198514</v>
      </c>
      <c r="D392" s="28"/>
      <c r="E392" s="35">
        <v>0.38399899999999998</v>
      </c>
      <c r="F392" s="35">
        <v>9.2707600000000001E-2</v>
      </c>
      <c r="G392" s="28"/>
      <c r="H392" s="35">
        <v>0.38369599999999998</v>
      </c>
      <c r="I392" s="35">
        <v>9.5058599999999993E-2</v>
      </c>
    </row>
    <row r="393" spans="2:9">
      <c r="B393" s="35">
        <v>0.38556699999999999</v>
      </c>
      <c r="C393" s="35">
        <v>0.19778899999999999</v>
      </c>
      <c r="D393" s="28"/>
      <c r="E393" s="35">
        <v>0.384994</v>
      </c>
      <c r="F393" s="35">
        <v>9.2414800000000005E-2</v>
      </c>
      <c r="G393" s="28"/>
      <c r="H393" s="35">
        <v>0.38468999999999998</v>
      </c>
      <c r="I393" s="35">
        <v>9.4847600000000004E-2</v>
      </c>
    </row>
    <row r="394" spans="2:9">
      <c r="B394" s="35">
        <v>0.38656200000000002</v>
      </c>
      <c r="C394" s="35">
        <v>0.19705</v>
      </c>
      <c r="D394" s="28"/>
      <c r="E394" s="35">
        <v>0.38598900000000003</v>
      </c>
      <c r="F394" s="35">
        <v>9.2096200000000003E-2</v>
      </c>
      <c r="G394" s="28"/>
      <c r="H394" s="35">
        <v>0.385685</v>
      </c>
      <c r="I394" s="35">
        <v>9.4651200000000005E-2</v>
      </c>
    </row>
    <row r="395" spans="2:9">
      <c r="B395" s="35">
        <v>0.38755699999999998</v>
      </c>
      <c r="C395" s="35">
        <v>0.19631899999999999</v>
      </c>
      <c r="D395" s="28"/>
      <c r="E395" s="35">
        <v>0.38698300000000002</v>
      </c>
      <c r="F395" s="35">
        <v>9.1770199999999996E-2</v>
      </c>
      <c r="G395" s="28"/>
      <c r="H395" s="35">
        <v>0.38668000000000002</v>
      </c>
      <c r="I395" s="35">
        <v>9.4461900000000001E-2</v>
      </c>
    </row>
    <row r="396" spans="2:9">
      <c r="B396" s="35">
        <v>0.38855200000000001</v>
      </c>
      <c r="C396" s="35">
        <v>0.19560900000000001</v>
      </c>
      <c r="D396" s="28"/>
      <c r="E396" s="35">
        <v>0.38797799999999999</v>
      </c>
      <c r="F396" s="35">
        <v>9.1453499999999993E-2</v>
      </c>
      <c r="G396" s="28"/>
      <c r="H396" s="35">
        <v>0.38767400000000002</v>
      </c>
      <c r="I396" s="35">
        <v>9.4269800000000001E-2</v>
      </c>
    </row>
    <row r="397" spans="2:9">
      <c r="B397" s="35">
        <v>0.38954699999999998</v>
      </c>
      <c r="C397" s="35">
        <v>0.19489200000000001</v>
      </c>
      <c r="D397" s="28"/>
      <c r="E397" s="35">
        <v>0.38897300000000001</v>
      </c>
      <c r="F397" s="35">
        <v>9.1129699999999994E-2</v>
      </c>
      <c r="G397" s="28"/>
      <c r="H397" s="35">
        <v>0.38866899999999999</v>
      </c>
      <c r="I397" s="35">
        <v>9.4065399999999993E-2</v>
      </c>
    </row>
    <row r="398" spans="2:9">
      <c r="B398" s="35">
        <v>0.390542</v>
      </c>
      <c r="C398" s="35">
        <v>0.19417000000000001</v>
      </c>
      <c r="D398" s="28"/>
      <c r="E398" s="35">
        <v>0.38996799999999998</v>
      </c>
      <c r="F398" s="35">
        <v>9.0814400000000003E-2</v>
      </c>
      <c r="G398" s="28"/>
      <c r="H398" s="35">
        <v>0.38966299999999998</v>
      </c>
      <c r="I398" s="35">
        <v>9.3864299999999998E-2</v>
      </c>
    </row>
    <row r="399" spans="2:9">
      <c r="B399" s="35">
        <v>0.391536</v>
      </c>
      <c r="C399" s="35">
        <v>0.193463</v>
      </c>
      <c r="D399" s="28"/>
      <c r="E399" s="35">
        <v>0.390963</v>
      </c>
      <c r="F399" s="35">
        <v>9.0515100000000001E-2</v>
      </c>
      <c r="G399" s="28"/>
      <c r="H399" s="35">
        <v>0.39065800000000001</v>
      </c>
      <c r="I399" s="35">
        <v>9.3673099999999995E-2</v>
      </c>
    </row>
    <row r="400" spans="2:9">
      <c r="B400" s="35">
        <v>0.39253100000000002</v>
      </c>
      <c r="C400" s="35">
        <v>0.19276199999999999</v>
      </c>
      <c r="D400" s="28"/>
      <c r="E400" s="35">
        <v>0.39195799999999997</v>
      </c>
      <c r="F400" s="35">
        <v>9.0205499999999994E-2</v>
      </c>
      <c r="G400" s="28"/>
      <c r="H400" s="35">
        <v>0.391652</v>
      </c>
      <c r="I400" s="35">
        <v>9.3474000000000002E-2</v>
      </c>
    </row>
    <row r="401" spans="2:9">
      <c r="B401" s="35">
        <v>0.39352599999999999</v>
      </c>
      <c r="C401" s="35">
        <v>0.19205800000000001</v>
      </c>
      <c r="D401" s="28"/>
      <c r="E401" s="35">
        <v>0.392953</v>
      </c>
      <c r="F401" s="35">
        <v>8.9908500000000002E-2</v>
      </c>
      <c r="G401" s="28"/>
      <c r="H401" s="35">
        <v>0.39264700000000002</v>
      </c>
      <c r="I401" s="35">
        <v>9.3316200000000002E-2</v>
      </c>
    </row>
    <row r="402" spans="2:9">
      <c r="B402" s="35">
        <v>0.39452100000000001</v>
      </c>
      <c r="C402" s="35">
        <v>0.191353</v>
      </c>
      <c r="D402" s="28"/>
      <c r="E402" s="35">
        <v>0.39394800000000002</v>
      </c>
      <c r="F402" s="35">
        <v>8.9602000000000001E-2</v>
      </c>
      <c r="G402" s="28"/>
      <c r="H402" s="35">
        <v>0.39364100000000002</v>
      </c>
      <c r="I402" s="35">
        <v>9.3102000000000004E-2</v>
      </c>
    </row>
    <row r="403" spans="2:9">
      <c r="B403" s="35">
        <v>0.39551599999999998</v>
      </c>
      <c r="C403" s="35">
        <v>0.19072800000000001</v>
      </c>
      <c r="D403" s="28"/>
      <c r="E403" s="35">
        <v>0.39494200000000002</v>
      </c>
      <c r="F403" s="35">
        <v>8.9300500000000005E-2</v>
      </c>
      <c r="G403" s="28"/>
      <c r="H403" s="35">
        <v>0.39463599999999999</v>
      </c>
      <c r="I403" s="35">
        <v>9.2873899999999995E-2</v>
      </c>
    </row>
    <row r="404" spans="2:9">
      <c r="B404" s="35">
        <v>0.39650999999999997</v>
      </c>
      <c r="C404" s="35">
        <v>0.18999199999999999</v>
      </c>
      <c r="D404" s="28"/>
      <c r="E404" s="35">
        <v>0.39593699999999998</v>
      </c>
      <c r="F404" s="35">
        <v>8.9002800000000007E-2</v>
      </c>
      <c r="G404" s="28"/>
      <c r="H404" s="35">
        <v>0.39562999999999998</v>
      </c>
      <c r="I404" s="35">
        <v>9.2655000000000001E-2</v>
      </c>
    </row>
    <row r="405" spans="2:9">
      <c r="B405" s="35">
        <v>0.397505</v>
      </c>
      <c r="C405" s="35">
        <v>0.18929199999999999</v>
      </c>
      <c r="D405" s="28"/>
      <c r="E405" s="35">
        <v>0.39693200000000001</v>
      </c>
      <c r="F405" s="35">
        <v>8.8716000000000003E-2</v>
      </c>
      <c r="G405" s="28"/>
      <c r="H405" s="35">
        <v>0.39662500000000001</v>
      </c>
      <c r="I405" s="35">
        <v>9.2440400000000006E-2</v>
      </c>
    </row>
    <row r="406" spans="2:9">
      <c r="B406" s="35">
        <v>0.39850000000000002</v>
      </c>
      <c r="C406" s="35">
        <v>0.18860399999999999</v>
      </c>
      <c r="D406" s="28"/>
      <c r="E406" s="35">
        <v>0.39792699999999998</v>
      </c>
      <c r="F406" s="35">
        <v>8.8403899999999994E-2</v>
      </c>
      <c r="G406" s="28"/>
      <c r="H406" s="35">
        <v>0.397619</v>
      </c>
      <c r="I406" s="35">
        <v>9.2234499999999997E-2</v>
      </c>
    </row>
    <row r="407" spans="2:9">
      <c r="B407" s="35">
        <v>0.39949400000000002</v>
      </c>
      <c r="C407" s="35">
        <v>0.18793099999999999</v>
      </c>
      <c r="D407" s="28"/>
      <c r="E407" s="35">
        <v>0.398922</v>
      </c>
      <c r="F407" s="35">
        <v>8.8114799999999993E-2</v>
      </c>
      <c r="G407" s="28"/>
      <c r="H407" s="35">
        <v>0.39861400000000002</v>
      </c>
      <c r="I407" s="35">
        <v>9.2029700000000006E-2</v>
      </c>
    </row>
    <row r="408" spans="2:9">
      <c r="B408" s="35">
        <v>0.40048899999999998</v>
      </c>
      <c r="C408" s="35">
        <v>0.18726300000000001</v>
      </c>
      <c r="D408" s="28"/>
      <c r="E408" s="35">
        <v>0.39991700000000002</v>
      </c>
      <c r="F408" s="35">
        <v>8.7810799999999994E-2</v>
      </c>
      <c r="G408" s="28"/>
      <c r="H408" s="35">
        <v>0.39960899999999999</v>
      </c>
      <c r="I408" s="35">
        <v>9.1833799999999993E-2</v>
      </c>
    </row>
    <row r="409" spans="2:9">
      <c r="B409" s="35">
        <v>0.40148400000000001</v>
      </c>
      <c r="C409" s="35">
        <v>0.18659200000000001</v>
      </c>
      <c r="D409" s="28"/>
      <c r="E409" s="35">
        <v>0.40091100000000002</v>
      </c>
      <c r="F409" s="35">
        <v>8.7537500000000004E-2</v>
      </c>
      <c r="G409" s="28"/>
      <c r="H409" s="35">
        <v>0.40060299999999999</v>
      </c>
      <c r="I409" s="35">
        <v>9.1628500000000002E-2</v>
      </c>
    </row>
    <row r="410" spans="2:9">
      <c r="B410" s="35">
        <v>0.402478</v>
      </c>
      <c r="C410" s="35">
        <v>0.18593499999999999</v>
      </c>
      <c r="D410" s="28"/>
      <c r="E410" s="35">
        <v>0.40190599999999999</v>
      </c>
      <c r="F410" s="35">
        <v>8.7230199999999994E-2</v>
      </c>
      <c r="G410" s="28"/>
      <c r="H410" s="35">
        <v>0.40159800000000001</v>
      </c>
      <c r="I410" s="35">
        <v>9.14161E-2</v>
      </c>
    </row>
    <row r="411" spans="2:9">
      <c r="B411" s="35">
        <v>0.40347300000000003</v>
      </c>
      <c r="C411" s="35">
        <v>0.18527399999999999</v>
      </c>
      <c r="D411" s="28"/>
      <c r="E411" s="35">
        <v>0.40290100000000001</v>
      </c>
      <c r="F411" s="35">
        <v>8.6959300000000003E-2</v>
      </c>
      <c r="G411" s="28"/>
      <c r="H411" s="35">
        <v>0.40259200000000001</v>
      </c>
      <c r="I411" s="35">
        <v>9.1207499999999997E-2</v>
      </c>
    </row>
    <row r="412" spans="2:9">
      <c r="B412" s="35">
        <v>0.40446799999999999</v>
      </c>
      <c r="C412" s="35">
        <v>0.18461</v>
      </c>
      <c r="D412" s="28"/>
      <c r="E412" s="35">
        <v>0.40389599999999998</v>
      </c>
      <c r="F412" s="35">
        <v>8.6701899999999998E-2</v>
      </c>
      <c r="G412" s="28"/>
      <c r="H412" s="35">
        <v>0.40358699999999997</v>
      </c>
      <c r="I412" s="35">
        <v>9.1009499999999993E-2</v>
      </c>
    </row>
    <row r="413" spans="2:9">
      <c r="B413" s="35">
        <v>0.40546199999999999</v>
      </c>
      <c r="C413" s="35">
        <v>0.18395700000000001</v>
      </c>
      <c r="D413" s="28"/>
      <c r="E413" s="35">
        <v>0.404891</v>
      </c>
      <c r="F413" s="35">
        <v>8.6413299999999998E-2</v>
      </c>
      <c r="G413" s="28"/>
      <c r="H413" s="35">
        <v>0.404582</v>
      </c>
      <c r="I413" s="35">
        <v>9.0815800000000002E-2</v>
      </c>
    </row>
    <row r="414" spans="2:9">
      <c r="B414" s="35">
        <v>0.40645700000000001</v>
      </c>
      <c r="C414" s="35">
        <v>0.18331800000000001</v>
      </c>
      <c r="D414" s="28"/>
      <c r="E414" s="35">
        <v>0.40588600000000002</v>
      </c>
      <c r="F414" s="35">
        <v>8.6137000000000005E-2</v>
      </c>
      <c r="G414" s="28"/>
      <c r="H414" s="35">
        <v>0.40557599999999999</v>
      </c>
      <c r="I414" s="35">
        <v>9.0626700000000004E-2</v>
      </c>
    </row>
    <row r="415" spans="2:9">
      <c r="B415" s="35">
        <v>0.40745100000000001</v>
      </c>
      <c r="C415" s="35">
        <v>0.182667</v>
      </c>
      <c r="D415" s="28"/>
      <c r="E415" s="35">
        <v>0.40688000000000002</v>
      </c>
      <c r="F415" s="35">
        <v>8.5883299999999996E-2</v>
      </c>
      <c r="G415" s="28"/>
      <c r="H415" s="35">
        <v>0.40657100000000002</v>
      </c>
      <c r="I415" s="35">
        <v>9.0444999999999998E-2</v>
      </c>
    </row>
    <row r="416" spans="2:9">
      <c r="B416" s="35">
        <v>0.40844599999999998</v>
      </c>
      <c r="C416" s="35">
        <v>0.18201100000000001</v>
      </c>
      <c r="D416" s="28"/>
      <c r="E416" s="35">
        <v>0.40787499999999999</v>
      </c>
      <c r="F416" s="35">
        <v>8.5633399999999998E-2</v>
      </c>
      <c r="G416" s="28"/>
      <c r="H416" s="35">
        <v>0.40756500000000001</v>
      </c>
      <c r="I416" s="35">
        <v>9.0267E-2</v>
      </c>
    </row>
    <row r="417" spans="2:9">
      <c r="B417" s="35">
        <v>0.40944000000000003</v>
      </c>
      <c r="C417" s="35">
        <v>0.18137</v>
      </c>
      <c r="D417" s="28"/>
      <c r="E417" s="35">
        <v>0.40887000000000001</v>
      </c>
      <c r="F417" s="35">
        <v>8.5378999999999997E-2</v>
      </c>
      <c r="G417" s="28"/>
      <c r="H417" s="35">
        <v>0.40855999999999998</v>
      </c>
      <c r="I417" s="35">
        <v>9.00725E-2</v>
      </c>
    </row>
    <row r="418" spans="2:9">
      <c r="B418" s="35">
        <v>0.41043499999999999</v>
      </c>
      <c r="C418" s="35">
        <v>0.18074100000000001</v>
      </c>
      <c r="D418" s="28"/>
      <c r="E418" s="35">
        <v>0.40986499999999998</v>
      </c>
      <c r="F418" s="35">
        <v>8.5132299999999994E-2</v>
      </c>
      <c r="G418" s="28"/>
      <c r="H418" s="35">
        <v>0.40955399999999997</v>
      </c>
      <c r="I418" s="35">
        <v>8.98669E-2</v>
      </c>
    </row>
    <row r="419" spans="2:9">
      <c r="B419" s="35">
        <v>0.41142899999999999</v>
      </c>
      <c r="C419" s="35">
        <v>0.180089</v>
      </c>
      <c r="D419" s="28"/>
      <c r="E419" s="35">
        <v>0.41085899999999997</v>
      </c>
      <c r="F419" s="35">
        <v>8.4889099999999995E-2</v>
      </c>
      <c r="G419" s="28"/>
      <c r="H419" s="35">
        <v>0.410549</v>
      </c>
      <c r="I419" s="35">
        <v>8.9670299999999994E-2</v>
      </c>
    </row>
    <row r="420" spans="2:9">
      <c r="B420" s="35">
        <v>0.41242299999999998</v>
      </c>
      <c r="C420" s="35">
        <v>0.179452</v>
      </c>
      <c r="D420" s="28"/>
      <c r="E420" s="35">
        <v>0.411854</v>
      </c>
      <c r="F420" s="35">
        <v>8.4645399999999996E-2</v>
      </c>
      <c r="G420" s="28"/>
      <c r="H420" s="35">
        <v>0.41154400000000002</v>
      </c>
      <c r="I420" s="35">
        <v>8.9478199999999994E-2</v>
      </c>
    </row>
    <row r="421" spans="2:9">
      <c r="B421" s="35">
        <v>0.41341800000000001</v>
      </c>
      <c r="C421" s="35">
        <v>0.17884</v>
      </c>
      <c r="D421" s="28"/>
      <c r="E421" s="35">
        <v>0.41284900000000002</v>
      </c>
      <c r="F421" s="35">
        <v>8.4391400000000005E-2</v>
      </c>
      <c r="G421" s="28"/>
      <c r="H421" s="35">
        <v>0.41253800000000002</v>
      </c>
      <c r="I421" s="35">
        <v>8.9287400000000003E-2</v>
      </c>
    </row>
    <row r="422" spans="2:9">
      <c r="B422" s="35">
        <v>0.414412</v>
      </c>
      <c r="C422" s="35">
        <v>0.17822399999999999</v>
      </c>
      <c r="D422" s="28"/>
      <c r="E422" s="35">
        <v>0.41384300000000002</v>
      </c>
      <c r="F422" s="35">
        <v>8.4148000000000001E-2</v>
      </c>
      <c r="G422" s="28"/>
      <c r="H422" s="35">
        <v>0.41353299999999998</v>
      </c>
      <c r="I422" s="35">
        <v>8.9094900000000005E-2</v>
      </c>
    </row>
    <row r="423" spans="2:9">
      <c r="B423" s="35">
        <v>0.415406</v>
      </c>
      <c r="C423" s="35">
        <v>0.17764099999999999</v>
      </c>
      <c r="D423" s="28"/>
      <c r="E423" s="35">
        <v>0.41483799999999998</v>
      </c>
      <c r="F423" s="35">
        <v>8.3912700000000007E-2</v>
      </c>
      <c r="G423" s="28"/>
      <c r="H423" s="35">
        <v>0.41452699999999998</v>
      </c>
      <c r="I423" s="35">
        <v>8.8917599999999999E-2</v>
      </c>
    </row>
    <row r="424" spans="2:9">
      <c r="B424" s="35">
        <v>0.41639999999999999</v>
      </c>
      <c r="C424" s="35">
        <v>0.176928</v>
      </c>
      <c r="D424" s="28"/>
      <c r="E424" s="35">
        <v>0.41583300000000001</v>
      </c>
      <c r="F424" s="35">
        <v>8.3671899999999994E-2</v>
      </c>
      <c r="G424" s="28"/>
      <c r="H424" s="35">
        <v>0.415522</v>
      </c>
      <c r="I424" s="35">
        <v>8.8745500000000005E-2</v>
      </c>
    </row>
    <row r="425" spans="2:9">
      <c r="B425" s="35">
        <v>0.41739500000000002</v>
      </c>
      <c r="C425" s="35">
        <v>0.176285</v>
      </c>
      <c r="D425" s="28"/>
      <c r="E425" s="35">
        <v>0.416827</v>
      </c>
      <c r="F425" s="35">
        <v>8.3421700000000001E-2</v>
      </c>
      <c r="G425" s="28"/>
      <c r="H425" s="35">
        <v>0.416516</v>
      </c>
      <c r="I425" s="35">
        <v>8.8571399999999995E-2</v>
      </c>
    </row>
    <row r="426" spans="2:9">
      <c r="B426" s="35">
        <v>0.41838900000000001</v>
      </c>
      <c r="C426" s="35">
        <v>0.17564099999999999</v>
      </c>
      <c r="D426" s="28"/>
      <c r="E426" s="35">
        <v>0.41782200000000003</v>
      </c>
      <c r="F426" s="35">
        <v>8.3191500000000002E-2</v>
      </c>
      <c r="G426" s="28"/>
      <c r="H426" s="35">
        <v>0.41751100000000002</v>
      </c>
      <c r="I426" s="35">
        <v>8.8402400000000006E-2</v>
      </c>
    </row>
    <row r="427" spans="2:9">
      <c r="B427" s="35">
        <v>0.41938300000000001</v>
      </c>
      <c r="C427" s="35">
        <v>0.175011</v>
      </c>
      <c r="D427" s="28"/>
      <c r="E427" s="35">
        <v>0.41881600000000002</v>
      </c>
      <c r="F427" s="35">
        <v>8.2955000000000001E-2</v>
      </c>
      <c r="G427" s="28"/>
      <c r="H427" s="35">
        <v>0.41850599999999999</v>
      </c>
      <c r="I427" s="35">
        <v>8.8240200000000005E-2</v>
      </c>
    </row>
    <row r="428" spans="2:9">
      <c r="B428" s="35">
        <v>0.420377</v>
      </c>
      <c r="C428" s="35">
        <v>0.174372</v>
      </c>
      <c r="D428" s="28"/>
      <c r="E428" s="35">
        <v>0.41981099999999999</v>
      </c>
      <c r="F428" s="35">
        <v>8.2714099999999999E-2</v>
      </c>
      <c r="G428" s="28"/>
      <c r="H428" s="35">
        <v>0.41949999999999998</v>
      </c>
      <c r="I428" s="35">
        <v>8.8121099999999994E-2</v>
      </c>
    </row>
    <row r="429" spans="2:9">
      <c r="B429" s="35">
        <v>0.42137200000000002</v>
      </c>
      <c r="C429" s="35">
        <v>0.173736</v>
      </c>
      <c r="D429" s="28"/>
      <c r="E429" s="35">
        <v>0.42080499999999998</v>
      </c>
      <c r="F429" s="35">
        <v>8.24651E-2</v>
      </c>
      <c r="G429" s="28"/>
      <c r="H429" s="35">
        <v>0.42049399999999998</v>
      </c>
      <c r="I429" s="35">
        <v>8.7928000000000006E-2</v>
      </c>
    </row>
    <row r="430" spans="2:9">
      <c r="B430" s="35">
        <v>0.42236600000000002</v>
      </c>
      <c r="C430" s="35">
        <v>0.17311099999999999</v>
      </c>
      <c r="D430" s="28"/>
      <c r="E430" s="35">
        <v>0.42179899999999998</v>
      </c>
      <c r="F430" s="35">
        <v>8.2229200000000002E-2</v>
      </c>
      <c r="G430" s="28"/>
      <c r="H430" s="35">
        <v>0.421489</v>
      </c>
      <c r="I430" s="35">
        <v>8.7735199999999999E-2</v>
      </c>
    </row>
    <row r="431" spans="2:9">
      <c r="B431" s="35">
        <v>0.42336000000000001</v>
      </c>
      <c r="C431" s="35">
        <v>0.172486</v>
      </c>
      <c r="D431" s="28"/>
      <c r="E431" s="35">
        <v>0.422794</v>
      </c>
      <c r="F431" s="35">
        <v>8.2032300000000002E-2</v>
      </c>
      <c r="G431" s="28"/>
      <c r="H431" s="35">
        <v>0.422483</v>
      </c>
      <c r="I431" s="35">
        <v>8.7559700000000004E-2</v>
      </c>
    </row>
    <row r="432" spans="2:9">
      <c r="B432" s="35">
        <v>0.42435499999999998</v>
      </c>
      <c r="C432" s="35">
        <v>0.17185800000000001</v>
      </c>
      <c r="D432" s="28"/>
      <c r="E432" s="35">
        <v>0.423788</v>
      </c>
      <c r="F432" s="35">
        <v>8.1730999999999998E-2</v>
      </c>
      <c r="G432" s="28"/>
      <c r="H432" s="35">
        <v>0.42347699999999999</v>
      </c>
      <c r="I432" s="35">
        <v>8.7388300000000002E-2</v>
      </c>
    </row>
    <row r="433" spans="2:9">
      <c r="B433" s="35">
        <v>0.42534899999999998</v>
      </c>
      <c r="C433" s="35">
        <v>0.17124500000000001</v>
      </c>
      <c r="D433" s="28"/>
      <c r="E433" s="35">
        <v>0.42478199999999999</v>
      </c>
      <c r="F433" s="35">
        <v>8.1444900000000001E-2</v>
      </c>
      <c r="G433" s="28"/>
      <c r="H433" s="35">
        <v>0.42447200000000002</v>
      </c>
      <c r="I433" s="35">
        <v>8.7223999999999996E-2</v>
      </c>
    </row>
    <row r="434" spans="2:9">
      <c r="B434" s="35">
        <v>0.42634300000000003</v>
      </c>
      <c r="C434" s="35">
        <v>0.170624</v>
      </c>
      <c r="D434" s="28"/>
      <c r="E434" s="35">
        <v>0.42577700000000002</v>
      </c>
      <c r="F434" s="35">
        <v>8.1160800000000005E-2</v>
      </c>
      <c r="G434" s="28"/>
      <c r="H434" s="35">
        <v>0.42546600000000001</v>
      </c>
      <c r="I434" s="35">
        <v>8.7065199999999995E-2</v>
      </c>
    </row>
    <row r="435" spans="2:9">
      <c r="B435" s="35">
        <v>0.42733700000000002</v>
      </c>
      <c r="C435" s="35">
        <v>0.17000899999999999</v>
      </c>
      <c r="D435" s="28"/>
      <c r="E435" s="35">
        <v>0.42677100000000001</v>
      </c>
      <c r="F435" s="35">
        <v>8.08952E-2</v>
      </c>
      <c r="G435" s="28"/>
      <c r="H435" s="35">
        <v>0.42646000000000001</v>
      </c>
      <c r="I435" s="35">
        <v>8.6897199999999994E-2</v>
      </c>
    </row>
    <row r="436" spans="2:9">
      <c r="B436" s="35">
        <v>0.42833100000000002</v>
      </c>
      <c r="C436" s="35">
        <v>0.169406</v>
      </c>
      <c r="D436" s="28"/>
      <c r="E436" s="35">
        <v>0.42776500000000001</v>
      </c>
      <c r="F436" s="35">
        <v>8.0619300000000005E-2</v>
      </c>
      <c r="G436" s="28"/>
      <c r="H436" s="35">
        <v>0.42745499999999997</v>
      </c>
      <c r="I436" s="35">
        <v>8.6730199999999993E-2</v>
      </c>
    </row>
    <row r="437" spans="2:9">
      <c r="B437" s="35">
        <v>0.42932500000000001</v>
      </c>
      <c r="C437" s="35">
        <v>0.168796</v>
      </c>
      <c r="D437" s="28"/>
      <c r="E437" s="35">
        <v>0.42875999999999997</v>
      </c>
      <c r="F437" s="35">
        <v>8.0339999999999995E-2</v>
      </c>
      <c r="G437" s="28"/>
      <c r="H437" s="35">
        <v>0.42844900000000002</v>
      </c>
      <c r="I437" s="35">
        <v>8.6574600000000002E-2</v>
      </c>
    </row>
    <row r="438" spans="2:9">
      <c r="B438" s="35">
        <v>0.43031999999999998</v>
      </c>
      <c r="C438" s="35">
        <v>0.16819000000000001</v>
      </c>
      <c r="D438" s="28"/>
      <c r="E438" s="35">
        <v>0.42975400000000002</v>
      </c>
      <c r="F438" s="35">
        <v>8.0055399999999999E-2</v>
      </c>
      <c r="G438" s="28"/>
      <c r="H438" s="35">
        <v>0.42944300000000002</v>
      </c>
      <c r="I438" s="35">
        <v>8.6409399999999997E-2</v>
      </c>
    </row>
    <row r="439" spans="2:9">
      <c r="B439" s="35">
        <v>0.43131399999999998</v>
      </c>
      <c r="C439" s="35">
        <v>0.16758700000000001</v>
      </c>
      <c r="D439" s="28"/>
      <c r="E439" s="35">
        <v>0.43074899999999999</v>
      </c>
      <c r="F439" s="35">
        <v>7.9786300000000004E-2</v>
      </c>
      <c r="G439" s="28"/>
      <c r="H439" s="35">
        <v>0.43043700000000001</v>
      </c>
      <c r="I439" s="35">
        <v>8.6236300000000002E-2</v>
      </c>
    </row>
    <row r="440" spans="2:9">
      <c r="B440" s="35">
        <v>0.43230800000000003</v>
      </c>
      <c r="C440" s="35">
        <v>0.16698099999999999</v>
      </c>
      <c r="D440" s="28"/>
      <c r="E440" s="35">
        <v>0.43174299999999999</v>
      </c>
      <c r="F440" s="35">
        <v>7.9520999999999994E-2</v>
      </c>
      <c r="G440" s="28"/>
      <c r="H440" s="35">
        <v>0.43143199999999998</v>
      </c>
      <c r="I440" s="35">
        <v>8.6073800000000006E-2</v>
      </c>
    </row>
    <row r="441" spans="2:9">
      <c r="B441" s="35">
        <v>0.43330200000000002</v>
      </c>
      <c r="C441" s="35">
        <v>0.16638600000000001</v>
      </c>
      <c r="D441" s="28"/>
      <c r="E441" s="35">
        <v>0.43273800000000001</v>
      </c>
      <c r="F441" s="35">
        <v>7.9248399999999997E-2</v>
      </c>
      <c r="G441" s="28"/>
      <c r="H441" s="35">
        <v>0.43242599999999998</v>
      </c>
      <c r="I441" s="35">
        <v>8.5918300000000003E-2</v>
      </c>
    </row>
    <row r="442" spans="2:9">
      <c r="B442" s="35">
        <v>0.43429600000000002</v>
      </c>
      <c r="C442" s="35">
        <v>0.16584299999999999</v>
      </c>
      <c r="D442" s="28"/>
      <c r="E442" s="35">
        <v>0.43373200000000001</v>
      </c>
      <c r="F442" s="35">
        <v>7.8973799999999997E-2</v>
      </c>
      <c r="G442" s="28"/>
      <c r="H442" s="35">
        <v>0.43342000000000003</v>
      </c>
      <c r="I442" s="35">
        <v>8.5754899999999995E-2</v>
      </c>
    </row>
    <row r="443" spans="2:9">
      <c r="B443" s="35">
        <v>0.43529000000000001</v>
      </c>
      <c r="C443" s="35">
        <v>0.16522500000000001</v>
      </c>
      <c r="D443" s="28"/>
      <c r="E443" s="35">
        <v>0.43472699999999997</v>
      </c>
      <c r="F443" s="35">
        <v>7.8708299999999995E-2</v>
      </c>
      <c r="G443" s="28"/>
      <c r="H443" s="35">
        <v>0.43441400000000002</v>
      </c>
      <c r="I443" s="35">
        <v>8.5578100000000004E-2</v>
      </c>
    </row>
    <row r="444" spans="2:9">
      <c r="B444" s="35">
        <v>0.43628400000000001</v>
      </c>
      <c r="C444" s="35">
        <v>0.16461899999999999</v>
      </c>
      <c r="D444" s="28"/>
      <c r="E444" s="35">
        <v>0.43572100000000002</v>
      </c>
      <c r="F444" s="35">
        <v>7.8453800000000004E-2</v>
      </c>
      <c r="G444" s="28"/>
      <c r="H444" s="35">
        <v>0.43540800000000002</v>
      </c>
      <c r="I444" s="35">
        <v>8.5409499999999999E-2</v>
      </c>
    </row>
    <row r="445" spans="2:9">
      <c r="B445" s="35">
        <v>0.437278</v>
      </c>
      <c r="C445" s="35">
        <v>0.16402700000000001</v>
      </c>
      <c r="D445" s="28"/>
      <c r="E445" s="35">
        <v>0.43671500000000002</v>
      </c>
      <c r="F445" s="35">
        <v>7.8183000000000002E-2</v>
      </c>
      <c r="G445" s="28"/>
      <c r="H445" s="35">
        <v>0.43640299999999999</v>
      </c>
      <c r="I445" s="35">
        <v>8.5246699999999995E-2</v>
      </c>
    </row>
    <row r="446" spans="2:9">
      <c r="B446" s="35">
        <v>0.43827199999999999</v>
      </c>
      <c r="C446" s="35">
        <v>0.163461</v>
      </c>
      <c r="D446" s="28"/>
      <c r="E446" s="35">
        <v>0.43770999999999999</v>
      </c>
      <c r="F446" s="35">
        <v>7.7910800000000002E-2</v>
      </c>
      <c r="G446" s="28"/>
      <c r="H446" s="35">
        <v>0.43739699999999998</v>
      </c>
      <c r="I446" s="35">
        <v>8.5067100000000007E-2</v>
      </c>
    </row>
    <row r="447" spans="2:9">
      <c r="B447" s="35">
        <v>0.43926599999999999</v>
      </c>
      <c r="C447" s="35">
        <v>0.16289500000000001</v>
      </c>
      <c r="D447" s="28"/>
      <c r="E447" s="35">
        <v>0.43870399999999998</v>
      </c>
      <c r="F447" s="35">
        <v>7.7649599999999999E-2</v>
      </c>
      <c r="G447" s="28"/>
      <c r="H447" s="35">
        <v>0.43839099999999998</v>
      </c>
      <c r="I447" s="35">
        <v>8.4881100000000001E-2</v>
      </c>
    </row>
    <row r="448" spans="2:9">
      <c r="B448" s="35">
        <v>0.44025999999999998</v>
      </c>
      <c r="C448" s="35">
        <v>0.16231499999999999</v>
      </c>
      <c r="D448" s="28"/>
      <c r="E448" s="35">
        <v>0.43969900000000001</v>
      </c>
      <c r="F448" s="35">
        <v>7.7401200000000003E-2</v>
      </c>
      <c r="G448" s="28"/>
      <c r="H448" s="35">
        <v>0.43938500000000003</v>
      </c>
      <c r="I448" s="35">
        <v>8.4716100000000003E-2</v>
      </c>
    </row>
    <row r="449" spans="2:9">
      <c r="B449" s="35">
        <v>0.44125399999999998</v>
      </c>
      <c r="C449" s="35">
        <v>0.16175</v>
      </c>
      <c r="D449" s="28"/>
      <c r="E449" s="35">
        <v>0.440693</v>
      </c>
      <c r="F449" s="35">
        <v>7.7131199999999997E-2</v>
      </c>
      <c r="G449" s="28"/>
      <c r="H449" s="35">
        <v>0.44037999999999999</v>
      </c>
      <c r="I449" s="35">
        <v>8.4546700000000002E-2</v>
      </c>
    </row>
    <row r="450" spans="2:9">
      <c r="B450" s="35">
        <v>0.442247</v>
      </c>
      <c r="C450" s="35">
        <v>0.161192</v>
      </c>
      <c r="D450" s="28"/>
      <c r="E450" s="35">
        <v>0.44168800000000003</v>
      </c>
      <c r="F450" s="35">
        <v>7.6877299999999996E-2</v>
      </c>
      <c r="G450" s="28"/>
      <c r="H450" s="35">
        <v>0.44137399999999999</v>
      </c>
      <c r="I450" s="35">
        <v>8.4370700000000007E-2</v>
      </c>
    </row>
    <row r="451" spans="2:9">
      <c r="B451" s="35">
        <v>0.443241</v>
      </c>
      <c r="C451" s="35">
        <v>0.16061800000000001</v>
      </c>
      <c r="D451" s="28"/>
      <c r="E451" s="35">
        <v>0.44268200000000002</v>
      </c>
      <c r="F451" s="35">
        <v>7.6640299999999995E-2</v>
      </c>
      <c r="G451" s="28"/>
      <c r="H451" s="35">
        <v>0.44236799999999998</v>
      </c>
      <c r="I451" s="35">
        <v>8.4195500000000006E-2</v>
      </c>
    </row>
    <row r="452" spans="2:9">
      <c r="B452" s="35">
        <v>0.44423499999999999</v>
      </c>
      <c r="C452" s="35">
        <v>0.16004699999999999</v>
      </c>
      <c r="D452" s="28"/>
      <c r="E452" s="35">
        <v>0.44367699999999999</v>
      </c>
      <c r="F452" s="35">
        <v>7.6389799999999994E-2</v>
      </c>
      <c r="G452" s="28"/>
      <c r="H452" s="35">
        <v>0.44336300000000001</v>
      </c>
      <c r="I452" s="35">
        <v>8.4018200000000001E-2</v>
      </c>
    </row>
    <row r="453" spans="2:9">
      <c r="B453" s="35">
        <v>0.44522899999999999</v>
      </c>
      <c r="C453" s="35">
        <v>0.159494</v>
      </c>
      <c r="D453" s="28"/>
      <c r="E453" s="35">
        <v>0.44467099999999998</v>
      </c>
      <c r="F453" s="35">
        <v>7.6149800000000004E-2</v>
      </c>
      <c r="G453" s="28"/>
      <c r="H453" s="35">
        <v>0.444357</v>
      </c>
      <c r="I453" s="35">
        <v>8.3845100000000006E-2</v>
      </c>
    </row>
    <row r="454" spans="2:9">
      <c r="B454" s="35">
        <v>0.44622299999999998</v>
      </c>
      <c r="C454" s="35">
        <v>0.15893599999999999</v>
      </c>
      <c r="D454" s="28"/>
      <c r="E454" s="35">
        <v>0.44566499999999998</v>
      </c>
      <c r="F454" s="35">
        <v>7.5919399999999998E-2</v>
      </c>
      <c r="G454" s="28"/>
      <c r="H454" s="35">
        <v>0.445351</v>
      </c>
      <c r="I454" s="35">
        <v>8.3670499999999995E-2</v>
      </c>
    </row>
    <row r="455" spans="2:9">
      <c r="B455" s="35">
        <v>0.44721699999999998</v>
      </c>
      <c r="C455" s="35">
        <v>0.158364</v>
      </c>
      <c r="D455" s="28"/>
      <c r="E455" s="35">
        <v>0.44666</v>
      </c>
      <c r="F455" s="35">
        <v>7.5690099999999996E-2</v>
      </c>
      <c r="G455" s="28"/>
      <c r="H455" s="35">
        <v>0.44634499999999999</v>
      </c>
      <c r="I455" s="35">
        <v>8.3493999999999999E-2</v>
      </c>
    </row>
    <row r="456" spans="2:9">
      <c r="B456" s="35">
        <v>0.44821100000000003</v>
      </c>
      <c r="C456" s="35">
        <v>0.157828</v>
      </c>
      <c r="D456" s="28"/>
      <c r="E456" s="35">
        <v>0.447654</v>
      </c>
      <c r="F456" s="35">
        <v>7.5467999999999993E-2</v>
      </c>
      <c r="G456" s="28"/>
      <c r="H456" s="35">
        <v>0.44734000000000002</v>
      </c>
      <c r="I456" s="35">
        <v>8.3363900000000005E-2</v>
      </c>
    </row>
    <row r="457" spans="2:9">
      <c r="B457" s="35">
        <v>0.44920399999999999</v>
      </c>
      <c r="C457" s="35">
        <v>0.157278</v>
      </c>
      <c r="D457" s="28"/>
      <c r="E457" s="35">
        <v>0.44864900000000002</v>
      </c>
      <c r="F457" s="35">
        <v>7.5248200000000001E-2</v>
      </c>
      <c r="G457" s="28"/>
      <c r="H457" s="35">
        <v>0.44833400000000001</v>
      </c>
      <c r="I457" s="35">
        <v>8.3138500000000004E-2</v>
      </c>
    </row>
    <row r="458" spans="2:9">
      <c r="B458" s="35">
        <v>0.45019799999999999</v>
      </c>
      <c r="C458" s="35">
        <v>0.15671499999999999</v>
      </c>
      <c r="D458" s="28"/>
      <c r="E458" s="35">
        <v>0.44964300000000001</v>
      </c>
      <c r="F458" s="35">
        <v>7.5026099999999998E-2</v>
      </c>
      <c r="G458" s="28"/>
      <c r="H458" s="35">
        <v>0.44932800000000001</v>
      </c>
      <c r="I458" s="35">
        <v>8.2941299999999996E-2</v>
      </c>
    </row>
    <row r="459" spans="2:9">
      <c r="B459" s="35">
        <v>0.45119199999999998</v>
      </c>
      <c r="C459" s="35">
        <v>0.15618399999999999</v>
      </c>
      <c r="D459" s="28"/>
      <c r="E459" s="35">
        <v>0.45063799999999998</v>
      </c>
      <c r="F459" s="35">
        <v>7.4809799999999996E-2</v>
      </c>
      <c r="G459" s="28"/>
      <c r="H459" s="35">
        <v>0.450322</v>
      </c>
      <c r="I459" s="35">
        <v>8.2729300000000006E-2</v>
      </c>
    </row>
    <row r="460" spans="2:9">
      <c r="B460" s="35">
        <v>0.45218599999999998</v>
      </c>
      <c r="C460" s="35">
        <v>0.15564800000000001</v>
      </c>
      <c r="D460" s="28"/>
      <c r="E460" s="35">
        <v>0.45163199999999998</v>
      </c>
      <c r="F460" s="35">
        <v>7.45976E-2</v>
      </c>
      <c r="G460" s="28"/>
      <c r="H460" s="35">
        <v>0.45131700000000002</v>
      </c>
      <c r="I460" s="35">
        <v>8.2524600000000004E-2</v>
      </c>
    </row>
    <row r="461" spans="2:9">
      <c r="B461" s="35">
        <v>0.45318000000000003</v>
      </c>
      <c r="C461" s="35">
        <v>0.155085</v>
      </c>
      <c r="D461" s="28"/>
      <c r="E461" s="35">
        <v>0.45262599999999997</v>
      </c>
      <c r="F461" s="35">
        <v>7.4387200000000001E-2</v>
      </c>
      <c r="G461" s="28"/>
      <c r="H461" s="35">
        <v>0.45231100000000002</v>
      </c>
      <c r="I461" s="35">
        <v>8.2339800000000005E-2</v>
      </c>
    </row>
    <row r="462" spans="2:9">
      <c r="B462" s="35">
        <v>0.45417299999999999</v>
      </c>
      <c r="C462" s="35">
        <v>0.154615</v>
      </c>
      <c r="D462" s="28"/>
      <c r="E462" s="35">
        <v>0.453621</v>
      </c>
      <c r="F462" s="35">
        <v>7.4173000000000003E-2</v>
      </c>
      <c r="G462" s="28"/>
      <c r="H462" s="35">
        <v>0.45330599999999999</v>
      </c>
      <c r="I462" s="35">
        <v>8.2152199999999995E-2</v>
      </c>
    </row>
    <row r="463" spans="2:9">
      <c r="B463" s="35">
        <v>0.45516699999999999</v>
      </c>
      <c r="C463" s="35">
        <v>0.15401300000000001</v>
      </c>
      <c r="D463" s="28"/>
      <c r="E463" s="35">
        <v>0.45461499999999999</v>
      </c>
      <c r="F463" s="35">
        <v>7.39644E-2</v>
      </c>
      <c r="G463" s="28"/>
      <c r="H463" s="35">
        <v>0.45429999999999998</v>
      </c>
      <c r="I463" s="35">
        <v>8.1958299999999998E-2</v>
      </c>
    </row>
    <row r="464" spans="2:9">
      <c r="B464" s="35">
        <v>0.45616000000000001</v>
      </c>
      <c r="C464" s="35">
        <v>0.15344099999999999</v>
      </c>
      <c r="D464" s="28"/>
      <c r="E464" s="35">
        <v>0.45560899999999999</v>
      </c>
      <c r="F464" s="35">
        <v>7.3760599999999996E-2</v>
      </c>
      <c r="G464" s="28"/>
      <c r="H464" s="35">
        <v>0.45529500000000001</v>
      </c>
      <c r="I464" s="35">
        <v>8.1770499999999996E-2</v>
      </c>
    </row>
    <row r="465" spans="2:9">
      <c r="B465" s="35">
        <v>0.457154</v>
      </c>
      <c r="C465" s="35">
        <v>0.15284400000000001</v>
      </c>
      <c r="D465" s="28"/>
      <c r="E465" s="35">
        <v>0.45660400000000001</v>
      </c>
      <c r="F465" s="35">
        <v>7.3557600000000001E-2</v>
      </c>
      <c r="G465" s="28"/>
      <c r="H465" s="35">
        <v>0.456289</v>
      </c>
      <c r="I465" s="35">
        <v>8.1592200000000004E-2</v>
      </c>
    </row>
    <row r="466" spans="2:9">
      <c r="B466" s="35">
        <v>0.458148</v>
      </c>
      <c r="C466" s="35">
        <v>0.15229899999999999</v>
      </c>
      <c r="D466" s="28"/>
      <c r="E466" s="35">
        <v>0.457598</v>
      </c>
      <c r="F466" s="35">
        <v>7.3351799999999995E-2</v>
      </c>
      <c r="G466" s="28"/>
      <c r="H466" s="35">
        <v>0.457283</v>
      </c>
      <c r="I466" s="35">
        <v>8.1406000000000006E-2</v>
      </c>
    </row>
    <row r="467" spans="2:9">
      <c r="B467" s="35">
        <v>0.45914199999999999</v>
      </c>
      <c r="C467" s="35">
        <v>0.15173400000000001</v>
      </c>
      <c r="D467" s="28"/>
      <c r="E467" s="35">
        <v>0.458592</v>
      </c>
      <c r="F467" s="35">
        <v>7.3153300000000004E-2</v>
      </c>
      <c r="G467" s="28"/>
      <c r="H467" s="35">
        <v>0.45827800000000002</v>
      </c>
      <c r="I467" s="35">
        <v>8.1219399999999997E-2</v>
      </c>
    </row>
    <row r="468" spans="2:9">
      <c r="B468" s="35">
        <v>0.46013500000000002</v>
      </c>
      <c r="C468" s="35">
        <v>0.151174</v>
      </c>
      <c r="D468" s="28"/>
      <c r="E468" s="35">
        <v>0.45958700000000002</v>
      </c>
      <c r="F468" s="35">
        <v>7.2956400000000005E-2</v>
      </c>
      <c r="G468" s="28"/>
      <c r="H468" s="35">
        <v>0.45927299999999999</v>
      </c>
      <c r="I468" s="35">
        <v>8.1049099999999999E-2</v>
      </c>
    </row>
    <row r="469" spans="2:9">
      <c r="B469" s="35">
        <v>0.46112900000000001</v>
      </c>
      <c r="C469" s="35">
        <v>0.15063599999999999</v>
      </c>
      <c r="D469" s="28"/>
      <c r="E469" s="35">
        <v>0.46058100000000002</v>
      </c>
      <c r="F469" s="35">
        <v>7.2752399999999995E-2</v>
      </c>
      <c r="G469" s="28"/>
      <c r="H469" s="35">
        <v>0.46026699999999998</v>
      </c>
      <c r="I469" s="35">
        <v>8.0884999999999999E-2</v>
      </c>
    </row>
    <row r="470" spans="2:9">
      <c r="B470" s="35">
        <v>0.46212300000000001</v>
      </c>
      <c r="C470" s="35">
        <v>0.15008099999999999</v>
      </c>
      <c r="D470" s="28"/>
      <c r="E470" s="35">
        <v>0.46157500000000001</v>
      </c>
      <c r="F470" s="35">
        <v>7.2553800000000002E-2</v>
      </c>
      <c r="G470" s="28"/>
      <c r="H470" s="35">
        <v>0.46126099999999998</v>
      </c>
      <c r="I470" s="35">
        <v>8.0709000000000003E-2</v>
      </c>
    </row>
    <row r="471" spans="2:9">
      <c r="B471" s="35">
        <v>0.46311600000000003</v>
      </c>
      <c r="C471" s="35">
        <v>0.14951100000000001</v>
      </c>
      <c r="D471" s="28"/>
      <c r="E471" s="35">
        <v>0.46256900000000001</v>
      </c>
      <c r="F471" s="35">
        <v>7.2383400000000001E-2</v>
      </c>
      <c r="G471" s="28"/>
      <c r="H471" s="35">
        <v>0.462256</v>
      </c>
      <c r="I471" s="35">
        <v>8.0534900000000006E-2</v>
      </c>
    </row>
    <row r="472" spans="2:9">
      <c r="B472" s="35">
        <v>0.46411000000000002</v>
      </c>
      <c r="C472" s="35">
        <v>0.14896100000000001</v>
      </c>
      <c r="D472" s="28"/>
      <c r="E472" s="35">
        <v>0.463563</v>
      </c>
      <c r="F472" s="35">
        <v>7.2112399999999993E-2</v>
      </c>
      <c r="G472" s="28"/>
      <c r="H472" s="35">
        <v>0.46325100000000002</v>
      </c>
      <c r="I472" s="35">
        <v>8.0373200000000006E-2</v>
      </c>
    </row>
    <row r="473" spans="2:9">
      <c r="B473" s="35">
        <v>0.46510400000000002</v>
      </c>
      <c r="C473" s="35">
        <v>0.14843000000000001</v>
      </c>
      <c r="D473" s="28"/>
      <c r="E473" s="35">
        <v>0.464557</v>
      </c>
      <c r="F473" s="35">
        <v>7.1867799999999996E-2</v>
      </c>
      <c r="G473" s="28"/>
      <c r="H473" s="35">
        <v>0.46424500000000002</v>
      </c>
      <c r="I473" s="35">
        <v>8.0214800000000003E-2</v>
      </c>
    </row>
    <row r="474" spans="2:9">
      <c r="B474" s="35">
        <v>0.46609699999999998</v>
      </c>
      <c r="C474" s="35">
        <v>0.14786099999999999</v>
      </c>
      <c r="D474" s="28"/>
      <c r="E474" s="35">
        <v>0.46555099999999999</v>
      </c>
      <c r="F474" s="35">
        <v>7.1617700000000006E-2</v>
      </c>
      <c r="G474" s="28"/>
      <c r="H474" s="35">
        <v>0.46523999999999999</v>
      </c>
      <c r="I474" s="35">
        <v>8.0049999999999996E-2</v>
      </c>
    </row>
    <row r="475" spans="2:9">
      <c r="B475" s="35">
        <v>0.46709099999999998</v>
      </c>
      <c r="C475" s="35">
        <v>0.14730699999999999</v>
      </c>
      <c r="D475" s="28"/>
      <c r="E475" s="35">
        <v>0.46654600000000002</v>
      </c>
      <c r="F475" s="35">
        <v>7.1372199999999997E-2</v>
      </c>
      <c r="G475" s="28"/>
      <c r="H475" s="35">
        <v>0.46623399999999998</v>
      </c>
      <c r="I475" s="35">
        <v>7.9897599999999999E-2</v>
      </c>
    </row>
    <row r="476" spans="2:9">
      <c r="B476" s="35">
        <v>0.46808499999999997</v>
      </c>
      <c r="C476" s="35">
        <v>0.14677299999999999</v>
      </c>
      <c r="D476" s="28"/>
      <c r="E476" s="35">
        <v>0.46754000000000001</v>
      </c>
      <c r="F476" s="35">
        <v>7.1132399999999998E-2</v>
      </c>
      <c r="G476" s="28"/>
      <c r="H476" s="35">
        <v>0.46722900000000001</v>
      </c>
      <c r="I476" s="35">
        <v>7.9757800000000004E-2</v>
      </c>
    </row>
    <row r="477" spans="2:9">
      <c r="B477" s="35">
        <v>0.46907799999999999</v>
      </c>
      <c r="C477" s="35">
        <v>0.14619499999999999</v>
      </c>
      <c r="D477" s="28"/>
      <c r="E477" s="35">
        <v>0.46853400000000001</v>
      </c>
      <c r="F477" s="35">
        <v>7.0894600000000002E-2</v>
      </c>
      <c r="G477" s="28"/>
      <c r="H477" s="35">
        <v>0.468223</v>
      </c>
      <c r="I477" s="35">
        <v>7.9617999999999994E-2</v>
      </c>
    </row>
    <row r="478" spans="2:9">
      <c r="B478" s="35">
        <v>0.47007199999999999</v>
      </c>
      <c r="C478" s="35">
        <v>0.145647</v>
      </c>
      <c r="D478" s="28"/>
      <c r="E478" s="35">
        <v>0.46952899999999997</v>
      </c>
      <c r="F478" s="35">
        <v>7.0646399999999998E-2</v>
      </c>
      <c r="G478" s="28"/>
      <c r="H478" s="35">
        <v>0.46921800000000002</v>
      </c>
      <c r="I478" s="35">
        <v>7.9471799999999995E-2</v>
      </c>
    </row>
    <row r="479" spans="2:9">
      <c r="B479" s="35">
        <v>0.47106599999999998</v>
      </c>
      <c r="C479" s="35">
        <v>0.14511499999999999</v>
      </c>
      <c r="D479" s="28"/>
      <c r="E479" s="35">
        <v>0.47052300000000002</v>
      </c>
      <c r="F479" s="35">
        <v>7.0395799999999994E-2</v>
      </c>
      <c r="G479" s="28"/>
      <c r="H479" s="35">
        <v>0.47021200000000002</v>
      </c>
      <c r="I479" s="35">
        <v>7.9336900000000002E-2</v>
      </c>
    </row>
    <row r="480" spans="2:9">
      <c r="B480" s="35">
        <v>0.47205999999999998</v>
      </c>
      <c r="C480" s="35">
        <v>0.14455999999999999</v>
      </c>
      <c r="D480" s="28"/>
      <c r="E480" s="35">
        <v>0.47151700000000002</v>
      </c>
      <c r="F480" s="35">
        <v>7.0156899999999994E-2</v>
      </c>
      <c r="G480" s="28"/>
      <c r="H480" s="35">
        <v>0.47120699999999999</v>
      </c>
      <c r="I480" s="35">
        <v>7.9207799999999995E-2</v>
      </c>
    </row>
    <row r="481" spans="2:9">
      <c r="B481" s="35">
        <v>0.47305399999999997</v>
      </c>
      <c r="C481" s="35">
        <v>0.14402999999999999</v>
      </c>
      <c r="D481" s="28"/>
      <c r="E481" s="35">
        <v>0.47251100000000001</v>
      </c>
      <c r="F481" s="35">
        <v>6.9923600000000002E-2</v>
      </c>
      <c r="G481" s="28"/>
      <c r="H481" s="35">
        <v>0.47220099999999998</v>
      </c>
      <c r="I481" s="35">
        <v>7.9072699999999996E-2</v>
      </c>
    </row>
    <row r="482" spans="2:9">
      <c r="B482" s="35">
        <v>0.474047</v>
      </c>
      <c r="C482" s="35">
        <v>0.14354600000000001</v>
      </c>
      <c r="D482" s="28"/>
      <c r="E482" s="35">
        <v>0.47350599999999998</v>
      </c>
      <c r="F482" s="35">
        <v>6.9685800000000006E-2</v>
      </c>
      <c r="G482" s="28"/>
      <c r="H482" s="35">
        <v>0.47319499999999998</v>
      </c>
      <c r="I482" s="35">
        <v>7.89406E-2</v>
      </c>
    </row>
    <row r="483" spans="2:9">
      <c r="B483" s="35">
        <v>0.47504099999999999</v>
      </c>
      <c r="C483" s="35">
        <v>0.143035</v>
      </c>
      <c r="D483" s="28"/>
      <c r="E483" s="35">
        <v>0.47449999999999998</v>
      </c>
      <c r="F483" s="35">
        <v>6.9442599999999993E-2</v>
      </c>
      <c r="G483" s="28"/>
      <c r="H483" s="35">
        <v>0.47419</v>
      </c>
      <c r="I483" s="35">
        <v>7.8819200000000006E-2</v>
      </c>
    </row>
    <row r="484" spans="2:9">
      <c r="B484" s="35">
        <v>0.47603499999999999</v>
      </c>
      <c r="C484" s="35">
        <v>0.14250499999999999</v>
      </c>
      <c r="D484" s="28"/>
      <c r="E484" s="35">
        <v>0.475495</v>
      </c>
      <c r="F484" s="35">
        <v>6.9213899999999995E-2</v>
      </c>
      <c r="G484" s="28"/>
      <c r="H484" s="35">
        <v>0.475184</v>
      </c>
      <c r="I484" s="35">
        <v>7.8725900000000001E-2</v>
      </c>
    </row>
    <row r="485" spans="2:9">
      <c r="B485" s="35">
        <v>0.47702899999999998</v>
      </c>
      <c r="C485" s="35">
        <v>0.142011</v>
      </c>
      <c r="D485" s="28"/>
      <c r="E485" s="35">
        <v>0.476489</v>
      </c>
      <c r="F485" s="35">
        <v>6.8989300000000003E-2</v>
      </c>
      <c r="G485" s="28"/>
      <c r="H485" s="35">
        <v>0.47617799999999999</v>
      </c>
      <c r="I485" s="35">
        <v>7.8576999999999994E-2</v>
      </c>
    </row>
    <row r="486" spans="2:9">
      <c r="B486" s="35">
        <v>0.478022</v>
      </c>
      <c r="C486" s="35">
        <v>0.141539</v>
      </c>
      <c r="D486" s="28"/>
      <c r="E486" s="35">
        <v>0.47748299999999999</v>
      </c>
      <c r="F486" s="35">
        <v>6.8755300000000005E-2</v>
      </c>
      <c r="G486" s="28"/>
      <c r="H486" s="35">
        <v>0.47717300000000001</v>
      </c>
      <c r="I486" s="35">
        <v>7.8423400000000004E-2</v>
      </c>
    </row>
    <row r="487" spans="2:9">
      <c r="B487" s="35">
        <v>0.479016</v>
      </c>
      <c r="C487" s="35">
        <v>0.14106299999999999</v>
      </c>
      <c r="D487" s="28"/>
      <c r="E487" s="35">
        <v>0.47847800000000001</v>
      </c>
      <c r="F487" s="35">
        <v>6.8532899999999994E-2</v>
      </c>
      <c r="G487" s="28"/>
      <c r="H487" s="35">
        <v>0.47816700000000001</v>
      </c>
      <c r="I487" s="35">
        <v>7.8292100000000003E-2</v>
      </c>
    </row>
    <row r="488" spans="2:9">
      <c r="B488" s="35">
        <v>0.48000999999999999</v>
      </c>
      <c r="C488" s="35">
        <v>0.14059099999999999</v>
      </c>
      <c r="D488" s="28"/>
      <c r="E488" s="35">
        <v>0.47947200000000001</v>
      </c>
      <c r="F488" s="35">
        <v>6.8317600000000006E-2</v>
      </c>
      <c r="G488" s="28"/>
      <c r="H488" s="35">
        <v>0.479161</v>
      </c>
      <c r="I488" s="35">
        <v>7.8171299999999999E-2</v>
      </c>
    </row>
    <row r="489" spans="2:9">
      <c r="B489" s="35">
        <v>0.48100300000000001</v>
      </c>
      <c r="C489" s="35">
        <v>0.140125</v>
      </c>
      <c r="D489" s="28"/>
      <c r="E489" s="35">
        <v>0.48046699999999998</v>
      </c>
      <c r="F489" s="35">
        <v>6.8098000000000006E-2</v>
      </c>
      <c r="G489" s="28"/>
      <c r="H489" s="35">
        <v>0.480155</v>
      </c>
      <c r="I489" s="35">
        <v>7.8046299999999999E-2</v>
      </c>
    </row>
    <row r="490" spans="2:9">
      <c r="B490" s="35">
        <v>0.48199700000000001</v>
      </c>
      <c r="C490" s="35">
        <v>0.139655</v>
      </c>
      <c r="D490" s="28"/>
      <c r="E490" s="35">
        <v>0.48146099999999997</v>
      </c>
      <c r="F490" s="35">
        <v>6.7887299999999998E-2</v>
      </c>
      <c r="G490" s="28"/>
      <c r="H490" s="35">
        <v>0.48115000000000002</v>
      </c>
      <c r="I490" s="35">
        <v>7.7916299999999994E-2</v>
      </c>
    </row>
    <row r="491" spans="2:9">
      <c r="B491" s="35">
        <v>0.48298999999999997</v>
      </c>
      <c r="C491" s="35">
        <v>0.139181</v>
      </c>
      <c r="D491" s="28"/>
      <c r="E491" s="35">
        <v>0.482456</v>
      </c>
      <c r="F491" s="35">
        <v>6.7696699999999999E-2</v>
      </c>
      <c r="G491" s="28"/>
      <c r="H491" s="35">
        <v>0.48214400000000002</v>
      </c>
      <c r="I491" s="35">
        <v>7.7797900000000003E-2</v>
      </c>
    </row>
    <row r="492" spans="2:9">
      <c r="B492" s="35">
        <v>0.48398400000000003</v>
      </c>
      <c r="C492" s="35">
        <v>0.13872200000000001</v>
      </c>
      <c r="D492" s="28"/>
      <c r="E492" s="35">
        <v>0.48344999999999999</v>
      </c>
      <c r="F492" s="35">
        <v>6.7497399999999999E-2</v>
      </c>
      <c r="G492" s="28"/>
      <c r="H492" s="35">
        <v>0.48313800000000001</v>
      </c>
      <c r="I492" s="35">
        <v>7.7673500000000006E-2</v>
      </c>
    </row>
    <row r="493" spans="2:9">
      <c r="B493" s="35">
        <v>0.48497699999999999</v>
      </c>
      <c r="C493" s="35">
        <v>0.138268</v>
      </c>
      <c r="D493" s="28"/>
      <c r="E493" s="35">
        <v>0.48444500000000001</v>
      </c>
      <c r="F493" s="35">
        <v>6.7315299999999995E-2</v>
      </c>
      <c r="G493" s="28"/>
      <c r="H493" s="35">
        <v>0.48413200000000001</v>
      </c>
      <c r="I493" s="35">
        <v>7.75396E-2</v>
      </c>
    </row>
    <row r="494" spans="2:9">
      <c r="B494" s="35">
        <v>0.48597099999999999</v>
      </c>
      <c r="C494" s="35">
        <v>0.137794</v>
      </c>
      <c r="D494" s="28"/>
      <c r="E494" s="35">
        <v>0.48543900000000001</v>
      </c>
      <c r="F494" s="35">
        <v>6.7143999999999995E-2</v>
      </c>
      <c r="G494" s="28"/>
      <c r="H494" s="35">
        <v>0.485126</v>
      </c>
      <c r="I494" s="35">
        <v>7.7412400000000006E-2</v>
      </c>
    </row>
    <row r="495" spans="2:9">
      <c r="B495" s="35">
        <v>0.48696400000000001</v>
      </c>
      <c r="C495" s="35">
        <v>0.137346</v>
      </c>
      <c r="D495" s="28"/>
      <c r="E495" s="35">
        <v>0.486433</v>
      </c>
      <c r="F495" s="35">
        <v>6.6984500000000002E-2</v>
      </c>
      <c r="G495" s="28"/>
      <c r="H495" s="35">
        <v>0.48612</v>
      </c>
      <c r="I495" s="35">
        <v>7.7288599999999999E-2</v>
      </c>
    </row>
    <row r="496" spans="2:9">
      <c r="B496" s="35">
        <v>0.48795699999999997</v>
      </c>
      <c r="C496" s="35">
        <v>0.13686999999999999</v>
      </c>
      <c r="D496" s="28"/>
      <c r="E496" s="35">
        <v>0.48742799999999997</v>
      </c>
      <c r="F496" s="35">
        <v>6.6825700000000002E-2</v>
      </c>
      <c r="G496" s="28"/>
      <c r="H496" s="35">
        <v>0.48711399999999999</v>
      </c>
      <c r="I496" s="35">
        <v>7.7152600000000002E-2</v>
      </c>
    </row>
    <row r="497" spans="2:9">
      <c r="B497" s="35">
        <v>0.48895100000000002</v>
      </c>
      <c r="C497" s="35">
        <v>0.136403</v>
      </c>
      <c r="D497" s="28"/>
      <c r="E497" s="35">
        <v>0.48842200000000002</v>
      </c>
      <c r="F497" s="35">
        <v>6.6670400000000005E-2</v>
      </c>
      <c r="G497" s="28"/>
      <c r="H497" s="35">
        <v>0.48810799999999999</v>
      </c>
      <c r="I497" s="35">
        <v>7.7007500000000007E-2</v>
      </c>
    </row>
    <row r="498" spans="2:9">
      <c r="B498" s="35">
        <v>0.48994399999999999</v>
      </c>
      <c r="C498" s="35">
        <v>0.13592299999999999</v>
      </c>
      <c r="D498" s="28"/>
      <c r="E498" s="35">
        <v>0.48941699999999999</v>
      </c>
      <c r="F498" s="35">
        <v>6.6522999999999999E-2</v>
      </c>
      <c r="G498" s="28"/>
      <c r="H498" s="35">
        <v>0.48910199999999998</v>
      </c>
      <c r="I498" s="35">
        <v>7.6874499999999998E-2</v>
      </c>
    </row>
    <row r="499" spans="2:9">
      <c r="B499" s="35">
        <v>0.49093700000000001</v>
      </c>
      <c r="C499" s="35">
        <v>0.13546900000000001</v>
      </c>
      <c r="D499" s="28"/>
      <c r="E499" s="35">
        <v>0.49041099999999999</v>
      </c>
      <c r="F499" s="35">
        <v>6.63715E-2</v>
      </c>
      <c r="G499" s="28"/>
      <c r="H499" s="35">
        <v>0.49009599999999998</v>
      </c>
      <c r="I499" s="35">
        <v>7.6739100000000005E-2</v>
      </c>
    </row>
    <row r="500" spans="2:9">
      <c r="B500" s="35">
        <v>0.49192999999999998</v>
      </c>
      <c r="C500" s="35">
        <v>0.134988</v>
      </c>
      <c r="D500" s="28"/>
      <c r="E500" s="35">
        <v>0.49140499999999998</v>
      </c>
      <c r="F500" s="35">
        <v>6.6224900000000003E-2</v>
      </c>
      <c r="G500" s="28"/>
      <c r="H500" s="35">
        <v>0.49109000000000003</v>
      </c>
      <c r="I500" s="35">
        <v>7.6580999999999996E-2</v>
      </c>
    </row>
    <row r="501" spans="2:9">
      <c r="B501" s="35">
        <v>0.49292399999999997</v>
      </c>
      <c r="C501" s="35">
        <v>0.13453499999999999</v>
      </c>
      <c r="D501" s="28"/>
      <c r="E501" s="35">
        <v>0.49239899999999998</v>
      </c>
      <c r="F501" s="35">
        <v>6.6076200000000002E-2</v>
      </c>
      <c r="G501" s="28"/>
      <c r="H501" s="35">
        <v>0.49208400000000002</v>
      </c>
      <c r="I501" s="35">
        <v>7.6428099999999999E-2</v>
      </c>
    </row>
    <row r="502" spans="2:9">
      <c r="B502" s="35">
        <v>0.49391699999999999</v>
      </c>
      <c r="C502" s="35">
        <v>0.134073</v>
      </c>
      <c r="D502" s="28"/>
      <c r="E502" s="35">
        <v>0.493394</v>
      </c>
      <c r="F502" s="35">
        <v>6.5934900000000005E-2</v>
      </c>
      <c r="G502" s="28"/>
      <c r="H502" s="35">
        <v>0.49307800000000002</v>
      </c>
      <c r="I502" s="35">
        <v>7.6288900000000007E-2</v>
      </c>
    </row>
    <row r="503" spans="2:9">
      <c r="B503" s="35">
        <v>0.49491000000000002</v>
      </c>
      <c r="C503" s="35">
        <v>0.133682</v>
      </c>
      <c r="D503" s="28"/>
      <c r="E503" s="35">
        <v>0.49438799999999999</v>
      </c>
      <c r="F503" s="35">
        <v>6.57996E-2</v>
      </c>
      <c r="G503" s="28"/>
      <c r="H503" s="35">
        <v>0.49407200000000001</v>
      </c>
      <c r="I503" s="35">
        <v>7.6138800000000006E-2</v>
      </c>
    </row>
    <row r="504" spans="2:9">
      <c r="B504" s="35">
        <v>0.49590299999999998</v>
      </c>
      <c r="C504" s="35">
        <v>0.13308600000000001</v>
      </c>
      <c r="D504" s="28"/>
      <c r="E504" s="35">
        <v>0.49538199999999999</v>
      </c>
      <c r="F504" s="35">
        <v>6.5665899999999999E-2</v>
      </c>
      <c r="G504" s="28"/>
      <c r="H504" s="35">
        <v>0.49506600000000001</v>
      </c>
      <c r="I504" s="35">
        <v>7.5979099999999994E-2</v>
      </c>
    </row>
    <row r="505" spans="2:9">
      <c r="B505" s="35">
        <v>0.496896</v>
      </c>
      <c r="C505" s="35">
        <v>0.13261200000000001</v>
      </c>
      <c r="D505" s="28"/>
      <c r="E505" s="35">
        <v>0.49637599999999998</v>
      </c>
      <c r="F505" s="35">
        <v>6.5523600000000001E-2</v>
      </c>
      <c r="G505" s="28"/>
      <c r="H505" s="35">
        <v>0.49606</v>
      </c>
      <c r="I505" s="35">
        <v>7.5840400000000002E-2</v>
      </c>
    </row>
    <row r="506" spans="2:9">
      <c r="B506" s="35">
        <v>0.49788900000000003</v>
      </c>
      <c r="C506" s="35">
        <v>0.132102</v>
      </c>
      <c r="D506" s="28"/>
      <c r="E506" s="35">
        <v>0.49736999999999998</v>
      </c>
      <c r="F506" s="35">
        <v>6.5384100000000001E-2</v>
      </c>
      <c r="G506" s="28"/>
      <c r="H506" s="35">
        <v>0.497054</v>
      </c>
      <c r="I506" s="35">
        <v>7.5701900000000003E-2</v>
      </c>
    </row>
    <row r="507" spans="2:9">
      <c r="B507" s="35">
        <v>0.49888300000000002</v>
      </c>
      <c r="C507" s="35">
        <v>0.131609</v>
      </c>
      <c r="D507" s="28"/>
      <c r="E507" s="35">
        <v>0.49836399999999997</v>
      </c>
      <c r="F507" s="35">
        <v>6.5261799999999995E-2</v>
      </c>
      <c r="G507" s="28"/>
      <c r="H507" s="35">
        <v>0.49804799999999999</v>
      </c>
      <c r="I507" s="35">
        <v>7.5538800000000003E-2</v>
      </c>
    </row>
    <row r="508" spans="2:9">
      <c r="B508" s="35">
        <v>0.49987599999999999</v>
      </c>
      <c r="C508" s="35">
        <v>0.13112799999999999</v>
      </c>
      <c r="D508" s="28"/>
      <c r="E508" s="35">
        <v>0.49935800000000002</v>
      </c>
      <c r="F508" s="35">
        <v>6.5134999999999998E-2</v>
      </c>
      <c r="G508" s="28"/>
      <c r="H508" s="35">
        <v>0.49904300000000001</v>
      </c>
      <c r="I508" s="35">
        <v>7.5387800000000005E-2</v>
      </c>
    </row>
    <row r="509" spans="2:9">
      <c r="B509" s="35">
        <v>0.50086900000000001</v>
      </c>
      <c r="C509" s="35">
        <v>0.130631</v>
      </c>
      <c r="D509" s="28"/>
      <c r="E509" s="35">
        <v>0.50035200000000002</v>
      </c>
      <c r="F509" s="35">
        <v>6.4990500000000007E-2</v>
      </c>
      <c r="G509" s="28"/>
      <c r="H509" s="35">
        <v>0.50003699999999995</v>
      </c>
      <c r="I509" s="35">
        <v>7.5249899999999995E-2</v>
      </c>
    </row>
    <row r="510" spans="2:9">
      <c r="B510" s="35">
        <v>0.50186299999999995</v>
      </c>
      <c r="C510" s="35">
        <v>0.13014300000000001</v>
      </c>
      <c r="D510" s="28"/>
      <c r="E510" s="35">
        <v>0.50134599999999996</v>
      </c>
      <c r="F510" s="35">
        <v>6.4855399999999994E-2</v>
      </c>
      <c r="G510" s="28"/>
      <c r="H510" s="35">
        <v>0.501031</v>
      </c>
      <c r="I510" s="35">
        <v>7.5102299999999997E-2</v>
      </c>
    </row>
    <row r="511" spans="2:9">
      <c r="B511" s="35">
        <v>0.50285599999999997</v>
      </c>
      <c r="C511" s="35">
        <v>0.12967999999999999</v>
      </c>
      <c r="D511" s="28"/>
      <c r="E511" s="35">
        <v>0.50234000000000001</v>
      </c>
      <c r="F511" s="35">
        <v>6.4770900000000006E-2</v>
      </c>
      <c r="G511" s="28"/>
      <c r="H511" s="35">
        <v>0.50202500000000005</v>
      </c>
      <c r="I511" s="35">
        <v>7.4945399999999995E-2</v>
      </c>
    </row>
    <row r="512" spans="2:9">
      <c r="B512" s="35">
        <v>0.50384899999999999</v>
      </c>
      <c r="C512" s="35">
        <v>0.129195</v>
      </c>
      <c r="D512" s="28"/>
      <c r="E512" s="35">
        <v>0.50333300000000003</v>
      </c>
      <c r="F512" s="35">
        <v>6.4596000000000001E-2</v>
      </c>
      <c r="G512" s="28"/>
      <c r="H512" s="35">
        <v>0.50302000000000002</v>
      </c>
      <c r="I512" s="35">
        <v>7.48114E-2</v>
      </c>
    </row>
    <row r="513" spans="2:9">
      <c r="B513" s="35">
        <v>0.50484300000000004</v>
      </c>
      <c r="C513" s="35">
        <v>0.128717</v>
      </c>
      <c r="D513" s="28"/>
      <c r="E513" s="35">
        <v>0.50432699999999997</v>
      </c>
      <c r="F513" s="35">
        <v>6.4392000000000005E-2</v>
      </c>
      <c r="G513" s="28"/>
      <c r="H513" s="35">
        <v>0.50401399999999996</v>
      </c>
      <c r="I513" s="35">
        <v>7.4723999999999999E-2</v>
      </c>
    </row>
    <row r="514" spans="2:9">
      <c r="B514" s="35">
        <v>0.50583599999999995</v>
      </c>
      <c r="C514" s="35">
        <v>0.12826499999999999</v>
      </c>
      <c r="D514" s="28"/>
      <c r="E514" s="35">
        <v>0.50532100000000002</v>
      </c>
      <c r="F514" s="35">
        <v>6.4218700000000004E-2</v>
      </c>
      <c r="G514" s="28"/>
      <c r="H514" s="35">
        <v>0.50500800000000001</v>
      </c>
      <c r="I514" s="35">
        <v>7.45445E-2</v>
      </c>
    </row>
    <row r="515" spans="2:9">
      <c r="B515" s="35">
        <v>0.50682899999999997</v>
      </c>
      <c r="C515" s="35">
        <v>0.127805</v>
      </c>
      <c r="D515" s="28"/>
      <c r="E515" s="35">
        <v>0.50631499999999996</v>
      </c>
      <c r="F515" s="35">
        <v>6.4048999999999995E-2</v>
      </c>
      <c r="G515" s="28"/>
      <c r="H515" s="35">
        <v>0.50600199999999995</v>
      </c>
      <c r="I515" s="35">
        <v>7.4374800000000005E-2</v>
      </c>
    </row>
    <row r="516" spans="2:9">
      <c r="B516" s="35">
        <v>0.50782300000000002</v>
      </c>
      <c r="C516" s="35">
        <v>0.12733800000000001</v>
      </c>
      <c r="D516" s="28"/>
      <c r="E516" s="35">
        <v>0.50730900000000001</v>
      </c>
      <c r="F516" s="35">
        <v>6.3868300000000003E-2</v>
      </c>
      <c r="G516" s="28"/>
      <c r="H516" s="35">
        <v>0.506996</v>
      </c>
      <c r="I516" s="35">
        <v>7.4222700000000003E-2</v>
      </c>
    </row>
    <row r="517" spans="2:9">
      <c r="B517" s="35">
        <v>0.50881600000000005</v>
      </c>
      <c r="C517" s="35">
        <v>0.126883</v>
      </c>
      <c r="D517" s="28"/>
      <c r="E517" s="35">
        <v>0.50830299999999995</v>
      </c>
      <c r="F517" s="35">
        <v>6.3688999999999996E-2</v>
      </c>
      <c r="G517" s="28"/>
      <c r="H517" s="35">
        <v>0.50799099999999997</v>
      </c>
      <c r="I517" s="35">
        <v>7.4076000000000003E-2</v>
      </c>
    </row>
    <row r="518" spans="2:9">
      <c r="B518" s="35">
        <v>0.50980899999999996</v>
      </c>
      <c r="C518" s="35">
        <v>0.12642600000000001</v>
      </c>
      <c r="D518" s="28"/>
      <c r="E518" s="35">
        <v>0.509297</v>
      </c>
      <c r="F518" s="35">
        <v>6.3517100000000007E-2</v>
      </c>
      <c r="G518" s="28"/>
      <c r="H518" s="35">
        <v>0.50898500000000002</v>
      </c>
      <c r="I518" s="35">
        <v>7.3921399999999998E-2</v>
      </c>
    </row>
    <row r="519" spans="2:9">
      <c r="B519" s="35">
        <v>0.51080300000000001</v>
      </c>
      <c r="C519" s="35">
        <v>0.125972</v>
      </c>
      <c r="D519" s="28"/>
      <c r="E519" s="35">
        <v>0.51029100000000005</v>
      </c>
      <c r="F519" s="35">
        <v>6.3344999999999999E-2</v>
      </c>
      <c r="G519" s="28"/>
      <c r="H519" s="35">
        <v>0.50997899999999996</v>
      </c>
      <c r="I519" s="35">
        <v>7.3775800000000002E-2</v>
      </c>
    </row>
    <row r="520" spans="2:9">
      <c r="B520" s="35">
        <v>0.51179600000000003</v>
      </c>
      <c r="C520" s="35">
        <v>0.12551999999999999</v>
      </c>
      <c r="D520" s="28"/>
      <c r="E520" s="35">
        <v>0.51128499999999999</v>
      </c>
      <c r="F520" s="35">
        <v>6.3168799999999997E-2</v>
      </c>
      <c r="G520" s="28"/>
      <c r="H520" s="35">
        <v>0.51097300000000001</v>
      </c>
      <c r="I520" s="35">
        <v>7.3628600000000002E-2</v>
      </c>
    </row>
    <row r="521" spans="2:9">
      <c r="B521" s="35">
        <v>0.51278900000000005</v>
      </c>
      <c r="C521" s="35">
        <v>0.12506900000000001</v>
      </c>
      <c r="D521" s="28"/>
      <c r="E521" s="35">
        <v>0.51227800000000001</v>
      </c>
      <c r="F521" s="35">
        <v>6.2998700000000005E-2</v>
      </c>
      <c r="G521" s="28"/>
      <c r="H521" s="35">
        <v>0.51196799999999998</v>
      </c>
      <c r="I521" s="35">
        <v>7.3468900000000004E-2</v>
      </c>
    </row>
    <row r="522" spans="2:9">
      <c r="B522" s="35">
        <v>0.51378199999999996</v>
      </c>
      <c r="C522" s="35">
        <v>0.124623</v>
      </c>
      <c r="D522" s="28"/>
      <c r="E522" s="35">
        <v>0.51327199999999995</v>
      </c>
      <c r="F522" s="35">
        <v>6.2832799999999994E-2</v>
      </c>
      <c r="G522" s="28"/>
      <c r="H522" s="35">
        <v>0.51296200000000003</v>
      </c>
      <c r="I522" s="35">
        <v>7.3312699999999995E-2</v>
      </c>
    </row>
    <row r="523" spans="2:9">
      <c r="B523" s="35">
        <v>0.51477499999999998</v>
      </c>
      <c r="C523" s="35">
        <v>0.124172</v>
      </c>
      <c r="D523" s="28"/>
      <c r="E523" s="35">
        <v>0.514266</v>
      </c>
      <c r="F523" s="35">
        <v>6.2663499999999997E-2</v>
      </c>
      <c r="G523" s="28"/>
      <c r="H523" s="35">
        <v>0.51395599999999997</v>
      </c>
      <c r="I523" s="35">
        <v>7.3170899999999997E-2</v>
      </c>
    </row>
    <row r="524" spans="2:9">
      <c r="B524" s="35">
        <v>0.515768</v>
      </c>
      <c r="C524" s="35">
        <v>0.123774</v>
      </c>
      <c r="D524" s="28"/>
      <c r="E524" s="35">
        <v>0.51526000000000005</v>
      </c>
      <c r="F524" s="35">
        <v>6.24942E-2</v>
      </c>
      <c r="G524" s="28"/>
      <c r="H524" s="35">
        <v>0.51495100000000005</v>
      </c>
      <c r="I524" s="35">
        <v>7.3019700000000007E-2</v>
      </c>
    </row>
    <row r="525" spans="2:9">
      <c r="B525" s="35">
        <v>0.51676100000000003</v>
      </c>
      <c r="C525" s="35">
        <v>0.123295</v>
      </c>
      <c r="D525" s="28"/>
      <c r="E525" s="35">
        <v>0.51625399999999999</v>
      </c>
      <c r="F525" s="35">
        <v>6.2322000000000002E-2</v>
      </c>
      <c r="G525" s="28"/>
      <c r="H525" s="35">
        <v>0.51594499999999999</v>
      </c>
      <c r="I525" s="35">
        <v>7.2860599999999998E-2</v>
      </c>
    </row>
    <row r="526" spans="2:9">
      <c r="B526" s="35">
        <v>0.51775400000000005</v>
      </c>
      <c r="C526" s="35">
        <v>0.122839</v>
      </c>
      <c r="D526" s="28"/>
      <c r="E526" s="35">
        <v>0.51724800000000004</v>
      </c>
      <c r="F526" s="35">
        <v>6.2148599999999998E-2</v>
      </c>
      <c r="G526" s="28"/>
      <c r="H526" s="35">
        <v>0.51693900000000004</v>
      </c>
      <c r="I526" s="35">
        <v>7.2716799999999998E-2</v>
      </c>
    </row>
    <row r="527" spans="2:9">
      <c r="B527" s="35">
        <v>0.51874699999999996</v>
      </c>
      <c r="C527" s="35">
        <v>0.12241100000000001</v>
      </c>
      <c r="D527" s="28"/>
      <c r="E527" s="35">
        <v>0.51824199999999998</v>
      </c>
      <c r="F527" s="35">
        <v>6.1981300000000003E-2</v>
      </c>
      <c r="G527" s="28"/>
      <c r="H527" s="35">
        <v>0.51793400000000001</v>
      </c>
      <c r="I527" s="35">
        <v>7.2583700000000001E-2</v>
      </c>
    </row>
    <row r="528" spans="2:9">
      <c r="B528" s="35">
        <v>0.51973999999999998</v>
      </c>
      <c r="C528" s="35">
        <v>0.121964</v>
      </c>
      <c r="D528" s="28"/>
      <c r="E528" s="35">
        <v>0.51923600000000003</v>
      </c>
      <c r="F528" s="35">
        <v>6.18159E-2</v>
      </c>
      <c r="G528" s="28"/>
      <c r="H528" s="35">
        <v>0.51892799999999994</v>
      </c>
      <c r="I528" s="35">
        <v>7.2437500000000002E-2</v>
      </c>
    </row>
    <row r="529" spans="2:9">
      <c r="B529" s="35">
        <v>0.52073400000000003</v>
      </c>
      <c r="C529" s="35">
        <v>0.12152200000000001</v>
      </c>
      <c r="D529" s="28"/>
      <c r="E529" s="35">
        <v>0.52022999999999997</v>
      </c>
      <c r="F529" s="35">
        <v>6.1650200000000002E-2</v>
      </c>
      <c r="G529" s="28"/>
      <c r="H529" s="35">
        <v>0.519922</v>
      </c>
      <c r="I529" s="35">
        <v>7.2297899999999998E-2</v>
      </c>
    </row>
    <row r="530" spans="2:9">
      <c r="B530" s="35">
        <v>0.52172700000000005</v>
      </c>
      <c r="C530" s="35">
        <v>0.121091</v>
      </c>
      <c r="D530" s="28"/>
      <c r="E530" s="35">
        <v>0.52122400000000002</v>
      </c>
      <c r="F530" s="35">
        <v>6.1485999999999999E-2</v>
      </c>
      <c r="G530" s="28"/>
      <c r="H530" s="35">
        <v>0.52091699999999996</v>
      </c>
      <c r="I530" s="35">
        <v>7.21807E-2</v>
      </c>
    </row>
    <row r="531" spans="2:9">
      <c r="B531" s="35">
        <v>0.52271999999999996</v>
      </c>
      <c r="C531" s="35">
        <v>0.120643</v>
      </c>
      <c r="D531" s="28"/>
      <c r="E531" s="35">
        <v>0.52221799999999996</v>
      </c>
      <c r="F531" s="35">
        <v>6.1331499999999997E-2</v>
      </c>
      <c r="G531" s="28"/>
      <c r="H531" s="35">
        <v>0.52191100000000001</v>
      </c>
      <c r="I531" s="35">
        <v>7.2061600000000003E-2</v>
      </c>
    </row>
    <row r="532" spans="2:9">
      <c r="B532" s="35">
        <v>0.52371299999999998</v>
      </c>
      <c r="C532" s="35">
        <v>0.120227</v>
      </c>
      <c r="D532" s="28"/>
      <c r="E532" s="35">
        <v>0.52321099999999998</v>
      </c>
      <c r="F532" s="35">
        <v>6.1194600000000002E-2</v>
      </c>
      <c r="G532" s="28"/>
      <c r="H532" s="35">
        <v>0.52290499999999995</v>
      </c>
      <c r="I532" s="35">
        <v>7.1932099999999999E-2</v>
      </c>
    </row>
    <row r="533" spans="2:9">
      <c r="B533" s="35">
        <v>0.52470600000000001</v>
      </c>
      <c r="C533" s="35">
        <v>0.119769</v>
      </c>
      <c r="D533" s="28"/>
      <c r="E533" s="35">
        <v>0.52420500000000003</v>
      </c>
      <c r="F533" s="35">
        <v>6.1035399999999997E-2</v>
      </c>
      <c r="G533" s="28"/>
      <c r="H533" s="35">
        <v>0.52390000000000003</v>
      </c>
      <c r="I533" s="35">
        <v>7.1814500000000003E-2</v>
      </c>
    </row>
    <row r="534" spans="2:9">
      <c r="B534" s="35">
        <v>0.52569900000000003</v>
      </c>
      <c r="C534" s="35">
        <v>0.119348</v>
      </c>
      <c r="D534" s="28"/>
      <c r="E534" s="35">
        <v>0.52519899999999997</v>
      </c>
      <c r="F534" s="35">
        <v>6.0896899999999997E-2</v>
      </c>
      <c r="G534" s="28"/>
      <c r="H534" s="35">
        <v>0.52489399999999997</v>
      </c>
      <c r="I534" s="35">
        <v>7.1705099999999994E-2</v>
      </c>
    </row>
    <row r="535" spans="2:9">
      <c r="B535" s="35">
        <v>0.52669200000000005</v>
      </c>
      <c r="C535" s="35">
        <v>0.118936</v>
      </c>
      <c r="D535" s="28"/>
      <c r="E535" s="35">
        <v>0.52619300000000002</v>
      </c>
      <c r="F535" s="35">
        <v>6.0762499999999997E-2</v>
      </c>
      <c r="G535" s="28"/>
      <c r="H535" s="35">
        <v>0.52588800000000002</v>
      </c>
      <c r="I535" s="35">
        <v>7.1584999999999996E-2</v>
      </c>
    </row>
    <row r="536" spans="2:9">
      <c r="B536" s="35">
        <v>0.52768599999999999</v>
      </c>
      <c r="C536" s="35">
        <v>0.118508</v>
      </c>
      <c r="D536" s="28"/>
      <c r="E536" s="35">
        <v>0.52718699999999996</v>
      </c>
      <c r="F536" s="35">
        <v>6.0632499999999999E-2</v>
      </c>
      <c r="G536" s="28"/>
      <c r="H536" s="35">
        <v>0.52688199999999996</v>
      </c>
      <c r="I536" s="35">
        <v>7.1467000000000003E-2</v>
      </c>
    </row>
    <row r="537" spans="2:9">
      <c r="B537" s="35">
        <v>0.52867900000000001</v>
      </c>
      <c r="C537" s="35">
        <v>0.118106</v>
      </c>
      <c r="D537" s="28"/>
      <c r="E537" s="35">
        <v>0.52818100000000001</v>
      </c>
      <c r="F537" s="35">
        <v>6.0506299999999999E-2</v>
      </c>
      <c r="G537" s="28"/>
      <c r="H537" s="35">
        <v>0.52787600000000001</v>
      </c>
      <c r="I537" s="35">
        <v>7.1353600000000003E-2</v>
      </c>
    </row>
    <row r="538" spans="2:9">
      <c r="B538" s="35">
        <v>0.52967200000000003</v>
      </c>
      <c r="C538" s="35">
        <v>0.117698</v>
      </c>
      <c r="D538" s="28"/>
      <c r="E538" s="35">
        <v>0.52917499999999995</v>
      </c>
      <c r="F538" s="35">
        <v>6.03828E-2</v>
      </c>
      <c r="G538" s="28"/>
      <c r="H538" s="35">
        <v>0.52886999999999995</v>
      </c>
      <c r="I538" s="35">
        <v>7.1225899999999995E-2</v>
      </c>
    </row>
    <row r="539" spans="2:9">
      <c r="B539" s="35">
        <v>0.53066500000000005</v>
      </c>
      <c r="C539" s="35">
        <v>0.11727799999999999</v>
      </c>
      <c r="D539" s="28"/>
      <c r="E539" s="35">
        <v>0.530169</v>
      </c>
      <c r="F539" s="35">
        <v>6.0258300000000001E-2</v>
      </c>
      <c r="G539" s="28"/>
      <c r="H539" s="35">
        <v>0.529864</v>
      </c>
      <c r="I539" s="35">
        <v>7.1086499999999997E-2</v>
      </c>
    </row>
    <row r="540" spans="2:9">
      <c r="B540" s="35">
        <v>0.53165799999999996</v>
      </c>
      <c r="C540" s="35">
        <v>0.11688800000000001</v>
      </c>
      <c r="D540" s="28"/>
      <c r="E540" s="35">
        <v>0.53116200000000002</v>
      </c>
      <c r="F540" s="35">
        <v>6.0139900000000003E-2</v>
      </c>
      <c r="G540" s="28"/>
      <c r="H540" s="35">
        <v>0.53085899999999997</v>
      </c>
      <c r="I540" s="35">
        <v>7.0963799999999994E-2</v>
      </c>
    </row>
    <row r="541" spans="2:9">
      <c r="B541" s="35">
        <v>0.53265099999999999</v>
      </c>
      <c r="C541" s="35">
        <v>0.11648</v>
      </c>
      <c r="D541" s="28"/>
      <c r="E541" s="35">
        <v>0.53215599999999996</v>
      </c>
      <c r="F541" s="35">
        <v>6.00254E-2</v>
      </c>
      <c r="G541" s="28"/>
      <c r="H541" s="35">
        <v>0.53185199999999999</v>
      </c>
      <c r="I541" s="35">
        <v>7.0851899999999995E-2</v>
      </c>
    </row>
    <row r="542" spans="2:9">
      <c r="B542" s="35">
        <v>0.53364400000000001</v>
      </c>
      <c r="C542" s="35">
        <v>0.116067</v>
      </c>
      <c r="D542" s="28"/>
      <c r="E542" s="35">
        <v>0.53315000000000001</v>
      </c>
      <c r="F542" s="35">
        <v>5.9911199999999998E-2</v>
      </c>
      <c r="G542" s="28"/>
      <c r="H542" s="35">
        <v>0.53284600000000004</v>
      </c>
      <c r="I542" s="35">
        <v>7.0715100000000003E-2</v>
      </c>
    </row>
    <row r="543" spans="2:9">
      <c r="B543" s="35">
        <v>0.53463700000000003</v>
      </c>
      <c r="C543" s="35">
        <v>0.11568299999999999</v>
      </c>
      <c r="D543" s="28"/>
      <c r="E543" s="35">
        <v>0.53414399999999995</v>
      </c>
      <c r="F543" s="35">
        <v>5.97998E-2</v>
      </c>
      <c r="G543" s="28"/>
      <c r="H543" s="35">
        <v>0.53384100000000001</v>
      </c>
      <c r="I543" s="35">
        <v>7.0611099999999996E-2</v>
      </c>
    </row>
    <row r="544" spans="2:9">
      <c r="B544" s="35">
        <v>0.53563000000000005</v>
      </c>
      <c r="C544" s="35">
        <v>0.11526599999999999</v>
      </c>
      <c r="D544" s="28"/>
      <c r="E544" s="35">
        <v>0.535138</v>
      </c>
      <c r="F544" s="35">
        <v>5.9698300000000003E-2</v>
      </c>
      <c r="G544" s="28"/>
      <c r="H544" s="35">
        <v>0.53483499999999995</v>
      </c>
      <c r="I544" s="35">
        <v>7.0447899999999994E-2</v>
      </c>
    </row>
    <row r="545" spans="2:9">
      <c r="B545" s="35">
        <v>0.53662200000000004</v>
      </c>
      <c r="C545" s="35">
        <v>0.114949</v>
      </c>
      <c r="D545" s="28"/>
      <c r="E545" s="35">
        <v>0.53613100000000002</v>
      </c>
      <c r="F545" s="35">
        <v>5.9596999999999997E-2</v>
      </c>
      <c r="G545" s="28"/>
      <c r="H545" s="35">
        <v>0.535829</v>
      </c>
      <c r="I545" s="35">
        <v>7.0305099999999995E-2</v>
      </c>
    </row>
    <row r="546" spans="2:9">
      <c r="B546" s="35">
        <v>0.53761499999999995</v>
      </c>
      <c r="C546" s="35">
        <v>0.114425</v>
      </c>
      <c r="D546" s="28"/>
      <c r="E546" s="35">
        <v>0.53712499999999996</v>
      </c>
      <c r="F546" s="35">
        <v>5.9494900000000003E-2</v>
      </c>
      <c r="G546" s="28"/>
      <c r="H546" s="35">
        <v>0.53682300000000005</v>
      </c>
      <c r="I546" s="35">
        <v>7.0162500000000003E-2</v>
      </c>
    </row>
    <row r="547" spans="2:9">
      <c r="B547" s="35">
        <v>0.53860799999999998</v>
      </c>
      <c r="C547" s="35">
        <v>0.11400200000000001</v>
      </c>
      <c r="D547" s="28"/>
      <c r="E547" s="35">
        <v>0.53811900000000001</v>
      </c>
      <c r="F547" s="35">
        <v>5.9387299999999997E-2</v>
      </c>
      <c r="G547" s="28"/>
      <c r="H547" s="35">
        <v>0.53781699999999999</v>
      </c>
      <c r="I547" s="35">
        <v>7.0038699999999995E-2</v>
      </c>
    </row>
    <row r="548" spans="2:9">
      <c r="B548" s="35">
        <v>0.539601</v>
      </c>
      <c r="C548" s="35">
        <v>0.11355800000000001</v>
      </c>
      <c r="D548" s="28"/>
      <c r="E548" s="35">
        <v>0.53911200000000004</v>
      </c>
      <c r="F548" s="35">
        <v>5.9296700000000001E-2</v>
      </c>
      <c r="G548" s="28"/>
      <c r="H548" s="35">
        <v>0.53881100000000004</v>
      </c>
      <c r="I548" s="35">
        <v>6.9904400000000005E-2</v>
      </c>
    </row>
    <row r="549" spans="2:9">
      <c r="B549" s="35">
        <v>0.54059400000000002</v>
      </c>
      <c r="C549" s="35">
        <v>0.113133</v>
      </c>
      <c r="D549" s="28"/>
      <c r="E549" s="35">
        <v>0.54010599999999998</v>
      </c>
      <c r="F549" s="35">
        <v>5.9186999999999997E-2</v>
      </c>
      <c r="G549" s="28"/>
      <c r="H549" s="35">
        <v>0.53980499999999998</v>
      </c>
      <c r="I549" s="35">
        <v>6.9776199999999997E-2</v>
      </c>
    </row>
    <row r="550" spans="2:9">
      <c r="B550" s="35">
        <v>0.54158700000000004</v>
      </c>
      <c r="C550" s="35">
        <v>0.112717</v>
      </c>
      <c r="D550" s="28"/>
      <c r="E550" s="35">
        <v>0.541099</v>
      </c>
      <c r="F550" s="35">
        <v>5.90778E-2</v>
      </c>
      <c r="G550" s="28"/>
      <c r="H550" s="35">
        <v>0.54079900000000003</v>
      </c>
      <c r="I550" s="35">
        <v>6.9656700000000002E-2</v>
      </c>
    </row>
    <row r="551" spans="2:9">
      <c r="B551" s="35">
        <v>0.54257999999999995</v>
      </c>
      <c r="C551" s="35">
        <v>0.112274</v>
      </c>
      <c r="D551" s="28"/>
      <c r="E551" s="35">
        <v>0.54209300000000005</v>
      </c>
      <c r="F551" s="35">
        <v>5.8977399999999999E-2</v>
      </c>
      <c r="G551" s="28"/>
      <c r="H551" s="35">
        <v>0.541794</v>
      </c>
      <c r="I551" s="35">
        <v>6.9541400000000003E-2</v>
      </c>
    </row>
    <row r="552" spans="2:9">
      <c r="B552" s="35">
        <v>0.54357299999999997</v>
      </c>
      <c r="C552" s="35">
        <v>0.11186599999999999</v>
      </c>
      <c r="D552" s="28"/>
      <c r="E552" s="35">
        <v>0.54308599999999996</v>
      </c>
      <c r="F552" s="35">
        <v>5.8881099999999999E-2</v>
      </c>
      <c r="G552" s="28"/>
      <c r="H552" s="35">
        <v>0.54278800000000005</v>
      </c>
      <c r="I552" s="35">
        <v>6.9417999999999994E-2</v>
      </c>
    </row>
    <row r="553" spans="2:9">
      <c r="B553" s="35">
        <v>0.54456499999999997</v>
      </c>
      <c r="C553" s="35">
        <v>0.11144900000000001</v>
      </c>
      <c r="D553" s="28"/>
      <c r="E553" s="35">
        <v>0.54408000000000001</v>
      </c>
      <c r="F553" s="35">
        <v>5.8760800000000002E-2</v>
      </c>
      <c r="G553" s="28"/>
      <c r="H553" s="35">
        <v>0.54378199999999999</v>
      </c>
      <c r="I553" s="35">
        <v>6.9295899999999994E-2</v>
      </c>
    </row>
    <row r="554" spans="2:9">
      <c r="B554" s="35">
        <v>0.54555799999999999</v>
      </c>
      <c r="C554" s="35">
        <v>0.11101900000000001</v>
      </c>
      <c r="D554" s="28"/>
      <c r="E554" s="35">
        <v>0.54507300000000003</v>
      </c>
      <c r="F554" s="35">
        <v>5.8692300000000003E-2</v>
      </c>
      <c r="G554" s="28"/>
      <c r="H554" s="35">
        <v>0.54477600000000004</v>
      </c>
      <c r="I554" s="35">
        <v>6.9182300000000002E-2</v>
      </c>
    </row>
    <row r="555" spans="2:9">
      <c r="B555" s="35">
        <v>0.54655200000000004</v>
      </c>
      <c r="C555" s="35">
        <v>0.110625</v>
      </c>
      <c r="D555" s="28"/>
      <c r="E555" s="35">
        <v>0.54606600000000005</v>
      </c>
      <c r="F555" s="35">
        <v>5.8529900000000003E-2</v>
      </c>
      <c r="G555" s="28"/>
      <c r="H555" s="35">
        <v>0.54576999999999998</v>
      </c>
      <c r="I555" s="35">
        <v>6.9061200000000003E-2</v>
      </c>
    </row>
    <row r="556" spans="2:9">
      <c r="B556" s="35">
        <v>0.54754400000000003</v>
      </c>
      <c r="C556" s="35">
        <v>0.110164</v>
      </c>
      <c r="D556" s="28"/>
      <c r="E556" s="35">
        <v>0.54705999999999999</v>
      </c>
      <c r="F556" s="35">
        <v>5.8386800000000003E-2</v>
      </c>
      <c r="G556" s="28"/>
      <c r="H556" s="35">
        <v>0.54676400000000003</v>
      </c>
      <c r="I556" s="35">
        <v>6.8939E-2</v>
      </c>
    </row>
    <row r="557" spans="2:9">
      <c r="B557" s="35">
        <v>0.54853700000000005</v>
      </c>
      <c r="C557" s="35">
        <v>0.109763</v>
      </c>
      <c r="D557" s="28"/>
      <c r="E557" s="35">
        <v>0.54805300000000001</v>
      </c>
      <c r="F557" s="35">
        <v>5.8233500000000001E-2</v>
      </c>
      <c r="G557" s="28"/>
      <c r="H557" s="35">
        <v>0.547759</v>
      </c>
      <c r="I557" s="35">
        <v>6.8821300000000002E-2</v>
      </c>
    </row>
    <row r="558" spans="2:9">
      <c r="B558" s="35">
        <v>0.54953099999999999</v>
      </c>
      <c r="C558" s="35">
        <v>0.109358</v>
      </c>
      <c r="D558" s="28"/>
      <c r="E558" s="35">
        <v>0.54904699999999995</v>
      </c>
      <c r="F558" s="35">
        <v>5.8105299999999999E-2</v>
      </c>
      <c r="G558" s="28"/>
      <c r="H558" s="35">
        <v>0.54875300000000005</v>
      </c>
      <c r="I558" s="35">
        <v>6.8704299999999996E-2</v>
      </c>
    </row>
    <row r="559" spans="2:9">
      <c r="B559" s="35">
        <v>0.55052299999999998</v>
      </c>
      <c r="C559" s="35">
        <v>0.108934</v>
      </c>
      <c r="D559" s="28"/>
      <c r="E559" s="35">
        <v>0.55003999999999997</v>
      </c>
      <c r="F559" s="35">
        <v>5.7976899999999998E-2</v>
      </c>
      <c r="G559" s="28"/>
      <c r="H559" s="35">
        <v>0.54974699999999999</v>
      </c>
      <c r="I559" s="35">
        <v>6.8582500000000005E-2</v>
      </c>
    </row>
    <row r="560" spans="2:9">
      <c r="B560" s="35">
        <v>0.55151600000000001</v>
      </c>
      <c r="C560" s="35">
        <v>0.108513</v>
      </c>
      <c r="D560" s="28"/>
      <c r="E560" s="35">
        <v>0.551033</v>
      </c>
      <c r="F560" s="35">
        <v>5.7825399999999999E-2</v>
      </c>
      <c r="G560" s="28"/>
      <c r="H560" s="35">
        <v>0.55074100000000004</v>
      </c>
      <c r="I560" s="35">
        <v>6.8467899999999998E-2</v>
      </c>
    </row>
    <row r="561" spans="2:9">
      <c r="B561" s="35">
        <v>0.55250900000000003</v>
      </c>
      <c r="C561" s="35">
        <v>0.10813</v>
      </c>
      <c r="D561" s="28"/>
      <c r="E561" s="35">
        <v>0.55202700000000005</v>
      </c>
      <c r="F561" s="35">
        <v>5.7679000000000001E-2</v>
      </c>
      <c r="G561" s="28"/>
      <c r="H561" s="35">
        <v>0.551736</v>
      </c>
      <c r="I561" s="35">
        <v>6.8357299999999996E-2</v>
      </c>
    </row>
    <row r="562" spans="2:9">
      <c r="B562" s="35">
        <v>0.55350200000000005</v>
      </c>
      <c r="C562" s="35">
        <v>0.107739</v>
      </c>
      <c r="D562" s="28"/>
      <c r="E562" s="35">
        <v>0.55301999999999996</v>
      </c>
      <c r="F562" s="35">
        <v>5.7549799999999998E-2</v>
      </c>
      <c r="G562" s="28"/>
      <c r="H562" s="35">
        <v>0.55273000000000005</v>
      </c>
      <c r="I562" s="35">
        <v>6.8230499999999999E-2</v>
      </c>
    </row>
    <row r="563" spans="2:9">
      <c r="B563" s="35">
        <v>0.55449599999999999</v>
      </c>
      <c r="C563" s="35">
        <v>0.107326</v>
      </c>
      <c r="D563" s="28"/>
      <c r="E563" s="35">
        <v>0.55401400000000001</v>
      </c>
      <c r="F563" s="35">
        <v>5.74075E-2</v>
      </c>
      <c r="G563" s="28"/>
      <c r="H563" s="35">
        <v>0.55372399999999999</v>
      </c>
      <c r="I563" s="35">
        <v>6.8112900000000004E-2</v>
      </c>
    </row>
    <row r="564" spans="2:9">
      <c r="B564" s="35">
        <v>0.55548799999999998</v>
      </c>
      <c r="C564" s="35">
        <v>0.10693900000000001</v>
      </c>
      <c r="D564" s="28"/>
      <c r="E564" s="35">
        <v>0.55500700000000003</v>
      </c>
      <c r="F564" s="35">
        <v>5.7251999999999997E-2</v>
      </c>
      <c r="G564" s="28"/>
      <c r="H564" s="35">
        <v>0.55471800000000004</v>
      </c>
      <c r="I564" s="35">
        <v>6.8010500000000002E-2</v>
      </c>
    </row>
    <row r="565" spans="2:9">
      <c r="B565" s="35">
        <v>0.556481</v>
      </c>
      <c r="C565" s="35">
        <v>0.10655000000000001</v>
      </c>
      <c r="D565" s="28"/>
      <c r="E565" s="35">
        <v>0.55600000000000005</v>
      </c>
      <c r="F565" s="35">
        <v>5.7107900000000003E-2</v>
      </c>
      <c r="G565" s="28"/>
      <c r="H565" s="35">
        <v>0.55571199999999998</v>
      </c>
      <c r="I565" s="35">
        <v>6.7892300000000003E-2</v>
      </c>
    </row>
    <row r="566" spans="2:9">
      <c r="B566" s="35">
        <v>0.55747400000000003</v>
      </c>
      <c r="C566" s="35">
        <v>0.106214</v>
      </c>
      <c r="D566" s="28"/>
      <c r="E566" s="35">
        <v>0.55699399999999999</v>
      </c>
      <c r="F566" s="35">
        <v>5.6968400000000002E-2</v>
      </c>
      <c r="G566" s="28"/>
      <c r="H566" s="35">
        <v>0.55670699999999995</v>
      </c>
      <c r="I566" s="35">
        <v>6.7764699999999997E-2</v>
      </c>
    </row>
    <row r="567" spans="2:9">
      <c r="B567" s="35">
        <v>0.55846700000000005</v>
      </c>
      <c r="C567" s="35">
        <v>0.105792</v>
      </c>
      <c r="D567" s="28"/>
      <c r="E567" s="35">
        <v>0.55798700000000001</v>
      </c>
      <c r="F567" s="35">
        <v>5.6814999999999997E-2</v>
      </c>
      <c r="G567" s="28"/>
      <c r="H567" s="35">
        <v>0.557701</v>
      </c>
      <c r="I567" s="35">
        <v>6.7655099999999996E-2</v>
      </c>
    </row>
    <row r="568" spans="2:9">
      <c r="B568" s="35">
        <v>0.55945999999999996</v>
      </c>
      <c r="C568" s="35">
        <v>0.10541499999999999</v>
      </c>
      <c r="D568" s="28"/>
      <c r="E568" s="35">
        <v>0.55898000000000003</v>
      </c>
      <c r="F568" s="35">
        <v>5.6660099999999998E-2</v>
      </c>
      <c r="G568" s="28"/>
      <c r="H568" s="35">
        <v>0.55869500000000005</v>
      </c>
      <c r="I568" s="35">
        <v>6.7536399999999996E-2</v>
      </c>
    </row>
    <row r="569" spans="2:9">
      <c r="B569" s="35">
        <v>0.56045299999999998</v>
      </c>
      <c r="C569" s="35">
        <v>0.105029</v>
      </c>
      <c r="D569" s="28"/>
      <c r="E569" s="35">
        <v>0.55997399999999997</v>
      </c>
      <c r="F569" s="35">
        <v>5.6516400000000001E-2</v>
      </c>
      <c r="G569" s="28"/>
      <c r="H569" s="35">
        <v>0.55969000000000002</v>
      </c>
      <c r="I569" s="35">
        <v>6.7410700000000004E-2</v>
      </c>
    </row>
    <row r="570" spans="2:9">
      <c r="B570" s="35">
        <v>0.561446</v>
      </c>
      <c r="C570" s="35">
        <v>0.104654</v>
      </c>
      <c r="D570" s="28"/>
      <c r="E570" s="35">
        <v>0.56096699999999999</v>
      </c>
      <c r="F570" s="35">
        <v>5.6364699999999997E-2</v>
      </c>
      <c r="G570" s="28"/>
      <c r="H570" s="35">
        <v>0.56068399999999996</v>
      </c>
      <c r="I570" s="35">
        <v>6.7309900000000006E-2</v>
      </c>
    </row>
    <row r="571" spans="2:9">
      <c r="B571" s="35">
        <v>0.56243799999999999</v>
      </c>
      <c r="C571" s="35">
        <v>0.104294</v>
      </c>
      <c r="D571" s="28"/>
      <c r="E571" s="35">
        <v>0.56196000000000002</v>
      </c>
      <c r="F571" s="35">
        <v>5.6202500000000002E-2</v>
      </c>
      <c r="G571" s="28"/>
      <c r="H571" s="35">
        <v>0.56167800000000001</v>
      </c>
      <c r="I571" s="35">
        <v>6.7219000000000001E-2</v>
      </c>
    </row>
    <row r="572" spans="2:9">
      <c r="B572" s="35">
        <v>0.56343100000000002</v>
      </c>
      <c r="C572" s="35">
        <v>0.103893</v>
      </c>
      <c r="D572" s="28"/>
      <c r="E572" s="35">
        <v>0.56295399999999995</v>
      </c>
      <c r="F572" s="35">
        <v>5.6050299999999997E-2</v>
      </c>
      <c r="G572" s="28"/>
      <c r="H572" s="35">
        <v>0.56267299999999998</v>
      </c>
      <c r="I572" s="35">
        <v>6.7112699999999997E-2</v>
      </c>
    </row>
    <row r="573" spans="2:9">
      <c r="B573" s="35">
        <v>0.56442400000000004</v>
      </c>
      <c r="C573" s="35">
        <v>0.10353999999999999</v>
      </c>
      <c r="D573" s="28"/>
      <c r="E573" s="35">
        <v>0.56394699999999998</v>
      </c>
      <c r="F573" s="35">
        <v>5.5900999999999999E-2</v>
      </c>
      <c r="G573" s="28"/>
      <c r="H573" s="35">
        <v>0.56366700000000003</v>
      </c>
      <c r="I573" s="35">
        <v>6.7073999999999995E-2</v>
      </c>
    </row>
    <row r="574" spans="2:9">
      <c r="B574" s="35">
        <v>0.56541699999999995</v>
      </c>
      <c r="C574" s="35">
        <v>0.103154</v>
      </c>
      <c r="D574" s="28"/>
      <c r="E574" s="35">
        <v>0.56494</v>
      </c>
      <c r="F574" s="35">
        <v>5.5746799999999999E-2</v>
      </c>
      <c r="G574" s="28"/>
      <c r="H574" s="35">
        <v>0.56466099999999997</v>
      </c>
      <c r="I574" s="35">
        <v>6.6925299999999993E-2</v>
      </c>
    </row>
    <row r="575" spans="2:9">
      <c r="B575" s="35">
        <v>0.56640999999999997</v>
      </c>
      <c r="C575" s="35">
        <v>0.102799</v>
      </c>
      <c r="D575" s="28"/>
      <c r="E575" s="35">
        <v>0.56593400000000005</v>
      </c>
      <c r="F575" s="35">
        <v>5.5590199999999999E-2</v>
      </c>
      <c r="G575" s="28"/>
      <c r="H575" s="35">
        <v>0.56565500000000002</v>
      </c>
      <c r="I575" s="35">
        <v>6.6815399999999997E-2</v>
      </c>
    </row>
    <row r="576" spans="2:9">
      <c r="B576" s="35">
        <v>0.56740299999999999</v>
      </c>
      <c r="C576" s="35">
        <v>0.10241599999999999</v>
      </c>
      <c r="D576" s="28"/>
      <c r="E576" s="35">
        <v>0.56692699999999996</v>
      </c>
      <c r="F576" s="35">
        <v>5.5436199999999998E-2</v>
      </c>
      <c r="G576" s="28"/>
      <c r="H576" s="35">
        <v>0.56664999999999999</v>
      </c>
      <c r="I576" s="35">
        <v>6.6695400000000002E-2</v>
      </c>
    </row>
    <row r="577" spans="2:9">
      <c r="B577" s="35">
        <v>0.56839499999999998</v>
      </c>
      <c r="C577" s="35">
        <v>0.10206899999999999</v>
      </c>
      <c r="D577" s="28"/>
      <c r="E577" s="35">
        <v>0.56792100000000001</v>
      </c>
      <c r="F577" s="35">
        <v>5.5289100000000001E-2</v>
      </c>
      <c r="G577" s="28"/>
      <c r="H577" s="35">
        <v>0.56764400000000004</v>
      </c>
      <c r="I577" s="35">
        <v>6.6598099999999993E-2</v>
      </c>
    </row>
    <row r="578" spans="2:9">
      <c r="B578" s="35">
        <v>0.56938800000000001</v>
      </c>
      <c r="C578" s="35">
        <v>0.101719</v>
      </c>
      <c r="D578" s="28"/>
      <c r="E578" s="35">
        <v>0.56891400000000003</v>
      </c>
      <c r="F578" s="35">
        <v>5.5161300000000003E-2</v>
      </c>
      <c r="G578" s="28"/>
      <c r="H578" s="35">
        <v>0.56863799999999998</v>
      </c>
      <c r="I578" s="35">
        <v>6.6503400000000004E-2</v>
      </c>
    </row>
    <row r="579" spans="2:9">
      <c r="B579" s="35">
        <v>0.57038100000000003</v>
      </c>
      <c r="C579" s="35">
        <v>0.10134899999999999</v>
      </c>
      <c r="D579" s="28"/>
      <c r="E579" s="35">
        <v>0.56990700000000005</v>
      </c>
      <c r="F579" s="35">
        <v>5.4983200000000003E-2</v>
      </c>
      <c r="G579" s="28"/>
      <c r="H579" s="35">
        <v>0.56963200000000003</v>
      </c>
      <c r="I579" s="35">
        <v>6.6393199999999999E-2</v>
      </c>
    </row>
    <row r="580" spans="2:9">
      <c r="B580" s="35">
        <v>0.57137400000000005</v>
      </c>
      <c r="C580" s="35">
        <v>0.100994</v>
      </c>
      <c r="D580" s="28"/>
      <c r="E580" s="35">
        <v>0.57090099999999999</v>
      </c>
      <c r="F580" s="35">
        <v>5.4817999999999999E-2</v>
      </c>
      <c r="G580" s="28"/>
      <c r="H580" s="35">
        <v>0.570627</v>
      </c>
      <c r="I580" s="35">
        <v>6.6298899999999994E-2</v>
      </c>
    </row>
    <row r="581" spans="2:9">
      <c r="B581" s="35">
        <v>0.57236600000000004</v>
      </c>
      <c r="C581" s="35">
        <v>0.10062699999999999</v>
      </c>
      <c r="D581" s="28"/>
      <c r="E581" s="35">
        <v>0.57189400000000001</v>
      </c>
      <c r="F581" s="35">
        <v>5.4654700000000001E-2</v>
      </c>
      <c r="G581" s="28"/>
      <c r="H581" s="35">
        <v>0.57162100000000005</v>
      </c>
      <c r="I581" s="35">
        <v>6.6199800000000003E-2</v>
      </c>
    </row>
    <row r="582" spans="2:9">
      <c r="B582" s="35">
        <v>0.57335899999999995</v>
      </c>
      <c r="C582" s="35">
        <v>0.10025100000000001</v>
      </c>
      <c r="D582" s="28"/>
      <c r="E582" s="35">
        <v>0.57288799999999995</v>
      </c>
      <c r="F582" s="35">
        <v>5.4491499999999998E-2</v>
      </c>
      <c r="G582" s="28"/>
      <c r="H582" s="35">
        <v>0.57261499999999999</v>
      </c>
      <c r="I582" s="35">
        <v>6.6087900000000005E-2</v>
      </c>
    </row>
    <row r="583" spans="2:9">
      <c r="B583" s="35">
        <v>0.57435199999999997</v>
      </c>
      <c r="C583" s="35">
        <v>9.9893800000000005E-2</v>
      </c>
      <c r="D583" s="28"/>
      <c r="E583" s="35">
        <v>0.57388099999999997</v>
      </c>
      <c r="F583" s="35">
        <v>5.4344200000000002E-2</v>
      </c>
      <c r="G583" s="28"/>
      <c r="H583" s="35">
        <v>0.57360900000000004</v>
      </c>
      <c r="I583" s="35">
        <v>6.5989699999999998E-2</v>
      </c>
    </row>
    <row r="584" spans="2:9">
      <c r="B584" s="35">
        <v>0.57534399999999997</v>
      </c>
      <c r="C584" s="35">
        <v>9.9534499999999998E-2</v>
      </c>
      <c r="D584" s="28"/>
      <c r="E584" s="35">
        <v>0.57487500000000002</v>
      </c>
      <c r="F584" s="35">
        <v>5.4198700000000002E-2</v>
      </c>
      <c r="G584" s="28"/>
      <c r="H584" s="35">
        <v>0.57460299999999997</v>
      </c>
      <c r="I584" s="35">
        <v>6.5906999999999993E-2</v>
      </c>
    </row>
    <row r="585" spans="2:9">
      <c r="B585" s="35">
        <v>0.57633699999999999</v>
      </c>
      <c r="C585" s="35">
        <v>9.9146200000000004E-2</v>
      </c>
      <c r="D585" s="28"/>
      <c r="E585" s="35">
        <v>0.57586800000000005</v>
      </c>
      <c r="F585" s="35">
        <v>5.4042100000000003E-2</v>
      </c>
      <c r="G585" s="28"/>
      <c r="H585" s="35">
        <v>0.57559700000000003</v>
      </c>
      <c r="I585" s="35">
        <v>6.5804600000000005E-2</v>
      </c>
    </row>
    <row r="586" spans="2:9">
      <c r="B586" s="35">
        <v>0.57733000000000001</v>
      </c>
      <c r="C586" s="35">
        <v>9.8813999999999999E-2</v>
      </c>
      <c r="D586" s="28"/>
      <c r="E586" s="35">
        <v>0.57686199999999999</v>
      </c>
      <c r="F586" s="35">
        <v>5.3889100000000002E-2</v>
      </c>
      <c r="G586" s="28"/>
      <c r="H586" s="35">
        <v>0.57659099999999996</v>
      </c>
      <c r="I586" s="35">
        <v>6.5709199999999995E-2</v>
      </c>
    </row>
    <row r="587" spans="2:9">
      <c r="B587" s="35">
        <v>0.578322</v>
      </c>
      <c r="C587" s="35">
        <v>9.8508999999999999E-2</v>
      </c>
      <c r="D587" s="28"/>
      <c r="E587" s="35">
        <v>0.57785500000000001</v>
      </c>
      <c r="F587" s="35">
        <v>5.37476E-2</v>
      </c>
      <c r="G587" s="28"/>
      <c r="H587" s="35">
        <v>0.57758600000000004</v>
      </c>
      <c r="I587" s="35">
        <v>6.5620300000000006E-2</v>
      </c>
    </row>
    <row r="588" spans="2:9">
      <c r="B588" s="35">
        <v>0.579314</v>
      </c>
      <c r="C588" s="35">
        <v>9.8149100000000003E-2</v>
      </c>
      <c r="D588" s="28"/>
      <c r="E588" s="35">
        <v>0.57884899999999995</v>
      </c>
      <c r="F588" s="35">
        <v>5.36021E-2</v>
      </c>
      <c r="G588" s="28"/>
      <c r="H588" s="35">
        <v>0.57857999999999998</v>
      </c>
      <c r="I588" s="35">
        <v>6.5525799999999995E-2</v>
      </c>
    </row>
    <row r="589" spans="2:9">
      <c r="B589" s="35">
        <v>0.58030700000000002</v>
      </c>
      <c r="C589" s="35">
        <v>9.7727099999999997E-2</v>
      </c>
      <c r="D589" s="28"/>
      <c r="E589" s="35">
        <v>0.57984199999999997</v>
      </c>
      <c r="F589" s="35">
        <v>5.3454700000000001E-2</v>
      </c>
      <c r="G589" s="28"/>
      <c r="H589" s="35">
        <v>0.57957400000000003</v>
      </c>
      <c r="I589" s="35">
        <v>6.5426999999999999E-2</v>
      </c>
    </row>
    <row r="590" spans="2:9">
      <c r="B590" s="35">
        <v>0.58130000000000004</v>
      </c>
      <c r="C590" s="35">
        <v>9.7358600000000003E-2</v>
      </c>
      <c r="D590" s="28"/>
      <c r="E590" s="35">
        <v>0.58083600000000002</v>
      </c>
      <c r="F590" s="35">
        <v>5.3320199999999998E-2</v>
      </c>
      <c r="G590" s="28"/>
      <c r="H590" s="35">
        <v>0.58056799999999997</v>
      </c>
      <c r="I590" s="35">
        <v>6.5343200000000004E-2</v>
      </c>
    </row>
    <row r="591" spans="2:9">
      <c r="B591" s="35">
        <v>0.58229200000000003</v>
      </c>
      <c r="C591" s="35">
        <v>9.6971500000000002E-2</v>
      </c>
      <c r="D591" s="28"/>
      <c r="E591" s="35">
        <v>0.58182900000000004</v>
      </c>
      <c r="F591" s="35">
        <v>5.3181600000000002E-2</v>
      </c>
      <c r="G591" s="28"/>
      <c r="H591" s="35">
        <v>0.58156099999999999</v>
      </c>
      <c r="I591" s="35">
        <v>6.5237799999999999E-2</v>
      </c>
    </row>
    <row r="592" spans="2:9">
      <c r="B592" s="35">
        <v>0.58328500000000005</v>
      </c>
      <c r="C592" s="35">
        <v>9.65921E-2</v>
      </c>
      <c r="D592" s="28"/>
      <c r="E592" s="35">
        <v>0.58282299999999998</v>
      </c>
      <c r="F592" s="35">
        <v>5.30413E-2</v>
      </c>
      <c r="G592" s="28"/>
      <c r="H592" s="35">
        <v>0.58255500000000005</v>
      </c>
      <c r="I592" s="35">
        <v>6.5133700000000003E-2</v>
      </c>
    </row>
    <row r="593" spans="2:9">
      <c r="B593" s="35">
        <v>0.58427799999999996</v>
      </c>
      <c r="C593" s="35">
        <v>9.62615E-2</v>
      </c>
      <c r="D593" s="28"/>
      <c r="E593" s="35">
        <v>0.58381700000000003</v>
      </c>
      <c r="F593" s="35">
        <v>5.2906300000000003E-2</v>
      </c>
      <c r="G593" s="28"/>
      <c r="H593" s="35">
        <v>0.58354899999999998</v>
      </c>
      <c r="I593" s="35">
        <v>6.5042000000000003E-2</v>
      </c>
    </row>
    <row r="594" spans="2:9">
      <c r="B594" s="35">
        <v>0.58526999999999996</v>
      </c>
      <c r="C594" s="35">
        <v>9.5879800000000001E-2</v>
      </c>
      <c r="D594" s="28"/>
      <c r="E594" s="35">
        <v>0.58481000000000005</v>
      </c>
      <c r="F594" s="35">
        <v>5.2782500000000003E-2</v>
      </c>
      <c r="G594" s="28"/>
      <c r="H594" s="35">
        <v>0.58454300000000003</v>
      </c>
      <c r="I594" s="35">
        <v>6.4934000000000006E-2</v>
      </c>
    </row>
    <row r="595" spans="2:9">
      <c r="B595" s="35">
        <v>0.58626299999999998</v>
      </c>
      <c r="C595" s="35">
        <v>9.5501100000000005E-2</v>
      </c>
      <c r="D595" s="28"/>
      <c r="E595" s="35">
        <v>0.58580399999999999</v>
      </c>
      <c r="F595" s="35">
        <v>5.2653899999999997E-2</v>
      </c>
      <c r="G595" s="28"/>
      <c r="H595" s="35">
        <v>0.58553699999999997</v>
      </c>
      <c r="I595" s="35">
        <v>6.4818600000000004E-2</v>
      </c>
    </row>
    <row r="596" spans="2:9">
      <c r="B596" s="35">
        <v>0.58725499999999997</v>
      </c>
      <c r="C596" s="35">
        <v>9.5157099999999994E-2</v>
      </c>
      <c r="D596" s="28"/>
      <c r="E596" s="35">
        <v>0.58679700000000001</v>
      </c>
      <c r="F596" s="35">
        <v>5.2520600000000001E-2</v>
      </c>
      <c r="G596" s="28"/>
      <c r="H596" s="35">
        <v>0.58653100000000002</v>
      </c>
      <c r="I596" s="35">
        <v>6.4712099999999995E-2</v>
      </c>
    </row>
    <row r="597" spans="2:9">
      <c r="B597" s="35">
        <v>0.58824799999999999</v>
      </c>
      <c r="C597" s="35">
        <v>9.4789200000000004E-2</v>
      </c>
      <c r="D597" s="28"/>
      <c r="E597" s="35">
        <v>0.58779099999999995</v>
      </c>
      <c r="F597" s="35">
        <v>5.2391600000000003E-2</v>
      </c>
      <c r="G597" s="28"/>
      <c r="H597" s="35">
        <v>0.58752499999999996</v>
      </c>
      <c r="I597" s="35">
        <v>6.4608499999999999E-2</v>
      </c>
    </row>
    <row r="598" spans="2:9">
      <c r="B598" s="35">
        <v>0.58924100000000001</v>
      </c>
      <c r="C598" s="35">
        <v>9.4429100000000002E-2</v>
      </c>
      <c r="D598" s="28"/>
      <c r="E598" s="35">
        <v>0.58878399999999997</v>
      </c>
      <c r="F598" s="35">
        <v>5.2270400000000002E-2</v>
      </c>
      <c r="G598" s="28"/>
      <c r="H598" s="35">
        <v>0.58851900000000001</v>
      </c>
      <c r="I598" s="35">
        <v>6.4498200000000006E-2</v>
      </c>
    </row>
    <row r="599" spans="2:9">
      <c r="B599" s="35">
        <v>0.59023300000000001</v>
      </c>
      <c r="C599" s="35">
        <v>9.4049099999999997E-2</v>
      </c>
      <c r="D599" s="28"/>
      <c r="E599" s="35">
        <v>0.589777</v>
      </c>
      <c r="F599" s="35">
        <v>5.2131900000000002E-2</v>
      </c>
      <c r="G599" s="28"/>
      <c r="H599" s="35">
        <v>0.58951299999999995</v>
      </c>
      <c r="I599" s="35">
        <v>6.4411099999999999E-2</v>
      </c>
    </row>
    <row r="600" spans="2:9">
      <c r="B600" s="35">
        <v>0.59122600000000003</v>
      </c>
      <c r="C600" s="35">
        <v>9.3689800000000004E-2</v>
      </c>
      <c r="D600" s="28"/>
      <c r="E600" s="35">
        <v>0.59077100000000005</v>
      </c>
      <c r="F600" s="35">
        <v>5.2006999999999998E-2</v>
      </c>
      <c r="G600" s="28"/>
      <c r="H600" s="35">
        <v>0.590507</v>
      </c>
      <c r="I600" s="35">
        <v>6.4287899999999995E-2</v>
      </c>
    </row>
    <row r="601" spans="2:9">
      <c r="B601" s="35">
        <v>0.59221800000000002</v>
      </c>
      <c r="C601" s="35">
        <v>9.3336600000000006E-2</v>
      </c>
      <c r="D601" s="28"/>
      <c r="E601" s="35">
        <v>0.59176399999999996</v>
      </c>
      <c r="F601" s="35">
        <v>5.1887900000000001E-2</v>
      </c>
      <c r="G601" s="28"/>
      <c r="H601" s="35">
        <v>0.59150100000000005</v>
      </c>
      <c r="I601" s="35">
        <v>6.4175599999999999E-2</v>
      </c>
    </row>
    <row r="602" spans="2:9">
      <c r="B602" s="35">
        <v>0.59321100000000004</v>
      </c>
      <c r="C602" s="35">
        <v>9.2956399999999995E-2</v>
      </c>
      <c r="D602" s="28"/>
      <c r="E602" s="35">
        <v>0.59275800000000001</v>
      </c>
      <c r="F602" s="35">
        <v>5.1753100000000003E-2</v>
      </c>
      <c r="G602" s="28"/>
      <c r="H602" s="35">
        <v>0.59249499999999999</v>
      </c>
      <c r="I602" s="35">
        <v>6.4088699999999998E-2</v>
      </c>
    </row>
    <row r="603" spans="2:9">
      <c r="B603" s="35">
        <v>0.59420399999999995</v>
      </c>
      <c r="C603" s="35">
        <v>9.2595300000000005E-2</v>
      </c>
      <c r="D603" s="28"/>
      <c r="E603" s="35">
        <v>0.59375100000000003</v>
      </c>
      <c r="F603" s="35">
        <v>5.1621899999999998E-2</v>
      </c>
      <c r="G603" s="28"/>
      <c r="H603" s="35">
        <v>0.59348900000000004</v>
      </c>
      <c r="I603" s="35">
        <v>6.3985600000000004E-2</v>
      </c>
    </row>
    <row r="604" spans="2:9">
      <c r="B604" s="35">
        <v>0.59519599999999995</v>
      </c>
      <c r="C604" s="35">
        <v>9.2235499999999998E-2</v>
      </c>
      <c r="D604" s="28"/>
      <c r="E604" s="35">
        <v>0.59474400000000005</v>
      </c>
      <c r="F604" s="35">
        <v>5.1502800000000001E-2</v>
      </c>
      <c r="G604" s="28"/>
      <c r="H604" s="35">
        <v>0.59448299999999998</v>
      </c>
      <c r="I604" s="35">
        <v>6.3878299999999999E-2</v>
      </c>
    </row>
    <row r="605" spans="2:9">
      <c r="B605" s="35">
        <v>0.59618899999999997</v>
      </c>
      <c r="C605" s="35">
        <v>9.1885800000000004E-2</v>
      </c>
      <c r="D605" s="28"/>
      <c r="E605" s="35">
        <v>0.59573699999999996</v>
      </c>
      <c r="F605" s="35">
        <v>5.1372599999999997E-2</v>
      </c>
      <c r="G605" s="28"/>
      <c r="H605" s="35">
        <v>0.59547700000000003</v>
      </c>
      <c r="I605" s="35">
        <v>6.3757800000000003E-2</v>
      </c>
    </row>
    <row r="606" spans="2:9">
      <c r="B606" s="35">
        <v>0.59718199999999999</v>
      </c>
      <c r="C606" s="35">
        <v>9.1514100000000001E-2</v>
      </c>
      <c r="D606" s="28"/>
      <c r="E606" s="35">
        <v>0.59673100000000001</v>
      </c>
      <c r="F606" s="35">
        <v>5.1235700000000002E-2</v>
      </c>
      <c r="G606" s="28"/>
      <c r="H606" s="35">
        <v>0.59647099999999997</v>
      </c>
      <c r="I606" s="35">
        <v>6.3637399999999997E-2</v>
      </c>
    </row>
    <row r="607" spans="2:9">
      <c r="B607" s="35">
        <v>0.59817399999999998</v>
      </c>
      <c r="C607" s="35">
        <v>9.1188900000000003E-2</v>
      </c>
      <c r="D607" s="28"/>
      <c r="E607" s="35">
        <v>0.59772400000000003</v>
      </c>
      <c r="F607" s="35">
        <v>5.11075E-2</v>
      </c>
      <c r="G607" s="28"/>
      <c r="H607" s="35">
        <v>0.59746500000000002</v>
      </c>
      <c r="I607" s="35">
        <v>6.3524800000000006E-2</v>
      </c>
    </row>
    <row r="608" spans="2:9">
      <c r="B608" s="35">
        <v>0.59916700000000001</v>
      </c>
      <c r="C608" s="35">
        <v>9.0804999999999997E-2</v>
      </c>
      <c r="D608" s="28"/>
      <c r="E608" s="35">
        <v>0.59871700000000005</v>
      </c>
      <c r="F608" s="35">
        <v>5.0979200000000002E-2</v>
      </c>
      <c r="G608" s="28"/>
      <c r="H608" s="35">
        <v>0.59845899999999996</v>
      </c>
      <c r="I608" s="35">
        <v>6.3430700000000007E-2</v>
      </c>
    </row>
    <row r="609" spans="2:9">
      <c r="B609" s="35">
        <v>0.60016000000000003</v>
      </c>
      <c r="C609" s="35">
        <v>9.0555800000000006E-2</v>
      </c>
      <c r="D609" s="28"/>
      <c r="E609" s="35">
        <v>0.59971099999999999</v>
      </c>
      <c r="F609" s="35">
        <v>5.0849400000000003E-2</v>
      </c>
      <c r="G609" s="28"/>
      <c r="H609" s="35">
        <v>0.59945300000000001</v>
      </c>
      <c r="I609" s="35">
        <v>6.3328599999999999E-2</v>
      </c>
    </row>
    <row r="610" spans="2:9">
      <c r="B610" s="35">
        <v>0.60115200000000002</v>
      </c>
      <c r="C610" s="35">
        <v>9.0152700000000002E-2</v>
      </c>
      <c r="D610" s="28"/>
      <c r="E610" s="35">
        <v>0.60070400000000002</v>
      </c>
      <c r="F610" s="35">
        <v>5.0739399999999997E-2</v>
      </c>
      <c r="G610" s="28"/>
      <c r="H610" s="35">
        <v>0.60044699999999995</v>
      </c>
      <c r="I610" s="35">
        <v>6.3212500000000005E-2</v>
      </c>
    </row>
    <row r="611" spans="2:9">
      <c r="B611" s="35">
        <v>0.60214500000000004</v>
      </c>
      <c r="C611" s="35">
        <v>8.9786500000000005E-2</v>
      </c>
      <c r="D611" s="28"/>
      <c r="E611" s="35">
        <v>0.60169700000000004</v>
      </c>
      <c r="F611" s="35">
        <v>5.0543200000000003E-2</v>
      </c>
      <c r="G611" s="28"/>
      <c r="H611" s="35">
        <v>0.601441</v>
      </c>
      <c r="I611" s="35">
        <v>6.3113299999999997E-2</v>
      </c>
    </row>
    <row r="612" spans="2:9">
      <c r="B612" s="35">
        <v>0.60313799999999995</v>
      </c>
      <c r="C612" s="35">
        <v>8.9494000000000004E-2</v>
      </c>
      <c r="D612" s="28"/>
      <c r="E612" s="35">
        <v>0.60268999999999995</v>
      </c>
      <c r="F612" s="35">
        <v>5.0384999999999999E-2</v>
      </c>
      <c r="G612" s="28"/>
      <c r="H612" s="35">
        <v>0.60243500000000005</v>
      </c>
      <c r="I612" s="35">
        <v>6.3010099999999999E-2</v>
      </c>
    </row>
    <row r="613" spans="2:9">
      <c r="B613" s="35">
        <v>0.60412999999999994</v>
      </c>
      <c r="C613" s="35">
        <v>8.9158899999999999E-2</v>
      </c>
      <c r="D613" s="28"/>
      <c r="E613" s="35">
        <v>0.603684</v>
      </c>
      <c r="F613" s="35">
        <v>5.0225199999999998E-2</v>
      </c>
      <c r="G613" s="28"/>
      <c r="H613" s="35">
        <v>0.60342899999999999</v>
      </c>
      <c r="I613" s="35">
        <v>6.2891900000000001E-2</v>
      </c>
    </row>
    <row r="614" spans="2:9">
      <c r="B614" s="35">
        <v>0.60512299999999997</v>
      </c>
      <c r="C614" s="35">
        <v>8.8852899999999999E-2</v>
      </c>
      <c r="D614" s="28"/>
      <c r="E614" s="35">
        <v>0.60467700000000002</v>
      </c>
      <c r="F614" s="35">
        <v>5.0069099999999998E-2</v>
      </c>
      <c r="G614" s="28"/>
      <c r="H614" s="35">
        <v>0.60442300000000004</v>
      </c>
      <c r="I614" s="35">
        <v>6.2798199999999998E-2</v>
      </c>
    </row>
    <row r="615" spans="2:9">
      <c r="B615" s="35">
        <v>0.60611599999999999</v>
      </c>
      <c r="C615" s="35">
        <v>8.8524400000000003E-2</v>
      </c>
      <c r="D615" s="28"/>
      <c r="E615" s="35">
        <v>0.60567099999999996</v>
      </c>
      <c r="F615" s="35">
        <v>4.99205E-2</v>
      </c>
      <c r="G615" s="28"/>
      <c r="H615" s="35">
        <v>0.60541699999999998</v>
      </c>
      <c r="I615" s="35">
        <v>6.2695799999999996E-2</v>
      </c>
    </row>
    <row r="616" spans="2:9">
      <c r="B616" s="35">
        <v>0.60710799999999998</v>
      </c>
      <c r="C616" s="35">
        <v>8.8200000000000001E-2</v>
      </c>
      <c r="D616" s="28"/>
      <c r="E616" s="35">
        <v>0.60666399999999998</v>
      </c>
      <c r="F616" s="35">
        <v>4.9769300000000002E-2</v>
      </c>
      <c r="G616" s="28"/>
      <c r="H616" s="35">
        <v>0.60641100000000003</v>
      </c>
      <c r="I616" s="35">
        <v>6.2578700000000001E-2</v>
      </c>
    </row>
    <row r="617" spans="2:9">
      <c r="B617" s="35">
        <v>0.608101</v>
      </c>
      <c r="C617" s="35">
        <v>8.7923799999999996E-2</v>
      </c>
      <c r="D617" s="28"/>
      <c r="E617" s="35">
        <v>0.607657</v>
      </c>
      <c r="F617" s="35">
        <v>4.9613499999999998E-2</v>
      </c>
      <c r="G617" s="28"/>
      <c r="H617" s="35">
        <v>0.60740499999999997</v>
      </c>
      <c r="I617" s="35">
        <v>6.2478600000000002E-2</v>
      </c>
    </row>
    <row r="618" spans="2:9">
      <c r="B618" s="35">
        <v>0.609093</v>
      </c>
      <c r="C618" s="35">
        <v>8.763E-2</v>
      </c>
      <c r="D618" s="28"/>
      <c r="E618" s="35">
        <v>0.60865100000000005</v>
      </c>
      <c r="F618" s="35">
        <v>4.9464399999999999E-2</v>
      </c>
      <c r="G618" s="28"/>
      <c r="H618" s="35">
        <v>0.60839900000000002</v>
      </c>
      <c r="I618" s="35">
        <v>6.2384700000000001E-2</v>
      </c>
    </row>
    <row r="619" spans="2:9">
      <c r="B619" s="35">
        <v>0.61008600000000002</v>
      </c>
      <c r="C619" s="35">
        <v>8.7309100000000001E-2</v>
      </c>
      <c r="D619" s="28"/>
      <c r="E619" s="35">
        <v>0.60964399999999996</v>
      </c>
      <c r="F619" s="35">
        <v>4.9320700000000002E-2</v>
      </c>
      <c r="G619" s="28"/>
      <c r="H619" s="35">
        <v>0.60939299999999996</v>
      </c>
      <c r="I619" s="35">
        <v>6.2259599999999998E-2</v>
      </c>
    </row>
    <row r="620" spans="2:9">
      <c r="B620" s="35">
        <v>0.61107900000000004</v>
      </c>
      <c r="C620" s="35">
        <v>8.6986900000000006E-2</v>
      </c>
      <c r="D620" s="28"/>
      <c r="E620" s="35">
        <v>0.61063699999999999</v>
      </c>
      <c r="F620" s="35">
        <v>4.9168400000000001E-2</v>
      </c>
      <c r="G620" s="28"/>
      <c r="H620" s="35">
        <v>0.61038800000000004</v>
      </c>
      <c r="I620" s="35">
        <v>6.2156299999999998E-2</v>
      </c>
    </row>
    <row r="621" spans="2:9">
      <c r="B621" s="35">
        <v>0.61207100000000003</v>
      </c>
      <c r="C621" s="35">
        <v>8.6705000000000004E-2</v>
      </c>
      <c r="D621" s="28"/>
      <c r="E621" s="35">
        <v>0.61163100000000004</v>
      </c>
      <c r="F621" s="35">
        <v>4.9015000000000003E-2</v>
      </c>
      <c r="G621" s="28"/>
      <c r="H621" s="35">
        <v>0.61138199999999998</v>
      </c>
      <c r="I621" s="35">
        <v>6.20577E-2</v>
      </c>
    </row>
    <row r="622" spans="2:9">
      <c r="B622" s="35">
        <v>0.61306400000000005</v>
      </c>
      <c r="C622" s="35">
        <v>8.6423100000000003E-2</v>
      </c>
      <c r="D622" s="28"/>
      <c r="E622" s="35">
        <v>0.61262399999999995</v>
      </c>
      <c r="F622" s="35">
        <v>4.88653E-2</v>
      </c>
      <c r="G622" s="28"/>
      <c r="H622" s="35">
        <v>0.61237600000000003</v>
      </c>
      <c r="I622" s="35">
        <v>6.19737E-2</v>
      </c>
    </row>
    <row r="623" spans="2:9">
      <c r="B623" s="35">
        <v>0.61405600000000005</v>
      </c>
      <c r="C623" s="35">
        <v>8.6083400000000004E-2</v>
      </c>
      <c r="D623" s="28"/>
      <c r="E623" s="35">
        <v>0.61361699999999997</v>
      </c>
      <c r="F623" s="35">
        <v>4.8716099999999998E-2</v>
      </c>
      <c r="G623" s="28"/>
      <c r="H623" s="35">
        <v>0.613371</v>
      </c>
      <c r="I623" s="35">
        <v>6.1888499999999999E-2</v>
      </c>
    </row>
    <row r="624" spans="2:9">
      <c r="B624" s="35">
        <v>0.61504899999999996</v>
      </c>
      <c r="C624" s="35">
        <v>8.5841399999999998E-2</v>
      </c>
      <c r="D624" s="28"/>
      <c r="E624" s="35">
        <v>0.61461100000000002</v>
      </c>
      <c r="F624" s="35">
        <v>4.85593E-2</v>
      </c>
      <c r="G624" s="28"/>
      <c r="H624" s="35">
        <v>0.61436500000000005</v>
      </c>
      <c r="I624" s="35">
        <v>6.1836599999999999E-2</v>
      </c>
    </row>
    <row r="625" spans="2:9">
      <c r="B625" s="35">
        <v>0.61604099999999995</v>
      </c>
      <c r="C625" s="35">
        <v>8.5491499999999998E-2</v>
      </c>
      <c r="D625" s="28"/>
      <c r="E625" s="35">
        <v>0.61560400000000004</v>
      </c>
      <c r="F625" s="35">
        <v>4.8411200000000001E-2</v>
      </c>
      <c r="G625" s="28"/>
      <c r="H625" s="35">
        <v>0.61535899999999999</v>
      </c>
      <c r="I625" s="35">
        <v>6.1751500000000001E-2</v>
      </c>
    </row>
    <row r="626" spans="2:9">
      <c r="B626" s="35">
        <v>0.61703399999999997</v>
      </c>
      <c r="C626" s="35">
        <v>8.5214100000000001E-2</v>
      </c>
      <c r="D626" s="28"/>
      <c r="E626" s="35">
        <v>0.61659799999999998</v>
      </c>
      <c r="F626" s="35">
        <v>4.82613E-2</v>
      </c>
      <c r="G626" s="28"/>
      <c r="H626" s="35">
        <v>0.61635300000000004</v>
      </c>
      <c r="I626" s="35">
        <v>6.1686299999999999E-2</v>
      </c>
    </row>
    <row r="627" spans="2:9">
      <c r="B627" s="35">
        <v>0.61802599999999996</v>
      </c>
      <c r="C627" s="35">
        <v>8.4917099999999995E-2</v>
      </c>
      <c r="D627" s="28"/>
      <c r="E627" s="35">
        <v>0.617591</v>
      </c>
      <c r="F627" s="35">
        <v>4.8104899999999999E-2</v>
      </c>
      <c r="G627" s="28"/>
      <c r="H627" s="35">
        <v>0.61734699999999998</v>
      </c>
      <c r="I627" s="35">
        <v>6.1627599999999998E-2</v>
      </c>
    </row>
    <row r="628" spans="2:9">
      <c r="B628" s="35">
        <v>0.61901799999999996</v>
      </c>
      <c r="C628" s="35">
        <v>8.4602800000000006E-2</v>
      </c>
      <c r="D628" s="28"/>
      <c r="E628" s="35">
        <v>0.61858400000000002</v>
      </c>
      <c r="F628" s="35">
        <v>4.7961799999999999E-2</v>
      </c>
      <c r="G628" s="28"/>
      <c r="H628" s="35">
        <v>0.61834100000000003</v>
      </c>
      <c r="I628" s="35">
        <v>6.15577E-2</v>
      </c>
    </row>
    <row r="629" spans="2:9">
      <c r="B629" s="35">
        <v>0.62001099999999998</v>
      </c>
      <c r="C629" s="35">
        <v>8.4362599999999996E-2</v>
      </c>
      <c r="D629" s="28"/>
      <c r="E629" s="35">
        <v>0.61957799999999996</v>
      </c>
      <c r="F629" s="35">
        <v>4.7816600000000001E-2</v>
      </c>
      <c r="G629" s="28"/>
      <c r="H629" s="35">
        <v>0.619336</v>
      </c>
      <c r="I629" s="35">
        <v>6.1500199999999998E-2</v>
      </c>
    </row>
    <row r="630" spans="2:9">
      <c r="B630" s="35">
        <v>0.62100299999999997</v>
      </c>
      <c r="C630" s="35">
        <v>8.3993100000000001E-2</v>
      </c>
      <c r="D630" s="28"/>
      <c r="E630" s="35">
        <v>0.62057099999999998</v>
      </c>
      <c r="F630" s="35">
        <v>4.7664999999999999E-2</v>
      </c>
      <c r="G630" s="28"/>
      <c r="H630" s="35">
        <v>0.62032900000000002</v>
      </c>
      <c r="I630" s="35">
        <v>6.1452899999999998E-2</v>
      </c>
    </row>
    <row r="631" spans="2:9">
      <c r="B631" s="35">
        <v>0.62199499999999996</v>
      </c>
      <c r="C631" s="35">
        <v>8.3820400000000003E-2</v>
      </c>
      <c r="D631" s="28"/>
      <c r="E631" s="35">
        <v>0.62156500000000003</v>
      </c>
      <c r="F631" s="35">
        <v>4.7521800000000003E-2</v>
      </c>
      <c r="G631" s="28"/>
      <c r="H631" s="35">
        <v>0.62132399999999999</v>
      </c>
      <c r="I631" s="35">
        <v>6.1375199999999998E-2</v>
      </c>
    </row>
    <row r="632" spans="2:9">
      <c r="B632" s="35">
        <v>0.62298799999999999</v>
      </c>
      <c r="C632" s="35">
        <v>8.3374299999999998E-2</v>
      </c>
      <c r="D632" s="28"/>
      <c r="E632" s="35">
        <v>0.62255799999999994</v>
      </c>
      <c r="F632" s="35">
        <v>4.73798E-2</v>
      </c>
      <c r="G632" s="28"/>
      <c r="H632" s="35">
        <v>0.62231800000000004</v>
      </c>
      <c r="I632" s="35">
        <v>6.13065E-2</v>
      </c>
    </row>
    <row r="633" spans="2:9">
      <c r="B633" s="35">
        <v>0.62397999999999998</v>
      </c>
      <c r="C633" s="35">
        <v>8.3046400000000006E-2</v>
      </c>
      <c r="D633" s="28"/>
      <c r="E633" s="35">
        <v>0.62355099999999997</v>
      </c>
      <c r="F633" s="35">
        <v>4.7232200000000002E-2</v>
      </c>
      <c r="G633" s="28"/>
      <c r="H633" s="35">
        <v>0.62331099999999995</v>
      </c>
      <c r="I633" s="35">
        <v>6.1246299999999997E-2</v>
      </c>
    </row>
    <row r="634" spans="2:9">
      <c r="B634" s="35">
        <v>0.62497199999999997</v>
      </c>
      <c r="C634" s="35">
        <v>8.2718299999999995E-2</v>
      </c>
      <c r="D634" s="28"/>
      <c r="E634" s="35">
        <v>0.62454500000000002</v>
      </c>
      <c r="F634" s="35">
        <v>4.7093000000000003E-2</v>
      </c>
      <c r="G634" s="28"/>
      <c r="H634" s="35">
        <v>0.624305</v>
      </c>
      <c r="I634" s="35">
        <v>6.1170500000000003E-2</v>
      </c>
    </row>
    <row r="635" spans="2:9">
      <c r="B635" s="35">
        <v>0.62596399999999996</v>
      </c>
      <c r="C635" s="35">
        <v>8.2383200000000004E-2</v>
      </c>
      <c r="D635" s="28"/>
      <c r="E635" s="35">
        <v>0.62553800000000004</v>
      </c>
      <c r="F635" s="35">
        <v>4.6956900000000003E-2</v>
      </c>
      <c r="G635" s="28"/>
      <c r="H635" s="35">
        <v>0.62529900000000005</v>
      </c>
      <c r="I635" s="35">
        <v>6.1136000000000003E-2</v>
      </c>
    </row>
    <row r="636" spans="2:9">
      <c r="B636" s="35">
        <v>0.62695699999999999</v>
      </c>
      <c r="C636" s="35">
        <v>8.2063899999999995E-2</v>
      </c>
      <c r="D636" s="28"/>
      <c r="E636" s="35">
        <v>0.62653099999999995</v>
      </c>
      <c r="F636" s="35">
        <v>4.6816000000000003E-2</v>
      </c>
      <c r="G636" s="28"/>
      <c r="H636" s="35">
        <v>0.62629299999999999</v>
      </c>
      <c r="I636" s="35">
        <v>6.0982799999999997E-2</v>
      </c>
    </row>
    <row r="637" spans="2:9">
      <c r="B637" s="35">
        <v>0.62794899999999998</v>
      </c>
      <c r="C637" s="35">
        <v>8.1743300000000005E-2</v>
      </c>
      <c r="D637" s="28"/>
      <c r="E637" s="35">
        <v>0.627525</v>
      </c>
      <c r="F637" s="35">
        <v>4.6673800000000001E-2</v>
      </c>
      <c r="G637" s="28"/>
      <c r="H637" s="35">
        <v>0.62728700000000004</v>
      </c>
      <c r="I637" s="35">
        <v>6.0888600000000001E-2</v>
      </c>
    </row>
    <row r="638" spans="2:9">
      <c r="B638" s="35">
        <v>0.62894099999999997</v>
      </c>
      <c r="C638" s="35">
        <v>8.1415799999999997E-2</v>
      </c>
      <c r="D638" s="28"/>
      <c r="E638" s="35">
        <v>0.62851800000000002</v>
      </c>
      <c r="F638" s="35">
        <v>4.6534499999999999E-2</v>
      </c>
      <c r="G638" s="28"/>
      <c r="H638" s="35">
        <v>0.62828099999999998</v>
      </c>
      <c r="I638" s="35">
        <v>6.0797999999999998E-2</v>
      </c>
    </row>
    <row r="639" spans="2:9">
      <c r="B639" s="35">
        <v>0.62993399999999999</v>
      </c>
      <c r="C639" s="35">
        <v>8.11365E-2</v>
      </c>
      <c r="D639" s="28"/>
      <c r="E639" s="35">
        <v>0.62951100000000004</v>
      </c>
      <c r="F639" s="35">
        <v>4.6405399999999999E-2</v>
      </c>
      <c r="G639" s="28"/>
      <c r="H639" s="35">
        <v>0.62927500000000003</v>
      </c>
      <c r="I639" s="35">
        <v>6.0694499999999998E-2</v>
      </c>
    </row>
    <row r="640" spans="2:9">
      <c r="B640" s="35">
        <v>0.63092599999999999</v>
      </c>
      <c r="C640" s="35">
        <v>8.07673E-2</v>
      </c>
      <c r="D640" s="28"/>
      <c r="E640" s="35">
        <v>0.63050499999999998</v>
      </c>
      <c r="F640" s="35">
        <v>4.62587E-2</v>
      </c>
      <c r="G640" s="28"/>
      <c r="H640" s="35">
        <v>0.63026899999999997</v>
      </c>
      <c r="I640" s="35">
        <v>6.0619199999999998E-2</v>
      </c>
    </row>
    <row r="641" spans="2:9">
      <c r="B641" s="35">
        <v>0.63191799999999998</v>
      </c>
      <c r="C641" s="35">
        <v>8.0476800000000001E-2</v>
      </c>
      <c r="D641" s="28"/>
      <c r="E641" s="35">
        <v>0.631498</v>
      </c>
      <c r="F641" s="35">
        <v>4.6120500000000002E-2</v>
      </c>
      <c r="G641" s="28"/>
      <c r="H641" s="35">
        <v>0.63126300000000002</v>
      </c>
      <c r="I641" s="35">
        <v>6.05242E-2</v>
      </c>
    </row>
    <row r="642" spans="2:9">
      <c r="B642" s="35">
        <v>0.63290999999999997</v>
      </c>
      <c r="C642" s="35">
        <v>8.0154000000000003E-2</v>
      </c>
      <c r="D642" s="28"/>
      <c r="E642" s="35">
        <v>0.63249100000000003</v>
      </c>
      <c r="F642" s="35">
        <v>4.5990099999999999E-2</v>
      </c>
      <c r="G642" s="28"/>
      <c r="H642" s="35">
        <v>0.63225699999999996</v>
      </c>
      <c r="I642" s="35">
        <v>6.0448300000000003E-2</v>
      </c>
    </row>
    <row r="643" spans="2:9">
      <c r="B643" s="35">
        <v>0.63390299999999999</v>
      </c>
      <c r="C643" s="35">
        <v>7.9832E-2</v>
      </c>
      <c r="D643" s="28"/>
      <c r="E643" s="35">
        <v>0.63348400000000005</v>
      </c>
      <c r="F643" s="35">
        <v>4.58439E-2</v>
      </c>
      <c r="G643" s="28"/>
      <c r="H643" s="35">
        <v>0.63325100000000001</v>
      </c>
      <c r="I643" s="35">
        <v>6.0377399999999998E-2</v>
      </c>
    </row>
    <row r="644" spans="2:9">
      <c r="B644" s="35">
        <v>0.63489499999999999</v>
      </c>
      <c r="C644" s="35">
        <v>7.9507400000000006E-2</v>
      </c>
      <c r="D644" s="28"/>
      <c r="E644" s="35">
        <v>0.63447799999999999</v>
      </c>
      <c r="F644" s="35">
        <v>4.57095E-2</v>
      </c>
      <c r="G644" s="28"/>
      <c r="H644" s="35">
        <v>0.63424499999999995</v>
      </c>
      <c r="I644" s="35">
        <v>6.0290499999999997E-2</v>
      </c>
    </row>
    <row r="645" spans="2:9">
      <c r="B645" s="35">
        <v>0.63588800000000001</v>
      </c>
      <c r="C645" s="35">
        <v>7.9188400000000006E-2</v>
      </c>
      <c r="D645" s="28"/>
      <c r="E645" s="35">
        <v>0.63547100000000001</v>
      </c>
      <c r="F645" s="35">
        <v>4.5577100000000002E-2</v>
      </c>
      <c r="G645" s="28"/>
      <c r="H645" s="35">
        <v>0.635239</v>
      </c>
      <c r="I645" s="35">
        <v>6.01982E-2</v>
      </c>
    </row>
    <row r="646" spans="2:9">
      <c r="B646" s="35">
        <v>0.63688</v>
      </c>
      <c r="C646" s="35">
        <v>7.8892400000000001E-2</v>
      </c>
      <c r="D646" s="28"/>
      <c r="E646" s="35">
        <v>0.63646400000000003</v>
      </c>
      <c r="F646" s="35">
        <v>4.5421499999999997E-2</v>
      </c>
      <c r="G646" s="28"/>
      <c r="H646" s="35">
        <v>0.63623200000000002</v>
      </c>
      <c r="I646" s="35">
        <v>6.0115399999999999E-2</v>
      </c>
    </row>
    <row r="647" spans="2:9">
      <c r="B647" s="35">
        <v>0.63787199999999999</v>
      </c>
      <c r="C647" s="35">
        <v>7.8541E-2</v>
      </c>
      <c r="D647" s="28"/>
      <c r="E647" s="35">
        <v>0.63745799999999997</v>
      </c>
      <c r="F647" s="35">
        <v>4.5283499999999997E-2</v>
      </c>
      <c r="G647" s="28"/>
      <c r="H647" s="35">
        <v>0.63722599999999996</v>
      </c>
      <c r="I647" s="35">
        <v>6.0021400000000003E-2</v>
      </c>
    </row>
    <row r="648" spans="2:9">
      <c r="B648" s="35">
        <v>0.63886500000000002</v>
      </c>
      <c r="C648" s="35">
        <v>7.8249600000000002E-2</v>
      </c>
      <c r="D648" s="28"/>
      <c r="E648" s="35">
        <v>0.63845099999999999</v>
      </c>
      <c r="F648" s="35">
        <v>4.5152999999999999E-2</v>
      </c>
      <c r="G648" s="28"/>
      <c r="H648" s="35">
        <v>0.63822000000000001</v>
      </c>
      <c r="I648" s="35">
        <v>5.9934399999999999E-2</v>
      </c>
    </row>
    <row r="649" spans="2:9">
      <c r="B649" s="35">
        <v>0.63985700000000001</v>
      </c>
      <c r="C649" s="35">
        <v>7.7921599999999994E-2</v>
      </c>
      <c r="D649" s="28"/>
      <c r="E649" s="35">
        <v>0.63944400000000001</v>
      </c>
      <c r="F649" s="35">
        <v>4.5007499999999999E-2</v>
      </c>
      <c r="G649" s="28"/>
      <c r="H649" s="35">
        <v>0.63921399999999995</v>
      </c>
      <c r="I649" s="35">
        <v>5.9854400000000002E-2</v>
      </c>
    </row>
    <row r="650" spans="2:9">
      <c r="B650" s="35">
        <v>0.640849</v>
      </c>
      <c r="C650" s="35">
        <v>7.7634599999999998E-2</v>
      </c>
      <c r="D650" s="28"/>
      <c r="E650" s="35">
        <v>0.64043799999999995</v>
      </c>
      <c r="F650" s="35">
        <v>4.48741E-2</v>
      </c>
      <c r="G650" s="28"/>
      <c r="H650" s="35">
        <v>0.640208</v>
      </c>
      <c r="I650" s="35">
        <v>5.97315E-2</v>
      </c>
    </row>
    <row r="651" spans="2:9">
      <c r="B651" s="35">
        <v>0.64184200000000002</v>
      </c>
      <c r="C651" s="35">
        <v>7.7341999999999994E-2</v>
      </c>
      <c r="D651" s="28"/>
      <c r="E651" s="35">
        <v>0.64143099999999997</v>
      </c>
      <c r="F651" s="35">
        <v>4.4743900000000003E-2</v>
      </c>
      <c r="G651" s="28"/>
      <c r="H651" s="35">
        <v>0.64120200000000005</v>
      </c>
      <c r="I651" s="35">
        <v>5.96444E-2</v>
      </c>
    </row>
    <row r="652" spans="2:9">
      <c r="B652" s="35">
        <v>0.64283400000000002</v>
      </c>
      <c r="C652" s="35">
        <v>7.6992199999999997E-2</v>
      </c>
      <c r="D652" s="28"/>
      <c r="E652" s="35">
        <v>0.642424</v>
      </c>
      <c r="F652" s="35">
        <v>4.462E-2</v>
      </c>
      <c r="G652" s="28"/>
      <c r="H652" s="35">
        <v>0.64219599999999999</v>
      </c>
      <c r="I652" s="35">
        <v>5.9554700000000002E-2</v>
      </c>
    </row>
    <row r="653" spans="2:9">
      <c r="B653" s="35">
        <v>0.64382600000000001</v>
      </c>
      <c r="C653" s="35">
        <v>7.6775099999999999E-2</v>
      </c>
      <c r="D653" s="28"/>
      <c r="E653" s="35">
        <v>0.64341800000000005</v>
      </c>
      <c r="F653" s="35">
        <v>4.4486600000000001E-2</v>
      </c>
      <c r="G653" s="28"/>
      <c r="H653" s="35">
        <v>0.64319000000000004</v>
      </c>
      <c r="I653" s="35">
        <v>5.9427599999999997E-2</v>
      </c>
    </row>
    <row r="654" spans="2:9">
      <c r="B654" s="35">
        <v>0.64481900000000003</v>
      </c>
      <c r="C654" s="35">
        <v>7.6436100000000007E-2</v>
      </c>
      <c r="D654" s="28"/>
      <c r="E654" s="35">
        <v>0.64441099999999996</v>
      </c>
      <c r="F654" s="35">
        <v>4.4339200000000002E-2</v>
      </c>
      <c r="G654" s="28"/>
      <c r="H654" s="35">
        <v>0.64418399999999998</v>
      </c>
      <c r="I654" s="35">
        <v>5.9333999999999998E-2</v>
      </c>
    </row>
    <row r="655" spans="2:9">
      <c r="B655" s="35">
        <v>0.64581100000000002</v>
      </c>
      <c r="C655" s="35">
        <v>7.6083499999999998E-2</v>
      </c>
      <c r="D655" s="28"/>
      <c r="E655" s="35">
        <v>0.64540399999999998</v>
      </c>
      <c r="F655" s="35">
        <v>4.4200000000000003E-2</v>
      </c>
      <c r="G655" s="28"/>
      <c r="H655" s="35">
        <v>0.645177</v>
      </c>
      <c r="I655" s="35">
        <v>5.9215200000000003E-2</v>
      </c>
    </row>
    <row r="656" spans="2:9">
      <c r="B656" s="35">
        <v>0.64680400000000005</v>
      </c>
      <c r="C656" s="35">
        <v>7.5829900000000006E-2</v>
      </c>
      <c r="D656" s="28"/>
      <c r="E656" s="35">
        <v>0.646397</v>
      </c>
      <c r="F656" s="35">
        <v>4.4066099999999997E-2</v>
      </c>
      <c r="G656" s="28"/>
      <c r="H656" s="35">
        <v>0.64617199999999997</v>
      </c>
      <c r="I656" s="35">
        <v>5.9097700000000003E-2</v>
      </c>
    </row>
    <row r="657" spans="2:9">
      <c r="B657" s="35">
        <v>0.64779600000000004</v>
      </c>
      <c r="C657" s="35">
        <v>7.5479299999999999E-2</v>
      </c>
      <c r="D657" s="28"/>
      <c r="E657" s="35">
        <v>0.64739100000000005</v>
      </c>
      <c r="F657" s="35">
        <v>4.39424E-2</v>
      </c>
      <c r="G657" s="28"/>
      <c r="H657" s="35">
        <v>0.64716600000000002</v>
      </c>
      <c r="I657" s="35">
        <v>5.9004599999999997E-2</v>
      </c>
    </row>
    <row r="658" spans="2:9">
      <c r="B658" s="35">
        <v>0.64878800000000003</v>
      </c>
      <c r="C658" s="35">
        <v>7.5207499999999997E-2</v>
      </c>
      <c r="D658" s="28"/>
      <c r="E658" s="35">
        <v>0.64838399999999996</v>
      </c>
      <c r="F658" s="35">
        <v>4.3808899999999998E-2</v>
      </c>
      <c r="G658" s="28"/>
      <c r="H658" s="35">
        <v>0.64815900000000004</v>
      </c>
      <c r="I658" s="35">
        <v>5.88966E-2</v>
      </c>
    </row>
    <row r="659" spans="2:9">
      <c r="B659" s="35">
        <v>0.64978100000000005</v>
      </c>
      <c r="C659" s="35">
        <v>7.4920600000000004E-2</v>
      </c>
      <c r="D659" s="28"/>
      <c r="E659" s="35">
        <v>0.64937699999999998</v>
      </c>
      <c r="F659" s="35">
        <v>4.3679500000000003E-2</v>
      </c>
      <c r="G659" s="28"/>
      <c r="H659" s="35">
        <v>0.64915400000000001</v>
      </c>
      <c r="I659" s="35">
        <v>5.8763900000000001E-2</v>
      </c>
    </row>
    <row r="660" spans="2:9">
      <c r="B660" s="35">
        <v>0.65077300000000005</v>
      </c>
      <c r="C660" s="35">
        <v>7.4582899999999994E-2</v>
      </c>
      <c r="D660" s="28"/>
      <c r="E660" s="35">
        <v>0.65037100000000003</v>
      </c>
      <c r="F660" s="35">
        <v>4.3554099999999998E-2</v>
      </c>
      <c r="G660" s="28"/>
      <c r="H660" s="35">
        <v>0.65014799999999995</v>
      </c>
      <c r="I660" s="35">
        <v>5.86753E-2</v>
      </c>
    </row>
    <row r="661" spans="2:9">
      <c r="B661" s="35">
        <v>0.65176500000000004</v>
      </c>
      <c r="C661" s="35">
        <v>7.4361300000000005E-2</v>
      </c>
      <c r="D661" s="28"/>
      <c r="E661" s="35">
        <v>0.65136400000000005</v>
      </c>
      <c r="F661" s="35">
        <v>4.34323E-2</v>
      </c>
      <c r="G661" s="28"/>
      <c r="H661" s="35">
        <v>0.651142</v>
      </c>
      <c r="I661" s="35">
        <v>5.8542299999999999E-2</v>
      </c>
    </row>
    <row r="662" spans="2:9">
      <c r="B662" s="35">
        <v>0.65275700000000003</v>
      </c>
      <c r="C662" s="35">
        <v>7.3998599999999998E-2</v>
      </c>
      <c r="D662" s="28"/>
      <c r="E662" s="35">
        <v>0.65235699999999996</v>
      </c>
      <c r="F662" s="35">
        <v>4.3299299999999999E-2</v>
      </c>
      <c r="G662" s="28"/>
      <c r="H662" s="35">
        <v>0.65213600000000005</v>
      </c>
      <c r="I662" s="35">
        <v>5.84152E-2</v>
      </c>
    </row>
    <row r="663" spans="2:9">
      <c r="B663" s="35">
        <v>0.65375000000000005</v>
      </c>
      <c r="C663" s="35">
        <v>7.3728000000000002E-2</v>
      </c>
      <c r="D663" s="28"/>
      <c r="E663" s="35">
        <v>0.65334999999999999</v>
      </c>
      <c r="F663" s="35">
        <v>4.3182100000000001E-2</v>
      </c>
      <c r="G663" s="28"/>
      <c r="H663" s="35">
        <v>0.65312999999999999</v>
      </c>
      <c r="I663" s="35">
        <v>5.8336199999999998E-2</v>
      </c>
    </row>
    <row r="664" spans="2:9">
      <c r="B664" s="35">
        <v>0.65474200000000005</v>
      </c>
      <c r="C664" s="35">
        <v>7.3418700000000003E-2</v>
      </c>
      <c r="D664" s="28"/>
      <c r="E664" s="35">
        <v>0.65434400000000004</v>
      </c>
      <c r="F664" s="35">
        <v>4.3060500000000002E-2</v>
      </c>
      <c r="G664" s="28"/>
      <c r="H664" s="35">
        <v>0.65412499999999996</v>
      </c>
      <c r="I664" s="35">
        <v>5.8219800000000002E-2</v>
      </c>
    </row>
    <row r="665" spans="2:9">
      <c r="B665" s="35">
        <v>0.65573400000000004</v>
      </c>
      <c r="C665" s="35">
        <v>7.3152499999999995E-2</v>
      </c>
      <c r="D665" s="28"/>
      <c r="E665" s="35">
        <v>0.65533699999999995</v>
      </c>
      <c r="F665" s="35">
        <v>4.2922500000000002E-2</v>
      </c>
      <c r="G665" s="28"/>
      <c r="H665" s="35">
        <v>0.65511900000000001</v>
      </c>
      <c r="I665" s="35">
        <v>5.8109099999999997E-2</v>
      </c>
    </row>
    <row r="666" spans="2:9">
      <c r="B666" s="35">
        <v>0.65672699999999995</v>
      </c>
      <c r="C666" s="35">
        <v>7.2831699999999999E-2</v>
      </c>
      <c r="D666" s="28"/>
      <c r="E666" s="35">
        <v>0.65632999999999997</v>
      </c>
      <c r="F666" s="35">
        <v>4.2802600000000003E-2</v>
      </c>
      <c r="G666" s="28"/>
      <c r="H666" s="35">
        <v>0.65611299999999995</v>
      </c>
      <c r="I666" s="35">
        <v>5.8049499999999997E-2</v>
      </c>
    </row>
    <row r="667" spans="2:9">
      <c r="B667" s="35">
        <v>0.65771900000000005</v>
      </c>
      <c r="C667" s="35">
        <v>7.2580500000000006E-2</v>
      </c>
      <c r="D667" s="28"/>
      <c r="E667" s="35">
        <v>0.65732299999999999</v>
      </c>
      <c r="F667" s="35">
        <v>4.26852E-2</v>
      </c>
      <c r="G667" s="28"/>
      <c r="H667" s="35">
        <v>0.657107</v>
      </c>
      <c r="I667" s="35">
        <v>5.7925600000000001E-2</v>
      </c>
    </row>
    <row r="668" spans="2:9">
      <c r="B668" s="35">
        <v>0.65871100000000005</v>
      </c>
      <c r="C668" s="35">
        <v>7.2320999999999996E-2</v>
      </c>
      <c r="D668" s="28"/>
      <c r="E668" s="35">
        <v>0.65831700000000004</v>
      </c>
      <c r="F668" s="35">
        <v>4.2543299999999999E-2</v>
      </c>
      <c r="G668" s="28"/>
      <c r="H668" s="35">
        <v>0.65810100000000005</v>
      </c>
      <c r="I668" s="35">
        <v>5.7794499999999999E-2</v>
      </c>
    </row>
    <row r="669" spans="2:9">
      <c r="B669" s="35">
        <v>0.65970399999999996</v>
      </c>
      <c r="C669" s="35">
        <v>7.2012599999999996E-2</v>
      </c>
      <c r="D669" s="28"/>
      <c r="E669" s="35">
        <v>0.65930999999999995</v>
      </c>
      <c r="F669" s="35">
        <v>4.2416599999999999E-2</v>
      </c>
      <c r="G669" s="28"/>
      <c r="H669" s="35">
        <v>0.65909600000000002</v>
      </c>
      <c r="I669" s="35">
        <v>5.77089E-2</v>
      </c>
    </row>
    <row r="670" spans="2:9">
      <c r="B670" s="35">
        <v>0.66069599999999995</v>
      </c>
      <c r="C670" s="35">
        <v>7.17753E-2</v>
      </c>
      <c r="D670" s="28"/>
      <c r="E670" s="35">
        <v>0.66030299999999997</v>
      </c>
      <c r="F670" s="35">
        <v>4.2304700000000001E-2</v>
      </c>
      <c r="G670" s="28"/>
      <c r="H670" s="35">
        <v>0.66008999999999995</v>
      </c>
      <c r="I670" s="35">
        <v>5.75991E-2</v>
      </c>
    </row>
    <row r="671" spans="2:9">
      <c r="B671" s="35">
        <v>0.66168800000000005</v>
      </c>
      <c r="C671" s="35">
        <v>7.1475200000000003E-2</v>
      </c>
      <c r="D671" s="28"/>
      <c r="E671" s="35">
        <v>0.66129700000000002</v>
      </c>
      <c r="F671" s="35">
        <v>4.2153099999999999E-2</v>
      </c>
      <c r="G671" s="28"/>
      <c r="H671" s="35">
        <v>0.661084</v>
      </c>
      <c r="I671" s="35">
        <v>5.7501799999999999E-2</v>
      </c>
    </row>
    <row r="672" spans="2:9">
      <c r="B672" s="35">
        <v>0.66268099999999996</v>
      </c>
      <c r="C672" s="35">
        <v>7.1261099999999994E-2</v>
      </c>
      <c r="D672" s="28"/>
      <c r="E672" s="35">
        <v>0.66229000000000005</v>
      </c>
      <c r="F672" s="35">
        <v>4.2038199999999998E-2</v>
      </c>
      <c r="G672" s="28"/>
      <c r="H672" s="35">
        <v>0.66207899999999997</v>
      </c>
      <c r="I672" s="35">
        <v>5.7431599999999999E-2</v>
      </c>
    </row>
    <row r="673" spans="2:9">
      <c r="B673" s="35">
        <v>0.66367299999999996</v>
      </c>
      <c r="C673" s="35">
        <v>7.0924799999999996E-2</v>
      </c>
      <c r="D673" s="28"/>
      <c r="E673" s="35">
        <v>0.66328299999999996</v>
      </c>
      <c r="F673" s="35">
        <v>4.1921600000000003E-2</v>
      </c>
      <c r="G673" s="28"/>
      <c r="H673" s="35">
        <v>0.66307300000000002</v>
      </c>
      <c r="I673" s="35">
        <v>5.7344399999999997E-2</v>
      </c>
    </row>
    <row r="674" spans="2:9">
      <c r="B674" s="35">
        <v>0.66466499999999995</v>
      </c>
      <c r="C674" s="35">
        <v>7.0745000000000002E-2</v>
      </c>
      <c r="D674" s="28"/>
      <c r="E674" s="35">
        <v>0.66427700000000001</v>
      </c>
      <c r="F674" s="35">
        <v>4.1781600000000002E-2</v>
      </c>
      <c r="G674" s="28"/>
      <c r="H674" s="35">
        <v>0.66406699999999996</v>
      </c>
      <c r="I674" s="35">
        <v>5.7287400000000002E-2</v>
      </c>
    </row>
    <row r="675" spans="2:9">
      <c r="B675" s="35">
        <v>0.66565700000000005</v>
      </c>
      <c r="C675" s="35">
        <v>7.0431199999999999E-2</v>
      </c>
      <c r="D675" s="28"/>
      <c r="E675" s="35">
        <v>0.66527000000000003</v>
      </c>
      <c r="F675" s="35">
        <v>4.1656499999999999E-2</v>
      </c>
      <c r="G675" s="28"/>
      <c r="H675" s="35">
        <v>0.66506100000000001</v>
      </c>
      <c r="I675" s="35">
        <v>5.72381E-2</v>
      </c>
    </row>
    <row r="676" spans="2:9">
      <c r="B676" s="35">
        <v>0.66664900000000005</v>
      </c>
      <c r="C676" s="35">
        <v>7.02488E-2</v>
      </c>
      <c r="D676" s="28"/>
      <c r="E676" s="35">
        <v>0.66626399999999997</v>
      </c>
      <c r="F676" s="35">
        <v>4.1558400000000002E-2</v>
      </c>
      <c r="G676" s="28"/>
      <c r="H676" s="35">
        <v>0.66605599999999998</v>
      </c>
      <c r="I676" s="35">
        <v>5.7163899999999997E-2</v>
      </c>
    </row>
    <row r="677" spans="2:9">
      <c r="B677" s="35">
        <v>0.66764100000000004</v>
      </c>
      <c r="C677" s="35">
        <v>6.9918599999999997E-2</v>
      </c>
      <c r="D677" s="28"/>
      <c r="E677" s="35">
        <v>0.66725699999999999</v>
      </c>
      <c r="F677" s="35">
        <v>4.1407699999999999E-2</v>
      </c>
      <c r="G677" s="28"/>
      <c r="H677" s="35">
        <v>0.66705000000000003</v>
      </c>
      <c r="I677" s="35">
        <v>5.7129100000000002E-2</v>
      </c>
    </row>
    <row r="678" spans="2:9">
      <c r="B678" s="35">
        <v>0.66863399999999995</v>
      </c>
      <c r="C678" s="35">
        <v>6.9625000000000006E-2</v>
      </c>
      <c r="D678" s="28"/>
      <c r="E678" s="35">
        <v>0.66825100000000004</v>
      </c>
      <c r="F678" s="35">
        <v>4.1298300000000003E-2</v>
      </c>
      <c r="G678" s="28"/>
      <c r="H678" s="35">
        <v>0.66804399999999997</v>
      </c>
      <c r="I678" s="35">
        <v>5.7082099999999997E-2</v>
      </c>
    </row>
    <row r="679" spans="2:9">
      <c r="B679" s="35">
        <v>0.66962500000000003</v>
      </c>
      <c r="C679" s="35">
        <v>6.9348099999999996E-2</v>
      </c>
      <c r="D679" s="28"/>
      <c r="E679" s="35">
        <v>0.66924399999999995</v>
      </c>
      <c r="F679" s="35">
        <v>4.1190699999999997E-2</v>
      </c>
      <c r="G679" s="28"/>
      <c r="H679" s="35">
        <v>0.66903800000000002</v>
      </c>
      <c r="I679" s="35">
        <v>5.7033100000000003E-2</v>
      </c>
    </row>
    <row r="680" spans="2:9">
      <c r="B680" s="35">
        <v>0.67061800000000005</v>
      </c>
      <c r="C680" s="35">
        <v>6.90751E-2</v>
      </c>
      <c r="D680" s="28"/>
      <c r="E680" s="35">
        <v>0.67023699999999997</v>
      </c>
      <c r="F680" s="35">
        <v>4.1051700000000003E-2</v>
      </c>
      <c r="G680" s="28"/>
      <c r="H680" s="35">
        <v>0.67003199999999996</v>
      </c>
      <c r="I680" s="35">
        <v>5.6982900000000003E-2</v>
      </c>
    </row>
    <row r="681" spans="2:9">
      <c r="B681" s="35">
        <v>0.67161000000000004</v>
      </c>
      <c r="C681" s="35">
        <v>6.8787299999999996E-2</v>
      </c>
      <c r="D681" s="28"/>
      <c r="E681" s="35">
        <v>0.67123100000000002</v>
      </c>
      <c r="F681" s="35">
        <v>4.0939700000000002E-2</v>
      </c>
      <c r="G681" s="28"/>
      <c r="H681" s="35">
        <v>0.67102600000000001</v>
      </c>
      <c r="I681" s="35">
        <v>5.6921100000000002E-2</v>
      </c>
    </row>
    <row r="682" spans="2:9">
      <c r="B682" s="35">
        <v>0.67260200000000003</v>
      </c>
      <c r="C682" s="35">
        <v>6.8499299999999999E-2</v>
      </c>
      <c r="D682" s="28"/>
      <c r="E682" s="35">
        <v>0.67222400000000004</v>
      </c>
      <c r="F682" s="35">
        <v>4.0842400000000001E-2</v>
      </c>
      <c r="G682" s="28"/>
      <c r="H682" s="35">
        <v>0.67201999999999995</v>
      </c>
      <c r="I682" s="35">
        <v>5.6866399999999998E-2</v>
      </c>
    </row>
    <row r="683" spans="2:9">
      <c r="B683" s="35">
        <v>0.67359400000000003</v>
      </c>
      <c r="C683" s="35">
        <v>6.8220000000000003E-2</v>
      </c>
      <c r="D683" s="28"/>
      <c r="E683" s="35">
        <v>0.67321799999999998</v>
      </c>
      <c r="F683" s="35">
        <v>4.0711299999999999E-2</v>
      </c>
      <c r="G683" s="28"/>
      <c r="H683" s="35">
        <v>0.673014</v>
      </c>
      <c r="I683" s="35">
        <v>5.6821900000000002E-2</v>
      </c>
    </row>
    <row r="684" spans="2:9">
      <c r="B684" s="35">
        <v>0.67458600000000002</v>
      </c>
      <c r="C684" s="35">
        <v>6.7963599999999999E-2</v>
      </c>
      <c r="D684" s="28"/>
      <c r="E684" s="35">
        <v>0.674211</v>
      </c>
      <c r="F684" s="35">
        <v>4.06037E-2</v>
      </c>
      <c r="G684" s="28"/>
      <c r="H684" s="35">
        <v>0.67400800000000005</v>
      </c>
      <c r="I684" s="35">
        <v>5.6756099999999997E-2</v>
      </c>
    </row>
    <row r="685" spans="2:9">
      <c r="B685" s="35">
        <v>0.67557900000000004</v>
      </c>
      <c r="C685" s="35">
        <v>6.7678699999999994E-2</v>
      </c>
      <c r="D685" s="28"/>
      <c r="E685" s="35">
        <v>0.67520500000000006</v>
      </c>
      <c r="F685" s="35">
        <v>4.0517900000000003E-2</v>
      </c>
      <c r="G685" s="28"/>
      <c r="H685" s="35">
        <v>0.67500199999999999</v>
      </c>
      <c r="I685" s="35">
        <v>5.6693800000000003E-2</v>
      </c>
    </row>
    <row r="686" spans="2:9">
      <c r="B686" s="35">
        <v>0.67657</v>
      </c>
      <c r="C686" s="35">
        <v>6.7405099999999996E-2</v>
      </c>
      <c r="D686" s="28"/>
      <c r="E686" s="35">
        <v>0.67619799999999997</v>
      </c>
      <c r="F686" s="35">
        <v>4.0398999999999997E-2</v>
      </c>
      <c r="G686" s="28"/>
      <c r="H686" s="35">
        <v>0.67599600000000004</v>
      </c>
      <c r="I686" s="35">
        <v>5.6629499999999999E-2</v>
      </c>
    </row>
    <row r="687" spans="2:9">
      <c r="B687" s="35">
        <v>0.67756300000000003</v>
      </c>
      <c r="C687" s="35">
        <v>6.7115599999999997E-2</v>
      </c>
      <c r="D687" s="28"/>
      <c r="E687" s="35">
        <v>0.67719200000000002</v>
      </c>
      <c r="F687" s="35">
        <v>4.0300700000000002E-2</v>
      </c>
      <c r="G687" s="28"/>
      <c r="H687" s="35">
        <v>0.67698999999999998</v>
      </c>
      <c r="I687" s="35">
        <v>5.6554699999999999E-2</v>
      </c>
    </row>
    <row r="688" spans="2:9">
      <c r="B688" s="35">
        <v>0.67855500000000002</v>
      </c>
      <c r="C688" s="35">
        <v>6.6879599999999997E-2</v>
      </c>
      <c r="D688" s="28"/>
      <c r="E688" s="35">
        <v>0.67818500000000004</v>
      </c>
      <c r="F688" s="35">
        <v>4.0273499999999997E-2</v>
      </c>
      <c r="G688" s="28"/>
      <c r="H688" s="35">
        <v>0.67798400000000003</v>
      </c>
      <c r="I688" s="35">
        <v>5.6505899999999998E-2</v>
      </c>
    </row>
    <row r="689" spans="2:9">
      <c r="B689" s="35">
        <v>0.67954800000000004</v>
      </c>
      <c r="C689" s="35">
        <v>6.6561700000000001E-2</v>
      </c>
      <c r="D689" s="28"/>
      <c r="E689" s="35">
        <v>0.67917799999999995</v>
      </c>
      <c r="F689" s="35">
        <v>4.0100900000000002E-2</v>
      </c>
      <c r="G689" s="28"/>
      <c r="H689" s="35">
        <v>0.67897799999999997</v>
      </c>
      <c r="I689" s="35">
        <v>5.6440999999999998E-2</v>
      </c>
    </row>
    <row r="690" spans="2:9">
      <c r="B690" s="35">
        <v>0.68054000000000003</v>
      </c>
      <c r="C690" s="35">
        <v>6.6310599999999997E-2</v>
      </c>
      <c r="D690" s="28"/>
      <c r="E690" s="35">
        <v>0.68017099999999997</v>
      </c>
      <c r="F690" s="35">
        <v>3.9987500000000002E-2</v>
      </c>
      <c r="G690" s="28"/>
      <c r="H690" s="35">
        <v>0.67997200000000002</v>
      </c>
      <c r="I690" s="35">
        <v>5.63578E-2</v>
      </c>
    </row>
    <row r="691" spans="2:9">
      <c r="B691" s="35">
        <v>0.68153200000000003</v>
      </c>
      <c r="C691" s="35">
        <v>6.6042900000000002E-2</v>
      </c>
      <c r="D691" s="28"/>
      <c r="E691" s="35">
        <v>0.68116500000000002</v>
      </c>
      <c r="F691" s="35">
        <v>3.9870799999999998E-2</v>
      </c>
      <c r="G691" s="28"/>
      <c r="H691" s="35">
        <v>0.68096599999999996</v>
      </c>
      <c r="I691" s="35">
        <v>5.6302999999999999E-2</v>
      </c>
    </row>
    <row r="692" spans="2:9">
      <c r="B692" s="35">
        <v>0.68252500000000005</v>
      </c>
      <c r="C692" s="35">
        <v>6.5773499999999999E-2</v>
      </c>
      <c r="D692" s="28"/>
      <c r="E692" s="35">
        <v>0.68215800000000004</v>
      </c>
      <c r="F692" s="35">
        <v>3.9740200000000003E-2</v>
      </c>
      <c r="G692" s="28"/>
      <c r="H692" s="35">
        <v>0.68196000000000001</v>
      </c>
      <c r="I692" s="35">
        <v>5.62246E-2</v>
      </c>
    </row>
    <row r="693" spans="2:9">
      <c r="B693" s="35">
        <v>0.68351700000000004</v>
      </c>
      <c r="C693" s="35">
        <v>6.5537999999999999E-2</v>
      </c>
      <c r="D693" s="28"/>
      <c r="E693" s="35">
        <v>0.68315099999999995</v>
      </c>
      <c r="F693" s="35">
        <v>3.9632800000000003E-2</v>
      </c>
      <c r="G693" s="28"/>
      <c r="H693" s="35">
        <v>0.68295499999999998</v>
      </c>
      <c r="I693" s="35">
        <v>5.6160700000000001E-2</v>
      </c>
    </row>
    <row r="694" spans="2:9">
      <c r="B694" s="35">
        <v>0.68450900000000003</v>
      </c>
      <c r="C694" s="35">
        <v>6.5260899999999997E-2</v>
      </c>
      <c r="D694" s="28"/>
      <c r="E694" s="35">
        <v>0.684145</v>
      </c>
      <c r="F694" s="35">
        <v>3.9522700000000001E-2</v>
      </c>
      <c r="G694" s="28"/>
      <c r="H694" s="35">
        <v>0.68394900000000003</v>
      </c>
      <c r="I694" s="35">
        <v>5.6107799999999999E-2</v>
      </c>
    </row>
    <row r="695" spans="2:9">
      <c r="B695" s="35">
        <v>0.68550100000000003</v>
      </c>
      <c r="C695" s="35">
        <v>6.5023399999999995E-2</v>
      </c>
      <c r="D695" s="28"/>
      <c r="E695" s="35">
        <v>0.68513800000000002</v>
      </c>
      <c r="F695" s="35">
        <v>3.9398900000000001E-2</v>
      </c>
      <c r="G695" s="28"/>
      <c r="H695" s="35">
        <v>0.68494299999999997</v>
      </c>
      <c r="I695" s="35">
        <v>5.6032600000000002E-2</v>
      </c>
    </row>
    <row r="696" spans="2:9">
      <c r="B696" s="35">
        <v>0.68649300000000002</v>
      </c>
      <c r="C696" s="35">
        <v>6.4762700000000006E-2</v>
      </c>
      <c r="D696" s="28"/>
      <c r="E696" s="35">
        <v>0.68613100000000005</v>
      </c>
      <c r="F696" s="35">
        <v>3.9285599999999997E-2</v>
      </c>
      <c r="G696" s="28"/>
      <c r="H696" s="35">
        <v>0.68593700000000002</v>
      </c>
      <c r="I696" s="35">
        <v>5.59599E-2</v>
      </c>
    </row>
    <row r="697" spans="2:9">
      <c r="B697" s="35">
        <v>0.68748500000000001</v>
      </c>
      <c r="C697" s="35">
        <v>6.4513000000000001E-2</v>
      </c>
      <c r="D697" s="28"/>
      <c r="E697" s="35">
        <v>0.68712499999999999</v>
      </c>
      <c r="F697" s="35">
        <v>3.9174899999999999E-2</v>
      </c>
      <c r="G697" s="28"/>
      <c r="H697" s="35">
        <v>0.68693099999999996</v>
      </c>
      <c r="I697" s="35">
        <v>5.5923500000000001E-2</v>
      </c>
    </row>
    <row r="698" spans="2:9">
      <c r="B698" s="35">
        <v>0.68847700000000001</v>
      </c>
      <c r="C698" s="35">
        <v>6.4241000000000006E-2</v>
      </c>
      <c r="D698" s="28"/>
      <c r="E698" s="35">
        <v>0.68811800000000001</v>
      </c>
      <c r="F698" s="35">
        <v>3.9055399999999997E-2</v>
      </c>
      <c r="G698" s="28"/>
      <c r="H698" s="35">
        <v>0.68792500000000001</v>
      </c>
      <c r="I698" s="35">
        <v>5.5858199999999997E-2</v>
      </c>
    </row>
    <row r="699" spans="2:9">
      <c r="B699" s="35">
        <v>0.689469</v>
      </c>
      <c r="C699" s="35">
        <v>6.40574E-2</v>
      </c>
      <c r="D699" s="28"/>
      <c r="E699" s="35">
        <v>0.68911100000000003</v>
      </c>
      <c r="F699" s="35">
        <v>3.8938199999999999E-2</v>
      </c>
      <c r="G699" s="28"/>
      <c r="H699" s="35">
        <v>0.68891899999999995</v>
      </c>
      <c r="I699" s="35">
        <v>5.5832E-2</v>
      </c>
    </row>
    <row r="700" spans="2:9">
      <c r="B700" s="35">
        <v>0.69046099999999999</v>
      </c>
      <c r="C700" s="35">
        <v>6.3791600000000004E-2</v>
      </c>
      <c r="D700" s="28"/>
      <c r="E700" s="35">
        <v>0.69010400000000005</v>
      </c>
      <c r="F700" s="35">
        <v>3.8826699999999999E-2</v>
      </c>
      <c r="G700" s="28"/>
      <c r="H700" s="35">
        <v>0.68991199999999997</v>
      </c>
      <c r="I700" s="35">
        <v>5.5704299999999998E-2</v>
      </c>
    </row>
    <row r="701" spans="2:9">
      <c r="B701" s="35">
        <v>0.69145299999999998</v>
      </c>
      <c r="C701" s="35">
        <v>6.3435500000000006E-2</v>
      </c>
      <c r="D701" s="28"/>
      <c r="E701" s="35">
        <v>0.69109799999999999</v>
      </c>
      <c r="F701" s="35">
        <v>3.87068E-2</v>
      </c>
      <c r="G701" s="28"/>
      <c r="H701" s="35">
        <v>0.69090600000000002</v>
      </c>
      <c r="I701" s="35">
        <v>5.5628999999999998E-2</v>
      </c>
    </row>
    <row r="702" spans="2:9">
      <c r="B702" s="35">
        <v>0.69244499999999998</v>
      </c>
      <c r="C702" s="35">
        <v>6.3144900000000004E-2</v>
      </c>
      <c r="D702" s="28"/>
      <c r="E702" s="35">
        <v>0.69209100000000001</v>
      </c>
      <c r="F702" s="35">
        <v>3.85951E-2</v>
      </c>
      <c r="G702" s="28"/>
      <c r="H702" s="35">
        <v>0.69190099999999999</v>
      </c>
      <c r="I702" s="35">
        <v>5.5563099999999997E-2</v>
      </c>
    </row>
    <row r="703" spans="2:9">
      <c r="B703" s="35">
        <v>0.69343699999999997</v>
      </c>
      <c r="C703" s="35">
        <v>6.28745E-2</v>
      </c>
      <c r="D703" s="28"/>
      <c r="E703" s="35">
        <v>0.69308400000000003</v>
      </c>
      <c r="F703" s="35">
        <v>3.8472100000000002E-2</v>
      </c>
      <c r="G703" s="28"/>
      <c r="H703" s="35">
        <v>0.69289500000000004</v>
      </c>
      <c r="I703" s="35">
        <v>5.5492399999999997E-2</v>
      </c>
    </row>
    <row r="704" spans="2:9">
      <c r="B704" s="35">
        <v>0.69442899999999996</v>
      </c>
      <c r="C704" s="35">
        <v>6.2615799999999999E-2</v>
      </c>
      <c r="D704" s="28"/>
      <c r="E704" s="35">
        <v>0.69407700000000006</v>
      </c>
      <c r="F704" s="35">
        <v>3.8361399999999997E-2</v>
      </c>
      <c r="G704" s="28"/>
      <c r="H704" s="35">
        <v>0.69388899999999998</v>
      </c>
      <c r="I704" s="35">
        <v>5.54447E-2</v>
      </c>
    </row>
    <row r="705" spans="2:9">
      <c r="B705" s="35">
        <v>0.69542199999999998</v>
      </c>
      <c r="C705" s="35">
        <v>6.2329700000000002E-2</v>
      </c>
      <c r="D705" s="28"/>
      <c r="E705" s="35">
        <v>0.69506999999999997</v>
      </c>
      <c r="F705" s="35">
        <v>3.8240999999999997E-2</v>
      </c>
      <c r="G705" s="28"/>
      <c r="H705" s="35">
        <v>0.69488300000000003</v>
      </c>
      <c r="I705" s="35">
        <v>5.5398900000000001E-2</v>
      </c>
    </row>
    <row r="706" spans="2:9">
      <c r="B706" s="35">
        <v>0.69641399999999998</v>
      </c>
      <c r="C706" s="35">
        <v>6.2099399999999999E-2</v>
      </c>
      <c r="D706" s="28"/>
      <c r="E706" s="35">
        <v>0.69606400000000002</v>
      </c>
      <c r="F706" s="35">
        <v>3.8123499999999998E-2</v>
      </c>
      <c r="G706" s="28"/>
      <c r="H706" s="35">
        <v>0.69587600000000005</v>
      </c>
      <c r="I706" s="35">
        <v>5.5324199999999997E-2</v>
      </c>
    </row>
    <row r="707" spans="2:9">
      <c r="B707" s="35">
        <v>0.69740599999999997</v>
      </c>
      <c r="C707" s="35">
        <v>6.1808599999999998E-2</v>
      </c>
      <c r="D707" s="28"/>
      <c r="E707" s="35">
        <v>0.69705700000000004</v>
      </c>
      <c r="F707" s="35">
        <v>3.8007100000000002E-2</v>
      </c>
      <c r="G707" s="28"/>
      <c r="H707" s="35">
        <v>0.69686999999999999</v>
      </c>
      <c r="I707" s="35">
        <v>5.5268200000000003E-2</v>
      </c>
    </row>
    <row r="708" spans="2:9">
      <c r="B708" s="35">
        <v>0.69839899999999999</v>
      </c>
      <c r="C708" s="35">
        <v>6.1577E-2</v>
      </c>
      <c r="D708" s="28"/>
      <c r="E708" s="35">
        <v>0.69804999999999995</v>
      </c>
      <c r="F708" s="35">
        <v>3.7883399999999998E-2</v>
      </c>
      <c r="G708" s="28"/>
      <c r="H708" s="35">
        <v>0.69786400000000004</v>
      </c>
      <c r="I708" s="35">
        <v>5.51923E-2</v>
      </c>
    </row>
    <row r="709" spans="2:9">
      <c r="B709" s="35">
        <v>0.69939099999999998</v>
      </c>
      <c r="C709" s="35">
        <v>6.1364000000000002E-2</v>
      </c>
      <c r="D709" s="28"/>
      <c r="E709" s="35">
        <v>0.69904299999999997</v>
      </c>
      <c r="F709" s="35">
        <v>3.7769499999999998E-2</v>
      </c>
      <c r="G709" s="28"/>
      <c r="H709" s="35">
        <v>0.69885799999999998</v>
      </c>
      <c r="I709" s="35">
        <v>5.5136499999999998E-2</v>
      </c>
    </row>
    <row r="710" spans="2:9">
      <c r="B710" s="35">
        <v>0.70038299999999998</v>
      </c>
      <c r="C710" s="35">
        <v>6.1071899999999998E-2</v>
      </c>
      <c r="D710" s="28"/>
      <c r="E710" s="35">
        <v>0.70003599999999999</v>
      </c>
      <c r="F710" s="35">
        <v>3.7646199999999998E-2</v>
      </c>
      <c r="G710" s="28"/>
      <c r="H710" s="35">
        <v>0.69985200000000003</v>
      </c>
      <c r="I710" s="35">
        <v>5.5071599999999998E-2</v>
      </c>
    </row>
    <row r="711" spans="2:9">
      <c r="B711" s="35">
        <v>0.701376</v>
      </c>
      <c r="C711" s="35">
        <v>6.08519E-2</v>
      </c>
      <c r="D711" s="28"/>
      <c r="E711" s="35">
        <v>0.70103000000000004</v>
      </c>
      <c r="F711" s="35">
        <v>3.7524599999999998E-2</v>
      </c>
      <c r="G711" s="28"/>
      <c r="H711" s="35">
        <v>0.70084599999999997</v>
      </c>
      <c r="I711" s="35">
        <v>5.50094E-2</v>
      </c>
    </row>
    <row r="712" spans="2:9">
      <c r="B712" s="35">
        <v>0.70236699999999996</v>
      </c>
      <c r="C712" s="35">
        <v>6.06026E-2</v>
      </c>
      <c r="D712" s="28"/>
      <c r="E712" s="35">
        <v>0.70202299999999995</v>
      </c>
      <c r="F712" s="35">
        <v>3.7413399999999999E-2</v>
      </c>
      <c r="G712" s="28"/>
      <c r="H712" s="35">
        <v>0.70184000000000002</v>
      </c>
      <c r="I712" s="35">
        <v>5.49375E-2</v>
      </c>
    </row>
    <row r="713" spans="2:9">
      <c r="B713" s="35">
        <v>0.70335999999999999</v>
      </c>
      <c r="C713" s="35">
        <v>6.0332900000000002E-2</v>
      </c>
      <c r="D713" s="28"/>
      <c r="E713" s="35">
        <v>0.70301599999999997</v>
      </c>
      <c r="F713" s="35">
        <v>3.7282000000000003E-2</v>
      </c>
      <c r="G713" s="28"/>
      <c r="H713" s="35">
        <v>0.70283300000000004</v>
      </c>
      <c r="I713" s="35">
        <v>5.4857599999999999E-2</v>
      </c>
    </row>
    <row r="714" spans="2:9">
      <c r="B714" s="35">
        <v>0.70435199999999998</v>
      </c>
      <c r="C714" s="35">
        <v>6.0134300000000002E-2</v>
      </c>
      <c r="D714" s="28"/>
      <c r="E714" s="35">
        <v>0.704009</v>
      </c>
      <c r="F714" s="35">
        <v>3.7189E-2</v>
      </c>
      <c r="G714" s="28"/>
      <c r="H714" s="35">
        <v>0.70382699999999998</v>
      </c>
      <c r="I714" s="35">
        <v>5.47775E-2</v>
      </c>
    </row>
    <row r="715" spans="2:9">
      <c r="B715" s="35">
        <v>0.70534300000000005</v>
      </c>
      <c r="C715" s="35">
        <v>5.9884E-2</v>
      </c>
      <c r="D715" s="28"/>
      <c r="E715" s="35">
        <v>0.70500200000000002</v>
      </c>
      <c r="F715" s="35">
        <v>3.7012999999999997E-2</v>
      </c>
      <c r="G715" s="28"/>
      <c r="H715" s="35">
        <v>0.70482100000000003</v>
      </c>
      <c r="I715" s="35">
        <v>5.4679899999999997E-2</v>
      </c>
    </row>
    <row r="716" spans="2:9">
      <c r="B716" s="35">
        <v>0.70633599999999996</v>
      </c>
      <c r="C716" s="35">
        <v>5.9637200000000001E-2</v>
      </c>
      <c r="D716" s="28"/>
      <c r="E716" s="35">
        <v>0.70599500000000004</v>
      </c>
      <c r="F716" s="35">
        <v>3.6871300000000003E-2</v>
      </c>
      <c r="G716" s="28"/>
      <c r="H716" s="35">
        <v>0.70581499999999997</v>
      </c>
      <c r="I716" s="35">
        <v>5.4580999999999998E-2</v>
      </c>
    </row>
    <row r="717" spans="2:9">
      <c r="B717" s="35">
        <v>0.70732799999999996</v>
      </c>
      <c r="C717" s="35">
        <v>5.94236E-2</v>
      </c>
      <c r="D717" s="28"/>
      <c r="E717" s="35">
        <v>0.70698899999999998</v>
      </c>
      <c r="F717" s="35">
        <v>3.6725300000000002E-2</v>
      </c>
      <c r="G717" s="28"/>
      <c r="H717" s="35">
        <v>0.70680900000000002</v>
      </c>
      <c r="I717" s="35">
        <v>5.4494300000000002E-2</v>
      </c>
    </row>
    <row r="718" spans="2:9">
      <c r="B718" s="35">
        <v>0.70831999999999995</v>
      </c>
      <c r="C718" s="35">
        <v>5.9203100000000002E-2</v>
      </c>
      <c r="D718" s="28"/>
      <c r="E718" s="35">
        <v>0.707982</v>
      </c>
      <c r="F718" s="35">
        <v>3.6591899999999997E-2</v>
      </c>
      <c r="G718" s="28"/>
      <c r="H718" s="35">
        <v>0.70780299999999996</v>
      </c>
      <c r="I718" s="35">
        <v>5.4410199999999999E-2</v>
      </c>
    </row>
    <row r="719" spans="2:9">
      <c r="B719" s="35">
        <v>0.70931100000000002</v>
      </c>
      <c r="C719" s="35">
        <v>5.89335E-2</v>
      </c>
      <c r="D719" s="28"/>
      <c r="E719" s="35">
        <v>0.70897500000000002</v>
      </c>
      <c r="F719" s="35">
        <v>3.6451200000000003E-2</v>
      </c>
      <c r="G719" s="28"/>
      <c r="H719" s="35">
        <v>0.70879800000000004</v>
      </c>
      <c r="I719" s="35">
        <v>5.4343299999999997E-2</v>
      </c>
    </row>
    <row r="720" spans="2:9">
      <c r="B720" s="35">
        <v>0.71030400000000005</v>
      </c>
      <c r="C720" s="35">
        <v>5.8754899999999999E-2</v>
      </c>
      <c r="D720" s="28"/>
      <c r="E720" s="35">
        <v>0.70996899999999996</v>
      </c>
      <c r="F720" s="35">
        <v>3.6303099999999998E-2</v>
      </c>
      <c r="G720" s="28"/>
      <c r="H720" s="35">
        <v>0.70979199999999998</v>
      </c>
      <c r="I720" s="35">
        <v>5.4272099999999997E-2</v>
      </c>
    </row>
    <row r="721" spans="2:9">
      <c r="B721" s="35">
        <v>0.71129500000000001</v>
      </c>
      <c r="C721" s="35">
        <v>5.8489399999999997E-2</v>
      </c>
      <c r="D721" s="28"/>
      <c r="E721" s="35">
        <v>0.71096199999999998</v>
      </c>
      <c r="F721" s="35">
        <v>3.61743E-2</v>
      </c>
      <c r="G721" s="28"/>
      <c r="H721" s="35">
        <v>0.71078600000000003</v>
      </c>
      <c r="I721" s="35">
        <v>5.4176299999999997E-2</v>
      </c>
    </row>
    <row r="722" spans="2:9">
      <c r="B722" s="35">
        <v>0.71228800000000003</v>
      </c>
      <c r="C722" s="35">
        <v>5.8207000000000002E-2</v>
      </c>
      <c r="D722" s="28"/>
      <c r="E722" s="35">
        <v>0.711955</v>
      </c>
      <c r="F722" s="35">
        <v>3.6038599999999997E-2</v>
      </c>
      <c r="G722" s="28"/>
      <c r="H722" s="35">
        <v>0.711781</v>
      </c>
      <c r="I722" s="35">
        <v>5.4136999999999998E-2</v>
      </c>
    </row>
    <row r="723" spans="2:9">
      <c r="B723" s="35">
        <v>0.713279</v>
      </c>
      <c r="C723" s="35">
        <v>5.8081599999999997E-2</v>
      </c>
      <c r="D723" s="28"/>
      <c r="E723" s="35">
        <v>0.71294900000000005</v>
      </c>
      <c r="F723" s="35">
        <v>3.5898600000000003E-2</v>
      </c>
      <c r="G723" s="28"/>
      <c r="H723" s="35">
        <v>0.71277500000000005</v>
      </c>
      <c r="I723" s="35">
        <v>5.4088799999999999E-2</v>
      </c>
    </row>
    <row r="724" spans="2:9">
      <c r="B724" s="35">
        <v>0.71427099999999999</v>
      </c>
      <c r="C724" s="35">
        <v>5.7793299999999999E-2</v>
      </c>
      <c r="D724" s="28"/>
      <c r="E724" s="35">
        <v>0.71394199999999997</v>
      </c>
      <c r="F724" s="35">
        <v>3.5774E-2</v>
      </c>
      <c r="G724" s="28"/>
      <c r="H724" s="35">
        <v>0.71376899999999999</v>
      </c>
      <c r="I724" s="35">
        <v>5.4068999999999999E-2</v>
      </c>
    </row>
    <row r="725" spans="2:9">
      <c r="B725" s="35">
        <v>0.71526199999999995</v>
      </c>
      <c r="C725" s="35">
        <v>5.7503699999999998E-2</v>
      </c>
      <c r="D725" s="28"/>
      <c r="E725" s="35">
        <v>0.71493499999999999</v>
      </c>
      <c r="F725" s="35">
        <v>3.5652499999999997E-2</v>
      </c>
      <c r="G725" s="28"/>
      <c r="H725" s="35">
        <v>0.71476300000000004</v>
      </c>
      <c r="I725" s="35">
        <v>5.4053200000000003E-2</v>
      </c>
    </row>
    <row r="726" spans="2:9">
      <c r="B726" s="35">
        <v>0.71625399999999995</v>
      </c>
      <c r="C726" s="35">
        <v>5.7205400000000003E-2</v>
      </c>
      <c r="D726" s="28"/>
      <c r="E726" s="35">
        <v>0.71592900000000004</v>
      </c>
      <c r="F726" s="35">
        <v>3.5518399999999999E-2</v>
      </c>
      <c r="G726" s="28"/>
      <c r="H726" s="35">
        <v>0.71575800000000001</v>
      </c>
      <c r="I726" s="35">
        <v>5.3987899999999998E-2</v>
      </c>
    </row>
    <row r="727" spans="2:9">
      <c r="B727" s="35">
        <v>0.71724600000000005</v>
      </c>
      <c r="C727" s="35">
        <v>5.6973099999999999E-2</v>
      </c>
      <c r="D727" s="28"/>
      <c r="E727" s="35">
        <v>0.71692199999999995</v>
      </c>
      <c r="F727" s="35">
        <v>3.5407300000000003E-2</v>
      </c>
      <c r="G727" s="28"/>
      <c r="H727" s="35">
        <v>0.71675199999999994</v>
      </c>
      <c r="I727" s="35">
        <v>5.39713E-2</v>
      </c>
    </row>
    <row r="728" spans="2:9">
      <c r="B728" s="35">
        <v>0.71823800000000004</v>
      </c>
      <c r="C728" s="35">
        <v>5.6657399999999997E-2</v>
      </c>
      <c r="D728" s="28"/>
      <c r="E728" s="35">
        <v>0.717916</v>
      </c>
      <c r="F728" s="35">
        <v>3.52781E-2</v>
      </c>
      <c r="G728" s="28"/>
      <c r="H728" s="35">
        <v>0.717746</v>
      </c>
      <c r="I728" s="35">
        <v>5.3939500000000001E-2</v>
      </c>
    </row>
    <row r="729" spans="2:9">
      <c r="B729" s="35">
        <v>0.71923000000000004</v>
      </c>
      <c r="C729" s="35">
        <v>5.6440700000000003E-2</v>
      </c>
      <c r="D729" s="28"/>
      <c r="E729" s="35">
        <v>0.71890900000000002</v>
      </c>
      <c r="F729" s="35">
        <v>3.5166900000000001E-2</v>
      </c>
      <c r="G729" s="28"/>
      <c r="H729" s="35">
        <v>0.71874000000000005</v>
      </c>
      <c r="I729" s="35">
        <v>5.3905700000000001E-2</v>
      </c>
    </row>
    <row r="730" spans="2:9">
      <c r="B730" s="35">
        <v>0.72022200000000003</v>
      </c>
      <c r="C730" s="35">
        <v>5.6155099999999999E-2</v>
      </c>
      <c r="D730" s="28"/>
      <c r="E730" s="35">
        <v>0.71990299999999996</v>
      </c>
      <c r="F730" s="35">
        <v>3.5055700000000002E-2</v>
      </c>
      <c r="G730" s="28"/>
      <c r="H730" s="35">
        <v>0.71973399999999998</v>
      </c>
      <c r="I730" s="35">
        <v>5.3921700000000003E-2</v>
      </c>
    </row>
    <row r="731" spans="2:9">
      <c r="B731" s="35">
        <v>0.72121400000000002</v>
      </c>
      <c r="C731" s="35">
        <v>5.58786E-2</v>
      </c>
      <c r="D731" s="28"/>
      <c r="E731" s="35">
        <v>0.72089599999999998</v>
      </c>
      <c r="F731" s="35">
        <v>3.4943099999999998E-2</v>
      </c>
      <c r="G731" s="28"/>
      <c r="H731" s="35">
        <v>0.72072800000000004</v>
      </c>
      <c r="I731" s="35">
        <v>5.3840399999999997E-2</v>
      </c>
    </row>
    <row r="732" spans="2:9">
      <c r="B732" s="35">
        <v>0.72220600000000001</v>
      </c>
      <c r="C732" s="35">
        <v>5.5634099999999999E-2</v>
      </c>
      <c r="D732" s="28"/>
      <c r="E732" s="35">
        <v>0.72189000000000003</v>
      </c>
      <c r="F732" s="35">
        <v>3.4836600000000002E-2</v>
      </c>
      <c r="G732" s="28"/>
      <c r="H732" s="35">
        <v>0.72172199999999997</v>
      </c>
      <c r="I732" s="35">
        <v>5.3888199999999997E-2</v>
      </c>
    </row>
    <row r="733" spans="2:9">
      <c r="B733" s="35">
        <v>0.72319800000000001</v>
      </c>
      <c r="C733" s="35">
        <v>5.5474000000000002E-2</v>
      </c>
      <c r="D733" s="28"/>
      <c r="E733" s="35">
        <v>0.72288300000000005</v>
      </c>
      <c r="F733" s="35">
        <v>3.4729400000000001E-2</v>
      </c>
      <c r="G733" s="28"/>
      <c r="H733" s="35">
        <v>0.72271600000000003</v>
      </c>
      <c r="I733" s="35">
        <v>5.3807899999999999E-2</v>
      </c>
    </row>
    <row r="734" spans="2:9">
      <c r="B734" s="35">
        <v>0.72419</v>
      </c>
      <c r="C734" s="35">
        <v>5.5130499999999999E-2</v>
      </c>
      <c r="D734" s="28"/>
      <c r="E734" s="35">
        <v>0.72387599999999996</v>
      </c>
      <c r="F734" s="35">
        <v>3.4628399999999997E-2</v>
      </c>
      <c r="G734" s="28"/>
      <c r="H734" s="35">
        <v>0.72370900000000005</v>
      </c>
      <c r="I734" s="35">
        <v>5.3761400000000001E-2</v>
      </c>
    </row>
    <row r="735" spans="2:9">
      <c r="B735" s="35">
        <v>0.72518199999999999</v>
      </c>
      <c r="C735" s="35">
        <v>5.4935400000000002E-2</v>
      </c>
      <c r="D735" s="28"/>
      <c r="E735" s="35">
        <v>0.72487000000000001</v>
      </c>
      <c r="F735" s="35">
        <v>3.4522600000000001E-2</v>
      </c>
      <c r="G735" s="28"/>
      <c r="H735" s="35">
        <v>0.72470299999999999</v>
      </c>
      <c r="I735" s="35">
        <v>5.3723600000000003E-2</v>
      </c>
    </row>
    <row r="736" spans="2:9">
      <c r="B736" s="35">
        <v>0.72617399999999999</v>
      </c>
      <c r="C736" s="35">
        <v>5.46723E-2</v>
      </c>
      <c r="D736" s="28"/>
      <c r="E736" s="35">
        <v>0.72586300000000004</v>
      </c>
      <c r="F736" s="35">
        <v>3.4459400000000001E-2</v>
      </c>
      <c r="G736" s="28"/>
      <c r="H736" s="35">
        <v>0.72569700000000004</v>
      </c>
      <c r="I736" s="35">
        <v>5.3693400000000002E-2</v>
      </c>
    </row>
    <row r="737" spans="2:9">
      <c r="B737" s="35">
        <v>0.72716599999999998</v>
      </c>
      <c r="C737" s="35">
        <v>5.4450900000000003E-2</v>
      </c>
      <c r="D737" s="28"/>
      <c r="E737" s="35">
        <v>0.72685599999999995</v>
      </c>
      <c r="F737" s="35">
        <v>3.4334799999999999E-2</v>
      </c>
      <c r="G737" s="28"/>
      <c r="H737" s="35">
        <v>0.72669099999999998</v>
      </c>
      <c r="I737" s="35">
        <v>5.3644699999999997E-2</v>
      </c>
    </row>
    <row r="738" spans="2:9">
      <c r="B738" s="35">
        <v>0.72815799999999997</v>
      </c>
      <c r="C738" s="35">
        <v>5.42148E-2</v>
      </c>
      <c r="D738" s="28"/>
      <c r="E738" s="35">
        <v>0.72784899999999997</v>
      </c>
      <c r="F738" s="35">
        <v>3.4227800000000003E-2</v>
      </c>
      <c r="G738" s="28"/>
      <c r="H738" s="35">
        <v>0.72768500000000003</v>
      </c>
      <c r="I738" s="35">
        <v>5.3604100000000002E-2</v>
      </c>
    </row>
    <row r="739" spans="2:9">
      <c r="B739" s="35">
        <v>0.72914999999999996</v>
      </c>
      <c r="C739" s="35">
        <v>5.4002700000000001E-2</v>
      </c>
      <c r="D739" s="28"/>
      <c r="E739" s="35">
        <v>0.72884300000000002</v>
      </c>
      <c r="F739" s="35">
        <v>3.41155E-2</v>
      </c>
      <c r="G739" s="28"/>
      <c r="H739" s="35">
        <v>0.72867800000000005</v>
      </c>
      <c r="I739" s="35">
        <v>5.3548900000000003E-2</v>
      </c>
    </row>
    <row r="740" spans="2:9">
      <c r="B740" s="35">
        <v>0.73014199999999996</v>
      </c>
      <c r="C740" s="35">
        <v>5.3736600000000002E-2</v>
      </c>
      <c r="D740" s="28"/>
      <c r="E740" s="35">
        <v>0.72983600000000004</v>
      </c>
      <c r="F740" s="35">
        <v>3.4008400000000001E-2</v>
      </c>
      <c r="G740" s="28"/>
      <c r="H740" s="35">
        <v>0.72967199999999999</v>
      </c>
      <c r="I740" s="35">
        <v>5.34981E-2</v>
      </c>
    </row>
    <row r="741" spans="2:9">
      <c r="B741" s="35">
        <v>0.73113399999999995</v>
      </c>
      <c r="C741" s="35">
        <v>5.3484900000000002E-2</v>
      </c>
      <c r="D741" s="28"/>
      <c r="E741" s="35">
        <v>0.73082899999999995</v>
      </c>
      <c r="F741" s="35">
        <v>3.3908599999999997E-2</v>
      </c>
      <c r="G741" s="28"/>
      <c r="H741" s="35">
        <v>0.73066600000000004</v>
      </c>
      <c r="I741" s="35">
        <v>5.3444499999999999E-2</v>
      </c>
    </row>
    <row r="742" spans="2:9">
      <c r="B742" s="35">
        <v>0.73212600000000005</v>
      </c>
      <c r="C742" s="35">
        <v>5.3309599999999999E-2</v>
      </c>
      <c r="D742" s="28"/>
      <c r="E742" s="35">
        <v>0.731823</v>
      </c>
      <c r="F742" s="35">
        <v>3.3801900000000003E-2</v>
      </c>
      <c r="G742" s="28"/>
      <c r="H742" s="35">
        <v>0.73165899999999995</v>
      </c>
      <c r="I742" s="35">
        <v>5.3376899999999998E-2</v>
      </c>
    </row>
    <row r="743" spans="2:9">
      <c r="B743" s="35">
        <v>0.73311800000000005</v>
      </c>
      <c r="C743" s="35">
        <v>5.3014400000000003E-2</v>
      </c>
      <c r="D743" s="28"/>
      <c r="E743" s="35">
        <v>0.73281600000000002</v>
      </c>
      <c r="F743" s="35">
        <v>3.3696799999999999E-2</v>
      </c>
      <c r="G743" s="28"/>
      <c r="H743" s="35">
        <v>0.732653</v>
      </c>
      <c r="I743" s="35">
        <v>5.3326800000000001E-2</v>
      </c>
    </row>
    <row r="744" spans="2:9">
      <c r="B744" s="35">
        <v>0.73411099999999996</v>
      </c>
      <c r="C744" s="35">
        <v>5.2842500000000001E-2</v>
      </c>
      <c r="D744" s="28"/>
      <c r="E744" s="35">
        <v>0.73380999999999996</v>
      </c>
      <c r="F744" s="35">
        <v>3.35909E-2</v>
      </c>
      <c r="G744" s="28"/>
      <c r="H744" s="35">
        <v>0.73364700000000005</v>
      </c>
      <c r="I744" s="35">
        <v>5.32696E-2</v>
      </c>
    </row>
    <row r="745" spans="2:9">
      <c r="B745" s="35">
        <v>0.73510200000000003</v>
      </c>
      <c r="C745" s="35">
        <v>5.2608200000000001E-2</v>
      </c>
      <c r="D745" s="28"/>
      <c r="E745" s="35">
        <v>0.73480299999999998</v>
      </c>
      <c r="F745" s="35">
        <v>3.3485099999999997E-2</v>
      </c>
      <c r="G745" s="28"/>
      <c r="H745" s="35">
        <v>0.73463999999999996</v>
      </c>
      <c r="I745" s="35">
        <v>5.3201999999999999E-2</v>
      </c>
    </row>
    <row r="746" spans="2:9">
      <c r="B746" s="35">
        <v>0.73609400000000003</v>
      </c>
      <c r="C746" s="35">
        <v>5.2449799999999998E-2</v>
      </c>
      <c r="D746" s="28"/>
      <c r="E746" s="35">
        <v>0.73579600000000001</v>
      </c>
      <c r="F746" s="35">
        <v>3.3379600000000002E-2</v>
      </c>
      <c r="G746" s="28"/>
      <c r="H746" s="35">
        <v>0.73563400000000001</v>
      </c>
      <c r="I746" s="35">
        <v>5.3135300000000003E-2</v>
      </c>
    </row>
    <row r="747" spans="2:9">
      <c r="B747" s="35">
        <v>0.73708600000000002</v>
      </c>
      <c r="C747" s="35">
        <v>5.2091499999999999E-2</v>
      </c>
      <c r="D747" s="28"/>
      <c r="E747" s="35">
        <v>0.73678999999999994</v>
      </c>
      <c r="F747" s="35">
        <v>3.3277800000000003E-2</v>
      </c>
      <c r="G747" s="28"/>
      <c r="H747" s="35">
        <v>0.73662700000000003</v>
      </c>
      <c r="I747" s="35">
        <v>5.3047900000000002E-2</v>
      </c>
    </row>
    <row r="748" spans="2:9">
      <c r="B748" s="35">
        <v>0.73807800000000001</v>
      </c>
      <c r="C748" s="35">
        <v>5.2088599999999999E-2</v>
      </c>
      <c r="D748" s="28"/>
      <c r="E748" s="35">
        <v>0.73778299999999997</v>
      </c>
      <c r="F748" s="35">
        <v>3.3171699999999998E-2</v>
      </c>
      <c r="G748" s="28"/>
      <c r="H748" s="35">
        <v>0.73762099999999997</v>
      </c>
      <c r="I748" s="35">
        <v>5.2935599999999999E-2</v>
      </c>
    </row>
    <row r="749" spans="2:9">
      <c r="B749" s="35">
        <v>0.73907</v>
      </c>
      <c r="C749" s="35">
        <v>5.1705599999999997E-2</v>
      </c>
      <c r="D749" s="28"/>
      <c r="E749" s="35">
        <v>0.73877700000000002</v>
      </c>
      <c r="F749" s="35">
        <v>3.3072499999999998E-2</v>
      </c>
      <c r="G749" s="28"/>
      <c r="H749" s="35">
        <v>0.73861500000000002</v>
      </c>
      <c r="I749" s="35">
        <v>5.2860299999999999E-2</v>
      </c>
    </row>
    <row r="750" spans="2:9">
      <c r="B750" s="35">
        <v>0.740062</v>
      </c>
      <c r="C750" s="35">
        <v>5.1538899999999999E-2</v>
      </c>
      <c r="D750" s="28"/>
      <c r="E750" s="35">
        <v>0.73977000000000004</v>
      </c>
      <c r="F750" s="35">
        <v>3.29787E-2</v>
      </c>
      <c r="G750" s="28"/>
      <c r="H750" s="35">
        <v>0.73960899999999996</v>
      </c>
      <c r="I750" s="35">
        <v>5.2759899999999998E-2</v>
      </c>
    </row>
    <row r="751" spans="2:9">
      <c r="B751" s="35">
        <v>0.74105399999999999</v>
      </c>
      <c r="C751" s="35">
        <v>5.1277400000000001E-2</v>
      </c>
      <c r="D751" s="28"/>
      <c r="E751" s="35">
        <v>0.74076299999999995</v>
      </c>
      <c r="F751" s="35">
        <v>3.2873100000000002E-2</v>
      </c>
      <c r="G751" s="28"/>
      <c r="H751" s="35">
        <v>0.74060300000000001</v>
      </c>
      <c r="I751" s="35">
        <v>5.2689600000000003E-2</v>
      </c>
    </row>
    <row r="752" spans="2:9">
      <c r="B752" s="35">
        <v>0.74204599999999998</v>
      </c>
      <c r="C752" s="35">
        <v>5.0986499999999997E-2</v>
      </c>
      <c r="D752" s="28"/>
      <c r="E752" s="35">
        <v>0.741757</v>
      </c>
      <c r="F752" s="35">
        <v>3.2790399999999997E-2</v>
      </c>
      <c r="G752" s="28"/>
      <c r="H752" s="35">
        <v>0.74159600000000003</v>
      </c>
      <c r="I752" s="35">
        <v>5.2605800000000001E-2</v>
      </c>
    </row>
    <row r="753" spans="2:9">
      <c r="B753" s="35">
        <v>0.74303799999999998</v>
      </c>
      <c r="C753" s="35">
        <v>5.0836800000000001E-2</v>
      </c>
      <c r="D753" s="28"/>
      <c r="E753" s="35">
        <v>0.74275000000000002</v>
      </c>
      <c r="F753" s="35">
        <v>3.2689599999999999E-2</v>
      </c>
      <c r="G753" s="28"/>
      <c r="H753" s="35">
        <v>0.74258999999999997</v>
      </c>
      <c r="I753" s="35">
        <v>5.2511000000000002E-2</v>
      </c>
    </row>
    <row r="754" spans="2:9">
      <c r="B754" s="35">
        <v>0.74402999999999997</v>
      </c>
      <c r="C754" s="35">
        <v>5.0516800000000001E-2</v>
      </c>
      <c r="D754" s="28"/>
      <c r="E754" s="35">
        <v>0.74374399999999996</v>
      </c>
      <c r="F754" s="35">
        <v>3.2601400000000003E-2</v>
      </c>
      <c r="G754" s="28"/>
      <c r="H754" s="35">
        <v>0.74358400000000002</v>
      </c>
      <c r="I754" s="35">
        <v>5.2435799999999998E-2</v>
      </c>
    </row>
    <row r="755" spans="2:9">
      <c r="B755" s="35">
        <v>0.74502100000000004</v>
      </c>
      <c r="C755" s="35">
        <v>5.0318300000000003E-2</v>
      </c>
      <c r="D755" s="28"/>
      <c r="E755" s="35">
        <v>0.74473699999999998</v>
      </c>
      <c r="F755" s="35">
        <v>3.2519800000000001E-2</v>
      </c>
      <c r="G755" s="28"/>
      <c r="H755" s="35">
        <v>0.74457799999999996</v>
      </c>
      <c r="I755" s="35">
        <v>5.23572E-2</v>
      </c>
    </row>
    <row r="756" spans="2:9">
      <c r="B756" s="35">
        <v>0.74601300000000004</v>
      </c>
      <c r="C756" s="35">
        <v>5.0055000000000002E-2</v>
      </c>
      <c r="D756" s="28"/>
      <c r="E756" s="35">
        <v>0.74573100000000003</v>
      </c>
      <c r="F756" s="35">
        <v>3.24312E-2</v>
      </c>
      <c r="G756" s="28"/>
      <c r="H756" s="35">
        <v>0.74557200000000001</v>
      </c>
      <c r="I756" s="35">
        <v>5.2274399999999999E-2</v>
      </c>
    </row>
    <row r="757" spans="2:9">
      <c r="B757" s="35">
        <v>0.74700500000000003</v>
      </c>
      <c r="C757" s="35">
        <v>4.9874000000000002E-2</v>
      </c>
      <c r="D757" s="28"/>
      <c r="E757" s="35">
        <v>0.74672400000000005</v>
      </c>
      <c r="F757" s="35">
        <v>3.23501E-2</v>
      </c>
      <c r="G757" s="28"/>
      <c r="H757" s="35">
        <v>0.74656699999999998</v>
      </c>
      <c r="I757" s="35">
        <v>5.2184800000000003E-2</v>
      </c>
    </row>
    <row r="758" spans="2:9">
      <c r="B758" s="35">
        <v>0.74799800000000005</v>
      </c>
      <c r="C758" s="35">
        <v>4.9593400000000003E-2</v>
      </c>
      <c r="D758" s="28"/>
      <c r="E758" s="35">
        <v>0.74771699999999996</v>
      </c>
      <c r="F758" s="35">
        <v>3.2307299999999997E-2</v>
      </c>
      <c r="G758" s="28"/>
      <c r="H758" s="35">
        <v>0.74756100000000003</v>
      </c>
      <c r="I758" s="35">
        <v>5.2143599999999998E-2</v>
      </c>
    </row>
    <row r="759" spans="2:9">
      <c r="B759" s="35">
        <v>0.74899000000000004</v>
      </c>
      <c r="C759" s="35">
        <v>4.9381099999999997E-2</v>
      </c>
      <c r="D759" s="28"/>
      <c r="E759" s="35">
        <v>0.74871100000000002</v>
      </c>
      <c r="F759" s="35">
        <v>3.2192499999999999E-2</v>
      </c>
      <c r="G759" s="28"/>
      <c r="H759" s="35">
        <v>0.74855499999999997</v>
      </c>
      <c r="I759" s="35">
        <v>5.2106600000000003E-2</v>
      </c>
    </row>
    <row r="760" spans="2:9">
      <c r="B760" s="35">
        <v>0.74998200000000004</v>
      </c>
      <c r="C760" s="35">
        <v>4.9121100000000001E-2</v>
      </c>
      <c r="D760" s="28"/>
      <c r="E760" s="35">
        <v>0.74970400000000004</v>
      </c>
      <c r="F760" s="35">
        <v>3.20878E-2</v>
      </c>
      <c r="G760" s="28"/>
      <c r="H760" s="35">
        <v>0.74954900000000002</v>
      </c>
      <c r="I760" s="35">
        <v>5.2051399999999998E-2</v>
      </c>
    </row>
    <row r="761" spans="2:9">
      <c r="B761" s="35">
        <v>0.75097400000000003</v>
      </c>
      <c r="C761" s="35">
        <v>4.8959700000000002E-2</v>
      </c>
      <c r="D761" s="28"/>
      <c r="E761" s="35">
        <v>0.75069699999999995</v>
      </c>
      <c r="F761" s="35">
        <v>3.19867E-2</v>
      </c>
      <c r="G761" s="28"/>
      <c r="H761" s="35">
        <v>0.75054200000000004</v>
      </c>
      <c r="I761" s="35">
        <v>5.1991200000000001E-2</v>
      </c>
    </row>
    <row r="762" spans="2:9">
      <c r="B762" s="35">
        <v>0.75196700000000005</v>
      </c>
      <c r="C762" s="35">
        <v>4.8682799999999998E-2</v>
      </c>
      <c r="D762" s="28"/>
      <c r="E762" s="35">
        <v>0.75168999999999997</v>
      </c>
      <c r="F762" s="35">
        <v>3.1893999999999999E-2</v>
      </c>
      <c r="G762" s="28"/>
      <c r="H762" s="35">
        <v>0.75153599999999998</v>
      </c>
      <c r="I762" s="35">
        <v>5.1922700000000002E-2</v>
      </c>
    </row>
    <row r="763" spans="2:9">
      <c r="B763" s="35">
        <v>0.75295800000000002</v>
      </c>
      <c r="C763" s="35">
        <v>4.8551200000000003E-2</v>
      </c>
      <c r="D763" s="28"/>
      <c r="E763" s="35">
        <v>0.75268400000000002</v>
      </c>
      <c r="F763" s="35">
        <v>3.1787200000000002E-2</v>
      </c>
      <c r="G763" s="28"/>
      <c r="H763" s="35">
        <v>0.75253099999999995</v>
      </c>
      <c r="I763" s="35">
        <v>5.1861600000000001E-2</v>
      </c>
    </row>
    <row r="764" spans="2:9">
      <c r="B764" s="35">
        <v>0.75395000000000001</v>
      </c>
      <c r="C764" s="35">
        <v>4.8285700000000001E-2</v>
      </c>
      <c r="D764" s="28"/>
      <c r="E764" s="35">
        <v>0.75367700000000004</v>
      </c>
      <c r="F764" s="35">
        <v>3.1693699999999998E-2</v>
      </c>
      <c r="G764" s="28"/>
      <c r="H764" s="35">
        <v>0.753525</v>
      </c>
      <c r="I764" s="35">
        <v>5.1832999999999997E-2</v>
      </c>
    </row>
    <row r="765" spans="2:9">
      <c r="B765" s="35">
        <v>0.754942</v>
      </c>
      <c r="C765" s="35">
        <v>4.8143400000000003E-2</v>
      </c>
      <c r="D765" s="28"/>
      <c r="E765" s="35">
        <v>0.75466999999999995</v>
      </c>
      <c r="F765" s="35">
        <v>3.1596899999999997E-2</v>
      </c>
      <c r="G765" s="28"/>
      <c r="H765" s="35">
        <v>0.75451800000000002</v>
      </c>
      <c r="I765" s="35">
        <v>5.1764600000000001E-2</v>
      </c>
    </row>
    <row r="766" spans="2:9">
      <c r="B766" s="35">
        <v>0.75593399999999999</v>
      </c>
      <c r="C766" s="35">
        <v>4.7911299999999997E-2</v>
      </c>
      <c r="D766" s="28"/>
      <c r="E766" s="35">
        <v>0.755664</v>
      </c>
      <c r="F766" s="35">
        <v>3.1496999999999997E-2</v>
      </c>
      <c r="G766" s="28"/>
      <c r="H766" s="35">
        <v>0.75551199999999996</v>
      </c>
      <c r="I766" s="35">
        <v>5.1733300000000003E-2</v>
      </c>
    </row>
    <row r="767" spans="2:9">
      <c r="B767" s="35">
        <v>0.75692599999999999</v>
      </c>
      <c r="C767" s="35">
        <v>4.7711799999999999E-2</v>
      </c>
      <c r="D767" s="28"/>
      <c r="E767" s="35">
        <v>0.75665700000000002</v>
      </c>
      <c r="F767" s="35">
        <v>3.1407699999999997E-2</v>
      </c>
      <c r="G767" s="28"/>
      <c r="H767" s="35">
        <v>0.75650600000000001</v>
      </c>
      <c r="I767" s="35">
        <v>5.1589099999999999E-2</v>
      </c>
    </row>
    <row r="768" spans="2:9">
      <c r="B768" s="35">
        <v>0.75791699999999995</v>
      </c>
      <c r="C768" s="35">
        <v>4.7484600000000002E-2</v>
      </c>
      <c r="D768" s="28"/>
      <c r="E768" s="35">
        <v>0.75765000000000005</v>
      </c>
      <c r="F768" s="35">
        <v>3.12973E-2</v>
      </c>
      <c r="G768" s="28"/>
      <c r="H768" s="35">
        <v>0.75750099999999998</v>
      </c>
      <c r="I768" s="35">
        <v>5.1501999999999999E-2</v>
      </c>
    </row>
    <row r="769" spans="2:9">
      <c r="B769" s="35">
        <v>0.75890899999999994</v>
      </c>
      <c r="C769" s="35">
        <v>4.7254499999999998E-2</v>
      </c>
      <c r="D769" s="28"/>
      <c r="E769" s="35">
        <v>0.75864299999999996</v>
      </c>
      <c r="F769" s="35">
        <v>3.1193200000000001E-2</v>
      </c>
      <c r="G769" s="28"/>
      <c r="H769" s="35">
        <v>0.75849500000000003</v>
      </c>
      <c r="I769" s="35">
        <v>5.1433899999999998E-2</v>
      </c>
    </row>
    <row r="770" spans="2:9">
      <c r="B770" s="35">
        <v>0.75990100000000005</v>
      </c>
      <c r="C770" s="35">
        <v>4.7144499999999999E-2</v>
      </c>
      <c r="D770" s="28"/>
      <c r="E770" s="35">
        <v>0.75963599999999998</v>
      </c>
      <c r="F770" s="35">
        <v>3.11033E-2</v>
      </c>
      <c r="G770" s="28"/>
      <c r="H770" s="35">
        <v>0.75948899999999997</v>
      </c>
      <c r="I770" s="35">
        <v>5.13681E-2</v>
      </c>
    </row>
    <row r="771" spans="2:9">
      <c r="B771" s="35">
        <v>0.76089200000000001</v>
      </c>
      <c r="C771" s="35">
        <v>4.6862899999999999E-2</v>
      </c>
      <c r="D771" s="28"/>
      <c r="E771" s="35">
        <v>0.76063000000000003</v>
      </c>
      <c r="F771" s="35">
        <v>3.0990699999999999E-2</v>
      </c>
      <c r="G771" s="28"/>
      <c r="H771" s="35">
        <v>0.76048400000000005</v>
      </c>
      <c r="I771" s="35">
        <v>5.13138E-2</v>
      </c>
    </row>
    <row r="772" spans="2:9">
      <c r="B772" s="35">
        <v>0.76188400000000001</v>
      </c>
      <c r="C772" s="35">
        <v>4.6675800000000003E-2</v>
      </c>
      <c r="D772" s="28"/>
      <c r="E772" s="35">
        <v>0.76162300000000005</v>
      </c>
      <c r="F772" s="35">
        <v>3.09006E-2</v>
      </c>
      <c r="G772" s="28"/>
      <c r="H772" s="35">
        <v>0.76147799999999999</v>
      </c>
      <c r="I772" s="35">
        <v>5.1269700000000001E-2</v>
      </c>
    </row>
    <row r="773" spans="2:9">
      <c r="B773" s="35">
        <v>0.762876</v>
      </c>
      <c r="C773" s="35">
        <v>4.6424399999999998E-2</v>
      </c>
      <c r="D773" s="28"/>
      <c r="E773" s="35">
        <v>0.76261599999999996</v>
      </c>
      <c r="F773" s="35">
        <v>3.07979E-2</v>
      </c>
      <c r="G773" s="28"/>
      <c r="H773" s="35">
        <v>0.76247299999999996</v>
      </c>
      <c r="I773" s="35">
        <v>5.1230100000000001E-2</v>
      </c>
    </row>
    <row r="774" spans="2:9">
      <c r="B774" s="35">
        <v>0.76386699999999996</v>
      </c>
      <c r="C774" s="35">
        <v>4.6349599999999998E-2</v>
      </c>
      <c r="D774" s="28"/>
      <c r="E774" s="35">
        <v>0.76361000000000001</v>
      </c>
      <c r="F774" s="35">
        <v>3.0694200000000001E-2</v>
      </c>
      <c r="G774" s="28"/>
      <c r="H774" s="35">
        <v>0.76346700000000001</v>
      </c>
      <c r="I774" s="35">
        <v>5.1195400000000002E-2</v>
      </c>
    </row>
    <row r="775" spans="2:9">
      <c r="B775" s="35">
        <v>0.76485899999999996</v>
      </c>
      <c r="C775" s="35">
        <v>4.6002500000000002E-2</v>
      </c>
      <c r="D775" s="28"/>
      <c r="E775" s="35">
        <v>0.76460300000000003</v>
      </c>
      <c r="F775" s="35">
        <v>3.0598E-2</v>
      </c>
      <c r="G775" s="28"/>
      <c r="H775" s="35">
        <v>0.76446099999999995</v>
      </c>
      <c r="I775" s="35">
        <v>5.1162899999999997E-2</v>
      </c>
    </row>
    <row r="776" spans="2:9">
      <c r="B776" s="35">
        <v>0.76585000000000003</v>
      </c>
      <c r="C776" s="35">
        <v>4.5681300000000001E-2</v>
      </c>
      <c r="D776" s="28"/>
      <c r="E776" s="35">
        <v>0.76559600000000005</v>
      </c>
      <c r="F776" s="35">
        <v>3.0496599999999999E-2</v>
      </c>
      <c r="G776" s="28"/>
      <c r="H776" s="35">
        <v>0.76545600000000003</v>
      </c>
      <c r="I776" s="35">
        <v>5.11461E-2</v>
      </c>
    </row>
    <row r="777" spans="2:9">
      <c r="B777" s="35">
        <v>0.76684200000000002</v>
      </c>
      <c r="C777" s="35">
        <v>4.5457900000000002E-2</v>
      </c>
      <c r="D777" s="28"/>
      <c r="E777" s="35">
        <v>0.76658899999999996</v>
      </c>
      <c r="F777" s="35">
        <v>3.0388200000000001E-2</v>
      </c>
      <c r="G777" s="28"/>
      <c r="H777" s="35">
        <v>0.76644999999999996</v>
      </c>
      <c r="I777" s="35">
        <v>5.1139200000000003E-2</v>
      </c>
    </row>
    <row r="778" spans="2:9">
      <c r="B778" s="35">
        <v>0.76783400000000002</v>
      </c>
      <c r="C778" s="35">
        <v>4.5166699999999997E-2</v>
      </c>
      <c r="D778" s="28"/>
      <c r="E778" s="35">
        <v>0.76758300000000002</v>
      </c>
      <c r="F778" s="35">
        <v>3.0313400000000001E-2</v>
      </c>
      <c r="G778" s="28"/>
      <c r="H778" s="35">
        <v>0.76744500000000004</v>
      </c>
      <c r="I778" s="35">
        <v>5.1123200000000001E-2</v>
      </c>
    </row>
    <row r="779" spans="2:9">
      <c r="B779" s="35">
        <v>0.76882600000000001</v>
      </c>
      <c r="C779" s="35">
        <v>4.4960399999999998E-2</v>
      </c>
      <c r="D779" s="28"/>
      <c r="E779" s="35">
        <v>0.76857600000000004</v>
      </c>
      <c r="F779" s="35">
        <v>3.0193399999999999E-2</v>
      </c>
      <c r="G779" s="28"/>
      <c r="H779" s="35">
        <v>0.76843899999999998</v>
      </c>
      <c r="I779" s="35">
        <v>5.1096200000000001E-2</v>
      </c>
    </row>
    <row r="780" spans="2:9">
      <c r="B780" s="35">
        <v>0.769818</v>
      </c>
      <c r="C780" s="35">
        <v>4.4640800000000001E-2</v>
      </c>
      <c r="D780" s="28"/>
      <c r="E780" s="35">
        <v>0.76956899999999995</v>
      </c>
      <c r="F780" s="35">
        <v>3.01552E-2</v>
      </c>
      <c r="G780" s="28"/>
      <c r="H780" s="35">
        <v>0.76943300000000003</v>
      </c>
      <c r="I780" s="35">
        <v>5.1095799999999997E-2</v>
      </c>
    </row>
    <row r="781" spans="2:9">
      <c r="B781" s="35">
        <v>0.77081</v>
      </c>
      <c r="C781" s="35">
        <v>4.4459600000000002E-2</v>
      </c>
      <c r="D781" s="28"/>
      <c r="E781" s="35">
        <v>0.77056199999999997</v>
      </c>
      <c r="F781" s="35">
        <v>3.00004E-2</v>
      </c>
      <c r="G781" s="28"/>
      <c r="H781" s="35">
        <v>0.770428</v>
      </c>
      <c r="I781" s="35">
        <v>5.10778E-2</v>
      </c>
    </row>
    <row r="782" spans="2:9">
      <c r="B782" s="35">
        <v>0.77180199999999999</v>
      </c>
      <c r="C782" s="35">
        <v>4.4142599999999997E-2</v>
      </c>
      <c r="D782" s="28"/>
      <c r="E782" s="35">
        <v>0.77155499999999999</v>
      </c>
      <c r="F782" s="35">
        <v>2.9887799999999999E-2</v>
      </c>
      <c r="G782" s="28"/>
      <c r="H782" s="35">
        <v>0.77142200000000005</v>
      </c>
      <c r="I782" s="35">
        <v>5.1088799999999997E-2</v>
      </c>
    </row>
    <row r="783" spans="2:9">
      <c r="B783" s="35">
        <v>0.77279399999999998</v>
      </c>
      <c r="C783" s="35">
        <v>4.3982399999999998E-2</v>
      </c>
      <c r="D783" s="28"/>
      <c r="E783" s="35">
        <v>0.77254900000000004</v>
      </c>
      <c r="F783" s="35">
        <v>2.97627E-2</v>
      </c>
      <c r="G783" s="28"/>
      <c r="H783" s="35">
        <v>0.77241599999999999</v>
      </c>
      <c r="I783" s="35">
        <v>5.1077600000000001E-2</v>
      </c>
    </row>
    <row r="784" spans="2:9">
      <c r="B784" s="35">
        <v>0.77378599999999997</v>
      </c>
      <c r="C784" s="35">
        <v>4.3676800000000002E-2</v>
      </c>
      <c r="D784" s="28"/>
      <c r="E784" s="35">
        <v>0.77354199999999995</v>
      </c>
      <c r="F784" s="35">
        <v>2.9661699999999999E-2</v>
      </c>
      <c r="G784" s="28"/>
      <c r="H784" s="35">
        <v>0.77341099999999996</v>
      </c>
      <c r="I784" s="35">
        <v>5.1059500000000001E-2</v>
      </c>
    </row>
    <row r="785" spans="2:9">
      <c r="B785" s="35">
        <v>0.774779</v>
      </c>
      <c r="C785" s="35">
        <v>4.3477099999999998E-2</v>
      </c>
      <c r="D785" s="28"/>
      <c r="E785" s="35">
        <v>0.77453499999999997</v>
      </c>
      <c r="F785" s="35">
        <v>2.9552800000000001E-2</v>
      </c>
      <c r="G785" s="28"/>
      <c r="H785" s="35">
        <v>0.77440500000000001</v>
      </c>
      <c r="I785" s="35">
        <v>5.1071999999999999E-2</v>
      </c>
    </row>
    <row r="786" spans="2:9">
      <c r="B786" s="35">
        <v>0.77577099999999999</v>
      </c>
      <c r="C786" s="35">
        <v>4.3278400000000002E-2</v>
      </c>
      <c r="D786" s="28"/>
      <c r="E786" s="35">
        <v>0.77552900000000002</v>
      </c>
      <c r="F786" s="35">
        <v>2.9438800000000001E-2</v>
      </c>
      <c r="G786" s="28"/>
      <c r="H786" s="35">
        <v>0.77539899999999995</v>
      </c>
      <c r="I786" s="35">
        <v>5.1090900000000002E-2</v>
      </c>
    </row>
    <row r="787" spans="2:9">
      <c r="B787" s="35">
        <v>0.77676299999999998</v>
      </c>
      <c r="C787" s="35">
        <v>4.3021200000000002E-2</v>
      </c>
      <c r="D787" s="28"/>
      <c r="E787" s="35">
        <v>0.77652200000000005</v>
      </c>
      <c r="F787" s="35">
        <v>2.9348599999999999E-2</v>
      </c>
      <c r="G787" s="28"/>
      <c r="H787" s="35">
        <v>0.776393</v>
      </c>
      <c r="I787" s="35">
        <v>5.10906E-2</v>
      </c>
    </row>
    <row r="788" spans="2:9">
      <c r="B788" s="35">
        <v>0.77775399999999995</v>
      </c>
      <c r="C788" s="35">
        <v>4.2847000000000003E-2</v>
      </c>
      <c r="D788" s="28"/>
      <c r="E788" s="35">
        <v>0.77751599999999998</v>
      </c>
      <c r="F788" s="35">
        <v>2.9226200000000001E-2</v>
      </c>
      <c r="G788" s="28"/>
      <c r="H788" s="35">
        <v>0.77738700000000005</v>
      </c>
      <c r="I788" s="35">
        <v>5.1112600000000001E-2</v>
      </c>
    </row>
    <row r="789" spans="2:9">
      <c r="B789" s="35">
        <v>0.77874600000000005</v>
      </c>
      <c r="C789" s="35">
        <v>4.2618700000000002E-2</v>
      </c>
      <c r="D789" s="28"/>
      <c r="E789" s="35">
        <v>0.77850900000000001</v>
      </c>
      <c r="F789" s="35">
        <v>2.9138299999999999E-2</v>
      </c>
      <c r="G789" s="28"/>
      <c r="H789" s="35">
        <v>0.77838099999999999</v>
      </c>
      <c r="I789" s="35">
        <v>5.1107800000000002E-2</v>
      </c>
    </row>
    <row r="790" spans="2:9">
      <c r="B790" s="35">
        <v>0.77973800000000004</v>
      </c>
      <c r="C790" s="35">
        <v>4.24152E-2</v>
      </c>
      <c r="D790" s="28"/>
      <c r="E790" s="35">
        <v>0.77950200000000003</v>
      </c>
      <c r="F790" s="35">
        <v>2.9045700000000001E-2</v>
      </c>
      <c r="G790" s="28"/>
      <c r="H790" s="35">
        <v>0.77937500000000004</v>
      </c>
      <c r="I790" s="35">
        <v>5.1110700000000002E-2</v>
      </c>
    </row>
    <row r="791" spans="2:9">
      <c r="B791" s="35">
        <v>0.78073000000000004</v>
      </c>
      <c r="C791" s="35">
        <v>4.22031E-2</v>
      </c>
      <c r="D791" s="28"/>
      <c r="E791" s="35">
        <v>0.78049599999999997</v>
      </c>
      <c r="F791" s="35">
        <v>2.89324E-2</v>
      </c>
      <c r="G791" s="28"/>
      <c r="H791" s="35">
        <v>0.78036899999999998</v>
      </c>
      <c r="I791" s="35">
        <v>5.1120800000000001E-2</v>
      </c>
    </row>
    <row r="792" spans="2:9">
      <c r="B792" s="35">
        <v>0.781721</v>
      </c>
      <c r="C792" s="35">
        <v>4.2023600000000001E-2</v>
      </c>
      <c r="D792" s="28"/>
      <c r="E792" s="35">
        <v>0.78148899999999999</v>
      </c>
      <c r="F792" s="35">
        <v>2.8836799999999999E-2</v>
      </c>
      <c r="G792" s="28"/>
      <c r="H792" s="35">
        <v>0.78136300000000003</v>
      </c>
      <c r="I792" s="35">
        <v>5.1133699999999997E-2</v>
      </c>
    </row>
    <row r="793" spans="2:9">
      <c r="B793" s="35">
        <v>0.78271299999999999</v>
      </c>
      <c r="C793" s="35">
        <v>4.1725900000000003E-2</v>
      </c>
      <c r="D793" s="28"/>
      <c r="E793" s="35">
        <v>0.78248300000000004</v>
      </c>
      <c r="F793" s="35">
        <v>2.8758599999999999E-2</v>
      </c>
      <c r="G793" s="28"/>
      <c r="H793" s="35">
        <v>0.78235699999999997</v>
      </c>
      <c r="I793" s="35">
        <v>5.1112299999999999E-2</v>
      </c>
    </row>
    <row r="794" spans="2:9">
      <c r="B794" s="35">
        <v>0.78370499999999998</v>
      </c>
      <c r="C794" s="35">
        <v>4.16037E-2</v>
      </c>
      <c r="D794" s="28"/>
      <c r="E794" s="35">
        <v>0.78347599999999995</v>
      </c>
      <c r="F794" s="35">
        <v>2.8652500000000001E-2</v>
      </c>
      <c r="G794" s="28"/>
      <c r="H794" s="35">
        <v>0.78335100000000002</v>
      </c>
      <c r="I794" s="35">
        <v>5.1120499999999999E-2</v>
      </c>
    </row>
    <row r="795" spans="2:9">
      <c r="B795" s="35">
        <v>0.78469699999999998</v>
      </c>
      <c r="C795" s="35">
        <v>4.1311E-2</v>
      </c>
      <c r="D795" s="28"/>
      <c r="E795" s="35">
        <v>0.78447</v>
      </c>
      <c r="F795" s="35">
        <v>2.8581599999999999E-2</v>
      </c>
      <c r="G795" s="28"/>
      <c r="H795" s="35">
        <v>0.78434400000000004</v>
      </c>
      <c r="I795" s="35">
        <v>5.1150599999999997E-2</v>
      </c>
    </row>
    <row r="796" spans="2:9">
      <c r="B796" s="35">
        <v>0.78568899999999997</v>
      </c>
      <c r="C796" s="35">
        <v>4.1137399999999998E-2</v>
      </c>
      <c r="D796" s="28"/>
      <c r="E796" s="35">
        <v>0.78546300000000002</v>
      </c>
      <c r="F796" s="35">
        <v>2.8475899999999998E-2</v>
      </c>
      <c r="G796" s="28"/>
      <c r="H796" s="35">
        <v>0.78533799999999998</v>
      </c>
      <c r="I796" s="35">
        <v>5.1157500000000002E-2</v>
      </c>
    </row>
    <row r="797" spans="2:9">
      <c r="B797" s="35">
        <v>0.78668000000000005</v>
      </c>
      <c r="C797" s="35">
        <v>4.0774100000000001E-2</v>
      </c>
      <c r="D797" s="28"/>
      <c r="E797" s="35">
        <v>0.78645600000000004</v>
      </c>
      <c r="F797" s="35">
        <v>2.8397599999999999E-2</v>
      </c>
      <c r="G797" s="28"/>
      <c r="H797" s="35">
        <v>0.786331</v>
      </c>
      <c r="I797" s="35">
        <v>5.1133600000000001E-2</v>
      </c>
    </row>
    <row r="798" spans="2:9">
      <c r="B798" s="35">
        <v>0.78767200000000004</v>
      </c>
      <c r="C798" s="35">
        <v>4.0644800000000002E-2</v>
      </c>
      <c r="D798" s="28"/>
      <c r="E798" s="35">
        <v>0.78744999999999998</v>
      </c>
      <c r="F798" s="35">
        <v>2.8333799999999999E-2</v>
      </c>
      <c r="G798" s="28"/>
      <c r="H798" s="35">
        <v>0.78732500000000005</v>
      </c>
      <c r="I798" s="35">
        <v>5.1110299999999997E-2</v>
      </c>
    </row>
    <row r="799" spans="2:9">
      <c r="B799" s="35">
        <v>0.78866400000000003</v>
      </c>
      <c r="C799" s="35">
        <v>4.0319899999999999E-2</v>
      </c>
      <c r="D799" s="28"/>
      <c r="E799" s="35">
        <v>0.788443</v>
      </c>
      <c r="F799" s="35">
        <v>2.8229500000000001E-2</v>
      </c>
      <c r="G799" s="28"/>
      <c r="H799" s="35">
        <v>0.78831799999999996</v>
      </c>
      <c r="I799" s="35">
        <v>5.1041099999999999E-2</v>
      </c>
    </row>
    <row r="800" spans="2:9">
      <c r="B800" s="35">
        <v>0.78965600000000002</v>
      </c>
      <c r="C800" s="35">
        <v>4.0083199999999999E-2</v>
      </c>
      <c r="D800" s="28"/>
      <c r="E800" s="35">
        <v>0.78943700000000006</v>
      </c>
      <c r="F800" s="35">
        <v>2.8175599999999999E-2</v>
      </c>
      <c r="G800" s="28"/>
      <c r="H800" s="35">
        <v>0.78931200000000001</v>
      </c>
      <c r="I800" s="35">
        <v>5.1091600000000001E-2</v>
      </c>
    </row>
    <row r="801" spans="2:9">
      <c r="B801" s="35">
        <v>0.79064800000000002</v>
      </c>
      <c r="C801" s="35">
        <v>3.9830699999999997E-2</v>
      </c>
      <c r="D801" s="28"/>
      <c r="E801" s="35">
        <v>0.79042999999999997</v>
      </c>
      <c r="F801" s="35">
        <v>2.8093400000000001E-2</v>
      </c>
      <c r="G801" s="28"/>
      <c r="H801" s="35">
        <v>0.79030500000000004</v>
      </c>
      <c r="I801" s="35">
        <v>5.1002699999999998E-2</v>
      </c>
    </row>
    <row r="802" spans="2:9">
      <c r="B802" s="35">
        <v>0.79164100000000004</v>
      </c>
      <c r="C802" s="35">
        <v>3.9656900000000002E-2</v>
      </c>
      <c r="D802" s="28"/>
      <c r="E802" s="35">
        <v>0.79142299999999999</v>
      </c>
      <c r="F802" s="35">
        <v>2.8066799999999999E-2</v>
      </c>
      <c r="G802" s="28"/>
      <c r="H802" s="35">
        <v>0.79129899999999997</v>
      </c>
      <c r="I802" s="35">
        <v>5.0962300000000002E-2</v>
      </c>
    </row>
    <row r="803" spans="2:9">
      <c r="B803" s="35">
        <v>0.792632</v>
      </c>
      <c r="C803" s="35">
        <v>3.9391299999999997E-2</v>
      </c>
      <c r="D803" s="28"/>
      <c r="E803" s="35">
        <v>0.79241600000000001</v>
      </c>
      <c r="F803" s="35">
        <v>2.7944500000000001E-2</v>
      </c>
      <c r="G803" s="28"/>
      <c r="H803" s="35">
        <v>0.792292</v>
      </c>
      <c r="I803" s="35">
        <v>5.09072E-2</v>
      </c>
    </row>
    <row r="804" spans="2:9">
      <c r="B804" s="35">
        <v>0.79362500000000002</v>
      </c>
      <c r="C804" s="35">
        <v>3.9149799999999998E-2</v>
      </c>
      <c r="D804" s="28"/>
      <c r="E804" s="35">
        <v>0.79340999999999995</v>
      </c>
      <c r="F804" s="35">
        <v>2.7877699999999998E-2</v>
      </c>
      <c r="G804" s="28"/>
      <c r="H804" s="35">
        <v>0.79328600000000005</v>
      </c>
      <c r="I804" s="35">
        <v>5.0866000000000001E-2</v>
      </c>
    </row>
    <row r="805" spans="2:9">
      <c r="B805" s="35">
        <v>0.79461700000000002</v>
      </c>
      <c r="C805" s="35">
        <v>3.8974399999999999E-2</v>
      </c>
      <c r="D805" s="28"/>
      <c r="E805" s="35">
        <v>0.79440299999999997</v>
      </c>
      <c r="F805" s="35">
        <v>2.7802E-2</v>
      </c>
      <c r="G805" s="28"/>
      <c r="H805" s="35">
        <v>0.79427899999999996</v>
      </c>
      <c r="I805" s="35">
        <v>5.0830599999999997E-2</v>
      </c>
    </row>
    <row r="806" spans="2:9">
      <c r="B806" s="35">
        <v>0.79560900000000001</v>
      </c>
      <c r="C806" s="35">
        <v>3.8732299999999997E-2</v>
      </c>
      <c r="D806" s="28"/>
      <c r="E806" s="35">
        <v>0.79539599999999999</v>
      </c>
      <c r="F806" s="35">
        <v>2.7736299999999998E-2</v>
      </c>
      <c r="G806" s="28"/>
      <c r="H806" s="35">
        <v>0.79527300000000001</v>
      </c>
      <c r="I806" s="35">
        <v>5.0763099999999999E-2</v>
      </c>
    </row>
    <row r="807" spans="2:9">
      <c r="B807" s="35">
        <v>0.79660200000000003</v>
      </c>
      <c r="C807" s="35">
        <v>3.8563800000000002E-2</v>
      </c>
      <c r="D807" s="28"/>
      <c r="E807" s="35">
        <v>0.79638900000000001</v>
      </c>
      <c r="F807" s="35">
        <v>2.7666300000000001E-2</v>
      </c>
      <c r="G807" s="28"/>
      <c r="H807" s="35">
        <v>0.79626699999999995</v>
      </c>
      <c r="I807" s="35">
        <v>5.0699800000000003E-2</v>
      </c>
    </row>
    <row r="808" spans="2:9">
      <c r="B808" s="35">
        <v>0.79759400000000003</v>
      </c>
      <c r="C808" s="35">
        <v>3.8430100000000002E-2</v>
      </c>
      <c r="D808" s="28"/>
      <c r="E808" s="35">
        <v>0.79738200000000004</v>
      </c>
      <c r="F808" s="35">
        <v>2.75894E-2</v>
      </c>
      <c r="G808" s="28"/>
      <c r="H808" s="35">
        <v>0.79725999999999997</v>
      </c>
      <c r="I808" s="35">
        <v>5.0632799999999999E-2</v>
      </c>
    </row>
    <row r="809" spans="2:9">
      <c r="B809" s="35">
        <v>0.79858600000000002</v>
      </c>
      <c r="C809" s="35">
        <v>3.8220299999999999E-2</v>
      </c>
      <c r="D809" s="28"/>
      <c r="E809" s="35">
        <v>0.79837599999999997</v>
      </c>
      <c r="F809" s="35">
        <v>2.7522700000000001E-2</v>
      </c>
      <c r="G809" s="28"/>
      <c r="H809" s="35">
        <v>0.79825500000000005</v>
      </c>
      <c r="I809" s="35">
        <v>5.0601599999999997E-2</v>
      </c>
    </row>
    <row r="810" spans="2:9">
      <c r="B810" s="35">
        <v>0.79957800000000001</v>
      </c>
      <c r="C810" s="35">
        <v>3.8148099999999997E-2</v>
      </c>
      <c r="D810" s="28"/>
      <c r="E810" s="35">
        <v>0.799369</v>
      </c>
      <c r="F810" s="35">
        <v>2.74497E-2</v>
      </c>
      <c r="G810" s="28"/>
      <c r="H810" s="35">
        <v>0.79924799999999996</v>
      </c>
      <c r="I810" s="35">
        <v>5.0570999999999998E-2</v>
      </c>
    </row>
    <row r="811" spans="2:9">
      <c r="B811" s="35">
        <v>0.80057</v>
      </c>
      <c r="C811" s="35">
        <v>3.7967000000000001E-2</v>
      </c>
      <c r="D811" s="28"/>
      <c r="E811" s="35">
        <v>0.80036200000000002</v>
      </c>
      <c r="F811" s="35">
        <v>2.73587E-2</v>
      </c>
      <c r="G811" s="28"/>
      <c r="H811" s="35">
        <v>0.80024099999999998</v>
      </c>
      <c r="I811" s="35">
        <v>5.0500099999999999E-2</v>
      </c>
    </row>
    <row r="812" spans="2:9">
      <c r="B812" s="35">
        <v>0.80156099999999997</v>
      </c>
      <c r="C812" s="35">
        <v>3.7896300000000001E-2</v>
      </c>
      <c r="D812" s="28"/>
      <c r="E812" s="35">
        <v>0.80135500000000004</v>
      </c>
      <c r="F812" s="35">
        <v>2.72997E-2</v>
      </c>
      <c r="G812" s="28"/>
      <c r="H812" s="35">
        <v>0.80123500000000003</v>
      </c>
      <c r="I812" s="35">
        <v>5.0455100000000003E-2</v>
      </c>
    </row>
    <row r="813" spans="2:9">
      <c r="B813" s="35">
        <v>0.80255299999999996</v>
      </c>
      <c r="C813" s="35">
        <v>3.7707999999999998E-2</v>
      </c>
      <c r="D813" s="28"/>
      <c r="E813" s="35">
        <v>0.80234799999999995</v>
      </c>
      <c r="F813" s="35">
        <v>2.7193999999999999E-2</v>
      </c>
      <c r="G813" s="28"/>
      <c r="H813" s="35">
        <v>0.80222899999999997</v>
      </c>
      <c r="I813" s="35">
        <v>5.0401599999999998E-2</v>
      </c>
    </row>
    <row r="814" spans="2:9">
      <c r="B814" s="35">
        <v>0.80354400000000004</v>
      </c>
      <c r="C814" s="35">
        <v>3.7601599999999999E-2</v>
      </c>
      <c r="D814" s="28"/>
      <c r="E814" s="35">
        <v>0.80334099999999997</v>
      </c>
      <c r="F814" s="35">
        <v>2.71256E-2</v>
      </c>
      <c r="G814" s="28"/>
      <c r="H814" s="35">
        <v>0.80322300000000002</v>
      </c>
      <c r="I814" s="35">
        <v>5.03416E-2</v>
      </c>
    </row>
    <row r="815" spans="2:9">
      <c r="B815" s="35">
        <v>0.804535</v>
      </c>
      <c r="C815" s="35">
        <v>3.7447000000000001E-2</v>
      </c>
      <c r="D815" s="28"/>
      <c r="E815" s="35">
        <v>0.80433399999999999</v>
      </c>
      <c r="F815" s="35">
        <v>2.7036899999999999E-2</v>
      </c>
      <c r="G815" s="28"/>
      <c r="H815" s="35">
        <v>0.80421600000000004</v>
      </c>
      <c r="I815" s="35">
        <v>5.0308699999999998E-2</v>
      </c>
    </row>
    <row r="816" spans="2:9">
      <c r="B816" s="35">
        <v>0.80552699999999999</v>
      </c>
      <c r="C816" s="35">
        <v>3.7240000000000002E-2</v>
      </c>
      <c r="D816" s="28"/>
      <c r="E816" s="35">
        <v>0.80532800000000004</v>
      </c>
      <c r="F816" s="35">
        <v>2.6954599999999999E-2</v>
      </c>
      <c r="G816" s="28"/>
      <c r="H816" s="35">
        <v>0.80520999999999998</v>
      </c>
      <c r="I816" s="35">
        <v>5.0215000000000003E-2</v>
      </c>
    </row>
    <row r="817" spans="2:9">
      <c r="B817" s="35">
        <v>0.80651799999999996</v>
      </c>
      <c r="C817" s="35">
        <v>3.7063499999999999E-2</v>
      </c>
      <c r="D817" s="28"/>
      <c r="E817" s="35">
        <v>0.80632099999999995</v>
      </c>
      <c r="F817" s="35">
        <v>2.6875599999999999E-2</v>
      </c>
      <c r="G817" s="28"/>
      <c r="H817" s="35">
        <v>0.80620400000000003</v>
      </c>
      <c r="I817" s="35">
        <v>5.0136899999999998E-2</v>
      </c>
    </row>
    <row r="818" spans="2:9">
      <c r="B818" s="35">
        <v>0.80750900000000003</v>
      </c>
      <c r="C818" s="35">
        <v>3.6885099999999997E-2</v>
      </c>
      <c r="D818" s="28"/>
      <c r="E818" s="35">
        <v>0.80731399999999998</v>
      </c>
      <c r="F818" s="35">
        <v>2.6793399999999998E-2</v>
      </c>
      <c r="G818" s="28"/>
      <c r="H818" s="35">
        <v>0.80719799999999997</v>
      </c>
      <c r="I818" s="35">
        <v>5.0008799999999999E-2</v>
      </c>
    </row>
    <row r="819" spans="2:9">
      <c r="B819" s="35">
        <v>0.8085</v>
      </c>
      <c r="C819" s="35">
        <v>3.6624299999999999E-2</v>
      </c>
      <c r="D819" s="28"/>
      <c r="E819" s="35">
        <v>0.808307</v>
      </c>
      <c r="F819" s="35">
        <v>2.66979E-2</v>
      </c>
      <c r="G819" s="28"/>
      <c r="H819" s="35">
        <v>0.80819200000000002</v>
      </c>
      <c r="I819" s="35">
        <v>4.9943799999999997E-2</v>
      </c>
    </row>
    <row r="820" spans="2:9">
      <c r="B820" s="35">
        <v>0.80949199999999999</v>
      </c>
      <c r="C820" s="35">
        <v>3.6384100000000003E-2</v>
      </c>
      <c r="D820" s="28"/>
      <c r="E820" s="35">
        <v>0.80930000000000002</v>
      </c>
      <c r="F820" s="35">
        <v>2.6625099999999999E-2</v>
      </c>
      <c r="G820" s="28"/>
      <c r="H820" s="35">
        <v>0.80918500000000004</v>
      </c>
      <c r="I820" s="35">
        <v>4.9858199999999998E-2</v>
      </c>
    </row>
    <row r="821" spans="2:9">
      <c r="B821" s="35">
        <v>0.81048299999999995</v>
      </c>
      <c r="C821" s="35">
        <v>3.6233099999999997E-2</v>
      </c>
      <c r="D821" s="28"/>
      <c r="E821" s="35">
        <v>0.81029300000000004</v>
      </c>
      <c r="F821" s="35">
        <v>2.6538599999999999E-2</v>
      </c>
      <c r="G821" s="28"/>
      <c r="H821" s="35">
        <v>0.81017899999999998</v>
      </c>
      <c r="I821" s="35">
        <v>4.9787400000000002E-2</v>
      </c>
    </row>
    <row r="822" spans="2:9">
      <c r="B822" s="35">
        <v>0.81147499999999995</v>
      </c>
      <c r="C822" s="35">
        <v>3.5901700000000002E-2</v>
      </c>
      <c r="D822" s="28"/>
      <c r="E822" s="35">
        <v>0.81128699999999998</v>
      </c>
      <c r="F822" s="35">
        <v>2.64835E-2</v>
      </c>
      <c r="G822" s="28"/>
      <c r="H822" s="35">
        <v>0.81117399999999995</v>
      </c>
      <c r="I822" s="35">
        <v>4.9695900000000001E-2</v>
      </c>
    </row>
    <row r="823" spans="2:9">
      <c r="B823" s="35">
        <v>0.81246600000000002</v>
      </c>
      <c r="C823" s="35">
        <v>3.5765400000000003E-2</v>
      </c>
      <c r="D823" s="28"/>
      <c r="E823" s="35">
        <v>0.81228</v>
      </c>
      <c r="F823" s="35">
        <v>2.6364200000000001E-2</v>
      </c>
      <c r="G823" s="28"/>
      <c r="H823" s="35">
        <v>0.812168</v>
      </c>
      <c r="I823" s="35">
        <v>4.9591900000000001E-2</v>
      </c>
    </row>
    <row r="824" spans="2:9">
      <c r="B824" s="35">
        <v>0.81345900000000004</v>
      </c>
      <c r="C824" s="35">
        <v>3.5459499999999998E-2</v>
      </c>
      <c r="D824" s="28"/>
      <c r="E824" s="35">
        <v>0.81327300000000002</v>
      </c>
      <c r="F824" s="35">
        <v>2.6357700000000001E-2</v>
      </c>
      <c r="G824" s="28"/>
      <c r="H824" s="35">
        <v>0.81316200000000005</v>
      </c>
      <c r="I824" s="35">
        <v>4.9481600000000001E-2</v>
      </c>
    </row>
    <row r="825" spans="2:9">
      <c r="B825" s="35">
        <v>0.81445000000000001</v>
      </c>
      <c r="C825" s="35">
        <v>3.5333400000000001E-2</v>
      </c>
      <c r="D825" s="28"/>
      <c r="E825" s="35">
        <v>0.81426600000000005</v>
      </c>
      <c r="F825" s="35">
        <v>2.6193399999999999E-2</v>
      </c>
      <c r="G825" s="28"/>
      <c r="H825" s="35">
        <v>0.81415599999999999</v>
      </c>
      <c r="I825" s="35">
        <v>4.9444000000000002E-2</v>
      </c>
    </row>
    <row r="826" spans="2:9">
      <c r="B826" s="35">
        <v>0.81544300000000003</v>
      </c>
      <c r="C826" s="35">
        <v>3.5011300000000002E-2</v>
      </c>
      <c r="D826" s="28"/>
      <c r="E826" s="35">
        <v>0.81525899999999996</v>
      </c>
      <c r="F826" s="35">
        <v>2.6091900000000001E-2</v>
      </c>
      <c r="G826" s="28"/>
      <c r="H826" s="35">
        <v>0.81515099999999996</v>
      </c>
      <c r="I826" s="35">
        <v>4.9345E-2</v>
      </c>
    </row>
    <row r="827" spans="2:9">
      <c r="B827" s="35">
        <v>0.81643399999999999</v>
      </c>
      <c r="C827" s="35">
        <v>3.4945700000000003E-2</v>
      </c>
      <c r="D827" s="28"/>
      <c r="E827" s="35">
        <v>0.81625199999999998</v>
      </c>
      <c r="F827" s="35">
        <v>2.5984899999999998E-2</v>
      </c>
      <c r="G827" s="28"/>
      <c r="H827" s="35">
        <v>0.81614500000000001</v>
      </c>
      <c r="I827" s="35">
        <v>4.93023E-2</v>
      </c>
    </row>
    <row r="828" spans="2:9">
      <c r="B828" s="35">
        <v>0.81742700000000001</v>
      </c>
      <c r="C828" s="35">
        <v>3.4646700000000002E-2</v>
      </c>
      <c r="D828" s="28"/>
      <c r="E828" s="35">
        <v>0.817245</v>
      </c>
      <c r="F828" s="35">
        <v>2.5897099999999999E-2</v>
      </c>
      <c r="G828" s="28"/>
      <c r="H828" s="35">
        <v>0.81713999999999998</v>
      </c>
      <c r="I828" s="35">
        <v>4.9241699999999999E-2</v>
      </c>
    </row>
    <row r="829" spans="2:9">
      <c r="B829" s="35">
        <v>0.81841900000000001</v>
      </c>
      <c r="C829" s="35">
        <v>3.4665500000000002E-2</v>
      </c>
      <c r="D829" s="28"/>
      <c r="E829" s="35">
        <v>0.81823900000000005</v>
      </c>
      <c r="F829" s="35">
        <v>2.5789800000000002E-2</v>
      </c>
      <c r="G829" s="28"/>
      <c r="H829" s="35">
        <v>0.81813400000000003</v>
      </c>
      <c r="I829" s="35">
        <v>4.9179100000000003E-2</v>
      </c>
    </row>
    <row r="830" spans="2:9">
      <c r="B830" s="35">
        <v>0.819411</v>
      </c>
      <c r="C830" s="35">
        <v>3.4316199999999998E-2</v>
      </c>
      <c r="D830" s="28"/>
      <c r="E830" s="35">
        <v>0.81923199999999996</v>
      </c>
      <c r="F830" s="35">
        <v>2.5696400000000001E-2</v>
      </c>
      <c r="G830" s="28"/>
      <c r="H830" s="35">
        <v>0.819129</v>
      </c>
      <c r="I830" s="35">
        <v>4.91896E-2</v>
      </c>
    </row>
    <row r="831" spans="2:9">
      <c r="B831" s="35">
        <v>0.82040199999999996</v>
      </c>
      <c r="C831" s="35">
        <v>3.4393800000000002E-2</v>
      </c>
      <c r="D831" s="28"/>
      <c r="E831" s="35">
        <v>0.82022499999999998</v>
      </c>
      <c r="F831" s="35">
        <v>2.55997E-2</v>
      </c>
      <c r="G831" s="28"/>
      <c r="H831" s="35">
        <v>0.82012300000000005</v>
      </c>
      <c r="I831" s="35">
        <v>4.9147700000000002E-2</v>
      </c>
    </row>
    <row r="832" spans="2:9">
      <c r="B832" s="35">
        <v>0.82139399999999996</v>
      </c>
      <c r="C832" s="35">
        <v>3.4139900000000001E-2</v>
      </c>
      <c r="D832" s="28"/>
      <c r="E832" s="35">
        <v>0.821218</v>
      </c>
      <c r="F832" s="35">
        <v>2.5503700000000001E-2</v>
      </c>
      <c r="G832" s="28"/>
      <c r="H832" s="35">
        <v>0.82111699999999999</v>
      </c>
      <c r="I832" s="35">
        <v>4.9135600000000001E-2</v>
      </c>
    </row>
    <row r="833" spans="2:9">
      <c r="B833" s="35">
        <v>0.82238599999999995</v>
      </c>
      <c r="C833" s="35">
        <v>3.4160099999999999E-2</v>
      </c>
      <c r="D833" s="28"/>
      <c r="E833" s="35">
        <v>0.82221100000000003</v>
      </c>
      <c r="F833" s="35">
        <v>2.5417800000000001E-2</v>
      </c>
      <c r="G833" s="28"/>
      <c r="H833" s="35">
        <v>0.82211199999999995</v>
      </c>
      <c r="I833" s="35">
        <v>4.9106299999999999E-2</v>
      </c>
    </row>
    <row r="834" spans="2:9">
      <c r="B834" s="35">
        <v>0.82337700000000003</v>
      </c>
      <c r="C834" s="35">
        <v>3.4103000000000001E-2</v>
      </c>
      <c r="D834" s="28"/>
      <c r="E834" s="35">
        <v>0.82320499999999996</v>
      </c>
      <c r="F834" s="35">
        <v>2.5312600000000001E-2</v>
      </c>
      <c r="G834" s="28"/>
      <c r="H834" s="35">
        <v>0.823106</v>
      </c>
      <c r="I834" s="35">
        <v>4.90798E-2</v>
      </c>
    </row>
    <row r="835" spans="2:9">
      <c r="B835" s="35">
        <v>0.82436799999999999</v>
      </c>
      <c r="C835" s="35">
        <v>3.3803100000000003E-2</v>
      </c>
      <c r="D835" s="28"/>
      <c r="E835" s="35">
        <v>0.82419799999999999</v>
      </c>
      <c r="F835" s="35">
        <v>2.5217400000000001E-2</v>
      </c>
      <c r="G835" s="28"/>
      <c r="H835" s="35">
        <v>0.82410099999999997</v>
      </c>
      <c r="I835" s="35">
        <v>4.9149699999999998E-2</v>
      </c>
    </row>
    <row r="836" spans="2:9">
      <c r="B836" s="35">
        <v>0.82535899999999995</v>
      </c>
      <c r="C836" s="35">
        <v>3.3567699999999999E-2</v>
      </c>
      <c r="D836" s="28"/>
      <c r="E836" s="35">
        <v>0.82519100000000001</v>
      </c>
      <c r="F836" s="35">
        <v>2.51323E-2</v>
      </c>
      <c r="G836" s="28"/>
      <c r="H836" s="35">
        <v>0.82509500000000002</v>
      </c>
      <c r="I836" s="35">
        <v>4.91435E-2</v>
      </c>
    </row>
    <row r="837" spans="2:9">
      <c r="B837" s="35">
        <v>0.82635000000000003</v>
      </c>
      <c r="C837" s="35">
        <v>3.3334900000000001E-2</v>
      </c>
      <c r="D837" s="28"/>
      <c r="E837" s="35">
        <v>0.82618400000000003</v>
      </c>
      <c r="F837" s="35">
        <v>2.50219E-2</v>
      </c>
      <c r="G837" s="28"/>
      <c r="H837" s="35">
        <v>0.82608899999999996</v>
      </c>
      <c r="I837" s="35">
        <v>4.9123699999999999E-2</v>
      </c>
    </row>
    <row r="838" spans="2:9">
      <c r="B838" s="35">
        <v>0.82734099999999999</v>
      </c>
      <c r="C838" s="35">
        <v>3.3085200000000002E-2</v>
      </c>
      <c r="D838" s="28"/>
      <c r="E838" s="35">
        <v>0.82717799999999997</v>
      </c>
      <c r="F838" s="35">
        <v>2.4960199999999998E-2</v>
      </c>
      <c r="G838" s="28"/>
      <c r="H838" s="35">
        <v>0.82708400000000004</v>
      </c>
      <c r="I838" s="35">
        <v>4.9152899999999999E-2</v>
      </c>
    </row>
    <row r="839" spans="2:9">
      <c r="B839" s="35">
        <v>0.82833299999999999</v>
      </c>
      <c r="C839" s="35">
        <v>3.2806799999999997E-2</v>
      </c>
      <c r="D839" s="28"/>
      <c r="E839" s="35">
        <v>0.82817099999999999</v>
      </c>
      <c r="F839" s="35">
        <v>2.4844000000000001E-2</v>
      </c>
      <c r="G839" s="28"/>
      <c r="H839" s="35">
        <v>0.82807799999999998</v>
      </c>
      <c r="I839" s="35">
        <v>4.92241E-2</v>
      </c>
    </row>
    <row r="840" spans="2:9">
      <c r="B840" s="35">
        <v>0.82932399999999995</v>
      </c>
      <c r="C840" s="35">
        <v>3.2548800000000003E-2</v>
      </c>
      <c r="D840" s="28"/>
      <c r="E840" s="35">
        <v>0.82916400000000001</v>
      </c>
      <c r="F840" s="35">
        <v>2.4772099999999998E-2</v>
      </c>
      <c r="G840" s="28"/>
      <c r="H840" s="35">
        <v>0.82907299999999995</v>
      </c>
      <c r="I840" s="35">
        <v>4.9323199999999998E-2</v>
      </c>
    </row>
    <row r="841" spans="2:9">
      <c r="B841" s="35">
        <v>0.83031500000000003</v>
      </c>
      <c r="C841" s="35">
        <v>3.2230000000000002E-2</v>
      </c>
      <c r="D841" s="28"/>
      <c r="E841" s="35">
        <v>0.83015700000000003</v>
      </c>
      <c r="F841" s="35">
        <v>2.4675599999999999E-2</v>
      </c>
      <c r="G841" s="28"/>
      <c r="H841" s="35">
        <v>0.830067</v>
      </c>
      <c r="I841" s="35">
        <v>4.9372600000000003E-2</v>
      </c>
    </row>
    <row r="842" spans="2:9">
      <c r="B842" s="35">
        <v>0.83130700000000002</v>
      </c>
      <c r="C842" s="35">
        <v>3.19394E-2</v>
      </c>
      <c r="D842" s="28"/>
      <c r="E842" s="35">
        <v>0.83115099999999997</v>
      </c>
      <c r="F842" s="35">
        <v>2.4600199999999999E-2</v>
      </c>
      <c r="G842" s="28"/>
      <c r="H842" s="35">
        <v>0.83106000000000002</v>
      </c>
      <c r="I842" s="35">
        <v>4.9399100000000001E-2</v>
      </c>
    </row>
    <row r="843" spans="2:9">
      <c r="B843" s="35">
        <v>0.83229799999999998</v>
      </c>
      <c r="C843" s="35">
        <v>3.1631399999999997E-2</v>
      </c>
      <c r="D843" s="28"/>
      <c r="E843" s="35">
        <v>0.83214399999999999</v>
      </c>
      <c r="F843" s="35">
        <v>2.4515700000000001E-2</v>
      </c>
      <c r="G843" s="28"/>
      <c r="H843" s="35">
        <v>0.83205399999999996</v>
      </c>
      <c r="I843" s="35">
        <v>4.9469199999999998E-2</v>
      </c>
    </row>
    <row r="844" spans="2:9">
      <c r="B844" s="35">
        <v>0.83328999999999998</v>
      </c>
      <c r="C844" s="35">
        <v>3.1297899999999997E-2</v>
      </c>
      <c r="D844" s="28"/>
      <c r="E844" s="35">
        <v>0.83313700000000002</v>
      </c>
      <c r="F844" s="35">
        <v>2.44651E-2</v>
      </c>
      <c r="G844" s="28"/>
      <c r="H844" s="35">
        <v>0.83304800000000001</v>
      </c>
      <c r="I844" s="35">
        <v>4.9502400000000002E-2</v>
      </c>
    </row>
    <row r="845" spans="2:9">
      <c r="B845" s="35">
        <v>0.83428199999999997</v>
      </c>
      <c r="C845" s="35">
        <v>3.0925999999999999E-2</v>
      </c>
      <c r="D845" s="28"/>
      <c r="E845" s="35">
        <v>0.83413000000000004</v>
      </c>
      <c r="F845" s="35">
        <v>2.4374300000000002E-2</v>
      </c>
      <c r="G845" s="28"/>
      <c r="H845" s="35">
        <v>0.83404199999999995</v>
      </c>
      <c r="I845" s="35">
        <v>4.9527300000000003E-2</v>
      </c>
    </row>
    <row r="846" spans="2:9">
      <c r="B846" s="35">
        <v>0.83527399999999996</v>
      </c>
      <c r="C846" s="35">
        <v>3.0681099999999999E-2</v>
      </c>
      <c r="D846" s="28"/>
      <c r="E846" s="35">
        <v>0.83512399999999998</v>
      </c>
      <c r="F846" s="35">
        <v>2.4343799999999999E-2</v>
      </c>
      <c r="G846" s="28"/>
      <c r="H846" s="35">
        <v>0.835036</v>
      </c>
      <c r="I846" s="35">
        <v>4.9565699999999997E-2</v>
      </c>
    </row>
    <row r="847" spans="2:9">
      <c r="B847" s="35">
        <v>0.83626599999999995</v>
      </c>
      <c r="C847" s="35">
        <v>3.02896E-2</v>
      </c>
      <c r="D847" s="28"/>
      <c r="E847" s="35">
        <v>0.836117</v>
      </c>
      <c r="F847" s="35">
        <v>2.42595E-2</v>
      </c>
      <c r="G847" s="28"/>
      <c r="H847" s="35">
        <v>0.83603000000000005</v>
      </c>
      <c r="I847" s="35">
        <v>4.9623E-2</v>
      </c>
    </row>
    <row r="848" spans="2:9">
      <c r="B848" s="35">
        <v>0.83725799999999995</v>
      </c>
      <c r="C848" s="35">
        <v>3.0087599999999999E-2</v>
      </c>
      <c r="D848" s="28"/>
      <c r="E848" s="35">
        <v>0.83711000000000002</v>
      </c>
      <c r="F848" s="35">
        <v>2.41485E-2</v>
      </c>
      <c r="G848" s="28"/>
      <c r="H848" s="35">
        <v>0.83702299999999996</v>
      </c>
      <c r="I848" s="35">
        <v>4.9711100000000001E-2</v>
      </c>
    </row>
    <row r="849" spans="2:9">
      <c r="B849" s="35">
        <v>0.83825000000000005</v>
      </c>
      <c r="C849" s="35">
        <v>2.9743499999999999E-2</v>
      </c>
      <c r="D849" s="28"/>
      <c r="E849" s="35">
        <v>0.83810300000000004</v>
      </c>
      <c r="F849" s="35">
        <v>2.4092700000000002E-2</v>
      </c>
      <c r="G849" s="28"/>
      <c r="H849" s="35">
        <v>0.83801700000000001</v>
      </c>
      <c r="I849" s="35">
        <v>4.9730999999999997E-2</v>
      </c>
    </row>
    <row r="850" spans="2:9">
      <c r="B850" s="35">
        <v>0.83924299999999996</v>
      </c>
      <c r="C850" s="35">
        <v>2.9547299999999999E-2</v>
      </c>
      <c r="D850" s="28"/>
      <c r="E850" s="35">
        <v>0.83909599999999995</v>
      </c>
      <c r="F850" s="35">
        <v>2.40258E-2</v>
      </c>
      <c r="G850" s="28"/>
      <c r="H850" s="35">
        <v>0.83901000000000003</v>
      </c>
      <c r="I850" s="35">
        <v>4.9729799999999998E-2</v>
      </c>
    </row>
    <row r="851" spans="2:9">
      <c r="B851" s="35">
        <v>0.84023499999999995</v>
      </c>
      <c r="C851" s="35">
        <v>2.9253999999999999E-2</v>
      </c>
      <c r="D851" s="28"/>
      <c r="E851" s="35">
        <v>0.84008899999999997</v>
      </c>
      <c r="F851" s="35">
        <v>2.3946700000000001E-2</v>
      </c>
      <c r="G851" s="28"/>
      <c r="H851" s="35">
        <v>0.84000399999999997</v>
      </c>
      <c r="I851" s="35">
        <v>4.9708599999999999E-2</v>
      </c>
    </row>
    <row r="852" spans="2:9">
      <c r="B852" s="35">
        <v>0.84122699999999995</v>
      </c>
      <c r="C852" s="35">
        <v>2.9071199999999998E-2</v>
      </c>
      <c r="D852" s="28"/>
      <c r="E852" s="35">
        <v>0.841082</v>
      </c>
      <c r="F852" s="35">
        <v>2.3876700000000001E-2</v>
      </c>
      <c r="G852" s="28"/>
      <c r="H852" s="35">
        <v>0.84099699999999999</v>
      </c>
      <c r="I852" s="35">
        <v>4.9699899999999998E-2</v>
      </c>
    </row>
    <row r="853" spans="2:9">
      <c r="B853" s="35">
        <v>0.84221900000000005</v>
      </c>
      <c r="C853" s="35">
        <v>2.8886599999999998E-2</v>
      </c>
      <c r="D853" s="28"/>
      <c r="E853" s="35">
        <v>0.84207500000000002</v>
      </c>
      <c r="F853" s="35">
        <v>2.3791099999999999E-2</v>
      </c>
      <c r="G853" s="28"/>
      <c r="H853" s="35">
        <v>0.84199100000000004</v>
      </c>
      <c r="I853" s="35">
        <v>4.9700099999999997E-2</v>
      </c>
    </row>
    <row r="854" spans="2:9">
      <c r="B854" s="35">
        <v>0.84321100000000004</v>
      </c>
      <c r="C854" s="35">
        <v>2.86351E-2</v>
      </c>
      <c r="D854" s="28"/>
      <c r="E854" s="35">
        <v>0.84306800000000004</v>
      </c>
      <c r="F854" s="35">
        <v>2.37103E-2</v>
      </c>
      <c r="G854" s="28"/>
      <c r="H854" s="35">
        <v>0.84298499999999998</v>
      </c>
      <c r="I854" s="35">
        <v>4.9724200000000003E-2</v>
      </c>
    </row>
    <row r="855" spans="2:9">
      <c r="B855" s="35">
        <v>0.84420300000000004</v>
      </c>
      <c r="C855" s="35">
        <v>2.8458000000000001E-2</v>
      </c>
      <c r="D855" s="28"/>
      <c r="E855" s="35">
        <v>0.84406099999999995</v>
      </c>
      <c r="F855" s="35">
        <v>2.3627100000000002E-2</v>
      </c>
      <c r="G855" s="28"/>
      <c r="H855" s="35">
        <v>0.84397800000000001</v>
      </c>
      <c r="I855" s="35">
        <v>4.9728700000000001E-2</v>
      </c>
    </row>
    <row r="856" spans="2:9">
      <c r="B856" s="35">
        <v>0.845194</v>
      </c>
      <c r="C856" s="35">
        <v>2.8256900000000001E-2</v>
      </c>
      <c r="D856" s="28"/>
      <c r="E856" s="35">
        <v>0.845055</v>
      </c>
      <c r="F856" s="35">
        <v>2.3548199999999998E-2</v>
      </c>
      <c r="G856" s="28"/>
      <c r="H856" s="35">
        <v>0.84497199999999995</v>
      </c>
      <c r="I856" s="35">
        <v>4.96949E-2</v>
      </c>
    </row>
    <row r="857" spans="2:9">
      <c r="B857" s="35">
        <v>0.84618599999999999</v>
      </c>
      <c r="C857" s="35">
        <v>2.8059400000000002E-2</v>
      </c>
      <c r="D857" s="28"/>
      <c r="E857" s="35">
        <v>0.84604800000000002</v>
      </c>
      <c r="F857" s="35">
        <v>2.34463E-2</v>
      </c>
      <c r="G857" s="28"/>
      <c r="H857" s="35">
        <v>0.84596499999999997</v>
      </c>
      <c r="I857" s="35">
        <v>4.9696499999999998E-2</v>
      </c>
    </row>
    <row r="858" spans="2:9">
      <c r="B858" s="35">
        <v>0.84717699999999996</v>
      </c>
      <c r="C858" s="35">
        <v>2.7861899999999998E-2</v>
      </c>
      <c r="D858" s="28"/>
      <c r="E858" s="35">
        <v>0.84704100000000004</v>
      </c>
      <c r="F858" s="35">
        <v>2.3338500000000002E-2</v>
      </c>
      <c r="G858" s="28"/>
      <c r="H858" s="35">
        <v>0.84695900000000002</v>
      </c>
      <c r="I858" s="35">
        <v>4.9659099999999998E-2</v>
      </c>
    </row>
    <row r="859" spans="2:9">
      <c r="B859" s="35">
        <v>0.84816899999999995</v>
      </c>
      <c r="C859" s="35">
        <v>2.7579599999999999E-2</v>
      </c>
      <c r="D859" s="28"/>
      <c r="E859" s="35">
        <v>0.84803399999999995</v>
      </c>
      <c r="F859" s="35">
        <v>2.3277099999999998E-2</v>
      </c>
      <c r="G859" s="28"/>
      <c r="H859" s="35">
        <v>0.84795299999999996</v>
      </c>
      <c r="I859" s="35">
        <v>4.96512E-2</v>
      </c>
    </row>
    <row r="860" spans="2:9">
      <c r="B860" s="35">
        <v>0.84916100000000005</v>
      </c>
      <c r="C860" s="35">
        <v>2.7455400000000001E-2</v>
      </c>
      <c r="D860" s="28"/>
      <c r="E860" s="35">
        <v>0.84902699999999998</v>
      </c>
      <c r="F860" s="35">
        <v>2.31449E-2</v>
      </c>
      <c r="G860" s="28"/>
      <c r="H860" s="35">
        <v>0.84894599999999998</v>
      </c>
      <c r="I860" s="35">
        <v>4.9670899999999997E-2</v>
      </c>
    </row>
    <row r="861" spans="2:9">
      <c r="B861" s="35">
        <v>0.85015200000000002</v>
      </c>
      <c r="C861" s="35">
        <v>2.7131700000000002E-2</v>
      </c>
      <c r="D861" s="28"/>
      <c r="E861" s="35">
        <v>0.85002</v>
      </c>
      <c r="F861" s="35">
        <v>2.30882E-2</v>
      </c>
      <c r="G861" s="28"/>
      <c r="H861" s="35">
        <v>0.84994000000000003</v>
      </c>
      <c r="I861" s="35">
        <v>4.9654200000000003E-2</v>
      </c>
    </row>
    <row r="862" spans="2:9">
      <c r="B862" s="35">
        <v>0.85114400000000001</v>
      </c>
      <c r="C862" s="35">
        <v>2.6889799999999998E-2</v>
      </c>
      <c r="D862" s="28"/>
      <c r="E862" s="35">
        <v>0.85101400000000005</v>
      </c>
      <c r="F862" s="35">
        <v>2.29725E-2</v>
      </c>
      <c r="G862" s="28"/>
      <c r="H862" s="35">
        <v>0.85093399999999997</v>
      </c>
      <c r="I862" s="35">
        <v>4.9657E-2</v>
      </c>
    </row>
    <row r="863" spans="2:9">
      <c r="B863" s="35">
        <v>0.852136</v>
      </c>
      <c r="C863" s="35">
        <v>2.67476E-2</v>
      </c>
      <c r="D863" s="28"/>
      <c r="E863" s="35">
        <v>0.85200699999999996</v>
      </c>
      <c r="F863" s="35">
        <v>2.28825E-2</v>
      </c>
      <c r="G863" s="28"/>
      <c r="H863" s="35">
        <v>0.85192699999999999</v>
      </c>
      <c r="I863" s="35">
        <v>4.9596500000000002E-2</v>
      </c>
    </row>
    <row r="864" spans="2:9">
      <c r="B864" s="35">
        <v>0.85312699999999997</v>
      </c>
      <c r="C864" s="35">
        <v>2.6448599999999999E-2</v>
      </c>
      <c r="D864" s="28"/>
      <c r="E864" s="35">
        <v>0.85299999999999998</v>
      </c>
      <c r="F864" s="35">
        <v>2.2795200000000002E-2</v>
      </c>
      <c r="G864" s="28"/>
      <c r="H864" s="35">
        <v>0.85292100000000004</v>
      </c>
      <c r="I864" s="35">
        <v>4.96008E-2</v>
      </c>
    </row>
    <row r="865" spans="2:9">
      <c r="B865" s="35">
        <v>0.85411899999999996</v>
      </c>
      <c r="C865" s="35">
        <v>2.6125599999999999E-2</v>
      </c>
      <c r="D865" s="28"/>
      <c r="E865" s="35">
        <v>0.85399400000000003</v>
      </c>
      <c r="F865" s="35">
        <v>2.2716400000000001E-2</v>
      </c>
      <c r="G865" s="28"/>
      <c r="H865" s="35">
        <v>0.85391499999999998</v>
      </c>
      <c r="I865" s="35">
        <v>4.9620600000000001E-2</v>
      </c>
    </row>
    <row r="866" spans="2:9">
      <c r="B866" s="35">
        <v>0.85511099999999995</v>
      </c>
      <c r="C866" s="35">
        <v>2.5989999999999999E-2</v>
      </c>
      <c r="D866" s="28"/>
      <c r="E866" s="35">
        <v>0.85498700000000005</v>
      </c>
      <c r="F866" s="35">
        <v>2.2613100000000001E-2</v>
      </c>
      <c r="G866" s="28"/>
      <c r="H866" s="35">
        <v>0.85490900000000003</v>
      </c>
      <c r="I866" s="35">
        <v>4.96085E-2</v>
      </c>
    </row>
    <row r="867" spans="2:9">
      <c r="B867" s="35">
        <v>0.85610299999999995</v>
      </c>
      <c r="C867" s="35">
        <v>2.5624500000000001E-2</v>
      </c>
      <c r="D867" s="28"/>
      <c r="E867" s="35">
        <v>0.85597999999999996</v>
      </c>
      <c r="F867" s="35">
        <v>2.2589600000000001E-2</v>
      </c>
      <c r="G867" s="28"/>
      <c r="H867" s="35">
        <v>0.85590200000000005</v>
      </c>
      <c r="I867" s="35">
        <v>4.9618299999999997E-2</v>
      </c>
    </row>
    <row r="868" spans="2:9">
      <c r="B868" s="35">
        <v>0.85709599999999997</v>
      </c>
      <c r="C868" s="35">
        <v>2.5497499999999999E-2</v>
      </c>
      <c r="D868" s="28"/>
      <c r="E868" s="35">
        <v>0.85697400000000001</v>
      </c>
      <c r="F868" s="35">
        <v>2.2533600000000001E-2</v>
      </c>
      <c r="G868" s="28"/>
      <c r="H868" s="35">
        <v>0.85689599999999999</v>
      </c>
      <c r="I868" s="35">
        <v>4.9572999999999999E-2</v>
      </c>
    </row>
    <row r="869" spans="2:9">
      <c r="B869" s="35">
        <v>0.85808799999999996</v>
      </c>
      <c r="C869" s="35">
        <v>2.52134E-2</v>
      </c>
      <c r="D869" s="28"/>
      <c r="E869" s="35">
        <v>0.85796700000000004</v>
      </c>
      <c r="F869" s="35">
        <v>2.2448300000000001E-2</v>
      </c>
      <c r="G869" s="28"/>
      <c r="H869" s="35">
        <v>0.85789000000000004</v>
      </c>
      <c r="I869" s="35">
        <v>4.9568899999999999E-2</v>
      </c>
    </row>
    <row r="870" spans="2:9">
      <c r="B870" s="35">
        <v>0.85908099999999998</v>
      </c>
      <c r="C870" s="35">
        <v>2.5016199999999999E-2</v>
      </c>
      <c r="D870" s="28"/>
      <c r="E870" s="35">
        <v>0.85895999999999995</v>
      </c>
      <c r="F870" s="35">
        <v>2.2372800000000002E-2</v>
      </c>
      <c r="G870" s="28"/>
      <c r="H870" s="35">
        <v>0.85888299999999995</v>
      </c>
      <c r="I870" s="35">
        <v>4.9537499999999998E-2</v>
      </c>
    </row>
    <row r="871" spans="2:9">
      <c r="B871" s="35">
        <v>0.86007299999999998</v>
      </c>
      <c r="C871" s="35">
        <v>2.4845699999999998E-2</v>
      </c>
      <c r="D871" s="28"/>
      <c r="E871" s="35">
        <v>0.85995299999999997</v>
      </c>
      <c r="F871" s="35">
        <v>2.2286799999999999E-2</v>
      </c>
      <c r="G871" s="28"/>
      <c r="H871" s="35">
        <v>0.859877</v>
      </c>
      <c r="I871" s="35">
        <v>4.9605499999999997E-2</v>
      </c>
    </row>
    <row r="872" spans="2:9">
      <c r="B872" s="35">
        <v>0.861066</v>
      </c>
      <c r="C872" s="35">
        <v>2.4630800000000001E-2</v>
      </c>
      <c r="D872" s="28"/>
      <c r="E872" s="35">
        <v>0.86094700000000002</v>
      </c>
      <c r="F872" s="35">
        <v>2.2212800000000001E-2</v>
      </c>
      <c r="G872" s="28"/>
      <c r="H872" s="35">
        <v>0.86087100000000005</v>
      </c>
      <c r="I872" s="35">
        <v>4.9479299999999997E-2</v>
      </c>
    </row>
    <row r="873" spans="2:9">
      <c r="B873" s="35">
        <v>0.86205900000000002</v>
      </c>
      <c r="C873" s="35">
        <v>2.4464199999999998E-2</v>
      </c>
      <c r="D873" s="28"/>
      <c r="E873" s="35">
        <v>0.86194000000000004</v>
      </c>
      <c r="F873" s="35">
        <v>2.2140799999999999E-2</v>
      </c>
      <c r="G873" s="28"/>
      <c r="H873" s="35">
        <v>0.86186499999999999</v>
      </c>
      <c r="I873" s="35">
        <v>4.9390799999999999E-2</v>
      </c>
    </row>
    <row r="874" spans="2:9">
      <c r="B874" s="35">
        <v>0.86305100000000001</v>
      </c>
      <c r="C874" s="35">
        <v>2.43366E-2</v>
      </c>
      <c r="D874" s="28"/>
      <c r="E874" s="35">
        <v>0.86293299999999995</v>
      </c>
      <c r="F874" s="35">
        <v>2.2086999999999999E-2</v>
      </c>
      <c r="G874" s="28"/>
      <c r="H874" s="35">
        <v>0.86285900000000004</v>
      </c>
      <c r="I874" s="35">
        <v>4.9367099999999997E-2</v>
      </c>
    </row>
    <row r="875" spans="2:9">
      <c r="B875" s="35">
        <v>0.86404400000000003</v>
      </c>
      <c r="C875" s="35">
        <v>2.42022E-2</v>
      </c>
      <c r="D875" s="28"/>
      <c r="E875" s="35">
        <v>0.86392599999999997</v>
      </c>
      <c r="F875" s="35">
        <v>2.1994400000000001E-2</v>
      </c>
      <c r="G875" s="28"/>
      <c r="H875" s="35">
        <v>0.86385199999999995</v>
      </c>
      <c r="I875" s="35">
        <v>4.9321799999999999E-2</v>
      </c>
    </row>
    <row r="876" spans="2:9">
      <c r="B876" s="35">
        <v>0.86503600000000003</v>
      </c>
      <c r="C876" s="35">
        <v>2.40626E-2</v>
      </c>
      <c r="D876" s="28"/>
      <c r="E876" s="35">
        <v>0.86491899999999999</v>
      </c>
      <c r="F876" s="35">
        <v>2.1930499999999999E-2</v>
      </c>
      <c r="G876" s="28"/>
      <c r="H876" s="35">
        <v>0.864846</v>
      </c>
      <c r="I876" s="35">
        <v>4.92393E-2</v>
      </c>
    </row>
    <row r="877" spans="2:9">
      <c r="B877" s="35">
        <v>0.86602800000000002</v>
      </c>
      <c r="C877" s="35">
        <v>2.3974200000000001E-2</v>
      </c>
      <c r="D877" s="28"/>
      <c r="E877" s="35">
        <v>0.86591200000000002</v>
      </c>
      <c r="F877" s="35">
        <v>2.1842E-2</v>
      </c>
      <c r="G877" s="28"/>
      <c r="H877" s="35">
        <v>0.86584099999999997</v>
      </c>
      <c r="I877" s="35">
        <v>4.9143199999999998E-2</v>
      </c>
    </row>
    <row r="878" spans="2:9">
      <c r="B878" s="35">
        <v>0.86701899999999998</v>
      </c>
      <c r="C878" s="35">
        <v>2.3776700000000001E-2</v>
      </c>
      <c r="D878" s="28"/>
      <c r="E878" s="35">
        <v>0.86690500000000004</v>
      </c>
      <c r="F878" s="35">
        <v>2.1778499999999999E-2</v>
      </c>
      <c r="G878" s="28"/>
      <c r="H878" s="35">
        <v>0.86683500000000002</v>
      </c>
      <c r="I878" s="35">
        <v>4.9085299999999998E-2</v>
      </c>
    </row>
    <row r="879" spans="2:9">
      <c r="B879" s="35">
        <v>0.86801099999999998</v>
      </c>
      <c r="C879" s="35">
        <v>2.3664399999999999E-2</v>
      </c>
      <c r="D879" s="28"/>
      <c r="E879" s="35">
        <v>0.86789799999999995</v>
      </c>
      <c r="F879" s="35">
        <v>2.1679500000000001E-2</v>
      </c>
      <c r="G879" s="28"/>
      <c r="H879" s="35">
        <v>0.86782999999999999</v>
      </c>
      <c r="I879" s="35">
        <v>4.9051999999999998E-2</v>
      </c>
    </row>
    <row r="880" spans="2:9">
      <c r="B880" s="35">
        <v>0.86900299999999997</v>
      </c>
      <c r="C880" s="35">
        <v>2.3440800000000001E-2</v>
      </c>
      <c r="D880" s="28"/>
      <c r="E880" s="35">
        <v>0.86889099999999997</v>
      </c>
      <c r="F880" s="35">
        <v>2.1606899999999998E-2</v>
      </c>
      <c r="G880" s="28"/>
      <c r="H880" s="35">
        <v>0.86882400000000004</v>
      </c>
      <c r="I880" s="35">
        <v>4.8997899999999997E-2</v>
      </c>
    </row>
    <row r="881" spans="2:9">
      <c r="B881" s="35">
        <v>0.86999400000000005</v>
      </c>
      <c r="C881" s="35">
        <v>2.3302799999999999E-2</v>
      </c>
      <c r="D881" s="28"/>
      <c r="E881" s="35">
        <v>0.86988500000000002</v>
      </c>
      <c r="F881" s="35">
        <v>2.1507800000000001E-2</v>
      </c>
      <c r="G881" s="28"/>
      <c r="H881" s="35">
        <v>0.86981799999999998</v>
      </c>
      <c r="I881" s="35">
        <v>4.89705E-2</v>
      </c>
    </row>
    <row r="882" spans="2:9">
      <c r="B882" s="35">
        <v>0.87098600000000004</v>
      </c>
      <c r="C882" s="35">
        <v>2.3072200000000001E-2</v>
      </c>
      <c r="D882" s="28"/>
      <c r="E882" s="35">
        <v>0.87087800000000004</v>
      </c>
      <c r="F882" s="35">
        <v>2.14337E-2</v>
      </c>
      <c r="G882" s="28"/>
      <c r="H882" s="35">
        <v>0.87081299999999995</v>
      </c>
      <c r="I882" s="35">
        <v>4.8889500000000002E-2</v>
      </c>
    </row>
    <row r="883" spans="2:9">
      <c r="B883" s="35">
        <v>0.871977</v>
      </c>
      <c r="C883" s="35">
        <v>2.2931099999999999E-2</v>
      </c>
      <c r="D883" s="28"/>
      <c r="E883" s="35">
        <v>0.87187099999999995</v>
      </c>
      <c r="F883" s="35">
        <v>2.1364999999999999E-2</v>
      </c>
      <c r="G883" s="28"/>
      <c r="H883" s="35">
        <v>0.871807</v>
      </c>
      <c r="I883" s="35">
        <v>4.8887100000000003E-2</v>
      </c>
    </row>
    <row r="884" spans="2:9">
      <c r="B884" s="35">
        <v>0.87296899999999999</v>
      </c>
      <c r="C884" s="35">
        <v>2.2631100000000001E-2</v>
      </c>
      <c r="D884" s="28"/>
      <c r="E884" s="35">
        <v>0.87286399999999997</v>
      </c>
      <c r="F884" s="35">
        <v>2.1255400000000001E-2</v>
      </c>
      <c r="G884" s="28"/>
      <c r="H884" s="35">
        <v>0.87280199999999997</v>
      </c>
      <c r="I884" s="35">
        <v>4.8901699999999999E-2</v>
      </c>
    </row>
    <row r="885" spans="2:9">
      <c r="B885" s="35">
        <v>0.87395999999999996</v>
      </c>
      <c r="C885" s="35">
        <v>2.2579200000000001E-2</v>
      </c>
      <c r="D885" s="28"/>
      <c r="E885" s="35">
        <v>0.87385699999999999</v>
      </c>
      <c r="F885" s="35">
        <v>2.1173899999999999E-2</v>
      </c>
      <c r="G885" s="28"/>
      <c r="H885" s="35">
        <v>0.87379600000000002</v>
      </c>
      <c r="I885" s="35">
        <v>4.8890200000000002E-2</v>
      </c>
    </row>
    <row r="886" spans="2:9">
      <c r="B886" s="35">
        <v>0.87495199999999995</v>
      </c>
      <c r="C886" s="35">
        <v>2.2225100000000001E-2</v>
      </c>
      <c r="D886" s="28"/>
      <c r="E886" s="35">
        <v>0.87485000000000002</v>
      </c>
      <c r="F886" s="35">
        <v>2.1101000000000002E-2</v>
      </c>
      <c r="G886" s="28"/>
      <c r="H886" s="35">
        <v>0.87478999999999996</v>
      </c>
      <c r="I886" s="35">
        <v>4.8844100000000001E-2</v>
      </c>
    </row>
    <row r="887" spans="2:9">
      <c r="B887" s="35">
        <v>0.87594399999999994</v>
      </c>
      <c r="C887" s="35">
        <v>2.21587E-2</v>
      </c>
      <c r="D887" s="28"/>
      <c r="E887" s="35">
        <v>0.87584399999999996</v>
      </c>
      <c r="F887" s="35">
        <v>2.10078E-2</v>
      </c>
      <c r="G887" s="28"/>
      <c r="H887" s="35">
        <v>0.87578400000000001</v>
      </c>
      <c r="I887" s="35">
        <v>4.8831800000000002E-2</v>
      </c>
    </row>
    <row r="888" spans="2:9">
      <c r="B888" s="35">
        <v>0.87693399999999999</v>
      </c>
      <c r="C888" s="35">
        <v>2.2000499999999999E-2</v>
      </c>
      <c r="D888" s="28"/>
      <c r="E888" s="35">
        <v>0.87683699999999998</v>
      </c>
      <c r="F888" s="35">
        <v>2.09395E-2</v>
      </c>
      <c r="G888" s="28"/>
      <c r="H888" s="35">
        <v>0.87677899999999998</v>
      </c>
      <c r="I888" s="35">
        <v>4.8829699999999997E-2</v>
      </c>
    </row>
    <row r="889" spans="2:9">
      <c r="B889" s="35">
        <v>0.87792599999999998</v>
      </c>
      <c r="C889" s="35">
        <v>2.16539E-2</v>
      </c>
      <c r="D889" s="28"/>
      <c r="E889" s="35">
        <v>0.87783</v>
      </c>
      <c r="F889" s="35">
        <v>2.0847000000000001E-2</v>
      </c>
      <c r="G889" s="28"/>
      <c r="H889" s="35">
        <v>0.87777300000000003</v>
      </c>
      <c r="I889" s="35">
        <v>4.8814099999999999E-2</v>
      </c>
    </row>
    <row r="890" spans="2:9">
      <c r="B890" s="35">
        <v>0.87891799999999998</v>
      </c>
      <c r="C890" s="35">
        <v>2.14057E-2</v>
      </c>
      <c r="D890" s="28"/>
      <c r="E890" s="35">
        <v>0.87882300000000002</v>
      </c>
      <c r="F890" s="35">
        <v>2.0780400000000001E-2</v>
      </c>
      <c r="G890" s="28"/>
      <c r="H890" s="35">
        <v>0.87876799999999999</v>
      </c>
      <c r="I890" s="35">
        <v>4.8815699999999997E-2</v>
      </c>
    </row>
    <row r="891" spans="2:9">
      <c r="B891" s="35">
        <v>0.87990900000000005</v>
      </c>
      <c r="C891" s="35">
        <v>2.11107E-2</v>
      </c>
      <c r="D891" s="28"/>
      <c r="E891" s="35">
        <v>0.87981699999999996</v>
      </c>
      <c r="F891" s="35">
        <v>2.0712499999999998E-2</v>
      </c>
      <c r="G891" s="28"/>
      <c r="H891" s="35">
        <v>0.87976200000000004</v>
      </c>
      <c r="I891" s="35">
        <v>4.8830100000000001E-2</v>
      </c>
    </row>
    <row r="892" spans="2:9">
      <c r="B892" s="35">
        <v>0.88090100000000005</v>
      </c>
      <c r="C892" s="35">
        <v>2.0852099999999998E-2</v>
      </c>
      <c r="D892" s="28"/>
      <c r="E892" s="35">
        <v>0.88080999999999998</v>
      </c>
      <c r="F892" s="35">
        <v>2.0623099999999998E-2</v>
      </c>
      <c r="G892" s="28"/>
      <c r="H892" s="35">
        <v>0.88075700000000001</v>
      </c>
      <c r="I892" s="35">
        <v>4.8817100000000002E-2</v>
      </c>
    </row>
    <row r="893" spans="2:9">
      <c r="B893" s="35">
        <v>0.88189200000000001</v>
      </c>
      <c r="C893" s="35">
        <v>2.0641300000000001E-2</v>
      </c>
      <c r="D893" s="28"/>
      <c r="E893" s="35">
        <v>0.881803</v>
      </c>
      <c r="F893" s="35">
        <v>2.0564599999999999E-2</v>
      </c>
      <c r="G893" s="28"/>
      <c r="H893" s="35">
        <v>0.88175099999999995</v>
      </c>
      <c r="I893" s="35">
        <v>4.8898999999999998E-2</v>
      </c>
    </row>
    <row r="894" spans="2:9">
      <c r="B894" s="35">
        <v>0.88288500000000003</v>
      </c>
      <c r="C894" s="35">
        <v>2.0350799999999999E-2</v>
      </c>
      <c r="D894" s="28"/>
      <c r="E894" s="35">
        <v>0.88279600000000003</v>
      </c>
      <c r="F894" s="35">
        <v>2.0498200000000001E-2</v>
      </c>
      <c r="G894" s="28"/>
      <c r="H894" s="35">
        <v>0.88274600000000003</v>
      </c>
      <c r="I894" s="35">
        <v>4.8924099999999998E-2</v>
      </c>
    </row>
    <row r="895" spans="2:9">
      <c r="B895" s="35">
        <v>0.883876</v>
      </c>
      <c r="C895" s="35">
        <v>2.0196599999999999E-2</v>
      </c>
      <c r="D895" s="28"/>
      <c r="E895" s="35">
        <v>0.88378900000000005</v>
      </c>
      <c r="F895" s="35">
        <v>2.0452100000000001E-2</v>
      </c>
      <c r="G895" s="28"/>
      <c r="H895" s="35">
        <v>0.88373999999999997</v>
      </c>
      <c r="I895" s="35">
        <v>4.9015400000000001E-2</v>
      </c>
    </row>
    <row r="896" spans="2:9">
      <c r="B896" s="35">
        <v>0.88486799999999999</v>
      </c>
      <c r="C896" s="35">
        <v>1.9896799999999999E-2</v>
      </c>
      <c r="D896" s="28"/>
      <c r="E896" s="35">
        <v>0.88478199999999996</v>
      </c>
      <c r="F896" s="35">
        <v>2.0332300000000001E-2</v>
      </c>
      <c r="G896" s="28"/>
      <c r="H896" s="35">
        <v>0.88473400000000002</v>
      </c>
      <c r="I896" s="35">
        <v>4.9070599999999999E-2</v>
      </c>
    </row>
    <row r="897" spans="2:9">
      <c r="B897" s="35">
        <v>0.88585999999999998</v>
      </c>
      <c r="C897" s="35">
        <v>1.9648800000000001E-2</v>
      </c>
      <c r="D897" s="28"/>
      <c r="E897" s="35">
        <v>0.88577499999999998</v>
      </c>
      <c r="F897" s="35">
        <v>2.0273099999999999E-2</v>
      </c>
      <c r="G897" s="28"/>
      <c r="H897" s="35">
        <v>0.88572799999999996</v>
      </c>
      <c r="I897" s="35">
        <v>4.91008E-2</v>
      </c>
    </row>
    <row r="898" spans="2:9">
      <c r="B898" s="35">
        <v>0.88685199999999997</v>
      </c>
      <c r="C898" s="35">
        <v>1.9511199999999999E-2</v>
      </c>
      <c r="D898" s="28"/>
      <c r="E898" s="35">
        <v>0.886768</v>
      </c>
      <c r="F898" s="35">
        <v>2.01817E-2</v>
      </c>
      <c r="G898" s="28"/>
      <c r="H898" s="35">
        <v>0.88672200000000001</v>
      </c>
      <c r="I898" s="35">
        <v>4.9188000000000003E-2</v>
      </c>
    </row>
    <row r="899" spans="2:9">
      <c r="B899" s="35">
        <v>0.88784300000000005</v>
      </c>
      <c r="C899" s="35">
        <v>1.9161399999999999E-2</v>
      </c>
      <c r="D899" s="28"/>
      <c r="E899" s="35">
        <v>0.88776200000000005</v>
      </c>
      <c r="F899" s="35">
        <v>2.0111299999999999E-2</v>
      </c>
      <c r="G899" s="28"/>
      <c r="H899" s="35">
        <v>0.88771599999999995</v>
      </c>
      <c r="I899" s="35">
        <v>4.9196799999999999E-2</v>
      </c>
    </row>
    <row r="900" spans="2:9">
      <c r="B900" s="35">
        <v>0.88883500000000004</v>
      </c>
      <c r="C900" s="35">
        <v>1.89882E-2</v>
      </c>
      <c r="D900" s="28"/>
      <c r="E900" s="35">
        <v>0.88875499999999996</v>
      </c>
      <c r="F900" s="35">
        <v>2.0043100000000001E-2</v>
      </c>
      <c r="G900" s="28"/>
      <c r="H900" s="35">
        <v>0.88871</v>
      </c>
      <c r="I900" s="35">
        <v>4.9302499999999999E-2</v>
      </c>
    </row>
    <row r="901" spans="2:9">
      <c r="B901" s="35">
        <v>0.88982600000000001</v>
      </c>
      <c r="C901" s="35">
        <v>1.87739E-2</v>
      </c>
      <c r="D901" s="28"/>
      <c r="E901" s="35">
        <v>0.88974799999999998</v>
      </c>
      <c r="F901" s="35">
        <v>1.99702E-2</v>
      </c>
      <c r="G901" s="28"/>
      <c r="H901" s="35">
        <v>0.88970400000000005</v>
      </c>
      <c r="I901" s="35">
        <v>4.9328400000000001E-2</v>
      </c>
    </row>
    <row r="902" spans="2:9">
      <c r="B902" s="35">
        <v>0.89081900000000003</v>
      </c>
      <c r="C902" s="35">
        <v>1.84596E-2</v>
      </c>
      <c r="D902" s="28"/>
      <c r="E902" s="35">
        <v>0.890741</v>
      </c>
      <c r="F902" s="35">
        <v>1.9927799999999999E-2</v>
      </c>
      <c r="G902" s="28"/>
      <c r="H902" s="35">
        <v>0.89069799999999999</v>
      </c>
      <c r="I902" s="35">
        <v>4.9457399999999999E-2</v>
      </c>
    </row>
    <row r="903" spans="2:9">
      <c r="B903" s="35">
        <v>0.89181100000000002</v>
      </c>
      <c r="C903" s="35">
        <v>1.8297899999999999E-2</v>
      </c>
      <c r="D903" s="28"/>
      <c r="E903" s="35">
        <v>0.89173400000000003</v>
      </c>
      <c r="F903" s="35">
        <v>1.98423E-2</v>
      </c>
      <c r="G903" s="28"/>
      <c r="H903" s="35">
        <v>0.89169100000000001</v>
      </c>
      <c r="I903" s="35">
        <v>4.9500000000000002E-2</v>
      </c>
    </row>
    <row r="904" spans="2:9">
      <c r="B904" s="35">
        <v>0.89280199999999998</v>
      </c>
      <c r="C904" s="35">
        <v>1.8083399999999999E-2</v>
      </c>
      <c r="D904" s="28"/>
      <c r="E904" s="35">
        <v>0.89272799999999997</v>
      </c>
      <c r="F904" s="35">
        <v>1.97834E-2</v>
      </c>
      <c r="G904" s="28"/>
      <c r="H904" s="35">
        <v>0.89268499999999995</v>
      </c>
      <c r="I904" s="35">
        <v>4.95361E-2</v>
      </c>
    </row>
    <row r="905" spans="2:9">
      <c r="B905" s="35">
        <v>0.89379399999999998</v>
      </c>
      <c r="C905" s="35">
        <v>1.77311E-2</v>
      </c>
      <c r="D905" s="28"/>
      <c r="E905" s="35">
        <v>0.89372099999999999</v>
      </c>
      <c r="F905" s="35">
        <v>1.9702399999999998E-2</v>
      </c>
      <c r="G905" s="28"/>
      <c r="H905" s="35">
        <v>0.89367799999999997</v>
      </c>
      <c r="I905" s="35">
        <v>4.9536299999999998E-2</v>
      </c>
    </row>
    <row r="906" spans="2:9">
      <c r="B906" s="35">
        <v>0.894787</v>
      </c>
      <c r="C906" s="35">
        <v>1.7627899999999998E-2</v>
      </c>
      <c r="D906" s="28"/>
      <c r="E906" s="35">
        <v>0.89471400000000001</v>
      </c>
      <c r="F906" s="35">
        <v>1.9652699999999999E-2</v>
      </c>
      <c r="G906" s="28"/>
      <c r="H906" s="35">
        <v>0.89467200000000002</v>
      </c>
      <c r="I906" s="35">
        <v>4.9588599999999997E-2</v>
      </c>
    </row>
    <row r="907" spans="2:9">
      <c r="B907" s="35">
        <v>0.89577799999999996</v>
      </c>
      <c r="C907" s="35">
        <v>1.72812E-2</v>
      </c>
      <c r="D907" s="28"/>
      <c r="E907" s="35">
        <v>0.89570700000000003</v>
      </c>
      <c r="F907" s="35">
        <v>1.9578399999999999E-2</v>
      </c>
      <c r="G907" s="28"/>
      <c r="H907" s="35">
        <v>0.89566599999999996</v>
      </c>
      <c r="I907" s="35">
        <v>4.9592700000000003E-2</v>
      </c>
    </row>
    <row r="908" spans="2:9">
      <c r="B908" s="35">
        <v>0.89677099999999998</v>
      </c>
      <c r="C908" s="35">
        <v>1.70866E-2</v>
      </c>
      <c r="D908" s="28"/>
      <c r="E908" s="35">
        <v>0.89670000000000005</v>
      </c>
      <c r="F908" s="35">
        <v>1.9524E-2</v>
      </c>
      <c r="G908" s="28"/>
      <c r="H908" s="35">
        <v>0.89665899999999998</v>
      </c>
      <c r="I908" s="35">
        <v>4.9656899999999997E-2</v>
      </c>
    </row>
    <row r="909" spans="2:9">
      <c r="B909" s="35">
        <v>0.89776299999999998</v>
      </c>
      <c r="C909" s="35">
        <v>1.6949200000000001E-2</v>
      </c>
      <c r="D909" s="28"/>
      <c r="E909" s="35">
        <v>0.89769299999999996</v>
      </c>
      <c r="F909" s="35">
        <v>1.94486E-2</v>
      </c>
      <c r="G909" s="28"/>
      <c r="H909" s="35">
        <v>0.89765300000000003</v>
      </c>
      <c r="I909" s="35">
        <v>4.9670899999999997E-2</v>
      </c>
    </row>
    <row r="910" spans="2:9">
      <c r="B910" s="35">
        <v>0.89875499999999997</v>
      </c>
      <c r="C910" s="35">
        <v>1.66497E-2</v>
      </c>
      <c r="D910" s="28"/>
      <c r="E910" s="35">
        <v>0.89868599999999998</v>
      </c>
      <c r="F910" s="35">
        <v>1.93913E-2</v>
      </c>
      <c r="G910" s="28"/>
      <c r="H910" s="35">
        <v>0.89864599999999994</v>
      </c>
      <c r="I910" s="35">
        <v>4.96558E-2</v>
      </c>
    </row>
    <row r="911" spans="2:9">
      <c r="B911" s="35">
        <v>0.89974699999999996</v>
      </c>
      <c r="C911" s="35">
        <v>1.6353800000000002E-2</v>
      </c>
      <c r="D911" s="28"/>
      <c r="E911" s="35">
        <v>0.89968000000000004</v>
      </c>
      <c r="F911" s="35">
        <v>1.9329499999999999E-2</v>
      </c>
      <c r="G911" s="28"/>
      <c r="H911" s="35">
        <v>0.89963899999999997</v>
      </c>
      <c r="I911" s="35">
        <v>4.9631000000000002E-2</v>
      </c>
    </row>
    <row r="912" spans="2:9">
      <c r="B912" s="35">
        <v>0.90073999999999999</v>
      </c>
      <c r="C912" s="35">
        <v>1.6168499999999999E-2</v>
      </c>
      <c r="D912" s="28"/>
      <c r="E912" s="35">
        <v>0.90067299999999995</v>
      </c>
      <c r="F912" s="35">
        <v>1.9257699999999999E-2</v>
      </c>
      <c r="G912" s="28"/>
      <c r="H912" s="35">
        <v>0.90063300000000002</v>
      </c>
      <c r="I912" s="35">
        <v>4.9641400000000002E-2</v>
      </c>
    </row>
    <row r="913" spans="2:9">
      <c r="B913" s="35">
        <v>0.90173199999999998</v>
      </c>
      <c r="C913" s="35">
        <v>1.5966999999999999E-2</v>
      </c>
      <c r="D913" s="28"/>
      <c r="E913" s="35">
        <v>0.90166599999999997</v>
      </c>
      <c r="F913" s="35">
        <v>1.91991E-2</v>
      </c>
      <c r="G913" s="28"/>
      <c r="H913" s="35">
        <v>0.90162600000000004</v>
      </c>
      <c r="I913" s="35">
        <v>4.9651599999999997E-2</v>
      </c>
    </row>
    <row r="914" spans="2:9">
      <c r="B914" s="35">
        <v>0.90272399999999997</v>
      </c>
      <c r="C914" s="35">
        <v>1.5718300000000001E-2</v>
      </c>
      <c r="D914" s="28"/>
      <c r="E914" s="35">
        <v>0.90265899999999999</v>
      </c>
      <c r="F914" s="35">
        <v>1.91506E-2</v>
      </c>
      <c r="G914" s="28"/>
      <c r="H914" s="35">
        <v>0.90261899999999995</v>
      </c>
      <c r="I914" s="35">
        <v>4.9672800000000003E-2</v>
      </c>
    </row>
    <row r="915" spans="2:9">
      <c r="B915" s="35">
        <v>0.90371599999999996</v>
      </c>
      <c r="C915" s="35">
        <v>1.55704E-2</v>
      </c>
      <c r="D915" s="28"/>
      <c r="E915" s="35">
        <v>0.90365200000000001</v>
      </c>
      <c r="F915" s="35">
        <v>1.90881E-2</v>
      </c>
      <c r="G915" s="28"/>
      <c r="H915" s="35">
        <v>0.90361199999999997</v>
      </c>
      <c r="I915" s="35">
        <v>4.9630500000000001E-2</v>
      </c>
    </row>
    <row r="916" spans="2:9">
      <c r="B916" s="35">
        <v>0.90470799999999996</v>
      </c>
      <c r="C916" s="35">
        <v>1.5214999999999999E-2</v>
      </c>
      <c r="D916" s="28"/>
      <c r="E916" s="35">
        <v>0.90464599999999995</v>
      </c>
      <c r="F916" s="35">
        <v>1.9018699999999999E-2</v>
      </c>
      <c r="G916" s="28"/>
      <c r="H916" s="35">
        <v>0.90460600000000002</v>
      </c>
      <c r="I916" s="35">
        <v>4.9588300000000002E-2</v>
      </c>
    </row>
    <row r="917" spans="2:9">
      <c r="B917" s="35">
        <v>0.90570099999999998</v>
      </c>
      <c r="C917" s="35">
        <v>1.5146099999999999E-2</v>
      </c>
      <c r="D917" s="28"/>
      <c r="E917" s="35">
        <v>0.90563800000000005</v>
      </c>
      <c r="F917" s="35">
        <v>1.8981700000000001E-2</v>
      </c>
      <c r="G917" s="28"/>
      <c r="H917" s="35">
        <v>0.90559900000000004</v>
      </c>
      <c r="I917" s="35">
        <v>4.95851E-2</v>
      </c>
    </row>
    <row r="918" spans="2:9">
      <c r="B918" s="35">
        <v>0.90669200000000005</v>
      </c>
      <c r="C918" s="35">
        <v>1.4879399999999999E-2</v>
      </c>
      <c r="D918" s="28"/>
      <c r="E918" s="35">
        <v>0.90663199999999999</v>
      </c>
      <c r="F918" s="35">
        <v>1.89006E-2</v>
      </c>
      <c r="G918" s="28"/>
      <c r="H918" s="35">
        <v>0.90659199999999995</v>
      </c>
      <c r="I918" s="35">
        <v>4.9562000000000002E-2</v>
      </c>
    </row>
    <row r="919" spans="2:9">
      <c r="B919" s="35">
        <v>0.90768499999999996</v>
      </c>
      <c r="C919" s="35">
        <v>1.46109E-2</v>
      </c>
      <c r="D919" s="28"/>
      <c r="E919" s="35">
        <v>0.90762500000000002</v>
      </c>
      <c r="F919" s="35">
        <v>1.8886799999999999E-2</v>
      </c>
      <c r="G919" s="28"/>
      <c r="H919" s="35">
        <v>0.907586</v>
      </c>
      <c r="I919" s="35">
        <v>4.9507700000000002E-2</v>
      </c>
    </row>
    <row r="920" spans="2:9">
      <c r="B920" s="35">
        <v>0.90867699999999996</v>
      </c>
      <c r="C920" s="35">
        <v>1.45037E-2</v>
      </c>
      <c r="D920" s="28"/>
      <c r="E920" s="35">
        <v>0.90861800000000004</v>
      </c>
      <c r="F920" s="35">
        <v>1.8776000000000001E-2</v>
      </c>
      <c r="G920" s="28"/>
      <c r="H920" s="35">
        <v>0.90857900000000003</v>
      </c>
      <c r="I920" s="35">
        <v>4.9443099999999997E-2</v>
      </c>
    </row>
    <row r="921" spans="2:9">
      <c r="B921" s="35">
        <v>0.90966800000000003</v>
      </c>
      <c r="C921" s="35">
        <v>1.42449E-2</v>
      </c>
      <c r="D921" s="28"/>
      <c r="E921" s="35">
        <v>0.90961099999999995</v>
      </c>
      <c r="F921" s="35">
        <v>1.8790500000000002E-2</v>
      </c>
      <c r="G921" s="28"/>
      <c r="H921" s="35">
        <v>0.90957299999999996</v>
      </c>
      <c r="I921" s="35">
        <v>4.9403599999999999E-2</v>
      </c>
    </row>
    <row r="922" spans="2:9">
      <c r="B922" s="35">
        <v>0.91066100000000005</v>
      </c>
      <c r="C922" s="35">
        <v>1.4038699999999999E-2</v>
      </c>
      <c r="D922" s="28"/>
      <c r="E922" s="35">
        <v>0.91060399999999997</v>
      </c>
      <c r="F922" s="35">
        <v>1.8682799999999999E-2</v>
      </c>
      <c r="G922" s="28"/>
      <c r="H922" s="35">
        <v>0.91056700000000002</v>
      </c>
      <c r="I922" s="35">
        <v>4.9394100000000003E-2</v>
      </c>
    </row>
    <row r="923" spans="2:9">
      <c r="B923" s="35">
        <v>0.91165300000000005</v>
      </c>
      <c r="C923" s="35">
        <v>1.38523E-2</v>
      </c>
      <c r="D923" s="28"/>
      <c r="E923" s="35">
        <v>0.91159699999999999</v>
      </c>
      <c r="F923" s="35">
        <v>1.8697399999999999E-2</v>
      </c>
      <c r="G923" s="28"/>
      <c r="H923" s="35">
        <v>0.91156000000000004</v>
      </c>
      <c r="I923" s="35">
        <v>4.9369700000000002E-2</v>
      </c>
    </row>
    <row r="924" spans="2:9">
      <c r="B924" s="35">
        <v>0.91264400000000001</v>
      </c>
      <c r="C924" s="35">
        <v>1.3681E-2</v>
      </c>
      <c r="D924" s="28"/>
      <c r="E924" s="35">
        <v>0.91259000000000001</v>
      </c>
      <c r="F924" s="35">
        <v>1.85898E-2</v>
      </c>
      <c r="G924" s="28"/>
      <c r="H924" s="35">
        <v>0.91255399999999998</v>
      </c>
      <c r="I924" s="35">
        <v>4.93368E-2</v>
      </c>
    </row>
    <row r="925" spans="2:9">
      <c r="B925" s="35">
        <v>0.91363700000000003</v>
      </c>
      <c r="C925" s="35">
        <v>1.34264E-2</v>
      </c>
      <c r="D925" s="28"/>
      <c r="E925" s="35">
        <v>0.91358300000000003</v>
      </c>
      <c r="F925" s="35">
        <v>1.84923E-2</v>
      </c>
      <c r="G925" s="28"/>
      <c r="H925" s="35">
        <v>0.91354800000000003</v>
      </c>
      <c r="I925" s="35">
        <v>4.9343999999999999E-2</v>
      </c>
    </row>
    <row r="926" spans="2:9">
      <c r="B926" s="35">
        <v>0.914628</v>
      </c>
      <c r="C926" s="35">
        <v>1.33978E-2</v>
      </c>
      <c r="D926" s="28"/>
      <c r="E926" s="35">
        <v>0.91457599999999994</v>
      </c>
      <c r="F926" s="35">
        <v>1.8421400000000001E-2</v>
      </c>
      <c r="G926" s="28"/>
      <c r="H926" s="35">
        <v>0.91454199999999997</v>
      </c>
      <c r="I926" s="35">
        <v>4.9384999999999998E-2</v>
      </c>
    </row>
    <row r="927" spans="2:9">
      <c r="B927" s="35">
        <v>0.91561999999999999</v>
      </c>
      <c r="C927" s="35">
        <v>1.30522E-2</v>
      </c>
      <c r="D927" s="28"/>
      <c r="E927" s="35">
        <v>0.91556899999999997</v>
      </c>
      <c r="F927" s="35">
        <v>1.8330200000000001E-2</v>
      </c>
      <c r="G927" s="28"/>
      <c r="H927" s="35">
        <v>0.91553600000000002</v>
      </c>
      <c r="I927" s="35">
        <v>4.9412400000000002E-2</v>
      </c>
    </row>
    <row r="928" spans="2:9">
      <c r="B928" s="35">
        <v>0.91661300000000001</v>
      </c>
      <c r="C928" s="35">
        <v>1.28901E-2</v>
      </c>
      <c r="D928" s="28"/>
      <c r="E928" s="35">
        <v>0.91656199999999999</v>
      </c>
      <c r="F928" s="35">
        <v>1.8244199999999999E-2</v>
      </c>
      <c r="G928" s="28"/>
      <c r="H928" s="35">
        <v>0.91652999999999996</v>
      </c>
      <c r="I928" s="35">
        <v>4.9447999999999999E-2</v>
      </c>
    </row>
    <row r="929" spans="2:9">
      <c r="B929" s="35">
        <v>0.91760399999999998</v>
      </c>
      <c r="C929" s="35">
        <v>1.29394E-2</v>
      </c>
      <c r="D929" s="28"/>
      <c r="E929" s="35">
        <v>0.91755500000000001</v>
      </c>
      <c r="F929" s="35">
        <v>1.8165299999999999E-2</v>
      </c>
      <c r="G929" s="28"/>
      <c r="H929" s="35">
        <v>0.91752400000000001</v>
      </c>
      <c r="I929" s="35">
        <v>4.9440499999999998E-2</v>
      </c>
    </row>
    <row r="930" spans="2:9">
      <c r="B930" s="35">
        <v>0.91859400000000002</v>
      </c>
      <c r="C930" s="35">
        <v>1.25646E-2</v>
      </c>
      <c r="D930" s="28"/>
      <c r="E930" s="35">
        <v>0.91854800000000003</v>
      </c>
      <c r="F930" s="35">
        <v>1.8058399999999999E-2</v>
      </c>
      <c r="G930" s="28"/>
      <c r="H930" s="35">
        <v>0.91851799999999995</v>
      </c>
      <c r="I930" s="35">
        <v>4.9510899999999997E-2</v>
      </c>
    </row>
    <row r="931" spans="2:9">
      <c r="B931" s="35">
        <v>0.91958600000000001</v>
      </c>
      <c r="C931" s="35">
        <v>1.2208699999999999E-2</v>
      </c>
      <c r="D931" s="28"/>
      <c r="E931" s="35">
        <v>0.91954100000000005</v>
      </c>
      <c r="F931" s="35">
        <v>1.7989999999999999E-2</v>
      </c>
      <c r="G931" s="28"/>
      <c r="H931" s="35">
        <v>0.91951099999999997</v>
      </c>
      <c r="I931" s="35">
        <v>4.9559899999999997E-2</v>
      </c>
    </row>
    <row r="932" spans="2:9">
      <c r="B932" s="35">
        <v>0.92057900000000004</v>
      </c>
      <c r="C932" s="35">
        <v>1.20045E-2</v>
      </c>
      <c r="D932" s="28"/>
      <c r="E932" s="35">
        <v>0.92053399999999996</v>
      </c>
      <c r="F932" s="35">
        <v>1.7885399999999999E-2</v>
      </c>
      <c r="G932" s="28"/>
      <c r="H932" s="35">
        <v>0.92050500000000002</v>
      </c>
      <c r="I932" s="35">
        <v>4.9595300000000002E-2</v>
      </c>
    </row>
    <row r="933" spans="2:9">
      <c r="B933" s="35">
        <v>0.92157</v>
      </c>
      <c r="C933" s="35">
        <v>1.17576E-2</v>
      </c>
      <c r="D933" s="28"/>
      <c r="E933" s="35">
        <v>0.92152699999999999</v>
      </c>
      <c r="F933" s="35">
        <v>1.78216E-2</v>
      </c>
      <c r="G933" s="28"/>
      <c r="H933" s="35">
        <v>0.92149899999999996</v>
      </c>
      <c r="I933" s="35">
        <v>4.9619900000000002E-2</v>
      </c>
    </row>
    <row r="934" spans="2:9">
      <c r="B934" s="35">
        <v>0.92256199999999999</v>
      </c>
      <c r="C934" s="35">
        <v>1.1411299999999999E-2</v>
      </c>
      <c r="D934" s="28"/>
      <c r="E934" s="35">
        <v>0.92252100000000004</v>
      </c>
      <c r="F934" s="35">
        <v>1.7724500000000001E-2</v>
      </c>
      <c r="G934" s="28"/>
      <c r="H934" s="35">
        <v>0.92249300000000001</v>
      </c>
      <c r="I934" s="35">
        <v>4.9651300000000002E-2</v>
      </c>
    </row>
    <row r="935" spans="2:9">
      <c r="B935" s="35">
        <v>0.92355399999999999</v>
      </c>
      <c r="C935" s="35">
        <v>1.12335E-2</v>
      </c>
      <c r="D935" s="28"/>
      <c r="E935" s="35">
        <v>0.92351399999999995</v>
      </c>
      <c r="F935" s="35">
        <v>1.76317E-2</v>
      </c>
      <c r="G935" s="28"/>
      <c r="H935" s="35">
        <v>0.92348699999999995</v>
      </c>
      <c r="I935" s="35">
        <v>4.9693599999999997E-2</v>
      </c>
    </row>
    <row r="936" spans="2:9">
      <c r="B936" s="35">
        <v>0.92454599999999998</v>
      </c>
      <c r="C936" s="35">
        <v>1.0863299999999999E-2</v>
      </c>
      <c r="D936" s="28"/>
      <c r="E936" s="35">
        <v>0.92450699999999997</v>
      </c>
      <c r="F936" s="35">
        <v>1.7554699999999999E-2</v>
      </c>
      <c r="G936" s="28"/>
      <c r="H936" s="35">
        <v>0.924481</v>
      </c>
      <c r="I936" s="35">
        <v>4.9717799999999999E-2</v>
      </c>
    </row>
    <row r="937" spans="2:9">
      <c r="B937" s="35">
        <v>0.92553799999999997</v>
      </c>
      <c r="C937" s="35">
        <v>1.06348E-2</v>
      </c>
      <c r="D937" s="28"/>
      <c r="E937" s="35">
        <v>0.92549999999999999</v>
      </c>
      <c r="F937" s="35">
        <v>1.7462200000000001E-2</v>
      </c>
      <c r="G937" s="28"/>
      <c r="H937" s="35">
        <v>0.92547400000000002</v>
      </c>
      <c r="I937" s="35">
        <v>4.9716299999999998E-2</v>
      </c>
    </row>
    <row r="938" spans="2:9">
      <c r="B938" s="35">
        <v>0.92652999999999996</v>
      </c>
      <c r="C938" s="35">
        <v>1.03829E-2</v>
      </c>
      <c r="D938" s="28"/>
      <c r="E938" s="35">
        <v>0.92649300000000001</v>
      </c>
      <c r="F938" s="35">
        <v>1.7381199999999999E-2</v>
      </c>
      <c r="G938" s="28"/>
      <c r="H938" s="35">
        <v>0.92646799999999996</v>
      </c>
      <c r="I938" s="35">
        <v>4.9687599999999998E-2</v>
      </c>
    </row>
    <row r="939" spans="2:9">
      <c r="B939" s="35">
        <v>0.92752199999999996</v>
      </c>
      <c r="C939" s="35">
        <v>9.9564100000000006E-3</v>
      </c>
      <c r="D939" s="28"/>
      <c r="E939" s="35">
        <v>0.92748600000000003</v>
      </c>
      <c r="F939" s="35">
        <v>1.7298500000000001E-2</v>
      </c>
      <c r="G939" s="28"/>
      <c r="H939" s="35">
        <v>0.92746200000000001</v>
      </c>
      <c r="I939" s="35">
        <v>4.9685300000000002E-2</v>
      </c>
    </row>
    <row r="940" spans="2:9">
      <c r="B940" s="35">
        <v>0.92851499999999998</v>
      </c>
      <c r="C940" s="35">
        <v>9.7554800000000004E-3</v>
      </c>
      <c r="D940" s="28"/>
      <c r="E940" s="35">
        <v>0.92847999999999997</v>
      </c>
      <c r="F940" s="35">
        <v>1.72064E-2</v>
      </c>
      <c r="G940" s="28"/>
      <c r="H940" s="35">
        <v>0.92845699999999998</v>
      </c>
      <c r="I940" s="35">
        <v>4.9705800000000001E-2</v>
      </c>
    </row>
    <row r="941" spans="2:9">
      <c r="B941" s="35">
        <v>0.92950699999999997</v>
      </c>
      <c r="C941" s="35">
        <v>9.4988999999999994E-3</v>
      </c>
      <c r="D941" s="28"/>
      <c r="E941" s="35">
        <v>0.92947299999999999</v>
      </c>
      <c r="F941" s="35">
        <v>1.71282E-2</v>
      </c>
      <c r="G941" s="28"/>
      <c r="H941" s="35">
        <v>0.92945100000000003</v>
      </c>
      <c r="I941" s="35">
        <v>4.9724299999999999E-2</v>
      </c>
    </row>
    <row r="942" spans="2:9">
      <c r="B942" s="35">
        <v>0.93049899999999997</v>
      </c>
      <c r="C942" s="35">
        <v>9.1433199999999999E-3</v>
      </c>
      <c r="D942" s="28"/>
      <c r="E942" s="35">
        <v>0.93046600000000002</v>
      </c>
      <c r="F942" s="35">
        <v>1.7051400000000001E-2</v>
      </c>
      <c r="G942" s="28"/>
      <c r="H942" s="35">
        <v>0.93044499999999997</v>
      </c>
      <c r="I942" s="35">
        <v>4.9689700000000003E-2</v>
      </c>
    </row>
    <row r="943" spans="2:9">
      <c r="B943" s="35">
        <v>0.93149300000000002</v>
      </c>
      <c r="C943" s="35">
        <v>8.7892000000000005E-3</v>
      </c>
      <c r="D943" s="28"/>
      <c r="E943" s="35">
        <v>0.93145900000000004</v>
      </c>
      <c r="F943" s="35">
        <v>1.6942599999999999E-2</v>
      </c>
      <c r="G943" s="28"/>
      <c r="H943" s="35">
        <v>0.93143900000000002</v>
      </c>
      <c r="I943" s="35">
        <v>4.97458E-2</v>
      </c>
    </row>
    <row r="944" spans="2:9">
      <c r="B944" s="35">
        <v>0.93248399999999998</v>
      </c>
      <c r="C944" s="35">
        <v>8.6243799999999992E-3</v>
      </c>
      <c r="D944" s="28"/>
      <c r="E944" s="35">
        <v>0.93245199999999995</v>
      </c>
      <c r="F944" s="35">
        <v>1.6893200000000001E-2</v>
      </c>
      <c r="G944" s="28"/>
      <c r="H944" s="35">
        <v>0.93243299999999996</v>
      </c>
      <c r="I944" s="35">
        <v>4.9644599999999997E-2</v>
      </c>
    </row>
    <row r="945" spans="2:9">
      <c r="B945" s="35">
        <v>0.933477</v>
      </c>
      <c r="C945" s="35">
        <v>8.1563199999999999E-3</v>
      </c>
      <c r="D945" s="28"/>
      <c r="E945" s="35">
        <v>0.933446</v>
      </c>
      <c r="F945" s="35">
        <v>1.6802999999999998E-2</v>
      </c>
      <c r="G945" s="28"/>
      <c r="H945" s="35">
        <v>0.93342800000000004</v>
      </c>
      <c r="I945" s="35">
        <v>4.9732499999999999E-2</v>
      </c>
    </row>
    <row r="946" spans="2:9">
      <c r="B946" s="35">
        <v>0.93447000000000002</v>
      </c>
      <c r="C946" s="35">
        <v>7.8444399999999994E-3</v>
      </c>
      <c r="D946" s="28"/>
      <c r="E946" s="35">
        <v>0.93443900000000002</v>
      </c>
      <c r="F946" s="35">
        <v>1.6711299999999998E-2</v>
      </c>
      <c r="G946" s="28"/>
      <c r="H946" s="35">
        <v>0.93442199999999997</v>
      </c>
      <c r="I946" s="35">
        <v>4.9628400000000003E-2</v>
      </c>
    </row>
    <row r="947" spans="2:9">
      <c r="B947" s="35">
        <v>0.93546200000000002</v>
      </c>
      <c r="C947" s="35">
        <v>7.73904E-3</v>
      </c>
      <c r="D947" s="28"/>
      <c r="E947" s="35">
        <v>0.93543200000000004</v>
      </c>
      <c r="F947" s="35">
        <v>1.66398E-2</v>
      </c>
      <c r="G947" s="28"/>
      <c r="H947" s="35">
        <v>0.93541700000000005</v>
      </c>
      <c r="I947" s="35">
        <v>4.9629399999999997E-2</v>
      </c>
    </row>
    <row r="948" spans="2:9">
      <c r="B948" s="35">
        <v>0.93645400000000001</v>
      </c>
      <c r="C948" s="35">
        <v>7.2365800000000003E-3</v>
      </c>
      <c r="D948" s="28"/>
      <c r="E948" s="35">
        <v>0.93642499999999995</v>
      </c>
      <c r="F948" s="35">
        <v>1.65662E-2</v>
      </c>
      <c r="G948" s="28"/>
      <c r="H948" s="35">
        <v>0.93641200000000002</v>
      </c>
      <c r="I948" s="35">
        <v>4.9687099999999998E-2</v>
      </c>
    </row>
    <row r="949" spans="2:9">
      <c r="B949" s="35">
        <v>0.937446</v>
      </c>
      <c r="C949" s="35">
        <v>6.7037199999999998E-3</v>
      </c>
      <c r="D949" s="28"/>
      <c r="E949" s="35">
        <v>0.93741799999999997</v>
      </c>
      <c r="F949" s="35">
        <v>1.6465299999999999E-2</v>
      </c>
      <c r="G949" s="28"/>
      <c r="H949" s="35">
        <v>0.93740699999999999</v>
      </c>
      <c r="I949" s="35">
        <v>4.97429E-2</v>
      </c>
    </row>
    <row r="950" spans="2:9">
      <c r="B950" s="35">
        <v>0.93844000000000005</v>
      </c>
      <c r="C950" s="35">
        <v>6.1925799999999996E-3</v>
      </c>
      <c r="D950" s="28"/>
      <c r="E950" s="35">
        <v>0.938411</v>
      </c>
      <c r="F950" s="35">
        <v>1.6395699999999999E-2</v>
      </c>
      <c r="G950" s="28"/>
      <c r="H950" s="35">
        <v>0.93840199999999996</v>
      </c>
      <c r="I950" s="35">
        <v>4.9836600000000002E-2</v>
      </c>
    </row>
    <row r="951" spans="2:9">
      <c r="B951" s="35">
        <v>0.93943399999999999</v>
      </c>
      <c r="C951" s="35">
        <v>5.8237899999999997E-3</v>
      </c>
      <c r="D951" s="28"/>
      <c r="E951" s="35">
        <v>0.93940400000000002</v>
      </c>
      <c r="F951" s="35">
        <v>1.62758E-2</v>
      </c>
      <c r="G951" s="28"/>
      <c r="H951" s="35">
        <v>0.93939600000000001</v>
      </c>
      <c r="I951" s="35">
        <v>4.9908000000000001E-2</v>
      </c>
    </row>
    <row r="952" spans="2:9">
      <c r="B952" s="35">
        <v>0.94042800000000004</v>
      </c>
      <c r="C952" s="35">
        <v>5.5715900000000004E-3</v>
      </c>
      <c r="D952" s="28"/>
      <c r="E952" s="35">
        <v>0.94039799999999996</v>
      </c>
      <c r="F952" s="35">
        <v>1.6241100000000001E-2</v>
      </c>
      <c r="G952" s="28"/>
      <c r="H952" s="35">
        <v>0.94039099999999998</v>
      </c>
      <c r="I952" s="35">
        <v>4.99753E-2</v>
      </c>
    </row>
    <row r="953" spans="2:9">
      <c r="B953" s="35">
        <v>0.94142099999999995</v>
      </c>
      <c r="C953" s="35">
        <v>5.3353599999999999E-3</v>
      </c>
      <c r="D953" s="28"/>
      <c r="E953" s="35">
        <v>0.94139099999999998</v>
      </c>
      <c r="F953" s="35">
        <v>1.6071100000000001E-2</v>
      </c>
      <c r="G953" s="28"/>
      <c r="H953" s="35">
        <v>0.94138500000000003</v>
      </c>
      <c r="I953" s="35">
        <v>5.0027500000000003E-2</v>
      </c>
    </row>
    <row r="954" spans="2:9">
      <c r="B954" s="35">
        <v>0.94241399999999997</v>
      </c>
      <c r="C954" s="35">
        <v>5.0852400000000004E-3</v>
      </c>
      <c r="D954" s="28"/>
      <c r="E954" s="35">
        <v>0.942384</v>
      </c>
      <c r="F954" s="35">
        <v>1.6073799999999999E-2</v>
      </c>
      <c r="G954" s="28"/>
      <c r="H954" s="35">
        <v>0.94238</v>
      </c>
      <c r="I954" s="35">
        <v>5.01196E-2</v>
      </c>
    </row>
    <row r="955" spans="2:9">
      <c r="B955" s="35">
        <v>0.943407</v>
      </c>
      <c r="C955" s="35">
        <v>4.8273500000000002E-3</v>
      </c>
      <c r="D955" s="28"/>
      <c r="E955" s="35">
        <v>0.94337599999999999</v>
      </c>
      <c r="F955" s="35">
        <v>1.5868899999999998E-2</v>
      </c>
      <c r="G955" s="28"/>
      <c r="H955" s="35">
        <v>0.94337499999999996</v>
      </c>
      <c r="I955" s="35">
        <v>5.0250400000000001E-2</v>
      </c>
    </row>
    <row r="956" spans="2:9">
      <c r="B956" s="35">
        <v>0.94440000000000002</v>
      </c>
      <c r="C956" s="35">
        <v>4.5892299999999997E-3</v>
      </c>
      <c r="D956" s="28"/>
      <c r="E956" s="35">
        <v>0.94437000000000004</v>
      </c>
      <c r="F956" s="35">
        <v>1.56968E-2</v>
      </c>
      <c r="G956" s="28"/>
      <c r="H956" s="35">
        <v>0.94436900000000001</v>
      </c>
      <c r="I956" s="35">
        <v>5.0459400000000001E-2</v>
      </c>
    </row>
    <row r="957" spans="2:9">
      <c r="B957" s="35">
        <v>0.94539399999999996</v>
      </c>
      <c r="C957" s="35">
        <v>4.3937799999999999E-3</v>
      </c>
      <c r="D957" s="28"/>
      <c r="E957" s="35">
        <v>0.94536299999999995</v>
      </c>
      <c r="F957" s="35">
        <v>1.5535E-2</v>
      </c>
      <c r="G957" s="28"/>
      <c r="H957" s="35">
        <v>0.94536299999999995</v>
      </c>
      <c r="I957" s="35">
        <v>5.0562500000000003E-2</v>
      </c>
    </row>
    <row r="958" spans="2:9">
      <c r="B958" s="35">
        <v>0.94638699999999998</v>
      </c>
      <c r="C958" s="35">
        <v>4.2415500000000002E-3</v>
      </c>
      <c r="D958" s="28"/>
      <c r="E958" s="35">
        <v>0.94635599999999998</v>
      </c>
      <c r="F958" s="35">
        <v>1.53908E-2</v>
      </c>
      <c r="G958" s="28"/>
      <c r="H958" s="35">
        <v>0.946357</v>
      </c>
      <c r="I958" s="35">
        <v>5.0675499999999998E-2</v>
      </c>
    </row>
    <row r="959" spans="2:9">
      <c r="B959" s="35">
        <v>0.94738</v>
      </c>
      <c r="C959" s="35">
        <v>4.10809E-3</v>
      </c>
      <c r="D959" s="28"/>
      <c r="E959" s="35">
        <v>0.94735000000000003</v>
      </c>
      <c r="F959" s="35">
        <v>1.5268E-2</v>
      </c>
      <c r="G959" s="28"/>
      <c r="H959" s="35">
        <v>0.94735199999999997</v>
      </c>
      <c r="I959" s="35">
        <v>5.0765100000000001E-2</v>
      </c>
    </row>
    <row r="960" spans="2:9">
      <c r="B960" s="35">
        <v>0.94837300000000002</v>
      </c>
      <c r="C960" s="35">
        <v>3.9649200000000002E-3</v>
      </c>
      <c r="D960" s="28"/>
      <c r="E960" s="35">
        <v>0.94834300000000005</v>
      </c>
      <c r="F960" s="35">
        <v>1.5163299999999999E-2</v>
      </c>
      <c r="G960" s="28"/>
      <c r="H960" s="35">
        <v>0.94834700000000005</v>
      </c>
      <c r="I960" s="35">
        <v>5.09714E-2</v>
      </c>
    </row>
    <row r="961" spans="2:9">
      <c r="B961" s="35">
        <v>0.94936500000000001</v>
      </c>
      <c r="C961" s="35">
        <v>3.8056600000000002E-3</v>
      </c>
      <c r="D961" s="28"/>
      <c r="E961" s="35">
        <v>0.94933699999999999</v>
      </c>
      <c r="F961" s="35">
        <v>1.50682E-2</v>
      </c>
      <c r="G961" s="28"/>
      <c r="H961" s="35">
        <v>0.94934099999999999</v>
      </c>
      <c r="I961" s="35">
        <v>5.1147199999999997E-2</v>
      </c>
    </row>
    <row r="962" spans="2:9">
      <c r="B962" s="35">
        <v>0.95035800000000004</v>
      </c>
      <c r="C962" s="35">
        <v>3.6427500000000002E-3</v>
      </c>
      <c r="D962" s="28"/>
      <c r="E962" s="35">
        <v>0.95033000000000001</v>
      </c>
      <c r="F962" s="35">
        <v>1.49751E-2</v>
      </c>
      <c r="G962" s="28"/>
      <c r="H962" s="35">
        <v>0.95033400000000001</v>
      </c>
      <c r="I962" s="35">
        <v>5.1269099999999998E-2</v>
      </c>
    </row>
    <row r="963" spans="2:9">
      <c r="B963" s="35">
        <v>0.95135099999999995</v>
      </c>
      <c r="C963" s="35">
        <v>3.49037E-3</v>
      </c>
      <c r="D963" s="28"/>
      <c r="E963" s="35">
        <v>0.95132300000000003</v>
      </c>
      <c r="F963" s="35">
        <v>1.48865E-2</v>
      </c>
      <c r="G963" s="28"/>
      <c r="H963" s="35">
        <v>0.95132899999999998</v>
      </c>
      <c r="I963" s="35">
        <v>5.1353999999999997E-2</v>
      </c>
    </row>
    <row r="964" spans="2:9">
      <c r="B964" s="35">
        <v>0.95234399999999997</v>
      </c>
      <c r="C964" s="35">
        <v>3.3518900000000002E-3</v>
      </c>
      <c r="D964" s="28"/>
      <c r="E964" s="35">
        <v>0.95231699999999997</v>
      </c>
      <c r="F964" s="35">
        <v>1.4803999999999999E-2</v>
      </c>
      <c r="G964" s="28"/>
      <c r="H964" s="35">
        <v>0.95232300000000003</v>
      </c>
      <c r="I964" s="35">
        <v>5.1536499999999999E-2</v>
      </c>
    </row>
    <row r="965" spans="2:9">
      <c r="B965" s="35">
        <v>0.95333699999999999</v>
      </c>
      <c r="C965" s="35">
        <v>3.22529E-3</v>
      </c>
      <c r="D965" s="28"/>
      <c r="E965" s="35">
        <v>0.95330999999999999</v>
      </c>
      <c r="F965" s="35">
        <v>1.4722000000000001E-2</v>
      </c>
      <c r="G965" s="28"/>
      <c r="H965" s="35">
        <v>0.95331699999999997</v>
      </c>
      <c r="I965" s="35">
        <v>5.1690100000000003E-2</v>
      </c>
    </row>
    <row r="966" spans="2:9">
      <c r="B966" s="35">
        <v>0.95433000000000001</v>
      </c>
      <c r="C966" s="35">
        <v>3.1128599999999998E-3</v>
      </c>
      <c r="D966" s="28"/>
      <c r="E966" s="35">
        <v>0.95430400000000004</v>
      </c>
      <c r="F966" s="35">
        <v>1.46371E-2</v>
      </c>
      <c r="G966" s="28"/>
      <c r="H966" s="35">
        <v>0.95431100000000002</v>
      </c>
      <c r="I966" s="35">
        <v>5.1806499999999998E-2</v>
      </c>
    </row>
    <row r="967" spans="2:9">
      <c r="B967" s="35">
        <v>0.95532399999999995</v>
      </c>
      <c r="C967" s="35">
        <v>3.0207200000000002E-3</v>
      </c>
      <c r="D967" s="28"/>
      <c r="E967" s="35">
        <v>0.95529699999999995</v>
      </c>
      <c r="F967" s="35">
        <v>1.45518E-2</v>
      </c>
      <c r="G967" s="28"/>
      <c r="H967" s="35">
        <v>0.95530499999999996</v>
      </c>
      <c r="I967" s="35">
        <v>5.1907200000000001E-2</v>
      </c>
    </row>
    <row r="968" spans="2:9">
      <c r="B968" s="35">
        <v>0.95631699999999997</v>
      </c>
      <c r="C968" s="35">
        <v>2.9502899999999999E-3</v>
      </c>
      <c r="D968" s="28"/>
      <c r="E968" s="35">
        <v>0.95628999999999997</v>
      </c>
      <c r="F968" s="35">
        <v>1.4467300000000001E-2</v>
      </c>
      <c r="G968" s="28"/>
      <c r="H968" s="35">
        <v>0.95629900000000001</v>
      </c>
      <c r="I968" s="35">
        <v>5.2089400000000001E-2</v>
      </c>
    </row>
    <row r="969" spans="2:9">
      <c r="B969" s="35">
        <v>0.95730999999999999</v>
      </c>
      <c r="C969" s="35">
        <v>2.89435E-3</v>
      </c>
      <c r="D969" s="28"/>
      <c r="E969" s="35">
        <v>0.957283</v>
      </c>
      <c r="F969" s="35">
        <v>1.43813E-2</v>
      </c>
      <c r="G969" s="28"/>
      <c r="H969" s="35">
        <v>0.95729200000000003</v>
      </c>
      <c r="I969" s="35">
        <v>5.2270200000000003E-2</v>
      </c>
    </row>
    <row r="970" spans="2:9">
      <c r="B970" s="35">
        <v>0.95830300000000002</v>
      </c>
      <c r="C970" s="35">
        <v>2.8423900000000002E-3</v>
      </c>
      <c r="D970" s="28"/>
      <c r="E970" s="35">
        <v>0.95827700000000005</v>
      </c>
      <c r="F970" s="35">
        <v>1.42931E-2</v>
      </c>
      <c r="G970" s="28"/>
      <c r="H970" s="35">
        <v>0.95828599999999997</v>
      </c>
      <c r="I970" s="35">
        <v>5.2426100000000003E-2</v>
      </c>
    </row>
    <row r="971" spans="2:9">
      <c r="B971" s="35">
        <v>0.95929600000000004</v>
      </c>
      <c r="C971" s="35">
        <v>2.78393E-3</v>
      </c>
      <c r="D971" s="28"/>
      <c r="E971" s="35">
        <v>0.95926999999999996</v>
      </c>
      <c r="F971" s="35">
        <v>1.4202899999999999E-2</v>
      </c>
      <c r="G971" s="28"/>
      <c r="H971" s="35">
        <v>0.95927899999999999</v>
      </c>
      <c r="I971" s="35">
        <v>5.2556400000000003E-2</v>
      </c>
    </row>
    <row r="972" spans="2:9">
      <c r="B972" s="35">
        <v>0.96028800000000003</v>
      </c>
      <c r="C972" s="35">
        <v>2.7103499999999998E-3</v>
      </c>
      <c r="D972" s="28"/>
      <c r="E972" s="35">
        <v>0.96026400000000001</v>
      </c>
      <c r="F972" s="35">
        <v>1.41105E-2</v>
      </c>
      <c r="G972" s="28"/>
      <c r="H972" s="35">
        <v>0.96027300000000004</v>
      </c>
      <c r="I972" s="35">
        <v>5.26504E-2</v>
      </c>
    </row>
    <row r="973" spans="2:9">
      <c r="B973" s="35">
        <v>0.96128100000000005</v>
      </c>
      <c r="C973" s="35">
        <v>2.61393E-3</v>
      </c>
      <c r="D973" s="28"/>
      <c r="E973" s="35">
        <v>0.96125700000000003</v>
      </c>
      <c r="F973" s="35">
        <v>1.4019500000000001E-2</v>
      </c>
      <c r="G973" s="28"/>
      <c r="H973" s="35">
        <v>0.96126599999999995</v>
      </c>
      <c r="I973" s="35">
        <v>5.2795599999999998E-2</v>
      </c>
    </row>
    <row r="974" spans="2:9">
      <c r="B974" s="35">
        <v>0.96227399999999996</v>
      </c>
      <c r="C974" s="35">
        <v>2.48957E-3</v>
      </c>
      <c r="D974" s="28"/>
      <c r="E974" s="35">
        <v>0.96225099999999997</v>
      </c>
      <c r="F974" s="35">
        <v>1.3935899999999999E-2</v>
      </c>
      <c r="G974" s="28"/>
      <c r="H974" s="35">
        <v>0.96225899999999998</v>
      </c>
      <c r="I974" s="35">
        <v>5.2922999999999998E-2</v>
      </c>
    </row>
    <row r="975" spans="2:9">
      <c r="B975" s="35">
        <v>0.96326599999999996</v>
      </c>
      <c r="C975" s="35">
        <v>2.3423200000000002E-3</v>
      </c>
      <c r="D975" s="28"/>
      <c r="E975" s="35">
        <v>0.96324399999999999</v>
      </c>
      <c r="F975" s="35">
        <v>1.3861500000000001E-2</v>
      </c>
      <c r="G975" s="28"/>
      <c r="H975" s="35">
        <v>0.963252</v>
      </c>
      <c r="I975" s="35">
        <v>5.2996099999999997E-2</v>
      </c>
    </row>
    <row r="976" spans="2:9">
      <c r="B976" s="35">
        <v>0.96426000000000001</v>
      </c>
      <c r="C976" s="35">
        <v>2.18776E-3</v>
      </c>
      <c r="D976" s="28"/>
      <c r="E976" s="35">
        <v>0.96423800000000004</v>
      </c>
      <c r="F976" s="35">
        <v>1.3791400000000001E-2</v>
      </c>
      <c r="G976" s="28"/>
      <c r="H976" s="35">
        <v>0.96424600000000005</v>
      </c>
      <c r="I976" s="35">
        <v>5.3060400000000001E-2</v>
      </c>
    </row>
    <row r="977" spans="2:9">
      <c r="B977" s="35">
        <v>0.96525300000000003</v>
      </c>
      <c r="C977" s="35">
        <v>2.0451000000000002E-3</v>
      </c>
      <c r="D977" s="28"/>
      <c r="E977" s="35">
        <v>0.96523099999999995</v>
      </c>
      <c r="F977" s="35">
        <v>1.37211E-2</v>
      </c>
      <c r="G977" s="28"/>
      <c r="H977" s="35">
        <v>0.96523899999999996</v>
      </c>
      <c r="I977" s="35">
        <v>5.3151499999999997E-2</v>
      </c>
    </row>
    <row r="978" spans="2:9">
      <c r="B978" s="35">
        <v>0.96624600000000005</v>
      </c>
      <c r="C978" s="35">
        <v>1.9288599999999999E-3</v>
      </c>
      <c r="D978" s="28"/>
      <c r="E978" s="35">
        <v>0.966225</v>
      </c>
      <c r="F978" s="35">
        <v>1.3650600000000001E-2</v>
      </c>
      <c r="G978" s="28"/>
      <c r="H978" s="35">
        <v>0.96623300000000001</v>
      </c>
      <c r="I978" s="35">
        <v>5.32515E-2</v>
      </c>
    </row>
    <row r="979" spans="2:9">
      <c r="B979" s="35">
        <v>0.96723999999999999</v>
      </c>
      <c r="C979" s="35">
        <v>1.84508E-3</v>
      </c>
      <c r="D979" s="28"/>
      <c r="E979" s="35">
        <v>0.96721800000000002</v>
      </c>
      <c r="F979" s="35">
        <v>1.35826E-2</v>
      </c>
      <c r="G979" s="28"/>
      <c r="H979" s="35">
        <v>0.96722600000000003</v>
      </c>
      <c r="I979" s="35">
        <v>5.3341899999999998E-2</v>
      </c>
    </row>
    <row r="980" spans="2:9">
      <c r="B980" s="35">
        <v>0.96823300000000001</v>
      </c>
      <c r="C980" s="35">
        <v>1.7916200000000001E-3</v>
      </c>
      <c r="D980" s="28"/>
      <c r="E980" s="35">
        <v>0.96821199999999996</v>
      </c>
      <c r="F980" s="35">
        <v>1.3520799999999999E-2</v>
      </c>
      <c r="G980" s="28"/>
      <c r="H980" s="35">
        <v>0.96821999999999997</v>
      </c>
      <c r="I980" s="35">
        <v>5.3445600000000003E-2</v>
      </c>
    </row>
    <row r="981" spans="2:9">
      <c r="B981" s="35">
        <v>0.96922600000000003</v>
      </c>
      <c r="C981" s="35">
        <v>1.76322E-3</v>
      </c>
      <c r="D981" s="28"/>
      <c r="E981" s="35">
        <v>0.96920600000000001</v>
      </c>
      <c r="F981" s="35">
        <v>1.3468900000000001E-2</v>
      </c>
      <c r="G981" s="28"/>
      <c r="H981" s="35">
        <v>0.96921400000000002</v>
      </c>
      <c r="I981" s="35">
        <v>5.3552000000000002E-2</v>
      </c>
    </row>
    <row r="982" spans="2:9">
      <c r="B982" s="35">
        <v>0.97021900000000005</v>
      </c>
      <c r="C982" s="35">
        <v>1.7514900000000001E-3</v>
      </c>
      <c r="D982" s="28"/>
      <c r="E982" s="35">
        <v>0.97019900000000003</v>
      </c>
      <c r="F982" s="35">
        <v>1.3427700000000001E-2</v>
      </c>
      <c r="G982" s="28"/>
      <c r="H982" s="35">
        <v>0.97020700000000004</v>
      </c>
      <c r="I982" s="35">
        <v>5.3658400000000002E-2</v>
      </c>
    </row>
    <row r="983" spans="2:9">
      <c r="B983" s="35">
        <v>0.97121199999999996</v>
      </c>
      <c r="C983" s="35">
        <v>1.74438E-3</v>
      </c>
      <c r="D983" s="28"/>
      <c r="E983" s="35">
        <v>0.97119299999999997</v>
      </c>
      <c r="F983" s="35">
        <v>1.3395199999999999E-2</v>
      </c>
      <c r="G983" s="28"/>
      <c r="H983" s="35">
        <v>0.97119999999999995</v>
      </c>
      <c r="I983" s="35">
        <v>5.3822399999999999E-2</v>
      </c>
    </row>
    <row r="984" spans="2:9">
      <c r="B984" s="35">
        <v>0.97220499999999999</v>
      </c>
      <c r="C984" s="35">
        <v>1.7285E-3</v>
      </c>
      <c r="D984" s="28"/>
      <c r="E984" s="35">
        <v>0.97218700000000002</v>
      </c>
      <c r="F984" s="35">
        <v>1.33715E-2</v>
      </c>
      <c r="G984" s="28"/>
      <c r="H984" s="35">
        <v>0.972194</v>
      </c>
      <c r="I984" s="35">
        <v>5.3918899999999999E-2</v>
      </c>
    </row>
    <row r="985" spans="2:9">
      <c r="B985" s="35">
        <v>0.97319699999999998</v>
      </c>
      <c r="C985" s="35">
        <v>1.69377E-3</v>
      </c>
      <c r="D985" s="28"/>
      <c r="E985" s="35">
        <v>0.97318099999999996</v>
      </c>
      <c r="F985" s="35">
        <v>1.3358699999999999E-2</v>
      </c>
      <c r="G985" s="28"/>
      <c r="H985" s="35">
        <v>0.97318700000000002</v>
      </c>
      <c r="I985" s="35">
        <v>5.40355E-2</v>
      </c>
    </row>
    <row r="986" spans="2:9">
      <c r="B986" s="35">
        <v>0.97418899999999997</v>
      </c>
      <c r="C986" s="35">
        <v>1.63988E-3</v>
      </c>
      <c r="D986" s="28"/>
      <c r="E986" s="35">
        <v>0.97417399999999998</v>
      </c>
      <c r="F986" s="35">
        <v>1.33556E-2</v>
      </c>
      <c r="G986" s="28"/>
      <c r="H986" s="35">
        <v>0.97418099999999996</v>
      </c>
      <c r="I986" s="35">
        <v>5.41974E-2</v>
      </c>
    </row>
    <row r="987" spans="2:9">
      <c r="B987" s="35">
        <v>0.97518199999999999</v>
      </c>
      <c r="C987" s="35">
        <v>1.5772500000000001E-3</v>
      </c>
      <c r="D987" s="28"/>
      <c r="E987" s="35">
        <v>0.97516800000000003</v>
      </c>
      <c r="F987" s="35">
        <v>1.33583E-2</v>
      </c>
      <c r="G987" s="28"/>
      <c r="H987" s="35">
        <v>0.97517500000000001</v>
      </c>
      <c r="I987" s="35">
        <v>5.4342799999999997E-2</v>
      </c>
    </row>
    <row r="988" spans="2:9">
      <c r="B988" s="35">
        <v>0.97617399999999999</v>
      </c>
      <c r="C988" s="35">
        <v>1.51859E-3</v>
      </c>
      <c r="D988" s="28"/>
      <c r="E988" s="35">
        <v>0.97616099999999995</v>
      </c>
      <c r="F988" s="35">
        <v>1.33647E-2</v>
      </c>
      <c r="G988" s="28"/>
      <c r="H988" s="35">
        <v>0.97616899999999995</v>
      </c>
      <c r="I988" s="35">
        <v>5.4610899999999997E-2</v>
      </c>
    </row>
    <row r="989" spans="2:9">
      <c r="B989" s="35">
        <v>0.97716700000000001</v>
      </c>
      <c r="C989" s="35">
        <v>1.4679000000000001E-3</v>
      </c>
      <c r="D989" s="28"/>
      <c r="E989" s="35">
        <v>0.977155</v>
      </c>
      <c r="F989" s="35">
        <v>1.33743E-2</v>
      </c>
      <c r="G989" s="28"/>
      <c r="H989" s="35">
        <v>0.977163</v>
      </c>
      <c r="I989" s="35">
        <v>5.48914E-2</v>
      </c>
    </row>
    <row r="990" spans="2:9">
      <c r="B990" s="35">
        <v>0.978159</v>
      </c>
      <c r="C990" s="35">
        <v>1.4176099999999999E-3</v>
      </c>
      <c r="D990" s="28"/>
      <c r="E990" s="35">
        <v>0.97814800000000002</v>
      </c>
      <c r="F990" s="35">
        <v>1.3384999999999999E-2</v>
      </c>
      <c r="G990" s="28"/>
      <c r="H990" s="35">
        <v>0.97815600000000003</v>
      </c>
      <c r="I990" s="35">
        <v>5.5213699999999998E-2</v>
      </c>
    </row>
    <row r="991" spans="2:9">
      <c r="B991" s="35">
        <v>0.97915200000000002</v>
      </c>
      <c r="C991" s="35">
        <v>1.3575600000000001E-3</v>
      </c>
      <c r="D991" s="28"/>
      <c r="E991" s="35">
        <v>0.97914100000000004</v>
      </c>
      <c r="F991" s="35">
        <v>1.3395000000000001E-2</v>
      </c>
      <c r="G991" s="28"/>
      <c r="H991" s="35">
        <v>0.97914999999999996</v>
      </c>
      <c r="I991" s="35">
        <v>5.5554100000000002E-2</v>
      </c>
    </row>
    <row r="992" spans="2:9">
      <c r="B992" s="35">
        <v>0.98014400000000002</v>
      </c>
      <c r="C992" s="35">
        <v>1.2859499999999999E-3</v>
      </c>
      <c r="D992" s="28"/>
      <c r="E992" s="35">
        <v>0.98013499999999998</v>
      </c>
      <c r="F992" s="35">
        <v>1.34044E-2</v>
      </c>
      <c r="G992" s="28"/>
      <c r="H992" s="35">
        <v>0.98014299999999999</v>
      </c>
      <c r="I992" s="35">
        <v>5.5847899999999999E-2</v>
      </c>
    </row>
    <row r="993" spans="2:9">
      <c r="B993" s="35">
        <v>0.98113700000000004</v>
      </c>
      <c r="C993" s="35">
        <v>1.21042E-3</v>
      </c>
      <c r="D993" s="28"/>
      <c r="E993" s="35">
        <v>0.981128</v>
      </c>
      <c r="F993" s="35">
        <v>1.34133E-2</v>
      </c>
      <c r="G993" s="28"/>
      <c r="H993" s="35">
        <v>0.98113600000000001</v>
      </c>
      <c r="I993" s="35">
        <v>5.6144300000000001E-2</v>
      </c>
    </row>
    <row r="994" spans="2:9">
      <c r="B994" s="35">
        <v>0.98212999999999995</v>
      </c>
      <c r="C994" s="35">
        <v>1.1430399999999999E-3</v>
      </c>
      <c r="D994" s="28"/>
      <c r="E994" s="35">
        <v>0.98212100000000002</v>
      </c>
      <c r="F994" s="35">
        <v>1.3419800000000001E-2</v>
      </c>
      <c r="G994" s="28"/>
      <c r="H994" s="35">
        <v>0.98212900000000003</v>
      </c>
      <c r="I994" s="35">
        <v>5.6402300000000002E-2</v>
      </c>
    </row>
    <row r="995" spans="2:9">
      <c r="B995" s="35">
        <v>0.98312299999999997</v>
      </c>
      <c r="C995" s="35">
        <v>1.0912000000000001E-3</v>
      </c>
      <c r="D995" s="28"/>
      <c r="E995" s="35">
        <v>0.98311400000000004</v>
      </c>
      <c r="F995" s="35">
        <v>1.34222E-2</v>
      </c>
      <c r="G995" s="28"/>
      <c r="H995" s="35">
        <v>0.98312100000000002</v>
      </c>
      <c r="I995" s="35">
        <v>5.6682400000000001E-2</v>
      </c>
    </row>
    <row r="996" spans="2:9">
      <c r="B996" s="35">
        <v>0.98411499999999996</v>
      </c>
      <c r="C996" s="35">
        <v>1.0573399999999999E-3</v>
      </c>
      <c r="D996" s="28"/>
      <c r="E996" s="35">
        <v>0.98410799999999998</v>
      </c>
      <c r="F996" s="35">
        <v>1.3422099999999999E-2</v>
      </c>
      <c r="G996" s="28"/>
      <c r="H996" s="35">
        <v>0.98411400000000004</v>
      </c>
      <c r="I996" s="35">
        <v>5.6852300000000001E-2</v>
      </c>
    </row>
    <row r="997" spans="2:9">
      <c r="B997" s="35">
        <v>0.98510799999999998</v>
      </c>
      <c r="C997" s="35">
        <v>1.0402E-3</v>
      </c>
      <c r="D997" s="28"/>
      <c r="E997" s="35">
        <v>0.985101</v>
      </c>
      <c r="F997" s="35">
        <v>1.3422699999999999E-2</v>
      </c>
      <c r="G997" s="28"/>
      <c r="H997" s="35">
        <v>0.98510799999999998</v>
      </c>
      <c r="I997" s="35">
        <v>5.7163100000000001E-2</v>
      </c>
    </row>
    <row r="998" spans="2:9">
      <c r="B998" s="35">
        <v>0.98610100000000001</v>
      </c>
      <c r="C998" s="35">
        <v>1.0375499999999999E-3</v>
      </c>
      <c r="D998" s="28"/>
      <c r="E998" s="35">
        <v>0.98609400000000003</v>
      </c>
      <c r="F998" s="35">
        <v>1.3424500000000001E-2</v>
      </c>
      <c r="G998" s="28"/>
      <c r="H998" s="35">
        <v>0.98610100000000001</v>
      </c>
      <c r="I998" s="35">
        <v>5.74683E-2</v>
      </c>
    </row>
    <row r="999" spans="2:9">
      <c r="B999" s="35">
        <v>0.98709400000000003</v>
      </c>
      <c r="C999" s="35">
        <v>1.04594E-3</v>
      </c>
      <c r="D999" s="28"/>
      <c r="E999" s="35">
        <v>0.98708799999999997</v>
      </c>
      <c r="F999" s="35">
        <v>1.3424699999999999E-2</v>
      </c>
      <c r="G999" s="28"/>
      <c r="H999" s="35">
        <v>0.98709400000000003</v>
      </c>
      <c r="I999" s="35">
        <v>5.7675200000000003E-2</v>
      </c>
    </row>
    <row r="1000" spans="2:9">
      <c r="B1000" s="35">
        <v>0.98808700000000005</v>
      </c>
      <c r="C1000" s="35">
        <v>1.0590199999999999E-3</v>
      </c>
      <c r="D1000" s="28"/>
      <c r="E1000" s="35">
        <v>0.98808099999999999</v>
      </c>
      <c r="F1000" s="35">
        <v>1.3421000000000001E-2</v>
      </c>
      <c r="G1000" s="28"/>
      <c r="H1000" s="35">
        <v>0.98808700000000005</v>
      </c>
      <c r="I1000" s="35">
        <v>5.8012899999999999E-2</v>
      </c>
    </row>
    <row r="1001" spans="2:9">
      <c r="B1001" s="35">
        <v>0.98907900000000004</v>
      </c>
      <c r="C1001" s="35">
        <v>1.06777E-3</v>
      </c>
      <c r="D1001" s="28"/>
      <c r="E1001" s="35">
        <v>0.98907400000000001</v>
      </c>
      <c r="F1001" s="35">
        <v>1.3414799999999999E-2</v>
      </c>
      <c r="G1001" s="28"/>
      <c r="H1001" s="35">
        <v>0.98907900000000004</v>
      </c>
      <c r="I1001" s="35">
        <v>5.8247899999999998E-2</v>
      </c>
    </row>
    <row r="1002" spans="2:9">
      <c r="B1002" s="35">
        <v>0.99007199999999995</v>
      </c>
      <c r="C1002" s="35">
        <v>1.0635900000000001E-3</v>
      </c>
      <c r="D1002" s="28"/>
      <c r="E1002" s="35">
        <v>0.99006700000000003</v>
      </c>
      <c r="F1002" s="35">
        <v>1.34094E-2</v>
      </c>
      <c r="G1002" s="28"/>
      <c r="H1002" s="35">
        <v>0.99007100000000003</v>
      </c>
      <c r="I1002" s="35">
        <v>5.8423799999999998E-2</v>
      </c>
    </row>
    <row r="1003" spans="2:9">
      <c r="B1003" s="35">
        <v>0.99106399999999994</v>
      </c>
      <c r="C1003" s="35">
        <v>1.04294E-3</v>
      </c>
      <c r="D1003" s="28"/>
      <c r="E1003" s="35">
        <v>0.99106099999999997</v>
      </c>
      <c r="F1003" s="35">
        <v>1.3406899999999999E-2</v>
      </c>
      <c r="G1003" s="28"/>
      <c r="H1003" s="35">
        <v>0.99106499999999997</v>
      </c>
      <c r="I1003" s="35">
        <v>5.85976E-2</v>
      </c>
    </row>
    <row r="1004" spans="2:9">
      <c r="B1004" s="35">
        <v>0.99205699999999997</v>
      </c>
      <c r="C1004" s="35">
        <v>1.00826E-3</v>
      </c>
      <c r="D1004" s="28"/>
      <c r="E1004" s="35">
        <v>0.99205399999999999</v>
      </c>
      <c r="F1004" s="35">
        <v>1.34073E-2</v>
      </c>
      <c r="G1004" s="28"/>
      <c r="H1004" s="35">
        <v>0.99205900000000002</v>
      </c>
      <c r="I1004" s="35">
        <v>5.8835600000000002E-2</v>
      </c>
    </row>
    <row r="1005" spans="2:9">
      <c r="B1005" s="35">
        <v>0.99304899999999996</v>
      </c>
      <c r="C1005" s="35">
        <v>9.6528900000000003E-4</v>
      </c>
      <c r="D1005" s="28"/>
      <c r="E1005" s="35">
        <v>0.99304700000000001</v>
      </c>
      <c r="F1005" s="35">
        <v>1.34091E-2</v>
      </c>
      <c r="G1005" s="28"/>
      <c r="H1005" s="35">
        <v>0.99305200000000005</v>
      </c>
      <c r="I1005" s="35">
        <v>5.9156100000000003E-2</v>
      </c>
    </row>
    <row r="1006" spans="2:9">
      <c r="B1006" s="35">
        <v>0.99404199999999998</v>
      </c>
      <c r="C1006" s="35">
        <v>9.1760599999999996E-4</v>
      </c>
      <c r="D1006" s="28"/>
      <c r="E1006" s="35">
        <v>0.99404099999999995</v>
      </c>
      <c r="F1006" s="35">
        <v>1.3413100000000001E-2</v>
      </c>
      <c r="G1006" s="28"/>
      <c r="H1006" s="35">
        <v>0.99404300000000001</v>
      </c>
      <c r="I1006" s="35">
        <v>5.9413100000000003E-2</v>
      </c>
    </row>
    <row r="1007" spans="2:9">
      <c r="B1007" s="35">
        <v>0.995035</v>
      </c>
      <c r="C1007" s="35">
        <v>8.6308000000000001E-4</v>
      </c>
      <c r="D1007" s="28"/>
      <c r="E1007" s="35">
        <v>0.99503399999999997</v>
      </c>
      <c r="F1007" s="35">
        <v>1.34208E-2</v>
      </c>
      <c r="G1007" s="28"/>
      <c r="H1007" s="35">
        <v>0.99503699999999995</v>
      </c>
      <c r="I1007" s="35">
        <v>5.9661800000000001E-2</v>
      </c>
    </row>
    <row r="1008" spans="2:9">
      <c r="B1008" s="35">
        <v>0.996027</v>
      </c>
      <c r="C1008" s="35">
        <v>8.0115600000000003E-4</v>
      </c>
      <c r="D1008" s="28"/>
      <c r="E1008" s="35">
        <v>0.996027</v>
      </c>
      <c r="F1008" s="35">
        <v>1.34331E-2</v>
      </c>
      <c r="G1008" s="28"/>
      <c r="H1008" s="35">
        <v>0.99602999999999997</v>
      </c>
      <c r="I1008" s="35">
        <v>5.9871300000000002E-2</v>
      </c>
    </row>
    <row r="1009" spans="2:9">
      <c r="B1009" s="35">
        <v>0.99702000000000002</v>
      </c>
      <c r="C1009" s="35">
        <v>7.3060699999999998E-4</v>
      </c>
      <c r="D1009" s="28"/>
      <c r="E1009" s="35">
        <v>0.99702100000000005</v>
      </c>
      <c r="F1009" s="35">
        <v>1.3447199999999999E-2</v>
      </c>
      <c r="G1009" s="28"/>
      <c r="H1009" s="35">
        <v>0.99702400000000002</v>
      </c>
      <c r="I1009" s="35">
        <v>5.9910499999999998E-2</v>
      </c>
    </row>
    <row r="1010" spans="2:9">
      <c r="B1010" s="35">
        <v>0.99801300000000004</v>
      </c>
      <c r="C1010" s="35">
        <v>6.6342799999999998E-4</v>
      </c>
      <c r="D1010" s="28"/>
      <c r="E1010" s="35">
        <v>0.99801399999999996</v>
      </c>
      <c r="F1010" s="35">
        <v>1.3459499999999999E-2</v>
      </c>
      <c r="G1010" s="28"/>
      <c r="H1010" s="35">
        <v>0.99801700000000004</v>
      </c>
      <c r="I1010" s="35">
        <v>6.0257999999999999E-2</v>
      </c>
    </row>
    <row r="1011" spans="2:9">
      <c r="B1011" s="35">
        <v>0.99900699999999998</v>
      </c>
      <c r="C1011" s="35">
        <v>6.1491699999999998E-4</v>
      </c>
      <c r="D1011" s="28"/>
      <c r="E1011" s="35">
        <v>0.99900699999999998</v>
      </c>
      <c r="F1011" s="35">
        <v>1.34673E-2</v>
      </c>
      <c r="G1011" s="28"/>
      <c r="H1011" s="35">
        <v>0.99900800000000001</v>
      </c>
      <c r="I1011" s="35">
        <v>6.0350500000000001E-2</v>
      </c>
    </row>
    <row r="1012" spans="2:9">
      <c r="B1012" s="28">
        <v>1</v>
      </c>
      <c r="C1012" s="35">
        <v>5.9734700000000003E-4</v>
      </c>
      <c r="D1012" s="28"/>
      <c r="E1012" s="28">
        <v>1</v>
      </c>
      <c r="F1012" s="35">
        <v>1.3469999999999999E-2</v>
      </c>
      <c r="G1012" s="28"/>
      <c r="H1012" s="28">
        <v>1</v>
      </c>
      <c r="I1012" s="35">
        <v>6.08029E-2</v>
      </c>
    </row>
  </sheetData>
  <mergeCells count="4">
    <mergeCell ref="B3:C3"/>
    <mergeCell ref="E3:F3"/>
    <mergeCell ref="H3:I3"/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2BA14-6FD3-4FE0-AC3E-F330920B6EC4}">
  <dimension ref="B1:T24"/>
  <sheetViews>
    <sheetView workbookViewId="0">
      <selection activeCell="B2" sqref="B2"/>
    </sheetView>
  </sheetViews>
  <sheetFormatPr defaultRowHeight="14.4"/>
  <cols>
    <col min="1" max="1" width="8.88671875" style="37"/>
    <col min="2" max="2" width="9.5546875" style="37" bestFit="1" customWidth="1"/>
    <col min="3" max="3" width="15.33203125" style="37" bestFit="1" customWidth="1"/>
    <col min="4" max="5" width="12" style="37" bestFit="1" customWidth="1"/>
    <col min="6" max="6" width="8.88671875" style="37"/>
    <col min="7" max="7" width="10" style="37" bestFit="1" customWidth="1"/>
    <col min="8" max="8" width="15.33203125" style="37" bestFit="1" customWidth="1"/>
    <col min="9" max="9" width="10.77734375" style="37" bestFit="1" customWidth="1"/>
    <col min="10" max="10" width="10.6640625" style="37" bestFit="1" customWidth="1"/>
    <col min="11" max="11" width="8.88671875" style="37"/>
    <col min="12" max="12" width="10" style="37" bestFit="1" customWidth="1"/>
    <col min="13" max="13" width="15.33203125" style="37" bestFit="1" customWidth="1"/>
    <col min="14" max="14" width="10.77734375" style="37" bestFit="1" customWidth="1"/>
    <col min="15" max="15" width="10.6640625" style="37" bestFit="1" customWidth="1"/>
    <col min="16" max="16" width="8.88671875" style="37"/>
    <col min="17" max="17" width="10" style="37" bestFit="1" customWidth="1"/>
    <col min="18" max="18" width="15.33203125" style="37" bestFit="1" customWidth="1"/>
    <col min="19" max="19" width="10.77734375" style="37" bestFit="1" customWidth="1"/>
    <col min="20" max="20" width="10.6640625" style="37" bestFit="1" customWidth="1"/>
    <col min="21" max="16384" width="8.88671875" style="37"/>
  </cols>
  <sheetData>
    <row r="1" spans="2:20" s="38" customFormat="1">
      <c r="B1" s="133" t="s">
        <v>207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33"/>
      <c r="Q1" s="133"/>
      <c r="R1" s="133"/>
      <c r="S1" s="133"/>
      <c r="T1" s="133"/>
    </row>
    <row r="3" spans="2:20">
      <c r="B3" s="138" t="s">
        <v>137</v>
      </c>
      <c r="C3" s="138"/>
      <c r="D3" s="138"/>
      <c r="E3" s="138"/>
      <c r="G3" s="130" t="s">
        <v>138</v>
      </c>
      <c r="H3" s="130"/>
      <c r="I3" s="130"/>
      <c r="J3" s="130"/>
      <c r="L3" s="131" t="s">
        <v>139</v>
      </c>
      <c r="M3" s="131"/>
      <c r="N3" s="131"/>
      <c r="O3" s="131"/>
      <c r="Q3" s="130" t="s">
        <v>139</v>
      </c>
      <c r="R3" s="130"/>
      <c r="S3" s="130"/>
      <c r="T3" s="130"/>
    </row>
    <row r="4" spans="2:20">
      <c r="B4" s="40" t="s">
        <v>124</v>
      </c>
      <c r="C4" s="40" t="s">
        <v>126</v>
      </c>
      <c r="D4" s="40" t="s">
        <v>135</v>
      </c>
      <c r="E4" s="40" t="s">
        <v>136</v>
      </c>
      <c r="G4" s="40" t="s">
        <v>124</v>
      </c>
      <c r="H4" s="40" t="s">
        <v>126</v>
      </c>
      <c r="I4" s="40" t="s">
        <v>135</v>
      </c>
      <c r="J4" s="40" t="s">
        <v>136</v>
      </c>
      <c r="L4" s="40" t="s">
        <v>124</v>
      </c>
      <c r="M4" s="40" t="s">
        <v>126</v>
      </c>
      <c r="N4" s="40" t="s">
        <v>135</v>
      </c>
      <c r="O4" s="40" t="s">
        <v>136</v>
      </c>
      <c r="Q4" s="40" t="s">
        <v>124</v>
      </c>
      <c r="R4" s="40" t="s">
        <v>126</v>
      </c>
      <c r="S4" s="40" t="s">
        <v>135</v>
      </c>
      <c r="T4" s="40" t="s">
        <v>136</v>
      </c>
    </row>
    <row r="5" spans="2:20">
      <c r="B5" s="37">
        <v>122</v>
      </c>
      <c r="C5" s="37">
        <v>56.1</v>
      </c>
      <c r="D5" s="37">
        <f>LN(B5)</f>
        <v>4.8040210447332568</v>
      </c>
      <c r="E5" s="37">
        <f>LN(C5)</f>
        <v>4.0271358125286509</v>
      </c>
      <c r="G5" s="37">
        <v>178</v>
      </c>
      <c r="H5" s="37">
        <v>161.29</v>
      </c>
      <c r="I5" s="37">
        <f>LN(G5)</f>
        <v>5.181783550292085</v>
      </c>
      <c r="J5" s="37">
        <f>LN(H5)</f>
        <v>5.0832039869290915</v>
      </c>
      <c r="L5" s="37">
        <v>157</v>
      </c>
      <c r="M5" s="37">
        <v>113.938</v>
      </c>
      <c r="N5" s="37">
        <f>LN(L5)</f>
        <v>5.0562458053483077</v>
      </c>
      <c r="O5" s="37">
        <f>LN(M5)</f>
        <v>4.7356544408000705</v>
      </c>
      <c r="Q5" s="37">
        <v>179</v>
      </c>
      <c r="R5" s="37">
        <v>163.79599999999999</v>
      </c>
      <c r="S5" s="37">
        <f>LN(Q5)</f>
        <v>5.1873858058407549</v>
      </c>
      <c r="T5" s="37">
        <f>LN(R5)</f>
        <v>5.0986217510963749</v>
      </c>
    </row>
    <row r="6" spans="2:20">
      <c r="B6" s="37">
        <v>137</v>
      </c>
      <c r="C6" s="37">
        <v>77.8</v>
      </c>
      <c r="D6" s="37">
        <f t="shared" ref="D6:D24" si="0">LN(B6)</f>
        <v>4.9199809258281251</v>
      </c>
      <c r="E6" s="37">
        <f t="shared" ref="E6:E24" si="1">LN(C6)</f>
        <v>4.3541414311843463</v>
      </c>
      <c r="L6" s="37">
        <v>178</v>
      </c>
      <c r="M6" s="37">
        <v>161.29</v>
      </c>
      <c r="N6" s="37">
        <f t="shared" ref="N6:N17" si="2">LN(L6)</f>
        <v>5.181783550292085</v>
      </c>
      <c r="O6" s="37">
        <f t="shared" ref="O6:O17" si="3">LN(M6)</f>
        <v>5.0832039869290915</v>
      </c>
      <c r="Q6" s="37">
        <v>186</v>
      </c>
      <c r="R6" s="37">
        <v>181.98500000000001</v>
      </c>
      <c r="S6" s="37">
        <f t="shared" ref="S6:T13" si="4">LN(Q6)</f>
        <v>5.2257466737132017</v>
      </c>
      <c r="T6" s="37">
        <f t="shared" si="4"/>
        <v>5.2039242660978626</v>
      </c>
    </row>
    <row r="7" spans="2:20">
      <c r="B7" s="37">
        <v>145</v>
      </c>
      <c r="C7" s="37">
        <v>91.245999999999995</v>
      </c>
      <c r="D7" s="37">
        <f t="shared" si="0"/>
        <v>4.9767337424205742</v>
      </c>
      <c r="E7" s="37">
        <f t="shared" si="1"/>
        <v>4.5135591558853534</v>
      </c>
      <c r="L7" s="37">
        <v>126</v>
      </c>
      <c r="M7" s="37">
        <v>61.434800000000003</v>
      </c>
      <c r="N7" s="37">
        <f t="shared" si="2"/>
        <v>4.836281906951478</v>
      </c>
      <c r="O7" s="37">
        <f t="shared" si="3"/>
        <v>4.1179764498409712</v>
      </c>
      <c r="Q7" s="37">
        <v>202</v>
      </c>
      <c r="R7" s="37">
        <v>227.91200000000001</v>
      </c>
      <c r="S7" s="37">
        <f t="shared" si="4"/>
        <v>5.3082676974012051</v>
      </c>
      <c r="T7" s="37">
        <f t="shared" si="4"/>
        <v>5.4289595895385325</v>
      </c>
    </row>
    <row r="8" spans="2:20">
      <c r="B8" s="37">
        <v>158</v>
      </c>
      <c r="C8" s="37">
        <v>115.97</v>
      </c>
      <c r="D8" s="37">
        <f t="shared" si="0"/>
        <v>5.0625950330269669</v>
      </c>
      <c r="E8" s="37">
        <f t="shared" si="1"/>
        <v>4.753331536968612</v>
      </c>
      <c r="L8" s="37">
        <v>145</v>
      </c>
      <c r="M8" s="37">
        <v>91.245999999999995</v>
      </c>
      <c r="N8" s="37">
        <f t="shared" si="2"/>
        <v>4.9767337424205742</v>
      </c>
      <c r="O8" s="37">
        <f t="shared" si="3"/>
        <v>4.5135591558853534</v>
      </c>
      <c r="Q8" s="37">
        <v>175</v>
      </c>
      <c r="R8" s="37">
        <v>153.91300000000001</v>
      </c>
      <c r="S8" s="37">
        <f t="shared" si="4"/>
        <v>5.1647859739235145</v>
      </c>
      <c r="T8" s="37">
        <f t="shared" si="4"/>
        <v>5.0363875077127549</v>
      </c>
    </row>
    <row r="9" spans="2:20">
      <c r="B9" s="37">
        <v>165</v>
      </c>
      <c r="C9" s="37">
        <v>130.80799999999999</v>
      </c>
      <c r="D9" s="37">
        <f t="shared" si="0"/>
        <v>5.1059454739005803</v>
      </c>
      <c r="E9" s="37">
        <f t="shared" si="1"/>
        <v>4.8737305992322852</v>
      </c>
      <c r="L9" s="37">
        <v>135</v>
      </c>
      <c r="M9" s="37">
        <v>74.648300000000006</v>
      </c>
      <c r="N9" s="37">
        <f t="shared" si="2"/>
        <v>4.9052747784384296</v>
      </c>
      <c r="O9" s="37">
        <f t="shared" si="3"/>
        <v>4.3127877507855032</v>
      </c>
      <c r="Q9" s="37">
        <v>177</v>
      </c>
      <c r="R9" s="37">
        <v>158.809</v>
      </c>
      <c r="S9" s="37">
        <f t="shared" si="4"/>
        <v>5.1761497325738288</v>
      </c>
      <c r="T9" s="37">
        <f t="shared" si="4"/>
        <v>5.0677022222700367</v>
      </c>
    </row>
    <row r="10" spans="2:20">
      <c r="B10" s="37">
        <v>176</v>
      </c>
      <c r="C10" s="37">
        <v>156.34899999999999</v>
      </c>
      <c r="D10" s="37">
        <f t="shared" si="0"/>
        <v>5.1704839950381514</v>
      </c>
      <c r="E10" s="37">
        <f t="shared" si="1"/>
        <v>5.0520906879767766</v>
      </c>
      <c r="L10" s="37">
        <v>137</v>
      </c>
      <c r="M10" s="37">
        <v>77.803700000000006</v>
      </c>
      <c r="N10" s="37">
        <f t="shared" si="2"/>
        <v>4.9199809258281251</v>
      </c>
      <c r="O10" s="37">
        <f t="shared" si="3"/>
        <v>4.3541889878941245</v>
      </c>
      <c r="Q10" s="37">
        <v>190</v>
      </c>
      <c r="R10" s="37">
        <v>192.89500000000001</v>
      </c>
      <c r="S10" s="37">
        <f t="shared" si="4"/>
        <v>5.2470240721604862</v>
      </c>
      <c r="T10" s="37">
        <f t="shared" si="4"/>
        <v>5.2621459994098609</v>
      </c>
    </row>
    <row r="11" spans="2:20">
      <c r="B11" s="37">
        <v>130</v>
      </c>
      <c r="C11" s="37">
        <v>67.099999999999994</v>
      </c>
      <c r="D11" s="37">
        <f t="shared" si="0"/>
        <v>4.8675344504555822</v>
      </c>
      <c r="E11" s="37">
        <f t="shared" si="1"/>
        <v>4.2061840439776361</v>
      </c>
      <c r="L11" s="37">
        <v>137</v>
      </c>
      <c r="M11" s="37">
        <v>77.803700000000006</v>
      </c>
      <c r="N11" s="37">
        <f t="shared" si="2"/>
        <v>4.9199809258281251</v>
      </c>
      <c r="O11" s="37">
        <f t="shared" si="3"/>
        <v>4.3541889878941245</v>
      </c>
      <c r="Q11" s="37">
        <v>175</v>
      </c>
      <c r="R11" s="37">
        <v>153.91300000000001</v>
      </c>
      <c r="S11" s="37">
        <f t="shared" si="4"/>
        <v>5.1647859739235145</v>
      </c>
      <c r="T11" s="37">
        <f t="shared" si="4"/>
        <v>5.0363875077127549</v>
      </c>
    </row>
    <row r="12" spans="2:20">
      <c r="B12" s="37">
        <v>130</v>
      </c>
      <c r="C12" s="37">
        <v>67.099999999999994</v>
      </c>
      <c r="D12" s="37">
        <f t="shared" si="0"/>
        <v>4.8675344504555822</v>
      </c>
      <c r="E12" s="37">
        <f t="shared" si="1"/>
        <v>4.2061840439776361</v>
      </c>
      <c r="L12" s="37">
        <v>152</v>
      </c>
      <c r="M12" s="37">
        <v>104.108</v>
      </c>
      <c r="N12" s="37">
        <f t="shared" si="2"/>
        <v>5.0238805208462765</v>
      </c>
      <c r="O12" s="37">
        <f t="shared" si="3"/>
        <v>4.6454288218516533</v>
      </c>
      <c r="Q12" s="37">
        <v>180</v>
      </c>
      <c r="R12" s="37">
        <v>166.32499999999999</v>
      </c>
      <c r="S12" s="37">
        <f t="shared" si="4"/>
        <v>5.1929568508902104</v>
      </c>
      <c r="T12" s="37">
        <f t="shared" si="4"/>
        <v>5.1139437056279515</v>
      </c>
    </row>
    <row r="13" spans="2:20">
      <c r="B13" s="37">
        <v>131</v>
      </c>
      <c r="C13" s="37">
        <v>68.599999999999994</v>
      </c>
      <c r="D13" s="37">
        <f t="shared" si="0"/>
        <v>4.8751973232011512</v>
      </c>
      <c r="E13" s="37">
        <f t="shared" si="1"/>
        <v>4.2282925347318399</v>
      </c>
      <c r="L13" s="37">
        <v>155</v>
      </c>
      <c r="M13" s="37">
        <v>109.941</v>
      </c>
      <c r="N13" s="37">
        <f t="shared" si="2"/>
        <v>5.0434251169192468</v>
      </c>
      <c r="O13" s="37">
        <f t="shared" si="3"/>
        <v>4.699943858261622</v>
      </c>
      <c r="Q13" s="37">
        <v>185</v>
      </c>
      <c r="R13" s="37">
        <v>179.316</v>
      </c>
      <c r="S13" s="37">
        <f t="shared" si="4"/>
        <v>5.2203558250783244</v>
      </c>
      <c r="T13" s="37">
        <f t="shared" si="4"/>
        <v>5.189149612547256</v>
      </c>
    </row>
    <row r="14" spans="2:20">
      <c r="B14" s="37">
        <v>142</v>
      </c>
      <c r="C14" s="37">
        <v>86.1</v>
      </c>
      <c r="D14" s="37">
        <f t="shared" si="0"/>
        <v>4.9558270576012609</v>
      </c>
      <c r="E14" s="37">
        <f t="shared" si="1"/>
        <v>4.4555094114336846</v>
      </c>
      <c r="L14" s="37">
        <v>156</v>
      </c>
      <c r="M14" s="37">
        <v>111.929</v>
      </c>
      <c r="N14" s="37">
        <f t="shared" si="2"/>
        <v>5.0498560072495371</v>
      </c>
      <c r="O14" s="37">
        <f t="shared" si="3"/>
        <v>4.7178647417059905</v>
      </c>
    </row>
    <row r="15" spans="2:20">
      <c r="B15" s="37">
        <v>143</v>
      </c>
      <c r="C15" s="37">
        <v>87.8</v>
      </c>
      <c r="D15" s="37">
        <f t="shared" si="0"/>
        <v>4.962844630259907</v>
      </c>
      <c r="E15" s="37">
        <f t="shared" si="1"/>
        <v>4.475061500641071</v>
      </c>
      <c r="L15" s="37">
        <v>163</v>
      </c>
      <c r="M15" s="37">
        <v>126.458</v>
      </c>
      <c r="N15" s="37">
        <f t="shared" si="2"/>
        <v>5.0937502008067623</v>
      </c>
      <c r="O15" s="37">
        <f t="shared" si="3"/>
        <v>4.839910237227846</v>
      </c>
    </row>
    <row r="16" spans="2:20">
      <c r="B16" s="37">
        <v>144</v>
      </c>
      <c r="C16" s="37">
        <v>89.5</v>
      </c>
      <c r="D16" s="37">
        <f t="shared" si="0"/>
        <v>4.9698132995760007</v>
      </c>
      <c r="E16" s="37">
        <f t="shared" si="1"/>
        <v>4.4942386252808095</v>
      </c>
      <c r="L16" s="37">
        <v>166</v>
      </c>
      <c r="M16" s="37">
        <v>133.017</v>
      </c>
      <c r="N16" s="37">
        <f t="shared" si="2"/>
        <v>5.1119877883565437</v>
      </c>
      <c r="O16" s="37">
        <f t="shared" si="3"/>
        <v>4.8904769396024035</v>
      </c>
    </row>
    <row r="17" spans="2:15">
      <c r="B17" s="37">
        <v>149</v>
      </c>
      <c r="C17" s="37">
        <v>98.5</v>
      </c>
      <c r="D17" s="37">
        <f t="shared" si="0"/>
        <v>5.0039463059454592</v>
      </c>
      <c r="E17" s="37">
        <f t="shared" si="1"/>
        <v>4.5900565481780431</v>
      </c>
      <c r="L17" s="37">
        <v>169</v>
      </c>
      <c r="M17" s="37">
        <v>139.77799999999999</v>
      </c>
      <c r="N17" s="37">
        <f t="shared" si="2"/>
        <v>5.1298987149230735</v>
      </c>
      <c r="O17" s="37">
        <f t="shared" si="3"/>
        <v>4.940055449748022</v>
      </c>
    </row>
    <row r="18" spans="2:15">
      <c r="B18" s="37">
        <v>151</v>
      </c>
      <c r="C18" s="37">
        <v>102</v>
      </c>
      <c r="D18" s="37">
        <f t="shared" si="0"/>
        <v>5.0172798368149243</v>
      </c>
      <c r="E18" s="37">
        <f t="shared" si="1"/>
        <v>4.6249728132842707</v>
      </c>
    </row>
    <row r="19" spans="2:15">
      <c r="B19" s="37">
        <v>153</v>
      </c>
      <c r="C19" s="37">
        <v>106</v>
      </c>
      <c r="D19" s="37">
        <f t="shared" si="0"/>
        <v>5.0304379213924353</v>
      </c>
      <c r="E19" s="37">
        <f t="shared" si="1"/>
        <v>4.6634390941120669</v>
      </c>
    </row>
    <row r="20" spans="2:15">
      <c r="B20" s="37">
        <v>161</v>
      </c>
      <c r="C20" s="37">
        <v>122</v>
      </c>
      <c r="D20" s="37">
        <f t="shared" si="0"/>
        <v>5.0814043649844631</v>
      </c>
      <c r="E20" s="37">
        <f t="shared" si="1"/>
        <v>4.8040210447332568</v>
      </c>
    </row>
    <row r="21" spans="2:15">
      <c r="B21" s="37">
        <v>164</v>
      </c>
      <c r="C21" s="37">
        <v>129</v>
      </c>
      <c r="D21" s="37">
        <f t="shared" si="0"/>
        <v>5.0998664278241987</v>
      </c>
      <c r="E21" s="37">
        <f t="shared" si="1"/>
        <v>4.8598124043616719</v>
      </c>
    </row>
    <row r="22" spans="2:15">
      <c r="B22" s="37">
        <v>184</v>
      </c>
      <c r="C22" s="37">
        <v>177</v>
      </c>
      <c r="D22" s="37">
        <f t="shared" si="0"/>
        <v>5.2149357576089859</v>
      </c>
      <c r="E22" s="37">
        <f t="shared" si="1"/>
        <v>5.1761497325738288</v>
      </c>
    </row>
    <row r="23" spans="2:15">
      <c r="B23" s="37">
        <v>167</v>
      </c>
      <c r="C23" s="37">
        <v>135</v>
      </c>
      <c r="D23" s="37">
        <f t="shared" si="0"/>
        <v>5.1179938124167554</v>
      </c>
      <c r="E23" s="37">
        <f t="shared" si="1"/>
        <v>4.9052747784384296</v>
      </c>
    </row>
    <row r="24" spans="2:15">
      <c r="B24" s="37">
        <v>175</v>
      </c>
      <c r="C24" s="37">
        <v>154</v>
      </c>
      <c r="D24" s="37">
        <f t="shared" si="0"/>
        <v>5.1647859739235145</v>
      </c>
      <c r="E24" s="37">
        <f t="shared" si="1"/>
        <v>5.0369526024136295</v>
      </c>
    </row>
  </sheetData>
  <mergeCells count="5">
    <mergeCell ref="B3:E3"/>
    <mergeCell ref="G3:J3"/>
    <mergeCell ref="L3:O3"/>
    <mergeCell ref="Q3:T3"/>
    <mergeCell ref="B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1BD1E-F6E7-49B3-A58B-CC589A4F2460}">
  <dimension ref="B1:I191"/>
  <sheetViews>
    <sheetView workbookViewId="0">
      <selection activeCell="A2" sqref="A2"/>
    </sheetView>
  </sheetViews>
  <sheetFormatPr defaultRowHeight="14.4"/>
  <cols>
    <col min="1" max="2" width="8.88671875" style="27"/>
    <col min="3" max="3" width="25.77734375" style="27" bestFit="1" customWidth="1"/>
    <col min="4" max="5" width="8.88671875" style="27"/>
    <col min="6" max="6" width="25.77734375" style="27" bestFit="1" customWidth="1"/>
    <col min="7" max="8" width="8.88671875" style="27"/>
    <col min="9" max="9" width="26.88671875" style="27" bestFit="1" customWidth="1"/>
    <col min="10" max="16384" width="8.88671875" style="27"/>
  </cols>
  <sheetData>
    <row r="1" spans="2:9">
      <c r="B1" s="134" t="s">
        <v>213</v>
      </c>
      <c r="C1" s="134"/>
      <c r="D1" s="134"/>
      <c r="E1" s="134"/>
      <c r="F1" s="134"/>
      <c r="G1" s="134"/>
      <c r="H1" s="134"/>
      <c r="I1" s="134"/>
    </row>
    <row r="3" spans="2:9">
      <c r="B3" s="135" t="s">
        <v>95</v>
      </c>
      <c r="C3" s="135"/>
      <c r="E3" s="139" t="s">
        <v>93</v>
      </c>
      <c r="F3" s="139"/>
      <c r="H3" s="137" t="s">
        <v>96</v>
      </c>
      <c r="I3" s="137"/>
    </row>
    <row r="4" spans="2:9">
      <c r="B4" s="36" t="s">
        <v>94</v>
      </c>
      <c r="C4" s="36" t="s">
        <v>111</v>
      </c>
      <c r="E4" s="36" t="s">
        <v>94</v>
      </c>
      <c r="F4" s="36" t="s">
        <v>111</v>
      </c>
      <c r="H4" s="36" t="s">
        <v>94</v>
      </c>
      <c r="I4" s="36" t="s">
        <v>111</v>
      </c>
    </row>
    <row r="5" spans="2:9">
      <c r="B5" s="27">
        <v>0</v>
      </c>
      <c r="C5" s="27">
        <v>0</v>
      </c>
      <c r="E5" s="27">
        <v>0</v>
      </c>
      <c r="F5" s="27">
        <v>0</v>
      </c>
      <c r="H5" s="27">
        <v>0</v>
      </c>
      <c r="I5" s="27">
        <v>0</v>
      </c>
    </row>
    <row r="6" spans="2:9">
      <c r="B6" s="27">
        <v>1.0004</v>
      </c>
      <c r="C6" s="35">
        <v>3.6600000000000003E-15</v>
      </c>
      <c r="E6" s="27">
        <v>1.0004</v>
      </c>
      <c r="F6" s="35">
        <v>3.6600000000000003E-15</v>
      </c>
      <c r="H6" s="27">
        <v>1.0001500000000001</v>
      </c>
      <c r="I6" s="35">
        <v>5.0199999999999998E-13</v>
      </c>
    </row>
    <row r="7" spans="2:9">
      <c r="B7" s="27">
        <v>2.0003500000000001</v>
      </c>
      <c r="C7" s="35">
        <v>2.6099999999999998E-10</v>
      </c>
      <c r="E7" s="27">
        <v>2.0003500000000001</v>
      </c>
      <c r="F7" s="35">
        <v>2.6099999999999998E-10</v>
      </c>
      <c r="H7" s="27">
        <v>2.0003000000000002</v>
      </c>
      <c r="I7" s="35">
        <v>7.0099999999999996E-10</v>
      </c>
    </row>
    <row r="8" spans="2:9">
      <c r="B8" s="27">
        <v>3.0003000000000002</v>
      </c>
      <c r="C8" s="35">
        <v>1.7800000000000001E-8</v>
      </c>
      <c r="E8" s="27">
        <v>3.0003000000000002</v>
      </c>
      <c r="F8" s="35">
        <v>1.7800000000000001E-8</v>
      </c>
      <c r="H8" s="27">
        <v>3.0000399999999998</v>
      </c>
      <c r="I8" s="35">
        <v>2.3199999999999999E-8</v>
      </c>
    </row>
    <row r="9" spans="2:9">
      <c r="B9" s="27">
        <v>4.0002500000000003</v>
      </c>
      <c r="C9" s="35">
        <v>1.92E-7</v>
      </c>
      <c r="E9" s="27">
        <v>4.0002500000000003</v>
      </c>
      <c r="F9" s="35">
        <v>1.92E-7</v>
      </c>
      <c r="H9" s="27">
        <v>4.0001899999999999</v>
      </c>
      <c r="I9" s="35">
        <v>2.0900000000000001E-7</v>
      </c>
    </row>
    <row r="10" spans="2:9">
      <c r="B10" s="27">
        <v>5.0002000000000004</v>
      </c>
      <c r="C10" s="35">
        <v>9.4399999999999998E-7</v>
      </c>
      <c r="E10" s="27">
        <v>5.0002000000000004</v>
      </c>
      <c r="F10" s="35">
        <v>9.4399999999999998E-7</v>
      </c>
      <c r="H10" s="27">
        <v>5.0003399999999996</v>
      </c>
      <c r="I10" s="35">
        <v>9.7999999999999993E-7</v>
      </c>
    </row>
    <row r="11" spans="2:9">
      <c r="B11" s="27">
        <v>6.0001499999999997</v>
      </c>
      <c r="C11" s="35">
        <v>3.0800000000000002E-6</v>
      </c>
      <c r="E11" s="27">
        <v>6.0001499999999997</v>
      </c>
      <c r="F11" s="35">
        <v>3.0800000000000002E-6</v>
      </c>
      <c r="H11" s="27">
        <v>6.0000799999999996</v>
      </c>
      <c r="I11" s="35">
        <v>3.1499999999999999E-6</v>
      </c>
    </row>
    <row r="12" spans="2:9">
      <c r="B12" s="27">
        <v>7.0000999999999998</v>
      </c>
      <c r="C12" s="35">
        <v>7.8299999999999996E-6</v>
      </c>
      <c r="E12" s="27">
        <v>7.0000999999999998</v>
      </c>
      <c r="F12" s="35">
        <v>7.8299999999999996E-6</v>
      </c>
      <c r="H12" s="27">
        <v>7.0002300000000002</v>
      </c>
      <c r="I12" s="35">
        <v>7.9400000000000002E-6</v>
      </c>
    </row>
    <row r="13" spans="2:9">
      <c r="B13" s="27">
        <v>8.0000400000000003</v>
      </c>
      <c r="C13" s="35">
        <v>1.6699999999999999E-5</v>
      </c>
      <c r="E13" s="27">
        <v>8.0000400000000003</v>
      </c>
      <c r="F13" s="35">
        <v>1.6699999999999999E-5</v>
      </c>
      <c r="H13" s="27">
        <v>8.0003799999999998</v>
      </c>
      <c r="I13" s="35">
        <v>1.6900000000000001E-5</v>
      </c>
    </row>
    <row r="14" spans="2:9">
      <c r="B14" s="27">
        <v>9.0004000000000008</v>
      </c>
      <c r="C14" s="35">
        <v>3.1600000000000002E-5</v>
      </c>
      <c r="E14" s="27">
        <v>9.0004000000000008</v>
      </c>
      <c r="F14" s="35">
        <v>3.1600000000000002E-5</v>
      </c>
      <c r="H14" s="27">
        <v>9.0001200000000008</v>
      </c>
      <c r="I14" s="35">
        <v>3.1999999999999999E-5</v>
      </c>
    </row>
    <row r="15" spans="2:9">
      <c r="B15" s="27">
        <v>10.000299999999999</v>
      </c>
      <c r="C15" s="35">
        <v>5.4599999999999999E-5</v>
      </c>
      <c r="E15" s="27">
        <v>10.000299999999999</v>
      </c>
      <c r="F15" s="35">
        <v>5.4599999999999999E-5</v>
      </c>
      <c r="H15" s="27">
        <v>10.000299999999999</v>
      </c>
      <c r="I15" s="35">
        <v>5.5099999999999998E-5</v>
      </c>
    </row>
    <row r="16" spans="2:9">
      <c r="B16" s="27">
        <v>11.0002</v>
      </c>
      <c r="C16" s="35">
        <v>8.7800000000000006E-5</v>
      </c>
      <c r="E16" s="27">
        <v>11.0002</v>
      </c>
      <c r="F16" s="35">
        <v>8.7800000000000006E-5</v>
      </c>
      <c r="H16" s="27">
        <v>11</v>
      </c>
      <c r="I16" s="35">
        <v>8.8499999999999996E-5</v>
      </c>
    </row>
    <row r="17" spans="2:9">
      <c r="B17" s="27">
        <v>12.0001</v>
      </c>
      <c r="C17" s="27">
        <v>1.34E-4</v>
      </c>
      <c r="E17" s="27">
        <v>12.0001</v>
      </c>
      <c r="F17" s="27">
        <v>1.34E-4</v>
      </c>
      <c r="H17" s="27">
        <v>12.0002</v>
      </c>
      <c r="I17" s="27">
        <v>1.34E-4</v>
      </c>
    </row>
    <row r="18" spans="2:9">
      <c r="B18" s="27">
        <v>13.000400000000001</v>
      </c>
      <c r="C18" s="27">
        <v>1.94E-4</v>
      </c>
      <c r="E18" s="27">
        <v>13.000400000000001</v>
      </c>
      <c r="F18" s="27">
        <v>1.94E-4</v>
      </c>
      <c r="H18" s="27">
        <v>13.000299999999999</v>
      </c>
      <c r="I18" s="27">
        <v>1.95E-4</v>
      </c>
    </row>
    <row r="19" spans="2:9">
      <c r="B19" s="27">
        <v>14.0002</v>
      </c>
      <c r="C19" s="27">
        <v>2.72E-4</v>
      </c>
      <c r="E19" s="27">
        <v>14.0002</v>
      </c>
      <c r="F19" s="27">
        <v>2.72E-4</v>
      </c>
      <c r="H19" s="27">
        <v>14</v>
      </c>
      <c r="I19" s="27">
        <v>2.7399999999999999E-4</v>
      </c>
    </row>
    <row r="20" spans="2:9">
      <c r="B20" s="27">
        <v>15.000400000000001</v>
      </c>
      <c r="C20" s="27">
        <v>3.7100000000000002E-4</v>
      </c>
      <c r="E20" s="27">
        <v>15.000400000000001</v>
      </c>
      <c r="F20" s="27">
        <v>3.7100000000000002E-4</v>
      </c>
      <c r="H20" s="27">
        <v>15.0002</v>
      </c>
      <c r="I20" s="27">
        <v>3.7199999999999999E-4</v>
      </c>
    </row>
    <row r="21" spans="2:9">
      <c r="B21" s="27">
        <v>16.0001</v>
      </c>
      <c r="C21" s="27">
        <v>4.9299999999999995E-4</v>
      </c>
      <c r="E21" s="27">
        <v>16.0001</v>
      </c>
      <c r="F21" s="27">
        <v>4.9299999999999995E-4</v>
      </c>
      <c r="H21" s="27">
        <v>16.000299999999999</v>
      </c>
      <c r="I21" s="27">
        <v>4.95E-4</v>
      </c>
    </row>
    <row r="22" spans="2:9">
      <c r="B22" s="27">
        <v>17.0002</v>
      </c>
      <c r="C22" s="27">
        <v>6.4199999999999999E-4</v>
      </c>
      <c r="E22" s="27">
        <v>17.0002</v>
      </c>
      <c r="F22" s="27">
        <v>6.4199999999999999E-4</v>
      </c>
      <c r="H22" s="27">
        <v>17.0001</v>
      </c>
      <c r="I22" s="27">
        <v>6.4400000000000004E-4</v>
      </c>
    </row>
    <row r="23" spans="2:9">
      <c r="B23" s="27">
        <v>18.0002</v>
      </c>
      <c r="C23" s="27">
        <v>8.2100000000000001E-4</v>
      </c>
      <c r="E23" s="27">
        <v>18.0002</v>
      </c>
      <c r="F23" s="27">
        <v>8.2100000000000001E-4</v>
      </c>
      <c r="H23" s="27">
        <v>18.0002</v>
      </c>
      <c r="I23" s="27">
        <v>8.2299999999999995E-4</v>
      </c>
    </row>
    <row r="24" spans="2:9">
      <c r="B24" s="27">
        <v>19.0001</v>
      </c>
      <c r="C24" s="27">
        <v>1.0300000000000001E-3</v>
      </c>
      <c r="E24" s="27">
        <v>19.0001</v>
      </c>
      <c r="F24" s="27">
        <v>1.0300000000000001E-3</v>
      </c>
      <c r="H24" s="27">
        <v>19.000399999999999</v>
      </c>
      <c r="I24" s="27">
        <v>1.0399999999999999E-3</v>
      </c>
    </row>
    <row r="25" spans="2:9">
      <c r="B25" s="27">
        <v>20.000399999999999</v>
      </c>
      <c r="C25" s="27">
        <v>1.2800000000000001E-3</v>
      </c>
      <c r="E25" s="27">
        <v>20.000399999999999</v>
      </c>
      <c r="F25" s="27">
        <v>1.2800000000000001E-3</v>
      </c>
      <c r="H25" s="27">
        <v>20.0001</v>
      </c>
      <c r="I25" s="27">
        <v>1.2899999999999999E-3</v>
      </c>
    </row>
    <row r="26" spans="2:9">
      <c r="B26" s="27">
        <v>21.0001</v>
      </c>
      <c r="C26" s="27">
        <v>1.58E-3</v>
      </c>
      <c r="E26" s="27">
        <v>21.0001</v>
      </c>
      <c r="F26" s="27">
        <v>1.58E-3</v>
      </c>
      <c r="H26" s="27">
        <v>21.000299999999999</v>
      </c>
      <c r="I26" s="27">
        <v>1.58E-3</v>
      </c>
    </row>
    <row r="27" spans="2:9">
      <c r="B27" s="27">
        <v>22.0001</v>
      </c>
      <c r="C27" s="27">
        <v>1.92E-3</v>
      </c>
      <c r="E27" s="27">
        <v>22.0001</v>
      </c>
      <c r="F27" s="27">
        <v>1.92E-3</v>
      </c>
      <c r="H27" s="27">
        <v>22</v>
      </c>
      <c r="I27" s="27">
        <v>1.92E-3</v>
      </c>
    </row>
    <row r="28" spans="2:9">
      <c r="B28" s="27">
        <v>23.000399999999999</v>
      </c>
      <c r="C28" s="27">
        <v>2.31E-3</v>
      </c>
      <c r="E28" s="27">
        <v>23.000399999999999</v>
      </c>
      <c r="F28" s="27">
        <v>2.31E-3</v>
      </c>
      <c r="H28" s="27">
        <v>23.0002</v>
      </c>
      <c r="I28" s="27">
        <v>2.31E-3</v>
      </c>
    </row>
    <row r="29" spans="2:9">
      <c r="B29" s="27">
        <v>24.0001</v>
      </c>
      <c r="C29" s="27">
        <v>2.7499999999999998E-3</v>
      </c>
      <c r="E29" s="27">
        <v>24.0001</v>
      </c>
      <c r="F29" s="27">
        <v>2.7499999999999998E-3</v>
      </c>
      <c r="H29" s="27">
        <v>24.000299999999999</v>
      </c>
      <c r="I29" s="27">
        <v>2.7599999999999999E-3</v>
      </c>
    </row>
    <row r="30" spans="2:9">
      <c r="B30" s="27">
        <v>25.0001</v>
      </c>
      <c r="C30" s="27">
        <v>3.2599999999999999E-3</v>
      </c>
      <c r="E30" s="27">
        <v>25.0001</v>
      </c>
      <c r="F30" s="27">
        <v>3.2599999999999999E-3</v>
      </c>
      <c r="H30" s="27">
        <v>25</v>
      </c>
      <c r="I30" s="27">
        <v>3.2599999999999999E-3</v>
      </c>
    </row>
    <row r="31" spans="2:9">
      <c r="B31" s="27">
        <v>26.000299999999999</v>
      </c>
      <c r="C31" s="27">
        <v>3.8300000000000001E-3</v>
      </c>
      <c r="E31" s="27">
        <v>26.000299999999999</v>
      </c>
      <c r="F31" s="27">
        <v>3.8300000000000001E-3</v>
      </c>
      <c r="H31" s="27">
        <v>26.0002</v>
      </c>
      <c r="I31" s="27">
        <v>3.8400000000000001E-3</v>
      </c>
    </row>
    <row r="32" spans="2:9">
      <c r="B32" s="27">
        <v>27.000299999999999</v>
      </c>
      <c r="C32" s="27">
        <v>4.4799999999999996E-3</v>
      </c>
      <c r="E32" s="27">
        <v>27.000299999999999</v>
      </c>
      <c r="F32" s="27">
        <v>4.4799999999999996E-3</v>
      </c>
      <c r="H32" s="27">
        <v>27.000299999999999</v>
      </c>
      <c r="I32" s="27">
        <v>4.4799999999999996E-3</v>
      </c>
    </row>
    <row r="33" spans="2:9">
      <c r="B33" s="27">
        <v>28</v>
      </c>
      <c r="C33" s="27">
        <v>5.1999999999999998E-3</v>
      </c>
      <c r="E33" s="27">
        <v>28.000299999999999</v>
      </c>
      <c r="F33" s="27">
        <v>5.1999999999999998E-3</v>
      </c>
      <c r="H33" s="27">
        <v>28.0001</v>
      </c>
      <c r="I33" s="27">
        <v>5.1999999999999998E-3</v>
      </c>
    </row>
    <row r="34" spans="2:9">
      <c r="B34" s="27">
        <v>29</v>
      </c>
      <c r="C34" s="27">
        <v>6.0000000000000001E-3</v>
      </c>
      <c r="E34" s="27">
        <v>29.000399999999999</v>
      </c>
      <c r="F34" s="27">
        <v>6.0000000000000001E-3</v>
      </c>
      <c r="H34" s="27">
        <v>29.000299999999999</v>
      </c>
      <c r="I34" s="27">
        <v>6.0000000000000001E-3</v>
      </c>
    </row>
    <row r="35" spans="2:9">
      <c r="B35" s="27">
        <v>30.000299999999999</v>
      </c>
      <c r="C35" s="27">
        <v>6.8900000000000003E-3</v>
      </c>
      <c r="E35" s="27">
        <v>30.0002</v>
      </c>
      <c r="F35" s="27">
        <v>6.8900000000000003E-3</v>
      </c>
      <c r="H35" s="27">
        <v>30.000299999999999</v>
      </c>
      <c r="I35" s="27">
        <v>6.8900000000000003E-3</v>
      </c>
    </row>
    <row r="36" spans="2:9">
      <c r="B36" s="27">
        <v>31.0001</v>
      </c>
      <c r="C36" s="27">
        <v>7.8100000000000001E-3</v>
      </c>
      <c r="E36" s="27">
        <v>31.0001</v>
      </c>
      <c r="F36" s="27">
        <v>7.8100000000000001E-3</v>
      </c>
      <c r="H36" s="27">
        <v>31.0001</v>
      </c>
      <c r="I36" s="27">
        <v>7.8200000000000006E-3</v>
      </c>
    </row>
    <row r="37" spans="2:9">
      <c r="B37" s="27">
        <v>32.000399999999999</v>
      </c>
      <c r="C37" s="27">
        <v>8.6400000000000001E-3</v>
      </c>
      <c r="E37" s="27">
        <v>32.0002</v>
      </c>
      <c r="F37" s="27">
        <v>8.6400000000000001E-3</v>
      </c>
      <c r="H37" s="27">
        <v>32.000399999999999</v>
      </c>
      <c r="I37" s="27">
        <v>8.6700000000000006E-3</v>
      </c>
    </row>
    <row r="38" spans="2:9">
      <c r="B38" s="27">
        <v>33.0002</v>
      </c>
      <c r="C38" s="27">
        <v>9.4699999999999993E-3</v>
      </c>
      <c r="E38" s="27">
        <v>33.000100000000003</v>
      </c>
      <c r="F38" s="27">
        <v>9.4599999999999997E-3</v>
      </c>
      <c r="H38" s="27">
        <v>33.000100000000003</v>
      </c>
      <c r="I38" s="27">
        <v>9.4699999999999993E-3</v>
      </c>
    </row>
    <row r="39" spans="2:9">
      <c r="B39" s="27">
        <v>34.0002</v>
      </c>
      <c r="C39" s="27">
        <v>1.03E-2</v>
      </c>
      <c r="E39" s="27">
        <v>34</v>
      </c>
      <c r="F39" s="27">
        <v>1.03E-2</v>
      </c>
      <c r="H39" s="27">
        <v>34.000300000000003</v>
      </c>
      <c r="I39" s="27">
        <v>1.03E-2</v>
      </c>
    </row>
    <row r="40" spans="2:9">
      <c r="B40" s="27">
        <v>35.000300000000003</v>
      </c>
      <c r="C40" s="27">
        <v>1.11E-2</v>
      </c>
      <c r="E40" s="27">
        <v>35.000300000000003</v>
      </c>
      <c r="F40" s="27">
        <v>1.11E-2</v>
      </c>
      <c r="H40" s="27">
        <v>35</v>
      </c>
      <c r="I40" s="27">
        <v>1.11E-2</v>
      </c>
    </row>
    <row r="41" spans="2:9">
      <c r="B41" s="27">
        <v>36.000399999999999</v>
      </c>
      <c r="C41" s="27">
        <v>1.2E-2</v>
      </c>
      <c r="E41" s="27">
        <v>36.000100000000003</v>
      </c>
      <c r="F41" s="27">
        <v>1.2E-2</v>
      </c>
      <c r="H41" s="27">
        <v>36.000300000000003</v>
      </c>
      <c r="I41" s="27">
        <v>1.2E-2</v>
      </c>
    </row>
    <row r="42" spans="2:9">
      <c r="B42" s="27">
        <v>37.0002</v>
      </c>
      <c r="C42" s="27">
        <v>1.29E-2</v>
      </c>
      <c r="E42" s="27">
        <v>37.0002</v>
      </c>
      <c r="F42" s="27">
        <v>1.29E-2</v>
      </c>
      <c r="H42" s="27">
        <v>37.000100000000003</v>
      </c>
      <c r="I42" s="27">
        <v>1.29E-2</v>
      </c>
    </row>
    <row r="43" spans="2:9">
      <c r="B43" s="27">
        <v>38.000100000000003</v>
      </c>
      <c r="C43" s="27">
        <v>1.4E-2</v>
      </c>
      <c r="E43" s="27">
        <v>38.000300000000003</v>
      </c>
      <c r="F43" s="27">
        <v>1.3899999999999999E-2</v>
      </c>
      <c r="H43" s="27">
        <v>38.000100000000003</v>
      </c>
      <c r="I43" s="27">
        <v>1.4E-2</v>
      </c>
    </row>
    <row r="44" spans="2:9">
      <c r="B44" s="27">
        <v>39.0002</v>
      </c>
      <c r="C44" s="27">
        <v>1.4999999999999999E-2</v>
      </c>
      <c r="E44" s="27">
        <v>39.000399999999999</v>
      </c>
      <c r="F44" s="27">
        <v>1.4999999999999999E-2</v>
      </c>
      <c r="H44" s="27">
        <v>39</v>
      </c>
      <c r="I44" s="27">
        <v>1.5100000000000001E-2</v>
      </c>
    </row>
    <row r="45" spans="2:9">
      <c r="B45" s="27">
        <v>40.0002</v>
      </c>
      <c r="C45" s="27">
        <v>1.61E-2</v>
      </c>
      <c r="E45" s="27">
        <v>40.0002</v>
      </c>
      <c r="F45" s="27">
        <v>1.61E-2</v>
      </c>
      <c r="H45" s="27">
        <v>40</v>
      </c>
      <c r="I45" s="27">
        <v>1.6199999999999999E-2</v>
      </c>
    </row>
    <row r="46" spans="2:9">
      <c r="B46" s="27">
        <v>41.0002</v>
      </c>
      <c r="C46" s="27">
        <v>1.7299999999999999E-2</v>
      </c>
      <c r="E46" s="27">
        <v>41.000300000000003</v>
      </c>
      <c r="F46" s="27">
        <v>1.7299999999999999E-2</v>
      </c>
      <c r="H46" s="27">
        <v>41.000300000000003</v>
      </c>
      <c r="I46" s="27">
        <v>1.7299999999999999E-2</v>
      </c>
    </row>
    <row r="47" spans="2:9">
      <c r="B47" s="27">
        <v>42.000399999999999</v>
      </c>
      <c r="C47" s="27">
        <v>1.84E-2</v>
      </c>
      <c r="E47" s="27">
        <v>42</v>
      </c>
      <c r="F47" s="27">
        <v>1.84E-2</v>
      </c>
      <c r="H47" s="27">
        <v>42</v>
      </c>
      <c r="I47" s="27">
        <v>1.8499999999999999E-2</v>
      </c>
    </row>
    <row r="48" spans="2:9">
      <c r="B48" s="27">
        <v>43.0002</v>
      </c>
      <c r="C48" s="27">
        <v>1.9699999999999999E-2</v>
      </c>
      <c r="E48" s="27">
        <v>43.000300000000003</v>
      </c>
      <c r="F48" s="27">
        <v>1.9599999999999999E-2</v>
      </c>
      <c r="H48" s="27">
        <v>43.000300000000003</v>
      </c>
      <c r="I48" s="27">
        <v>1.9699999999999999E-2</v>
      </c>
    </row>
    <row r="49" spans="2:9">
      <c r="B49" s="27">
        <v>44.000300000000003</v>
      </c>
      <c r="C49" s="27">
        <v>2.0899999999999998E-2</v>
      </c>
      <c r="E49" s="27">
        <v>44.0002</v>
      </c>
      <c r="F49" s="27">
        <v>2.0799999999999999E-2</v>
      </c>
      <c r="H49" s="27">
        <v>44.0002</v>
      </c>
      <c r="I49" s="27">
        <v>2.0899999999999998E-2</v>
      </c>
    </row>
    <row r="50" spans="2:9">
      <c r="B50" s="27">
        <v>45.000300000000003</v>
      </c>
      <c r="C50" s="27">
        <v>2.1999999999999999E-2</v>
      </c>
      <c r="E50" s="27">
        <v>45.000100000000003</v>
      </c>
      <c r="F50" s="27">
        <v>2.1999999999999999E-2</v>
      </c>
      <c r="H50" s="27">
        <v>45.0002</v>
      </c>
      <c r="I50" s="27">
        <v>2.1999999999999999E-2</v>
      </c>
    </row>
    <row r="51" spans="2:9">
      <c r="B51" s="27">
        <v>46.000399999999999</v>
      </c>
      <c r="C51" s="27">
        <v>2.3199999999999998E-2</v>
      </c>
      <c r="E51" s="27">
        <v>46.000300000000003</v>
      </c>
      <c r="F51" s="27">
        <v>2.3099999999999999E-2</v>
      </c>
      <c r="H51" s="27">
        <v>46.0002</v>
      </c>
      <c r="I51" s="27">
        <v>2.3199999999999998E-2</v>
      </c>
    </row>
    <row r="52" spans="2:9">
      <c r="B52" s="27">
        <v>47.000300000000003</v>
      </c>
      <c r="C52" s="27">
        <v>2.4400000000000002E-2</v>
      </c>
      <c r="E52" s="27">
        <v>47.0002</v>
      </c>
      <c r="F52" s="27">
        <v>2.4299999999999999E-2</v>
      </c>
      <c r="H52" s="27">
        <v>47.000300000000003</v>
      </c>
      <c r="I52" s="27">
        <v>2.4400000000000002E-2</v>
      </c>
    </row>
    <row r="53" spans="2:9">
      <c r="B53" s="27">
        <v>48.0002</v>
      </c>
      <c r="C53" s="27">
        <v>2.5600000000000001E-2</v>
      </c>
      <c r="E53" s="27">
        <v>48.0002</v>
      </c>
      <c r="F53" s="27">
        <v>2.5499999999999998E-2</v>
      </c>
      <c r="H53" s="27">
        <v>48.000300000000003</v>
      </c>
      <c r="I53" s="27">
        <v>2.5700000000000001E-2</v>
      </c>
    </row>
    <row r="54" spans="2:9">
      <c r="B54" s="27">
        <v>49.000100000000003</v>
      </c>
      <c r="C54" s="27">
        <v>2.7E-2</v>
      </c>
      <c r="E54" s="27">
        <v>49.000399999999999</v>
      </c>
      <c r="F54" s="27">
        <v>2.69E-2</v>
      </c>
      <c r="H54" s="27">
        <v>49.0002</v>
      </c>
      <c r="I54" s="27">
        <v>2.7E-2</v>
      </c>
    </row>
    <row r="55" spans="2:9">
      <c r="B55" s="27">
        <v>50.0002</v>
      </c>
      <c r="C55" s="27">
        <v>2.8199999999999999E-2</v>
      </c>
      <c r="E55" s="27">
        <v>50.0002</v>
      </c>
      <c r="F55" s="27">
        <v>2.81E-2</v>
      </c>
      <c r="H55" s="27">
        <v>50.000399999999999</v>
      </c>
      <c r="I55" s="27">
        <v>2.8199999999999999E-2</v>
      </c>
    </row>
    <row r="56" spans="2:9">
      <c r="B56" s="27">
        <v>51.0002</v>
      </c>
      <c r="C56" s="27">
        <v>2.9399999999999999E-2</v>
      </c>
      <c r="E56" s="27">
        <v>51.0002</v>
      </c>
      <c r="F56" s="27">
        <v>2.93E-2</v>
      </c>
      <c r="H56" s="27">
        <v>51.000300000000003</v>
      </c>
      <c r="I56" s="27">
        <v>2.9399999999999999E-2</v>
      </c>
    </row>
    <row r="57" spans="2:9">
      <c r="B57" s="27">
        <v>52.000300000000003</v>
      </c>
      <c r="C57" s="27">
        <v>3.0599999999999999E-2</v>
      </c>
      <c r="E57" s="27">
        <v>52.000100000000003</v>
      </c>
      <c r="F57" s="27">
        <v>3.0499999999999999E-2</v>
      </c>
      <c r="H57" s="27">
        <v>52.0002</v>
      </c>
      <c r="I57" s="27">
        <v>3.0599999999999999E-2</v>
      </c>
    </row>
    <row r="58" spans="2:9">
      <c r="B58" s="27">
        <v>53.000399999999999</v>
      </c>
      <c r="C58" s="27">
        <v>3.1800000000000002E-2</v>
      </c>
      <c r="E58" s="27">
        <v>53.000100000000003</v>
      </c>
      <c r="F58" s="27">
        <v>3.1699999999999999E-2</v>
      </c>
      <c r="H58" s="27">
        <v>53.0002</v>
      </c>
      <c r="I58" s="27">
        <v>3.1800000000000002E-2</v>
      </c>
    </row>
    <row r="59" spans="2:9">
      <c r="B59" s="27">
        <v>54.000100000000003</v>
      </c>
      <c r="C59" s="27">
        <v>3.3000000000000002E-2</v>
      </c>
      <c r="E59" s="27">
        <v>54.000300000000003</v>
      </c>
      <c r="F59" s="27">
        <v>3.2899999999999999E-2</v>
      </c>
      <c r="H59" s="27">
        <v>54.000100000000003</v>
      </c>
      <c r="I59" s="27">
        <v>3.3000000000000002E-2</v>
      </c>
    </row>
    <row r="60" spans="2:9">
      <c r="B60" s="27">
        <v>55</v>
      </c>
      <c r="C60" s="27">
        <v>3.44E-2</v>
      </c>
      <c r="E60" s="27">
        <v>55.0002</v>
      </c>
      <c r="F60" s="27">
        <v>3.4299999999999997E-2</v>
      </c>
      <c r="H60" s="27">
        <v>55.0002</v>
      </c>
      <c r="I60" s="27">
        <v>3.4299999999999997E-2</v>
      </c>
    </row>
    <row r="61" spans="2:9">
      <c r="B61" s="27">
        <v>56.000100000000003</v>
      </c>
      <c r="C61" s="27">
        <v>3.5700000000000003E-2</v>
      </c>
      <c r="E61" s="27">
        <v>56.000300000000003</v>
      </c>
      <c r="F61" s="27">
        <v>3.5499999999999997E-2</v>
      </c>
      <c r="H61" s="27">
        <v>56.0002</v>
      </c>
      <c r="I61" s="27">
        <v>3.5700000000000003E-2</v>
      </c>
    </row>
    <row r="62" spans="2:9">
      <c r="B62" s="27">
        <v>57.000100000000003</v>
      </c>
      <c r="C62" s="27">
        <v>3.6999999999999998E-2</v>
      </c>
      <c r="E62" s="27">
        <v>57.0002</v>
      </c>
      <c r="F62" s="27">
        <v>3.6799999999999999E-2</v>
      </c>
      <c r="H62" s="27">
        <v>57.000100000000003</v>
      </c>
      <c r="I62" s="27">
        <v>3.6799999999999999E-2</v>
      </c>
    </row>
    <row r="63" spans="2:9">
      <c r="B63" s="27">
        <v>58.000399999999999</v>
      </c>
      <c r="C63" s="27">
        <v>3.7999999999999999E-2</v>
      </c>
      <c r="E63" s="27">
        <v>58.000300000000003</v>
      </c>
      <c r="F63" s="27">
        <v>3.78E-2</v>
      </c>
      <c r="H63" s="27">
        <v>58.000300000000003</v>
      </c>
      <c r="I63" s="27">
        <v>3.7900000000000003E-2</v>
      </c>
    </row>
    <row r="64" spans="2:9">
      <c r="B64" s="27">
        <v>59.000300000000003</v>
      </c>
      <c r="C64" s="27">
        <v>3.9100000000000003E-2</v>
      </c>
      <c r="E64" s="27">
        <v>59.000100000000003</v>
      </c>
      <c r="F64" s="27">
        <v>3.8899999999999997E-2</v>
      </c>
      <c r="H64" s="27">
        <v>59.0002</v>
      </c>
      <c r="I64" s="27">
        <v>3.9100000000000003E-2</v>
      </c>
    </row>
    <row r="65" spans="2:9">
      <c r="B65" s="27">
        <v>60.000300000000003</v>
      </c>
      <c r="C65" s="27">
        <v>4.0599999999999997E-2</v>
      </c>
      <c r="E65" s="27">
        <v>60</v>
      </c>
      <c r="F65" s="27">
        <v>4.0399999999999998E-2</v>
      </c>
      <c r="H65" s="27">
        <v>60.000300000000003</v>
      </c>
      <c r="I65" s="27">
        <v>4.02E-2</v>
      </c>
    </row>
    <row r="66" spans="2:9">
      <c r="B66" s="27">
        <v>61.0002</v>
      </c>
      <c r="C66" s="27">
        <v>4.1200000000000001E-2</v>
      </c>
      <c r="E66" s="27">
        <v>61.0002</v>
      </c>
      <c r="F66" s="27">
        <v>4.0899999999999999E-2</v>
      </c>
      <c r="H66" s="27">
        <v>61.000300000000003</v>
      </c>
      <c r="I66" s="27">
        <v>4.1000000000000002E-2</v>
      </c>
    </row>
    <row r="67" spans="2:9">
      <c r="B67" s="27">
        <v>62</v>
      </c>
      <c r="C67" s="27">
        <v>4.2200000000000001E-2</v>
      </c>
      <c r="E67" s="27">
        <v>62.000300000000003</v>
      </c>
      <c r="F67" s="27">
        <v>4.19E-2</v>
      </c>
      <c r="H67" s="27">
        <v>62.000300000000003</v>
      </c>
      <c r="I67" s="27">
        <v>4.2200000000000001E-2</v>
      </c>
    </row>
    <row r="68" spans="2:9">
      <c r="B68" s="27">
        <v>63.000300000000003</v>
      </c>
      <c r="C68" s="27">
        <v>4.3799999999999999E-2</v>
      </c>
      <c r="E68" s="27">
        <v>63.000300000000003</v>
      </c>
      <c r="F68" s="27">
        <v>4.3499999999999997E-2</v>
      </c>
      <c r="H68" s="27">
        <v>63.0002</v>
      </c>
      <c r="I68" s="27">
        <v>4.3099999999999999E-2</v>
      </c>
    </row>
    <row r="69" spans="2:9">
      <c r="B69" s="27">
        <v>64.000100000000003</v>
      </c>
      <c r="C69" s="27">
        <v>4.3900000000000002E-2</v>
      </c>
      <c r="E69" s="27">
        <v>64.000100000000003</v>
      </c>
      <c r="F69" s="27">
        <v>4.3499999999999997E-2</v>
      </c>
      <c r="H69" s="27">
        <v>64.000200000000007</v>
      </c>
      <c r="I69" s="27">
        <v>4.3999999999999997E-2</v>
      </c>
    </row>
    <row r="70" spans="2:9">
      <c r="B70" s="27">
        <v>65.000200000000007</v>
      </c>
      <c r="C70" s="27">
        <v>4.5400000000000003E-2</v>
      </c>
      <c r="E70" s="27">
        <v>65.000100000000003</v>
      </c>
      <c r="F70" s="27">
        <v>4.4999999999999998E-2</v>
      </c>
      <c r="H70" s="27">
        <v>65.000100000000003</v>
      </c>
      <c r="I70" s="27">
        <v>4.4900000000000002E-2</v>
      </c>
    </row>
    <row r="71" spans="2:9">
      <c r="B71" s="27">
        <v>66.000100000000003</v>
      </c>
      <c r="C71" s="27">
        <v>4.6399999999999997E-2</v>
      </c>
      <c r="E71" s="27">
        <v>66.000299999999996</v>
      </c>
      <c r="F71" s="27">
        <v>4.5999999999999999E-2</v>
      </c>
      <c r="H71" s="27">
        <v>66.000100000000003</v>
      </c>
      <c r="I71" s="27">
        <v>4.58E-2</v>
      </c>
    </row>
    <row r="72" spans="2:9">
      <c r="B72" s="27">
        <v>67.000399999999999</v>
      </c>
      <c r="C72" s="27">
        <v>4.6800000000000001E-2</v>
      </c>
      <c r="E72" s="27">
        <v>67.000200000000007</v>
      </c>
      <c r="F72" s="27">
        <v>4.6399999999999997E-2</v>
      </c>
      <c r="H72" s="27">
        <v>67.000299999999996</v>
      </c>
      <c r="I72" s="27">
        <v>4.6699999999999998E-2</v>
      </c>
    </row>
    <row r="73" spans="2:9">
      <c r="B73" s="27">
        <v>68.000200000000007</v>
      </c>
      <c r="C73" s="27">
        <v>4.82E-2</v>
      </c>
      <c r="E73" s="27">
        <v>68</v>
      </c>
      <c r="F73" s="27">
        <v>4.7699999999999999E-2</v>
      </c>
      <c r="H73" s="27">
        <v>68.000200000000007</v>
      </c>
      <c r="I73" s="27">
        <v>4.7300000000000002E-2</v>
      </c>
    </row>
    <row r="74" spans="2:9">
      <c r="B74" s="27">
        <v>69.000399999999999</v>
      </c>
      <c r="C74" s="27">
        <v>4.8300000000000003E-2</v>
      </c>
      <c r="E74" s="27">
        <v>69.000100000000003</v>
      </c>
      <c r="F74" s="27">
        <v>4.7800000000000002E-2</v>
      </c>
      <c r="H74" s="27">
        <v>69.000100000000003</v>
      </c>
      <c r="I74" s="27">
        <v>4.8099999999999997E-2</v>
      </c>
    </row>
    <row r="75" spans="2:9">
      <c r="B75" s="27">
        <v>70.000299999999996</v>
      </c>
      <c r="C75" s="27">
        <v>4.9500000000000002E-2</v>
      </c>
      <c r="E75" s="27">
        <v>70.000200000000007</v>
      </c>
      <c r="F75" s="27">
        <v>4.9000000000000002E-2</v>
      </c>
      <c r="H75" s="27">
        <v>70.000399999999999</v>
      </c>
      <c r="I75" s="27">
        <v>4.8800000000000003E-2</v>
      </c>
    </row>
    <row r="76" spans="2:9">
      <c r="B76" s="27">
        <v>71.000299999999996</v>
      </c>
      <c r="C76" s="27">
        <v>5.0200000000000002E-2</v>
      </c>
      <c r="E76" s="27">
        <v>71.000100000000003</v>
      </c>
      <c r="F76" s="27">
        <v>4.9599999999999998E-2</v>
      </c>
      <c r="H76" s="27">
        <v>71</v>
      </c>
      <c r="I76" s="27">
        <v>4.9299999999999997E-2</v>
      </c>
    </row>
    <row r="77" spans="2:9">
      <c r="B77" s="27">
        <v>72.000100000000003</v>
      </c>
      <c r="C77" s="27">
        <v>5.0200000000000002E-2</v>
      </c>
      <c r="E77" s="27">
        <v>72.000200000000007</v>
      </c>
      <c r="F77" s="27">
        <v>4.9599999999999998E-2</v>
      </c>
      <c r="H77" s="27">
        <v>72.000200000000007</v>
      </c>
      <c r="I77" s="27">
        <v>4.9799999999999997E-2</v>
      </c>
    </row>
    <row r="78" spans="2:9">
      <c r="B78" s="27">
        <v>73.000399999999999</v>
      </c>
      <c r="C78" s="27">
        <v>5.1499999999999997E-2</v>
      </c>
      <c r="E78" s="27">
        <v>73.000399999999999</v>
      </c>
      <c r="F78" s="27">
        <v>5.0900000000000001E-2</v>
      </c>
      <c r="H78" s="27">
        <v>73.000200000000007</v>
      </c>
      <c r="I78" s="27">
        <v>5.04E-2</v>
      </c>
    </row>
    <row r="79" spans="2:9">
      <c r="B79" s="27">
        <v>74.000399999999999</v>
      </c>
      <c r="C79" s="27">
        <v>5.1700000000000003E-2</v>
      </c>
      <c r="E79" s="27">
        <v>74.000100000000003</v>
      </c>
      <c r="F79" s="27">
        <v>5.11E-2</v>
      </c>
      <c r="H79" s="27">
        <v>74.000100000000003</v>
      </c>
      <c r="I79" s="27">
        <v>5.0900000000000001E-2</v>
      </c>
    </row>
    <row r="80" spans="2:9">
      <c r="B80" s="27">
        <v>75.000100000000003</v>
      </c>
      <c r="C80" s="27">
        <v>5.1900000000000002E-2</v>
      </c>
      <c r="E80" s="27">
        <v>75.000100000000003</v>
      </c>
      <c r="F80" s="27">
        <v>5.11E-2</v>
      </c>
      <c r="H80" s="27">
        <v>75.000200000000007</v>
      </c>
      <c r="I80" s="27">
        <v>5.1400000000000001E-2</v>
      </c>
    </row>
    <row r="81" spans="2:9">
      <c r="B81" s="27">
        <v>76.000200000000007</v>
      </c>
      <c r="C81" s="27">
        <v>5.3100000000000001E-2</v>
      </c>
      <c r="E81" s="27">
        <v>76.000399999999999</v>
      </c>
      <c r="F81" s="27">
        <v>5.2200000000000003E-2</v>
      </c>
      <c r="H81" s="27">
        <v>76.000200000000007</v>
      </c>
      <c r="I81" s="27">
        <v>5.1799999999999999E-2</v>
      </c>
    </row>
    <row r="82" spans="2:9">
      <c r="B82" s="27">
        <v>77</v>
      </c>
      <c r="C82" s="27">
        <v>5.3499999999999999E-2</v>
      </c>
      <c r="E82" s="27">
        <v>77.000299999999996</v>
      </c>
      <c r="F82" s="27">
        <v>5.2499999999999998E-2</v>
      </c>
      <c r="H82" s="27">
        <v>77.000100000000003</v>
      </c>
      <c r="I82" s="27">
        <v>5.2200000000000003E-2</v>
      </c>
    </row>
    <row r="83" spans="2:9">
      <c r="B83" s="27">
        <v>78.000100000000003</v>
      </c>
      <c r="C83" s="27">
        <v>5.3699999999999998E-2</v>
      </c>
      <c r="E83" s="27">
        <v>78</v>
      </c>
      <c r="F83" s="27">
        <v>5.2900000000000003E-2</v>
      </c>
      <c r="H83" s="27">
        <v>78.000100000000003</v>
      </c>
      <c r="I83" s="27">
        <v>5.2600000000000001E-2</v>
      </c>
    </row>
    <row r="84" spans="2:9">
      <c r="B84" s="27">
        <v>79.000100000000003</v>
      </c>
      <c r="C84" s="27">
        <v>5.4399999999999997E-2</v>
      </c>
      <c r="E84" s="27">
        <v>79.000200000000007</v>
      </c>
      <c r="F84" s="27">
        <v>5.3499999999999999E-2</v>
      </c>
      <c r="H84" s="27">
        <v>79.000100000000003</v>
      </c>
      <c r="I84" s="27">
        <v>5.2999999999999999E-2</v>
      </c>
    </row>
    <row r="85" spans="2:9">
      <c r="B85" s="27">
        <v>80.000200000000007</v>
      </c>
      <c r="C85" s="27">
        <v>5.4600000000000003E-2</v>
      </c>
      <c r="E85" s="27">
        <v>80.000399999999999</v>
      </c>
      <c r="F85" s="27">
        <v>5.3600000000000002E-2</v>
      </c>
      <c r="H85" s="27">
        <v>80.000200000000007</v>
      </c>
      <c r="I85" s="27">
        <v>5.33E-2</v>
      </c>
    </row>
    <row r="86" spans="2:9">
      <c r="B86" s="27">
        <v>81.000299999999996</v>
      </c>
      <c r="C86" s="27">
        <v>5.5300000000000002E-2</v>
      </c>
      <c r="E86" s="27">
        <v>81.000100000000003</v>
      </c>
      <c r="F86" s="27">
        <v>5.45E-2</v>
      </c>
      <c r="H86" s="27">
        <v>81.000100000000003</v>
      </c>
      <c r="I86" s="27">
        <v>5.3600000000000002E-2</v>
      </c>
    </row>
    <row r="87" spans="2:9">
      <c r="B87" s="27">
        <v>82.000200000000007</v>
      </c>
      <c r="C87" s="27">
        <v>5.6000000000000001E-2</v>
      </c>
      <c r="E87" s="27">
        <v>82.000299999999996</v>
      </c>
      <c r="F87" s="27">
        <v>5.5100000000000003E-2</v>
      </c>
      <c r="H87" s="27">
        <v>82.000299999999996</v>
      </c>
      <c r="I87" s="27">
        <v>5.4100000000000002E-2</v>
      </c>
    </row>
    <row r="88" spans="2:9">
      <c r="B88" s="27">
        <v>83.000100000000003</v>
      </c>
      <c r="C88" s="27">
        <v>5.6300000000000003E-2</v>
      </c>
      <c r="E88" s="27">
        <v>83</v>
      </c>
      <c r="F88" s="27">
        <v>5.5199999999999999E-2</v>
      </c>
      <c r="H88" s="27">
        <v>83</v>
      </c>
      <c r="I88" s="27">
        <v>5.4600000000000003E-2</v>
      </c>
    </row>
    <row r="89" spans="2:9">
      <c r="B89" s="27">
        <v>84.000299999999996</v>
      </c>
      <c r="C89" s="27">
        <v>5.7000000000000002E-2</v>
      </c>
      <c r="E89" s="27">
        <v>84.000100000000003</v>
      </c>
      <c r="F89" s="27">
        <v>5.5599999999999997E-2</v>
      </c>
      <c r="H89" s="27">
        <v>84.000100000000003</v>
      </c>
      <c r="I89" s="27">
        <v>5.5100000000000003E-2</v>
      </c>
    </row>
    <row r="90" spans="2:9">
      <c r="B90" s="27">
        <v>85.000299999999996</v>
      </c>
      <c r="C90" s="27">
        <v>5.7500000000000002E-2</v>
      </c>
      <c r="E90" s="27">
        <v>85.000299999999996</v>
      </c>
      <c r="F90" s="27">
        <v>5.5899999999999998E-2</v>
      </c>
      <c r="H90" s="27">
        <v>85.000100000000003</v>
      </c>
      <c r="I90" s="27">
        <v>5.5599999999999997E-2</v>
      </c>
    </row>
    <row r="91" spans="2:9">
      <c r="B91" s="27">
        <v>86</v>
      </c>
      <c r="C91" s="27">
        <v>5.8400000000000001E-2</v>
      </c>
      <c r="E91" s="27">
        <v>86.000299999999996</v>
      </c>
      <c r="F91" s="27">
        <v>5.6599999999999998E-2</v>
      </c>
      <c r="H91" s="27">
        <v>86.000200000000007</v>
      </c>
      <c r="I91" s="27">
        <v>5.5800000000000002E-2</v>
      </c>
    </row>
    <row r="92" spans="2:9">
      <c r="B92" s="27">
        <v>87.000299999999996</v>
      </c>
      <c r="C92" s="27">
        <v>5.9299999999999999E-2</v>
      </c>
      <c r="E92" s="27">
        <v>87.000299999999996</v>
      </c>
      <c r="F92" s="27">
        <v>5.74E-2</v>
      </c>
      <c r="H92" s="27">
        <v>87.000200000000007</v>
      </c>
      <c r="I92" s="27">
        <v>5.5899999999999998E-2</v>
      </c>
    </row>
    <row r="93" spans="2:9">
      <c r="B93" s="27">
        <v>88</v>
      </c>
      <c r="C93" s="27">
        <v>5.9400000000000001E-2</v>
      </c>
      <c r="E93" s="27">
        <v>88.000100000000003</v>
      </c>
      <c r="F93" s="27">
        <v>5.7700000000000001E-2</v>
      </c>
      <c r="H93" s="27">
        <v>88.000299999999996</v>
      </c>
      <c r="I93" s="27">
        <v>5.6000000000000001E-2</v>
      </c>
    </row>
    <row r="94" spans="2:9">
      <c r="B94" s="27">
        <v>89.000100000000003</v>
      </c>
      <c r="C94" s="27">
        <v>6.0100000000000001E-2</v>
      </c>
      <c r="E94" s="27">
        <v>89.000100000000003</v>
      </c>
      <c r="F94" s="27">
        <v>5.8900000000000001E-2</v>
      </c>
      <c r="H94" s="27">
        <v>89.000100000000003</v>
      </c>
      <c r="I94" s="27">
        <v>5.6300000000000003E-2</v>
      </c>
    </row>
    <row r="95" spans="2:9">
      <c r="B95" s="27">
        <v>90.000200000000007</v>
      </c>
      <c r="C95" s="27">
        <v>6.0400000000000002E-2</v>
      </c>
      <c r="E95" s="27">
        <v>90.000100000000003</v>
      </c>
      <c r="F95" s="27">
        <v>5.9499999999999997E-2</v>
      </c>
      <c r="H95" s="27">
        <v>90.000200000000007</v>
      </c>
      <c r="I95" s="27">
        <v>5.67E-2</v>
      </c>
    </row>
    <row r="96" spans="2:9">
      <c r="B96" s="27">
        <v>91</v>
      </c>
      <c r="C96" s="27">
        <v>6.0499999999999998E-2</v>
      </c>
      <c r="E96" s="27">
        <v>91.000100000000003</v>
      </c>
      <c r="F96" s="27">
        <v>5.9900000000000002E-2</v>
      </c>
      <c r="H96" s="27">
        <v>91</v>
      </c>
      <c r="I96" s="27">
        <v>5.7099999999999998E-2</v>
      </c>
    </row>
    <row r="97" spans="2:9">
      <c r="B97" s="27">
        <v>92</v>
      </c>
      <c r="C97" s="27">
        <v>6.1100000000000002E-2</v>
      </c>
      <c r="E97" s="27">
        <v>92</v>
      </c>
      <c r="F97" s="27">
        <v>6.0699999999999997E-2</v>
      </c>
      <c r="H97" s="27">
        <v>92.000200000000007</v>
      </c>
      <c r="I97" s="27">
        <v>5.74E-2</v>
      </c>
    </row>
    <row r="98" spans="2:9">
      <c r="B98" s="27">
        <v>93.000200000000007</v>
      </c>
      <c r="C98" s="27">
        <v>6.1699999999999998E-2</v>
      </c>
      <c r="E98" s="27">
        <v>93.000100000000003</v>
      </c>
      <c r="F98" s="27">
        <v>6.08E-2</v>
      </c>
      <c r="H98" s="27">
        <v>93.000200000000007</v>
      </c>
      <c r="I98" s="27">
        <v>5.7500000000000002E-2</v>
      </c>
    </row>
    <row r="99" spans="2:9">
      <c r="B99" s="27">
        <v>94</v>
      </c>
      <c r="C99" s="27">
        <v>6.2300000000000001E-2</v>
      </c>
      <c r="E99" s="27">
        <v>94.000200000000007</v>
      </c>
      <c r="F99" s="27">
        <v>6.0900000000000003E-2</v>
      </c>
      <c r="H99" s="27">
        <v>94.000100000000003</v>
      </c>
      <c r="I99" s="27">
        <v>5.7299999999999997E-2</v>
      </c>
    </row>
    <row r="100" spans="2:9">
      <c r="B100" s="27">
        <v>95.000200000000007</v>
      </c>
      <c r="C100" s="27">
        <v>6.1899999999999997E-2</v>
      </c>
      <c r="E100" s="27">
        <v>95.000100000000003</v>
      </c>
      <c r="F100" s="27">
        <v>5.9900000000000002E-2</v>
      </c>
      <c r="H100" s="27">
        <v>95.000200000000007</v>
      </c>
      <c r="I100" s="27">
        <v>5.7000000000000002E-2</v>
      </c>
    </row>
    <row r="101" spans="2:9">
      <c r="B101" s="27">
        <v>96</v>
      </c>
      <c r="C101" s="27">
        <v>6.1400000000000003E-2</v>
      </c>
      <c r="E101" s="27">
        <v>96.000100000000003</v>
      </c>
      <c r="F101" s="27">
        <v>5.8999999999999997E-2</v>
      </c>
      <c r="H101" s="27">
        <v>96.000200000000007</v>
      </c>
      <c r="I101" s="27">
        <v>5.5800000000000002E-2</v>
      </c>
    </row>
    <row r="102" spans="2:9">
      <c r="B102" s="27">
        <v>97</v>
      </c>
      <c r="C102" s="27">
        <v>5.9900000000000002E-2</v>
      </c>
      <c r="E102" s="27">
        <v>97.000200000000007</v>
      </c>
      <c r="F102" s="27">
        <v>5.7500000000000002E-2</v>
      </c>
      <c r="H102" s="27">
        <v>97</v>
      </c>
      <c r="I102" s="27">
        <v>5.2699999999999997E-2</v>
      </c>
    </row>
    <row r="103" spans="2:9">
      <c r="B103" s="27">
        <v>98.000200000000007</v>
      </c>
      <c r="C103" s="27">
        <v>5.6899999999999999E-2</v>
      </c>
      <c r="E103" s="27">
        <v>98.000100000000003</v>
      </c>
      <c r="F103" s="27">
        <v>5.3600000000000002E-2</v>
      </c>
      <c r="H103" s="27">
        <v>98.000299999999996</v>
      </c>
      <c r="I103" s="27">
        <v>4.5499999999999999E-2</v>
      </c>
    </row>
    <row r="104" spans="2:9">
      <c r="B104" s="27">
        <v>99</v>
      </c>
      <c r="C104" s="27">
        <v>5.0200000000000002E-2</v>
      </c>
      <c r="E104" s="27">
        <v>99.000200000000007</v>
      </c>
      <c r="F104" s="27">
        <v>4.5499999999999999E-2</v>
      </c>
      <c r="H104" s="27">
        <v>99.000299999999996</v>
      </c>
      <c r="I104" s="27">
        <v>3.4799999999999998E-2</v>
      </c>
    </row>
    <row r="105" spans="2:9">
      <c r="B105" s="27">
        <v>100</v>
      </c>
      <c r="C105" s="27">
        <v>3.9699999999999999E-2</v>
      </c>
      <c r="E105" s="27">
        <v>100</v>
      </c>
      <c r="F105" s="27">
        <v>3.2899999999999999E-2</v>
      </c>
      <c r="H105" s="27">
        <v>100</v>
      </c>
      <c r="I105" s="27">
        <v>2.12E-2</v>
      </c>
    </row>
    <row r="106" spans="2:9">
      <c r="B106" s="27">
        <v>101</v>
      </c>
      <c r="C106" s="27">
        <v>3.0599999999999999E-2</v>
      </c>
      <c r="E106" s="27">
        <v>101</v>
      </c>
      <c r="F106" s="27">
        <v>2.41E-2</v>
      </c>
      <c r="H106" s="27">
        <v>101</v>
      </c>
      <c r="I106" s="27">
        <v>7.6400000000000001E-3</v>
      </c>
    </row>
    <row r="107" spans="2:9">
      <c r="B107" s="27">
        <v>102</v>
      </c>
      <c r="C107" s="27">
        <v>1.95E-2</v>
      </c>
      <c r="E107" s="27">
        <v>102</v>
      </c>
      <c r="F107" s="27">
        <v>1.4200000000000001E-2</v>
      </c>
      <c r="H107" s="27">
        <v>102</v>
      </c>
      <c r="I107" s="27">
        <v>-4.5999999999999999E-3</v>
      </c>
    </row>
    <row r="108" spans="2:9">
      <c r="B108" s="27">
        <v>103</v>
      </c>
      <c r="C108" s="27">
        <v>1.26E-2</v>
      </c>
      <c r="E108" s="27">
        <v>103</v>
      </c>
      <c r="F108" s="27">
        <v>4.9300000000000004E-3</v>
      </c>
      <c r="H108" s="27">
        <v>103</v>
      </c>
      <c r="I108" s="27">
        <v>-1.26E-2</v>
      </c>
    </row>
    <row r="109" spans="2:9">
      <c r="B109" s="27">
        <v>104</v>
      </c>
      <c r="C109" s="27">
        <v>4.6800000000000001E-3</v>
      </c>
      <c r="E109" s="27">
        <v>104</v>
      </c>
      <c r="F109" s="27">
        <v>-2.4099999999999998E-3</v>
      </c>
      <c r="H109" s="27">
        <v>104</v>
      </c>
      <c r="I109" s="27">
        <v>-1.23E-2</v>
      </c>
    </row>
    <row r="110" spans="2:9">
      <c r="B110" s="27">
        <v>105</v>
      </c>
      <c r="C110" s="27">
        <v>8.03E-4</v>
      </c>
      <c r="E110" s="27">
        <v>105</v>
      </c>
      <c r="F110" s="27">
        <v>-6.0099999999999997E-3</v>
      </c>
      <c r="H110" s="27">
        <v>105</v>
      </c>
      <c r="I110" s="27">
        <v>-1.01E-2</v>
      </c>
    </row>
    <row r="111" spans="2:9">
      <c r="B111" s="27">
        <v>106</v>
      </c>
      <c r="C111" s="27">
        <v>-2.2499999999999998E-3</v>
      </c>
      <c r="E111" s="27">
        <v>106</v>
      </c>
      <c r="F111" s="27">
        <v>-9.0600000000000003E-3</v>
      </c>
      <c r="H111" s="27">
        <v>106</v>
      </c>
      <c r="I111" s="27">
        <v>-8.3000000000000001E-3</v>
      </c>
    </row>
    <row r="112" spans="2:9">
      <c r="B112" s="27">
        <v>107</v>
      </c>
      <c r="C112" s="27">
        <v>-6.4400000000000004E-3</v>
      </c>
      <c r="E112" s="27">
        <v>107</v>
      </c>
      <c r="F112" s="27">
        <v>-1.1299999999999999E-2</v>
      </c>
      <c r="H112" s="27">
        <v>107</v>
      </c>
      <c r="I112" s="27">
        <v>-8.7299999999999999E-3</v>
      </c>
    </row>
    <row r="113" spans="2:9">
      <c r="B113" s="27">
        <v>108</v>
      </c>
      <c r="C113" s="27">
        <v>-6.2899999999999996E-3</v>
      </c>
      <c r="E113" s="27">
        <v>108</v>
      </c>
      <c r="F113" s="27">
        <v>-9.7400000000000004E-3</v>
      </c>
      <c r="H113" s="27">
        <v>108</v>
      </c>
      <c r="I113" s="27">
        <v>-1.03E-2</v>
      </c>
    </row>
    <row r="114" spans="2:9">
      <c r="B114" s="27">
        <v>109</v>
      </c>
      <c r="C114" s="27">
        <v>-8.9599999999999992E-3</v>
      </c>
      <c r="E114" s="27">
        <v>109</v>
      </c>
      <c r="F114" s="27">
        <v>-1.4500000000000001E-2</v>
      </c>
      <c r="H114" s="27">
        <v>109</v>
      </c>
      <c r="I114" s="27">
        <v>-1.23E-2</v>
      </c>
    </row>
    <row r="115" spans="2:9">
      <c r="B115" s="27">
        <v>110</v>
      </c>
      <c r="C115" s="27">
        <v>-1.2699999999999999E-2</v>
      </c>
      <c r="E115" s="27">
        <v>110</v>
      </c>
      <c r="F115" s="27">
        <v>-1.61E-2</v>
      </c>
      <c r="H115" s="27">
        <v>110</v>
      </c>
      <c r="I115" s="27">
        <v>-1.26E-2</v>
      </c>
    </row>
    <row r="116" spans="2:9">
      <c r="B116" s="27">
        <v>111</v>
      </c>
      <c r="C116" s="27">
        <v>-1.03E-2</v>
      </c>
      <c r="E116" s="27">
        <v>111</v>
      </c>
      <c r="F116" s="27">
        <v>-1.3100000000000001E-2</v>
      </c>
      <c r="H116" s="27">
        <v>111</v>
      </c>
      <c r="I116" s="27">
        <v>-1.06E-2</v>
      </c>
    </row>
    <row r="117" spans="2:9">
      <c r="B117" s="27">
        <v>112</v>
      </c>
      <c r="C117" s="27">
        <v>-7.1599999999999997E-3</v>
      </c>
      <c r="E117" s="27">
        <v>112</v>
      </c>
      <c r="F117" s="27">
        <v>-1.0699999999999999E-2</v>
      </c>
      <c r="H117" s="27">
        <v>112</v>
      </c>
      <c r="I117" s="27">
        <v>-5.0000000000000001E-3</v>
      </c>
    </row>
    <row r="118" spans="2:9">
      <c r="B118" s="27">
        <v>113</v>
      </c>
      <c r="C118" s="27">
        <v>-4.6299999999999996E-3</v>
      </c>
      <c r="E118" s="27">
        <v>113</v>
      </c>
      <c r="F118" s="27">
        <v>-3.5500000000000002E-3</v>
      </c>
      <c r="H118" s="27">
        <v>113</v>
      </c>
      <c r="I118" s="27">
        <v>2.9099999999999998E-3</v>
      </c>
    </row>
    <row r="119" spans="2:9">
      <c r="B119" s="27">
        <v>114</v>
      </c>
      <c r="C119" s="27">
        <v>9.4600000000000001E-4</v>
      </c>
      <c r="E119" s="27">
        <v>114</v>
      </c>
      <c r="F119" s="27">
        <v>1.48E-3</v>
      </c>
      <c r="H119" s="27">
        <v>114</v>
      </c>
      <c r="I119" s="27">
        <v>1.1299999999999999E-2</v>
      </c>
    </row>
    <row r="120" spans="2:9">
      <c r="B120" s="27">
        <v>115</v>
      </c>
      <c r="C120" s="27">
        <v>7.0099999999999997E-3</v>
      </c>
      <c r="E120" s="27">
        <v>115</v>
      </c>
      <c r="F120" s="27">
        <v>7.6899999999999998E-3</v>
      </c>
      <c r="H120" s="27">
        <v>115</v>
      </c>
      <c r="I120" s="27">
        <v>1.6E-2</v>
      </c>
    </row>
    <row r="121" spans="2:9">
      <c r="B121" s="27">
        <v>116</v>
      </c>
      <c r="C121" s="27">
        <v>1.46E-2</v>
      </c>
      <c r="E121" s="27">
        <v>116</v>
      </c>
      <c r="F121" s="27">
        <v>1.47E-2</v>
      </c>
      <c r="H121" s="27">
        <v>116</v>
      </c>
      <c r="I121" s="27">
        <v>1.6400000000000001E-2</v>
      </c>
    </row>
    <row r="122" spans="2:9">
      <c r="B122" s="27">
        <v>117</v>
      </c>
      <c r="C122" s="27">
        <v>2.0799999999999999E-2</v>
      </c>
      <c r="E122" s="27">
        <v>117</v>
      </c>
      <c r="F122" s="27">
        <v>1.89E-2</v>
      </c>
      <c r="H122" s="27">
        <v>117</v>
      </c>
      <c r="I122" s="27">
        <v>1.3599999999999999E-2</v>
      </c>
    </row>
    <row r="123" spans="2:9">
      <c r="B123" s="27">
        <v>118</v>
      </c>
      <c r="C123" s="27">
        <v>2.7699999999999999E-2</v>
      </c>
      <c r="E123" s="27">
        <v>118</v>
      </c>
      <c r="F123" s="27">
        <v>2.1999999999999999E-2</v>
      </c>
      <c r="H123" s="27">
        <v>118</v>
      </c>
      <c r="I123" s="27">
        <v>9.3699999999999999E-3</v>
      </c>
    </row>
    <row r="124" spans="2:9">
      <c r="B124" s="27">
        <v>119</v>
      </c>
      <c r="C124" s="27">
        <v>2.7900000000000001E-2</v>
      </c>
      <c r="E124" s="27">
        <v>119</v>
      </c>
      <c r="F124" s="27">
        <v>2.7699999999999999E-2</v>
      </c>
      <c r="H124" s="27">
        <v>119</v>
      </c>
      <c r="I124" s="27">
        <v>6.11E-3</v>
      </c>
    </row>
    <row r="125" spans="2:9">
      <c r="B125" s="27">
        <v>120</v>
      </c>
      <c r="C125" s="27">
        <v>3.1600000000000003E-2</v>
      </c>
      <c r="E125" s="27">
        <v>120</v>
      </c>
      <c r="F125" s="27">
        <v>2.7699999999999999E-2</v>
      </c>
      <c r="H125" s="27">
        <v>120</v>
      </c>
      <c r="I125" s="27">
        <v>-1.2700000000000001E-3</v>
      </c>
    </row>
    <row r="126" spans="2:9">
      <c r="B126" s="27">
        <v>121</v>
      </c>
      <c r="C126" s="27">
        <v>3.3500000000000002E-2</v>
      </c>
      <c r="E126" s="27">
        <v>121</v>
      </c>
      <c r="F126" s="27">
        <v>2.53E-2</v>
      </c>
      <c r="H126" s="27">
        <v>121</v>
      </c>
      <c r="I126" s="27">
        <v>-6.6600000000000001E-3</v>
      </c>
    </row>
    <row r="127" spans="2:9">
      <c r="B127" s="27">
        <v>122</v>
      </c>
      <c r="C127" s="27">
        <v>3.27E-2</v>
      </c>
      <c r="E127" s="27">
        <v>122</v>
      </c>
      <c r="F127" s="27">
        <v>2.3300000000000001E-2</v>
      </c>
      <c r="H127" s="27">
        <v>122</v>
      </c>
      <c r="I127" s="27">
        <v>-4.8700000000000002E-3</v>
      </c>
    </row>
    <row r="128" spans="2:9">
      <c r="B128" s="27">
        <v>123</v>
      </c>
      <c r="C128" s="27">
        <v>3.5200000000000002E-2</v>
      </c>
      <c r="E128" s="27">
        <v>123</v>
      </c>
      <c r="F128" s="27">
        <v>1.8100000000000002E-2</v>
      </c>
      <c r="H128" s="27">
        <v>123</v>
      </c>
      <c r="I128" s="27">
        <v>-3.5500000000000002E-3</v>
      </c>
    </row>
    <row r="129" spans="2:9">
      <c r="B129" s="27">
        <v>124</v>
      </c>
      <c r="C129" s="27">
        <v>3.2199999999999999E-2</v>
      </c>
      <c r="E129" s="27">
        <v>124</v>
      </c>
      <c r="F129" s="27">
        <v>1.29E-2</v>
      </c>
      <c r="H129" s="27">
        <v>124</v>
      </c>
      <c r="I129" s="27">
        <v>-4.0099999999999997E-3</v>
      </c>
    </row>
    <row r="130" spans="2:9">
      <c r="B130" s="27">
        <v>125</v>
      </c>
      <c r="C130" s="27">
        <v>3.04E-2</v>
      </c>
      <c r="E130" s="27">
        <v>125</v>
      </c>
      <c r="F130" s="27">
        <v>7.7000000000000002E-3</v>
      </c>
      <c r="H130" s="27">
        <v>125</v>
      </c>
      <c r="I130" s="27">
        <v>-8.0800000000000004E-3</v>
      </c>
    </row>
    <row r="131" spans="2:9">
      <c r="B131" s="27">
        <v>126</v>
      </c>
      <c r="C131" s="27">
        <v>2.4E-2</v>
      </c>
      <c r="E131" s="27">
        <v>126</v>
      </c>
      <c r="F131" s="27">
        <v>5.45E-3</v>
      </c>
      <c r="H131" s="27">
        <v>126</v>
      </c>
      <c r="I131" s="27">
        <v>-9.3699999999999999E-3</v>
      </c>
    </row>
    <row r="132" spans="2:9">
      <c r="B132" s="27">
        <v>127</v>
      </c>
      <c r="C132" s="27">
        <v>1.7399999999999999E-2</v>
      </c>
      <c r="E132" s="27">
        <v>127</v>
      </c>
      <c r="F132" s="27">
        <v>3.8500000000000001E-3</v>
      </c>
      <c r="H132" s="27">
        <v>127</v>
      </c>
      <c r="I132" s="27">
        <v>-7.1700000000000002E-3</v>
      </c>
    </row>
    <row r="133" spans="2:9">
      <c r="B133" s="27">
        <v>128</v>
      </c>
      <c r="C133" s="27">
        <v>1.2699999999999999E-2</v>
      </c>
      <c r="E133" s="27">
        <v>128</v>
      </c>
      <c r="F133" s="27">
        <v>1.5599999999999999E-2</v>
      </c>
      <c r="H133" s="27">
        <v>128</v>
      </c>
      <c r="I133" s="27">
        <v>-5.6699999999999997E-3</v>
      </c>
    </row>
    <row r="134" spans="2:9">
      <c r="B134" s="27">
        <v>129</v>
      </c>
      <c r="C134" s="27">
        <v>1.4800000000000001E-2</v>
      </c>
      <c r="E134" s="27">
        <v>129</v>
      </c>
      <c r="F134" s="27">
        <v>2.5399999999999999E-2</v>
      </c>
      <c r="H134" s="27">
        <v>129</v>
      </c>
      <c r="I134" s="27">
        <v>-6.8799999999999998E-3</v>
      </c>
    </row>
    <row r="135" spans="2:9">
      <c r="B135" s="27">
        <v>130</v>
      </c>
      <c r="C135" s="27">
        <v>2.2599999999999999E-2</v>
      </c>
      <c r="E135" s="27">
        <v>130</v>
      </c>
      <c r="F135" s="27">
        <v>3.4500000000000003E-2</v>
      </c>
      <c r="H135" s="27">
        <v>130</v>
      </c>
      <c r="I135" s="27">
        <v>-4.5599999999999998E-3</v>
      </c>
    </row>
    <row r="136" spans="2:9">
      <c r="B136" s="27">
        <v>131</v>
      </c>
      <c r="C136" s="27">
        <v>3.15E-2</v>
      </c>
      <c r="E136" s="27">
        <v>131</v>
      </c>
      <c r="F136" s="27">
        <v>3.9100000000000003E-2</v>
      </c>
      <c r="H136" s="27">
        <v>131</v>
      </c>
      <c r="I136" s="35">
        <v>9.1700000000000006E-5</v>
      </c>
    </row>
    <row r="137" spans="2:9">
      <c r="B137" s="27">
        <v>132</v>
      </c>
      <c r="C137" s="27">
        <v>0.04</v>
      </c>
      <c r="E137" s="27">
        <v>132</v>
      </c>
      <c r="F137" s="27">
        <v>2.9000000000000001E-2</v>
      </c>
      <c r="H137" s="27">
        <v>132</v>
      </c>
      <c r="I137" s="27">
        <v>7.0699999999999999E-3</v>
      </c>
    </row>
    <row r="138" spans="2:9">
      <c r="B138" s="27">
        <v>133</v>
      </c>
      <c r="C138" s="27">
        <v>4.5100000000000001E-2</v>
      </c>
      <c r="E138" s="27">
        <v>133</v>
      </c>
      <c r="F138" s="27">
        <v>2.5399999999999999E-2</v>
      </c>
      <c r="H138" s="27">
        <v>133</v>
      </c>
      <c r="I138" s="27">
        <v>1.1599999999999999E-2</v>
      </c>
    </row>
    <row r="139" spans="2:9">
      <c r="B139" s="27">
        <v>134</v>
      </c>
      <c r="C139" s="27">
        <v>3.9E-2</v>
      </c>
      <c r="E139" s="27">
        <v>134</v>
      </c>
      <c r="F139" s="27">
        <v>2.1700000000000001E-2</v>
      </c>
      <c r="H139" s="27">
        <v>134</v>
      </c>
      <c r="I139" s="27">
        <v>1.5100000000000001E-2</v>
      </c>
    </row>
    <row r="140" spans="2:9">
      <c r="B140" s="27">
        <v>135</v>
      </c>
      <c r="C140" s="27">
        <v>3.5000000000000003E-2</v>
      </c>
      <c r="E140" s="27">
        <v>135</v>
      </c>
      <c r="F140" s="27">
        <v>1.67E-2</v>
      </c>
      <c r="H140" s="27">
        <v>135</v>
      </c>
      <c r="I140" s="27">
        <v>1.9800000000000002E-2</v>
      </c>
    </row>
    <row r="141" spans="2:9">
      <c r="B141" s="27">
        <v>136</v>
      </c>
      <c r="C141" s="27">
        <v>3.2500000000000001E-2</v>
      </c>
      <c r="E141" s="27">
        <v>136</v>
      </c>
      <c r="F141" s="27">
        <v>2.1299999999999999E-2</v>
      </c>
      <c r="H141" s="27">
        <v>136</v>
      </c>
      <c r="I141" s="27">
        <v>2.52E-2</v>
      </c>
    </row>
    <row r="142" spans="2:9">
      <c r="B142" s="27">
        <v>137</v>
      </c>
      <c r="C142" s="27">
        <v>3.1300000000000001E-2</v>
      </c>
      <c r="E142" s="27">
        <v>137</v>
      </c>
      <c r="F142" s="27">
        <v>2.76E-2</v>
      </c>
      <c r="H142" s="27">
        <v>137</v>
      </c>
      <c r="I142" s="27">
        <v>3.2000000000000001E-2</v>
      </c>
    </row>
    <row r="143" spans="2:9">
      <c r="B143" s="27">
        <v>138</v>
      </c>
      <c r="C143" s="27">
        <v>2.9499999999999998E-2</v>
      </c>
      <c r="E143" s="27">
        <v>138</v>
      </c>
      <c r="F143" s="27">
        <v>3.2599999999999997E-2</v>
      </c>
      <c r="H143" s="27">
        <v>138</v>
      </c>
      <c r="I143" s="27">
        <v>3.4599999999999999E-2</v>
      </c>
    </row>
    <row r="144" spans="2:9">
      <c r="B144" s="27">
        <v>139</v>
      </c>
      <c r="C144" s="27">
        <v>4.0800000000000003E-2</v>
      </c>
      <c r="E144" s="27">
        <v>139</v>
      </c>
      <c r="F144" s="27">
        <v>3.6400000000000002E-2</v>
      </c>
      <c r="H144" s="27">
        <v>139</v>
      </c>
      <c r="I144" s="27">
        <v>3.5400000000000001E-2</v>
      </c>
    </row>
    <row r="145" spans="2:9">
      <c r="B145" s="27">
        <v>140</v>
      </c>
      <c r="C145" s="27">
        <v>5.6599999999999998E-2</v>
      </c>
      <c r="E145" s="27">
        <v>140</v>
      </c>
      <c r="F145" s="27">
        <v>2.5600000000000001E-2</v>
      </c>
      <c r="H145" s="27">
        <v>140</v>
      </c>
      <c r="I145" s="27">
        <v>3.7499999999999999E-2</v>
      </c>
    </row>
    <row r="146" spans="2:9">
      <c r="B146" s="27">
        <v>141</v>
      </c>
      <c r="C146" s="27">
        <v>5.5E-2</v>
      </c>
      <c r="E146" s="27">
        <v>141</v>
      </c>
      <c r="F146" s="27">
        <v>1.9300000000000001E-2</v>
      </c>
      <c r="H146" s="27">
        <v>141</v>
      </c>
      <c r="I146" s="27">
        <v>3.7600000000000001E-2</v>
      </c>
    </row>
    <row r="147" spans="2:9">
      <c r="B147" s="27">
        <v>142</v>
      </c>
      <c r="C147" s="27">
        <v>5.3499999999999999E-2</v>
      </c>
      <c r="E147" s="27">
        <v>142</v>
      </c>
      <c r="F147" s="27">
        <v>2.5600000000000002E-3</v>
      </c>
      <c r="H147" s="27">
        <v>142</v>
      </c>
      <c r="I147" s="27">
        <v>3.5400000000000001E-2</v>
      </c>
    </row>
    <row r="148" spans="2:9">
      <c r="B148" s="27">
        <v>143</v>
      </c>
      <c r="C148" s="27">
        <v>6.1899999999999997E-2</v>
      </c>
      <c r="E148" s="27">
        <v>143</v>
      </c>
      <c r="F148" s="27">
        <v>-2.1099999999999999E-3</v>
      </c>
      <c r="H148" s="27">
        <v>143</v>
      </c>
      <c r="I148" s="27">
        <v>4.1500000000000002E-2</v>
      </c>
    </row>
    <row r="149" spans="2:9">
      <c r="B149" s="27">
        <v>144</v>
      </c>
      <c r="C149" s="27">
        <v>6.3E-2</v>
      </c>
      <c r="E149" s="27">
        <v>144</v>
      </c>
      <c r="F149" s="27">
        <v>6.9800000000000001E-3</v>
      </c>
      <c r="H149" s="27">
        <v>144</v>
      </c>
      <c r="I149" s="27">
        <v>4.2000000000000003E-2</v>
      </c>
    </row>
    <row r="150" spans="2:9">
      <c r="B150" s="27">
        <v>145</v>
      </c>
      <c r="C150" s="27">
        <v>6.3200000000000006E-2</v>
      </c>
      <c r="E150" s="27">
        <v>145</v>
      </c>
      <c r="F150" s="27">
        <v>1.3299999999999999E-2</v>
      </c>
      <c r="H150" s="27">
        <v>145</v>
      </c>
      <c r="I150" s="27">
        <v>4.7100000000000003E-2</v>
      </c>
    </row>
    <row r="151" spans="2:9">
      <c r="B151" s="27">
        <v>146</v>
      </c>
      <c r="C151" s="27">
        <v>7.1900000000000006E-2</v>
      </c>
      <c r="E151" s="27">
        <v>146</v>
      </c>
      <c r="F151" s="27">
        <v>1.6799999999999999E-2</v>
      </c>
      <c r="H151" s="27">
        <v>146</v>
      </c>
      <c r="I151" s="27">
        <v>5.5199999999999999E-2</v>
      </c>
    </row>
    <row r="152" spans="2:9">
      <c r="B152" s="27">
        <v>147</v>
      </c>
      <c r="C152" s="27">
        <v>8.8099999999999998E-2</v>
      </c>
      <c r="E152" s="27">
        <v>147</v>
      </c>
      <c r="F152" s="27">
        <v>2.6499999999999999E-2</v>
      </c>
      <c r="H152" s="27">
        <v>147</v>
      </c>
      <c r="I152" s="27">
        <v>6.08E-2</v>
      </c>
    </row>
    <row r="153" spans="2:9">
      <c r="B153" s="27">
        <v>148</v>
      </c>
      <c r="C153" s="27">
        <v>0.10199999999999999</v>
      </c>
      <c r="E153" s="27">
        <v>148</v>
      </c>
      <c r="F153" s="27">
        <v>4.1700000000000001E-2</v>
      </c>
      <c r="H153" s="27">
        <v>148</v>
      </c>
      <c r="I153" s="27">
        <v>5.5800000000000002E-2</v>
      </c>
    </row>
    <row r="154" spans="2:9">
      <c r="B154" s="27">
        <v>149</v>
      </c>
      <c r="C154" s="27">
        <v>0.125</v>
      </c>
      <c r="E154" s="27">
        <v>149</v>
      </c>
      <c r="F154" s="27">
        <v>3.8699999999999998E-2</v>
      </c>
      <c r="H154" s="27">
        <v>149</v>
      </c>
      <c r="I154" s="27">
        <v>4.4400000000000002E-2</v>
      </c>
    </row>
    <row r="155" spans="2:9">
      <c r="B155" s="27">
        <v>150</v>
      </c>
      <c r="C155" s="27">
        <v>0.14199999999999999</v>
      </c>
      <c r="E155" s="27">
        <v>150</v>
      </c>
      <c r="F155" s="27">
        <v>3.09E-2</v>
      </c>
      <c r="H155" s="27">
        <v>150</v>
      </c>
      <c r="I155" s="27">
        <v>4.07E-2</v>
      </c>
    </row>
    <row r="156" spans="2:9">
      <c r="B156" s="27">
        <v>151</v>
      </c>
      <c r="C156" s="27">
        <v>0.183</v>
      </c>
      <c r="E156" s="27">
        <v>151</v>
      </c>
      <c r="F156" s="27">
        <v>3.7400000000000003E-2</v>
      </c>
      <c r="H156" s="27">
        <v>151</v>
      </c>
      <c r="I156" s="27">
        <v>2.9499999999999998E-2</v>
      </c>
    </row>
    <row r="157" spans="2:9">
      <c r="B157" s="27">
        <v>152</v>
      </c>
      <c r="C157" s="27">
        <v>0.22</v>
      </c>
      <c r="E157" s="27">
        <v>152</v>
      </c>
      <c r="F157" s="27">
        <v>3.7999999999999999E-2</v>
      </c>
      <c r="H157" s="27">
        <v>152</v>
      </c>
      <c r="I157" s="27">
        <v>2.2700000000000001E-2</v>
      </c>
    </row>
    <row r="158" spans="2:9">
      <c r="B158" s="27">
        <v>153</v>
      </c>
      <c r="C158" s="27">
        <v>0.27</v>
      </c>
      <c r="E158" s="27">
        <v>153</v>
      </c>
      <c r="F158" s="27">
        <v>4.2599999999999999E-2</v>
      </c>
      <c r="H158" s="27">
        <v>153</v>
      </c>
      <c r="I158" s="27">
        <v>1.89E-2</v>
      </c>
    </row>
    <row r="159" spans="2:9">
      <c r="B159" s="27">
        <v>154</v>
      </c>
      <c r="C159" s="27">
        <v>0.33600000000000002</v>
      </c>
      <c r="E159" s="27">
        <v>154</v>
      </c>
      <c r="F159" s="27">
        <v>4.9299999999999997E-2</v>
      </c>
      <c r="H159" s="27">
        <v>154</v>
      </c>
      <c r="I159" s="27">
        <v>1.7500000000000002E-2</v>
      </c>
    </row>
    <row r="160" spans="2:9">
      <c r="B160" s="27">
        <v>155</v>
      </c>
      <c r="C160" s="27">
        <v>0.41099999999999998</v>
      </c>
      <c r="E160" s="27">
        <v>155</v>
      </c>
      <c r="F160" s="27">
        <v>5.0700000000000002E-2</v>
      </c>
      <c r="H160" s="27">
        <v>155</v>
      </c>
      <c r="I160" s="27">
        <v>1.34E-2</v>
      </c>
    </row>
    <row r="161" spans="2:9">
      <c r="B161" s="27">
        <v>156</v>
      </c>
      <c r="C161" s="27">
        <v>0.498</v>
      </c>
      <c r="E161" s="27">
        <v>156</v>
      </c>
      <c r="F161" s="27">
        <v>5.1799999999999999E-2</v>
      </c>
      <c r="H161" s="27">
        <v>156</v>
      </c>
      <c r="I161" s="27">
        <v>1.09E-2</v>
      </c>
    </row>
    <row r="162" spans="2:9">
      <c r="B162" s="27">
        <v>157</v>
      </c>
      <c r="C162" s="27">
        <v>0.58699999999999997</v>
      </c>
      <c r="E162" s="27">
        <v>157</v>
      </c>
      <c r="F162" s="27">
        <v>5.5800000000000002E-2</v>
      </c>
      <c r="H162" s="27">
        <v>157</v>
      </c>
      <c r="I162" s="27">
        <v>5.8900000000000003E-3</v>
      </c>
    </row>
    <row r="163" spans="2:9">
      <c r="B163" s="27">
        <v>158</v>
      </c>
      <c r="C163" s="27">
        <v>0.69199999999999995</v>
      </c>
      <c r="E163" s="27">
        <v>158</v>
      </c>
      <c r="F163" s="27">
        <v>4.82E-2</v>
      </c>
      <c r="H163" s="27">
        <v>158</v>
      </c>
      <c r="I163" s="27">
        <v>6.6400000000000001E-3</v>
      </c>
    </row>
    <row r="164" spans="2:9">
      <c r="E164" s="27">
        <v>159</v>
      </c>
      <c r="F164" s="27">
        <v>4.9299999999999997E-2</v>
      </c>
      <c r="H164" s="27">
        <v>159</v>
      </c>
      <c r="I164" s="27">
        <v>6.4700000000000001E-3</v>
      </c>
    </row>
    <row r="165" spans="2:9">
      <c r="E165" s="27">
        <v>160</v>
      </c>
      <c r="F165" s="27">
        <v>5.9499999999999997E-2</v>
      </c>
      <c r="H165" s="27">
        <v>160</v>
      </c>
      <c r="I165" s="27">
        <v>1.0500000000000001E-2</v>
      </c>
    </row>
    <row r="166" spans="2:9">
      <c r="E166" s="27">
        <v>161</v>
      </c>
      <c r="F166" s="27">
        <v>6.1499999999999999E-2</v>
      </c>
      <c r="H166" s="27">
        <v>161</v>
      </c>
      <c r="I166" s="27">
        <v>1.1299999999999999E-2</v>
      </c>
    </row>
    <row r="167" spans="2:9">
      <c r="E167" s="27">
        <v>162</v>
      </c>
      <c r="F167" s="27">
        <v>5.8000000000000003E-2</v>
      </c>
      <c r="H167" s="27">
        <v>162</v>
      </c>
      <c r="I167" s="27">
        <v>1.4500000000000001E-2</v>
      </c>
    </row>
    <row r="168" spans="2:9">
      <c r="E168" s="27">
        <v>163</v>
      </c>
      <c r="F168" s="27">
        <v>5.1900000000000002E-2</v>
      </c>
      <c r="H168" s="27">
        <v>163</v>
      </c>
      <c r="I168" s="27">
        <v>1.8800000000000001E-2</v>
      </c>
    </row>
    <row r="169" spans="2:9">
      <c r="E169" s="27">
        <v>164</v>
      </c>
      <c r="F169" s="27">
        <v>5.16E-2</v>
      </c>
      <c r="H169" s="27">
        <v>164</v>
      </c>
      <c r="I169" s="27">
        <v>2.3099999999999999E-2</v>
      </c>
    </row>
    <row r="170" spans="2:9">
      <c r="E170" s="27">
        <v>165</v>
      </c>
      <c r="F170" s="27">
        <v>5.7299999999999997E-2</v>
      </c>
      <c r="H170" s="27">
        <v>165</v>
      </c>
      <c r="I170" s="27">
        <v>2.6100000000000002E-2</v>
      </c>
    </row>
    <row r="171" spans="2:9">
      <c r="E171" s="27">
        <v>166</v>
      </c>
      <c r="F171" s="27">
        <v>7.1900000000000006E-2</v>
      </c>
      <c r="H171" s="27">
        <v>166</v>
      </c>
      <c r="I171" s="27">
        <v>2.8199999999999999E-2</v>
      </c>
    </row>
    <row r="172" spans="2:9">
      <c r="E172" s="27">
        <v>167</v>
      </c>
      <c r="F172" s="27">
        <v>6.8500000000000005E-2</v>
      </c>
      <c r="H172" s="27">
        <v>167</v>
      </c>
      <c r="I172" s="27">
        <v>2.75E-2</v>
      </c>
    </row>
    <row r="173" spans="2:9">
      <c r="E173" s="27">
        <v>168</v>
      </c>
      <c r="F173" s="27">
        <v>0.105</v>
      </c>
      <c r="H173" s="27">
        <v>168</v>
      </c>
      <c r="I173" s="27">
        <v>2.8799999999999999E-2</v>
      </c>
    </row>
    <row r="174" spans="2:9">
      <c r="E174" s="27">
        <v>169</v>
      </c>
      <c r="F174" s="27">
        <v>0.151</v>
      </c>
      <c r="H174" s="27">
        <v>169</v>
      </c>
      <c r="I174" s="27">
        <v>2.9100000000000001E-2</v>
      </c>
    </row>
    <row r="175" spans="2:9">
      <c r="E175" s="27">
        <v>170</v>
      </c>
      <c r="F175" s="27">
        <v>0.183</v>
      </c>
      <c r="H175" s="27">
        <v>170</v>
      </c>
      <c r="I175" s="27">
        <v>4.65E-2</v>
      </c>
    </row>
    <row r="176" spans="2:9">
      <c r="E176" s="27">
        <v>171</v>
      </c>
      <c r="F176" s="27">
        <v>0.16600000000000001</v>
      </c>
      <c r="H176" s="27">
        <v>171</v>
      </c>
      <c r="I176" s="27">
        <v>4.2200000000000001E-2</v>
      </c>
    </row>
    <row r="177" spans="5:9">
      <c r="E177" s="27">
        <v>172</v>
      </c>
      <c r="F177" s="27">
        <v>0.24399999999999999</v>
      </c>
      <c r="H177" s="27">
        <v>172</v>
      </c>
      <c r="I177" s="27">
        <v>4.7500000000000001E-2</v>
      </c>
    </row>
    <row r="178" spans="5:9">
      <c r="E178" s="27">
        <v>173</v>
      </c>
      <c r="F178" s="27">
        <v>0.37</v>
      </c>
      <c r="H178" s="27">
        <v>173</v>
      </c>
      <c r="I178" s="27">
        <v>5.1999999999999998E-2</v>
      </c>
    </row>
    <row r="179" spans="5:9">
      <c r="E179" s="27">
        <v>174</v>
      </c>
      <c r="F179" s="27">
        <v>0.49099999999999999</v>
      </c>
      <c r="H179" s="27">
        <v>174</v>
      </c>
      <c r="I179" s="27">
        <v>5.2900000000000003E-2</v>
      </c>
    </row>
    <row r="180" spans="5:9">
      <c r="E180" s="27">
        <v>175</v>
      </c>
      <c r="F180" s="27">
        <v>0.64800000000000002</v>
      </c>
      <c r="H180" s="27">
        <v>175</v>
      </c>
      <c r="I180" s="27">
        <v>6.7400000000000002E-2</v>
      </c>
    </row>
    <row r="181" spans="5:9">
      <c r="E181" s="27">
        <v>176</v>
      </c>
      <c r="F181" s="27">
        <v>0.70699999999999996</v>
      </c>
      <c r="H181" s="27">
        <v>176</v>
      </c>
      <c r="I181" s="27">
        <v>9.2200000000000004E-2</v>
      </c>
    </row>
    <row r="182" spans="5:9">
      <c r="H182" s="27">
        <v>177</v>
      </c>
      <c r="I182" s="27">
        <v>0.112</v>
      </c>
    </row>
    <row r="183" spans="5:9">
      <c r="H183" s="27">
        <v>178</v>
      </c>
      <c r="I183" s="27">
        <v>0.161</v>
      </c>
    </row>
    <row r="184" spans="5:9">
      <c r="H184" s="27">
        <v>179</v>
      </c>
      <c r="I184" s="27">
        <v>0.21199999999999999</v>
      </c>
    </row>
    <row r="185" spans="5:9">
      <c r="H185" s="27">
        <v>180</v>
      </c>
      <c r="I185" s="27">
        <v>0.28100000000000003</v>
      </c>
    </row>
    <row r="186" spans="5:9">
      <c r="H186" s="27">
        <v>181</v>
      </c>
      <c r="I186" s="27">
        <v>0.375</v>
      </c>
    </row>
    <row r="187" spans="5:9">
      <c r="H187" s="27">
        <v>182</v>
      </c>
      <c r="I187" s="27">
        <v>0.46500000000000002</v>
      </c>
    </row>
    <row r="188" spans="5:9">
      <c r="H188" s="27">
        <v>183</v>
      </c>
      <c r="I188" s="27">
        <v>0.54100000000000004</v>
      </c>
    </row>
    <row r="189" spans="5:9">
      <c r="H189" s="27">
        <v>184</v>
      </c>
      <c r="I189" s="27">
        <v>0.63600000000000001</v>
      </c>
    </row>
    <row r="190" spans="5:9">
      <c r="H190" s="27">
        <v>185</v>
      </c>
      <c r="I190" s="27">
        <v>0.746</v>
      </c>
    </row>
    <row r="191" spans="5:9">
      <c r="H191" s="27">
        <v>186</v>
      </c>
      <c r="I191" s="27">
        <v>0.876</v>
      </c>
    </row>
  </sheetData>
  <mergeCells count="4">
    <mergeCell ref="B3:C3"/>
    <mergeCell ref="E3:F3"/>
    <mergeCell ref="H3:I3"/>
    <mergeCell ref="B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24"/>
  <sheetViews>
    <sheetView workbookViewId="0">
      <selection activeCell="I8" sqref="I8"/>
    </sheetView>
  </sheetViews>
  <sheetFormatPr defaultRowHeight="14.4"/>
  <cols>
    <col min="1" max="3" width="8.88671875" style="84"/>
    <col min="4" max="4" width="14.6640625" style="84" bestFit="1" customWidth="1"/>
    <col min="5" max="7" width="8.88671875" style="84"/>
    <col min="8" max="8" width="14.6640625" style="84" bestFit="1" customWidth="1"/>
    <col min="9" max="11" width="8.88671875" style="84"/>
    <col min="12" max="12" width="14.6640625" style="84" bestFit="1" customWidth="1"/>
    <col min="13" max="16384" width="8.88671875" style="84"/>
  </cols>
  <sheetData>
    <row r="1" spans="2:12">
      <c r="B1" s="133" t="s">
        <v>212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</row>
    <row r="3" spans="2:12">
      <c r="B3" s="140" t="s">
        <v>89</v>
      </c>
      <c r="C3" s="140"/>
      <c r="D3" s="140"/>
      <c r="F3" s="140" t="s">
        <v>91</v>
      </c>
      <c r="G3" s="140"/>
      <c r="H3" s="140"/>
      <c r="J3" s="140" t="s">
        <v>92</v>
      </c>
      <c r="K3" s="140"/>
      <c r="L3" s="140"/>
    </row>
    <row r="4" spans="2:12">
      <c r="B4" s="46" t="s">
        <v>88</v>
      </c>
      <c r="C4" s="46" t="s">
        <v>87</v>
      </c>
      <c r="D4" s="46" t="s">
        <v>90</v>
      </c>
      <c r="F4" s="46" t="s">
        <v>88</v>
      </c>
      <c r="G4" s="46" t="s">
        <v>87</v>
      </c>
      <c r="H4" s="46" t="s">
        <v>90</v>
      </c>
      <c r="J4" s="46" t="s">
        <v>88</v>
      </c>
      <c r="K4" s="46" t="s">
        <v>87</v>
      </c>
      <c r="L4" s="46" t="s">
        <v>90</v>
      </c>
    </row>
    <row r="5" spans="2:12">
      <c r="B5" s="84">
        <v>0.2</v>
      </c>
      <c r="C5" s="84">
        <v>0.5</v>
      </c>
      <c r="D5" s="84">
        <v>4.1820000000000004</v>
      </c>
      <c r="F5" s="84">
        <v>0.2</v>
      </c>
      <c r="G5" s="84">
        <v>0.5</v>
      </c>
      <c r="H5" s="84">
        <v>3.7365853659999999</v>
      </c>
      <c r="J5" s="84">
        <v>0.2</v>
      </c>
      <c r="K5" s="84">
        <v>0.5</v>
      </c>
      <c r="L5" s="84">
        <v>2.8262068970000001</v>
      </c>
    </row>
    <row r="6" spans="2:12">
      <c r="B6" s="84">
        <v>0.2</v>
      </c>
      <c r="C6" s="84">
        <v>1</v>
      </c>
      <c r="D6" s="84">
        <v>4.2545454549999997</v>
      </c>
      <c r="F6" s="84">
        <v>0.2</v>
      </c>
      <c r="G6" s="84">
        <v>1</v>
      </c>
      <c r="H6" s="84">
        <v>3.5116279069999998</v>
      </c>
      <c r="J6" s="84">
        <v>0.2</v>
      </c>
      <c r="K6" s="84">
        <v>1</v>
      </c>
      <c r="L6" s="84">
        <v>2.7759493669999999</v>
      </c>
    </row>
    <row r="7" spans="2:12">
      <c r="B7" s="84">
        <v>0.2</v>
      </c>
      <c r="C7" s="84">
        <v>1.5</v>
      </c>
      <c r="D7" s="84">
        <v>4.2</v>
      </c>
      <c r="F7" s="84">
        <v>0.2</v>
      </c>
      <c r="G7" s="84">
        <v>1.5</v>
      </c>
      <c r="H7" s="84">
        <v>3.5045454550000001</v>
      </c>
      <c r="J7" s="84">
        <v>0.2</v>
      </c>
      <c r="K7" s="84">
        <v>1.5</v>
      </c>
      <c r="L7" s="84">
        <v>2.6036363640000002</v>
      </c>
    </row>
    <row r="8" spans="2:12">
      <c r="B8" s="84">
        <v>0.2</v>
      </c>
      <c r="C8" s="84">
        <v>2</v>
      </c>
      <c r="D8" s="84">
        <v>4.1529411759999997</v>
      </c>
      <c r="F8" s="84">
        <v>0.2</v>
      </c>
      <c r="G8" s="84">
        <v>2</v>
      </c>
      <c r="H8" s="84">
        <v>3.5059701489999999</v>
      </c>
      <c r="J8" s="84">
        <v>0.2</v>
      </c>
      <c r="K8" s="84">
        <v>2</v>
      </c>
      <c r="L8" s="84">
        <v>2.434090909</v>
      </c>
    </row>
    <row r="9" spans="2:12">
      <c r="B9" s="84">
        <v>0.2</v>
      </c>
      <c r="C9" s="84">
        <v>5</v>
      </c>
      <c r="D9" s="84">
        <v>4.1825242720000002</v>
      </c>
      <c r="F9" s="84">
        <v>0.2</v>
      </c>
      <c r="G9" s="84">
        <v>5</v>
      </c>
      <c r="H9" s="84">
        <v>3.3171428569999999</v>
      </c>
      <c r="J9" s="84">
        <v>0.2</v>
      </c>
      <c r="K9" s="84">
        <v>5</v>
      </c>
      <c r="L9" s="84">
        <v>2.6629213479999998</v>
      </c>
    </row>
    <row r="10" spans="2:12">
      <c r="B10" s="116">
        <v>1</v>
      </c>
      <c r="C10" s="116">
        <v>0.5</v>
      </c>
      <c r="D10" s="116">
        <v>4.1405940589999997</v>
      </c>
      <c r="F10" s="116">
        <v>1</v>
      </c>
      <c r="G10" s="116">
        <v>0.5</v>
      </c>
      <c r="H10" s="116">
        <v>3.3454545449999999</v>
      </c>
      <c r="J10" s="116">
        <v>1</v>
      </c>
      <c r="K10" s="116">
        <v>0.5</v>
      </c>
      <c r="L10" s="116">
        <v>2.5146496819999999</v>
      </c>
    </row>
    <row r="11" spans="2:12">
      <c r="B11" s="116">
        <v>1</v>
      </c>
      <c r="C11" s="116">
        <v>1</v>
      </c>
      <c r="D11" s="116">
        <v>4.07184466</v>
      </c>
      <c r="F11" s="116">
        <v>1</v>
      </c>
      <c r="G11" s="116">
        <v>1</v>
      </c>
      <c r="H11" s="116">
        <v>3.0369863010000002</v>
      </c>
      <c r="J11" s="116">
        <v>1</v>
      </c>
      <c r="K11" s="116">
        <v>1</v>
      </c>
      <c r="L11" s="116">
        <v>2.3561797750000002</v>
      </c>
    </row>
    <row r="12" spans="2:12">
      <c r="B12" s="116">
        <v>1</v>
      </c>
      <c r="C12" s="116">
        <v>1.5</v>
      </c>
      <c r="D12" s="116">
        <v>3.9980769230000002</v>
      </c>
      <c r="F12" s="116">
        <v>1</v>
      </c>
      <c r="G12" s="116">
        <v>1.5</v>
      </c>
      <c r="H12" s="116">
        <v>2.8645161290000001</v>
      </c>
      <c r="J12" s="116">
        <v>1</v>
      </c>
      <c r="K12" s="116">
        <v>1.5</v>
      </c>
      <c r="L12" s="116">
        <v>2.530726257</v>
      </c>
    </row>
    <row r="13" spans="2:12">
      <c r="B13" s="116">
        <v>1</v>
      </c>
      <c r="C13" s="116">
        <v>2</v>
      </c>
      <c r="D13" s="116">
        <v>3.9028571429999999</v>
      </c>
      <c r="F13" s="116">
        <v>1</v>
      </c>
      <c r="G13" s="116">
        <v>2</v>
      </c>
      <c r="H13" s="116">
        <v>2.8844720499999998</v>
      </c>
      <c r="J13" s="116">
        <v>1</v>
      </c>
      <c r="K13" s="116">
        <v>2</v>
      </c>
      <c r="L13" s="116">
        <v>2.596774194</v>
      </c>
    </row>
    <row r="14" spans="2:12">
      <c r="B14" s="116">
        <v>1</v>
      </c>
      <c r="C14" s="116">
        <v>5</v>
      </c>
      <c r="D14" s="116">
        <v>3.869724771</v>
      </c>
      <c r="F14" s="116">
        <v>1</v>
      </c>
      <c r="G14" s="116">
        <v>5</v>
      </c>
      <c r="H14" s="116">
        <v>2.4828729279999999</v>
      </c>
      <c r="J14" s="116">
        <v>1</v>
      </c>
      <c r="K14" s="116">
        <v>5</v>
      </c>
      <c r="L14" s="116">
        <v>2.444554455</v>
      </c>
    </row>
    <row r="15" spans="2:12">
      <c r="B15" s="115">
        <v>2</v>
      </c>
      <c r="C15" s="115">
        <v>0.5</v>
      </c>
      <c r="D15" s="115">
        <v>4.0990099009999996</v>
      </c>
      <c r="F15" s="115">
        <v>2</v>
      </c>
      <c r="G15" s="115">
        <v>0.5</v>
      </c>
      <c r="H15" s="115">
        <v>3.266666667</v>
      </c>
      <c r="J15" s="115">
        <v>2</v>
      </c>
      <c r="K15" s="115">
        <v>0.5</v>
      </c>
      <c r="L15" s="115">
        <v>2.4862500000000001</v>
      </c>
    </row>
    <row r="16" spans="2:12">
      <c r="B16" s="115">
        <v>2</v>
      </c>
      <c r="C16" s="115">
        <v>1</v>
      </c>
      <c r="D16" s="115">
        <v>3.9495145630000001</v>
      </c>
      <c r="F16" s="115">
        <v>2</v>
      </c>
      <c r="G16" s="115">
        <v>1</v>
      </c>
      <c r="H16" s="115">
        <v>3.0513157889999998</v>
      </c>
      <c r="J16" s="115">
        <v>2</v>
      </c>
      <c r="K16" s="115">
        <v>1</v>
      </c>
      <c r="L16" s="115">
        <v>2.1901639340000001</v>
      </c>
    </row>
    <row r="17" spans="2:12">
      <c r="B17" s="115">
        <v>2</v>
      </c>
      <c r="C17" s="115">
        <v>1.5</v>
      </c>
      <c r="D17" s="115">
        <v>3.8685714290000002</v>
      </c>
      <c r="F17" s="115">
        <v>2</v>
      </c>
      <c r="G17" s="115">
        <v>1.5</v>
      </c>
      <c r="H17" s="115">
        <v>2.7888888889999999</v>
      </c>
      <c r="J17" s="115">
        <v>2</v>
      </c>
      <c r="K17" s="115">
        <v>1.5</v>
      </c>
      <c r="L17" s="115">
        <v>2.4229508200000001</v>
      </c>
    </row>
    <row r="18" spans="2:12">
      <c r="B18" s="115">
        <v>2</v>
      </c>
      <c r="C18" s="115">
        <v>2</v>
      </c>
      <c r="D18" s="115">
        <v>3.8130841119999999</v>
      </c>
      <c r="F18" s="115">
        <v>2</v>
      </c>
      <c r="G18" s="115">
        <v>2</v>
      </c>
      <c r="H18" s="115">
        <v>2.517159763</v>
      </c>
      <c r="J18" s="115">
        <v>2</v>
      </c>
      <c r="K18" s="115">
        <v>2</v>
      </c>
      <c r="L18" s="115">
        <v>2.4505263159999999</v>
      </c>
    </row>
    <row r="19" spans="2:12">
      <c r="B19" s="115">
        <v>2</v>
      </c>
      <c r="C19" s="115">
        <v>5</v>
      </c>
      <c r="D19" s="115">
        <v>3.44</v>
      </c>
      <c r="F19" s="115">
        <v>2</v>
      </c>
      <c r="G19" s="115">
        <v>5</v>
      </c>
      <c r="H19" s="115">
        <v>2.208823529</v>
      </c>
      <c r="J19" s="115">
        <v>2</v>
      </c>
      <c r="K19" s="115">
        <v>5</v>
      </c>
      <c r="L19" s="115">
        <v>2.231336406</v>
      </c>
    </row>
    <row r="20" spans="2:12">
      <c r="B20" s="119">
        <v>5</v>
      </c>
      <c r="C20" s="119">
        <v>0.5</v>
      </c>
      <c r="D20" s="119">
        <v>4.0633663369999997</v>
      </c>
      <c r="F20" s="119">
        <v>5</v>
      </c>
      <c r="G20" s="119">
        <v>0.5</v>
      </c>
      <c r="H20" s="119">
        <v>3.1576642339999998</v>
      </c>
      <c r="J20" s="119">
        <v>5</v>
      </c>
      <c r="K20" s="119">
        <v>0.5</v>
      </c>
      <c r="L20" s="119">
        <v>2.46993865</v>
      </c>
    </row>
    <row r="21" spans="2:12">
      <c r="B21" s="119">
        <v>5</v>
      </c>
      <c r="C21" s="119">
        <v>1</v>
      </c>
      <c r="D21" s="119">
        <v>3.9057692309999998</v>
      </c>
      <c r="F21" s="119">
        <v>5</v>
      </c>
      <c r="G21" s="119">
        <v>1</v>
      </c>
      <c r="H21" s="119">
        <v>2.8769230769999998</v>
      </c>
      <c r="J21" s="119">
        <v>5</v>
      </c>
      <c r="K21" s="119">
        <v>1</v>
      </c>
      <c r="L21" s="119">
        <v>2.637209302</v>
      </c>
    </row>
    <row r="22" spans="2:12">
      <c r="B22" s="119">
        <v>5</v>
      </c>
      <c r="C22" s="119">
        <v>1.5</v>
      </c>
      <c r="D22" s="119">
        <v>3.85</v>
      </c>
      <c r="F22" s="119">
        <v>5</v>
      </c>
      <c r="G22" s="119">
        <v>1.5</v>
      </c>
      <c r="H22" s="119">
        <v>2.5796407189999999</v>
      </c>
      <c r="J22" s="119">
        <v>5</v>
      </c>
      <c r="K22" s="119">
        <v>1.5</v>
      </c>
      <c r="L22" s="119">
        <v>2.4229508200000001</v>
      </c>
    </row>
    <row r="23" spans="2:12">
      <c r="B23" s="119">
        <v>5</v>
      </c>
      <c r="C23" s="119">
        <v>2</v>
      </c>
      <c r="D23" s="119">
        <v>3.707142857</v>
      </c>
      <c r="F23" s="119">
        <v>5</v>
      </c>
      <c r="G23" s="119">
        <v>2</v>
      </c>
      <c r="H23" s="119">
        <v>2.3932584270000001</v>
      </c>
      <c r="J23" s="119">
        <v>5</v>
      </c>
      <c r="K23" s="119">
        <v>2</v>
      </c>
      <c r="L23" s="119">
        <v>2.4505263159999999</v>
      </c>
    </row>
    <row r="24" spans="2:12">
      <c r="B24" s="119">
        <v>5</v>
      </c>
      <c r="C24" s="119">
        <v>5</v>
      </c>
      <c r="D24" s="119">
        <v>3.3359999999999999</v>
      </c>
      <c r="F24" s="119">
        <v>5</v>
      </c>
      <c r="G24" s="119">
        <v>5</v>
      </c>
      <c r="H24" s="119">
        <v>2.7418604649999998</v>
      </c>
      <c r="J24" s="119">
        <v>5</v>
      </c>
      <c r="K24" s="119">
        <v>5</v>
      </c>
      <c r="L24" s="119">
        <v>2.231336406</v>
      </c>
    </row>
  </sheetData>
  <mergeCells count="4">
    <mergeCell ref="B3:D3"/>
    <mergeCell ref="F3:H3"/>
    <mergeCell ref="J3:L3"/>
    <mergeCell ref="B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E724F-AD40-4B1C-A1E8-7583962A0AC9}">
  <dimension ref="B1:R195"/>
  <sheetViews>
    <sheetView workbookViewId="0">
      <selection activeCell="G3" sqref="G3"/>
    </sheetView>
  </sheetViews>
  <sheetFormatPr defaultRowHeight="14.4"/>
  <cols>
    <col min="1" max="1" width="11.44140625" style="27" bestFit="1" customWidth="1"/>
    <col min="2" max="3" width="8.88671875" style="27"/>
    <col min="4" max="4" width="11.44140625" style="27" bestFit="1" customWidth="1"/>
    <col min="5" max="5" width="15.44140625" style="27" bestFit="1" customWidth="1"/>
    <col min="6" max="6" width="13.21875" style="27" bestFit="1" customWidth="1"/>
    <col min="7" max="10" width="8.88671875" style="27"/>
    <col min="11" max="11" width="15.44140625" style="27" bestFit="1" customWidth="1"/>
    <col min="12" max="12" width="13.21875" style="27" bestFit="1" customWidth="1"/>
    <col min="13" max="16" width="8.88671875" style="27"/>
    <col min="17" max="17" width="15.44140625" style="27" bestFit="1" customWidth="1"/>
    <col min="18" max="18" width="13.21875" style="27" bestFit="1" customWidth="1"/>
    <col min="19" max="20" width="8.88671875" style="27"/>
    <col min="21" max="21" width="11.44140625" style="27" bestFit="1" customWidth="1"/>
    <col min="22" max="22" width="9.6640625" style="27" bestFit="1" customWidth="1"/>
    <col min="23" max="16384" width="8.88671875" style="27"/>
  </cols>
  <sheetData>
    <row r="1" spans="2:18">
      <c r="B1" s="134" t="s">
        <v>208</v>
      </c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</row>
    <row r="3" spans="2:18">
      <c r="B3" s="27" t="s">
        <v>97</v>
      </c>
      <c r="C3" s="27">
        <v>2.4500000000000002</v>
      </c>
    </row>
    <row r="4" spans="2:18">
      <c r="B4" s="27" t="s">
        <v>98</v>
      </c>
      <c r="C4" s="27">
        <v>2.4500000000000002</v>
      </c>
    </row>
    <row r="6" spans="2:18">
      <c r="B6" s="135" t="s">
        <v>99</v>
      </c>
      <c r="C6" s="141"/>
      <c r="D6" s="141"/>
      <c r="E6" s="141"/>
      <c r="F6" s="141"/>
      <c r="H6" s="136" t="s">
        <v>93</v>
      </c>
      <c r="I6" s="142"/>
      <c r="J6" s="142"/>
      <c r="K6" s="142"/>
      <c r="L6" s="142"/>
      <c r="N6" s="137" t="s">
        <v>93</v>
      </c>
      <c r="O6" s="143"/>
      <c r="P6" s="143"/>
      <c r="Q6" s="143"/>
      <c r="R6" s="143"/>
    </row>
    <row r="7" spans="2:18">
      <c r="B7" s="36" t="s">
        <v>94</v>
      </c>
      <c r="C7" s="36" t="s">
        <v>100</v>
      </c>
      <c r="D7" s="36" t="s">
        <v>101</v>
      </c>
      <c r="E7" s="36" t="s">
        <v>102</v>
      </c>
      <c r="F7" s="36" t="s">
        <v>103</v>
      </c>
      <c r="H7" s="36" t="s">
        <v>94</v>
      </c>
      <c r="I7" s="36" t="s">
        <v>100</v>
      </c>
      <c r="J7" s="36" t="s">
        <v>101</v>
      </c>
      <c r="K7" s="36" t="s">
        <v>102</v>
      </c>
      <c r="L7" s="36" t="s">
        <v>103</v>
      </c>
      <c r="N7" s="36" t="s">
        <v>94</v>
      </c>
      <c r="O7" s="36" t="s">
        <v>100</v>
      </c>
      <c r="P7" s="36" t="s">
        <v>101</v>
      </c>
      <c r="Q7" s="36" t="s">
        <v>102</v>
      </c>
      <c r="R7" s="36" t="s">
        <v>103</v>
      </c>
    </row>
    <row r="9" spans="2:18">
      <c r="B9" s="27">
        <v>0</v>
      </c>
      <c r="C9" s="27">
        <v>2.4500000000000002</v>
      </c>
      <c r="D9" s="27">
        <v>2.4500000000000002</v>
      </c>
      <c r="E9" s="27">
        <v>1</v>
      </c>
      <c r="F9" s="27">
        <v>1</v>
      </c>
      <c r="H9" s="27">
        <v>0</v>
      </c>
      <c r="I9" s="27">
        <v>2.4500000000000002</v>
      </c>
      <c r="J9" s="27">
        <v>2.4500000000000002</v>
      </c>
      <c r="K9" s="27">
        <v>1</v>
      </c>
      <c r="L9" s="27">
        <v>1</v>
      </c>
      <c r="N9" s="27">
        <v>0</v>
      </c>
      <c r="O9" s="27">
        <v>2.4500000000000002</v>
      </c>
      <c r="P9" s="27">
        <v>2.4500000000000002</v>
      </c>
      <c r="Q9" s="27">
        <v>1</v>
      </c>
      <c r="R9" s="27">
        <v>1</v>
      </c>
    </row>
    <row r="10" spans="2:18">
      <c r="B10" s="27">
        <v>1.0001500000000001</v>
      </c>
      <c r="C10" s="35">
        <v>2.4500000306994987</v>
      </c>
      <c r="D10" s="35">
        <v>2.4500000000012219</v>
      </c>
      <c r="E10" s="35">
        <v>1.0000000125304076</v>
      </c>
      <c r="F10" s="35">
        <v>1.0000000000004987</v>
      </c>
      <c r="H10" s="27">
        <v>1.0004</v>
      </c>
      <c r="I10" s="35">
        <v>2.4500000307417755</v>
      </c>
      <c r="J10" s="35">
        <v>2.4500000000022406</v>
      </c>
      <c r="K10" s="35">
        <v>1.0000000125476634</v>
      </c>
      <c r="L10" s="35">
        <v>1.0000000000009144</v>
      </c>
      <c r="N10" s="27">
        <v>1.0001500000000001</v>
      </c>
      <c r="O10" s="35">
        <v>2.4500000306994987</v>
      </c>
      <c r="P10" s="35">
        <v>2.4500000000012219</v>
      </c>
      <c r="Q10" s="35">
        <v>1.0000000125304076</v>
      </c>
      <c r="R10" s="35">
        <v>1.0000000000004987</v>
      </c>
    </row>
    <row r="11" spans="2:18">
      <c r="B11" s="27">
        <v>2.0003000000000002</v>
      </c>
      <c r="C11" s="35">
        <v>2.4500012331642553</v>
      </c>
      <c r="D11" s="35">
        <v>2.4500000006388323</v>
      </c>
      <c r="E11" s="35">
        <v>1.0000005033323491</v>
      </c>
      <c r="F11" s="35">
        <v>1.0000000002607479</v>
      </c>
      <c r="H11" s="27">
        <v>2.0003500000000001</v>
      </c>
      <c r="I11" s="35">
        <v>2.4500012323871503</v>
      </c>
      <c r="J11" s="35">
        <v>2.4500000016312007</v>
      </c>
      <c r="K11" s="35">
        <v>1.0000005030151633</v>
      </c>
      <c r="L11" s="35">
        <v>1.0000000006657961</v>
      </c>
      <c r="N11" s="27">
        <v>2.0003000000000002</v>
      </c>
      <c r="O11" s="35">
        <v>2.4500012331642553</v>
      </c>
      <c r="P11" s="35">
        <v>2.4500000006388323</v>
      </c>
      <c r="Q11" s="35">
        <v>1.0000005033323491</v>
      </c>
      <c r="R11" s="35">
        <v>1.0000000002607479</v>
      </c>
    </row>
    <row r="12" spans="2:18">
      <c r="B12" s="27">
        <v>3.0000399999999998</v>
      </c>
      <c r="C12" s="35">
        <v>2.4500094654267004</v>
      </c>
      <c r="D12" s="35">
        <v>2.4500000144924701</v>
      </c>
      <c r="E12" s="35">
        <v>1.0000038634394695</v>
      </c>
      <c r="F12" s="35">
        <v>1.0000000059152938</v>
      </c>
      <c r="H12" s="27">
        <v>3.0003000000000002</v>
      </c>
      <c r="I12" s="35">
        <v>2.4500094382782001</v>
      </c>
      <c r="J12" s="35">
        <v>2.4500000472445302</v>
      </c>
      <c r="K12" s="35">
        <v>1.0000038523584489</v>
      </c>
      <c r="L12" s="35">
        <v>1.0000000192834817</v>
      </c>
      <c r="N12" s="27">
        <v>3.0000399999999998</v>
      </c>
      <c r="O12" s="35">
        <v>2.4500094654267004</v>
      </c>
      <c r="P12" s="35">
        <v>2.4500000144924701</v>
      </c>
      <c r="Q12" s="35">
        <v>1.0000038634394695</v>
      </c>
      <c r="R12" s="35">
        <v>1.0000000059152938</v>
      </c>
    </row>
    <row r="13" spans="2:18">
      <c r="B13" s="27">
        <v>4.0001899999999999</v>
      </c>
      <c r="C13" s="35">
        <v>2.4500379396670002</v>
      </c>
      <c r="D13" s="35">
        <v>2.4500000946959002</v>
      </c>
      <c r="E13" s="35">
        <v>1.0000154855783674</v>
      </c>
      <c r="F13" s="35">
        <v>1.0000000386513879</v>
      </c>
      <c r="H13" s="27">
        <v>4.0002500000000003</v>
      </c>
      <c r="I13" s="35">
        <v>2.4500376797750003</v>
      </c>
      <c r="J13" s="35">
        <v>2.4500003645662001</v>
      </c>
      <c r="K13" s="35">
        <v>1.0000153795</v>
      </c>
      <c r="L13" s="35">
        <v>1.0000001488025305</v>
      </c>
      <c r="N13" s="27">
        <v>4.0001899999999999</v>
      </c>
      <c r="O13" s="35">
        <v>2.4500379396670002</v>
      </c>
      <c r="P13" s="35">
        <v>2.4500000946959002</v>
      </c>
      <c r="Q13" s="35">
        <v>1.0000154855783674</v>
      </c>
      <c r="R13" s="35">
        <v>1.0000000386513879</v>
      </c>
    </row>
    <row r="14" spans="2:18">
      <c r="B14" s="27">
        <v>5.0003399999999996</v>
      </c>
      <c r="C14" s="35">
        <v>2.450106173769</v>
      </c>
      <c r="D14" s="35">
        <v>2.450000338478</v>
      </c>
      <c r="E14" s="35">
        <v>1.0000433362322447</v>
      </c>
      <c r="F14" s="35">
        <v>1.0000001381542856</v>
      </c>
      <c r="H14" s="27">
        <v>5.0002000000000004</v>
      </c>
      <c r="I14" s="35">
        <v>2.45010507796</v>
      </c>
      <c r="J14" s="35">
        <v>2.450001439497</v>
      </c>
      <c r="K14" s="35">
        <v>1.0000428889632653</v>
      </c>
      <c r="L14" s="35">
        <v>1.0000005875497959</v>
      </c>
      <c r="N14" s="27">
        <v>5.0003399999999996</v>
      </c>
      <c r="O14" s="35">
        <v>2.450106173769</v>
      </c>
      <c r="P14" s="35">
        <v>2.450000338478</v>
      </c>
      <c r="Q14" s="35">
        <v>1.0000433362322447</v>
      </c>
      <c r="R14" s="35">
        <v>1.0000001381542856</v>
      </c>
    </row>
    <row r="15" spans="2:18">
      <c r="B15" s="27">
        <v>6.0000799999999996</v>
      </c>
      <c r="C15" s="35">
        <v>2.4502375408300003</v>
      </c>
      <c r="D15" s="35">
        <v>2.4500008686800001</v>
      </c>
      <c r="E15" s="35">
        <v>1.0000969554408163</v>
      </c>
      <c r="F15" s="35">
        <v>1.0000003545632652</v>
      </c>
      <c r="H15" s="27">
        <v>6.0001499999999997</v>
      </c>
      <c r="I15" s="35">
        <v>2.4502345807200001</v>
      </c>
      <c r="J15" s="35">
        <v>2.4500039008600001</v>
      </c>
      <c r="K15" s="35">
        <v>1.000095747232653</v>
      </c>
      <c r="L15" s="35">
        <v>1.000001592187755</v>
      </c>
      <c r="N15" s="27">
        <v>6.0000799999999996</v>
      </c>
      <c r="O15" s="35">
        <v>2.4502375408300003</v>
      </c>
      <c r="P15" s="35">
        <v>2.4500008686800001</v>
      </c>
      <c r="Q15" s="35">
        <v>1.0000969554408163</v>
      </c>
      <c r="R15" s="35">
        <v>1.0000003545632652</v>
      </c>
    </row>
    <row r="16" spans="2:18">
      <c r="B16" s="27">
        <v>7.0002300000000002</v>
      </c>
      <c r="C16" s="35">
        <v>2.4504573271400001</v>
      </c>
      <c r="D16" s="35">
        <v>2.4500018131900001</v>
      </c>
      <c r="E16" s="35">
        <v>1.0001866641387755</v>
      </c>
      <c r="F16" s="35">
        <v>1.000000740077551</v>
      </c>
      <c r="H16" s="27">
        <v>7.0000999999999998</v>
      </c>
      <c r="I16" s="35">
        <v>2.4504509857000003</v>
      </c>
      <c r="J16" s="35">
        <v>2.4500083791300002</v>
      </c>
      <c r="K16" s="35">
        <v>1.0001840757959184</v>
      </c>
      <c r="L16" s="35">
        <v>1.0000034200530612</v>
      </c>
      <c r="N16" s="27">
        <v>7.0002300000000002</v>
      </c>
      <c r="O16" s="35">
        <v>2.4504573271400001</v>
      </c>
      <c r="P16" s="35">
        <v>2.4500018131900001</v>
      </c>
      <c r="Q16" s="35">
        <v>1.0001866641387755</v>
      </c>
      <c r="R16" s="35">
        <v>1.000000740077551</v>
      </c>
    </row>
    <row r="17" spans="2:18">
      <c r="B17" s="27">
        <v>8.0003799999999998</v>
      </c>
      <c r="C17" s="35">
        <v>2.4507900067000001</v>
      </c>
      <c r="D17" s="35">
        <v>2.4500032903000002</v>
      </c>
      <c r="E17" s="35">
        <v>1.0003224517142857</v>
      </c>
      <c r="F17" s="35">
        <v>1.0000013429795918</v>
      </c>
      <c r="H17" s="27">
        <v>8.0000400000000003</v>
      </c>
      <c r="I17" s="35">
        <v>2.4507786719000002</v>
      </c>
      <c r="J17" s="35">
        <v>2.4500154621000001</v>
      </c>
      <c r="K17" s="35">
        <v>1.0003178252653062</v>
      </c>
      <c r="L17" s="35">
        <v>1.0000063110612245</v>
      </c>
      <c r="N17" s="27">
        <v>8.0003799999999998</v>
      </c>
      <c r="O17" s="35">
        <v>2.4507900067000001</v>
      </c>
      <c r="P17" s="35">
        <v>2.4500032903000002</v>
      </c>
      <c r="Q17" s="35">
        <v>1.0003224517142857</v>
      </c>
      <c r="R17" s="35">
        <v>1.0000013429795918</v>
      </c>
    </row>
    <row r="18" spans="2:18">
      <c r="B18" s="27">
        <v>9.0001200000000008</v>
      </c>
      <c r="C18" s="35">
        <v>2.4512576659</v>
      </c>
      <c r="D18" s="35">
        <v>2.4500054093000001</v>
      </c>
      <c r="E18" s="35">
        <v>1.0005133330204081</v>
      </c>
      <c r="F18" s="35">
        <v>1.000002207877551</v>
      </c>
      <c r="H18" s="27">
        <v>9.0004000000000008</v>
      </c>
      <c r="I18" s="35">
        <v>2.4512402172000001</v>
      </c>
      <c r="J18" s="35">
        <v>2.4500257167000004</v>
      </c>
      <c r="K18" s="35">
        <v>1.0005062111020409</v>
      </c>
      <c r="L18" s="35">
        <v>1.0000104966122449</v>
      </c>
      <c r="N18" s="27">
        <v>9.0001200000000008</v>
      </c>
      <c r="O18" s="35">
        <v>2.4512576659</v>
      </c>
      <c r="P18" s="35">
        <v>2.4500054093000001</v>
      </c>
      <c r="Q18" s="35">
        <v>1.0005133330204081</v>
      </c>
      <c r="R18" s="35">
        <v>1.000002207877551</v>
      </c>
    </row>
    <row r="19" spans="2:18">
      <c r="B19" s="27">
        <v>10.000299999999999</v>
      </c>
      <c r="C19" s="35">
        <v>2.4518806549000001</v>
      </c>
      <c r="D19" s="35">
        <v>2.4500082667000003</v>
      </c>
      <c r="E19" s="35">
        <v>1.000767614244898</v>
      </c>
      <c r="F19" s="35">
        <v>1.0000033741632652</v>
      </c>
      <c r="H19" s="27">
        <v>10.000299999999999</v>
      </c>
      <c r="I19" s="35">
        <v>2.4518552900000001</v>
      </c>
      <c r="J19" s="35">
        <v>2.4500396201000001</v>
      </c>
      <c r="K19" s="35">
        <v>1.0007572612244897</v>
      </c>
      <c r="L19" s="35">
        <v>1.0000161714693878</v>
      </c>
      <c r="N19" s="27">
        <v>10.000299999999999</v>
      </c>
      <c r="O19" s="35">
        <v>2.4518806549000001</v>
      </c>
      <c r="P19" s="35">
        <v>2.4500082667000003</v>
      </c>
      <c r="Q19" s="35">
        <v>1.000767614244898</v>
      </c>
      <c r="R19" s="35">
        <v>1.0000033741632652</v>
      </c>
    </row>
    <row r="20" spans="2:18">
      <c r="B20" s="27">
        <v>11</v>
      </c>
      <c r="C20" s="35">
        <v>2.4526768530000003</v>
      </c>
      <c r="D20" s="35">
        <v>2.4500119320000002</v>
      </c>
      <c r="E20" s="35">
        <v>1.0010925930612244</v>
      </c>
      <c r="F20" s="35">
        <v>1.0000048702040816</v>
      </c>
      <c r="H20" s="27">
        <v>11.0002</v>
      </c>
      <c r="I20" s="35">
        <v>2.4526426240000001</v>
      </c>
      <c r="J20" s="35">
        <v>2.4500575600000003</v>
      </c>
      <c r="K20" s="35">
        <v>1.0010786220408163</v>
      </c>
      <c r="L20" s="35">
        <v>1.000023493877551</v>
      </c>
      <c r="N20" s="27">
        <v>11</v>
      </c>
      <c r="O20" s="35">
        <v>2.4526768530000003</v>
      </c>
      <c r="P20" s="35">
        <v>2.4500119320000002</v>
      </c>
      <c r="Q20" s="35">
        <v>1.0010925930612244</v>
      </c>
      <c r="R20" s="35">
        <v>1.0000048702040816</v>
      </c>
    </row>
    <row r="21" spans="2:18">
      <c r="B21" s="27">
        <v>12.0002</v>
      </c>
      <c r="C21" s="35">
        <v>2.453664828</v>
      </c>
      <c r="D21" s="35">
        <v>2.4500164610000001</v>
      </c>
      <c r="E21" s="35">
        <v>1.0014958481632652</v>
      </c>
      <c r="F21" s="35">
        <v>1.0000067187755102</v>
      </c>
      <c r="H21" s="27">
        <v>12.0001</v>
      </c>
      <c r="I21" s="35">
        <v>2.4536203050000003</v>
      </c>
      <c r="J21" s="35">
        <v>2.45007982</v>
      </c>
      <c r="K21" s="35">
        <v>1.0014776755102042</v>
      </c>
      <c r="L21" s="35">
        <v>1.0000325795918368</v>
      </c>
      <c r="N21" s="27">
        <v>12.0002</v>
      </c>
      <c r="O21" s="35">
        <v>2.453664828</v>
      </c>
      <c r="P21" s="35">
        <v>2.4500164610000001</v>
      </c>
      <c r="Q21" s="35">
        <v>1.0014958481632652</v>
      </c>
      <c r="R21" s="35">
        <v>1.0000067187755102</v>
      </c>
    </row>
    <row r="22" spans="2:18">
      <c r="B22" s="27">
        <v>13.000299999999999</v>
      </c>
      <c r="C22" s="35">
        <v>2.4548624750000001</v>
      </c>
      <c r="D22" s="35">
        <v>2.4500218980000001</v>
      </c>
      <c r="E22" s="35">
        <v>1.0019846836734694</v>
      </c>
      <c r="F22" s="35">
        <v>1.0000089379591837</v>
      </c>
      <c r="H22" s="27">
        <v>13.000400000000001</v>
      </c>
      <c r="I22" s="35">
        <v>2.4548071680000003</v>
      </c>
      <c r="J22" s="35">
        <v>2.4501066310000001</v>
      </c>
      <c r="K22" s="35">
        <v>1.0019621093877551</v>
      </c>
      <c r="L22" s="35">
        <v>1.0000435228571429</v>
      </c>
      <c r="N22" s="27">
        <v>13.000299999999999</v>
      </c>
      <c r="O22" s="35">
        <v>2.4548624750000001</v>
      </c>
      <c r="P22" s="35">
        <v>2.4500218980000001</v>
      </c>
      <c r="Q22" s="35">
        <v>1.0019846836734694</v>
      </c>
      <c r="R22" s="35">
        <v>1.0000089379591837</v>
      </c>
    </row>
    <row r="23" spans="2:18">
      <c r="B23" s="27">
        <v>14</v>
      </c>
      <c r="C23" s="35">
        <v>2.4562883380000002</v>
      </c>
      <c r="D23" s="35">
        <v>2.4500282790000001</v>
      </c>
      <c r="E23" s="35">
        <v>1.0025666685714285</v>
      </c>
      <c r="F23" s="35">
        <v>1.0000115424489795</v>
      </c>
      <c r="H23" s="27">
        <v>14.0002</v>
      </c>
      <c r="I23" s="35">
        <v>2.4562213850000001</v>
      </c>
      <c r="J23" s="35">
        <v>2.4501381720000004</v>
      </c>
      <c r="K23" s="35">
        <v>1.0025393408163266</v>
      </c>
      <c r="L23" s="35">
        <v>1.000056396734694</v>
      </c>
      <c r="N23" s="27">
        <v>14</v>
      </c>
      <c r="O23" s="35">
        <v>2.4562883380000002</v>
      </c>
      <c r="P23" s="35">
        <v>2.4500282790000001</v>
      </c>
      <c r="Q23" s="35">
        <v>1.0025666685714285</v>
      </c>
      <c r="R23" s="35">
        <v>1.0000115424489795</v>
      </c>
    </row>
    <row r="24" spans="2:18">
      <c r="B24" s="27">
        <v>15.0002</v>
      </c>
      <c r="C24" s="35">
        <v>2.4579643500000001</v>
      </c>
      <c r="D24" s="35">
        <v>2.4500356540000001</v>
      </c>
      <c r="E24" s="35">
        <v>1.0032507551020409</v>
      </c>
      <c r="F24" s="35">
        <v>1.0000145526530613</v>
      </c>
      <c r="H24" s="27">
        <v>15.000400000000001</v>
      </c>
      <c r="I24" s="35">
        <v>2.45788473</v>
      </c>
      <c r="J24" s="35">
        <v>2.4501746880000002</v>
      </c>
      <c r="K24" s="35">
        <v>1.003218257142857</v>
      </c>
      <c r="L24" s="35">
        <v>1.0000713012244897</v>
      </c>
      <c r="N24" s="27">
        <v>15.0002</v>
      </c>
      <c r="O24" s="35">
        <v>2.4579643500000001</v>
      </c>
      <c r="P24" s="35">
        <v>2.4500356540000001</v>
      </c>
      <c r="Q24" s="35">
        <v>1.0032507551020409</v>
      </c>
      <c r="R24" s="35">
        <v>1.0000145526530613</v>
      </c>
    </row>
    <row r="25" spans="2:18">
      <c r="B25" s="27">
        <v>16.000299999999999</v>
      </c>
      <c r="C25" s="35">
        <v>2.45991246</v>
      </c>
      <c r="D25" s="35">
        <v>2.4500440700000001</v>
      </c>
      <c r="E25" s="35">
        <v>1.0040459020408163</v>
      </c>
      <c r="F25" s="35">
        <v>1.0000179877551021</v>
      </c>
      <c r="H25" s="27">
        <v>16.0001</v>
      </c>
      <c r="I25" s="35">
        <v>2.4598179400000002</v>
      </c>
      <c r="J25" s="35">
        <v>2.4502163600000002</v>
      </c>
      <c r="K25" s="35">
        <v>1.0040073224489796</v>
      </c>
      <c r="L25" s="35">
        <v>1.0000883102040816</v>
      </c>
      <c r="N25" s="27">
        <v>16.000299999999999</v>
      </c>
      <c r="O25" s="35">
        <v>2.45991246</v>
      </c>
      <c r="P25" s="35">
        <v>2.4500440700000001</v>
      </c>
      <c r="Q25" s="35">
        <v>1.0040459020408163</v>
      </c>
      <c r="R25" s="35">
        <v>1.0000179877551021</v>
      </c>
    </row>
    <row r="26" spans="2:18">
      <c r="B26" s="27">
        <v>17.0001</v>
      </c>
      <c r="C26" s="35">
        <v>2.4621553400000002</v>
      </c>
      <c r="D26" s="35">
        <v>2.4500535800000001</v>
      </c>
      <c r="E26" s="35">
        <v>1.0049613632653061</v>
      </c>
      <c r="F26" s="35">
        <v>1.0000218693877549</v>
      </c>
      <c r="H26" s="27">
        <v>17.0002</v>
      </c>
      <c r="I26" s="35">
        <v>2.4620458800000002</v>
      </c>
      <c r="J26" s="35">
        <v>2.4502635100000001</v>
      </c>
      <c r="K26" s="35">
        <v>1.0049166857142857</v>
      </c>
      <c r="L26" s="35">
        <v>1.0001075551020409</v>
      </c>
      <c r="N26" s="27">
        <v>17.0001</v>
      </c>
      <c r="O26" s="35">
        <v>2.4621553400000002</v>
      </c>
      <c r="P26" s="35">
        <v>2.4500535800000001</v>
      </c>
      <c r="Q26" s="35">
        <v>1.0049613632653061</v>
      </c>
      <c r="R26" s="35">
        <v>1.0000218693877549</v>
      </c>
    </row>
    <row r="27" spans="2:18">
      <c r="B27" s="27">
        <v>18.0002</v>
      </c>
      <c r="C27" s="35">
        <v>2.4647194100000003</v>
      </c>
      <c r="D27" s="35">
        <v>2.4500642700000004</v>
      </c>
      <c r="E27" s="35">
        <v>1.0060079224489797</v>
      </c>
      <c r="F27" s="35">
        <v>1.0000262326530613</v>
      </c>
      <c r="H27" s="27">
        <v>18.0002</v>
      </c>
      <c r="I27" s="35">
        <v>2.46459188</v>
      </c>
      <c r="J27" s="35">
        <v>2.4503164500000003</v>
      </c>
      <c r="K27" s="35">
        <v>1.0059558693877551</v>
      </c>
      <c r="L27" s="35">
        <v>1.0001291632653062</v>
      </c>
      <c r="N27" s="27">
        <v>18.0002</v>
      </c>
      <c r="O27" s="35">
        <v>2.4647194100000003</v>
      </c>
      <c r="P27" s="35">
        <v>2.4500642700000004</v>
      </c>
      <c r="Q27" s="35">
        <v>1.0060079224489797</v>
      </c>
      <c r="R27" s="35">
        <v>1.0000262326530613</v>
      </c>
    </row>
    <row r="28" spans="2:18">
      <c r="B28" s="27">
        <v>19.000399999999999</v>
      </c>
      <c r="C28" s="35">
        <v>2.46762901</v>
      </c>
      <c r="D28" s="35">
        <v>2.4500762100000002</v>
      </c>
      <c r="E28" s="35">
        <v>1.0071955142857143</v>
      </c>
      <c r="F28" s="35">
        <v>1.0000311061224489</v>
      </c>
      <c r="H28" s="27">
        <v>19.0001</v>
      </c>
      <c r="I28" s="35">
        <v>2.4674805800000001</v>
      </c>
      <c r="J28" s="35">
        <v>2.4503756000000001</v>
      </c>
      <c r="K28" s="35">
        <v>1.0071349306122448</v>
      </c>
      <c r="L28" s="35">
        <v>1.000153306122449</v>
      </c>
      <c r="N28" s="27">
        <v>19.000399999999999</v>
      </c>
      <c r="O28" s="35">
        <v>2.46762901</v>
      </c>
      <c r="P28" s="35">
        <v>2.4500762100000002</v>
      </c>
      <c r="Q28" s="35">
        <v>1.0071955142857143</v>
      </c>
      <c r="R28" s="35">
        <v>1.0000311061224489</v>
      </c>
    </row>
    <row r="29" spans="2:18">
      <c r="B29" s="27">
        <v>20.0001</v>
      </c>
      <c r="C29" s="35">
        <v>2.4709083700000001</v>
      </c>
      <c r="D29" s="35">
        <v>2.4500894900000003</v>
      </c>
      <c r="E29" s="35">
        <v>1.0085340285714286</v>
      </c>
      <c r="F29" s="35">
        <v>1.0000365265306124</v>
      </c>
      <c r="H29" s="27">
        <v>20.000399999999999</v>
      </c>
      <c r="I29" s="35">
        <v>2.4707386100000002</v>
      </c>
      <c r="J29" s="35">
        <v>2.4504413500000002</v>
      </c>
      <c r="K29" s="35">
        <v>1.0084647387755101</v>
      </c>
      <c r="L29" s="35">
        <v>1.0001801428571429</v>
      </c>
      <c r="N29" s="27">
        <v>20.0001</v>
      </c>
      <c r="O29" s="35">
        <v>2.4709083700000001</v>
      </c>
      <c r="P29" s="35">
        <v>2.4500894900000003</v>
      </c>
      <c r="Q29" s="35">
        <v>1.0085340285714286</v>
      </c>
      <c r="R29" s="35">
        <v>1.0000365265306124</v>
      </c>
    </row>
    <row r="30" spans="2:18">
      <c r="B30" s="27">
        <v>21.000299999999999</v>
      </c>
      <c r="C30" s="35">
        <v>2.4745859700000001</v>
      </c>
      <c r="D30" s="35">
        <v>2.4501041900000002</v>
      </c>
      <c r="E30" s="35">
        <v>1.0100350897959183</v>
      </c>
      <c r="F30" s="35">
        <v>1.0000425265306123</v>
      </c>
      <c r="H30" s="27">
        <v>21.0001</v>
      </c>
      <c r="I30" s="35">
        <v>2.47438855</v>
      </c>
      <c r="J30" s="35">
        <v>2.4505140600000002</v>
      </c>
      <c r="K30" s="35">
        <v>1.0099545102040817</v>
      </c>
      <c r="L30" s="35">
        <v>1.0002098204081633</v>
      </c>
      <c r="N30" s="27">
        <v>21.000299999999999</v>
      </c>
      <c r="O30" s="35">
        <v>2.4745859700000001</v>
      </c>
      <c r="P30" s="35">
        <v>2.4501041900000002</v>
      </c>
      <c r="Q30" s="35">
        <v>1.0100350897959183</v>
      </c>
      <c r="R30" s="35">
        <v>1.0000425265306123</v>
      </c>
    </row>
    <row r="31" spans="2:18">
      <c r="B31" s="27">
        <v>22</v>
      </c>
      <c r="C31" s="35">
        <v>2.47868493</v>
      </c>
      <c r="D31" s="35">
        <v>2.45012037</v>
      </c>
      <c r="E31" s="35">
        <v>1.0117081346938774</v>
      </c>
      <c r="F31" s="35">
        <v>1.0000491306122448</v>
      </c>
      <c r="H31" s="27">
        <v>22.0001</v>
      </c>
      <c r="I31" s="35">
        <v>2.4784594900000001</v>
      </c>
      <c r="J31" s="35">
        <v>2.4505941600000001</v>
      </c>
      <c r="K31" s="35">
        <v>1.0116161183673469</v>
      </c>
      <c r="L31" s="35">
        <v>1.0002425142857143</v>
      </c>
      <c r="N31" s="27">
        <v>22</v>
      </c>
      <c r="O31" s="35">
        <v>2.47868493</v>
      </c>
      <c r="P31" s="35">
        <v>2.45012037</v>
      </c>
      <c r="Q31" s="35">
        <v>1.0117081346938774</v>
      </c>
      <c r="R31" s="35">
        <v>1.0000491306122448</v>
      </c>
    </row>
    <row r="32" spans="2:18">
      <c r="B32" s="27">
        <v>23.0002</v>
      </c>
      <c r="C32" s="35">
        <v>2.4832348</v>
      </c>
      <c r="D32" s="35">
        <v>2.4501381000000002</v>
      </c>
      <c r="E32" s="35">
        <v>1.0135652244897959</v>
      </c>
      <c r="F32" s="35">
        <v>1.0000563673469387</v>
      </c>
      <c r="H32" s="27">
        <v>23.000399999999999</v>
      </c>
      <c r="I32" s="35">
        <v>2.4829777000000002</v>
      </c>
      <c r="J32" s="35">
        <v>2.4506821000000003</v>
      </c>
      <c r="K32" s="35">
        <v>1.0134602857142858</v>
      </c>
      <c r="L32" s="35">
        <v>1.0002784081632654</v>
      </c>
      <c r="N32" s="27">
        <v>23.0002</v>
      </c>
      <c r="O32" s="35">
        <v>2.4832348</v>
      </c>
      <c r="P32" s="35">
        <v>2.4501381000000002</v>
      </c>
      <c r="Q32" s="35">
        <v>1.0135652244897959</v>
      </c>
      <c r="R32" s="35">
        <v>1.0000563673469387</v>
      </c>
    </row>
    <row r="33" spans="2:18">
      <c r="B33" s="27">
        <v>24.000299999999999</v>
      </c>
      <c r="C33" s="35">
        <v>2.4882600000000004</v>
      </c>
      <c r="D33" s="35">
        <v>2.4501575</v>
      </c>
      <c r="E33" s="35">
        <v>1.0156163265306124</v>
      </c>
      <c r="F33" s="35">
        <v>1.0000642857142856</v>
      </c>
      <c r="H33" s="27">
        <v>24.0001</v>
      </c>
      <c r="I33" s="35">
        <v>2.4879655000000001</v>
      </c>
      <c r="J33" s="35">
        <v>2.4507779000000003</v>
      </c>
      <c r="K33" s="35">
        <v>1.0154961224489796</v>
      </c>
      <c r="L33" s="35">
        <v>1.0003175102040818</v>
      </c>
      <c r="N33" s="27">
        <v>24.000299999999999</v>
      </c>
      <c r="O33" s="35">
        <v>2.4882600000000004</v>
      </c>
      <c r="P33" s="35">
        <v>2.4501575</v>
      </c>
      <c r="Q33" s="35">
        <v>1.0156163265306124</v>
      </c>
      <c r="R33" s="35">
        <v>1.0000642857142856</v>
      </c>
    </row>
    <row r="34" spans="2:18">
      <c r="B34" s="27">
        <v>25</v>
      </c>
      <c r="C34" s="35">
        <v>2.4937848000000002</v>
      </c>
      <c r="D34" s="35">
        <v>2.4501785000000003</v>
      </c>
      <c r="E34" s="35">
        <v>1.0178713469387755</v>
      </c>
      <c r="F34" s="35">
        <v>1.0000728571428572</v>
      </c>
      <c r="H34" s="27">
        <v>25.0001</v>
      </c>
      <c r="I34" s="35">
        <v>2.4934534000000004</v>
      </c>
      <c r="J34" s="35">
        <v>2.4508821000000003</v>
      </c>
      <c r="K34" s="35">
        <v>1.0177360816326531</v>
      </c>
      <c r="L34" s="35">
        <v>1.0003600408163267</v>
      </c>
      <c r="N34" s="27">
        <v>25</v>
      </c>
      <c r="O34" s="35">
        <v>2.4937848000000002</v>
      </c>
      <c r="P34" s="35">
        <v>2.4501785000000003</v>
      </c>
      <c r="Q34" s="35">
        <v>1.0178713469387755</v>
      </c>
      <c r="R34" s="35">
        <v>1.0000728571428572</v>
      </c>
    </row>
    <row r="35" spans="2:18">
      <c r="B35" s="27">
        <v>26.0002</v>
      </c>
      <c r="C35" s="35">
        <v>2.4998393000000001</v>
      </c>
      <c r="D35" s="35">
        <v>2.4502013000000002</v>
      </c>
      <c r="E35" s="35">
        <v>1.0203425714285714</v>
      </c>
      <c r="F35" s="35">
        <v>1.0000821632653061</v>
      </c>
      <c r="H35" s="27">
        <v>26.000299999999999</v>
      </c>
      <c r="I35" s="35">
        <v>2.4994674000000003</v>
      </c>
      <c r="J35" s="35">
        <v>2.4509951000000001</v>
      </c>
      <c r="K35" s="35">
        <v>1.0201907755102042</v>
      </c>
      <c r="L35" s="35">
        <v>1.0004061632653061</v>
      </c>
      <c r="N35" s="27">
        <v>26.0002</v>
      </c>
      <c r="O35" s="35">
        <v>2.4998393000000001</v>
      </c>
      <c r="P35" s="35">
        <v>2.4502013000000002</v>
      </c>
      <c r="Q35" s="35">
        <v>1.0203425714285714</v>
      </c>
      <c r="R35" s="35">
        <v>1.0000821632653061</v>
      </c>
    </row>
    <row r="36" spans="2:18">
      <c r="B36" s="27">
        <v>27.000299999999999</v>
      </c>
      <c r="C36" s="35">
        <v>2.5064473</v>
      </c>
      <c r="D36" s="35">
        <v>2.4502259000000004</v>
      </c>
      <c r="E36" s="35">
        <v>1.0230397142857142</v>
      </c>
      <c r="F36" s="35">
        <v>1.0000922040816327</v>
      </c>
      <c r="H36" s="27">
        <v>27.000299999999999</v>
      </c>
      <c r="I36" s="35">
        <v>2.5060311000000004</v>
      </c>
      <c r="J36" s="35">
        <v>2.4511169000000002</v>
      </c>
      <c r="K36" s="35">
        <v>1.022869836734694</v>
      </c>
      <c r="L36" s="35">
        <v>1.0004558775510204</v>
      </c>
      <c r="N36" s="27">
        <v>27.000299999999999</v>
      </c>
      <c r="O36" s="35">
        <v>2.5064473</v>
      </c>
      <c r="P36" s="35">
        <v>2.4502259000000004</v>
      </c>
      <c r="Q36" s="35">
        <v>1.0230397142857142</v>
      </c>
      <c r="R36" s="35">
        <v>1.0000922040816327</v>
      </c>
    </row>
    <row r="37" spans="2:18">
      <c r="B37" s="27">
        <v>28.0001</v>
      </c>
      <c r="C37" s="35">
        <v>2.5135977</v>
      </c>
      <c r="D37" s="35">
        <v>2.4502522</v>
      </c>
      <c r="E37" s="35">
        <v>1.0259582448979592</v>
      </c>
      <c r="F37" s="35">
        <v>1.00010293877551</v>
      </c>
      <c r="H37" s="27">
        <v>28.000299999999999</v>
      </c>
      <c r="I37" s="35">
        <v>2.5131388000000001</v>
      </c>
      <c r="J37" s="35">
        <v>2.4512477000000001</v>
      </c>
      <c r="K37" s="35">
        <v>1.0257709387755103</v>
      </c>
      <c r="L37" s="35">
        <v>1.0005092653061225</v>
      </c>
      <c r="N37" s="27">
        <v>28.0001</v>
      </c>
      <c r="O37" s="35">
        <v>2.5135955000000001</v>
      </c>
      <c r="P37" s="35">
        <v>2.4502522</v>
      </c>
      <c r="Q37" s="35">
        <v>1.0259573469387755</v>
      </c>
      <c r="R37" s="35">
        <v>1.00010293877551</v>
      </c>
    </row>
    <row r="38" spans="2:18">
      <c r="B38" s="27">
        <v>29.000399999999999</v>
      </c>
      <c r="C38" s="35">
        <v>2.5215071</v>
      </c>
      <c r="D38" s="35">
        <v>2.4502804</v>
      </c>
      <c r="E38" s="35">
        <v>1.0291865714285713</v>
      </c>
      <c r="F38" s="35">
        <v>1.0001144489795917</v>
      </c>
      <c r="H38" s="27">
        <v>29.000399999999999</v>
      </c>
      <c r="I38" s="35">
        <v>2.5210486000000003</v>
      </c>
      <c r="J38" s="35">
        <v>2.4513877000000002</v>
      </c>
      <c r="K38" s="35">
        <v>1.0289994285714286</v>
      </c>
      <c r="L38" s="35">
        <v>1.0005664081632653</v>
      </c>
      <c r="N38" s="27">
        <v>29.000299999999999</v>
      </c>
      <c r="O38" s="35">
        <v>2.5215114000000001</v>
      </c>
      <c r="P38" s="35">
        <v>2.4502804</v>
      </c>
      <c r="Q38" s="35">
        <v>1.0291883265306121</v>
      </c>
      <c r="R38" s="35">
        <v>1.0001144489795917</v>
      </c>
    </row>
    <row r="39" spans="2:18">
      <c r="B39" s="27">
        <v>30.000299999999999</v>
      </c>
      <c r="C39" s="35">
        <v>2.5304706000000001</v>
      </c>
      <c r="D39" s="35">
        <v>2.4503095000000004</v>
      </c>
      <c r="E39" s="35">
        <v>1.0328451428571428</v>
      </c>
      <c r="F39" s="35">
        <v>1.0001263265306124</v>
      </c>
      <c r="H39" s="27">
        <v>30.0002</v>
      </c>
      <c r="I39" s="35">
        <v>2.5299607000000002</v>
      </c>
      <c r="J39" s="35">
        <v>2.4515350000000002</v>
      </c>
      <c r="K39" s="35">
        <v>1.0326370204081632</v>
      </c>
      <c r="L39" s="35">
        <v>1.0006265306122448</v>
      </c>
      <c r="N39" s="27">
        <v>30.000299999999999</v>
      </c>
      <c r="O39" s="35">
        <v>2.5304794000000004</v>
      </c>
      <c r="P39" s="35">
        <v>2.4503096000000002</v>
      </c>
      <c r="Q39" s="35">
        <v>1.0328487346938777</v>
      </c>
      <c r="R39" s="35">
        <v>1.0001263673469387</v>
      </c>
    </row>
    <row r="40" spans="2:18">
      <c r="B40" s="27">
        <v>31.0002</v>
      </c>
      <c r="C40" s="35">
        <v>2.5389532000000004</v>
      </c>
      <c r="D40" s="35">
        <v>2.4503248000000002</v>
      </c>
      <c r="E40" s="35">
        <v>1.0363074285714287</v>
      </c>
      <c r="F40" s="35">
        <v>1.0001325714285714</v>
      </c>
      <c r="H40" s="27">
        <v>31.0001</v>
      </c>
      <c r="I40" s="35">
        <v>2.5382712000000001</v>
      </c>
      <c r="J40" s="35">
        <v>2.4516356000000004</v>
      </c>
      <c r="K40" s="35">
        <v>1.0360290612244898</v>
      </c>
      <c r="L40" s="35">
        <v>1.0006675918367347</v>
      </c>
      <c r="N40" s="27">
        <v>31.0001</v>
      </c>
      <c r="O40" s="35">
        <v>2.5389479000000001</v>
      </c>
      <c r="P40" s="35">
        <v>2.4503247000000004</v>
      </c>
      <c r="Q40" s="35">
        <v>1.0363052653061224</v>
      </c>
      <c r="R40" s="35">
        <v>1.0001325306122451</v>
      </c>
    </row>
    <row r="41" spans="2:18">
      <c r="B41" s="27">
        <v>32.000399999999999</v>
      </c>
      <c r="C41" s="35">
        <v>2.5459934000000004</v>
      </c>
      <c r="D41" s="35">
        <v>2.4503246000000001</v>
      </c>
      <c r="E41" s="35">
        <v>1.0391809795918368</v>
      </c>
      <c r="F41" s="35">
        <v>1.0001324897959183</v>
      </c>
      <c r="H41" s="27">
        <v>32.0002</v>
      </c>
      <c r="I41" s="35">
        <v>2.5453402000000001</v>
      </c>
      <c r="J41" s="35">
        <v>2.4516093000000003</v>
      </c>
      <c r="K41" s="35">
        <v>1.0389143673469388</v>
      </c>
      <c r="L41" s="35">
        <v>1.0006568571428571</v>
      </c>
      <c r="N41" s="27">
        <v>32.000399999999999</v>
      </c>
      <c r="O41" s="35">
        <v>2.5459624000000001</v>
      </c>
      <c r="P41" s="35">
        <v>2.4503241</v>
      </c>
      <c r="Q41" s="35">
        <v>1.0391683265306122</v>
      </c>
      <c r="R41" s="35">
        <v>1.0001322857142856</v>
      </c>
    </row>
    <row r="42" spans="2:18">
      <c r="B42" s="27">
        <v>33.000100000000003</v>
      </c>
      <c r="C42" s="35">
        <v>2.5531706000000001</v>
      </c>
      <c r="D42" s="35">
        <v>2.4503388000000004</v>
      </c>
      <c r="E42" s="35">
        <v>1.0421104489795918</v>
      </c>
      <c r="F42" s="35">
        <v>1.0001382857142858</v>
      </c>
      <c r="H42" s="27">
        <v>33.000100000000003</v>
      </c>
      <c r="I42" s="35">
        <v>2.5525245000000001</v>
      </c>
      <c r="J42" s="35">
        <v>2.4516524000000004</v>
      </c>
      <c r="K42" s="35">
        <v>1.0418467346938776</v>
      </c>
      <c r="L42" s="35">
        <v>1.000674448979592</v>
      </c>
      <c r="N42" s="27">
        <v>33.000100000000003</v>
      </c>
      <c r="O42" s="35">
        <v>2.5531036</v>
      </c>
      <c r="P42" s="35">
        <v>2.4503382</v>
      </c>
      <c r="Q42" s="35">
        <v>1.0420831020408163</v>
      </c>
      <c r="R42" s="35">
        <v>1.0001380408163265</v>
      </c>
    </row>
    <row r="43" spans="2:18">
      <c r="B43" s="27">
        <v>34.0002</v>
      </c>
      <c r="C43" s="35">
        <v>2.5608840000000002</v>
      </c>
      <c r="D43" s="35">
        <v>2.4503527000000003</v>
      </c>
      <c r="E43" s="35">
        <v>1.0452587755102041</v>
      </c>
      <c r="F43" s="35">
        <v>1.0001439591836736</v>
      </c>
      <c r="H43" s="27">
        <v>34</v>
      </c>
      <c r="I43" s="35">
        <v>2.5601632000000003</v>
      </c>
      <c r="J43" s="35">
        <v>2.4517562000000002</v>
      </c>
      <c r="K43" s="35">
        <v>1.0449645714285716</v>
      </c>
      <c r="L43" s="35">
        <v>1.0007168163265305</v>
      </c>
      <c r="N43" s="27">
        <v>34.000300000000003</v>
      </c>
      <c r="O43" s="35">
        <v>2.5607896999999999</v>
      </c>
      <c r="P43" s="35">
        <v>2.4503521000000004</v>
      </c>
      <c r="Q43" s="35">
        <v>1.0452202857142856</v>
      </c>
      <c r="R43" s="35">
        <v>1.0001437142857144</v>
      </c>
    </row>
    <row r="44" spans="2:18">
      <c r="B44" s="27">
        <v>35.000399999999999</v>
      </c>
      <c r="C44" s="35">
        <v>2.5699146000000002</v>
      </c>
      <c r="D44" s="35">
        <v>2.4503692000000004</v>
      </c>
      <c r="E44" s="35">
        <v>1.0489447346938776</v>
      </c>
      <c r="F44" s="35">
        <v>1.0001506938775511</v>
      </c>
      <c r="H44" s="27">
        <v>35.000300000000003</v>
      </c>
      <c r="I44" s="35">
        <v>2.5691014000000001</v>
      </c>
      <c r="J44" s="35">
        <v>2.4518515000000001</v>
      </c>
      <c r="K44" s="35">
        <v>1.0486128163265305</v>
      </c>
      <c r="L44" s="35">
        <v>1.0007557142857142</v>
      </c>
      <c r="N44" s="27">
        <v>35</v>
      </c>
      <c r="O44" s="35">
        <v>2.5697976000000002</v>
      </c>
      <c r="P44" s="35">
        <v>2.4503684000000003</v>
      </c>
      <c r="Q44" s="35">
        <v>1.0488969795918368</v>
      </c>
      <c r="R44" s="35">
        <v>1.0001503673469387</v>
      </c>
    </row>
    <row r="45" spans="2:18">
      <c r="B45" s="27">
        <v>36.0002</v>
      </c>
      <c r="C45" s="35">
        <v>2.5806335000000002</v>
      </c>
      <c r="D45" s="35">
        <v>2.4503862000000001</v>
      </c>
      <c r="E45" s="35">
        <v>1.0533197959183673</v>
      </c>
      <c r="F45" s="35">
        <v>1.0001576326530612</v>
      </c>
      <c r="H45" s="27">
        <v>36.000100000000003</v>
      </c>
      <c r="I45" s="35">
        <v>2.5797479000000001</v>
      </c>
      <c r="J45" s="35">
        <v>2.4518861000000003</v>
      </c>
      <c r="K45" s="35">
        <v>1.0529583265306122</v>
      </c>
      <c r="L45" s="35">
        <v>1.000769836734694</v>
      </c>
      <c r="N45" s="27">
        <v>36.000300000000003</v>
      </c>
      <c r="O45" s="35">
        <v>2.5805136000000002</v>
      </c>
      <c r="P45" s="35">
        <v>2.4503852000000004</v>
      </c>
      <c r="Q45" s="35">
        <v>1.0532708571428571</v>
      </c>
      <c r="R45" s="35">
        <v>1.000157224489796</v>
      </c>
    </row>
    <row r="46" spans="2:18">
      <c r="B46" s="27">
        <v>37.000100000000003</v>
      </c>
      <c r="C46" s="35">
        <v>2.5922260000000001</v>
      </c>
      <c r="D46" s="35">
        <v>2.4504070000000002</v>
      </c>
      <c r="E46" s="35">
        <v>1.0580514285714286</v>
      </c>
      <c r="F46" s="35">
        <v>1.0001661224489795</v>
      </c>
      <c r="H46" s="27">
        <v>37.0002</v>
      </c>
      <c r="I46" s="35">
        <v>2.5912630000000001</v>
      </c>
      <c r="J46" s="35">
        <v>2.452016</v>
      </c>
      <c r="K46" s="35">
        <v>1.0576583673469386</v>
      </c>
      <c r="L46" s="35">
        <v>1.000822857142857</v>
      </c>
      <c r="N46" s="27">
        <v>37.000100000000003</v>
      </c>
      <c r="O46" s="35">
        <v>2.5920529999999999</v>
      </c>
      <c r="P46" s="35">
        <v>2.4504060000000001</v>
      </c>
      <c r="Q46" s="35">
        <v>1.0579808163265305</v>
      </c>
      <c r="R46" s="35">
        <v>1.0001657142857143</v>
      </c>
    </row>
    <row r="47" spans="2:18">
      <c r="B47" s="27">
        <v>38.000399999999999</v>
      </c>
      <c r="C47" s="35">
        <v>2.604851</v>
      </c>
      <c r="D47" s="35">
        <v>2.4504380000000001</v>
      </c>
      <c r="E47" s="35">
        <v>1.0632044897959183</v>
      </c>
      <c r="F47" s="35">
        <v>1.0001787755102041</v>
      </c>
      <c r="H47" s="27">
        <v>38.000300000000003</v>
      </c>
      <c r="I47" s="35">
        <v>2.6038160000000001</v>
      </c>
      <c r="J47" s="35">
        <v>2.452172</v>
      </c>
      <c r="K47" s="35">
        <v>1.0627820408163264</v>
      </c>
      <c r="L47" s="35">
        <v>1.0008865306122448</v>
      </c>
      <c r="N47" s="27">
        <v>38.000100000000003</v>
      </c>
      <c r="O47" s="35">
        <v>2.6046820000000004</v>
      </c>
      <c r="P47" s="35">
        <v>2.450437</v>
      </c>
      <c r="Q47" s="35">
        <v>1.0631355102040818</v>
      </c>
      <c r="R47" s="35">
        <v>1.0001783673469387</v>
      </c>
    </row>
    <row r="48" spans="2:18">
      <c r="B48" s="27">
        <v>39.000399999999999</v>
      </c>
      <c r="C48" s="35">
        <v>2.6183080000000003</v>
      </c>
      <c r="D48" s="35">
        <v>2.4504700000000001</v>
      </c>
      <c r="E48" s="35">
        <v>1.068697142857143</v>
      </c>
      <c r="F48" s="35">
        <v>1.0001918367346938</v>
      </c>
      <c r="H48" s="27">
        <v>39.000399999999999</v>
      </c>
      <c r="I48" s="35">
        <v>2.6171710000000004</v>
      </c>
      <c r="J48" s="35">
        <v>2.452312</v>
      </c>
      <c r="K48" s="35">
        <v>1.0682330612244899</v>
      </c>
      <c r="L48" s="35">
        <v>1.0009436734693877</v>
      </c>
      <c r="N48" s="27">
        <v>39</v>
      </c>
      <c r="O48" s="35">
        <v>2.618125</v>
      </c>
      <c r="P48" s="35">
        <v>2.4504680000000003</v>
      </c>
      <c r="Q48" s="35">
        <v>1.0686224489795917</v>
      </c>
      <c r="R48" s="35">
        <v>1.0001910204081632</v>
      </c>
    </row>
    <row r="49" spans="2:18">
      <c r="B49" s="27">
        <v>40.000100000000003</v>
      </c>
      <c r="C49" s="35">
        <v>2.6317820000000003</v>
      </c>
      <c r="D49" s="35">
        <v>2.450494</v>
      </c>
      <c r="E49" s="35">
        <v>1.0741967346938777</v>
      </c>
      <c r="F49" s="35">
        <v>1.0002016326530612</v>
      </c>
      <c r="H49" s="27">
        <v>40.0002</v>
      </c>
      <c r="I49" s="35">
        <v>2.6307930000000002</v>
      </c>
      <c r="J49" s="35">
        <v>2.452461</v>
      </c>
      <c r="K49" s="35">
        <v>1.0737930612244897</v>
      </c>
      <c r="L49" s="35">
        <v>1.0010044897959183</v>
      </c>
      <c r="N49" s="27">
        <v>40</v>
      </c>
      <c r="O49" s="35">
        <v>2.6318450000000002</v>
      </c>
      <c r="P49" s="35">
        <v>2.4504950000000001</v>
      </c>
      <c r="Q49" s="35">
        <v>1.0742224489795917</v>
      </c>
      <c r="R49" s="35">
        <v>1.0002020408163266</v>
      </c>
    </row>
    <row r="50" spans="2:18">
      <c r="B50" s="27">
        <v>41</v>
      </c>
      <c r="C50" s="35">
        <v>2.6454560000000003</v>
      </c>
      <c r="D50" s="35">
        <v>2.4505250000000003</v>
      </c>
      <c r="E50" s="35">
        <v>1.0797779591836736</v>
      </c>
      <c r="F50" s="35">
        <v>1.0002142857142857</v>
      </c>
      <c r="H50" s="27">
        <v>41.000300000000003</v>
      </c>
      <c r="I50" s="35">
        <v>2.6442990000000002</v>
      </c>
      <c r="J50" s="35">
        <v>2.4526110000000001</v>
      </c>
      <c r="K50" s="35">
        <v>1.0793057142857143</v>
      </c>
      <c r="L50" s="35">
        <v>1.0010657142857142</v>
      </c>
      <c r="N50" s="27">
        <v>41.000300000000003</v>
      </c>
      <c r="O50" s="35">
        <v>2.6453830000000003</v>
      </c>
      <c r="P50" s="35">
        <v>2.4505240000000001</v>
      </c>
      <c r="Q50" s="35">
        <v>1.0797481632653061</v>
      </c>
      <c r="R50" s="35">
        <v>1.0002138775510203</v>
      </c>
    </row>
    <row r="51" spans="2:18">
      <c r="B51" s="27">
        <v>42.000300000000003</v>
      </c>
      <c r="C51" s="35">
        <v>2.6593580000000001</v>
      </c>
      <c r="D51" s="35">
        <v>2.4505570000000003</v>
      </c>
      <c r="E51" s="35">
        <v>1.0854522448979591</v>
      </c>
      <c r="F51" s="35">
        <v>1.0002273469387755</v>
      </c>
      <c r="H51" s="27">
        <v>42</v>
      </c>
      <c r="I51" s="35">
        <v>2.6581260000000002</v>
      </c>
      <c r="J51" s="35">
        <v>2.4527610000000002</v>
      </c>
      <c r="K51" s="35">
        <v>1.084949387755102</v>
      </c>
      <c r="L51" s="35">
        <v>1.0011269387755102</v>
      </c>
      <c r="N51" s="27">
        <v>42</v>
      </c>
      <c r="O51" s="35">
        <v>2.6592330000000004</v>
      </c>
      <c r="P51" s="35">
        <v>2.450555</v>
      </c>
      <c r="Q51" s="35">
        <v>1.0854012244897959</v>
      </c>
      <c r="R51" s="35">
        <v>1.0002265306122449</v>
      </c>
    </row>
    <row r="52" spans="2:18">
      <c r="B52" s="27">
        <v>43.000300000000003</v>
      </c>
      <c r="C52" s="35">
        <v>2.6725760000000003</v>
      </c>
      <c r="D52" s="35">
        <v>2.4505780000000001</v>
      </c>
      <c r="E52" s="35">
        <v>1.0908473469387756</v>
      </c>
      <c r="F52" s="35">
        <v>1.0002359183673468</v>
      </c>
      <c r="H52" s="27">
        <v>43.000300000000003</v>
      </c>
      <c r="I52" s="35">
        <v>2.6713150000000003</v>
      </c>
      <c r="J52" s="35">
        <v>2.4528990000000004</v>
      </c>
      <c r="K52" s="35">
        <v>1.0903326530612245</v>
      </c>
      <c r="L52" s="35">
        <v>1.0011832653061226</v>
      </c>
      <c r="N52" s="27">
        <v>43.000300000000003</v>
      </c>
      <c r="O52" s="35">
        <v>2.6724330000000003</v>
      </c>
      <c r="P52" s="35">
        <v>2.4505780000000001</v>
      </c>
      <c r="Q52" s="35">
        <v>1.0907889795918368</v>
      </c>
      <c r="R52" s="35">
        <v>1.0002359183673468</v>
      </c>
    </row>
    <row r="53" spans="2:18">
      <c r="B53" s="27">
        <v>44.000300000000003</v>
      </c>
      <c r="C53" s="35">
        <v>2.686833</v>
      </c>
      <c r="D53" s="35">
        <v>2.4505880000000002</v>
      </c>
      <c r="E53" s="35">
        <v>1.0966665306122447</v>
      </c>
      <c r="F53" s="35">
        <v>1.00024</v>
      </c>
      <c r="H53" s="27">
        <v>44.0002</v>
      </c>
      <c r="I53" s="35">
        <v>2.6855330000000004</v>
      </c>
      <c r="J53" s="35">
        <v>2.452966</v>
      </c>
      <c r="K53" s="35">
        <v>1.0961359183673469</v>
      </c>
      <c r="L53" s="35">
        <v>1.0012106122448978</v>
      </c>
      <c r="N53" s="27">
        <v>44.0002</v>
      </c>
      <c r="O53" s="35">
        <v>2.6865810000000003</v>
      </c>
      <c r="P53" s="35">
        <v>2.4505870000000001</v>
      </c>
      <c r="Q53" s="35">
        <v>1.0965636734693878</v>
      </c>
      <c r="R53" s="35">
        <v>1.0002395918367346</v>
      </c>
    </row>
    <row r="54" spans="2:18">
      <c r="B54" s="27">
        <v>45.000300000000003</v>
      </c>
      <c r="C54" s="35">
        <v>2.7025620000000004</v>
      </c>
      <c r="D54" s="35">
        <v>2.4506000000000001</v>
      </c>
      <c r="E54" s="35">
        <v>1.103086530612245</v>
      </c>
      <c r="F54" s="35">
        <v>1.0002448979591836</v>
      </c>
      <c r="H54" s="27">
        <v>45.000100000000003</v>
      </c>
      <c r="I54" s="35">
        <v>2.7012210000000003</v>
      </c>
      <c r="J54" s="35">
        <v>2.4529830000000001</v>
      </c>
      <c r="K54" s="35">
        <v>1.1025391836734695</v>
      </c>
      <c r="L54" s="35">
        <v>1.0012175510204082</v>
      </c>
      <c r="N54" s="27">
        <v>45.0002</v>
      </c>
      <c r="O54" s="35">
        <v>2.7021230000000003</v>
      </c>
      <c r="P54" s="35">
        <v>2.4505980000000003</v>
      </c>
      <c r="Q54" s="35">
        <v>1.1029073469387756</v>
      </c>
      <c r="R54" s="35">
        <v>1.000244081632653</v>
      </c>
    </row>
    <row r="55" spans="2:18">
      <c r="B55" s="27">
        <v>46.0002</v>
      </c>
      <c r="C55" s="35">
        <v>2.7189520000000003</v>
      </c>
      <c r="D55" s="35">
        <v>2.4506160000000001</v>
      </c>
      <c r="E55" s="35">
        <v>1.1097763265306122</v>
      </c>
      <c r="F55" s="35">
        <v>1.0002514285714286</v>
      </c>
      <c r="H55" s="27">
        <v>46.000300000000003</v>
      </c>
      <c r="I55" s="35">
        <v>2.7179139999999999</v>
      </c>
      <c r="J55" s="35">
        <v>2.4530780000000001</v>
      </c>
      <c r="K55" s="35">
        <v>1.1093526530612243</v>
      </c>
      <c r="L55" s="35">
        <v>1.0012563265306123</v>
      </c>
      <c r="N55" s="27">
        <v>46.0002</v>
      </c>
      <c r="O55" s="35">
        <v>2.7187780000000004</v>
      </c>
      <c r="P55" s="35">
        <v>2.4506130000000002</v>
      </c>
      <c r="Q55" s="35">
        <v>1.1097053061224491</v>
      </c>
      <c r="R55" s="35">
        <v>1.0002502040816326</v>
      </c>
    </row>
    <row r="56" spans="2:18">
      <c r="B56" s="27">
        <v>47.0002</v>
      </c>
      <c r="C56" s="35">
        <v>2.7347790000000001</v>
      </c>
      <c r="D56" s="35">
        <v>2.4506330000000003</v>
      </c>
      <c r="E56" s="35">
        <v>1.1162363265306121</v>
      </c>
      <c r="F56" s="35">
        <v>1.0002583673469387</v>
      </c>
      <c r="H56" s="27">
        <v>47.0002</v>
      </c>
      <c r="I56" s="35">
        <v>2.7336780000000003</v>
      </c>
      <c r="J56" s="35">
        <v>2.4532090000000002</v>
      </c>
      <c r="K56" s="35">
        <v>1.1157869387755102</v>
      </c>
      <c r="L56" s="35">
        <v>1.0013097959183674</v>
      </c>
      <c r="N56" s="27">
        <v>47.000300000000003</v>
      </c>
      <c r="O56" s="35">
        <v>2.7345780000000004</v>
      </c>
      <c r="P56" s="35">
        <v>2.4506330000000003</v>
      </c>
      <c r="Q56" s="35">
        <v>1.1161542857142859</v>
      </c>
      <c r="R56" s="35">
        <v>1.0002583673469387</v>
      </c>
    </row>
    <row r="57" spans="2:18">
      <c r="B57" s="27">
        <v>48.000300000000003</v>
      </c>
      <c r="C57" s="35">
        <v>2.7524870000000004</v>
      </c>
      <c r="D57" s="35">
        <v>2.450666</v>
      </c>
      <c r="E57" s="35">
        <v>1.1234640816326531</v>
      </c>
      <c r="F57" s="35">
        <v>1.0002718367346939</v>
      </c>
      <c r="H57" s="27">
        <v>48.0002</v>
      </c>
      <c r="I57" s="35">
        <v>2.7512090000000002</v>
      </c>
      <c r="J57" s="35">
        <v>2.4533300000000002</v>
      </c>
      <c r="K57" s="35">
        <v>1.1229424489795918</v>
      </c>
      <c r="L57" s="35">
        <v>1.0013591836734694</v>
      </c>
      <c r="N57" s="27">
        <v>48.000300000000003</v>
      </c>
      <c r="O57" s="35">
        <v>2.752103</v>
      </c>
      <c r="P57" s="35">
        <v>2.450663</v>
      </c>
      <c r="Q57" s="35">
        <v>1.1233073469387753</v>
      </c>
      <c r="R57" s="35">
        <v>1.0002706122448979</v>
      </c>
    </row>
    <row r="58" spans="2:18">
      <c r="B58" s="27">
        <v>49.0002</v>
      </c>
      <c r="C58" s="35">
        <v>2.7707380000000001</v>
      </c>
      <c r="D58" s="35">
        <v>2.4506960000000002</v>
      </c>
      <c r="E58" s="35">
        <v>1.1309134693877552</v>
      </c>
      <c r="F58" s="35">
        <v>1.000284081632653</v>
      </c>
      <c r="H58" s="27">
        <v>49.000399999999999</v>
      </c>
      <c r="I58" s="35">
        <v>2.7693790000000003</v>
      </c>
      <c r="J58" s="35">
        <v>2.4535290000000001</v>
      </c>
      <c r="K58" s="35">
        <v>1.130358775510204</v>
      </c>
      <c r="L58" s="35">
        <v>1.0014404081632653</v>
      </c>
      <c r="N58" s="27">
        <v>49.0002</v>
      </c>
      <c r="O58" s="35">
        <v>2.7703870000000004</v>
      </c>
      <c r="P58" s="35">
        <v>2.4506930000000002</v>
      </c>
      <c r="Q58" s="35">
        <v>1.1307702040816328</v>
      </c>
      <c r="R58" s="35">
        <v>1.0002828571428573</v>
      </c>
    </row>
    <row r="59" spans="2:18">
      <c r="B59" s="27">
        <v>50.000399999999999</v>
      </c>
      <c r="C59" s="35">
        <v>2.7889460000000001</v>
      </c>
      <c r="D59" s="35">
        <v>2.450691</v>
      </c>
      <c r="E59" s="35">
        <v>1.1383453061224489</v>
      </c>
      <c r="F59" s="35">
        <v>1.0002820408163264</v>
      </c>
      <c r="H59" s="27">
        <v>50.0002</v>
      </c>
      <c r="I59" s="35">
        <v>2.7876210000000001</v>
      </c>
      <c r="J59" s="35">
        <v>2.4535640000000001</v>
      </c>
      <c r="K59" s="35">
        <v>1.1378044897959183</v>
      </c>
      <c r="L59" s="35">
        <v>1.001454693877551</v>
      </c>
      <c r="N59" s="27">
        <v>50.000399999999999</v>
      </c>
      <c r="O59" s="35">
        <v>2.7886360000000003</v>
      </c>
      <c r="P59" s="35">
        <v>2.4506900000000003</v>
      </c>
      <c r="Q59" s="35">
        <v>1.1382187755102042</v>
      </c>
      <c r="R59" s="35">
        <v>1.0002816326530612</v>
      </c>
    </row>
    <row r="60" spans="2:18">
      <c r="B60" s="27">
        <v>51.000100000000003</v>
      </c>
      <c r="C60" s="35">
        <v>2.8076410000000003</v>
      </c>
      <c r="D60" s="35">
        <v>2.4507100000000004</v>
      </c>
      <c r="E60" s="35">
        <v>1.145975918367347</v>
      </c>
      <c r="F60" s="35">
        <v>1.0002897959183674</v>
      </c>
      <c r="H60" s="27">
        <v>51.0002</v>
      </c>
      <c r="I60" s="35">
        <v>2.8062770000000001</v>
      </c>
      <c r="J60" s="35">
        <v>2.45357</v>
      </c>
      <c r="K60" s="35">
        <v>1.1454191836734693</v>
      </c>
      <c r="L60" s="35">
        <v>1.0014571428571428</v>
      </c>
      <c r="N60" s="27">
        <v>51.000300000000003</v>
      </c>
      <c r="O60" s="35">
        <v>2.8071860000000002</v>
      </c>
      <c r="P60" s="35">
        <v>2.4507070000000004</v>
      </c>
      <c r="Q60" s="35">
        <v>1.1457902040816326</v>
      </c>
      <c r="R60" s="35">
        <v>1.0002885714285714</v>
      </c>
    </row>
    <row r="61" spans="2:18">
      <c r="B61" s="27">
        <v>52</v>
      </c>
      <c r="C61" s="35">
        <v>2.8284150000000001</v>
      </c>
      <c r="D61" s="35">
        <v>2.4507380000000003</v>
      </c>
      <c r="E61" s="35">
        <v>1.1544551020408163</v>
      </c>
      <c r="F61" s="35">
        <v>1.000301224489796</v>
      </c>
      <c r="H61" s="27">
        <v>52.000100000000003</v>
      </c>
      <c r="I61" s="35">
        <v>2.8269090000000001</v>
      </c>
      <c r="J61" s="35">
        <v>2.4537409999999999</v>
      </c>
      <c r="K61" s="35">
        <v>1.1538404081632652</v>
      </c>
      <c r="L61" s="35">
        <v>1.0015269387755101</v>
      </c>
      <c r="N61" s="27">
        <v>52.0002</v>
      </c>
      <c r="O61" s="35">
        <v>2.8278540000000003</v>
      </c>
      <c r="P61" s="35">
        <v>2.4507320000000004</v>
      </c>
      <c r="Q61" s="35">
        <v>1.1542261224489796</v>
      </c>
      <c r="R61" s="35">
        <v>1.0002987755102042</v>
      </c>
    </row>
    <row r="62" spans="2:18">
      <c r="B62" s="27">
        <v>53.000300000000003</v>
      </c>
      <c r="C62" s="35">
        <v>2.8486720000000001</v>
      </c>
      <c r="D62" s="35">
        <v>2.4507620000000001</v>
      </c>
      <c r="E62" s="35">
        <v>1.1627232653061224</v>
      </c>
      <c r="F62" s="35">
        <v>1.0003110204081633</v>
      </c>
      <c r="H62" s="27">
        <v>53.000100000000003</v>
      </c>
      <c r="I62" s="35">
        <v>2.8472280000000003</v>
      </c>
      <c r="J62" s="35">
        <v>2.4539390000000001</v>
      </c>
      <c r="K62" s="35">
        <v>1.1621338775510204</v>
      </c>
      <c r="L62" s="35">
        <v>1.0016077551020408</v>
      </c>
      <c r="N62" s="27">
        <v>53.0002</v>
      </c>
      <c r="O62" s="35">
        <v>2.848236</v>
      </c>
      <c r="P62" s="35">
        <v>2.450761</v>
      </c>
      <c r="Q62" s="35">
        <v>1.1625453061224489</v>
      </c>
      <c r="R62" s="35">
        <v>1.0003106122448979</v>
      </c>
    </row>
    <row r="63" spans="2:18">
      <c r="B63" s="27">
        <v>54.000300000000003</v>
      </c>
      <c r="C63" s="35">
        <v>2.8697690000000002</v>
      </c>
      <c r="D63" s="35">
        <v>2.4507680000000001</v>
      </c>
      <c r="E63" s="35">
        <v>1.1713342857142857</v>
      </c>
      <c r="F63" s="35">
        <v>1.0003134693877551</v>
      </c>
      <c r="H63" s="27">
        <v>54.000300000000003</v>
      </c>
      <c r="I63" s="35">
        <v>2.8682250000000002</v>
      </c>
      <c r="J63" s="35">
        <v>2.454018</v>
      </c>
      <c r="K63" s="35">
        <v>1.170704081632653</v>
      </c>
      <c r="L63" s="35">
        <v>1.0016399999999999</v>
      </c>
      <c r="N63" s="27">
        <v>54.000100000000003</v>
      </c>
      <c r="O63" s="35">
        <v>2.8691360000000001</v>
      </c>
      <c r="P63" s="35">
        <v>2.4507660000000002</v>
      </c>
      <c r="Q63" s="35">
        <v>1.1710759183673469</v>
      </c>
      <c r="R63" s="35">
        <v>1.0003126530612245</v>
      </c>
    </row>
    <row r="64" spans="2:18">
      <c r="B64" s="27">
        <v>55</v>
      </c>
      <c r="C64" s="35">
        <v>2.8932020000000001</v>
      </c>
      <c r="D64" s="35">
        <v>2.4508030000000001</v>
      </c>
      <c r="E64" s="35">
        <v>1.1808987755102041</v>
      </c>
      <c r="F64" s="35">
        <v>1.0003277551020409</v>
      </c>
      <c r="H64" s="27">
        <v>55.0002</v>
      </c>
      <c r="I64" s="35">
        <v>2.8916840000000001</v>
      </c>
      <c r="J64" s="35">
        <v>2.454116</v>
      </c>
      <c r="K64" s="35">
        <v>1.1802791836734694</v>
      </c>
      <c r="L64" s="35">
        <v>1.0016799999999999</v>
      </c>
      <c r="N64" s="27">
        <v>55.0002</v>
      </c>
      <c r="O64" s="35">
        <v>2.8925540000000001</v>
      </c>
      <c r="P64" s="35">
        <v>2.4507989999999999</v>
      </c>
      <c r="Q64" s="35">
        <v>1.1806342857142857</v>
      </c>
      <c r="R64" s="35">
        <v>1.0003261224489794</v>
      </c>
    </row>
    <row r="65" spans="2:18">
      <c r="B65" s="27">
        <v>56.000100000000003</v>
      </c>
      <c r="C65" s="27">
        <v>2.9170500000000001</v>
      </c>
      <c r="D65" s="35">
        <v>2.450828</v>
      </c>
      <c r="E65" s="35">
        <v>1.1906326530612246</v>
      </c>
      <c r="F65" s="35">
        <v>1.0003379591836734</v>
      </c>
      <c r="H65" s="27">
        <v>56.000300000000003</v>
      </c>
      <c r="I65" s="27">
        <v>2.9155600000000002</v>
      </c>
      <c r="J65" s="35">
        <v>2.4544040000000003</v>
      </c>
      <c r="K65" s="35">
        <v>1.1900244897959182</v>
      </c>
      <c r="L65" s="35">
        <v>1.0017975510204082</v>
      </c>
      <c r="N65" s="27">
        <v>56.0002</v>
      </c>
      <c r="O65" s="27">
        <v>2.9165640000000002</v>
      </c>
      <c r="P65" s="35">
        <v>2.4508230000000002</v>
      </c>
      <c r="Q65" s="35">
        <v>1.1904342857142858</v>
      </c>
      <c r="R65" s="35">
        <v>1.000335918367347</v>
      </c>
    </row>
    <row r="66" spans="2:18">
      <c r="B66" s="27">
        <v>57.0002</v>
      </c>
      <c r="C66" s="27">
        <v>2.9390940000000003</v>
      </c>
      <c r="D66" s="35">
        <v>2.4507989999999999</v>
      </c>
      <c r="E66" s="35">
        <v>1.1996302040816327</v>
      </c>
      <c r="F66" s="35">
        <v>1.0003261224489794</v>
      </c>
      <c r="H66" s="27">
        <v>57.0002</v>
      </c>
      <c r="I66" s="27">
        <v>2.9379410000000004</v>
      </c>
      <c r="J66" s="35">
        <v>2.4543180000000002</v>
      </c>
      <c r="K66" s="35">
        <v>1.1991595918367348</v>
      </c>
      <c r="L66" s="35">
        <v>1.0017624489795918</v>
      </c>
      <c r="N66" s="27">
        <v>57.000100000000003</v>
      </c>
      <c r="O66" s="27">
        <v>2.9384550000000003</v>
      </c>
      <c r="P66" s="35">
        <v>2.4507950000000003</v>
      </c>
      <c r="Q66" s="35">
        <v>1.1993693877551022</v>
      </c>
      <c r="R66" s="35">
        <v>1.0003244897959185</v>
      </c>
    </row>
    <row r="67" spans="2:18">
      <c r="B67" s="27">
        <v>58.000399999999999</v>
      </c>
      <c r="C67" s="27">
        <v>2.9644450000000004</v>
      </c>
      <c r="D67" s="35">
        <v>2.4508530000000004</v>
      </c>
      <c r="E67" s="35">
        <v>1.2099775510204083</v>
      </c>
      <c r="F67" s="35">
        <v>1.0003481632653062</v>
      </c>
      <c r="H67" s="27">
        <v>58.000300000000003</v>
      </c>
      <c r="I67" s="27">
        <v>2.9629960000000004</v>
      </c>
      <c r="J67" s="35">
        <v>2.4543670000000004</v>
      </c>
      <c r="K67" s="35">
        <v>1.2093861224489797</v>
      </c>
      <c r="L67" s="35">
        <v>1.0017824489795919</v>
      </c>
      <c r="N67" s="27">
        <v>58.000300000000003</v>
      </c>
      <c r="O67" s="27">
        <v>2.9633940000000001</v>
      </c>
      <c r="P67" s="35">
        <v>2.45085</v>
      </c>
      <c r="Q67" s="35">
        <v>1.2095485714285714</v>
      </c>
      <c r="R67" s="35">
        <v>1.0003469387755102</v>
      </c>
    </row>
    <row r="68" spans="2:18">
      <c r="B68" s="27">
        <v>59.000300000000003</v>
      </c>
      <c r="C68" s="27">
        <v>2.9899560000000003</v>
      </c>
      <c r="D68" s="35">
        <v>2.4509210000000001</v>
      </c>
      <c r="E68" s="35">
        <v>1.2203902040816326</v>
      </c>
      <c r="F68" s="35">
        <v>1.0003759183673469</v>
      </c>
      <c r="H68" s="27">
        <v>59.000100000000003</v>
      </c>
      <c r="I68" s="27">
        <v>2.9882970000000002</v>
      </c>
      <c r="J68" s="35">
        <v>2.4549950000000003</v>
      </c>
      <c r="K68" s="35">
        <v>1.2197130612244897</v>
      </c>
      <c r="L68" s="35">
        <v>1.002038775510204</v>
      </c>
      <c r="N68" s="27">
        <v>59.0002</v>
      </c>
      <c r="O68" s="27">
        <v>2.9889910000000004</v>
      </c>
      <c r="P68" s="35">
        <v>2.4509160000000003</v>
      </c>
      <c r="Q68" s="35">
        <v>1.2199963265306124</v>
      </c>
      <c r="R68" s="35">
        <v>1.0003738775510205</v>
      </c>
    </row>
    <row r="69" spans="2:18">
      <c r="B69" s="27">
        <v>60.000100000000003</v>
      </c>
      <c r="C69" s="27">
        <v>3.0157490000000005</v>
      </c>
      <c r="D69" s="35">
        <v>2.4508470000000004</v>
      </c>
      <c r="E69" s="35">
        <v>1.2309179591836736</v>
      </c>
      <c r="F69" s="35">
        <v>1.0003457142857144</v>
      </c>
      <c r="H69" s="27">
        <v>60</v>
      </c>
      <c r="I69" s="27">
        <v>3.0143890000000004</v>
      </c>
      <c r="J69" s="35">
        <v>2.4549840000000001</v>
      </c>
      <c r="K69" s="35">
        <v>1.2303628571428573</v>
      </c>
      <c r="L69" s="35">
        <v>1.0020342857142857</v>
      </c>
      <c r="N69" s="27">
        <v>60.000300000000003</v>
      </c>
      <c r="O69" s="27">
        <v>3.0148680000000003</v>
      </c>
      <c r="P69" s="35">
        <v>2.4508430000000003</v>
      </c>
      <c r="Q69" s="35">
        <v>1.2305583673469389</v>
      </c>
      <c r="R69" s="35">
        <v>1.0003440816326532</v>
      </c>
    </row>
    <row r="70" spans="2:18">
      <c r="B70" s="27">
        <v>61.000100000000003</v>
      </c>
      <c r="C70" s="27">
        <v>3.0447570000000002</v>
      </c>
      <c r="D70" s="35">
        <v>2.4509080000000001</v>
      </c>
      <c r="E70" s="35">
        <v>1.2427579591836735</v>
      </c>
      <c r="F70" s="35">
        <v>1.0003706122448979</v>
      </c>
      <c r="H70" s="27">
        <v>61.0002</v>
      </c>
      <c r="I70" s="27">
        <v>3.0437760000000003</v>
      </c>
      <c r="J70" s="35">
        <v>2.4545850000000002</v>
      </c>
      <c r="K70" s="35">
        <v>1.2423575510204081</v>
      </c>
      <c r="L70" s="35">
        <v>1.0018714285714285</v>
      </c>
      <c r="N70" s="27">
        <v>61.000300000000003</v>
      </c>
      <c r="O70" s="27">
        <v>3.0439100000000003</v>
      </c>
      <c r="P70" s="35">
        <v>2.4509030000000003</v>
      </c>
      <c r="Q70" s="35">
        <v>1.2424122448979593</v>
      </c>
      <c r="R70" s="35">
        <v>1.0003685714285715</v>
      </c>
    </row>
    <row r="71" spans="2:18">
      <c r="B71" s="27">
        <v>62.000100000000003</v>
      </c>
      <c r="C71" s="27">
        <v>3.0754890000000001</v>
      </c>
      <c r="D71" s="35">
        <v>2.4509800000000004</v>
      </c>
      <c r="E71" s="35">
        <v>1.2553016326530613</v>
      </c>
      <c r="F71" s="35">
        <v>1.0004000000000002</v>
      </c>
      <c r="H71" s="27">
        <v>62.000300000000003</v>
      </c>
      <c r="I71" s="27">
        <v>3.073801</v>
      </c>
      <c r="J71" s="35">
        <v>2.4555290000000003</v>
      </c>
      <c r="K71" s="35">
        <v>1.2546126530612245</v>
      </c>
      <c r="L71" s="35">
        <v>1.0022567346938775</v>
      </c>
      <c r="N71" s="27">
        <v>62.000300000000003</v>
      </c>
      <c r="O71" s="27">
        <v>3.0743119999999999</v>
      </c>
      <c r="P71" s="35">
        <v>2.4509720000000002</v>
      </c>
      <c r="Q71" s="35">
        <v>1.2548212244897958</v>
      </c>
      <c r="R71" s="35">
        <v>1.0003967346938776</v>
      </c>
    </row>
    <row r="72" spans="2:18">
      <c r="B72" s="27">
        <v>63.0002</v>
      </c>
      <c r="C72" s="27">
        <v>3.1048900000000001</v>
      </c>
      <c r="D72" s="35">
        <v>2.4509340000000002</v>
      </c>
      <c r="E72" s="35">
        <v>1.2673020408163265</v>
      </c>
      <c r="F72" s="35">
        <v>1.0003812244897958</v>
      </c>
      <c r="H72" s="27">
        <v>63.000300000000003</v>
      </c>
      <c r="I72" s="27">
        <v>3.1036450000000002</v>
      </c>
      <c r="J72" s="35">
        <v>2.4555700000000003</v>
      </c>
      <c r="K72" s="35">
        <v>1.2667938775510204</v>
      </c>
      <c r="L72" s="35">
        <v>1.0022734693877551</v>
      </c>
      <c r="N72" s="27">
        <v>63.0002</v>
      </c>
      <c r="O72" s="27">
        <v>3.1037590000000002</v>
      </c>
      <c r="P72" s="35">
        <v>2.4509300000000001</v>
      </c>
      <c r="Q72" s="35">
        <v>1.2668404081632654</v>
      </c>
      <c r="R72" s="35">
        <v>1.0003795918367346</v>
      </c>
    </row>
    <row r="73" spans="2:18">
      <c r="B73" s="27">
        <v>64.000299999999996</v>
      </c>
      <c r="C73" s="27">
        <v>3.1353680000000002</v>
      </c>
      <c r="D73" s="35">
        <v>2.4510120000000004</v>
      </c>
      <c r="E73" s="35">
        <v>1.2797420408163265</v>
      </c>
      <c r="F73" s="35">
        <v>1.0004130612244899</v>
      </c>
      <c r="H73" s="27">
        <v>64.000100000000003</v>
      </c>
      <c r="I73" s="27">
        <v>3.1344510000000003</v>
      </c>
      <c r="J73" s="35">
        <v>2.455336</v>
      </c>
      <c r="K73" s="35">
        <v>1.2793677551020408</v>
      </c>
      <c r="L73" s="35">
        <v>1.0021779591836735</v>
      </c>
      <c r="N73" s="27">
        <v>64.000200000000007</v>
      </c>
      <c r="O73" s="27">
        <v>3.1341100000000002</v>
      </c>
      <c r="P73" s="35">
        <v>2.451009</v>
      </c>
      <c r="Q73" s="35">
        <v>1.2792285714285714</v>
      </c>
      <c r="R73" s="35">
        <v>1.0004118367346937</v>
      </c>
    </row>
    <row r="74" spans="2:18">
      <c r="B74" s="27">
        <v>65.000200000000007</v>
      </c>
      <c r="C74" s="27">
        <v>3.1719410000000003</v>
      </c>
      <c r="D74" s="35">
        <v>2.4510450000000001</v>
      </c>
      <c r="E74" s="35">
        <v>1.2946697959183673</v>
      </c>
      <c r="F74" s="35">
        <v>1.0004265306122448</v>
      </c>
      <c r="H74" s="27">
        <v>65.000100000000003</v>
      </c>
      <c r="I74" s="27">
        <v>3.1707510000000001</v>
      </c>
      <c r="J74" s="35">
        <v>2.4560400000000002</v>
      </c>
      <c r="K74" s="35">
        <v>1.2941840816326531</v>
      </c>
      <c r="L74" s="35">
        <v>1.0024653061224491</v>
      </c>
      <c r="N74" s="27">
        <v>65.000100000000003</v>
      </c>
      <c r="O74" s="27">
        <v>3.1708820000000002</v>
      </c>
      <c r="P74" s="35">
        <v>2.451038</v>
      </c>
      <c r="Q74" s="35">
        <v>1.2942375510204081</v>
      </c>
      <c r="R74" s="35">
        <v>1.0004236734693877</v>
      </c>
    </row>
    <row r="75" spans="2:18">
      <c r="B75" s="27">
        <v>66.000100000000003</v>
      </c>
      <c r="C75" s="27">
        <v>3.2063240000000004</v>
      </c>
      <c r="D75" s="35">
        <v>2.4510830000000001</v>
      </c>
      <c r="E75" s="35">
        <v>1.3087036734693878</v>
      </c>
      <c r="F75" s="35">
        <v>1.0004420408163266</v>
      </c>
      <c r="H75" s="27">
        <v>66.000299999999996</v>
      </c>
      <c r="I75" s="27">
        <v>3.2044310000000005</v>
      </c>
      <c r="J75" s="35">
        <v>2.4563600000000001</v>
      </c>
      <c r="K75" s="35">
        <v>1.3079310204081633</v>
      </c>
      <c r="L75" s="35">
        <v>1.002595918367347</v>
      </c>
      <c r="N75" s="27">
        <v>66.000100000000003</v>
      </c>
      <c r="O75" s="27">
        <v>3.204809</v>
      </c>
      <c r="P75" s="35">
        <v>2.4510740000000002</v>
      </c>
      <c r="Q75" s="35">
        <v>1.3080853061224489</v>
      </c>
      <c r="R75" s="35">
        <v>1.0004383673469388</v>
      </c>
    </row>
    <row r="76" spans="2:18">
      <c r="B76" s="27">
        <v>67.000200000000007</v>
      </c>
      <c r="C76" s="27">
        <v>3.2421199999999999</v>
      </c>
      <c r="D76" s="27">
        <v>2.45113</v>
      </c>
      <c r="E76" s="27">
        <v>1.3233142857142857</v>
      </c>
      <c r="F76" s="27">
        <v>1.0004612244897959</v>
      </c>
      <c r="H76" s="27">
        <v>67.000200000000007</v>
      </c>
      <c r="I76" s="27">
        <v>3.2412100000000001</v>
      </c>
      <c r="J76" s="27">
        <v>2.4564400000000002</v>
      </c>
      <c r="K76" s="27">
        <v>1.3229428571428572</v>
      </c>
      <c r="L76" s="27">
        <v>1.0026285714285714</v>
      </c>
      <c r="N76" s="27">
        <v>67.000299999999996</v>
      </c>
      <c r="O76" s="27">
        <v>3.2407300000000001</v>
      </c>
      <c r="P76" s="27">
        <v>2.4511200000000004</v>
      </c>
      <c r="Q76" s="27">
        <v>1.3227469387755102</v>
      </c>
      <c r="R76" s="27">
        <v>1.0004571428571429</v>
      </c>
    </row>
    <row r="77" spans="2:18">
      <c r="B77" s="27">
        <v>68.000200000000007</v>
      </c>
      <c r="C77" s="27">
        <v>3.2833300000000003</v>
      </c>
      <c r="D77" s="27">
        <v>2.4512</v>
      </c>
      <c r="E77" s="27">
        <v>1.3401346938775511</v>
      </c>
      <c r="F77" s="27">
        <v>1.0004897959183674</v>
      </c>
      <c r="H77" s="27">
        <v>68</v>
      </c>
      <c r="I77" s="27">
        <v>3.2815700000000003</v>
      </c>
      <c r="J77" s="27">
        <v>2.4566300000000005</v>
      </c>
      <c r="K77" s="27">
        <v>1.3394163265306123</v>
      </c>
      <c r="L77" s="27">
        <v>1.0027061224489797</v>
      </c>
      <c r="N77" s="27">
        <v>68.000200000000007</v>
      </c>
      <c r="O77" s="27">
        <v>3.2815700000000003</v>
      </c>
      <c r="P77" s="27">
        <v>2.4511799999999999</v>
      </c>
      <c r="Q77" s="27">
        <v>1.3394163265306123</v>
      </c>
      <c r="R77" s="27">
        <v>1.0004816326530612</v>
      </c>
    </row>
    <row r="78" spans="2:18">
      <c r="B78" s="27">
        <v>69.000200000000007</v>
      </c>
      <c r="C78" s="27">
        <v>3.32463</v>
      </c>
      <c r="D78" s="27">
        <v>2.4512800000000006</v>
      </c>
      <c r="E78" s="27">
        <v>1.3569918367346938</v>
      </c>
      <c r="F78" s="27">
        <v>1.0005224489795921</v>
      </c>
      <c r="H78" s="27">
        <v>69.000100000000003</v>
      </c>
      <c r="I78" s="27">
        <v>3.3221000000000003</v>
      </c>
      <c r="J78" s="27">
        <v>2.4575500000000003</v>
      </c>
      <c r="K78" s="27">
        <v>1.3559591836734695</v>
      </c>
      <c r="L78" s="27">
        <v>1.0030816326530614</v>
      </c>
      <c r="N78" s="27">
        <v>69.000100000000003</v>
      </c>
      <c r="O78" s="27">
        <v>3.3226900000000001</v>
      </c>
      <c r="P78" s="27">
        <v>2.4512700000000001</v>
      </c>
      <c r="Q78" s="27">
        <v>1.3561999999999999</v>
      </c>
      <c r="R78" s="27">
        <v>1.0005183673469387</v>
      </c>
    </row>
    <row r="79" spans="2:18">
      <c r="B79" s="27">
        <v>70.000200000000007</v>
      </c>
      <c r="C79" s="27">
        <v>3.3670800000000001</v>
      </c>
      <c r="D79" s="27">
        <v>2.4513400000000001</v>
      </c>
      <c r="E79" s="27">
        <v>1.3743183673469388</v>
      </c>
      <c r="F79" s="27">
        <v>1.0005469387755102</v>
      </c>
      <c r="H79" s="27">
        <v>70.000200000000007</v>
      </c>
      <c r="I79" s="27">
        <v>3.3653599999999999</v>
      </c>
      <c r="J79" s="27">
        <v>2.4578600000000002</v>
      </c>
      <c r="K79" s="27">
        <v>1.3736163265306121</v>
      </c>
      <c r="L79" s="27">
        <v>1.003208163265306</v>
      </c>
      <c r="N79" s="27">
        <v>70.000399999999999</v>
      </c>
      <c r="O79" s="27">
        <v>3.3654200000000003</v>
      </c>
      <c r="P79" s="27">
        <v>2.4513300000000005</v>
      </c>
      <c r="Q79" s="27">
        <v>1.3736408163265306</v>
      </c>
      <c r="R79" s="27">
        <v>1.0005428571428572</v>
      </c>
    </row>
    <row r="80" spans="2:18">
      <c r="B80" s="27">
        <v>71.000299999999996</v>
      </c>
      <c r="C80" s="27">
        <v>3.4152100000000001</v>
      </c>
      <c r="D80" s="27">
        <v>2.4514200000000002</v>
      </c>
      <c r="E80" s="27">
        <v>1.3939632653061225</v>
      </c>
      <c r="F80" s="27">
        <v>1.0005795918367346</v>
      </c>
      <c r="H80" s="27">
        <v>71.000100000000003</v>
      </c>
      <c r="I80" s="27">
        <v>3.4132600000000002</v>
      </c>
      <c r="J80" s="27">
        <v>2.4577800000000001</v>
      </c>
      <c r="K80" s="27">
        <v>1.3931673469387755</v>
      </c>
      <c r="L80" s="27">
        <v>1.0031755102040816</v>
      </c>
      <c r="N80" s="27">
        <v>71</v>
      </c>
      <c r="O80" s="27">
        <v>3.4203100000000006</v>
      </c>
      <c r="P80" s="27">
        <v>2.4514100000000001</v>
      </c>
      <c r="Q80" s="27">
        <v>1.3960448979591837</v>
      </c>
      <c r="R80" s="27">
        <v>1.0005755102040816</v>
      </c>
    </row>
    <row r="81" spans="2:18">
      <c r="B81" s="27">
        <v>72.000399999999999</v>
      </c>
      <c r="C81" s="27">
        <v>3.4636900000000002</v>
      </c>
      <c r="D81" s="27">
        <v>2.4515200000000004</v>
      </c>
      <c r="E81" s="27">
        <v>1.4137510204081631</v>
      </c>
      <c r="F81" s="27">
        <v>1.0006204081632655</v>
      </c>
      <c r="H81" s="27">
        <v>72.000200000000007</v>
      </c>
      <c r="I81" s="27">
        <v>3.4606200000000005</v>
      </c>
      <c r="J81" s="27">
        <v>2.4589500000000002</v>
      </c>
      <c r="K81" s="27">
        <v>1.4124979591836735</v>
      </c>
      <c r="L81" s="27">
        <v>1.0036530612244898</v>
      </c>
      <c r="N81" s="27">
        <v>72.000200000000007</v>
      </c>
      <c r="O81" s="27">
        <v>3.4953700000000003</v>
      </c>
      <c r="P81" s="27">
        <v>2.4515100000000003</v>
      </c>
      <c r="Q81" s="27">
        <v>1.4266816326530611</v>
      </c>
      <c r="R81" s="27">
        <v>1.0006163265306123</v>
      </c>
    </row>
    <row r="82" spans="2:18">
      <c r="B82" s="27">
        <v>73</v>
      </c>
      <c r="C82" s="27">
        <v>3.5141800000000005</v>
      </c>
      <c r="D82" s="27">
        <v>2.4516400000000003</v>
      </c>
      <c r="E82" s="27">
        <v>1.4343591836734695</v>
      </c>
      <c r="F82" s="27">
        <v>1.0006693877551021</v>
      </c>
      <c r="H82" s="27">
        <v>73.000399999999999</v>
      </c>
      <c r="I82" s="27">
        <v>3.5118700000000005</v>
      </c>
      <c r="J82" s="27">
        <v>2.4595700000000003</v>
      </c>
      <c r="K82" s="27">
        <v>1.4334163265306124</v>
      </c>
      <c r="L82" s="27">
        <v>1.0039061224489796</v>
      </c>
      <c r="N82" s="27">
        <v>73.000200000000007</v>
      </c>
      <c r="O82" s="27">
        <v>3.5543899999999997</v>
      </c>
      <c r="P82" s="27">
        <v>2.4516499999999999</v>
      </c>
      <c r="Q82" s="27">
        <v>1.4507714285714284</v>
      </c>
      <c r="R82" s="27">
        <v>1.000673469387755</v>
      </c>
    </row>
    <row r="83" spans="2:18">
      <c r="B83" s="27">
        <v>74.000200000000007</v>
      </c>
      <c r="C83" s="27">
        <v>3.5702300000000005</v>
      </c>
      <c r="D83" s="27">
        <v>2.4517500000000001</v>
      </c>
      <c r="E83" s="27">
        <v>1.4572367346938777</v>
      </c>
      <c r="F83" s="27">
        <v>1.0007142857142857</v>
      </c>
      <c r="H83" s="27">
        <v>74.000100000000003</v>
      </c>
      <c r="I83" s="27">
        <v>3.5682400000000003</v>
      </c>
      <c r="J83" s="27">
        <v>2.4594900000000002</v>
      </c>
      <c r="K83" s="27">
        <v>1.4564244897959184</v>
      </c>
      <c r="L83" s="27">
        <v>1.0038734693877551</v>
      </c>
      <c r="N83" s="27">
        <v>74.000100000000003</v>
      </c>
      <c r="O83" s="27">
        <v>3.61327</v>
      </c>
      <c r="P83" s="27">
        <v>2.4517500000000001</v>
      </c>
      <c r="Q83" s="27">
        <v>1.4748040816326529</v>
      </c>
      <c r="R83" s="27">
        <v>1.0007142857142857</v>
      </c>
    </row>
    <row r="84" spans="2:18">
      <c r="B84" s="27">
        <v>75.000100000000003</v>
      </c>
      <c r="C84" s="27">
        <v>3.6263399999999999</v>
      </c>
      <c r="D84" s="27">
        <v>2.4518800000000001</v>
      </c>
      <c r="E84" s="27">
        <v>1.480138775510204</v>
      </c>
      <c r="F84" s="27">
        <v>1.0007673469387754</v>
      </c>
      <c r="H84" s="27">
        <v>75.000100000000003</v>
      </c>
      <c r="I84" s="27">
        <v>3.6232600000000001</v>
      </c>
      <c r="J84" s="27">
        <v>2.4609000000000001</v>
      </c>
      <c r="K84" s="27">
        <v>1.4788816326530612</v>
      </c>
      <c r="L84" s="27">
        <v>1.0044489795918368</v>
      </c>
      <c r="N84" s="27">
        <v>75.000200000000007</v>
      </c>
      <c r="O84" s="27">
        <v>3.6721900000000001</v>
      </c>
      <c r="P84" s="27">
        <v>2.4518800000000001</v>
      </c>
      <c r="Q84" s="27">
        <v>1.4988530612244897</v>
      </c>
      <c r="R84" s="27">
        <v>1.0007673469387754</v>
      </c>
    </row>
    <row r="85" spans="2:18">
      <c r="B85" s="27">
        <v>76.000100000000003</v>
      </c>
      <c r="C85" s="27">
        <v>3.6885599999999998</v>
      </c>
      <c r="D85" s="27">
        <v>2.4520600000000004</v>
      </c>
      <c r="E85" s="27">
        <v>1.5055346938775509</v>
      </c>
      <c r="F85" s="27">
        <v>1.0008408163265308</v>
      </c>
      <c r="H85" s="27">
        <v>76.000399999999999</v>
      </c>
      <c r="I85" s="27">
        <v>3.6826699999999999</v>
      </c>
      <c r="J85" s="27">
        <v>2.4615999999999998</v>
      </c>
      <c r="K85" s="27">
        <v>1.5031306122448977</v>
      </c>
      <c r="L85" s="27">
        <v>1.0047346938775508</v>
      </c>
      <c r="N85" s="27">
        <v>76.000200000000007</v>
      </c>
      <c r="O85" s="27">
        <v>3.7320700000000002</v>
      </c>
      <c r="P85" s="27">
        <v>2.4520600000000004</v>
      </c>
      <c r="Q85" s="27">
        <v>1.5232938775510203</v>
      </c>
      <c r="R85" s="27">
        <v>1.0008408163265308</v>
      </c>
    </row>
    <row r="86" spans="2:18">
      <c r="B86" s="27">
        <v>77.000299999999996</v>
      </c>
      <c r="C86" s="27">
        <v>3.7622600000000004</v>
      </c>
      <c r="D86" s="27">
        <v>2.4522000000000004</v>
      </c>
      <c r="E86" s="27">
        <v>1.5356163265306122</v>
      </c>
      <c r="F86" s="27">
        <v>1.0008979591836735</v>
      </c>
      <c r="H86" s="27">
        <v>77.000299999999996</v>
      </c>
      <c r="I86" s="27">
        <v>3.7484800000000003</v>
      </c>
      <c r="J86" s="27">
        <v>2.4619600000000004</v>
      </c>
      <c r="K86" s="27">
        <v>1.5299918367346939</v>
      </c>
      <c r="L86" s="27">
        <v>1.0048816326530614</v>
      </c>
      <c r="N86" s="27">
        <v>77.000100000000003</v>
      </c>
      <c r="O86" s="27">
        <v>3.7926799999999998</v>
      </c>
      <c r="P86" s="27">
        <v>2.4522600000000003</v>
      </c>
      <c r="Q86" s="27">
        <v>1.5480326530612243</v>
      </c>
      <c r="R86" s="27">
        <v>1.0009224489795918</v>
      </c>
    </row>
    <row r="87" spans="2:18">
      <c r="B87" s="27">
        <v>78.000200000000007</v>
      </c>
      <c r="C87" s="27">
        <v>3.8446100000000003</v>
      </c>
      <c r="D87" s="27">
        <v>2.4523800000000002</v>
      </c>
      <c r="E87" s="27">
        <v>1.5692285714285714</v>
      </c>
      <c r="F87" s="27">
        <v>1.0009714285714286</v>
      </c>
      <c r="H87" s="27">
        <v>78</v>
      </c>
      <c r="I87" s="27">
        <v>3.82029</v>
      </c>
      <c r="J87" s="27">
        <v>2.4632200000000002</v>
      </c>
      <c r="K87" s="27">
        <v>1.5593020408163265</v>
      </c>
      <c r="L87" s="27">
        <v>1.0053959183673469</v>
      </c>
      <c r="N87" s="27">
        <v>78.000100000000003</v>
      </c>
      <c r="O87" s="27">
        <v>3.8557100000000002</v>
      </c>
      <c r="P87" s="27">
        <v>2.4523999999999999</v>
      </c>
      <c r="Q87" s="27">
        <v>1.5737591836734695</v>
      </c>
      <c r="R87" s="27">
        <v>1.0009795918367346</v>
      </c>
    </row>
    <row r="88" spans="2:18">
      <c r="B88" s="27">
        <v>79</v>
      </c>
      <c r="C88" s="27">
        <v>3.9336900000000004</v>
      </c>
      <c r="D88" s="27">
        <v>2.4525800000000002</v>
      </c>
      <c r="E88" s="27">
        <v>1.6055877551020408</v>
      </c>
      <c r="F88" s="27">
        <v>1.0010530612244899</v>
      </c>
      <c r="H88" s="27">
        <v>79.000200000000007</v>
      </c>
      <c r="I88" s="27">
        <v>3.9028300000000007</v>
      </c>
      <c r="J88" s="27">
        <v>2.4644500000000003</v>
      </c>
      <c r="K88" s="27">
        <v>1.592991836734694</v>
      </c>
      <c r="L88" s="27">
        <v>1.0058979591836734</v>
      </c>
      <c r="N88" s="27">
        <v>79.000100000000003</v>
      </c>
      <c r="O88" s="27">
        <v>3.9266399999999999</v>
      </c>
      <c r="P88" s="27">
        <v>2.4525899999999998</v>
      </c>
      <c r="Q88" s="27">
        <v>1.6027102040816326</v>
      </c>
      <c r="R88" s="27">
        <v>1.0010571428571426</v>
      </c>
    </row>
    <row r="89" spans="2:18">
      <c r="B89" s="27">
        <v>80.000100000000003</v>
      </c>
      <c r="C89" s="27">
        <v>4.0231500000000002</v>
      </c>
      <c r="D89" s="27">
        <v>2.4527900000000002</v>
      </c>
      <c r="E89" s="27">
        <v>1.6421020408163265</v>
      </c>
      <c r="F89" s="27">
        <v>1.0011387755102041</v>
      </c>
      <c r="H89" s="27">
        <v>80.000399999999999</v>
      </c>
      <c r="I89" s="27">
        <v>3.9929600000000001</v>
      </c>
      <c r="J89" s="27">
        <v>2.46509</v>
      </c>
      <c r="K89" s="27">
        <v>1.6297795918367346</v>
      </c>
      <c r="L89" s="27">
        <v>1.0061591836734693</v>
      </c>
      <c r="N89" s="27">
        <v>80.000200000000007</v>
      </c>
      <c r="O89" s="27">
        <v>3.9989600000000003</v>
      </c>
      <c r="P89" s="27">
        <v>2.4527800000000002</v>
      </c>
      <c r="Q89" s="27">
        <v>1.6322285714285714</v>
      </c>
      <c r="R89" s="27">
        <v>1.0011346938775509</v>
      </c>
    </row>
    <row r="90" spans="2:18">
      <c r="B90" s="27">
        <v>81.000299999999996</v>
      </c>
      <c r="C90" s="27">
        <v>4.1152200000000008</v>
      </c>
      <c r="D90" s="27">
        <v>2.4530700000000003</v>
      </c>
      <c r="E90" s="27">
        <v>1.6796816326530615</v>
      </c>
      <c r="F90" s="27">
        <v>1.0012530612244899</v>
      </c>
      <c r="H90" s="27">
        <v>81.000100000000003</v>
      </c>
      <c r="I90" s="27">
        <v>4.0873699999999999</v>
      </c>
      <c r="J90" s="27">
        <v>2.46618</v>
      </c>
      <c r="K90" s="27">
        <v>1.6683142857142856</v>
      </c>
      <c r="L90" s="27">
        <v>1.0066040816326529</v>
      </c>
      <c r="N90" s="27">
        <v>81.000100000000003</v>
      </c>
      <c r="O90" s="27">
        <v>4.0749599999999999</v>
      </c>
      <c r="P90" s="27">
        <v>2.4529800000000002</v>
      </c>
      <c r="Q90" s="27">
        <v>1.6632489795918366</v>
      </c>
      <c r="R90" s="27">
        <v>1.0012163265306122</v>
      </c>
    </row>
    <row r="91" spans="2:18">
      <c r="B91" s="27">
        <v>82.000299999999996</v>
      </c>
      <c r="C91" s="27">
        <v>4.2083599999999999</v>
      </c>
      <c r="D91" s="27">
        <v>2.4533399999999999</v>
      </c>
      <c r="E91" s="27">
        <v>1.7176979591836734</v>
      </c>
      <c r="F91" s="27">
        <v>1.0013632653061224</v>
      </c>
      <c r="H91" s="27">
        <v>82.000299999999996</v>
      </c>
      <c r="I91" s="27">
        <v>4.1815899999999999</v>
      </c>
      <c r="J91" s="27">
        <v>2.4676300000000002</v>
      </c>
      <c r="K91" s="27">
        <v>1.7067714285714284</v>
      </c>
      <c r="L91" s="27">
        <v>1.0071959183673469</v>
      </c>
      <c r="N91" s="27">
        <v>82.000299999999996</v>
      </c>
      <c r="O91" s="27">
        <v>4.1513600000000004</v>
      </c>
      <c r="P91" s="27">
        <v>2.45322</v>
      </c>
      <c r="Q91" s="27">
        <v>1.6944326530612246</v>
      </c>
      <c r="R91" s="27">
        <v>1.0013142857142856</v>
      </c>
    </row>
    <row r="92" spans="2:18">
      <c r="B92" s="27">
        <v>83.000200000000007</v>
      </c>
      <c r="C92" s="27">
        <v>4.3028500000000003</v>
      </c>
      <c r="D92" s="27">
        <v>2.4536500000000001</v>
      </c>
      <c r="E92" s="27">
        <v>1.7562653061224489</v>
      </c>
      <c r="F92" s="27">
        <v>1.0014897959183673</v>
      </c>
      <c r="H92" s="27">
        <v>83</v>
      </c>
      <c r="I92" s="27">
        <v>4.2791100000000002</v>
      </c>
      <c r="J92" s="27">
        <v>2.4690799999999999</v>
      </c>
      <c r="K92" s="27">
        <v>1.7465755102040816</v>
      </c>
      <c r="L92" s="27">
        <v>1.0077877551020407</v>
      </c>
      <c r="N92" s="27">
        <v>83</v>
      </c>
      <c r="O92" s="27">
        <v>4.2344499999999998</v>
      </c>
      <c r="P92" s="27">
        <v>2.4534500000000001</v>
      </c>
      <c r="Q92" s="27">
        <v>1.7283469387755099</v>
      </c>
      <c r="R92" s="27">
        <v>1.001408163265306</v>
      </c>
    </row>
    <row r="93" spans="2:18">
      <c r="B93" s="27">
        <v>84</v>
      </c>
      <c r="C93" s="27">
        <v>4.3981300000000001</v>
      </c>
      <c r="D93" s="27">
        <v>2.4539200000000001</v>
      </c>
      <c r="E93" s="27">
        <v>1.7951551020408163</v>
      </c>
      <c r="F93" s="27">
        <v>1.0016</v>
      </c>
      <c r="H93" s="27">
        <v>84.000100000000003</v>
      </c>
      <c r="I93" s="27">
        <v>4.3773600000000004</v>
      </c>
      <c r="J93" s="27">
        <v>2.47045</v>
      </c>
      <c r="K93" s="27">
        <v>1.7866775510204083</v>
      </c>
      <c r="L93" s="27">
        <v>1.0083469387755102</v>
      </c>
      <c r="N93" s="27">
        <v>84.000100000000003</v>
      </c>
      <c r="O93" s="27">
        <v>4.3216200000000002</v>
      </c>
      <c r="P93" s="27">
        <v>2.4537300000000002</v>
      </c>
      <c r="Q93" s="27">
        <v>1.7639265306122449</v>
      </c>
      <c r="R93" s="27">
        <v>1.0015224489795918</v>
      </c>
    </row>
    <row r="94" spans="2:18">
      <c r="B94" s="27">
        <v>85</v>
      </c>
      <c r="C94" s="27">
        <v>4.4955800000000004</v>
      </c>
      <c r="D94" s="27">
        <v>2.4542000000000002</v>
      </c>
      <c r="E94" s="27">
        <v>1.8349306122448981</v>
      </c>
      <c r="F94" s="27">
        <v>1.0017142857142858</v>
      </c>
      <c r="H94" s="27">
        <v>85.000299999999996</v>
      </c>
      <c r="I94" s="27">
        <v>4.47628</v>
      </c>
      <c r="J94" s="27">
        <v>2.4724700000000004</v>
      </c>
      <c r="K94" s="27">
        <v>1.8270530612244897</v>
      </c>
      <c r="L94" s="27">
        <v>1.0091714285714286</v>
      </c>
      <c r="N94" s="27">
        <v>85.000100000000003</v>
      </c>
      <c r="O94" s="27">
        <v>4.4125100000000002</v>
      </c>
      <c r="P94" s="27">
        <v>2.4539900000000001</v>
      </c>
      <c r="Q94" s="27">
        <v>1.8010244897959182</v>
      </c>
      <c r="R94" s="27">
        <v>1.0016285714285713</v>
      </c>
    </row>
    <row r="95" spans="2:18">
      <c r="B95" s="27">
        <v>86.000100000000003</v>
      </c>
      <c r="C95" s="27">
        <v>4.5945499999999999</v>
      </c>
      <c r="D95" s="27">
        <v>2.4544700000000002</v>
      </c>
      <c r="E95" s="27">
        <v>1.8753265306122446</v>
      </c>
      <c r="F95" s="27">
        <v>1.0018244897959183</v>
      </c>
      <c r="H95" s="27">
        <v>86.000299999999996</v>
      </c>
      <c r="I95" s="27">
        <v>4.5781799999999997</v>
      </c>
      <c r="J95" s="27">
        <v>2.4738700000000002</v>
      </c>
      <c r="K95" s="27">
        <v>1.8686448979591834</v>
      </c>
      <c r="L95" s="27">
        <v>1.0097428571428573</v>
      </c>
      <c r="N95" s="27">
        <v>86.000200000000007</v>
      </c>
      <c r="O95" s="27">
        <v>4.5050699999999999</v>
      </c>
      <c r="P95" s="27">
        <v>2.4542300000000004</v>
      </c>
      <c r="Q95" s="27">
        <v>1.838804081632653</v>
      </c>
      <c r="R95" s="27">
        <v>1.0017265306122449</v>
      </c>
    </row>
    <row r="96" spans="2:18">
      <c r="B96" s="27">
        <v>87.000100000000003</v>
      </c>
      <c r="C96" s="27">
        <v>4.6933100000000003</v>
      </c>
      <c r="D96" s="27">
        <v>2.4547800000000004</v>
      </c>
      <c r="E96" s="27">
        <v>1.9156367346938776</v>
      </c>
      <c r="F96" s="27">
        <v>1.0019510204081634</v>
      </c>
      <c r="H96" s="27">
        <v>87.000299999999996</v>
      </c>
      <c r="I96" s="27">
        <v>4.6809200000000004</v>
      </c>
      <c r="J96" s="27">
        <v>2.4753000000000003</v>
      </c>
      <c r="K96" s="27">
        <v>1.9105795918367348</v>
      </c>
      <c r="L96" s="27">
        <v>1.0103265306122449</v>
      </c>
      <c r="N96" s="27">
        <v>87.000200000000007</v>
      </c>
      <c r="O96" s="27">
        <v>4.6000800000000002</v>
      </c>
      <c r="P96" s="27">
        <v>2.45458</v>
      </c>
      <c r="Q96" s="27">
        <v>1.8775836734693876</v>
      </c>
      <c r="R96" s="27">
        <v>1.0018693877551019</v>
      </c>
    </row>
    <row r="97" spans="2:18">
      <c r="B97" s="27">
        <v>88.000200000000007</v>
      </c>
      <c r="C97" s="27">
        <v>4.7949799999999998</v>
      </c>
      <c r="D97" s="27">
        <v>2.4551000000000003</v>
      </c>
      <c r="E97" s="27">
        <v>1.9571346938775509</v>
      </c>
      <c r="F97" s="27">
        <v>1.0020816326530613</v>
      </c>
      <c r="H97" s="27">
        <v>88.000100000000003</v>
      </c>
      <c r="I97" s="27">
        <v>4.7865800000000007</v>
      </c>
      <c r="J97" s="27">
        <v>2.4773400000000003</v>
      </c>
      <c r="K97" s="27">
        <v>1.9537061224489798</v>
      </c>
      <c r="L97" s="27">
        <v>1.0111591836734695</v>
      </c>
      <c r="N97" s="27">
        <v>88.000299999999996</v>
      </c>
      <c r="O97" s="27">
        <v>4.6994400000000009</v>
      </c>
      <c r="P97" s="27">
        <v>2.4549400000000001</v>
      </c>
      <c r="Q97" s="27">
        <v>1.9181387755102044</v>
      </c>
      <c r="R97" s="27">
        <v>1.0020163265306121</v>
      </c>
    </row>
    <row r="98" spans="2:18">
      <c r="B98" s="27">
        <v>89.000200000000007</v>
      </c>
      <c r="C98" s="27">
        <v>4.8996700000000004</v>
      </c>
      <c r="D98" s="27">
        <v>2.4554100000000001</v>
      </c>
      <c r="E98" s="27">
        <v>1.9998653061224489</v>
      </c>
      <c r="F98" s="27">
        <v>1.0022081632653062</v>
      </c>
      <c r="H98" s="27">
        <v>89.000100000000003</v>
      </c>
      <c r="I98" s="27">
        <v>4.893930000000001</v>
      </c>
      <c r="J98" s="27">
        <v>2.4790900000000002</v>
      </c>
      <c r="K98" s="27">
        <v>1.9975224489795922</v>
      </c>
      <c r="L98" s="27">
        <v>1.0118734693877551</v>
      </c>
      <c r="N98" s="27">
        <v>89.000100000000003</v>
      </c>
      <c r="O98" s="27">
        <v>4.8036300000000001</v>
      </c>
      <c r="P98" s="27">
        <v>2.4552700000000001</v>
      </c>
      <c r="Q98" s="27">
        <v>1.9606653061224488</v>
      </c>
      <c r="R98" s="27">
        <v>1.0021510204081632</v>
      </c>
    </row>
    <row r="99" spans="2:18">
      <c r="B99" s="27">
        <v>90.000100000000003</v>
      </c>
      <c r="C99" s="27">
        <v>5.0081800000000003</v>
      </c>
      <c r="D99" s="27">
        <v>2.4557600000000002</v>
      </c>
      <c r="E99" s="27">
        <v>2.0441551020408162</v>
      </c>
      <c r="F99" s="27">
        <v>1.0023510204081632</v>
      </c>
      <c r="H99" s="27">
        <v>90.000100000000003</v>
      </c>
      <c r="I99" s="27">
        <v>5.0031099999999995</v>
      </c>
      <c r="J99" s="27">
        <v>2.4800300000000002</v>
      </c>
      <c r="K99" s="27">
        <v>2.0420857142857138</v>
      </c>
      <c r="L99" s="27">
        <v>1.012257142857143</v>
      </c>
      <c r="N99" s="27">
        <v>90.000200000000007</v>
      </c>
      <c r="O99" s="27">
        <v>4.9107400000000005</v>
      </c>
      <c r="P99" s="27">
        <v>2.4555800000000003</v>
      </c>
      <c r="Q99" s="27">
        <v>2.0043836734693876</v>
      </c>
      <c r="R99" s="27">
        <v>1.0022775510204083</v>
      </c>
    </row>
    <row r="100" spans="2:18">
      <c r="B100" s="27">
        <v>91.000200000000007</v>
      </c>
      <c r="C100" s="27">
        <v>5.1199300000000001</v>
      </c>
      <c r="D100" s="27">
        <v>2.45608</v>
      </c>
      <c r="E100" s="27">
        <v>2.0897673469387752</v>
      </c>
      <c r="F100" s="27">
        <v>1.0024816326530612</v>
      </c>
      <c r="H100" s="27">
        <v>91.000100000000003</v>
      </c>
      <c r="I100" s="27">
        <v>5.1130899999999997</v>
      </c>
      <c r="J100" s="27">
        <v>2.48224</v>
      </c>
      <c r="K100" s="27">
        <v>2.0869755102040815</v>
      </c>
      <c r="L100" s="27">
        <v>1.0131591836734692</v>
      </c>
      <c r="N100" s="27">
        <v>91</v>
      </c>
      <c r="O100" s="27">
        <v>5.0216599999999998</v>
      </c>
      <c r="P100" s="27">
        <v>2.4558800000000005</v>
      </c>
      <c r="Q100" s="27">
        <v>2.0496571428571428</v>
      </c>
      <c r="R100" s="27">
        <v>1.0024000000000002</v>
      </c>
    </row>
    <row r="101" spans="2:18">
      <c r="B101" s="27">
        <v>92.000200000000007</v>
      </c>
      <c r="C101" s="27">
        <v>5.2354000000000003</v>
      </c>
      <c r="D101" s="27">
        <v>2.4564600000000003</v>
      </c>
      <c r="E101" s="27">
        <v>2.1368979591836736</v>
      </c>
      <c r="F101" s="27">
        <v>1.0026367346938776</v>
      </c>
      <c r="H101" s="27">
        <v>92</v>
      </c>
      <c r="I101" s="27">
        <v>5.2290000000000001</v>
      </c>
      <c r="J101" s="27">
        <v>2.48407</v>
      </c>
      <c r="K101" s="27">
        <v>2.1342857142857143</v>
      </c>
      <c r="L101" s="27">
        <v>1.0139061224489796</v>
      </c>
      <c r="N101" s="27">
        <v>92.000200000000007</v>
      </c>
      <c r="O101" s="27">
        <v>5.1350099999999994</v>
      </c>
      <c r="P101" s="27">
        <v>2.4563000000000001</v>
      </c>
      <c r="Q101" s="27">
        <v>2.0959224489795916</v>
      </c>
      <c r="R101" s="27">
        <v>1.0025714285714287</v>
      </c>
    </row>
    <row r="102" spans="2:18">
      <c r="B102" s="27">
        <v>93.000100000000003</v>
      </c>
      <c r="C102" s="27">
        <v>5.3538800000000002</v>
      </c>
      <c r="D102" s="27">
        <v>2.4568800000000004</v>
      </c>
      <c r="E102" s="27">
        <v>2.1852571428571426</v>
      </c>
      <c r="F102" s="27">
        <v>1.0028081632653063</v>
      </c>
      <c r="H102" s="27">
        <v>93.000100000000003</v>
      </c>
      <c r="I102" s="27">
        <v>5.34809</v>
      </c>
      <c r="J102" s="27">
        <v>2.4858500000000006</v>
      </c>
      <c r="K102" s="27">
        <v>2.1828938775510203</v>
      </c>
      <c r="L102" s="27">
        <v>1.0146326530612246</v>
      </c>
      <c r="N102" s="27">
        <v>93.000200000000007</v>
      </c>
      <c r="O102" s="27">
        <v>5.2507400000000004</v>
      </c>
      <c r="P102" s="27">
        <v>2.4567100000000002</v>
      </c>
      <c r="Q102" s="27">
        <v>2.1431591836734696</v>
      </c>
      <c r="R102" s="27">
        <v>1.0027387755102042</v>
      </c>
    </row>
    <row r="103" spans="2:18">
      <c r="B103" s="27">
        <v>94.000100000000003</v>
      </c>
      <c r="C103" s="27">
        <v>5.4752900000000011</v>
      </c>
      <c r="D103" s="27">
        <v>2.4572699999999998</v>
      </c>
      <c r="E103" s="27">
        <v>2.2348122448979595</v>
      </c>
      <c r="F103" s="27">
        <v>1.0029673469387754</v>
      </c>
      <c r="H103" s="27">
        <v>94.000200000000007</v>
      </c>
      <c r="I103" s="27">
        <v>5.4683600000000006</v>
      </c>
      <c r="J103" s="27">
        <v>2.4881200000000003</v>
      </c>
      <c r="K103" s="27">
        <v>2.2319836734693879</v>
      </c>
      <c r="L103" s="27">
        <v>1.0155591836734694</v>
      </c>
      <c r="N103" s="27">
        <v>94.000100000000003</v>
      </c>
      <c r="O103" s="27">
        <v>5.3673799999999998</v>
      </c>
      <c r="P103" s="27">
        <v>2.4571000000000005</v>
      </c>
      <c r="Q103" s="27">
        <v>2.1907673469387752</v>
      </c>
      <c r="R103" s="27">
        <v>1.0028979591836735</v>
      </c>
    </row>
    <row r="104" spans="2:18">
      <c r="B104" s="27">
        <v>95.000100000000003</v>
      </c>
      <c r="C104" s="27">
        <v>5.6012900000000005</v>
      </c>
      <c r="D104" s="27">
        <v>2.4577299999999997</v>
      </c>
      <c r="E104" s="27">
        <v>2.2862408163265306</v>
      </c>
      <c r="F104" s="27">
        <v>1.0031551020408163</v>
      </c>
      <c r="H104" s="27">
        <v>95.000100000000003</v>
      </c>
      <c r="I104" s="27">
        <v>5.5906099999999999</v>
      </c>
      <c r="J104" s="27">
        <v>2.4911000000000003</v>
      </c>
      <c r="K104" s="27">
        <v>2.2818816326530609</v>
      </c>
      <c r="L104" s="27">
        <v>1.0167755102040816</v>
      </c>
      <c r="N104" s="27">
        <v>95.000200000000007</v>
      </c>
      <c r="O104" s="27">
        <v>5.4867800000000004</v>
      </c>
      <c r="P104" s="27">
        <v>2.4575900000000002</v>
      </c>
      <c r="Q104" s="27">
        <v>2.2395020408163266</v>
      </c>
      <c r="R104" s="27">
        <v>1.0030979591836735</v>
      </c>
    </row>
    <row r="105" spans="2:18">
      <c r="B105" s="27">
        <v>96.000100000000003</v>
      </c>
      <c r="C105" s="27">
        <v>5.7304700000000004</v>
      </c>
      <c r="D105" s="27">
        <v>2.4582700000000002</v>
      </c>
      <c r="E105" s="27">
        <v>2.3389673469387753</v>
      </c>
      <c r="F105" s="27">
        <v>1.0033755102040816</v>
      </c>
      <c r="H105" s="27">
        <v>96.000100000000003</v>
      </c>
      <c r="I105" s="27">
        <v>5.7189300000000003</v>
      </c>
      <c r="J105" s="27">
        <v>2.4934699999999999</v>
      </c>
      <c r="K105" s="27">
        <v>2.3342571428571426</v>
      </c>
      <c r="L105" s="27">
        <v>1.0177428571428571</v>
      </c>
      <c r="N105" s="27">
        <v>96.000200000000007</v>
      </c>
      <c r="O105" s="27">
        <v>5.6109600000000004</v>
      </c>
      <c r="P105" s="27">
        <v>2.45804</v>
      </c>
      <c r="Q105" s="27">
        <v>2.2901877551020409</v>
      </c>
      <c r="R105" s="27">
        <v>1.0032816326530611</v>
      </c>
    </row>
    <row r="106" spans="2:18">
      <c r="B106" s="27">
        <v>97.000200000000007</v>
      </c>
      <c r="C106" s="27">
        <v>5.8617699999999999</v>
      </c>
      <c r="D106" s="27">
        <v>2.4589699999999999</v>
      </c>
      <c r="E106" s="27">
        <v>2.3925591836734692</v>
      </c>
      <c r="F106" s="27">
        <v>1.0036612244897958</v>
      </c>
      <c r="H106" s="27">
        <v>97.000200000000007</v>
      </c>
      <c r="I106" s="27">
        <v>5.8504400000000008</v>
      </c>
      <c r="J106" s="27">
        <v>2.49675</v>
      </c>
      <c r="K106" s="27">
        <v>2.387934693877551</v>
      </c>
      <c r="L106" s="27">
        <v>1.0190816326530612</v>
      </c>
      <c r="N106" s="27">
        <v>97</v>
      </c>
      <c r="O106" s="27">
        <v>5.7374200000000002</v>
      </c>
      <c r="P106" s="27">
        <v>2.4587100000000004</v>
      </c>
      <c r="Q106" s="27">
        <v>2.3418040816326529</v>
      </c>
      <c r="R106" s="27">
        <v>1.0035551020408164</v>
      </c>
    </row>
    <row r="107" spans="2:18">
      <c r="B107" s="27">
        <v>98</v>
      </c>
      <c r="C107" s="27">
        <v>5.9948800000000002</v>
      </c>
      <c r="D107" s="27">
        <v>2.4598500000000003</v>
      </c>
      <c r="E107" s="27">
        <v>2.4468897959183673</v>
      </c>
      <c r="F107" s="27">
        <v>1.0040204081632653</v>
      </c>
      <c r="H107" s="27">
        <v>98.000100000000003</v>
      </c>
      <c r="I107" s="27">
        <v>5.9830400000000008</v>
      </c>
      <c r="J107" s="27">
        <v>2.50142</v>
      </c>
      <c r="K107" s="27">
        <v>2.4420571428571431</v>
      </c>
      <c r="L107" s="27">
        <v>1.0209877551020408</v>
      </c>
      <c r="N107" s="27">
        <v>98.000299999999996</v>
      </c>
      <c r="O107" s="27">
        <v>5.86754</v>
      </c>
      <c r="P107" s="27">
        <v>2.45974</v>
      </c>
      <c r="Q107" s="27">
        <v>2.3949142857142856</v>
      </c>
      <c r="R107" s="27">
        <v>1.0039755102040815</v>
      </c>
    </row>
    <row r="108" spans="2:18">
      <c r="B108" s="27">
        <v>99.000100000000003</v>
      </c>
      <c r="C108" s="27">
        <v>6.1348500000000001</v>
      </c>
      <c r="D108" s="27">
        <v>2.4609100000000002</v>
      </c>
      <c r="E108" s="27">
        <v>2.5040204081632651</v>
      </c>
      <c r="F108" s="27">
        <v>1.0044530612244897</v>
      </c>
      <c r="H108" s="27">
        <v>99.000200000000007</v>
      </c>
      <c r="I108" s="27">
        <v>6.1210699999999996</v>
      </c>
      <c r="J108" s="27">
        <v>2.5066200000000003</v>
      </c>
      <c r="K108" s="27">
        <v>2.4983959183673465</v>
      </c>
      <c r="L108" s="27">
        <v>1.0231102040816327</v>
      </c>
      <c r="N108" s="27">
        <v>99.000299999999996</v>
      </c>
      <c r="O108" s="27">
        <v>6.0040399999999998</v>
      </c>
      <c r="P108" s="27">
        <v>2.4606000000000003</v>
      </c>
      <c r="Q108" s="27">
        <v>2.4506285714285712</v>
      </c>
      <c r="R108" s="27">
        <v>1.0043265306122449</v>
      </c>
    </row>
    <row r="109" spans="2:18">
      <c r="B109" s="27">
        <v>100</v>
      </c>
      <c r="C109" s="27">
        <v>6.2813599999999994</v>
      </c>
      <c r="D109" s="27">
        <v>2.4618000000000002</v>
      </c>
      <c r="E109" s="27">
        <v>2.5638204081632647</v>
      </c>
      <c r="F109" s="27">
        <v>1.0048163265306123</v>
      </c>
      <c r="H109" s="27">
        <v>100</v>
      </c>
      <c r="I109" s="27">
        <v>6.2656799999999997</v>
      </c>
      <c r="J109" s="27">
        <v>2.51186</v>
      </c>
      <c r="K109" s="27">
        <v>2.557420408163265</v>
      </c>
      <c r="L109" s="27">
        <v>1.0252489795918367</v>
      </c>
      <c r="N109" s="27">
        <v>100</v>
      </c>
      <c r="O109" s="27">
        <v>6.1480399999999999</v>
      </c>
      <c r="P109" s="27">
        <v>2.4615400000000003</v>
      </c>
      <c r="Q109" s="27">
        <v>2.509404081632653</v>
      </c>
      <c r="R109" s="27">
        <v>1.0047102040816327</v>
      </c>
    </row>
    <row r="110" spans="2:18">
      <c r="B110" s="27">
        <v>101</v>
      </c>
      <c r="C110" s="27">
        <v>6.4353800000000003</v>
      </c>
      <c r="D110" s="27">
        <v>2.4623800000000005</v>
      </c>
      <c r="E110" s="27">
        <v>2.6266857142857143</v>
      </c>
      <c r="F110" s="27">
        <v>1.0050530612244899</v>
      </c>
      <c r="H110" s="27">
        <v>101</v>
      </c>
      <c r="I110" s="27">
        <v>6.4195000000000002</v>
      </c>
      <c r="J110" s="27">
        <v>2.5133700000000001</v>
      </c>
      <c r="K110" s="27">
        <v>2.6202040816326528</v>
      </c>
      <c r="L110" s="27">
        <v>1.025865306122449</v>
      </c>
      <c r="N110" s="27">
        <v>101</v>
      </c>
      <c r="O110" s="27">
        <v>6.3004899999999999</v>
      </c>
      <c r="P110" s="27">
        <v>2.4619500000000003</v>
      </c>
      <c r="Q110" s="27">
        <v>2.5716285714285712</v>
      </c>
      <c r="R110" s="27">
        <v>1.0048775510204082</v>
      </c>
    </row>
    <row r="111" spans="2:18">
      <c r="B111" s="27">
        <v>102</v>
      </c>
      <c r="C111" s="27">
        <v>6.5964300000000007</v>
      </c>
      <c r="D111" s="27">
        <v>2.4632000000000001</v>
      </c>
      <c r="E111" s="27">
        <v>2.6924204081632652</v>
      </c>
      <c r="F111" s="27">
        <v>1.0053877551020407</v>
      </c>
      <c r="H111" s="27">
        <v>102</v>
      </c>
      <c r="I111" s="27">
        <v>6.5751299999999997</v>
      </c>
      <c r="J111" s="27">
        <v>2.5190900000000003</v>
      </c>
      <c r="K111" s="27">
        <v>2.6837265306122444</v>
      </c>
      <c r="L111" s="27">
        <v>1.0282</v>
      </c>
      <c r="N111" s="27">
        <v>102</v>
      </c>
      <c r="O111" s="27">
        <v>6.4584900000000003</v>
      </c>
      <c r="P111" s="27">
        <v>2.4624600000000005</v>
      </c>
      <c r="Q111" s="27">
        <v>2.6361183673469388</v>
      </c>
      <c r="R111" s="27">
        <v>1.0050857142857144</v>
      </c>
    </row>
    <row r="112" spans="2:18">
      <c r="B112" s="27">
        <v>103</v>
      </c>
      <c r="C112" s="27">
        <v>6.7585299999999995</v>
      </c>
      <c r="D112" s="27">
        <v>2.46347</v>
      </c>
      <c r="E112" s="27">
        <v>2.7585836734693872</v>
      </c>
      <c r="F112" s="27">
        <v>1.0054979591836735</v>
      </c>
      <c r="H112" s="27">
        <v>103</v>
      </c>
      <c r="I112" s="27">
        <v>6.7368300000000003</v>
      </c>
      <c r="J112" s="27">
        <v>2.5223599999999999</v>
      </c>
      <c r="K112" s="27">
        <v>2.7497265306122447</v>
      </c>
      <c r="L112" s="27">
        <v>1.0295346938775509</v>
      </c>
      <c r="N112" s="27">
        <v>103</v>
      </c>
      <c r="O112" s="27">
        <v>6.6168900000000006</v>
      </c>
      <c r="P112" s="27">
        <v>2.4621500000000003</v>
      </c>
      <c r="Q112" s="27">
        <v>2.7007714285714286</v>
      </c>
      <c r="R112" s="27">
        <v>1.0049591836734695</v>
      </c>
    </row>
    <row r="113" spans="2:18">
      <c r="B113" s="27">
        <v>104</v>
      </c>
      <c r="C113" s="27">
        <v>6.91439</v>
      </c>
      <c r="D113" s="27">
        <v>2.4632299999999998</v>
      </c>
      <c r="E113" s="27">
        <v>2.8221999999999996</v>
      </c>
      <c r="F113" s="27">
        <v>1.0053999999999998</v>
      </c>
      <c r="H113" s="27">
        <v>104</v>
      </c>
      <c r="I113" s="27">
        <v>6.9005800000000006</v>
      </c>
      <c r="J113" s="27">
        <v>2.5226300000000004</v>
      </c>
      <c r="K113" s="27">
        <v>2.8165632653061223</v>
      </c>
      <c r="L113" s="27">
        <v>1.0296448979591837</v>
      </c>
      <c r="N113" s="27">
        <v>104</v>
      </c>
      <c r="O113" s="27">
        <v>6.7674900000000004</v>
      </c>
      <c r="P113" s="27">
        <v>2.4620299999999999</v>
      </c>
      <c r="Q113" s="27">
        <v>2.7622408163265306</v>
      </c>
      <c r="R113" s="27">
        <v>1.0049102040816325</v>
      </c>
    </row>
    <row r="114" spans="2:18">
      <c r="B114" s="27">
        <v>105</v>
      </c>
      <c r="C114" s="27">
        <v>7.0619900000000007</v>
      </c>
      <c r="D114" s="27">
        <v>2.4630900000000002</v>
      </c>
      <c r="E114" s="27">
        <v>2.8824448979591839</v>
      </c>
      <c r="F114" s="27">
        <v>1.0053428571428571</v>
      </c>
      <c r="H114" s="27">
        <v>105</v>
      </c>
      <c r="I114" s="27">
        <v>7.0620799999999999</v>
      </c>
      <c r="J114" s="27">
        <v>2.5234000000000001</v>
      </c>
      <c r="K114" s="27">
        <v>2.8824816326530609</v>
      </c>
      <c r="L114" s="27">
        <v>1.0299591836734694</v>
      </c>
      <c r="N114" s="27">
        <v>105</v>
      </c>
      <c r="O114" s="27">
        <v>6.9018900000000007</v>
      </c>
      <c r="P114" s="27">
        <v>2.4618800000000003</v>
      </c>
      <c r="Q114" s="27">
        <v>2.8170979591836738</v>
      </c>
      <c r="R114" s="27">
        <v>1.0048489795918367</v>
      </c>
    </row>
    <row r="115" spans="2:18">
      <c r="B115" s="27">
        <v>106</v>
      </c>
      <c r="C115" s="27">
        <v>7.2007500000000002</v>
      </c>
      <c r="D115" s="27">
        <v>2.4630000000000001</v>
      </c>
      <c r="E115" s="27">
        <v>2.9390816326530609</v>
      </c>
      <c r="F115" s="27">
        <v>1.0053061224489797</v>
      </c>
      <c r="H115" s="27">
        <v>106</v>
      </c>
      <c r="I115" s="27">
        <v>7.2194599999999998</v>
      </c>
      <c r="J115" s="27">
        <v>2.52305</v>
      </c>
      <c r="K115" s="27">
        <v>2.9467183673469384</v>
      </c>
      <c r="L115" s="27">
        <v>1.0298163265306122</v>
      </c>
      <c r="N115" s="27">
        <v>106</v>
      </c>
      <c r="O115" s="27">
        <v>7.0323000000000002</v>
      </c>
      <c r="P115" s="27">
        <v>2.46177</v>
      </c>
      <c r="Q115" s="27">
        <v>2.8703265306122447</v>
      </c>
      <c r="R115" s="27">
        <v>1.0048040816326529</v>
      </c>
    </row>
    <row r="116" spans="2:18">
      <c r="B116" s="27">
        <v>107</v>
      </c>
      <c r="C116" s="27">
        <v>7.3361800000000006</v>
      </c>
      <c r="D116" s="27">
        <v>2.4630200000000002</v>
      </c>
      <c r="E116" s="27">
        <v>2.9943591836734695</v>
      </c>
      <c r="F116" s="27">
        <v>1.0053142857142858</v>
      </c>
      <c r="H116" s="27">
        <v>107</v>
      </c>
      <c r="I116" s="27">
        <v>7.3759299999999994</v>
      </c>
      <c r="J116" s="27">
        <v>2.5226000000000002</v>
      </c>
      <c r="K116" s="27">
        <v>3.0105836734693874</v>
      </c>
      <c r="L116" s="27">
        <v>1.0296326530612245</v>
      </c>
      <c r="N116" s="27">
        <v>107</v>
      </c>
      <c r="O116" s="27">
        <v>7.1545899999999998</v>
      </c>
      <c r="P116" s="27">
        <v>2.4619400000000002</v>
      </c>
      <c r="Q116" s="27">
        <v>2.9202408163265301</v>
      </c>
      <c r="R116" s="27">
        <v>1.0048734693877552</v>
      </c>
    </row>
    <row r="117" spans="2:18">
      <c r="B117" s="27">
        <v>108</v>
      </c>
      <c r="C117" s="27">
        <v>7.4725500000000009</v>
      </c>
      <c r="D117" s="27">
        <v>2.4628700000000001</v>
      </c>
      <c r="E117" s="27">
        <v>3.0500204081632654</v>
      </c>
      <c r="F117" s="27">
        <v>1.0052530612244899</v>
      </c>
      <c r="H117" s="27">
        <v>108</v>
      </c>
      <c r="I117" s="27">
        <v>7.5300800000000008</v>
      </c>
      <c r="J117" s="27">
        <v>2.5214300000000001</v>
      </c>
      <c r="K117" s="27">
        <v>3.0735020408163267</v>
      </c>
      <c r="L117" s="27">
        <v>1.0291551020408163</v>
      </c>
      <c r="N117" s="27">
        <v>108</v>
      </c>
      <c r="O117" s="27">
        <v>7.2876099999999999</v>
      </c>
      <c r="P117" s="27">
        <v>2.4619000000000004</v>
      </c>
      <c r="Q117" s="27">
        <v>2.9745346938775508</v>
      </c>
      <c r="R117" s="27">
        <v>1.0048571428571429</v>
      </c>
    </row>
    <row r="118" spans="2:18">
      <c r="B118" s="27">
        <v>109</v>
      </c>
      <c r="C118" s="27">
        <v>7.6256300000000001</v>
      </c>
      <c r="D118" s="27">
        <v>2.4626999999999999</v>
      </c>
      <c r="E118" s="27">
        <v>3.1125020408163264</v>
      </c>
      <c r="F118" s="27">
        <v>1.0051836734693875</v>
      </c>
      <c r="H118" s="27">
        <v>109</v>
      </c>
      <c r="I118" s="27">
        <v>7.6838400000000009</v>
      </c>
      <c r="J118" s="27">
        <v>2.52129</v>
      </c>
      <c r="K118" s="27">
        <v>3.1362612244897963</v>
      </c>
      <c r="L118" s="27">
        <v>1.0290979591836733</v>
      </c>
      <c r="N118" s="27">
        <v>109</v>
      </c>
      <c r="O118" s="27">
        <v>7.4393900000000004</v>
      </c>
      <c r="P118" s="27">
        <v>2.4617900000000001</v>
      </c>
      <c r="Q118" s="27">
        <v>3.036485714285714</v>
      </c>
      <c r="R118" s="27">
        <v>1.0048122448979591</v>
      </c>
    </row>
    <row r="119" spans="2:18">
      <c r="B119" s="27">
        <v>110</v>
      </c>
      <c r="C119" s="27">
        <v>7.7861900000000004</v>
      </c>
      <c r="D119" s="27">
        <v>2.4629600000000003</v>
      </c>
      <c r="E119" s="27">
        <v>3.1780367346938774</v>
      </c>
      <c r="F119" s="27">
        <v>1.0052897959183673</v>
      </c>
      <c r="H119" s="27">
        <v>110</v>
      </c>
      <c r="I119" s="27">
        <v>7.8516899999999996</v>
      </c>
      <c r="J119" s="27">
        <v>2.5209100000000002</v>
      </c>
      <c r="K119" s="27">
        <v>3.2047714285714282</v>
      </c>
      <c r="L119" s="27">
        <v>1.0289428571428572</v>
      </c>
      <c r="N119" s="27">
        <v>110</v>
      </c>
      <c r="O119" s="27">
        <v>7.6069000000000004</v>
      </c>
      <c r="P119" s="27">
        <v>2.4617900000000001</v>
      </c>
      <c r="Q119" s="27">
        <v>3.104857142857143</v>
      </c>
      <c r="R119" s="27">
        <v>1.0048122448979591</v>
      </c>
    </row>
    <row r="120" spans="2:18">
      <c r="B120" s="27">
        <v>111</v>
      </c>
      <c r="C120" s="27">
        <v>7.969100000000001</v>
      </c>
      <c r="D120" s="27">
        <v>2.46299</v>
      </c>
      <c r="E120" s="27">
        <v>3.2526938775510206</v>
      </c>
      <c r="F120" s="27">
        <v>1.0053020408163265</v>
      </c>
      <c r="H120" s="27">
        <v>111</v>
      </c>
      <c r="I120" s="27">
        <v>8.0161000000000016</v>
      </c>
      <c r="J120" s="27">
        <v>2.5222800000000003</v>
      </c>
      <c r="K120" s="27">
        <v>3.2718775510204088</v>
      </c>
      <c r="L120" s="27">
        <v>1.0295020408163267</v>
      </c>
      <c r="N120" s="27">
        <v>111</v>
      </c>
      <c r="O120" s="27">
        <v>7.78843</v>
      </c>
      <c r="P120" s="27">
        <v>2.4621400000000002</v>
      </c>
      <c r="Q120" s="27">
        <v>3.1789510204081632</v>
      </c>
      <c r="R120" s="27">
        <v>1.0049551020408163</v>
      </c>
    </row>
    <row r="121" spans="2:18">
      <c r="B121" s="27">
        <v>112</v>
      </c>
      <c r="C121" s="27">
        <v>8.1701300000000003</v>
      </c>
      <c r="D121" s="27">
        <v>2.4630900000000002</v>
      </c>
      <c r="E121" s="27">
        <v>3.3347469387755102</v>
      </c>
      <c r="F121" s="27">
        <v>1.0053428571428571</v>
      </c>
      <c r="H121" s="27">
        <v>112</v>
      </c>
      <c r="I121" s="27">
        <v>8.2078400000000009</v>
      </c>
      <c r="J121" s="27">
        <v>2.5225800000000005</v>
      </c>
      <c r="K121" s="27">
        <v>3.3501387755102043</v>
      </c>
      <c r="L121" s="27">
        <v>1.0296244897959186</v>
      </c>
      <c r="N121" s="27">
        <v>112</v>
      </c>
      <c r="O121" s="27">
        <v>7.9948900000000007</v>
      </c>
      <c r="P121" s="27">
        <v>2.4625100000000004</v>
      </c>
      <c r="Q121" s="27">
        <v>3.2632204081632654</v>
      </c>
      <c r="R121" s="27">
        <v>1.0051061224489797</v>
      </c>
    </row>
    <row r="122" spans="2:18">
      <c r="B122" s="27">
        <v>113</v>
      </c>
      <c r="C122" s="27">
        <v>8.380749999999999</v>
      </c>
      <c r="D122" s="27">
        <v>2.4635400000000005</v>
      </c>
      <c r="E122" s="27">
        <v>3.4207142857142849</v>
      </c>
      <c r="F122" s="27">
        <v>1.005526530612245</v>
      </c>
      <c r="H122" s="27">
        <v>113</v>
      </c>
      <c r="I122" s="27">
        <v>8.4162500000000016</v>
      </c>
      <c r="J122" s="27">
        <v>2.5220400000000001</v>
      </c>
      <c r="K122" s="27">
        <v>3.4352040816326537</v>
      </c>
      <c r="L122" s="27">
        <v>1.0294040816326531</v>
      </c>
      <c r="N122" s="27">
        <v>113</v>
      </c>
      <c r="O122" s="27">
        <v>8.2037900000000015</v>
      </c>
      <c r="P122" s="27">
        <v>2.4628800000000002</v>
      </c>
      <c r="Q122" s="27">
        <v>3.3484857142857147</v>
      </c>
      <c r="R122" s="27">
        <v>1.0052571428571428</v>
      </c>
    </row>
    <row r="123" spans="2:18">
      <c r="B123" s="27">
        <v>114</v>
      </c>
      <c r="C123" s="27">
        <v>8.6008800000000001</v>
      </c>
      <c r="D123" s="27">
        <v>2.4643900000000003</v>
      </c>
      <c r="E123" s="27">
        <v>3.5105632653061223</v>
      </c>
      <c r="F123" s="27">
        <v>1.0058734693877551</v>
      </c>
      <c r="H123" s="27">
        <v>114</v>
      </c>
      <c r="I123" s="27">
        <v>8.6153300000000002</v>
      </c>
      <c r="J123" s="27">
        <v>2.52535</v>
      </c>
      <c r="K123" s="27">
        <v>3.5164612244897957</v>
      </c>
      <c r="L123" s="27">
        <v>1.0307551020408163</v>
      </c>
      <c r="N123" s="27">
        <v>114</v>
      </c>
      <c r="O123" s="27">
        <v>8.4142399999999995</v>
      </c>
      <c r="P123" s="27">
        <v>2.4638</v>
      </c>
      <c r="Q123" s="27">
        <v>3.4343836734693873</v>
      </c>
      <c r="R123" s="27">
        <v>1.0056326530612245</v>
      </c>
    </row>
    <row r="124" spans="2:18">
      <c r="B124" s="27">
        <v>115</v>
      </c>
      <c r="C124" s="27">
        <v>8.8281099999999988</v>
      </c>
      <c r="D124" s="27">
        <v>2.4652300000000005</v>
      </c>
      <c r="E124" s="27">
        <v>3.6033102040816321</v>
      </c>
      <c r="F124" s="27">
        <v>1.0062163265306123</v>
      </c>
      <c r="H124" s="27">
        <v>115</v>
      </c>
      <c r="I124" s="27">
        <v>8.8377799999999986</v>
      </c>
      <c r="J124" s="27">
        <v>2.5280499999999999</v>
      </c>
      <c r="K124" s="27">
        <v>3.6072571428571418</v>
      </c>
      <c r="L124" s="27">
        <v>1.0318571428571428</v>
      </c>
      <c r="N124" s="27">
        <v>115</v>
      </c>
      <c r="O124" s="27">
        <v>8.6351300000000002</v>
      </c>
      <c r="P124" s="27">
        <v>2.4647900000000003</v>
      </c>
      <c r="Q124" s="27">
        <v>3.524542857142857</v>
      </c>
      <c r="R124" s="27">
        <v>1.0060367346938777</v>
      </c>
    </row>
    <row r="125" spans="2:18">
      <c r="B125" s="27">
        <v>116</v>
      </c>
      <c r="C125" s="27">
        <v>9.0699100000000001</v>
      </c>
      <c r="D125" s="27">
        <v>2.4661900000000001</v>
      </c>
      <c r="E125" s="27">
        <v>3.7020040816326527</v>
      </c>
      <c r="F125" s="27">
        <v>1.0066081632653061</v>
      </c>
      <c r="H125" s="27">
        <v>116</v>
      </c>
      <c r="I125" s="27">
        <v>9.07118</v>
      </c>
      <c r="J125" s="27">
        <v>2.5315500000000002</v>
      </c>
      <c r="K125" s="27">
        <v>3.7025224489795914</v>
      </c>
      <c r="L125" s="27">
        <v>1.0332857142857144</v>
      </c>
      <c r="N125" s="27">
        <v>116</v>
      </c>
      <c r="O125" s="27">
        <v>8.8701900000000009</v>
      </c>
      <c r="P125" s="27">
        <v>2.4661000000000004</v>
      </c>
      <c r="Q125" s="27">
        <v>3.6204857142857145</v>
      </c>
      <c r="R125" s="27">
        <v>1.0065714285714287</v>
      </c>
    </row>
    <row r="126" spans="2:18">
      <c r="B126" s="27">
        <v>117</v>
      </c>
      <c r="C126" s="27">
        <v>9.3135900000000014</v>
      </c>
      <c r="D126" s="27">
        <v>2.46713</v>
      </c>
      <c r="E126" s="27">
        <v>3.8014653061224495</v>
      </c>
      <c r="F126" s="27">
        <v>1.0069918367346937</v>
      </c>
      <c r="H126" s="27">
        <v>117</v>
      </c>
      <c r="I126" s="27">
        <v>9.3064600000000013</v>
      </c>
      <c r="J126" s="27">
        <v>2.5356000000000001</v>
      </c>
      <c r="K126" s="27">
        <v>3.7985551020408166</v>
      </c>
      <c r="L126" s="27">
        <v>1.034938775510204</v>
      </c>
      <c r="N126" s="27">
        <v>117</v>
      </c>
      <c r="O126" s="27">
        <v>9.1113700000000009</v>
      </c>
      <c r="P126" s="27">
        <v>2.4670700000000001</v>
      </c>
      <c r="Q126" s="27">
        <v>3.718926530612245</v>
      </c>
      <c r="R126" s="27">
        <v>1.0069673469387754</v>
      </c>
    </row>
    <row r="127" spans="2:18">
      <c r="B127" s="27">
        <v>118</v>
      </c>
      <c r="C127" s="27">
        <v>9.57376</v>
      </c>
      <c r="D127" s="27">
        <v>2.4684500000000003</v>
      </c>
      <c r="E127" s="27">
        <v>3.9076571428571425</v>
      </c>
      <c r="F127" s="27">
        <v>1.0075306122448979</v>
      </c>
      <c r="H127" s="27">
        <v>118</v>
      </c>
      <c r="I127" s="27">
        <v>9.5615699999999997</v>
      </c>
      <c r="J127" s="27">
        <v>2.5409900000000003</v>
      </c>
      <c r="K127" s="27">
        <v>3.9026816326530609</v>
      </c>
      <c r="L127" s="27">
        <v>1.0371387755102042</v>
      </c>
      <c r="N127" s="27">
        <v>118</v>
      </c>
      <c r="O127" s="27">
        <v>9.3649000000000022</v>
      </c>
      <c r="P127" s="27">
        <v>2.4680300000000002</v>
      </c>
      <c r="Q127" s="27">
        <v>3.8224081632653069</v>
      </c>
      <c r="R127" s="27">
        <v>1.0073591836734694</v>
      </c>
    </row>
    <row r="128" spans="2:18">
      <c r="B128" s="27">
        <v>119</v>
      </c>
      <c r="C128" s="27">
        <v>9.8478199999999987</v>
      </c>
      <c r="D128" s="27">
        <v>2.4699399999999998</v>
      </c>
      <c r="E128" s="27">
        <v>4.0195183673469383</v>
      </c>
      <c r="F128" s="27">
        <v>1.008138775510204</v>
      </c>
      <c r="H128" s="27">
        <v>119</v>
      </c>
      <c r="I128" s="27">
        <v>9.8311500000000009</v>
      </c>
      <c r="J128" s="27">
        <v>2.5486500000000003</v>
      </c>
      <c r="K128" s="27">
        <v>4.0127142857142859</v>
      </c>
      <c r="L128" s="27">
        <v>1.0402653061224489</v>
      </c>
      <c r="N128" s="27">
        <v>119</v>
      </c>
      <c r="O128" s="27">
        <v>9.6276200000000003</v>
      </c>
      <c r="P128" s="27">
        <v>2.4690400000000006</v>
      </c>
      <c r="Q128" s="27">
        <v>3.9296408163265304</v>
      </c>
      <c r="R128" s="27">
        <v>1.0077714285714288</v>
      </c>
    </row>
    <row r="129" spans="2:18">
      <c r="B129" s="27">
        <v>120</v>
      </c>
      <c r="C129" s="27">
        <v>10.131970000000001</v>
      </c>
      <c r="D129" s="27">
        <v>2.4707400000000002</v>
      </c>
      <c r="E129" s="27">
        <v>4.1354979591836738</v>
      </c>
      <c r="F129" s="27">
        <v>1.0084653061224489</v>
      </c>
      <c r="H129" s="27">
        <v>120</v>
      </c>
      <c r="I129" s="27">
        <v>10.120650000000001</v>
      </c>
      <c r="J129" s="27">
        <v>2.5551500000000003</v>
      </c>
      <c r="K129" s="27">
        <v>4.1308775510204088</v>
      </c>
      <c r="L129" s="27">
        <v>1.0429183673469389</v>
      </c>
      <c r="N129" s="27">
        <v>120</v>
      </c>
      <c r="O129" s="27">
        <v>9.8954699999999995</v>
      </c>
      <c r="P129" s="27">
        <v>2.4704900000000003</v>
      </c>
      <c r="Q129" s="27">
        <v>4.038967346938775</v>
      </c>
      <c r="R129" s="27">
        <v>1.0083632653061225</v>
      </c>
    </row>
    <row r="130" spans="2:18">
      <c r="B130" s="27">
        <v>121</v>
      </c>
      <c r="C130" s="27">
        <v>10.426130000000001</v>
      </c>
      <c r="D130" s="27">
        <v>2.4717800000000003</v>
      </c>
      <c r="E130" s="27">
        <v>4.2555632653061224</v>
      </c>
      <c r="F130" s="27">
        <v>1.0088897959183674</v>
      </c>
      <c r="H130" s="27">
        <v>121</v>
      </c>
      <c r="I130" s="27">
        <v>10.443159999999999</v>
      </c>
      <c r="J130" s="27">
        <v>2.5639900000000004</v>
      </c>
      <c r="K130" s="27">
        <v>4.2625142857142846</v>
      </c>
      <c r="L130" s="27">
        <v>1.0465265306122451</v>
      </c>
      <c r="N130" s="27">
        <v>121</v>
      </c>
      <c r="O130" s="27">
        <v>10.17475</v>
      </c>
      <c r="P130" s="27">
        <v>2.4708700000000001</v>
      </c>
      <c r="Q130" s="27">
        <v>4.1529591836734685</v>
      </c>
      <c r="R130" s="27">
        <v>1.0085183673469387</v>
      </c>
    </row>
    <row r="131" spans="2:18">
      <c r="B131" s="27">
        <v>122</v>
      </c>
      <c r="C131" s="27">
        <v>10.734360000000002</v>
      </c>
      <c r="D131" s="27">
        <v>2.4727199999999998</v>
      </c>
      <c r="E131" s="27">
        <v>4.3813714285714296</v>
      </c>
      <c r="F131" s="27">
        <v>1.009273469387755</v>
      </c>
      <c r="H131" s="27">
        <v>122</v>
      </c>
      <c r="I131" s="27">
        <v>10.88205</v>
      </c>
      <c r="J131" s="27">
        <v>2.5716800000000002</v>
      </c>
      <c r="K131" s="27">
        <v>4.4416530612244891</v>
      </c>
      <c r="L131" s="27">
        <v>1.049665306122449</v>
      </c>
      <c r="N131" s="27">
        <v>122</v>
      </c>
      <c r="O131" s="27">
        <v>10.463239999999999</v>
      </c>
      <c r="P131" s="27">
        <v>2.4714500000000004</v>
      </c>
      <c r="Q131" s="27">
        <v>4.2707102040816318</v>
      </c>
      <c r="R131" s="27">
        <v>1.0087551020408163</v>
      </c>
    </row>
    <row r="132" spans="2:18">
      <c r="B132" s="27">
        <v>123</v>
      </c>
      <c r="C132" s="27">
        <v>11.06728</v>
      </c>
      <c r="D132" s="27">
        <v>2.4733000000000001</v>
      </c>
      <c r="E132" s="27">
        <v>4.5172571428571429</v>
      </c>
      <c r="F132" s="27">
        <v>1.0095102040816326</v>
      </c>
      <c r="H132" s="27">
        <v>123</v>
      </c>
      <c r="I132" s="27">
        <v>11.42822</v>
      </c>
      <c r="J132" s="27">
        <v>2.57586</v>
      </c>
      <c r="K132" s="27">
        <v>4.6645795918367341</v>
      </c>
      <c r="L132" s="27">
        <v>1.0513714285714284</v>
      </c>
      <c r="N132" s="27">
        <v>123</v>
      </c>
      <c r="O132" s="27">
        <v>10.755759999999999</v>
      </c>
      <c r="P132" s="27">
        <v>2.4721199999999999</v>
      </c>
      <c r="Q132" s="27">
        <v>4.3901061224489784</v>
      </c>
      <c r="R132" s="27">
        <v>1.0090285714285714</v>
      </c>
    </row>
    <row r="133" spans="2:18">
      <c r="B133" s="27">
        <v>124</v>
      </c>
      <c r="C133" s="27">
        <v>11.432320000000001</v>
      </c>
      <c r="D133" s="27">
        <v>2.4742300000000004</v>
      </c>
      <c r="E133" s="27">
        <v>4.6662530612244897</v>
      </c>
      <c r="F133" s="27">
        <v>1.0098897959183675</v>
      </c>
      <c r="H133" s="27">
        <v>124</v>
      </c>
      <c r="I133" s="27">
        <v>12.004460000000002</v>
      </c>
      <c r="J133" s="27">
        <v>2.57253</v>
      </c>
      <c r="K133" s="27">
        <v>4.8997795918367348</v>
      </c>
      <c r="L133" s="27">
        <v>1.0500122448979592</v>
      </c>
      <c r="N133" s="27">
        <v>124</v>
      </c>
      <c r="O133" s="27">
        <v>11.07198</v>
      </c>
      <c r="P133" s="27">
        <v>2.4729100000000002</v>
      </c>
      <c r="Q133" s="27">
        <v>4.5191755102040814</v>
      </c>
      <c r="R133" s="27">
        <v>1.0093510204081633</v>
      </c>
    </row>
    <row r="134" spans="2:18">
      <c r="B134" s="27">
        <v>125</v>
      </c>
      <c r="C134" s="27">
        <v>11.825050000000001</v>
      </c>
      <c r="D134" s="27">
        <v>2.4742899999999999</v>
      </c>
      <c r="E134" s="27">
        <v>4.8265510204081634</v>
      </c>
      <c r="F134" s="27">
        <v>1.0099142857142855</v>
      </c>
      <c r="H134" s="27">
        <v>125</v>
      </c>
      <c r="I134" s="27">
        <v>12.601949999999999</v>
      </c>
      <c r="J134" s="27">
        <v>2.5805700000000003</v>
      </c>
      <c r="K134" s="27">
        <v>5.1436530612244891</v>
      </c>
      <c r="L134" s="27">
        <v>1.0532938775510203</v>
      </c>
      <c r="N134" s="27">
        <v>125</v>
      </c>
      <c r="O134" s="27">
        <v>11.42164</v>
      </c>
      <c r="P134" s="27">
        <v>2.4734799999999999</v>
      </c>
      <c r="Q134" s="27">
        <v>4.6618938775510204</v>
      </c>
      <c r="R134" s="27">
        <v>1.0095836734693877</v>
      </c>
    </row>
    <row r="135" spans="2:18">
      <c r="B135" s="27">
        <v>126</v>
      </c>
      <c r="C135" s="27">
        <v>12.23959</v>
      </c>
      <c r="D135" s="27">
        <v>2.4746400000000004</v>
      </c>
      <c r="E135" s="27">
        <v>4.9957510204081625</v>
      </c>
      <c r="F135" s="27">
        <v>1.010057142857143</v>
      </c>
      <c r="H135" s="27">
        <v>126</v>
      </c>
      <c r="I135" s="27">
        <v>13.150370000000002</v>
      </c>
      <c r="J135" s="27">
        <v>2.59002</v>
      </c>
      <c r="K135" s="27">
        <v>5.367497959183674</v>
      </c>
      <c r="L135" s="27">
        <v>1.0571510204081631</v>
      </c>
      <c r="N135" s="27">
        <v>126</v>
      </c>
      <c r="O135" s="27">
        <v>11.813140000000001</v>
      </c>
      <c r="P135" s="27">
        <v>2.4732599999999998</v>
      </c>
      <c r="Q135" s="27">
        <v>4.8216897959183669</v>
      </c>
      <c r="R135" s="27">
        <v>1.0094938775510203</v>
      </c>
    </row>
    <row r="136" spans="2:18">
      <c r="B136" s="27">
        <v>127</v>
      </c>
      <c r="C136" s="27">
        <v>12.668610000000001</v>
      </c>
      <c r="D136" s="27">
        <v>2.4749000000000003</v>
      </c>
      <c r="E136" s="27">
        <v>5.170861224489796</v>
      </c>
      <c r="F136" s="27">
        <v>1.0101632653061225</v>
      </c>
      <c r="H136" s="27">
        <v>127</v>
      </c>
      <c r="I136" s="27">
        <v>13.67107</v>
      </c>
      <c r="J136" s="27">
        <v>2.5967500000000001</v>
      </c>
      <c r="K136" s="27">
        <v>5.5800285714285716</v>
      </c>
      <c r="L136" s="27">
        <v>1.0598979591836735</v>
      </c>
      <c r="N136" s="27">
        <v>127</v>
      </c>
      <c r="O136" s="27">
        <v>12.2608</v>
      </c>
      <c r="P136" s="27">
        <v>2.47336</v>
      </c>
      <c r="Q136" s="27">
        <v>5.0044081632653059</v>
      </c>
      <c r="R136" s="27">
        <v>1.0095346938775509</v>
      </c>
    </row>
    <row r="137" spans="2:18">
      <c r="B137" s="27">
        <v>128</v>
      </c>
      <c r="C137" s="27">
        <v>13.106870000000001</v>
      </c>
      <c r="D137" s="27">
        <v>2.4757899999999999</v>
      </c>
      <c r="E137" s="27">
        <v>5.3497428571428571</v>
      </c>
      <c r="F137" s="27">
        <v>1.0105265306122448</v>
      </c>
      <c r="H137" s="27">
        <v>128</v>
      </c>
      <c r="I137" s="27">
        <v>14.164260000000002</v>
      </c>
      <c r="J137" s="27">
        <v>2.6137700000000001</v>
      </c>
      <c r="K137" s="27">
        <v>5.7813306122448989</v>
      </c>
      <c r="L137" s="27">
        <v>1.0668448979591836</v>
      </c>
      <c r="N137" s="27">
        <v>128</v>
      </c>
      <c r="O137" s="27">
        <v>12.765219999999999</v>
      </c>
      <c r="P137" s="27">
        <v>2.4740600000000001</v>
      </c>
      <c r="Q137" s="27">
        <v>5.2102938775510195</v>
      </c>
      <c r="R137" s="27">
        <v>1.0098204081632653</v>
      </c>
    </row>
    <row r="138" spans="2:18">
      <c r="B138" s="27">
        <v>129</v>
      </c>
      <c r="C138" s="27">
        <v>13.548359999999999</v>
      </c>
      <c r="D138" s="27">
        <v>2.4767000000000001</v>
      </c>
      <c r="E138" s="27">
        <v>5.5299428571428564</v>
      </c>
      <c r="F138" s="27">
        <v>1.0108979591836735</v>
      </c>
      <c r="H138" s="27">
        <v>129</v>
      </c>
      <c r="I138" s="27">
        <v>14.640550000000001</v>
      </c>
      <c r="J138" s="27">
        <v>2.6271599999999999</v>
      </c>
      <c r="K138" s="27">
        <v>5.9757346938775511</v>
      </c>
      <c r="L138" s="27">
        <v>1.0723102040816326</v>
      </c>
      <c r="N138" s="27">
        <v>129</v>
      </c>
      <c r="O138" s="27">
        <v>13.32179</v>
      </c>
      <c r="P138" s="27">
        <v>2.47451</v>
      </c>
      <c r="Q138" s="27">
        <v>5.4374653061224487</v>
      </c>
      <c r="R138" s="27">
        <v>1.010004081632653</v>
      </c>
    </row>
    <row r="139" spans="2:18">
      <c r="B139" s="27">
        <v>130</v>
      </c>
      <c r="C139" s="27">
        <v>14.001249999999999</v>
      </c>
      <c r="D139" s="27">
        <v>2.4781100000000005</v>
      </c>
      <c r="E139" s="27">
        <v>5.7147959183673462</v>
      </c>
      <c r="F139" s="27">
        <v>1.0114734693877552</v>
      </c>
      <c r="H139" s="27">
        <v>130</v>
      </c>
      <c r="I139" s="27">
        <v>15.15204</v>
      </c>
      <c r="J139" s="27">
        <v>2.63795</v>
      </c>
      <c r="K139" s="27">
        <v>6.1845061224489788</v>
      </c>
      <c r="L139" s="27">
        <v>1.0767142857142857</v>
      </c>
      <c r="N139" s="27">
        <v>130</v>
      </c>
      <c r="O139" s="27">
        <v>13.921949999999999</v>
      </c>
      <c r="P139" s="27">
        <v>2.4753100000000003</v>
      </c>
      <c r="Q139" s="27">
        <v>5.6824285714285709</v>
      </c>
      <c r="R139" s="27">
        <v>1.0103306122448981</v>
      </c>
    </row>
    <row r="140" spans="2:18">
      <c r="B140" s="27">
        <v>131</v>
      </c>
      <c r="C140" s="27">
        <v>14.46255</v>
      </c>
      <c r="D140" s="27">
        <v>2.4798100000000001</v>
      </c>
      <c r="E140" s="27">
        <v>5.9030816326530609</v>
      </c>
      <c r="F140" s="27">
        <v>1.0121673469387755</v>
      </c>
      <c r="H140" s="27">
        <v>131</v>
      </c>
      <c r="I140" s="27">
        <v>15.71095</v>
      </c>
      <c r="J140" s="27">
        <v>2.63984</v>
      </c>
      <c r="K140" s="27">
        <v>6.4126326530612241</v>
      </c>
      <c r="L140" s="27">
        <v>1.0774857142857142</v>
      </c>
      <c r="N140" s="27">
        <v>131</v>
      </c>
      <c r="O140" s="27">
        <v>14.54354</v>
      </c>
      <c r="P140" s="27">
        <v>2.4765199999999998</v>
      </c>
      <c r="Q140" s="27">
        <v>5.9361387755102033</v>
      </c>
      <c r="R140" s="27">
        <v>1.0108244897959182</v>
      </c>
    </row>
    <row r="141" spans="2:18">
      <c r="B141" s="27">
        <v>132</v>
      </c>
      <c r="C141" s="27">
        <v>14.950289999999999</v>
      </c>
      <c r="D141" s="27">
        <v>2.4810700000000003</v>
      </c>
      <c r="E141" s="27">
        <v>6.1021591836734688</v>
      </c>
      <c r="F141" s="27">
        <v>1.0126816326530612</v>
      </c>
      <c r="H141" s="27">
        <v>132</v>
      </c>
      <c r="I141" s="27">
        <v>16.266390000000001</v>
      </c>
      <c r="J141" s="27">
        <v>2.6484800000000002</v>
      </c>
      <c r="K141" s="27">
        <v>6.6393428571428572</v>
      </c>
      <c r="L141" s="27">
        <v>1.0810122448979591</v>
      </c>
      <c r="N141" s="27">
        <v>132</v>
      </c>
      <c r="O141" s="27">
        <v>15.170670000000001</v>
      </c>
      <c r="P141" s="27">
        <v>2.4786200000000003</v>
      </c>
      <c r="Q141" s="27">
        <v>6.1921102040816329</v>
      </c>
      <c r="R141" s="27">
        <v>1.0116816326530613</v>
      </c>
    </row>
    <row r="142" spans="2:18">
      <c r="B142" s="27">
        <v>133</v>
      </c>
      <c r="C142" s="27">
        <v>15.456240000000001</v>
      </c>
      <c r="D142" s="27">
        <v>2.4825400000000002</v>
      </c>
      <c r="E142" s="27">
        <v>6.3086693877551019</v>
      </c>
      <c r="F142" s="27">
        <v>1.0132816326530611</v>
      </c>
      <c r="H142" s="27">
        <v>133</v>
      </c>
      <c r="I142" s="27">
        <v>16.799849999999999</v>
      </c>
      <c r="J142" s="27">
        <v>2.6574800000000001</v>
      </c>
      <c r="K142" s="27">
        <v>6.8570816326530606</v>
      </c>
      <c r="L142" s="27">
        <v>1.0846857142857143</v>
      </c>
      <c r="N142" s="27">
        <v>133</v>
      </c>
      <c r="O142" s="27">
        <v>15.8005</v>
      </c>
      <c r="P142" s="27">
        <v>2.48048</v>
      </c>
      <c r="Q142" s="27">
        <v>6.4491836734693875</v>
      </c>
      <c r="R142" s="27">
        <v>1.0124408163265306</v>
      </c>
    </row>
    <row r="143" spans="2:18">
      <c r="B143" s="27">
        <v>134</v>
      </c>
      <c r="C143" s="27">
        <v>15.98058</v>
      </c>
      <c r="D143" s="27">
        <v>2.4845100000000002</v>
      </c>
      <c r="E143" s="27">
        <v>6.5226857142857133</v>
      </c>
      <c r="F143" s="27">
        <v>1.0140857142857143</v>
      </c>
      <c r="H143" s="27">
        <v>134</v>
      </c>
      <c r="I143" s="27">
        <v>17.284749999999999</v>
      </c>
      <c r="J143" s="27">
        <v>2.6589200000000002</v>
      </c>
      <c r="K143" s="27">
        <v>7.0549999999999988</v>
      </c>
      <c r="L143" s="27">
        <v>1.085273469387755</v>
      </c>
      <c r="N143" s="27">
        <v>134</v>
      </c>
      <c r="O143" s="27">
        <v>16.429729999999999</v>
      </c>
      <c r="P143" s="27">
        <v>2.4832100000000001</v>
      </c>
      <c r="Q143" s="27">
        <v>6.7060122448979582</v>
      </c>
      <c r="R143" s="27">
        <v>1.0135551020408162</v>
      </c>
    </row>
    <row r="144" spans="2:18">
      <c r="B144" s="27">
        <v>135</v>
      </c>
      <c r="C144" s="27">
        <v>16.521000000000001</v>
      </c>
      <c r="D144" s="27">
        <v>2.4862099999999998</v>
      </c>
      <c r="E144" s="27">
        <v>6.7432653061224492</v>
      </c>
      <c r="F144" s="27">
        <v>1.0147795918367346</v>
      </c>
      <c r="H144" s="27">
        <v>135</v>
      </c>
      <c r="I144" s="27">
        <v>17.755940000000002</v>
      </c>
      <c r="J144" s="27">
        <v>2.6607700000000003</v>
      </c>
      <c r="K144" s="27">
        <v>7.2473224489795927</v>
      </c>
      <c r="L144" s="27">
        <v>1.0860285714285716</v>
      </c>
      <c r="N144" s="27">
        <v>135</v>
      </c>
      <c r="O144" s="27">
        <v>17.076589999999999</v>
      </c>
      <c r="P144" s="27">
        <v>2.4855</v>
      </c>
      <c r="Q144" s="27">
        <v>6.9700367346938767</v>
      </c>
      <c r="R144" s="27">
        <v>1.0144897959183672</v>
      </c>
    </row>
    <row r="145" spans="2:18">
      <c r="B145" s="27">
        <v>136</v>
      </c>
      <c r="C145" s="27">
        <v>17.069840000000003</v>
      </c>
      <c r="D145" s="27">
        <v>2.4873700000000003</v>
      </c>
      <c r="E145" s="27">
        <v>6.9672816326530622</v>
      </c>
      <c r="F145" s="27">
        <v>1.0152530612244899</v>
      </c>
      <c r="H145" s="27">
        <v>136</v>
      </c>
      <c r="I145" s="27">
        <v>18.225809999999999</v>
      </c>
      <c r="J145" s="27">
        <v>2.6745200000000002</v>
      </c>
      <c r="K145" s="27">
        <v>7.4391061224489787</v>
      </c>
      <c r="L145" s="27">
        <v>1.0916408163265305</v>
      </c>
      <c r="N145" s="27">
        <v>136</v>
      </c>
      <c r="O145" s="27">
        <v>17.73742</v>
      </c>
      <c r="P145" s="27">
        <v>2.4876200000000002</v>
      </c>
      <c r="Q145" s="27">
        <v>7.2397632653061219</v>
      </c>
      <c r="R145" s="27">
        <v>1.0153551020408162</v>
      </c>
    </row>
    <row r="146" spans="2:18">
      <c r="B146" s="27">
        <v>137</v>
      </c>
      <c r="C146" s="27">
        <v>17.635740000000002</v>
      </c>
      <c r="D146" s="27">
        <v>2.4893400000000003</v>
      </c>
      <c r="E146" s="27">
        <v>7.1982612244897961</v>
      </c>
      <c r="F146" s="27">
        <v>1.016057142857143</v>
      </c>
      <c r="H146" s="27">
        <v>137</v>
      </c>
      <c r="I146" s="27">
        <v>18.724069999999998</v>
      </c>
      <c r="J146" s="27">
        <v>2.6828600000000002</v>
      </c>
      <c r="K146" s="27">
        <v>7.6424775510204066</v>
      </c>
      <c r="L146" s="27">
        <v>1.0950448979591836</v>
      </c>
      <c r="N146" s="27">
        <v>137</v>
      </c>
      <c r="O146" s="27">
        <v>18.406649999999999</v>
      </c>
      <c r="P146" s="27">
        <v>2.4905400000000002</v>
      </c>
      <c r="Q146" s="27">
        <v>7.5129183673469377</v>
      </c>
      <c r="R146" s="27">
        <v>1.0165469387755102</v>
      </c>
    </row>
    <row r="147" spans="2:18">
      <c r="B147" s="27">
        <v>138</v>
      </c>
      <c r="C147" s="27">
        <v>18.230129999999999</v>
      </c>
      <c r="D147" s="27">
        <v>2.4912900000000002</v>
      </c>
      <c r="E147" s="27">
        <v>7.4408693877551011</v>
      </c>
      <c r="F147" s="27">
        <v>1.0168530612244897</v>
      </c>
      <c r="H147" s="27">
        <v>138</v>
      </c>
      <c r="I147" s="27">
        <v>19.30481</v>
      </c>
      <c r="J147" s="27">
        <v>2.6880900000000003</v>
      </c>
      <c r="K147" s="27">
        <v>7.8795142857142855</v>
      </c>
      <c r="L147" s="27">
        <v>1.0971795918367346</v>
      </c>
      <c r="N147" s="27">
        <v>138</v>
      </c>
      <c r="O147" s="27">
        <v>19.10162</v>
      </c>
      <c r="P147" s="27">
        <v>2.4936800000000003</v>
      </c>
      <c r="Q147" s="27">
        <v>7.7965795918367347</v>
      </c>
      <c r="R147" s="27">
        <v>1.0178285714285715</v>
      </c>
    </row>
    <row r="148" spans="2:18">
      <c r="B148" s="27">
        <v>139</v>
      </c>
      <c r="C148" s="27">
        <v>18.84976</v>
      </c>
      <c r="D148" s="27">
        <v>2.4931700000000001</v>
      </c>
      <c r="E148" s="27">
        <v>7.6937795918367344</v>
      </c>
      <c r="F148" s="27">
        <v>1.0176204081632654</v>
      </c>
      <c r="H148" s="27">
        <v>139</v>
      </c>
      <c r="I148" s="27">
        <v>19.929130000000001</v>
      </c>
      <c r="J148" s="27">
        <v>2.6957599999999999</v>
      </c>
      <c r="K148" s="27">
        <v>8.1343387755102032</v>
      </c>
      <c r="L148" s="27">
        <v>1.1003102040816326</v>
      </c>
      <c r="N148" s="27">
        <v>139</v>
      </c>
      <c r="O148" s="27">
        <v>19.804309999999997</v>
      </c>
      <c r="P148" s="27">
        <v>2.4984900000000003</v>
      </c>
      <c r="Q148" s="27">
        <v>8.0833918367346929</v>
      </c>
      <c r="R148" s="27">
        <v>1.0197918367346939</v>
      </c>
    </row>
    <row r="149" spans="2:18">
      <c r="B149" s="27">
        <v>140</v>
      </c>
      <c r="C149" s="27">
        <v>19.5061</v>
      </c>
      <c r="D149" s="27">
        <v>2.4948200000000003</v>
      </c>
      <c r="E149" s="27">
        <v>7.9616734693877547</v>
      </c>
      <c r="F149" s="27">
        <v>1.0182938775510204</v>
      </c>
      <c r="H149" s="27">
        <v>140</v>
      </c>
      <c r="I149" s="27">
        <v>20.628619999999998</v>
      </c>
      <c r="J149" s="27">
        <v>2.7090100000000001</v>
      </c>
      <c r="K149" s="27">
        <v>8.419844897959182</v>
      </c>
      <c r="L149" s="27">
        <v>1.1057183673469388</v>
      </c>
      <c r="N149" s="27">
        <v>140</v>
      </c>
      <c r="O149" s="27">
        <v>20.51155</v>
      </c>
      <c r="P149" s="27">
        <v>2.5064700000000002</v>
      </c>
      <c r="Q149" s="27">
        <v>8.3720612244897961</v>
      </c>
      <c r="R149" s="27">
        <v>1.0230489795918367</v>
      </c>
    </row>
    <row r="150" spans="2:18">
      <c r="B150" s="27">
        <v>141</v>
      </c>
      <c r="C150" s="27">
        <v>20.197330000000001</v>
      </c>
      <c r="D150" s="27">
        <v>2.49634</v>
      </c>
      <c r="E150" s="27">
        <v>8.2438081632653066</v>
      </c>
      <c r="F150" s="27">
        <v>1.0189142857142857</v>
      </c>
      <c r="H150" s="27">
        <v>141</v>
      </c>
      <c r="I150" s="27">
        <v>21.405180000000001</v>
      </c>
      <c r="J150" s="27">
        <v>2.7118799999999998</v>
      </c>
      <c r="K150" s="27">
        <v>8.736808163265307</v>
      </c>
      <c r="L150" s="27">
        <v>1.1068897959183672</v>
      </c>
      <c r="N150" s="27">
        <v>141</v>
      </c>
      <c r="O150" s="27">
        <v>21.231000000000002</v>
      </c>
      <c r="P150" s="27">
        <v>2.5148500000000005</v>
      </c>
      <c r="Q150" s="27">
        <v>8.6657142857142855</v>
      </c>
      <c r="R150" s="27">
        <v>1.0264693877551021</v>
      </c>
    </row>
    <row r="151" spans="2:18">
      <c r="B151" s="27">
        <v>142</v>
      </c>
      <c r="C151" s="27">
        <v>20.930049999999998</v>
      </c>
      <c r="D151" s="27">
        <v>2.4977</v>
      </c>
      <c r="E151" s="27">
        <v>8.5428775510204069</v>
      </c>
      <c r="F151" s="27">
        <v>1.019469387755102</v>
      </c>
      <c r="H151" s="27">
        <v>142</v>
      </c>
      <c r="I151" s="27">
        <v>22.214739999999999</v>
      </c>
      <c r="J151" s="27">
        <v>2.7181999999999999</v>
      </c>
      <c r="K151" s="27">
        <v>9.0672408163265299</v>
      </c>
      <c r="L151" s="27">
        <v>1.1094693877551018</v>
      </c>
      <c r="N151" s="27">
        <v>142</v>
      </c>
      <c r="O151" s="27">
        <v>21.949769999999997</v>
      </c>
      <c r="P151" s="27">
        <v>2.5347300000000001</v>
      </c>
      <c r="Q151" s="27">
        <v>8.9590897959183664</v>
      </c>
      <c r="R151" s="27">
        <v>1.0345836734693878</v>
      </c>
    </row>
    <row r="152" spans="2:18">
      <c r="B152" s="27">
        <v>143</v>
      </c>
      <c r="C152" s="27">
        <v>21.70148</v>
      </c>
      <c r="D152" s="27">
        <v>2.4989200000000005</v>
      </c>
      <c r="E152" s="27">
        <v>8.8577469387755094</v>
      </c>
      <c r="F152" s="27">
        <v>1.0199673469387756</v>
      </c>
      <c r="H152" s="27">
        <v>143</v>
      </c>
      <c r="I152" s="27">
        <v>23.070879999999999</v>
      </c>
      <c r="J152" s="27">
        <v>2.7268600000000003</v>
      </c>
      <c r="K152" s="27">
        <v>9.4166857142857125</v>
      </c>
      <c r="L152" s="27">
        <v>1.1130040816326532</v>
      </c>
      <c r="N152" s="27">
        <v>143</v>
      </c>
      <c r="O152" s="27">
        <v>22.69369</v>
      </c>
      <c r="P152" s="27">
        <v>2.5581800000000006</v>
      </c>
      <c r="Q152" s="27">
        <v>9.2627306122448978</v>
      </c>
      <c r="R152" s="27">
        <v>1.0441551020408164</v>
      </c>
    </row>
    <row r="153" spans="2:18">
      <c r="B153" s="27">
        <v>144</v>
      </c>
      <c r="C153" s="27">
        <v>22.508959999999998</v>
      </c>
      <c r="D153" s="27">
        <v>2.5001000000000002</v>
      </c>
      <c r="E153" s="27">
        <v>9.1873306122448959</v>
      </c>
      <c r="F153" s="27">
        <v>1.0204489795918368</v>
      </c>
      <c r="H153" s="27">
        <v>144</v>
      </c>
      <c r="I153" s="27">
        <v>23.954219999999999</v>
      </c>
      <c r="J153" s="27">
        <v>2.7246000000000001</v>
      </c>
      <c r="K153" s="27">
        <v>9.7772326530612244</v>
      </c>
      <c r="L153" s="27">
        <v>1.1120816326530611</v>
      </c>
      <c r="N153" s="27">
        <v>144</v>
      </c>
      <c r="O153" s="27">
        <v>23.467269999999999</v>
      </c>
      <c r="P153" s="27">
        <v>2.5872100000000002</v>
      </c>
      <c r="Q153" s="27">
        <v>9.5784775510204074</v>
      </c>
      <c r="R153" s="27">
        <v>1.056004081632653</v>
      </c>
    </row>
    <row r="154" spans="2:18">
      <c r="B154" s="27">
        <v>145</v>
      </c>
      <c r="C154" s="27">
        <v>23.346720000000001</v>
      </c>
      <c r="D154" s="27">
        <v>2.5030900000000003</v>
      </c>
      <c r="E154" s="27">
        <v>9.5292734693877552</v>
      </c>
      <c r="F154" s="27">
        <v>1.021669387755102</v>
      </c>
      <c r="H154" s="27">
        <v>145</v>
      </c>
      <c r="I154" s="27">
        <v>24.88842</v>
      </c>
      <c r="J154" s="27">
        <v>2.7360600000000002</v>
      </c>
      <c r="K154" s="27">
        <v>10.158538775510204</v>
      </c>
      <c r="L154" s="27">
        <v>1.1167591836734694</v>
      </c>
      <c r="N154" s="27">
        <v>145</v>
      </c>
      <c r="O154" s="27">
        <v>24.302629999999997</v>
      </c>
      <c r="P154" s="27">
        <v>2.6168900000000002</v>
      </c>
      <c r="Q154" s="27">
        <v>9.919440816326528</v>
      </c>
      <c r="R154" s="27">
        <v>1.0681183673469388</v>
      </c>
    </row>
    <row r="155" spans="2:18">
      <c r="B155" s="27">
        <v>146</v>
      </c>
      <c r="C155" s="27">
        <v>24.228300000000001</v>
      </c>
      <c r="D155" s="27">
        <v>2.5052100000000004</v>
      </c>
      <c r="E155" s="27">
        <v>9.8891020408163257</v>
      </c>
      <c r="F155" s="27">
        <v>1.022534693877551</v>
      </c>
      <c r="H155" s="27">
        <v>146</v>
      </c>
      <c r="I155" s="27">
        <v>25.91385</v>
      </c>
      <c r="J155" s="27">
        <v>2.7433500000000004</v>
      </c>
      <c r="K155" s="27">
        <v>10.57708163265306</v>
      </c>
      <c r="L155" s="27">
        <v>1.1197346938775512</v>
      </c>
      <c r="N155" s="27">
        <v>146</v>
      </c>
      <c r="O155" s="27">
        <v>25.200199999999999</v>
      </c>
      <c r="P155" s="27">
        <v>2.6437900000000001</v>
      </c>
      <c r="Q155" s="27">
        <v>10.285795918367345</v>
      </c>
      <c r="R155" s="27">
        <v>1.0790979591836733</v>
      </c>
    </row>
    <row r="156" spans="2:18">
      <c r="B156" s="27">
        <v>147</v>
      </c>
      <c r="C156" s="27">
        <v>25.158959999999997</v>
      </c>
      <c r="D156" s="27">
        <v>2.5069900000000001</v>
      </c>
      <c r="E156" s="27">
        <v>10.26896326530612</v>
      </c>
      <c r="F156" s="27">
        <v>1.0232612244897958</v>
      </c>
      <c r="H156" s="27">
        <v>147</v>
      </c>
      <c r="I156" s="27">
        <v>27.002299999999998</v>
      </c>
      <c r="J156" s="27">
        <v>2.7490300000000003</v>
      </c>
      <c r="K156" s="27">
        <v>11.021346938775508</v>
      </c>
      <c r="L156" s="27">
        <v>1.1220530612244899</v>
      </c>
      <c r="N156" s="27">
        <v>147</v>
      </c>
      <c r="O156" s="27">
        <v>26.166920000000001</v>
      </c>
      <c r="P156" s="27">
        <v>2.6575900000000003</v>
      </c>
      <c r="Q156" s="27">
        <v>10.680375510204081</v>
      </c>
      <c r="R156" s="27">
        <v>1.0847306122448981</v>
      </c>
    </row>
    <row r="157" spans="2:18">
      <c r="B157" s="27">
        <v>148</v>
      </c>
      <c r="C157" s="27">
        <v>26.118770000000001</v>
      </c>
      <c r="D157" s="27">
        <v>2.5084399999999998</v>
      </c>
      <c r="E157" s="27">
        <v>10.660722448979591</v>
      </c>
      <c r="F157" s="27">
        <v>1.0238530612244896</v>
      </c>
      <c r="H157" s="27">
        <v>148</v>
      </c>
      <c r="I157" s="27">
        <v>28.1662</v>
      </c>
      <c r="J157" s="27">
        <v>2.7543200000000003</v>
      </c>
      <c r="K157" s="27">
        <v>11.496408163265306</v>
      </c>
      <c r="L157" s="27">
        <v>1.1242122448979592</v>
      </c>
      <c r="N157" s="27">
        <v>148</v>
      </c>
      <c r="O157" s="27">
        <v>27.177009999999999</v>
      </c>
      <c r="P157" s="27">
        <v>2.6858200000000001</v>
      </c>
      <c r="Q157" s="27">
        <v>11.092657142857142</v>
      </c>
      <c r="R157" s="27">
        <v>1.0962530612244898</v>
      </c>
    </row>
    <row r="158" spans="2:18">
      <c r="B158" s="27">
        <v>149</v>
      </c>
      <c r="C158" s="27">
        <v>27.132129999999997</v>
      </c>
      <c r="D158" s="27">
        <v>2.51078</v>
      </c>
      <c r="E158" s="27">
        <v>11.074338775510203</v>
      </c>
      <c r="F158" s="27">
        <v>1.0248081632653061</v>
      </c>
      <c r="H158" s="27">
        <v>149</v>
      </c>
      <c r="I158" s="27">
        <v>29.36281</v>
      </c>
      <c r="J158" s="27">
        <v>2.7508400000000002</v>
      </c>
      <c r="K158" s="27">
        <v>11.984820408163264</v>
      </c>
      <c r="L158" s="27">
        <v>1.1227918367346938</v>
      </c>
      <c r="N158" s="27">
        <v>149</v>
      </c>
      <c r="O158" s="27">
        <v>28.249769999999998</v>
      </c>
      <c r="P158" s="27">
        <v>2.7257400000000001</v>
      </c>
      <c r="Q158" s="27">
        <v>11.530518367346938</v>
      </c>
      <c r="R158" s="27">
        <v>1.1125469387755103</v>
      </c>
    </row>
    <row r="159" spans="2:18">
      <c r="B159" s="27">
        <v>150</v>
      </c>
      <c r="C159" s="27">
        <v>28.193809999999999</v>
      </c>
      <c r="D159" s="27">
        <v>2.5119400000000001</v>
      </c>
      <c r="E159" s="27">
        <v>11.507677551020407</v>
      </c>
      <c r="F159" s="27">
        <v>1.0252816326530612</v>
      </c>
      <c r="H159" s="27">
        <v>150</v>
      </c>
      <c r="I159" s="27">
        <v>30.608970000000003</v>
      </c>
      <c r="J159" s="27">
        <v>2.7637700000000001</v>
      </c>
      <c r="K159" s="27">
        <v>12.493457142857142</v>
      </c>
      <c r="L159" s="27">
        <v>1.128069387755102</v>
      </c>
      <c r="N159" s="27">
        <v>150</v>
      </c>
      <c r="O159" s="27">
        <v>29.4192</v>
      </c>
      <c r="P159" s="27">
        <v>2.7499099999999999</v>
      </c>
      <c r="Q159" s="27">
        <v>12.007836734693877</v>
      </c>
      <c r="R159" s="27">
        <v>1.122412244897959</v>
      </c>
    </row>
    <row r="160" spans="2:18">
      <c r="B160" s="27">
        <v>151</v>
      </c>
      <c r="C160" s="27">
        <v>29.326559999999997</v>
      </c>
      <c r="D160" s="27">
        <v>2.5155599999999998</v>
      </c>
      <c r="E160" s="27">
        <v>11.970024489795916</v>
      </c>
      <c r="F160" s="27">
        <v>1.0267591836734693</v>
      </c>
      <c r="H160" s="27">
        <v>151</v>
      </c>
      <c r="I160" s="27">
        <v>31.923690000000001</v>
      </c>
      <c r="J160" s="27">
        <v>2.7720600000000002</v>
      </c>
      <c r="K160" s="27">
        <v>13.030077551020408</v>
      </c>
      <c r="L160" s="27">
        <v>1.1314530612244897</v>
      </c>
      <c r="N160" s="27">
        <v>151</v>
      </c>
      <c r="O160" s="27">
        <v>30.66629</v>
      </c>
      <c r="P160" s="27">
        <v>2.7736900000000002</v>
      </c>
      <c r="Q160" s="27">
        <v>12.51685306122449</v>
      </c>
      <c r="R160" s="27">
        <v>1.1321183673469388</v>
      </c>
    </row>
    <row r="161" spans="2:18">
      <c r="B161" s="27">
        <v>152</v>
      </c>
      <c r="C161" s="27">
        <v>30.522259999999999</v>
      </c>
      <c r="D161" s="27">
        <v>2.5175300000000003</v>
      </c>
      <c r="E161" s="27">
        <v>12.458065306122448</v>
      </c>
      <c r="F161" s="27">
        <v>1.0275632653061224</v>
      </c>
      <c r="H161" s="27">
        <v>152</v>
      </c>
      <c r="I161" s="27">
        <v>33.276310000000002</v>
      </c>
      <c r="J161" s="27">
        <v>2.7829100000000002</v>
      </c>
      <c r="K161" s="27">
        <v>13.582167346938775</v>
      </c>
      <c r="L161" s="27">
        <v>1.1358816326530612</v>
      </c>
      <c r="N161" s="27">
        <v>152</v>
      </c>
      <c r="O161" s="27">
        <v>31.99493</v>
      </c>
      <c r="P161" s="27">
        <v>2.79664</v>
      </c>
      <c r="Q161" s="27">
        <v>13.059155102040815</v>
      </c>
      <c r="R161" s="27">
        <v>1.1414857142857142</v>
      </c>
    </row>
    <row r="162" spans="2:18">
      <c r="B162" s="27">
        <v>153</v>
      </c>
      <c r="C162" s="27">
        <v>31.774709999999999</v>
      </c>
      <c r="D162" s="27">
        <v>2.5193100000000004</v>
      </c>
      <c r="E162" s="27">
        <v>12.969269387755102</v>
      </c>
      <c r="F162" s="27">
        <v>1.0282897959183674</v>
      </c>
      <c r="H162" s="27">
        <v>153</v>
      </c>
      <c r="I162" s="27">
        <v>34.662210000000002</v>
      </c>
      <c r="J162" s="27">
        <v>2.7956000000000003</v>
      </c>
      <c r="K162" s="27">
        <v>14.14784081632653</v>
      </c>
      <c r="L162" s="27">
        <v>1.141061224489796</v>
      </c>
      <c r="N162" s="27">
        <v>153</v>
      </c>
      <c r="O162" s="27">
        <v>33.40654</v>
      </c>
      <c r="P162" s="27">
        <v>2.8103600000000002</v>
      </c>
      <c r="Q162" s="27">
        <v>13.63532244897959</v>
      </c>
      <c r="R162" s="27">
        <v>1.1470857142857143</v>
      </c>
    </row>
    <row r="163" spans="2:18">
      <c r="B163" s="27">
        <v>154</v>
      </c>
      <c r="C163" s="27">
        <v>33.0839</v>
      </c>
      <c r="D163" s="27">
        <v>2.5211600000000005</v>
      </c>
      <c r="E163" s="27">
        <v>13.503632653061224</v>
      </c>
      <c r="F163" s="27">
        <v>1.0290448979591837</v>
      </c>
      <c r="H163" s="27">
        <v>154</v>
      </c>
      <c r="I163" s="27">
        <v>36.109140000000004</v>
      </c>
      <c r="J163" s="27">
        <v>2.8041700000000005</v>
      </c>
      <c r="K163" s="27">
        <v>14.73842448979592</v>
      </c>
      <c r="L163" s="27">
        <v>1.1445591836734694</v>
      </c>
      <c r="N163" s="27">
        <v>154</v>
      </c>
      <c r="O163" s="27">
        <v>34.903690000000005</v>
      </c>
      <c r="P163" s="27">
        <v>2.8270200000000005</v>
      </c>
      <c r="Q163" s="27">
        <v>14.246404081632654</v>
      </c>
      <c r="R163" s="27">
        <v>1.1538857142857144</v>
      </c>
    </row>
    <row r="164" spans="2:18">
      <c r="B164" s="27">
        <v>155</v>
      </c>
      <c r="C164" s="27">
        <v>34.469720000000009</v>
      </c>
      <c r="D164" s="27">
        <v>2.5229200000000001</v>
      </c>
      <c r="E164" s="27">
        <v>14.069273469387758</v>
      </c>
      <c r="F164" s="27">
        <v>1.0297632653061224</v>
      </c>
      <c r="H164" s="27">
        <v>155</v>
      </c>
      <c r="I164" s="27">
        <v>37.656950000000002</v>
      </c>
      <c r="J164" s="27">
        <v>2.8114699999999999</v>
      </c>
      <c r="K164" s="27">
        <v>15.370183673469388</v>
      </c>
      <c r="L164" s="27">
        <v>1.147538775510204</v>
      </c>
      <c r="N164" s="27">
        <v>155</v>
      </c>
      <c r="O164" s="27">
        <v>36.51708</v>
      </c>
      <c r="P164" s="27">
        <v>2.8369000000000004</v>
      </c>
      <c r="Q164" s="27">
        <v>14.904930612244897</v>
      </c>
      <c r="R164" s="27">
        <v>1.1579183673469389</v>
      </c>
    </row>
    <row r="165" spans="2:18">
      <c r="B165" s="27">
        <v>156</v>
      </c>
      <c r="C165" s="27">
        <v>35.93824</v>
      </c>
      <c r="D165" s="27">
        <v>2.5241700000000002</v>
      </c>
      <c r="E165" s="27">
        <v>14.6686693877551</v>
      </c>
      <c r="F165" s="27">
        <v>1.0302734693877551</v>
      </c>
      <c r="H165" s="27">
        <v>156</v>
      </c>
      <c r="I165" s="27">
        <v>39.290050000000008</v>
      </c>
      <c r="J165" s="27">
        <v>2.8308599999999999</v>
      </c>
      <c r="K165" s="27">
        <v>16.036755102040818</v>
      </c>
      <c r="L165" s="27">
        <v>1.1554530612244898</v>
      </c>
      <c r="N165" s="27">
        <v>156</v>
      </c>
      <c r="O165" s="27">
        <v>38.219350000000006</v>
      </c>
      <c r="P165" s="27">
        <v>2.8452100000000002</v>
      </c>
      <c r="Q165" s="27">
        <v>15.599734693877553</v>
      </c>
      <c r="R165" s="27">
        <v>1.1613102040816328</v>
      </c>
    </row>
    <row r="166" spans="2:18">
      <c r="B166" s="27">
        <v>157</v>
      </c>
      <c r="C166" s="27">
        <v>37.497070000000008</v>
      </c>
      <c r="D166" s="27">
        <v>2.5251100000000002</v>
      </c>
      <c r="E166" s="27">
        <v>15.304926530612248</v>
      </c>
      <c r="F166" s="27">
        <v>1.0306571428571429</v>
      </c>
      <c r="H166" s="27">
        <v>157</v>
      </c>
      <c r="I166" s="27">
        <v>41.078680000000006</v>
      </c>
      <c r="J166" s="27">
        <v>2.8321500000000004</v>
      </c>
      <c r="K166" s="27">
        <v>16.766808163265306</v>
      </c>
      <c r="L166" s="27">
        <v>1.1559795918367348</v>
      </c>
      <c r="N166" s="27">
        <v>157</v>
      </c>
      <c r="O166" s="27">
        <v>40.027410000000003</v>
      </c>
      <c r="P166" s="27">
        <v>2.8542100000000001</v>
      </c>
      <c r="Q166" s="27">
        <v>16.337718367346937</v>
      </c>
      <c r="R166" s="27">
        <v>1.1649836734693877</v>
      </c>
    </row>
    <row r="167" spans="2:18">
      <c r="B167" s="27">
        <v>158</v>
      </c>
      <c r="C167" s="27">
        <v>39.12791</v>
      </c>
      <c r="D167" s="27">
        <v>2.5281500000000001</v>
      </c>
      <c r="E167" s="27">
        <v>15.97057551020408</v>
      </c>
      <c r="F167" s="27">
        <v>1.0318979591836734</v>
      </c>
      <c r="H167" s="27">
        <v>158</v>
      </c>
      <c r="I167" s="27">
        <v>42.958060000000003</v>
      </c>
      <c r="J167" s="27">
        <v>2.8416100000000002</v>
      </c>
      <c r="K167" s="27">
        <v>17.533902040816326</v>
      </c>
      <c r="L167" s="27">
        <v>1.1598408163265306</v>
      </c>
      <c r="N167" s="27">
        <v>158</v>
      </c>
      <c r="O167" s="27">
        <v>41.899509999999999</v>
      </c>
      <c r="P167" s="27">
        <v>2.8633200000000003</v>
      </c>
      <c r="Q167" s="27">
        <v>17.101840816326529</v>
      </c>
      <c r="R167" s="27">
        <v>1.1687020408163267</v>
      </c>
    </row>
    <row r="168" spans="2:18">
      <c r="B168" s="27">
        <v>159</v>
      </c>
      <c r="C168" s="27">
        <v>40.865819999999999</v>
      </c>
      <c r="D168" s="27">
        <v>2.5285600000000001</v>
      </c>
      <c r="E168" s="27">
        <v>16.679926530612242</v>
      </c>
      <c r="F168" s="27">
        <v>1.032065306122449</v>
      </c>
      <c r="H168" s="27">
        <v>159</v>
      </c>
      <c r="I168" s="27">
        <v>44.958630000000007</v>
      </c>
      <c r="J168" s="27">
        <v>2.8452300000000004</v>
      </c>
      <c r="K168" s="27">
        <v>18.350461224489798</v>
      </c>
      <c r="L168" s="27">
        <v>1.1613183673469389</v>
      </c>
      <c r="N168" s="27">
        <v>159</v>
      </c>
      <c r="O168" s="27">
        <v>43.833910000000003</v>
      </c>
      <c r="P168" s="27">
        <v>2.8711700000000002</v>
      </c>
      <c r="Q168" s="27">
        <v>17.891391836734694</v>
      </c>
      <c r="R168" s="27">
        <v>1.1719061224489795</v>
      </c>
    </row>
    <row r="169" spans="2:18">
      <c r="B169" s="27">
        <v>160</v>
      </c>
      <c r="C169" s="27">
        <v>42.718989999999998</v>
      </c>
      <c r="D169" s="27">
        <v>2.5295400000000003</v>
      </c>
      <c r="E169" s="27">
        <v>17.436322448979588</v>
      </c>
      <c r="F169" s="27">
        <v>1.0324653061224491</v>
      </c>
      <c r="H169" s="27">
        <v>160</v>
      </c>
      <c r="I169" s="27">
        <v>47.076230000000002</v>
      </c>
      <c r="J169" s="27">
        <v>2.8464499999999999</v>
      </c>
      <c r="K169" s="27">
        <v>19.214787755102041</v>
      </c>
      <c r="L169" s="27">
        <v>1.1618163265306121</v>
      </c>
      <c r="N169" s="27">
        <v>160</v>
      </c>
      <c r="O169" s="27">
        <v>45.866619999999998</v>
      </c>
      <c r="P169" s="27">
        <v>2.8793700000000002</v>
      </c>
      <c r="Q169" s="27">
        <v>18.721069387755101</v>
      </c>
      <c r="R169" s="27">
        <v>1.1752530612244898</v>
      </c>
    </row>
    <row r="170" spans="2:18">
      <c r="B170" s="27">
        <v>161</v>
      </c>
      <c r="C170" s="27">
        <v>44.655290000000001</v>
      </c>
      <c r="D170" s="27">
        <v>2.5331000000000001</v>
      </c>
      <c r="E170" s="27">
        <v>18.226648979591836</v>
      </c>
      <c r="F170" s="27">
        <v>1.0339183673469388</v>
      </c>
      <c r="H170" s="27">
        <v>161</v>
      </c>
      <c r="I170" s="27">
        <v>49.311259999999997</v>
      </c>
      <c r="J170" s="27">
        <v>2.8460000000000001</v>
      </c>
      <c r="K170" s="27">
        <v>20.127044897959181</v>
      </c>
      <c r="L170" s="27">
        <v>1.1616326530612244</v>
      </c>
      <c r="N170" s="27">
        <v>161</v>
      </c>
      <c r="O170" s="27">
        <v>48.007170000000002</v>
      </c>
      <c r="P170" s="27">
        <v>2.8879700000000001</v>
      </c>
      <c r="Q170" s="27">
        <v>19.594763265306121</v>
      </c>
      <c r="R170" s="27">
        <v>1.1787632653061224</v>
      </c>
    </row>
    <row r="171" spans="2:18">
      <c r="B171" s="27">
        <v>162</v>
      </c>
      <c r="C171" s="27">
        <v>46.697810000000004</v>
      </c>
      <c r="D171" s="27">
        <v>2.5347900000000001</v>
      </c>
      <c r="E171" s="27">
        <v>19.060330612244897</v>
      </c>
      <c r="F171" s="27">
        <v>1.0346081632653061</v>
      </c>
      <c r="H171" s="27">
        <v>162</v>
      </c>
      <c r="I171" s="27">
        <v>51.672560000000004</v>
      </c>
      <c r="J171" s="27">
        <v>2.86219</v>
      </c>
      <c r="K171" s="27">
        <v>21.09084081632653</v>
      </c>
      <c r="L171" s="27">
        <v>1.1682408163265305</v>
      </c>
      <c r="N171" s="27">
        <v>162</v>
      </c>
      <c r="O171" s="27">
        <v>50.281939999999999</v>
      </c>
      <c r="P171" s="27">
        <v>2.8993200000000003</v>
      </c>
      <c r="Q171" s="27">
        <v>20.523240816326528</v>
      </c>
      <c r="R171" s="27">
        <v>1.183395918367347</v>
      </c>
    </row>
    <row r="172" spans="2:18">
      <c r="B172" s="27">
        <v>163</v>
      </c>
      <c r="C172" s="27">
        <v>48.838650000000001</v>
      </c>
      <c r="D172" s="27">
        <v>2.5354399999999999</v>
      </c>
      <c r="E172" s="27">
        <v>19.934142857142856</v>
      </c>
      <c r="F172" s="27">
        <v>1.034873469387755</v>
      </c>
      <c r="H172" s="27">
        <v>163</v>
      </c>
      <c r="I172" s="27">
        <v>54.180860000000003</v>
      </c>
      <c r="J172" s="27">
        <v>2.8714600000000008</v>
      </c>
      <c r="K172" s="27">
        <v>22.114636734693878</v>
      </c>
      <c r="L172" s="27">
        <v>1.1720244897959187</v>
      </c>
      <c r="N172" s="27">
        <v>163</v>
      </c>
      <c r="O172" s="27">
        <v>52.676589999999997</v>
      </c>
      <c r="P172" s="27">
        <v>2.9177300000000002</v>
      </c>
      <c r="Q172" s="27">
        <v>21.500648979591833</v>
      </c>
      <c r="R172" s="27">
        <v>1.1909102040816326</v>
      </c>
    </row>
    <row r="173" spans="2:18">
      <c r="B173" s="27">
        <v>164</v>
      </c>
      <c r="C173" s="27">
        <v>51.1218</v>
      </c>
      <c r="D173" s="27">
        <v>2.5360000000000005</v>
      </c>
      <c r="E173" s="27">
        <v>20.866040816326528</v>
      </c>
      <c r="F173" s="27">
        <v>1.0351020408163267</v>
      </c>
      <c r="H173" s="27">
        <v>164</v>
      </c>
      <c r="I173" s="27">
        <v>56.824220000000004</v>
      </c>
      <c r="J173" s="27">
        <v>2.8800299999999996</v>
      </c>
      <c r="K173" s="27">
        <v>23.193559183673468</v>
      </c>
      <c r="L173" s="27">
        <v>1.1755224489795917</v>
      </c>
      <c r="N173" s="27">
        <v>164</v>
      </c>
      <c r="O173" s="27">
        <v>55.194560000000003</v>
      </c>
      <c r="P173" s="27">
        <v>2.9340499999999996</v>
      </c>
      <c r="Q173" s="27">
        <v>22.528391836734695</v>
      </c>
      <c r="R173" s="27">
        <v>1.1975714285714283</v>
      </c>
    </row>
    <row r="174" spans="2:18">
      <c r="B174" s="27">
        <v>165</v>
      </c>
      <c r="C174" s="27">
        <v>53.559950000000001</v>
      </c>
      <c r="D174" s="27">
        <v>2.5384600000000002</v>
      </c>
      <c r="E174" s="27">
        <v>21.861204081632653</v>
      </c>
      <c r="F174" s="27">
        <v>1.0361061224489796</v>
      </c>
      <c r="H174" s="27">
        <v>165</v>
      </c>
      <c r="I174" s="27">
        <v>59.622020000000006</v>
      </c>
      <c r="J174" s="27">
        <v>2.8873800000000003</v>
      </c>
      <c r="K174" s="27">
        <v>24.335518367346939</v>
      </c>
      <c r="L174" s="27">
        <v>1.1785224489795918</v>
      </c>
      <c r="N174" s="27">
        <v>165</v>
      </c>
      <c r="O174" s="27">
        <v>57.845270000000006</v>
      </c>
      <c r="P174" s="27">
        <v>2.9535800000000005</v>
      </c>
      <c r="Q174" s="27">
        <v>23.610314285714285</v>
      </c>
      <c r="R174" s="27">
        <v>1.2055428571428572</v>
      </c>
    </row>
    <row r="175" spans="2:18">
      <c r="B175" s="27">
        <v>166</v>
      </c>
      <c r="C175" s="27">
        <v>56.165630000000007</v>
      </c>
      <c r="D175" s="27">
        <v>2.5402200000000001</v>
      </c>
      <c r="E175" s="27">
        <v>22.924746938775513</v>
      </c>
      <c r="F175" s="27">
        <v>1.0368244897959185</v>
      </c>
      <c r="H175" s="27">
        <v>166</v>
      </c>
      <c r="I175" s="27">
        <v>62.570650000000001</v>
      </c>
      <c r="J175" s="27">
        <v>2.8971500000000008</v>
      </c>
      <c r="K175" s="27">
        <v>25.53904081632653</v>
      </c>
      <c r="L175" s="27">
        <v>1.1825102040816329</v>
      </c>
      <c r="N175" s="27">
        <v>166</v>
      </c>
      <c r="O175" s="27">
        <v>60.640950000000004</v>
      </c>
      <c r="P175" s="27">
        <v>2.9780600000000006</v>
      </c>
      <c r="Q175" s="27">
        <v>24.751408163265307</v>
      </c>
      <c r="R175" s="27">
        <v>1.2155346938775511</v>
      </c>
    </row>
    <row r="176" spans="2:18">
      <c r="B176" s="27">
        <v>167</v>
      </c>
      <c r="C176" s="27">
        <v>58.90748</v>
      </c>
      <c r="D176" s="27">
        <v>2.5417100000000001</v>
      </c>
      <c r="E176" s="27">
        <v>24.043869387755102</v>
      </c>
      <c r="F176" s="27">
        <v>1.0374326530612246</v>
      </c>
      <c r="H176" s="27">
        <v>167</v>
      </c>
      <c r="I176" s="27">
        <v>65.695190000000011</v>
      </c>
      <c r="J176" s="27">
        <v>2.9042400000000006</v>
      </c>
      <c r="K176" s="27">
        <v>26.814363265306124</v>
      </c>
      <c r="L176" s="27">
        <v>1.1854040816326532</v>
      </c>
      <c r="N176" s="27">
        <v>167</v>
      </c>
      <c r="O176" s="27">
        <v>63.624550000000006</v>
      </c>
      <c r="P176" s="27">
        <v>2.9980900000000004</v>
      </c>
      <c r="Q176" s="27">
        <v>25.969204081632654</v>
      </c>
      <c r="R176" s="27">
        <v>1.2237102040816328</v>
      </c>
    </row>
    <row r="177" spans="2:18">
      <c r="B177" s="27">
        <v>168</v>
      </c>
      <c r="C177" s="27">
        <v>61.796820000000004</v>
      </c>
      <c r="D177" s="27">
        <v>2.5420400000000001</v>
      </c>
      <c r="E177" s="27">
        <v>25.223191836734692</v>
      </c>
      <c r="F177" s="27">
        <v>1.0375673469387754</v>
      </c>
      <c r="H177" s="27">
        <v>168</v>
      </c>
      <c r="I177" s="27">
        <v>69.015810000000002</v>
      </c>
      <c r="J177" s="27">
        <v>2.9126600000000007</v>
      </c>
      <c r="K177" s="27">
        <v>28.169718367346938</v>
      </c>
      <c r="L177" s="27">
        <v>1.1888408163265307</v>
      </c>
      <c r="N177" s="27">
        <v>168</v>
      </c>
      <c r="O177" s="27">
        <v>66.785920000000004</v>
      </c>
      <c r="P177" s="27">
        <v>3.0304699999999998</v>
      </c>
      <c r="Q177" s="27">
        <v>27.259559183673471</v>
      </c>
      <c r="R177" s="27">
        <v>1.2369265306122448</v>
      </c>
    </row>
    <row r="178" spans="2:18">
      <c r="B178" s="27">
        <v>169</v>
      </c>
      <c r="C178" s="27">
        <v>64.840499999999992</v>
      </c>
      <c r="D178" s="27">
        <v>2.5432500000000005</v>
      </c>
      <c r="E178" s="27">
        <v>26.465510204081628</v>
      </c>
      <c r="F178" s="27">
        <v>1.038061224489796</v>
      </c>
      <c r="H178" s="27">
        <v>169</v>
      </c>
      <c r="I178" s="27">
        <v>72.548749999999998</v>
      </c>
      <c r="J178" s="27">
        <v>2.9108499999999999</v>
      </c>
      <c r="K178" s="27">
        <v>29.611734693877548</v>
      </c>
      <c r="L178" s="27">
        <v>1.1881020408163263</v>
      </c>
      <c r="N178" s="27">
        <v>169</v>
      </c>
      <c r="O178" s="27">
        <v>70.143570000000011</v>
      </c>
      <c r="P178" s="27">
        <v>3.0580799999999999</v>
      </c>
      <c r="Q178" s="27">
        <v>28.630028571428575</v>
      </c>
      <c r="R178" s="27">
        <v>1.2481959183673468</v>
      </c>
    </row>
    <row r="179" spans="2:18">
      <c r="B179" s="27">
        <v>170</v>
      </c>
      <c r="C179" s="27">
        <v>68.066500000000005</v>
      </c>
      <c r="D179" s="27">
        <v>2.5437399999999997</v>
      </c>
      <c r="E179" s="27">
        <v>27.782244897959185</v>
      </c>
      <c r="F179" s="27">
        <v>1.0382612244897957</v>
      </c>
      <c r="H179" s="27">
        <v>170</v>
      </c>
      <c r="I179" s="27">
        <v>76.261310000000009</v>
      </c>
      <c r="J179" s="27">
        <v>2.8951600000000006</v>
      </c>
      <c r="K179" s="27">
        <v>31.12706530612245</v>
      </c>
      <c r="L179" s="27">
        <v>1.1816979591836736</v>
      </c>
      <c r="N179" s="27">
        <v>170</v>
      </c>
      <c r="O179" s="27">
        <v>73.69511</v>
      </c>
      <c r="P179" s="27">
        <v>3.0877600000000003</v>
      </c>
      <c r="Q179" s="27">
        <v>30.079636734693874</v>
      </c>
      <c r="R179" s="27">
        <v>1.2603102040816327</v>
      </c>
    </row>
    <row r="180" spans="2:18">
      <c r="B180" s="27">
        <v>171</v>
      </c>
      <c r="C180" s="27">
        <v>71.48845</v>
      </c>
      <c r="D180" s="27">
        <v>2.5464099999999998</v>
      </c>
      <c r="E180" s="27">
        <v>29.178959183673467</v>
      </c>
      <c r="F180" s="27">
        <v>1.0393510204081631</v>
      </c>
      <c r="H180" s="27">
        <v>171</v>
      </c>
      <c r="I180" s="27">
        <v>80.164810000000003</v>
      </c>
      <c r="J180" s="27">
        <v>2.9160300000000001</v>
      </c>
      <c r="K180" s="27">
        <v>32.720330612244894</v>
      </c>
      <c r="L180" s="27">
        <v>1.1902163265306123</v>
      </c>
      <c r="N180" s="27">
        <v>171</v>
      </c>
      <c r="O180" s="27">
        <v>77.454430000000002</v>
      </c>
      <c r="P180" s="27">
        <v>3.1189899999999997</v>
      </c>
      <c r="Q180" s="27">
        <v>31.614053061224489</v>
      </c>
      <c r="R180" s="27">
        <v>1.2730571428571427</v>
      </c>
    </row>
    <row r="181" spans="2:18">
      <c r="B181" s="27">
        <v>172</v>
      </c>
      <c r="C181" s="27">
        <v>75.108109999999996</v>
      </c>
      <c r="D181" s="27">
        <v>2.5469999999999997</v>
      </c>
      <c r="E181" s="27">
        <v>30.656371428571425</v>
      </c>
      <c r="F181" s="27">
        <v>1.0395918367346937</v>
      </c>
      <c r="H181" s="27">
        <v>172</v>
      </c>
      <c r="I181" s="27">
        <v>84.335340000000002</v>
      </c>
      <c r="J181" s="27">
        <v>2.9201700000000006</v>
      </c>
      <c r="K181" s="27">
        <v>34.422587755102036</v>
      </c>
      <c r="L181" s="27">
        <v>1.1919061224489798</v>
      </c>
      <c r="N181" s="27">
        <v>172</v>
      </c>
      <c r="O181" s="27">
        <v>81.449510000000004</v>
      </c>
      <c r="P181" s="27">
        <v>3.1523300000000005</v>
      </c>
      <c r="Q181" s="27">
        <v>33.244697959183675</v>
      </c>
      <c r="R181" s="27">
        <v>1.2866653061224491</v>
      </c>
    </row>
    <row r="182" spans="2:18">
      <c r="B182" s="27">
        <v>173</v>
      </c>
      <c r="C182" s="27">
        <v>78.908010000000004</v>
      </c>
      <c r="D182" s="27">
        <v>2.5485199999999999</v>
      </c>
      <c r="E182" s="27">
        <v>32.207351020408161</v>
      </c>
      <c r="F182" s="27">
        <v>1.0402122448979592</v>
      </c>
      <c r="H182" s="27">
        <v>173</v>
      </c>
      <c r="I182" s="27">
        <v>88.721330000000009</v>
      </c>
      <c r="J182" s="27">
        <v>2.8841299999999999</v>
      </c>
      <c r="K182" s="27">
        <v>36.212787755102042</v>
      </c>
      <c r="L182" s="27">
        <v>1.1771959183673468</v>
      </c>
      <c r="N182" s="27">
        <v>173</v>
      </c>
      <c r="O182" s="27">
        <v>85.700670000000002</v>
      </c>
      <c r="P182" s="27">
        <v>3.18411</v>
      </c>
      <c r="Q182" s="27">
        <v>34.979865306122448</v>
      </c>
      <c r="R182" s="27">
        <v>1.2996367346938775</v>
      </c>
    </row>
    <row r="183" spans="2:18">
      <c r="B183" s="27">
        <v>174</v>
      </c>
      <c r="C183" s="27">
        <v>82.893860000000004</v>
      </c>
      <c r="D183" s="27">
        <v>2.5478699999999996</v>
      </c>
      <c r="E183" s="27">
        <v>33.834228571428568</v>
      </c>
      <c r="F183" s="27">
        <v>1.03994693877551</v>
      </c>
      <c r="H183" s="27">
        <v>174</v>
      </c>
      <c r="I183" s="27">
        <v>93.272630000000007</v>
      </c>
      <c r="J183" s="27">
        <v>2.8737600000000008</v>
      </c>
      <c r="K183" s="27">
        <v>38.070461224489797</v>
      </c>
      <c r="L183" s="27">
        <v>1.1729632653061226</v>
      </c>
      <c r="N183" s="27">
        <v>174</v>
      </c>
      <c r="O183" s="27">
        <v>90.230910000000009</v>
      </c>
      <c r="P183" s="27">
        <v>3.22106</v>
      </c>
      <c r="Q183" s="27">
        <v>36.828942857142856</v>
      </c>
      <c r="R183" s="27">
        <v>1.3147183673469387</v>
      </c>
    </row>
    <row r="184" spans="2:18">
      <c r="B184" s="27">
        <v>175</v>
      </c>
      <c r="C184" s="27">
        <v>87.075920000000011</v>
      </c>
      <c r="D184" s="27">
        <v>2.5474000000000006</v>
      </c>
      <c r="E184" s="27">
        <v>35.541191836734697</v>
      </c>
      <c r="F184" s="27">
        <v>1.0397551020408164</v>
      </c>
      <c r="H184" s="27">
        <v>175</v>
      </c>
      <c r="I184" s="27">
        <v>97.985709999999997</v>
      </c>
      <c r="J184" s="27">
        <v>2.8369799999999996</v>
      </c>
      <c r="K184" s="27">
        <v>39.994167346938774</v>
      </c>
      <c r="L184" s="27">
        <v>1.1579510204081631</v>
      </c>
      <c r="N184" s="27">
        <v>175</v>
      </c>
      <c r="O184" s="27">
        <v>95.045900000000003</v>
      </c>
      <c r="P184" s="27">
        <v>3.2625800000000003</v>
      </c>
      <c r="Q184" s="27">
        <v>38.794244897959182</v>
      </c>
      <c r="R184" s="27">
        <v>1.331665306122449</v>
      </c>
    </row>
    <row r="185" spans="2:18">
      <c r="B185" s="27">
        <v>176</v>
      </c>
      <c r="C185" s="27">
        <v>91.472250000000003</v>
      </c>
      <c r="D185" s="27">
        <v>2.5466500000000005</v>
      </c>
      <c r="E185" s="27">
        <v>37.335612244897959</v>
      </c>
      <c r="F185" s="27">
        <v>1.0394489795918369</v>
      </c>
      <c r="H185" s="27">
        <v>176</v>
      </c>
      <c r="I185" s="27">
        <v>102.95562000000001</v>
      </c>
      <c r="J185" s="27">
        <v>2.8334799999999998</v>
      </c>
      <c r="K185" s="27">
        <v>42.022702040816327</v>
      </c>
      <c r="L185" s="27">
        <v>1.1565224489795916</v>
      </c>
      <c r="N185" s="27">
        <v>176</v>
      </c>
      <c r="O185" s="27">
        <v>100.16411000000001</v>
      </c>
      <c r="P185" s="27">
        <v>3.3098100000000006</v>
      </c>
      <c r="Q185" s="27">
        <v>40.883310204081631</v>
      </c>
      <c r="R185" s="27">
        <v>1.3509428571428572</v>
      </c>
    </row>
    <row r="186" spans="2:18">
      <c r="B186" s="27">
        <v>177</v>
      </c>
      <c r="C186" s="27">
        <v>96.089210000000008</v>
      </c>
      <c r="D186" s="27">
        <v>2.5439700000000007</v>
      </c>
      <c r="E186" s="27">
        <v>39.220085714285716</v>
      </c>
      <c r="F186" s="27">
        <v>1.0383551020408166</v>
      </c>
      <c r="N186" s="27">
        <v>177</v>
      </c>
      <c r="O186" s="27">
        <v>105.57910000000001</v>
      </c>
      <c r="P186" s="27">
        <v>3.3582400000000003</v>
      </c>
      <c r="Q186" s="27">
        <v>43.093510204081632</v>
      </c>
      <c r="R186" s="27">
        <v>1.3707102040816328</v>
      </c>
    </row>
    <row r="187" spans="2:18">
      <c r="B187" s="27">
        <v>178</v>
      </c>
      <c r="C187" s="27">
        <v>100.93881</v>
      </c>
      <c r="D187" s="27">
        <v>2.5387700000000004</v>
      </c>
      <c r="E187" s="27">
        <v>41.199514285714287</v>
      </c>
      <c r="F187" s="27">
        <v>1.0362326530612245</v>
      </c>
      <c r="N187" s="27">
        <v>178</v>
      </c>
      <c r="O187" s="27">
        <v>111.32243</v>
      </c>
      <c r="P187" s="27">
        <v>3.4112800000000005</v>
      </c>
      <c r="Q187" s="27">
        <v>45.437726530612238</v>
      </c>
      <c r="R187" s="27">
        <v>1.3923591836734694</v>
      </c>
    </row>
    <row r="188" spans="2:18">
      <c r="N188" s="27">
        <v>179</v>
      </c>
      <c r="O188" s="27">
        <v>117.40349999999999</v>
      </c>
      <c r="P188" s="27">
        <v>3.4538700000000002</v>
      </c>
      <c r="Q188" s="27">
        <v>47.919795918367342</v>
      </c>
      <c r="R188" s="27">
        <v>1.4097428571428572</v>
      </c>
    </row>
    <row r="189" spans="2:18">
      <c r="N189" s="27">
        <v>180</v>
      </c>
      <c r="O189" s="27">
        <v>123.83193</v>
      </c>
      <c r="P189" s="27">
        <v>3.48156</v>
      </c>
      <c r="Q189" s="27">
        <v>50.543644897959183</v>
      </c>
      <c r="R189" s="27">
        <v>1.4210448979591837</v>
      </c>
    </row>
    <row r="190" spans="2:18">
      <c r="N190" s="27">
        <v>181</v>
      </c>
      <c r="O190" s="27">
        <v>130.60667000000001</v>
      </c>
      <c r="P190" s="27">
        <v>3.4886699999999999</v>
      </c>
      <c r="Q190" s="27">
        <v>53.308844897959183</v>
      </c>
      <c r="R190" s="27">
        <v>1.4239469387755102</v>
      </c>
    </row>
    <row r="191" spans="2:18">
      <c r="N191" s="27">
        <v>182</v>
      </c>
      <c r="O191" s="27">
        <v>137.76178999999999</v>
      </c>
      <c r="P191" s="27">
        <v>3.4733799999999997</v>
      </c>
      <c r="Q191" s="27">
        <v>56.229302040816322</v>
      </c>
      <c r="R191" s="27">
        <v>1.4177061224489793</v>
      </c>
    </row>
    <row r="192" spans="2:18">
      <c r="N192" s="27">
        <v>183</v>
      </c>
      <c r="O192" s="27">
        <v>145.29337000000001</v>
      </c>
      <c r="P192" s="27">
        <v>3.4516900000000001</v>
      </c>
      <c r="Q192" s="27">
        <v>59.303416326530609</v>
      </c>
      <c r="R192" s="27">
        <v>1.4088530612244898</v>
      </c>
    </row>
    <row r="193" spans="14:18">
      <c r="N193" s="27">
        <v>184</v>
      </c>
      <c r="O193" s="27">
        <v>153.22204999999997</v>
      </c>
      <c r="P193" s="27">
        <v>3.4314499999999999</v>
      </c>
      <c r="Q193" s="27">
        <v>62.539612244897938</v>
      </c>
      <c r="R193" s="27">
        <v>1.4005918367346937</v>
      </c>
    </row>
    <row r="194" spans="14:18">
      <c r="N194" s="27">
        <v>185</v>
      </c>
      <c r="O194" s="27">
        <v>161.52231</v>
      </c>
      <c r="P194" s="27">
        <v>3.4183400000000006</v>
      </c>
      <c r="Q194" s="27">
        <v>65.927473469387749</v>
      </c>
      <c r="R194" s="27">
        <v>1.3952408163265309</v>
      </c>
    </row>
    <row r="195" spans="14:18">
      <c r="N195" s="27">
        <v>186</v>
      </c>
      <c r="O195" s="27">
        <v>170.20349999999999</v>
      </c>
      <c r="P195" s="27">
        <v>3.4087299999999994</v>
      </c>
      <c r="Q195" s="27">
        <v>69.47081632653061</v>
      </c>
      <c r="R195" s="27">
        <v>1.3913183673469385</v>
      </c>
    </row>
  </sheetData>
  <mergeCells count="4">
    <mergeCell ref="B6:F6"/>
    <mergeCell ref="H6:L6"/>
    <mergeCell ref="N6:R6"/>
    <mergeCell ref="B1:R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1DC13-E85D-417D-85F8-37BA91E3B31E}">
  <dimension ref="B1:L11"/>
  <sheetViews>
    <sheetView workbookViewId="0">
      <selection activeCell="M2" sqref="M2"/>
    </sheetView>
  </sheetViews>
  <sheetFormatPr defaultRowHeight="14.4"/>
  <cols>
    <col min="1" max="16384" width="8.88671875" style="37"/>
  </cols>
  <sheetData>
    <row r="1" spans="2:12">
      <c r="B1" s="133" t="s">
        <v>110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</row>
    <row r="3" spans="2:12">
      <c r="B3" s="138" t="s">
        <v>106</v>
      </c>
      <c r="C3" s="138"/>
      <c r="E3" s="131" t="s">
        <v>107</v>
      </c>
      <c r="F3" s="138"/>
      <c r="H3" s="130" t="s">
        <v>108</v>
      </c>
      <c r="I3" s="138"/>
      <c r="K3" s="144" t="s">
        <v>109</v>
      </c>
      <c r="L3" s="144"/>
    </row>
    <row r="4" spans="2:12">
      <c r="B4" s="40" t="s">
        <v>104</v>
      </c>
      <c r="C4" s="40" t="s">
        <v>105</v>
      </c>
      <c r="E4" s="40" t="s">
        <v>104</v>
      </c>
      <c r="F4" s="40" t="s">
        <v>105</v>
      </c>
      <c r="H4" s="40" t="s">
        <v>104</v>
      </c>
      <c r="I4" s="40" t="s">
        <v>105</v>
      </c>
      <c r="K4" s="40" t="s">
        <v>104</v>
      </c>
      <c r="L4" s="40" t="s">
        <v>105</v>
      </c>
    </row>
    <row r="5" spans="2:12">
      <c r="B5" s="37">
        <v>1.5384615384615401</v>
      </c>
      <c r="C5" s="37">
        <v>0.88235294099999995</v>
      </c>
      <c r="E5" s="37">
        <v>7.6923076923076898</v>
      </c>
      <c r="F5" s="37">
        <v>0.96565656600000005</v>
      </c>
      <c r="H5" s="37">
        <v>15.384615384615399</v>
      </c>
      <c r="I5" s="37">
        <v>0.97565922900000002</v>
      </c>
      <c r="K5" s="37">
        <v>38.461538461538503</v>
      </c>
      <c r="L5" s="37">
        <v>0.99185336000000002</v>
      </c>
    </row>
    <row r="6" spans="2:12">
      <c r="B6" s="37">
        <v>0.66666666666666696</v>
      </c>
      <c r="C6" s="37">
        <v>0.79657794699999995</v>
      </c>
      <c r="E6" s="37">
        <v>3.3333333333333299</v>
      </c>
      <c r="F6" s="37">
        <v>0.92985971899999997</v>
      </c>
      <c r="H6" s="37">
        <v>6.6666666666666696</v>
      </c>
      <c r="I6" s="37">
        <v>0.95757575800000005</v>
      </c>
      <c r="K6" s="37">
        <v>16.6666666666667</v>
      </c>
      <c r="L6" s="37">
        <v>0.97967479700000004</v>
      </c>
    </row>
    <row r="7" spans="2:12">
      <c r="B7" s="37">
        <v>0.4</v>
      </c>
      <c r="C7" s="37">
        <v>0.73977695200000004</v>
      </c>
      <c r="E7" s="37">
        <v>2</v>
      </c>
      <c r="F7" s="37">
        <v>0.90059642100000004</v>
      </c>
      <c r="H7" s="37">
        <v>4</v>
      </c>
      <c r="I7" s="37">
        <v>0.93762575500000001</v>
      </c>
      <c r="K7" s="37">
        <v>10</v>
      </c>
      <c r="L7" s="37">
        <v>0.969574037</v>
      </c>
    </row>
    <row r="8" spans="2:12">
      <c r="B8" s="37">
        <v>0.2</v>
      </c>
      <c r="C8" s="37">
        <v>0.65949820800000003</v>
      </c>
      <c r="E8" s="37">
        <v>1</v>
      </c>
      <c r="F8" s="37">
        <v>0.85236220500000004</v>
      </c>
      <c r="H8" s="37">
        <v>2</v>
      </c>
      <c r="I8" s="37">
        <v>0.90581162299999995</v>
      </c>
      <c r="K8" s="37">
        <v>5</v>
      </c>
      <c r="L8" s="37">
        <v>0.57235772399999996</v>
      </c>
    </row>
    <row r="9" spans="2:12">
      <c r="B9" s="37">
        <v>0.133333333333333</v>
      </c>
      <c r="C9" s="37">
        <v>0.61754386000000006</v>
      </c>
      <c r="E9" s="37">
        <v>0.66666666666666696</v>
      </c>
      <c r="F9" s="37">
        <v>0.47575757600000002</v>
      </c>
      <c r="H9" s="37">
        <v>1.3333333333333299</v>
      </c>
      <c r="I9" s="37">
        <v>0.490106545</v>
      </c>
      <c r="K9" s="37">
        <v>3.3333333333333299</v>
      </c>
      <c r="L9" s="37">
        <v>0.517027864</v>
      </c>
    </row>
    <row r="10" spans="2:12">
      <c r="B10" s="37">
        <v>0.1</v>
      </c>
      <c r="C10" s="37">
        <v>0.59929701199999996</v>
      </c>
      <c r="E10" s="37">
        <v>0.5</v>
      </c>
      <c r="F10" s="37">
        <v>0.43377001500000001</v>
      </c>
      <c r="H10" s="37">
        <v>1</v>
      </c>
      <c r="I10" s="37">
        <v>0.448023426</v>
      </c>
      <c r="K10" s="37">
        <v>2.5</v>
      </c>
      <c r="L10" s="37">
        <v>0.47904191600000001</v>
      </c>
    </row>
    <row r="11" spans="2:12">
      <c r="B11" s="37">
        <v>0.04</v>
      </c>
      <c r="C11" s="37">
        <v>0.39325842700000002</v>
      </c>
      <c r="E11" s="37">
        <v>0.2</v>
      </c>
      <c r="F11" s="37">
        <v>0.369272237</v>
      </c>
      <c r="H11" s="37">
        <v>0.4</v>
      </c>
      <c r="I11" s="37">
        <v>0.38700947200000002</v>
      </c>
      <c r="K11" s="37">
        <v>1</v>
      </c>
      <c r="L11" s="37">
        <v>0.419889503</v>
      </c>
    </row>
  </sheetData>
  <mergeCells count="5">
    <mergeCell ref="B3:C3"/>
    <mergeCell ref="E3:F3"/>
    <mergeCell ref="H3:I3"/>
    <mergeCell ref="K3:L3"/>
    <mergeCell ref="B1:L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C1123-2FAB-463C-B57D-8645C1D21A5A}">
  <dimension ref="B1:L87"/>
  <sheetViews>
    <sheetView workbookViewId="0">
      <selection activeCell="M3" sqref="M3"/>
    </sheetView>
  </sheetViews>
  <sheetFormatPr defaultRowHeight="14.4"/>
  <cols>
    <col min="1" max="1" width="8.88671875" style="37"/>
    <col min="2" max="2" width="15.88671875" style="37" bestFit="1" customWidth="1"/>
    <col min="3" max="3" width="18" style="37" bestFit="1" customWidth="1"/>
    <col min="4" max="4" width="8.88671875" style="37"/>
    <col min="5" max="5" width="15.88671875" style="37" bestFit="1" customWidth="1"/>
    <col min="6" max="6" width="18" style="37" bestFit="1" customWidth="1"/>
    <col min="7" max="7" width="8.88671875" style="37"/>
    <col min="8" max="8" width="16.44140625" style="37" bestFit="1" customWidth="1"/>
    <col min="9" max="9" width="18.6640625" style="37" bestFit="1" customWidth="1"/>
    <col min="10" max="10" width="8.88671875" style="37"/>
    <col min="11" max="11" width="16.44140625" style="37" bestFit="1" customWidth="1"/>
    <col min="12" max="12" width="18.6640625" style="37" bestFit="1" customWidth="1"/>
    <col min="13" max="16384" width="8.88671875" style="37"/>
  </cols>
  <sheetData>
    <row r="1" spans="2:12">
      <c r="B1" s="133" t="s">
        <v>120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</row>
    <row r="3" spans="2:12">
      <c r="B3" s="132" t="s">
        <v>93</v>
      </c>
      <c r="C3" s="132"/>
      <c r="E3" s="131" t="s">
        <v>114</v>
      </c>
      <c r="F3" s="131"/>
      <c r="H3" s="145" t="s">
        <v>115</v>
      </c>
      <c r="I3" s="145"/>
      <c r="K3" s="130" t="s">
        <v>96</v>
      </c>
      <c r="L3" s="130"/>
    </row>
    <row r="4" spans="2:12">
      <c r="B4" s="40" t="s">
        <v>112</v>
      </c>
      <c r="C4" s="40" t="s">
        <v>113</v>
      </c>
      <c r="E4" s="40" t="s">
        <v>112</v>
      </c>
      <c r="F4" s="40" t="s">
        <v>113</v>
      </c>
      <c r="H4" s="40" t="s">
        <v>112</v>
      </c>
      <c r="I4" s="40" t="s">
        <v>113</v>
      </c>
      <c r="K4" s="40" t="s">
        <v>112</v>
      </c>
      <c r="L4" s="40" t="s">
        <v>113</v>
      </c>
    </row>
    <row r="5" spans="2:12">
      <c r="B5" s="37">
        <v>0</v>
      </c>
      <c r="C5" s="41">
        <v>5.7617000000000001E-5</v>
      </c>
      <c r="E5" s="37">
        <v>0</v>
      </c>
      <c r="F5" s="41">
        <v>3.1043200000000001E-5</v>
      </c>
      <c r="H5" s="37">
        <v>0</v>
      </c>
      <c r="I5" s="41">
        <v>6.4412399999999993E-5</v>
      </c>
      <c r="K5" s="37">
        <v>0</v>
      </c>
      <c r="L5" s="41">
        <v>4.0874699999999997E-5</v>
      </c>
    </row>
    <row r="6" spans="2:12">
      <c r="B6" s="41">
        <v>1.2127000000000001E-2</v>
      </c>
      <c r="C6" s="41">
        <v>5.8625500000000003E-5</v>
      </c>
      <c r="E6" s="41">
        <v>1.18435E-2</v>
      </c>
      <c r="F6" s="41">
        <v>3.2058999999999999E-5</v>
      </c>
      <c r="H6" s="41">
        <v>1.15187E-2</v>
      </c>
      <c r="I6" s="41">
        <v>6.8464099999999994E-5</v>
      </c>
      <c r="K6" s="41">
        <v>1.4467000000000001E-2</v>
      </c>
      <c r="L6" s="41">
        <v>3.9100000000000002E-5</v>
      </c>
    </row>
    <row r="7" spans="2:12">
      <c r="B7" s="41">
        <v>2.4161499999999999E-2</v>
      </c>
      <c r="C7" s="41">
        <v>6.0821600000000001E-5</v>
      </c>
      <c r="E7" s="41">
        <v>2.36093E-2</v>
      </c>
      <c r="F7" s="41">
        <v>3.4017999999999999E-5</v>
      </c>
      <c r="H7" s="41">
        <v>2.2989099999999998E-2</v>
      </c>
      <c r="I7" s="41">
        <v>7.6048600000000002E-5</v>
      </c>
      <c r="K7" s="41">
        <v>2.8404499999999999E-2</v>
      </c>
      <c r="L7" s="41">
        <v>3.4229500000000002E-5</v>
      </c>
    </row>
    <row r="8" spans="2:12">
      <c r="B8" s="41">
        <v>3.60983E-2</v>
      </c>
      <c r="C8" s="41">
        <v>6.3021299999999999E-5</v>
      </c>
      <c r="E8" s="41">
        <v>3.5318500000000003E-2</v>
      </c>
      <c r="F8" s="41">
        <v>3.5855200000000002E-5</v>
      </c>
      <c r="H8" s="41">
        <v>3.4421800000000002E-2</v>
      </c>
      <c r="I8" s="41">
        <v>8.2470699999999996E-5</v>
      </c>
      <c r="K8" s="41">
        <v>4.2088199999999999E-2</v>
      </c>
      <c r="L8" s="41">
        <v>2.9396499999999999E-5</v>
      </c>
    </row>
    <row r="9" spans="2:12">
      <c r="B9" s="41">
        <v>4.7979500000000001E-2</v>
      </c>
      <c r="C9" s="41">
        <v>6.4941899999999996E-5</v>
      </c>
      <c r="E9" s="41">
        <v>4.69761E-2</v>
      </c>
      <c r="F9" s="41">
        <v>3.7525699999999999E-5</v>
      </c>
      <c r="H9" s="41">
        <v>4.58357E-2</v>
      </c>
      <c r="I9" s="41">
        <v>8.7768499999999998E-5</v>
      </c>
      <c r="K9" s="41">
        <v>5.5436899999999997E-2</v>
      </c>
      <c r="L9" s="41">
        <v>2.6497999999999999E-5</v>
      </c>
    </row>
    <row r="10" spans="2:12">
      <c r="B10" s="41">
        <v>5.9808300000000002E-2</v>
      </c>
      <c r="C10" s="41">
        <v>6.6619900000000002E-5</v>
      </c>
      <c r="E10" s="41">
        <v>5.8594E-2</v>
      </c>
      <c r="F10" s="41">
        <v>3.8945900000000003E-5</v>
      </c>
      <c r="H10" s="41">
        <v>5.7236500000000003E-2</v>
      </c>
      <c r="I10" s="41">
        <v>9.1986599999999998E-5</v>
      </c>
      <c r="K10" s="41">
        <v>6.8742399999999995E-2</v>
      </c>
      <c r="L10" s="41">
        <v>2.4532199999999999E-5</v>
      </c>
    </row>
    <row r="11" spans="2:12">
      <c r="B11" s="41">
        <v>7.1594699999999997E-2</v>
      </c>
      <c r="C11" s="41">
        <v>6.8114099999999999E-5</v>
      </c>
      <c r="E11" s="41">
        <v>7.0184700000000003E-2</v>
      </c>
      <c r="F11" s="41">
        <v>4.0242299999999999E-5</v>
      </c>
      <c r="H11" s="41">
        <v>6.8634399999999998E-2</v>
      </c>
      <c r="I11" s="41">
        <v>9.5004200000000001E-5</v>
      </c>
      <c r="K11" s="41">
        <v>8.1862900000000002E-2</v>
      </c>
      <c r="L11" s="41">
        <v>2.3122500000000001E-5</v>
      </c>
    </row>
    <row r="12" spans="2:12">
      <c r="B12" s="41">
        <v>8.3345500000000003E-2</v>
      </c>
      <c r="C12" s="41">
        <v>6.97277E-5</v>
      </c>
      <c r="E12" s="41">
        <v>8.1758399999999995E-2</v>
      </c>
      <c r="F12" s="41">
        <v>4.1526899999999997E-5</v>
      </c>
      <c r="H12" s="41">
        <v>8.0034499999999995E-2</v>
      </c>
      <c r="I12" s="41">
        <v>9.6779699999999998E-5</v>
      </c>
      <c r="K12" s="41">
        <v>9.49517E-2</v>
      </c>
      <c r="L12" s="41">
        <v>2.17791E-5</v>
      </c>
    </row>
    <row r="13" spans="2:12">
      <c r="B13" s="41">
        <v>9.5060699999999998E-2</v>
      </c>
      <c r="C13" s="41">
        <v>7.14118E-5</v>
      </c>
      <c r="E13" s="41">
        <v>9.3299999999999994E-2</v>
      </c>
      <c r="F13" s="41">
        <v>4.2638400000000002E-5</v>
      </c>
      <c r="H13" s="41">
        <v>9.1444700000000004E-2</v>
      </c>
      <c r="I13" s="41">
        <v>9.7552699999999999E-5</v>
      </c>
      <c r="K13" s="41">
        <v>0.107798</v>
      </c>
      <c r="L13" s="41">
        <v>2.0437300000000002E-5</v>
      </c>
    </row>
    <row r="14" spans="2:12">
      <c r="B14" s="41">
        <v>0.106737</v>
      </c>
      <c r="C14" s="41">
        <v>7.3006199999999999E-5</v>
      </c>
      <c r="E14" s="41">
        <v>0.104828</v>
      </c>
      <c r="F14" s="41">
        <v>4.3504100000000002E-5</v>
      </c>
      <c r="H14" s="41">
        <v>0.10287300000000001</v>
      </c>
      <c r="I14" s="41">
        <v>9.7847600000000001E-5</v>
      </c>
      <c r="K14" s="41">
        <v>0.12034599999999999</v>
      </c>
      <c r="L14" s="41">
        <v>1.95435E-5</v>
      </c>
    </row>
    <row r="15" spans="2:12">
      <c r="B15" s="41">
        <v>0.118381</v>
      </c>
      <c r="C15" s="41">
        <v>7.4584400000000004E-5</v>
      </c>
      <c r="E15" s="41">
        <v>0.11634799999999999</v>
      </c>
      <c r="F15" s="41">
        <v>4.42292E-5</v>
      </c>
      <c r="H15" s="41">
        <v>0.114317</v>
      </c>
      <c r="I15" s="41">
        <v>9.7764100000000001E-5</v>
      </c>
      <c r="K15" s="41">
        <v>0.132661</v>
      </c>
      <c r="L15" s="41">
        <v>1.9215399999999999E-5</v>
      </c>
    </row>
    <row r="16" spans="2:12">
      <c r="B16" s="41">
        <v>0.129994</v>
      </c>
      <c r="C16" s="41">
        <v>7.6087000000000005E-5</v>
      </c>
      <c r="E16" s="41">
        <v>0.127862</v>
      </c>
      <c r="F16" s="41">
        <v>4.4833100000000003E-5</v>
      </c>
      <c r="H16" s="41">
        <v>0.125777</v>
      </c>
      <c r="I16" s="41">
        <v>9.73183E-5</v>
      </c>
      <c r="K16" s="41">
        <v>0.144819</v>
      </c>
      <c r="L16" s="41">
        <v>1.9178399999999999E-5</v>
      </c>
    </row>
    <row r="17" spans="2:12">
      <c r="B17" s="41">
        <v>0.14158200000000001</v>
      </c>
      <c r="C17" s="41">
        <v>7.7346699999999996E-5</v>
      </c>
      <c r="E17" s="41">
        <v>0.139377</v>
      </c>
      <c r="F17" s="41">
        <v>4.53788E-5</v>
      </c>
      <c r="H17" s="41">
        <v>0.13725499999999999</v>
      </c>
      <c r="I17" s="41">
        <v>9.6584199999999996E-5</v>
      </c>
      <c r="K17" s="41">
        <v>0.15689800000000001</v>
      </c>
      <c r="L17" s="41">
        <v>1.9397899999999999E-5</v>
      </c>
    </row>
    <row r="18" spans="2:12">
      <c r="B18" s="41">
        <v>0.15314700000000001</v>
      </c>
      <c r="C18" s="41">
        <v>7.8236200000000002E-5</v>
      </c>
      <c r="E18" s="41">
        <v>0.150894</v>
      </c>
      <c r="F18" s="41">
        <v>4.5980999999999999E-5</v>
      </c>
      <c r="H18" s="41">
        <v>0.148754</v>
      </c>
      <c r="I18" s="41">
        <v>9.5509700000000005E-5</v>
      </c>
      <c r="K18" s="41">
        <v>0.16883100000000001</v>
      </c>
      <c r="L18" s="41">
        <v>1.95604E-5</v>
      </c>
    </row>
    <row r="19" spans="2:12">
      <c r="B19" s="41">
        <v>0.16472500000000001</v>
      </c>
      <c r="C19" s="41">
        <v>7.9258900000000001E-5</v>
      </c>
      <c r="E19" s="41">
        <v>0.162408</v>
      </c>
      <c r="F19" s="41">
        <v>4.6542499999999997E-5</v>
      </c>
      <c r="H19" s="41">
        <v>0.160273</v>
      </c>
      <c r="I19" s="41">
        <v>9.4238600000000003E-5</v>
      </c>
      <c r="K19" s="41">
        <v>0.18043300000000001</v>
      </c>
      <c r="L19" s="41">
        <v>1.93505E-5</v>
      </c>
    </row>
    <row r="20" spans="2:12">
      <c r="B20" s="41">
        <v>0.176289</v>
      </c>
      <c r="C20" s="41">
        <v>8.0601700000000005E-5</v>
      </c>
      <c r="E20" s="41">
        <v>0.17392099999999999</v>
      </c>
      <c r="F20" s="41">
        <v>4.68806E-5</v>
      </c>
      <c r="H20" s="41">
        <v>0.17181099999999999</v>
      </c>
      <c r="I20" s="41">
        <v>9.29425E-5</v>
      </c>
      <c r="K20" s="41">
        <v>0.192001</v>
      </c>
      <c r="L20" s="41">
        <v>1.91232E-5</v>
      </c>
    </row>
    <row r="21" spans="2:12">
      <c r="B21" s="41">
        <v>0.18781800000000001</v>
      </c>
      <c r="C21" s="41">
        <v>8.1632900000000002E-5</v>
      </c>
      <c r="E21" s="41">
        <v>0.185445</v>
      </c>
      <c r="F21" s="41">
        <v>4.7039100000000002E-5</v>
      </c>
      <c r="H21" s="41">
        <v>0.18337100000000001</v>
      </c>
      <c r="I21" s="41">
        <v>9.1630299999999996E-5</v>
      </c>
      <c r="K21" s="41">
        <v>0.203543</v>
      </c>
      <c r="L21" s="41">
        <v>1.9232199999999999E-5</v>
      </c>
    </row>
    <row r="22" spans="2:12">
      <c r="B22" s="41">
        <v>0.199347</v>
      </c>
      <c r="C22" s="41">
        <v>8.2160800000000001E-5</v>
      </c>
      <c r="E22" s="41">
        <v>0.19698099999999999</v>
      </c>
      <c r="F22" s="41">
        <v>4.7085600000000002E-5</v>
      </c>
      <c r="H22" s="41">
        <v>0.19495899999999999</v>
      </c>
      <c r="I22" s="41">
        <v>9.0314200000000003E-5</v>
      </c>
      <c r="K22" s="41">
        <v>0.215028</v>
      </c>
      <c r="L22" s="41">
        <v>1.9734299999999998E-5</v>
      </c>
    </row>
    <row r="23" spans="2:12">
      <c r="B23" s="41">
        <v>0.21090100000000001</v>
      </c>
      <c r="C23" s="41">
        <v>8.2727300000000003E-5</v>
      </c>
      <c r="E23" s="41">
        <v>0.208541</v>
      </c>
      <c r="F23" s="41">
        <v>4.7023900000000002E-5</v>
      </c>
      <c r="H23" s="41">
        <v>0.20655699999999999</v>
      </c>
      <c r="I23" s="41">
        <v>8.9128600000000006E-5</v>
      </c>
      <c r="K23" s="41">
        <v>0.22647900000000001</v>
      </c>
      <c r="L23" s="41">
        <v>2.0086200000000001E-5</v>
      </c>
    </row>
    <row r="24" spans="2:12">
      <c r="B24" s="41">
        <v>0.22247900000000001</v>
      </c>
      <c r="C24" s="41">
        <v>8.3549199999999996E-5</v>
      </c>
      <c r="E24" s="41">
        <v>0.22011900000000001</v>
      </c>
      <c r="F24" s="41">
        <v>4.6974500000000002E-5</v>
      </c>
      <c r="H24" s="41">
        <v>0.21817400000000001</v>
      </c>
      <c r="I24" s="41">
        <v>8.8055100000000003E-5</v>
      </c>
      <c r="K24" s="41">
        <v>0.237898</v>
      </c>
      <c r="L24" s="41">
        <v>1.9791899999999999E-5</v>
      </c>
    </row>
    <row r="25" spans="2:12">
      <c r="B25" s="41">
        <v>0.23402899999999999</v>
      </c>
      <c r="C25" s="41">
        <v>8.4450700000000001E-5</v>
      </c>
      <c r="E25" s="41">
        <v>0.23171600000000001</v>
      </c>
      <c r="F25" s="41">
        <v>4.6990799999999997E-5</v>
      </c>
      <c r="H25" s="41">
        <v>0.22980600000000001</v>
      </c>
      <c r="I25" s="41">
        <v>8.68948E-5</v>
      </c>
      <c r="K25" s="41">
        <v>0.24934600000000001</v>
      </c>
      <c r="L25" s="41">
        <v>1.92871E-5</v>
      </c>
    </row>
    <row r="26" spans="2:12">
      <c r="B26" s="41">
        <v>0.245561</v>
      </c>
      <c r="C26" s="41">
        <v>8.5421300000000002E-5</v>
      </c>
      <c r="E26" s="41">
        <v>0.24332400000000001</v>
      </c>
      <c r="F26" s="41">
        <v>4.702E-5</v>
      </c>
      <c r="H26" s="41">
        <v>0.241454</v>
      </c>
      <c r="I26" s="41">
        <v>8.5614100000000004E-5</v>
      </c>
      <c r="K26" s="41">
        <v>0.26084800000000002</v>
      </c>
      <c r="L26" s="41">
        <v>1.8838499999999999E-5</v>
      </c>
    </row>
    <row r="27" spans="2:12">
      <c r="B27" s="41">
        <v>0.25708900000000001</v>
      </c>
      <c r="C27" s="41">
        <v>8.6280399999999995E-5</v>
      </c>
      <c r="E27" s="41">
        <v>0.25494299999999998</v>
      </c>
      <c r="F27" s="41">
        <v>4.6990799999999997E-5</v>
      </c>
      <c r="H27" s="41">
        <v>0.25312400000000002</v>
      </c>
      <c r="I27" s="41">
        <v>8.4350299999999998E-5</v>
      </c>
      <c r="K27" s="41">
        <v>0.27238800000000002</v>
      </c>
      <c r="L27" s="41">
        <v>1.8544300000000001E-5</v>
      </c>
    </row>
    <row r="28" spans="2:12">
      <c r="B28" s="41">
        <v>0.26861200000000002</v>
      </c>
      <c r="C28" s="41">
        <v>8.6822499999999998E-5</v>
      </c>
      <c r="E28" s="41">
        <v>0.26657399999999998</v>
      </c>
      <c r="F28" s="41">
        <v>4.6867199999999997E-5</v>
      </c>
      <c r="H28" s="41">
        <v>0.26480599999999999</v>
      </c>
      <c r="I28" s="41">
        <v>8.3040800000000006E-5</v>
      </c>
      <c r="K28" s="41">
        <v>0.28389599999999998</v>
      </c>
      <c r="L28" s="41">
        <v>1.8507200000000001E-5</v>
      </c>
    </row>
    <row r="29" spans="2:12">
      <c r="B29" s="41">
        <v>0.28012100000000001</v>
      </c>
      <c r="C29" s="41">
        <v>8.6982000000000002E-5</v>
      </c>
      <c r="E29" s="41">
        <v>0.27822400000000003</v>
      </c>
      <c r="F29" s="41">
        <v>4.6700099999999997E-5</v>
      </c>
      <c r="H29" s="41">
        <v>0.27650200000000003</v>
      </c>
      <c r="I29" s="41">
        <v>8.1681000000000006E-5</v>
      </c>
      <c r="K29" s="41">
        <v>0.29533399999999999</v>
      </c>
      <c r="L29" s="41">
        <v>1.8404199999999999E-5</v>
      </c>
    </row>
    <row r="30" spans="2:12">
      <c r="B30" s="41">
        <v>0.29164699999999999</v>
      </c>
      <c r="C30" s="41">
        <v>8.6864299999999994E-5</v>
      </c>
      <c r="E30" s="41">
        <v>0.28989399999999999</v>
      </c>
      <c r="F30" s="41">
        <v>4.6570799999999998E-5</v>
      </c>
      <c r="H30" s="41">
        <v>0.28822199999999998</v>
      </c>
      <c r="I30" s="41">
        <v>8.0522300000000007E-5</v>
      </c>
      <c r="K30" s="41">
        <v>0.306894</v>
      </c>
      <c r="L30" s="41">
        <v>1.8150699999999999E-5</v>
      </c>
    </row>
    <row r="31" spans="2:12">
      <c r="B31" s="41">
        <v>0.30320399999999997</v>
      </c>
      <c r="C31" s="41">
        <v>8.6604600000000001E-5</v>
      </c>
      <c r="E31" s="41">
        <v>0.30157899999999999</v>
      </c>
      <c r="F31" s="41">
        <v>4.6489500000000003E-5</v>
      </c>
      <c r="H31" s="41">
        <v>0.299952</v>
      </c>
      <c r="I31" s="41">
        <v>7.9522600000000003E-5</v>
      </c>
      <c r="K31" s="41">
        <v>0.31853300000000001</v>
      </c>
      <c r="L31" s="41">
        <v>1.7669600000000001E-5</v>
      </c>
    </row>
    <row r="32" spans="2:12">
      <c r="B32" s="41">
        <v>0.31478800000000001</v>
      </c>
      <c r="C32" s="41">
        <v>8.6429199999999996E-5</v>
      </c>
      <c r="E32" s="41">
        <v>0.313278</v>
      </c>
      <c r="F32" s="41">
        <v>4.6443799999999997E-5</v>
      </c>
      <c r="H32" s="41">
        <v>0.31168899999999999</v>
      </c>
      <c r="I32" s="41">
        <v>7.8460800000000006E-5</v>
      </c>
      <c r="K32" s="41">
        <v>0.32997199999999999</v>
      </c>
      <c r="L32" s="41">
        <v>1.7050599999999999E-5</v>
      </c>
    </row>
    <row r="33" spans="2:12">
      <c r="B33" s="41">
        <v>0.32638699999999998</v>
      </c>
      <c r="C33" s="41">
        <v>8.6577599999999996E-5</v>
      </c>
      <c r="E33" s="41">
        <v>0.324988</v>
      </c>
      <c r="F33" s="41">
        <v>4.6472399999999999E-5</v>
      </c>
      <c r="H33" s="41">
        <v>0.32344499999999998</v>
      </c>
      <c r="I33" s="41">
        <v>7.7491500000000002E-5</v>
      </c>
      <c r="K33" s="41">
        <v>0.34151599999999999</v>
      </c>
      <c r="L33" s="41">
        <v>1.6678900000000001E-5</v>
      </c>
    </row>
    <row r="34" spans="2:12">
      <c r="B34" s="41">
        <v>0.33796599999999999</v>
      </c>
      <c r="C34" s="41">
        <v>8.6796899999999996E-5</v>
      </c>
      <c r="E34" s="41">
        <v>0.3367</v>
      </c>
      <c r="F34" s="41">
        <v>4.6510600000000002E-5</v>
      </c>
      <c r="H34" s="41">
        <v>0.33521299999999998</v>
      </c>
      <c r="I34" s="41">
        <v>7.6784499999999996E-5</v>
      </c>
      <c r="K34" s="41">
        <v>0.35290500000000002</v>
      </c>
      <c r="L34" s="41">
        <v>1.6512599999999998E-5</v>
      </c>
    </row>
    <row r="35" spans="2:12">
      <c r="B35" s="41">
        <v>0.34955799999999998</v>
      </c>
      <c r="C35" s="41">
        <v>8.6853400000000004E-5</v>
      </c>
      <c r="E35" s="41">
        <v>0.34841899999999998</v>
      </c>
      <c r="F35" s="41">
        <v>4.6454600000000001E-5</v>
      </c>
      <c r="H35" s="41">
        <v>0.34698600000000002</v>
      </c>
      <c r="I35" s="41">
        <v>7.6203200000000003E-5</v>
      </c>
      <c r="K35" s="41">
        <v>0.36421900000000001</v>
      </c>
      <c r="L35" s="41">
        <v>1.6243699999999998E-5</v>
      </c>
    </row>
    <row r="36" spans="2:12">
      <c r="B36" s="41">
        <v>0.36115599999999998</v>
      </c>
      <c r="C36" s="41">
        <v>8.6833200000000001E-5</v>
      </c>
      <c r="E36" s="41">
        <v>0.360153</v>
      </c>
      <c r="F36" s="41">
        <v>4.6356100000000002E-5</v>
      </c>
      <c r="H36" s="41">
        <v>0.358769</v>
      </c>
      <c r="I36" s="41">
        <v>7.5592400000000005E-5</v>
      </c>
      <c r="K36" s="41">
        <v>0.375581</v>
      </c>
      <c r="L36" s="41">
        <v>1.6095699999999999E-5</v>
      </c>
    </row>
    <row r="37" spans="2:12">
      <c r="B37" s="41">
        <v>0.372755</v>
      </c>
      <c r="C37" s="41">
        <v>8.6603300000000005E-5</v>
      </c>
      <c r="E37" s="41">
        <v>0.37189699999999998</v>
      </c>
      <c r="F37" s="41">
        <v>4.6291200000000002E-5</v>
      </c>
      <c r="H37" s="41">
        <v>0.370564</v>
      </c>
      <c r="I37" s="41">
        <v>7.4948699999999996E-5</v>
      </c>
      <c r="K37" s="41">
        <v>0.38676500000000003</v>
      </c>
      <c r="L37" s="41">
        <v>1.6192700000000002E-5</v>
      </c>
    </row>
    <row r="38" spans="2:12">
      <c r="B38" s="41">
        <v>0.384382</v>
      </c>
      <c r="C38" s="41">
        <v>8.6361500000000003E-5</v>
      </c>
      <c r="E38" s="41">
        <v>0.38364599999999999</v>
      </c>
      <c r="F38" s="41">
        <v>4.6238400000000001E-5</v>
      </c>
      <c r="H38" s="41">
        <v>0.38236399999999998</v>
      </c>
      <c r="I38" s="41">
        <v>7.4286E-5</v>
      </c>
      <c r="K38" s="41">
        <v>0.397949</v>
      </c>
      <c r="L38" s="41">
        <v>1.6298199999999999E-5</v>
      </c>
    </row>
    <row r="39" spans="2:12">
      <c r="B39" s="41">
        <v>0.39601199999999998</v>
      </c>
      <c r="C39" s="41">
        <v>8.6369699999999994E-5</v>
      </c>
      <c r="E39" s="41">
        <v>0.395403</v>
      </c>
      <c r="F39" s="41">
        <v>4.6181099999999997E-5</v>
      </c>
      <c r="H39" s="41">
        <v>0.39416800000000002</v>
      </c>
      <c r="I39" s="41">
        <v>7.3577800000000006E-5</v>
      </c>
      <c r="K39" s="41">
        <v>0.40908099999999997</v>
      </c>
      <c r="L39" s="41">
        <v>1.6300800000000002E-5</v>
      </c>
    </row>
    <row r="40" spans="2:12">
      <c r="B40" s="41">
        <v>0.40764299999999998</v>
      </c>
      <c r="C40" s="41">
        <v>8.6308200000000001E-5</v>
      </c>
      <c r="E40" s="41">
        <v>0.407165</v>
      </c>
      <c r="F40" s="41">
        <v>4.6116499999999998E-5</v>
      </c>
      <c r="H40" s="41">
        <v>0.40598600000000001</v>
      </c>
      <c r="I40" s="41">
        <v>7.3006100000000006E-5</v>
      </c>
      <c r="K40" s="41">
        <v>0.41996899999999998</v>
      </c>
      <c r="L40" s="41">
        <v>1.6139900000000001E-5</v>
      </c>
    </row>
    <row r="41" spans="2:12">
      <c r="B41" s="41">
        <v>0.41926799999999997</v>
      </c>
      <c r="C41" s="41">
        <v>8.6114599999999997E-5</v>
      </c>
      <c r="E41" s="41">
        <v>0.41893200000000003</v>
      </c>
      <c r="F41" s="41">
        <v>4.6018900000000001E-5</v>
      </c>
      <c r="H41" s="41">
        <v>0.41781000000000001</v>
      </c>
      <c r="I41" s="41">
        <v>7.2645900000000002E-5</v>
      </c>
      <c r="K41" s="41">
        <v>0.43071799999999999</v>
      </c>
      <c r="L41" s="41">
        <v>1.6004499999999999E-5</v>
      </c>
    </row>
    <row r="42" spans="2:12">
      <c r="B42" s="41">
        <v>0.43089499999999997</v>
      </c>
      <c r="C42" s="41">
        <v>8.5998199999999999E-5</v>
      </c>
      <c r="E42" s="41">
        <v>0.43070799999999998</v>
      </c>
      <c r="F42" s="41">
        <v>4.5902799999999997E-5</v>
      </c>
      <c r="H42" s="41">
        <v>0.42963499999999999</v>
      </c>
      <c r="I42" s="41">
        <v>7.2262900000000002E-5</v>
      </c>
      <c r="K42" s="41">
        <v>0.44139299999999998</v>
      </c>
      <c r="L42" s="41">
        <v>1.6152899999999999E-5</v>
      </c>
    </row>
    <row r="43" spans="2:12">
      <c r="B43" s="41">
        <v>0.442525</v>
      </c>
      <c r="C43" s="41">
        <v>8.5932499999999998E-5</v>
      </c>
      <c r="E43" s="41">
        <v>0.44249500000000003</v>
      </c>
      <c r="F43" s="41">
        <v>4.5801099999999998E-5</v>
      </c>
      <c r="H43" s="41">
        <v>0.44146400000000002</v>
      </c>
      <c r="I43" s="41">
        <v>7.1905500000000005E-5</v>
      </c>
      <c r="K43" s="41">
        <v>0.45202100000000001</v>
      </c>
      <c r="L43" s="41">
        <v>1.6555400000000001E-5</v>
      </c>
    </row>
    <row r="44" spans="2:12">
      <c r="B44" s="41">
        <v>0.45416899999999999</v>
      </c>
      <c r="C44" s="41">
        <v>8.5670700000000006E-5</v>
      </c>
      <c r="E44" s="41">
        <v>0.45428600000000002</v>
      </c>
      <c r="F44" s="41">
        <v>4.5713900000000003E-5</v>
      </c>
      <c r="H44" s="41">
        <v>0.45329700000000001</v>
      </c>
      <c r="I44" s="41">
        <v>7.1703800000000003E-5</v>
      </c>
      <c r="K44" s="41">
        <v>0.46260200000000001</v>
      </c>
      <c r="L44" s="41">
        <v>1.6917499999999999E-5</v>
      </c>
    </row>
    <row r="45" spans="2:12">
      <c r="B45" s="41">
        <v>0.465831</v>
      </c>
      <c r="C45" s="41">
        <v>8.5265699999999999E-5</v>
      </c>
      <c r="E45" s="41">
        <v>0.46608500000000003</v>
      </c>
      <c r="F45" s="41">
        <v>4.5654900000000002E-5</v>
      </c>
      <c r="H45" s="41">
        <v>0.46513100000000002</v>
      </c>
      <c r="I45" s="41">
        <v>7.15447E-5</v>
      </c>
      <c r="K45" s="41">
        <v>0.47307700000000003</v>
      </c>
      <c r="L45" s="41">
        <v>1.71436E-5</v>
      </c>
    </row>
    <row r="46" spans="2:12">
      <c r="B46" s="41">
        <v>0.47751100000000002</v>
      </c>
      <c r="C46" s="41">
        <v>8.5014199999999997E-5</v>
      </c>
      <c r="E46" s="41">
        <v>0.47788700000000001</v>
      </c>
      <c r="F46" s="41">
        <v>4.5653499999999999E-5</v>
      </c>
      <c r="H46" s="41">
        <v>0.476968</v>
      </c>
      <c r="I46" s="41">
        <v>7.1439800000000007E-5</v>
      </c>
      <c r="K46" s="41">
        <v>0.48347600000000002</v>
      </c>
      <c r="L46" s="41">
        <v>1.7347299999999999E-5</v>
      </c>
    </row>
    <row r="47" spans="2:12">
      <c r="B47" s="41">
        <v>0.48917500000000003</v>
      </c>
      <c r="C47" s="41">
        <v>8.5039300000000004E-5</v>
      </c>
      <c r="E47" s="41">
        <v>0.48968600000000001</v>
      </c>
      <c r="F47" s="41">
        <v>4.56909E-5</v>
      </c>
      <c r="H47" s="41">
        <v>0.48880600000000002</v>
      </c>
      <c r="I47" s="41">
        <v>7.1349599999999999E-5</v>
      </c>
      <c r="K47" s="41">
        <v>0.49384899999999998</v>
      </c>
      <c r="L47" s="41">
        <v>1.75144E-5</v>
      </c>
    </row>
    <row r="48" spans="2:12">
      <c r="B48" s="41">
        <v>0.50082099999999996</v>
      </c>
      <c r="C48" s="41">
        <v>8.50096E-5</v>
      </c>
      <c r="E48" s="41">
        <v>0.50148300000000001</v>
      </c>
      <c r="F48" s="41">
        <v>4.57309E-5</v>
      </c>
      <c r="H48" s="41">
        <v>0.50064399999999998</v>
      </c>
      <c r="I48" s="41">
        <v>7.1172600000000004E-5</v>
      </c>
      <c r="K48" s="41">
        <v>0.50425799999999998</v>
      </c>
      <c r="L48" s="41">
        <v>1.7611599999999999E-5</v>
      </c>
    </row>
    <row r="49" spans="2:12">
      <c r="B49" s="41">
        <v>0.51366900000000004</v>
      </c>
      <c r="C49" s="41">
        <v>8.4489399999999998E-5</v>
      </c>
      <c r="E49" s="41">
        <v>0.51448799999999995</v>
      </c>
      <c r="F49" s="41">
        <v>4.5760000000000002E-5</v>
      </c>
      <c r="H49" s="41">
        <v>0.51370000000000005</v>
      </c>
      <c r="I49" s="41">
        <v>7.1035600000000001E-5</v>
      </c>
      <c r="K49" s="41">
        <v>0.515648</v>
      </c>
      <c r="L49" s="41">
        <v>1.7669400000000001E-5</v>
      </c>
    </row>
    <row r="50" spans="2:12">
      <c r="B50" s="41">
        <v>0.52656499999999995</v>
      </c>
      <c r="C50" s="41">
        <v>8.3860400000000001E-5</v>
      </c>
      <c r="E50" s="41">
        <v>0.52749100000000004</v>
      </c>
      <c r="F50" s="41">
        <v>4.57806E-5</v>
      </c>
      <c r="H50" s="41">
        <v>0.52675499999999997</v>
      </c>
      <c r="I50" s="41">
        <v>7.1112700000000001E-5</v>
      </c>
      <c r="K50" s="41">
        <v>0.52700199999999997</v>
      </c>
      <c r="L50" s="41">
        <v>1.78344E-5</v>
      </c>
    </row>
    <row r="51" spans="2:12">
      <c r="B51" s="41">
        <v>0.53948799999999997</v>
      </c>
      <c r="C51" s="41">
        <v>8.3542799999999996E-5</v>
      </c>
      <c r="E51" s="41">
        <v>0.54049499999999995</v>
      </c>
      <c r="F51" s="41">
        <v>4.5793200000000001E-5</v>
      </c>
      <c r="H51" s="41">
        <v>0.53980899999999998</v>
      </c>
      <c r="I51" s="41">
        <v>7.1459100000000002E-5</v>
      </c>
      <c r="K51" s="41">
        <v>0.538327</v>
      </c>
      <c r="L51" s="41">
        <v>1.8079699999999999E-5</v>
      </c>
    </row>
    <row r="52" spans="2:12">
      <c r="B52" s="41">
        <v>0.55241099999999999</v>
      </c>
      <c r="C52" s="41">
        <v>8.3522800000000006E-5</v>
      </c>
      <c r="E52" s="41">
        <v>0.55349199999999998</v>
      </c>
      <c r="F52" s="41">
        <v>4.5784300000000001E-5</v>
      </c>
      <c r="H52" s="41">
        <v>0.55285499999999999</v>
      </c>
      <c r="I52" s="41">
        <v>7.1947599999999995E-5</v>
      </c>
      <c r="K52" s="41">
        <v>0.54971999999999999</v>
      </c>
      <c r="L52" s="41">
        <v>1.8304800000000001E-5</v>
      </c>
    </row>
    <row r="53" spans="2:12">
      <c r="B53" s="41">
        <v>0.56532199999999999</v>
      </c>
      <c r="C53" s="41">
        <v>8.3796700000000004E-5</v>
      </c>
      <c r="E53" s="41">
        <v>0.56649099999999997</v>
      </c>
      <c r="F53" s="41">
        <v>4.5801199999999998E-5</v>
      </c>
      <c r="H53" s="41">
        <v>0.56589699999999998</v>
      </c>
      <c r="I53" s="41">
        <v>7.2370600000000001E-5</v>
      </c>
      <c r="K53" s="41">
        <v>0.56128900000000004</v>
      </c>
      <c r="L53" s="41">
        <v>1.84817E-5</v>
      </c>
    </row>
    <row r="54" spans="2:12">
      <c r="B54" s="41">
        <v>0.57820700000000003</v>
      </c>
      <c r="C54" s="41">
        <v>8.40425E-5</v>
      </c>
      <c r="E54" s="41">
        <v>0.57948699999999997</v>
      </c>
      <c r="F54" s="41">
        <v>4.5878699999999998E-5</v>
      </c>
      <c r="H54" s="41">
        <v>0.57893300000000003</v>
      </c>
      <c r="I54" s="41">
        <v>7.2767200000000004E-5</v>
      </c>
      <c r="K54" s="41">
        <v>0.57293000000000005</v>
      </c>
      <c r="L54" s="41">
        <v>1.8926399999999999E-5</v>
      </c>
    </row>
    <row r="55" spans="2:12">
      <c r="B55" s="41">
        <v>0.59107299999999996</v>
      </c>
      <c r="C55" s="41">
        <v>8.4148599999999996E-5</v>
      </c>
      <c r="E55" s="41">
        <v>0.592472</v>
      </c>
      <c r="F55" s="41">
        <v>4.59816E-5</v>
      </c>
      <c r="H55" s="41">
        <v>0.59196300000000002</v>
      </c>
      <c r="I55" s="41">
        <v>7.3226500000000001E-5</v>
      </c>
      <c r="K55" s="41">
        <v>0.58458600000000005</v>
      </c>
      <c r="L55" s="41">
        <v>1.9654299999999999E-5</v>
      </c>
    </row>
    <row r="56" spans="2:12">
      <c r="B56" s="41">
        <v>0.60391799999999995</v>
      </c>
      <c r="C56" s="41">
        <v>8.4251000000000004E-5</v>
      </c>
      <c r="E56" s="41">
        <v>0.60544500000000001</v>
      </c>
      <c r="F56" s="41">
        <v>4.6114600000000001E-5</v>
      </c>
      <c r="H56" s="41">
        <v>0.60498600000000002</v>
      </c>
      <c r="I56" s="41">
        <v>7.3639699999999999E-5</v>
      </c>
      <c r="K56" s="41">
        <v>0.59628000000000003</v>
      </c>
      <c r="L56" s="41">
        <v>2.0440200000000001E-5</v>
      </c>
    </row>
    <row r="57" spans="2:12">
      <c r="B57" s="41">
        <v>0.61674300000000004</v>
      </c>
      <c r="C57" s="41">
        <v>8.4336899999999995E-5</v>
      </c>
      <c r="E57" s="41">
        <v>0.61840200000000001</v>
      </c>
      <c r="F57" s="41">
        <v>4.6282000000000002E-5</v>
      </c>
      <c r="H57" s="41">
        <v>0.61800500000000003</v>
      </c>
      <c r="I57" s="41">
        <v>7.4085700000000001E-5</v>
      </c>
      <c r="K57" s="41">
        <v>0.60811000000000004</v>
      </c>
      <c r="L57" s="41">
        <v>2.1282300000000001E-5</v>
      </c>
    </row>
    <row r="58" spans="2:12">
      <c r="B58" s="41">
        <v>0.62956199999999995</v>
      </c>
      <c r="C58" s="41">
        <v>8.4439900000000004E-5</v>
      </c>
      <c r="E58" s="41">
        <v>0.63134599999999996</v>
      </c>
      <c r="F58" s="41">
        <v>4.6474699999999997E-5</v>
      </c>
      <c r="H58" s="41">
        <v>0.63101399999999996</v>
      </c>
      <c r="I58" s="41">
        <v>7.4721200000000006E-5</v>
      </c>
      <c r="K58" s="41">
        <v>0.61995299999999998</v>
      </c>
      <c r="L58" s="41">
        <v>2.20961E-5</v>
      </c>
    </row>
    <row r="59" spans="2:12">
      <c r="B59" s="41">
        <v>0.64237</v>
      </c>
      <c r="C59" s="41">
        <v>8.4621299999999996E-5</v>
      </c>
      <c r="E59" s="41">
        <v>0.64427500000000004</v>
      </c>
      <c r="F59" s="41">
        <v>4.6674400000000002E-5</v>
      </c>
      <c r="H59" s="41">
        <v>0.64401200000000003</v>
      </c>
      <c r="I59" s="41">
        <v>7.5522499999999994E-5</v>
      </c>
      <c r="K59" s="41">
        <v>0.63188</v>
      </c>
      <c r="L59" s="41">
        <v>2.27312E-5</v>
      </c>
    </row>
    <row r="60" spans="2:12">
      <c r="B60" s="41">
        <v>0.65515599999999996</v>
      </c>
      <c r="C60" s="41">
        <v>8.5006799999999994E-5</v>
      </c>
      <c r="E60" s="41">
        <v>0.65718699999999997</v>
      </c>
      <c r="F60" s="41">
        <v>4.6879899999999998E-5</v>
      </c>
      <c r="H60" s="41">
        <v>0.65699700000000005</v>
      </c>
      <c r="I60" s="41">
        <v>7.6294700000000007E-5</v>
      </c>
      <c r="K60" s="41">
        <v>0.64402599999999999</v>
      </c>
      <c r="L60" s="41">
        <v>2.32795E-5</v>
      </c>
    </row>
    <row r="61" spans="2:12">
      <c r="B61" s="41">
        <v>0.66790400000000005</v>
      </c>
      <c r="C61" s="41">
        <v>8.5180900000000003E-5</v>
      </c>
      <c r="E61" s="41">
        <v>0.67008400000000001</v>
      </c>
      <c r="F61" s="41">
        <v>4.7150600000000002E-5</v>
      </c>
      <c r="H61" s="41">
        <v>0.66997399999999996</v>
      </c>
      <c r="I61" s="41">
        <v>7.70951E-5</v>
      </c>
      <c r="K61" s="41">
        <v>0.65621600000000002</v>
      </c>
      <c r="L61" s="41">
        <v>2.4072700000000001E-5</v>
      </c>
    </row>
    <row r="62" spans="2:12">
      <c r="B62" s="41">
        <v>0.68064100000000005</v>
      </c>
      <c r="C62" s="41">
        <v>8.4949299999999997E-5</v>
      </c>
      <c r="E62" s="41">
        <v>0.68294999999999995</v>
      </c>
      <c r="F62" s="41">
        <v>4.7415800000000001E-5</v>
      </c>
      <c r="H62" s="41">
        <v>0.68293700000000002</v>
      </c>
      <c r="I62" s="41">
        <v>7.8198899999999994E-5</v>
      </c>
      <c r="K62" s="41">
        <v>0.66844899999999996</v>
      </c>
      <c r="L62" s="41">
        <v>2.49051E-5</v>
      </c>
    </row>
    <row r="63" spans="2:12">
      <c r="B63" s="41">
        <v>0.69337800000000005</v>
      </c>
      <c r="C63" s="41">
        <v>8.4708699999999998E-5</v>
      </c>
      <c r="E63" s="41">
        <v>0.695797</v>
      </c>
      <c r="F63" s="41">
        <v>4.7559099999999997E-5</v>
      </c>
      <c r="H63" s="41">
        <v>0.69588399999999995</v>
      </c>
      <c r="I63" s="41">
        <v>7.9616400000000006E-5</v>
      </c>
      <c r="K63" s="41">
        <v>0.68082100000000001</v>
      </c>
      <c r="L63" s="41">
        <v>2.5358600000000001E-5</v>
      </c>
    </row>
    <row r="64" spans="2:12">
      <c r="B64" s="41">
        <v>0.70610200000000001</v>
      </c>
      <c r="C64" s="41">
        <v>8.4580500000000001E-5</v>
      </c>
      <c r="E64" s="41">
        <v>0.70862400000000003</v>
      </c>
      <c r="F64" s="41">
        <v>4.7627000000000003E-5</v>
      </c>
      <c r="H64" s="41">
        <v>0.70881000000000005</v>
      </c>
      <c r="I64" s="41">
        <v>8.1120399999999997E-5</v>
      </c>
      <c r="K64" s="41">
        <v>0.69313800000000003</v>
      </c>
      <c r="L64" s="41">
        <v>2.5553200000000001E-5</v>
      </c>
    </row>
    <row r="65" spans="2:12">
      <c r="B65" s="41">
        <v>0.71879700000000002</v>
      </c>
      <c r="C65" s="41">
        <v>8.4724300000000005E-5</v>
      </c>
      <c r="E65" s="41">
        <v>0.72143999999999997</v>
      </c>
      <c r="F65" s="41">
        <v>4.7711499999999999E-5</v>
      </c>
      <c r="H65" s="41">
        <v>0.72171600000000002</v>
      </c>
      <c r="I65" s="41">
        <v>8.2480700000000005E-5</v>
      </c>
      <c r="K65" s="41">
        <v>0.70530899999999996</v>
      </c>
      <c r="L65" s="41">
        <v>2.5982800000000001E-5</v>
      </c>
    </row>
    <row r="66" spans="2:12">
      <c r="B66" s="41">
        <v>0.73144399999999998</v>
      </c>
      <c r="C66" s="41">
        <v>8.4790900000000002E-5</v>
      </c>
      <c r="E66" s="41">
        <v>0.73423300000000002</v>
      </c>
      <c r="F66" s="41">
        <v>4.7838099999999999E-5</v>
      </c>
      <c r="H66" s="41">
        <v>0.73460300000000001</v>
      </c>
      <c r="I66" s="41">
        <v>8.3784300000000003E-5</v>
      </c>
      <c r="K66" s="41">
        <v>0.71732200000000002</v>
      </c>
      <c r="L66" s="41">
        <v>2.656E-5</v>
      </c>
    </row>
    <row r="67" spans="2:12">
      <c r="B67" s="41">
        <v>0.74407100000000004</v>
      </c>
      <c r="C67" s="41">
        <v>8.4203900000000002E-5</v>
      </c>
      <c r="E67" s="41">
        <v>0.74700800000000001</v>
      </c>
      <c r="F67" s="41">
        <v>4.7979399999999997E-5</v>
      </c>
      <c r="H67" s="41">
        <v>0.747471</v>
      </c>
      <c r="I67" s="41">
        <v>8.5211999999999997E-5</v>
      </c>
      <c r="K67" s="41">
        <v>0.72948199999999996</v>
      </c>
      <c r="L67" s="41">
        <v>2.6957900000000002E-5</v>
      </c>
    </row>
    <row r="68" spans="2:12">
      <c r="B68" s="41">
        <v>0.75669299999999995</v>
      </c>
      <c r="C68" s="41">
        <v>8.3198300000000006E-5</v>
      </c>
      <c r="E68" s="41">
        <v>0.75976100000000002</v>
      </c>
      <c r="F68" s="41">
        <v>4.8131299999999998E-5</v>
      </c>
      <c r="H68" s="41">
        <v>0.76031700000000002</v>
      </c>
      <c r="I68" s="41">
        <v>8.6809099999999995E-5</v>
      </c>
      <c r="K68" s="41">
        <v>0.74159200000000003</v>
      </c>
      <c r="L68" s="41">
        <v>2.7589800000000001E-5</v>
      </c>
    </row>
    <row r="69" spans="2:12">
      <c r="B69" s="41">
        <v>0.76934499999999995</v>
      </c>
      <c r="C69" s="41">
        <v>8.2308300000000006E-5</v>
      </c>
      <c r="E69" s="41">
        <v>0.77248700000000003</v>
      </c>
      <c r="F69" s="41">
        <v>4.8290800000000002E-5</v>
      </c>
      <c r="H69" s="41">
        <v>0.77313699999999996</v>
      </c>
      <c r="I69" s="41">
        <v>8.8435699999999998E-5</v>
      </c>
      <c r="K69" s="41">
        <v>0.75365400000000005</v>
      </c>
      <c r="L69" s="41">
        <v>2.8461100000000001E-5</v>
      </c>
    </row>
    <row r="70" spans="2:12">
      <c r="B70" s="41">
        <v>0.78201399999999999</v>
      </c>
      <c r="C70" s="41">
        <v>8.1723600000000005E-5</v>
      </c>
      <c r="E70" s="41">
        <v>0.78518500000000002</v>
      </c>
      <c r="F70" s="41">
        <v>4.8476600000000003E-5</v>
      </c>
      <c r="H70" s="41">
        <v>0.78593999999999997</v>
      </c>
      <c r="I70" s="41">
        <v>9.0123600000000006E-5</v>
      </c>
      <c r="K70" s="41">
        <v>0.76576500000000003</v>
      </c>
      <c r="L70" s="41">
        <v>2.9016599999999999E-5</v>
      </c>
    </row>
    <row r="71" spans="2:12">
      <c r="B71" s="41">
        <v>0.79467500000000002</v>
      </c>
      <c r="C71" s="41">
        <v>8.1339800000000003E-5</v>
      </c>
      <c r="E71" s="41">
        <v>0.79785300000000003</v>
      </c>
      <c r="F71" s="41">
        <v>4.8634699999999997E-5</v>
      </c>
      <c r="H71" s="41">
        <v>0.79870699999999994</v>
      </c>
      <c r="I71" s="41">
        <v>9.1961999999999998E-5</v>
      </c>
      <c r="K71" s="41">
        <v>0.77785099999999996</v>
      </c>
      <c r="L71" s="41">
        <v>2.91406E-5</v>
      </c>
    </row>
    <row r="72" spans="2:12">
      <c r="B72" s="41">
        <v>0.80732099999999996</v>
      </c>
      <c r="C72" s="41">
        <v>8.1034100000000004E-5</v>
      </c>
      <c r="E72" s="41">
        <v>0.81049499999999997</v>
      </c>
      <c r="F72" s="41">
        <v>4.8622399999999997E-5</v>
      </c>
      <c r="H72" s="41">
        <v>0.81145299999999998</v>
      </c>
      <c r="I72" s="41">
        <v>9.3836400000000002E-5</v>
      </c>
      <c r="K72" s="41">
        <v>0.79011500000000001</v>
      </c>
      <c r="L72" s="41">
        <v>2.9318500000000001E-5</v>
      </c>
    </row>
    <row r="73" spans="2:12">
      <c r="B73" s="41">
        <v>0.81992200000000004</v>
      </c>
      <c r="C73" s="41">
        <v>8.0478399999999998E-5</v>
      </c>
      <c r="E73" s="41">
        <v>0.82312300000000005</v>
      </c>
      <c r="F73" s="41">
        <v>4.8457E-5</v>
      </c>
      <c r="H73" s="41">
        <v>0.82416699999999998</v>
      </c>
      <c r="I73" s="41">
        <v>9.5601700000000003E-5</v>
      </c>
      <c r="K73" s="41">
        <v>0.80251799999999995</v>
      </c>
      <c r="L73" s="41">
        <v>2.9623799999999999E-5</v>
      </c>
    </row>
    <row r="74" spans="2:12">
      <c r="B74" s="41">
        <v>0.83250900000000005</v>
      </c>
      <c r="C74" s="41">
        <v>7.9427799999999999E-5</v>
      </c>
      <c r="E74" s="41">
        <v>0.83572999999999997</v>
      </c>
      <c r="F74" s="41">
        <v>4.8259500000000001E-5</v>
      </c>
      <c r="H74" s="41">
        <v>0.83685500000000002</v>
      </c>
      <c r="I74" s="41">
        <v>9.7223299999999995E-5</v>
      </c>
      <c r="K74" s="41">
        <v>0.81522499999999998</v>
      </c>
      <c r="L74" s="41">
        <v>2.93739E-5</v>
      </c>
    </row>
    <row r="75" spans="2:12">
      <c r="B75" s="41">
        <v>0.84513700000000003</v>
      </c>
      <c r="C75" s="41">
        <v>7.7981599999999999E-5</v>
      </c>
      <c r="E75" s="41">
        <v>0.84832399999999997</v>
      </c>
      <c r="F75" s="41">
        <v>4.80182E-5</v>
      </c>
      <c r="H75" s="41">
        <v>0.84951200000000004</v>
      </c>
      <c r="I75" s="41">
        <v>9.8837600000000004E-5</v>
      </c>
      <c r="K75" s="41">
        <v>0.82813899999999996</v>
      </c>
      <c r="L75" s="41">
        <v>2.8527500000000001E-5</v>
      </c>
    </row>
    <row r="76" spans="2:12">
      <c r="B76" s="41">
        <v>0.85781799999999997</v>
      </c>
      <c r="C76" s="41">
        <v>7.6636099999999996E-5</v>
      </c>
      <c r="E76" s="41">
        <v>0.86090100000000003</v>
      </c>
      <c r="F76" s="41">
        <v>4.7624399999999998E-5</v>
      </c>
      <c r="H76" s="41">
        <v>0.86214400000000002</v>
      </c>
      <c r="I76" s="41">
        <v>1.0045200000000001E-4</v>
      </c>
      <c r="K76" s="41">
        <v>0.841449</v>
      </c>
      <c r="L76" s="41">
        <v>2.7817199999999999E-5</v>
      </c>
    </row>
    <row r="77" spans="2:12">
      <c r="B77" s="41">
        <v>0.87049600000000005</v>
      </c>
      <c r="C77" s="41">
        <v>7.5551100000000002E-5</v>
      </c>
      <c r="E77" s="41">
        <v>0.87347300000000005</v>
      </c>
      <c r="F77" s="41">
        <v>4.7134900000000002E-5</v>
      </c>
      <c r="H77" s="41">
        <v>0.87473999999999996</v>
      </c>
      <c r="I77" s="41">
        <v>1.01827E-4</v>
      </c>
      <c r="K77" s="41">
        <v>0.85491399999999995</v>
      </c>
      <c r="L77" s="41">
        <v>2.7764799999999999E-5</v>
      </c>
    </row>
    <row r="78" spans="2:12">
      <c r="B78" s="41">
        <v>0.88317400000000001</v>
      </c>
      <c r="C78" s="41">
        <v>7.4368400000000004E-5</v>
      </c>
      <c r="E78" s="41">
        <v>0.88603399999999999</v>
      </c>
      <c r="F78" s="41">
        <v>4.6511200000000003E-5</v>
      </c>
      <c r="H78" s="41">
        <v>0.88730699999999996</v>
      </c>
      <c r="I78" s="41">
        <v>1.027E-4</v>
      </c>
      <c r="K78" s="41">
        <v>0.86863699999999999</v>
      </c>
      <c r="L78" s="41">
        <v>2.7894599999999999E-5</v>
      </c>
    </row>
    <row r="79" spans="2:12">
      <c r="B79" s="41">
        <v>0.89588199999999996</v>
      </c>
      <c r="C79" s="41">
        <v>7.2855999999999995E-5</v>
      </c>
      <c r="E79" s="41">
        <v>0.89859599999999995</v>
      </c>
      <c r="F79" s="41">
        <v>4.5695699999999997E-5</v>
      </c>
      <c r="H79" s="41">
        <v>0.89985199999999999</v>
      </c>
      <c r="I79" s="41">
        <v>1.0313499999999999E-4</v>
      </c>
      <c r="K79" s="41">
        <v>0.882633</v>
      </c>
      <c r="L79" s="41">
        <v>2.8223400000000002E-5</v>
      </c>
    </row>
    <row r="80" spans="2:12">
      <c r="B80" s="41">
        <v>0.90865099999999999</v>
      </c>
      <c r="C80" s="41">
        <v>7.09577E-5</v>
      </c>
      <c r="E80" s="41">
        <v>0.91117099999999995</v>
      </c>
      <c r="F80" s="41">
        <v>4.48598E-5</v>
      </c>
      <c r="H80" s="41">
        <v>0.91236899999999999</v>
      </c>
      <c r="I80" s="41">
        <v>1.0289399999999999E-4</v>
      </c>
      <c r="K80" s="41">
        <v>0.896671</v>
      </c>
      <c r="L80" s="41">
        <v>2.8907E-5</v>
      </c>
    </row>
    <row r="81" spans="2:12">
      <c r="B81" s="41">
        <v>0.92149599999999998</v>
      </c>
      <c r="C81" s="41">
        <v>6.9017599999999995E-5</v>
      </c>
      <c r="E81" s="41">
        <v>0.92373799999999995</v>
      </c>
      <c r="F81" s="41">
        <v>4.3838100000000003E-5</v>
      </c>
      <c r="H81" s="41">
        <v>0.92486699999999999</v>
      </c>
      <c r="I81" s="41">
        <v>1.01613E-4</v>
      </c>
      <c r="K81" s="41">
        <v>0.91090499999999996</v>
      </c>
      <c r="L81" s="41">
        <v>2.9798499999999999E-5</v>
      </c>
    </row>
    <row r="82" spans="2:12">
      <c r="B82" s="41">
        <v>0.93440699999999999</v>
      </c>
      <c r="C82" s="41">
        <v>6.69713E-5</v>
      </c>
      <c r="E82" s="41">
        <v>0.93632499999999996</v>
      </c>
      <c r="F82" s="41">
        <v>4.2346299999999998E-5</v>
      </c>
      <c r="H82" s="41">
        <v>0.93735199999999996</v>
      </c>
      <c r="I82" s="41">
        <v>9.92252E-5</v>
      </c>
      <c r="K82" s="41">
        <v>0.92527999999999999</v>
      </c>
      <c r="L82" s="41">
        <v>3.0954100000000002E-5</v>
      </c>
    </row>
    <row r="83" spans="2:12">
      <c r="B83" s="41">
        <v>0.94735499999999995</v>
      </c>
      <c r="C83" s="41">
        <v>6.4754799999999999E-5</v>
      </c>
      <c r="E83" s="41">
        <v>0.94897299999999996</v>
      </c>
      <c r="F83" s="41">
        <v>4.0628599999999999E-5</v>
      </c>
      <c r="H83" s="41">
        <v>0.94983399999999996</v>
      </c>
      <c r="I83" s="41">
        <v>9.5470200000000006E-5</v>
      </c>
      <c r="K83" s="41">
        <v>0.93971099999999996</v>
      </c>
      <c r="L83" s="41">
        <v>3.2973299999999998E-5</v>
      </c>
    </row>
    <row r="84" spans="2:12">
      <c r="B84" s="41">
        <v>0.96041100000000001</v>
      </c>
      <c r="C84" s="41">
        <v>6.2557600000000006E-5</v>
      </c>
      <c r="E84" s="41">
        <v>0.96164400000000005</v>
      </c>
      <c r="F84" s="41">
        <v>3.8896000000000002E-5</v>
      </c>
      <c r="H84" s="41">
        <v>0.96231800000000001</v>
      </c>
      <c r="I84" s="41">
        <v>9.0098299999999998E-5</v>
      </c>
      <c r="K84" s="41">
        <v>0.95435700000000001</v>
      </c>
      <c r="L84" s="41">
        <v>3.5460000000000003E-5</v>
      </c>
    </row>
    <row r="85" spans="2:12">
      <c r="B85" s="41">
        <v>0.97346999999999995</v>
      </c>
      <c r="C85" s="41">
        <v>6.0484900000000001E-5</v>
      </c>
      <c r="E85" s="41">
        <v>0.97436</v>
      </c>
      <c r="F85" s="41">
        <v>3.6972499999999999E-5</v>
      </c>
      <c r="H85" s="41">
        <v>0.974831</v>
      </c>
      <c r="I85" s="41">
        <v>8.2956999999999999E-5</v>
      </c>
      <c r="K85" s="41">
        <v>0.96912200000000004</v>
      </c>
      <c r="L85" s="41">
        <v>3.80792E-5</v>
      </c>
    </row>
    <row r="86" spans="2:12">
      <c r="B86" s="41">
        <v>0.98665000000000003</v>
      </c>
      <c r="C86" s="41">
        <v>5.8283399999999998E-5</v>
      </c>
      <c r="E86" s="41">
        <v>0.98714500000000005</v>
      </c>
      <c r="F86" s="41">
        <v>3.4965600000000003E-5</v>
      </c>
      <c r="H86" s="41">
        <v>0.98738499999999996</v>
      </c>
      <c r="I86" s="41">
        <v>7.4303900000000005E-5</v>
      </c>
      <c r="K86" s="41">
        <v>0.98418700000000003</v>
      </c>
      <c r="L86" s="41">
        <v>4.0239900000000001E-5</v>
      </c>
    </row>
    <row r="87" spans="2:12">
      <c r="B87" s="37">
        <v>1</v>
      </c>
      <c r="C87" s="41">
        <v>5.7039200000000001E-5</v>
      </c>
      <c r="E87" s="37">
        <v>1</v>
      </c>
      <c r="F87" s="41">
        <v>3.3995799999999997E-5</v>
      </c>
      <c r="H87" s="37">
        <v>1</v>
      </c>
      <c r="I87" s="41">
        <v>6.9682400000000002E-5</v>
      </c>
      <c r="K87" s="37">
        <v>1</v>
      </c>
      <c r="L87" s="41">
        <v>4.0849600000000003E-5</v>
      </c>
    </row>
  </sheetData>
  <mergeCells count="5">
    <mergeCell ref="E3:F3"/>
    <mergeCell ref="B3:C3"/>
    <mergeCell ref="H3:I3"/>
    <mergeCell ref="K3:L3"/>
    <mergeCell ref="B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-1c</vt:lpstr>
      <vt:lpstr>Fig-1d</vt:lpstr>
      <vt:lpstr>Fig-1f</vt:lpstr>
      <vt:lpstr>Fig-1g</vt:lpstr>
      <vt:lpstr>Fig-2a</vt:lpstr>
      <vt:lpstr>Fig-2b</vt:lpstr>
      <vt:lpstr>Fig-2d</vt:lpstr>
      <vt:lpstr>Fig-2e</vt:lpstr>
      <vt:lpstr>Fig-3c</vt:lpstr>
      <vt:lpstr>Fig-3d</vt:lpstr>
      <vt:lpstr>Fig-4c</vt:lpstr>
      <vt:lpstr>Fig-4d</vt:lpstr>
      <vt:lpstr>Fig-4e</vt:lpstr>
      <vt:lpstr>Fig-4h</vt:lpstr>
      <vt:lpstr>Fig-4i</vt:lpstr>
      <vt:lpstr>Fig-5b</vt:lpstr>
      <vt:lpstr>Fig-5d</vt:lpstr>
      <vt:lpstr>Fig-6a</vt:lpstr>
      <vt:lpstr>Fig-S1c</vt:lpstr>
      <vt:lpstr>Fig-S1f</vt:lpstr>
      <vt:lpstr>Fig-S2</vt:lpstr>
      <vt:lpstr>Fig-S5</vt:lpstr>
      <vt:lpstr>Fig-S6a</vt:lpstr>
      <vt:lpstr>Fig-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</dc:creator>
  <cp:lastModifiedBy>Abhishek</cp:lastModifiedBy>
  <dcterms:created xsi:type="dcterms:W3CDTF">2015-06-05T18:17:20Z</dcterms:created>
  <dcterms:modified xsi:type="dcterms:W3CDTF">2020-08-28T05:13:31Z</dcterms:modified>
</cp:coreProperties>
</file>